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bgkew-my.sharepoint.com/personal/a_visscher_kew_org/Documents/S-drive/Kew Projects/Main projects/Garfield Weston Imprets/Manuscript/Supplementary files/"/>
    </mc:Choice>
  </mc:AlternateContent>
  <xr:revisionPtr revIDLastSave="0" documentId="8_{0890E0FF-24D9-4802-B463-633B5D1A906A}" xr6:coauthVersionLast="47" xr6:coauthVersionMax="47" xr10:uidLastSave="{00000000-0000-0000-0000-000000000000}"/>
  <bookViews>
    <workbookView xWindow="1065" yWindow="600" windowWidth="19875" windowHeight="12900" xr2:uid="{5A97A417-02F3-48F0-A5DB-21475B3F6A66}"/>
  </bookViews>
  <sheets>
    <sheet name="Main data set" sheetId="1" r:id="rId1"/>
    <sheet name="SCSH whole seed vs SCS " sheetId="3" r:id="rId2"/>
    <sheet name="Fabaceae imbibition test data" sheetId="4" r:id="rId3"/>
    <sheet name="Fabaceae Baskins book data" sheetId="5" r:id="rId4"/>
    <sheet name="Fabaceae all data combined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22" uniqueCount="2402">
  <si>
    <t>Serial No</t>
  </si>
  <si>
    <t>Order</t>
  </si>
  <si>
    <t>Family</t>
  </si>
  <si>
    <t>Genus</t>
  </si>
  <si>
    <t>Species</t>
  </si>
  <si>
    <t>Infraspecific Rank</t>
  </si>
  <si>
    <t>Infraspecific Epithet</t>
  </si>
  <si>
    <t>standard error</t>
  </si>
  <si>
    <t>country</t>
  </si>
  <si>
    <t>ISO3</t>
  </si>
  <si>
    <t>mean_ann_t</t>
  </si>
  <si>
    <t>mean_diurnal_t_range</t>
  </si>
  <si>
    <t>isothermality</t>
  </si>
  <si>
    <t>t_seas</t>
  </si>
  <si>
    <t>max_t_warm_m</t>
  </si>
  <si>
    <t>min_t_cold_m</t>
  </si>
  <si>
    <t>t_ann_range</t>
  </si>
  <si>
    <t>mean_t_wet_q</t>
  </si>
  <si>
    <t>mean_t_dry_q</t>
  </si>
  <si>
    <t>mean_t_warm_q</t>
  </si>
  <si>
    <t>mean_t_cold_q</t>
  </si>
  <si>
    <t>ann_p</t>
  </si>
  <si>
    <t>p_wet_m</t>
  </si>
  <si>
    <t>p_dry_m</t>
  </si>
  <si>
    <t>p_seas</t>
  </si>
  <si>
    <t>p_wet_q</t>
  </si>
  <si>
    <t>p_dry_q</t>
  </si>
  <si>
    <t>p_warm_q</t>
  </si>
  <si>
    <t>p_cold_q</t>
  </si>
  <si>
    <t>elevation</t>
  </si>
  <si>
    <t>lifeform_description</t>
  </si>
  <si>
    <t>Dispersal/Germination Unit Type</t>
  </si>
  <si>
    <t>Dispersal mechanisms</t>
  </si>
  <si>
    <t>Dry fruit or fleshy fruit</t>
  </si>
  <si>
    <t>Fruit type</t>
  </si>
  <si>
    <t>Dormancy species</t>
  </si>
  <si>
    <t>ND</t>
  </si>
  <si>
    <t>MD</t>
  </si>
  <si>
    <t>PD</t>
  </si>
  <si>
    <t>PY</t>
  </si>
  <si>
    <t>dRG</t>
  </si>
  <si>
    <t>Germ Rate</t>
  </si>
  <si>
    <t>Source</t>
  </si>
  <si>
    <t>Area</t>
  </si>
  <si>
    <t>Perim.</t>
  </si>
  <si>
    <t>Circ.</t>
  </si>
  <si>
    <t>Feret</t>
  </si>
  <si>
    <t>MinFeret</t>
  </si>
  <si>
    <t>AR</t>
  </si>
  <si>
    <t>Round</t>
  </si>
  <si>
    <t>Mean_a</t>
  </si>
  <si>
    <t>Mean_b</t>
  </si>
  <si>
    <t>Mean_L</t>
  </si>
  <si>
    <t>EOO_area_sqkm</t>
  </si>
  <si>
    <t>DICOTYLEDONES</t>
  </si>
  <si>
    <t>ROSACEAE</t>
  </si>
  <si>
    <t>Sorbus</t>
  </si>
  <si>
    <t>aucuparia</t>
  </si>
  <si>
    <t>NA</t>
  </si>
  <si>
    <t>United Kingdom</t>
  </si>
  <si>
    <t>GBR</t>
  </si>
  <si>
    <t>Phanerophyte</t>
  </si>
  <si>
    <t>Fruit</t>
  </si>
  <si>
    <t>Zoochory</t>
  </si>
  <si>
    <t>Fleshy</t>
  </si>
  <si>
    <t>Pome</t>
  </si>
  <si>
    <t>756101_sorbus_acuparia.JPGsummary_morpho.csv</t>
  </si>
  <si>
    <t>BETULACEAE</t>
  </si>
  <si>
    <t>Carpinus</t>
  </si>
  <si>
    <t>betulus</t>
  </si>
  <si>
    <t>Anemochory</t>
  </si>
  <si>
    <t>Dry</t>
  </si>
  <si>
    <t>Nutlet</t>
  </si>
  <si>
    <t>756396_carpinus_betula.JPGsummary_morpho.csv</t>
  </si>
  <si>
    <t>GYMNOSPERMAE</t>
  </si>
  <si>
    <t>CUPRESSACEAE</t>
  </si>
  <si>
    <t>Juniperus</t>
  </si>
  <si>
    <t>communis</t>
  </si>
  <si>
    <t>Chamaephyte or phanerophyte</t>
  </si>
  <si>
    <t>BerryÂ </t>
  </si>
  <si>
    <t>757717_juniperus_communis.JPGsummary_morpho.csv</t>
  </si>
  <si>
    <t>Alnus</t>
  </si>
  <si>
    <t>glutinosa</t>
  </si>
  <si>
    <t>Seed</t>
  </si>
  <si>
    <t>Cone</t>
  </si>
  <si>
    <t>758725_alnus_glutinosa.JPGsummary_morpho.csv</t>
  </si>
  <si>
    <t>RUBIACEAE</t>
  </si>
  <si>
    <t>Gaertnera</t>
  </si>
  <si>
    <t>Madagascar</t>
  </si>
  <si>
    <t>MDG</t>
  </si>
  <si>
    <t>Unknown</t>
  </si>
  <si>
    <t>790011_gaerhiea.JPGsummary_morpho.csv</t>
  </si>
  <si>
    <t>FABACEAE</t>
  </si>
  <si>
    <t>Indigofera</t>
  </si>
  <si>
    <t>leucoclada</t>
  </si>
  <si>
    <t>Nanophanerophyte</t>
  </si>
  <si>
    <t>Autochory</t>
  </si>
  <si>
    <t>Legume</t>
  </si>
  <si>
    <t>793779_indigofesaeuco_clada_pgb08.jpgsummary_morpho.csv</t>
  </si>
  <si>
    <t>Coptosperma</t>
  </si>
  <si>
    <t>Drupe</t>
  </si>
  <si>
    <t>793849_coptosperma_pgb08.jpgsummary_morpho.csv</t>
  </si>
  <si>
    <t>ANNONACEAE</t>
  </si>
  <si>
    <t>Monanthotaxis</t>
  </si>
  <si>
    <t>boivinii</t>
  </si>
  <si>
    <t>793872_monan_boivinii.JPGsummary_morpho.csv</t>
  </si>
  <si>
    <t>RUTACEAE</t>
  </si>
  <si>
    <t>Acradenia</t>
  </si>
  <si>
    <t>euodiiformis</t>
  </si>
  <si>
    <t>Australia</t>
  </si>
  <si>
    <t>AUS</t>
  </si>
  <si>
    <t>Follicle</t>
  </si>
  <si>
    <t>795382_acradenia-eudi.JPGsummary_morpho.csv</t>
  </si>
  <si>
    <t>MYRTACEAE</t>
  </si>
  <si>
    <t>Syzygium</t>
  </si>
  <si>
    <t>anisatum</t>
  </si>
  <si>
    <t>Capsule</t>
  </si>
  <si>
    <t>795393_syzygium_anisatum.JPGsummary_morpho.csv</t>
  </si>
  <si>
    <t>URTICACEAE</t>
  </si>
  <si>
    <t>Pipturus</t>
  </si>
  <si>
    <t>argenteus</t>
  </si>
  <si>
    <t>Nanophanerophyte or phanerophyte</t>
  </si>
  <si>
    <t>dry</t>
  </si>
  <si>
    <t>Achene</t>
  </si>
  <si>
    <t>795441_piptusus_pgb12.jpgsummary_morpho.csv</t>
  </si>
  <si>
    <t>PROTEACEAE</t>
  </si>
  <si>
    <t>Orites</t>
  </si>
  <si>
    <t>excelsus</t>
  </si>
  <si>
    <t>795555_orises_excelsus.JPGsummary_morpho.csv</t>
  </si>
  <si>
    <t>Lenwebbia</t>
  </si>
  <si>
    <t>prominens</t>
  </si>
  <si>
    <t>795706_tenwebbia.JPGsummary_morpho.csv</t>
  </si>
  <si>
    <t>Aria</t>
  </si>
  <si>
    <t>stenophylla</t>
  </si>
  <si>
    <t>803809_aria_sten.JPGsummary_morpho.csv</t>
  </si>
  <si>
    <t>Malus</t>
  </si>
  <si>
    <t>sylvestris</t>
  </si>
  <si>
    <t>806039_malus_sylve.JPGsummary_morpho.csv</t>
  </si>
  <si>
    <t>Crataegus</t>
  </si>
  <si>
    <t>monogyna</t>
  </si>
  <si>
    <t>806567_crataegus_monogyna.JPGsummary_morpho.csv</t>
  </si>
  <si>
    <t>AQUIFOLIACEAE</t>
  </si>
  <si>
    <t>Ilex</t>
  </si>
  <si>
    <t>aquifolium</t>
  </si>
  <si>
    <t>MPD</t>
  </si>
  <si>
    <t>806578_ilex_aquiofolium.JPGsummary_morpho.csv</t>
  </si>
  <si>
    <t>SAPINDACEAE</t>
  </si>
  <si>
    <t>Acer</t>
  </si>
  <si>
    <t>campestre</t>
  </si>
  <si>
    <t>SamaraÂ </t>
  </si>
  <si>
    <t>806648_acer_campestre.JPGsummary_morpho.csv</t>
  </si>
  <si>
    <t>Corylus</t>
  </si>
  <si>
    <t>avellana</t>
  </si>
  <si>
    <t>Nut</t>
  </si>
  <si>
    <t>806741_corylus_avellana.JPGsummary_morpho.csv</t>
  </si>
  <si>
    <t>MALVACEAE</t>
  </si>
  <si>
    <t>Hibiscus</t>
  </si>
  <si>
    <t>panduriformis</t>
  </si>
  <si>
    <t>Chamaephyte or nanophanerophyte</t>
  </si>
  <si>
    <t>813969_hibiscus.JPGsummary_morpho.csv</t>
  </si>
  <si>
    <t>PHYLLANTHACEAE</t>
  </si>
  <si>
    <t>Phyllanthus</t>
  </si>
  <si>
    <t>casticum</t>
  </si>
  <si>
    <t>814140_Phyllanthus_pgb08.jpgsummary_morpho.csv</t>
  </si>
  <si>
    <t>ASTERACEAE</t>
  </si>
  <si>
    <t>Brachylaena</t>
  </si>
  <si>
    <t>merana</t>
  </si>
  <si>
    <t>Cypsela</t>
  </si>
  <si>
    <t>814210_brachylaen_pgb10.jpgsummary_morpho.csv</t>
  </si>
  <si>
    <t>Hedlundia</t>
  </si>
  <si>
    <t>cuneifolia</t>
  </si>
  <si>
    <t>815402_hedlundies.JPGsummary_morpho.csv</t>
  </si>
  <si>
    <t>CELASTRACEAE</t>
  </si>
  <si>
    <t>Euonymus</t>
  </si>
  <si>
    <t>europaeus</t>
  </si>
  <si>
    <t>817794_eurnymus_europaeus.JPGsummary_morpho.csv</t>
  </si>
  <si>
    <t>BUXACEAE</t>
  </si>
  <si>
    <t>Buxus</t>
  </si>
  <si>
    <t>sempervirens</t>
  </si>
  <si>
    <t>MyrmecochoryÂ </t>
  </si>
  <si>
    <t>818573_buxus_semper.JPGsummary_morpho.csv</t>
  </si>
  <si>
    <t>PODOCARPACEAE</t>
  </si>
  <si>
    <t>Podocarpus</t>
  </si>
  <si>
    <t>elatus</t>
  </si>
  <si>
    <t>828297_poagcap.JPGsummary_morpho.csv</t>
  </si>
  <si>
    <t>ELAEOCARPACEAE</t>
  </si>
  <si>
    <t>Elaeocarpus</t>
  </si>
  <si>
    <t>kirtonii</t>
  </si>
  <si>
    <t>828367_elaeocasp.JPGsummary_morpho.csv</t>
  </si>
  <si>
    <t>PITTOSPORACEAE</t>
  </si>
  <si>
    <t>Bursaria</t>
  </si>
  <si>
    <t>tenuifolia</t>
  </si>
  <si>
    <t>828459_bwsania.JPGsummary_morpho.csv</t>
  </si>
  <si>
    <t>Dichrostachys</t>
  </si>
  <si>
    <t>Pod</t>
  </si>
  <si>
    <t>832665_dichrostachys.JPGsummary_morpho.csv</t>
  </si>
  <si>
    <t>Phialiphora</t>
  </si>
  <si>
    <t>bevazahensis</t>
  </si>
  <si>
    <t>Chamaephyte</t>
  </si>
  <si>
    <t>839239_philiphora_pgb50.jpgsummary_morpho.csv</t>
  </si>
  <si>
    <t>Schizenterospermum</t>
  </si>
  <si>
    <t>majungense</t>
  </si>
  <si>
    <t>839240_schizen.JPGsummary_morpho.csv</t>
  </si>
  <si>
    <t>ANACARDIACEAE</t>
  </si>
  <si>
    <t>Poupartia</t>
  </si>
  <si>
    <t>silvatica</t>
  </si>
  <si>
    <t>839251_poupastia.JPGsummary_morpho.csv</t>
  </si>
  <si>
    <t>Bauhinia</t>
  </si>
  <si>
    <t>monandra</t>
  </si>
  <si>
    <t>839262_bauhunia.JPGsummary_morpho.csv</t>
  </si>
  <si>
    <t>Dalbergia</t>
  </si>
  <si>
    <t>purpurascens</t>
  </si>
  <si>
    <t>841120_dabergia.JPGsummary_morpho.csv</t>
  </si>
  <si>
    <t>Paracephaelis</t>
  </si>
  <si>
    <t>cinerea</t>
  </si>
  <si>
    <t>841234_paracepha.jpgsummary_morpho.csv</t>
  </si>
  <si>
    <t>Hyperacanthus</t>
  </si>
  <si>
    <t>841256_hypesanca.JPGsummary_morpho.csv</t>
  </si>
  <si>
    <t>Mundulea</t>
  </si>
  <si>
    <t>antanossarum</t>
  </si>
  <si>
    <t>841348_mundulea.JPGsummary_morpho.csv</t>
  </si>
  <si>
    <t>Melhania</t>
  </si>
  <si>
    <t>841522_melharia.JPGsummary_morpho.csv</t>
  </si>
  <si>
    <t>PINACEAE</t>
  </si>
  <si>
    <t>Pinus</t>
  </si>
  <si>
    <t>843216_pinus.JPGsummary_morpho.csv</t>
  </si>
  <si>
    <t>Helictosperma</t>
  </si>
  <si>
    <t>844246_helichosporum.JPGsummary_morpho.csv</t>
  </si>
  <si>
    <t>SARCOLAENACEAE</t>
  </si>
  <si>
    <t>Mediusella</t>
  </si>
  <si>
    <t>bernieri</t>
  </si>
  <si>
    <t>Autochory/ Zoochory</t>
  </si>
  <si>
    <t>844408_mediuse.JPGsummary_morpho.csv</t>
  </si>
  <si>
    <t>CAPRIFOLIACEAE</t>
  </si>
  <si>
    <t>Lonicera</t>
  </si>
  <si>
    <t>periclymenum</t>
  </si>
  <si>
    <t>Climber</t>
  </si>
  <si>
    <t>844914_lonicera.JPGsummary_morpho.csv</t>
  </si>
  <si>
    <t>VIBURNACEAE</t>
  </si>
  <si>
    <t>Sambucus</t>
  </si>
  <si>
    <t>nigra</t>
  </si>
  <si>
    <t>846365_sambucus.jpgsummary_morpho.csv</t>
  </si>
  <si>
    <t>Cytisus</t>
  </si>
  <si>
    <t>scoparius</t>
  </si>
  <si>
    <t>849458_cytisus.JPGsummary_morpho.csv</t>
  </si>
  <si>
    <t>Monodora</t>
  </si>
  <si>
    <t>myristica</t>
  </si>
  <si>
    <t>Cameroon</t>
  </si>
  <si>
    <t>CMR</t>
  </si>
  <si>
    <t>852036_monodora.JPGsummary_morpho.csv</t>
  </si>
  <si>
    <t>Adansonia</t>
  </si>
  <si>
    <t>grandidieri</t>
  </si>
  <si>
    <t>860572_adansonia.JPGsummary_morpho.csv</t>
  </si>
  <si>
    <t>MONOCOTYLEDONES</t>
  </si>
  <si>
    <t>ARECACEAE</t>
  </si>
  <si>
    <t>Phoenix</t>
  </si>
  <si>
    <t>reclinata</t>
  </si>
  <si>
    <t>MPD, MD</t>
  </si>
  <si>
    <t>860631_phoenix.JPGsummary_morpho.csv</t>
  </si>
  <si>
    <t>CUNONIACEAE</t>
  </si>
  <si>
    <t>Karrabina</t>
  </si>
  <si>
    <t>benthamiana</t>
  </si>
  <si>
    <t>863621_karrabina.JPGsummary_morpho.csv</t>
  </si>
  <si>
    <t>Austria</t>
  </si>
  <si>
    <t>AUT</t>
  </si>
  <si>
    <t>870333_eurymus.JPGsummary_morpho.csv</t>
  </si>
  <si>
    <t>ZYGOPHYLLACEAE</t>
  </si>
  <si>
    <t>Guaiacum</t>
  </si>
  <si>
    <t>sanctum</t>
  </si>
  <si>
    <t>Dominican Republic</t>
  </si>
  <si>
    <t>DOM</t>
  </si>
  <si>
    <t>871400_guaiacum.JPGsummary_morpho.csv</t>
  </si>
  <si>
    <t>CACTACEAE</t>
  </si>
  <si>
    <t>Leptocereus</t>
  </si>
  <si>
    <t>paniculatus</t>
  </si>
  <si>
    <t>871411_leptocereus.jpgsummary_morpho.csv</t>
  </si>
  <si>
    <t>Genipa</t>
  </si>
  <si>
    <t>americana</t>
  </si>
  <si>
    <t>871422_genipa.JPGsummary_morpho.csv</t>
  </si>
  <si>
    <t>STAPHYLEACEAE</t>
  </si>
  <si>
    <t>Turpinia</t>
  </si>
  <si>
    <t>occidentalis</t>
  </si>
  <si>
    <t>871444_twpuria.JPGsummary_morpho.csv</t>
  </si>
  <si>
    <t>Annona</t>
  </si>
  <si>
    <t>squamosa</t>
  </si>
  <si>
    <t>Etaerio of berries</t>
  </si>
  <si>
    <t>871499_annona.JPGsummary_morpho.csv</t>
  </si>
  <si>
    <t>Pseudophoenix</t>
  </si>
  <si>
    <t>ekmanii</t>
  </si>
  <si>
    <t>871525_pseudopho.JPGsummary_morpho.csv</t>
  </si>
  <si>
    <t>Akrosida</t>
  </si>
  <si>
    <t>floribunda</t>
  </si>
  <si>
    <t>Schizocarp</t>
  </si>
  <si>
    <t>871536_akrosida.JPGsummary_morpho.csv</t>
  </si>
  <si>
    <t>Carpodiptera</t>
  </si>
  <si>
    <t>hexaptera</t>
  </si>
  <si>
    <t>871547_carpodipte.JPGsummary_morpho.csv</t>
  </si>
  <si>
    <t>Schaefferia</t>
  </si>
  <si>
    <t>ephedroides</t>
  </si>
  <si>
    <t>871709_schaeffe.JPGsummary_morpho.csv</t>
  </si>
  <si>
    <t>colchica</t>
  </si>
  <si>
    <t>Georgia</t>
  </si>
  <si>
    <t>GEO</t>
  </si>
  <si>
    <t>873895_ilex.JPGsummary_morpho.csv</t>
  </si>
  <si>
    <t>RHAMNACEAE</t>
  </si>
  <si>
    <t>Rhamnus</t>
  </si>
  <si>
    <t>imeretina</t>
  </si>
  <si>
    <t>873921_rhamnus.JPGsummary_morpho.csv</t>
  </si>
  <si>
    <t>874021_carpinus.JPGsummary_morpho.csv</t>
  </si>
  <si>
    <t>OLEACEAE</t>
  </si>
  <si>
    <t>Chrysojasminum</t>
  </si>
  <si>
    <t>fruticans</t>
  </si>
  <si>
    <t>874054_chrysojas.JPGsummary_morpho.csv</t>
  </si>
  <si>
    <t>Ligustrum</t>
  </si>
  <si>
    <t>vulgare</t>
  </si>
  <si>
    <t>874065_ligustrus.JPGsummary_morpho.csv</t>
  </si>
  <si>
    <t>Dialium</t>
  </si>
  <si>
    <t>guineense</t>
  </si>
  <si>
    <t>Sierra Leone</t>
  </si>
  <si>
    <t>SLE</t>
  </si>
  <si>
    <t>875431_dalium.JPGsummary_morpho.csv</t>
  </si>
  <si>
    <t>Tessmannia</t>
  </si>
  <si>
    <t>africana</t>
  </si>
  <si>
    <t>876276_tessmannia.JPGsummary_morpho.csv</t>
  </si>
  <si>
    <t>Musanga</t>
  </si>
  <si>
    <t>cecropioides</t>
  </si>
  <si>
    <t>876298_muoanga_pgb08.jpgsummary_morpho.csv</t>
  </si>
  <si>
    <t>Isolona</t>
  </si>
  <si>
    <t>congolana</t>
  </si>
  <si>
    <t>876380_isolona.JPGsummary_morpho.csv</t>
  </si>
  <si>
    <t>Lysiphyllum</t>
  </si>
  <si>
    <t>cunninghamii</t>
  </si>
  <si>
    <t>876634_lysiphyllum.JPGsummary_morpho.csv</t>
  </si>
  <si>
    <t>RANUNCULACEAE</t>
  </si>
  <si>
    <t>Clematis</t>
  </si>
  <si>
    <t>alpina</t>
  </si>
  <si>
    <t>subsp.</t>
  </si>
  <si>
    <t>sibirica</t>
  </si>
  <si>
    <t>Finland</t>
  </si>
  <si>
    <t>FIN</t>
  </si>
  <si>
    <t>877619_clematis.JPGsummary_morpho.csv</t>
  </si>
  <si>
    <t>ULMACEAE</t>
  </si>
  <si>
    <t>Ulmus</t>
  </si>
  <si>
    <t>glabra</t>
  </si>
  <si>
    <t>878074_ulmus.JPGsummary_morpho.csv</t>
  </si>
  <si>
    <t>Anagyris</t>
  </si>
  <si>
    <t>foetida</t>
  </si>
  <si>
    <t>Spain</t>
  </si>
  <si>
    <t>ESP</t>
  </si>
  <si>
    <t>878362_anagyns.JPGsummary_morpho.csv</t>
  </si>
  <si>
    <t>Calicotome</t>
  </si>
  <si>
    <t>spinosa</t>
  </si>
  <si>
    <t>878373_calicotome.JPGsummary_morpho.csv</t>
  </si>
  <si>
    <t>CISTACEAE</t>
  </si>
  <si>
    <t>Cistus</t>
  </si>
  <si>
    <t>creticus</t>
  </si>
  <si>
    <t>878395_cistus.jpgsummary_morpho.csv</t>
  </si>
  <si>
    <t>ERICACEAE</t>
  </si>
  <si>
    <t>Erica</t>
  </si>
  <si>
    <t>scoparia</t>
  </si>
  <si>
    <t>Faramea</t>
  </si>
  <si>
    <t>British Virgin Islands</t>
  </si>
  <si>
    <t>VGB</t>
  </si>
  <si>
    <t>879495_faiamea.JPGsummary_morpho.csv</t>
  </si>
  <si>
    <t>Chiococca</t>
  </si>
  <si>
    <t>alba</t>
  </si>
  <si>
    <t>Scrambling nanophanerophyte or phanerophyte</t>
  </si>
  <si>
    <t>879509_chiococca.JPGsummary_morpho.csv</t>
  </si>
  <si>
    <t>Pilosocereus</t>
  </si>
  <si>
    <t>royenii</t>
  </si>
  <si>
    <t>Succulent nanophanerophyte or phanerophyte</t>
  </si>
  <si>
    <t>879543_pilosocuous.jpgsummary_morpho.csv</t>
  </si>
  <si>
    <t>BORAGINACEAE</t>
  </si>
  <si>
    <t>Wigandia</t>
  </si>
  <si>
    <t>urens</t>
  </si>
  <si>
    <t>Mexico</t>
  </si>
  <si>
    <t>MEX</t>
  </si>
  <si>
    <t>880895_wigandia.jpgsummary_morpho.csv</t>
  </si>
  <si>
    <t>Chamaedorea</t>
  </si>
  <si>
    <t>tepejilote</t>
  </si>
  <si>
    <t>881168_chamaedo.JPGsummary_morpho.csv</t>
  </si>
  <si>
    <t>ONAGRACEAE</t>
  </si>
  <si>
    <t>Fuchsia</t>
  </si>
  <si>
    <t>paniculata</t>
  </si>
  <si>
    <t>881180_fuchsia_06.tiffsummary_morpho.csv</t>
  </si>
  <si>
    <t>BRUNELLIACEAE</t>
  </si>
  <si>
    <t>Brunellia</t>
  </si>
  <si>
    <t>mexicana</t>
  </si>
  <si>
    <t>881205.JPGsummary_morpho.csv</t>
  </si>
  <si>
    <t>lumholtzii</t>
  </si>
  <si>
    <t>881261_pinus.JPGsummary_morpho.csv</t>
  </si>
  <si>
    <t>ASPARAGACEAE</t>
  </si>
  <si>
    <t>Agave</t>
  </si>
  <si>
    <t>macroacantha</t>
  </si>
  <si>
    <t>Succulent hemicryptophyte</t>
  </si>
  <si>
    <t>881294_agave.JPGsummary_morpho.csv</t>
  </si>
  <si>
    <t>BIGNONIACEAE</t>
  </si>
  <si>
    <t>Tecoma</t>
  </si>
  <si>
    <t>stans</t>
  </si>
  <si>
    <t>881342_tecoma.JPGsummary_morpho.csv</t>
  </si>
  <si>
    <t>Astronium</t>
  </si>
  <si>
    <t>graveolens</t>
  </si>
  <si>
    <t>881353_astronium.JPGsummary_morpho.csv</t>
  </si>
  <si>
    <t>Haematoxylum</t>
  </si>
  <si>
    <t>campechianum</t>
  </si>
  <si>
    <t>881375_haematoxylum.JPGsummary_morpho.csv</t>
  </si>
  <si>
    <t>Guazuma</t>
  </si>
  <si>
    <t>ulmifolia</t>
  </si>
  <si>
    <t>881397_guazuma.JPGsummary_morpho.csv</t>
  </si>
  <si>
    <t>POLYGONACEAE</t>
  </si>
  <si>
    <t>Ruprechtia</t>
  </si>
  <si>
    <t>fusca</t>
  </si>
  <si>
    <t>881412_ruprechtia.JPGsummary_morpho.csv</t>
  </si>
  <si>
    <t>Robinsonella</t>
  </si>
  <si>
    <t>mirandae</t>
  </si>
  <si>
    <t>881434_robinsone.JPGsummary_morpho.csv</t>
  </si>
  <si>
    <t>Scholtzia</t>
  </si>
  <si>
    <t>brevistylis</t>
  </si>
  <si>
    <t>882464_schultzia.jpgsummary_morpho.csv</t>
  </si>
  <si>
    <t>ARGOPHYLLACEAE</t>
  </si>
  <si>
    <t>Argophyllum</t>
  </si>
  <si>
    <t>lejourdanii</t>
  </si>
  <si>
    <t>887333_argophyllum_06.tiffsummary_morpho.csv</t>
  </si>
  <si>
    <t>Dendrocnide</t>
  </si>
  <si>
    <t>photiniphylla</t>
  </si>
  <si>
    <t>887436_denduocnide.jpgsummary_morpho.csv</t>
  </si>
  <si>
    <t>APOCYNACEAE</t>
  </si>
  <si>
    <t>Alstonia</t>
  </si>
  <si>
    <t>muelleriana</t>
  </si>
  <si>
    <t>887492_alstonia.JPGsummary_morpho.csv</t>
  </si>
  <si>
    <t>GESNERIACEAE</t>
  </si>
  <si>
    <t>Fieldia</t>
  </si>
  <si>
    <t>australiana</t>
  </si>
  <si>
    <t>Epiphyte</t>
  </si>
  <si>
    <t>887540_lenbrassia_06.tiffsummary_morpho.csv</t>
  </si>
  <si>
    <t>Blepharocarya</t>
  </si>
  <si>
    <t>involucrigera</t>
  </si>
  <si>
    <t>887573_blephava.JPGsummary_morpho.csv</t>
  </si>
  <si>
    <t>Corymbia</t>
  </si>
  <si>
    <t>novoguinensis</t>
  </si>
  <si>
    <t>887609_corymbia.JPGsummary_morpho.csv</t>
  </si>
  <si>
    <t>Atractocarpus</t>
  </si>
  <si>
    <t>sessilis</t>
  </si>
  <si>
    <t>887621_atractocarpus.JPGsummary_morpho.csv</t>
  </si>
  <si>
    <t>CHRYSOBALANACEAE</t>
  </si>
  <si>
    <t>Maranthes</t>
  </si>
  <si>
    <t>corymbosa</t>
  </si>
  <si>
    <t>887632_marannos.JPGsummary_morpho.csv</t>
  </si>
  <si>
    <t>Larsenaikia</t>
  </si>
  <si>
    <t>ochreata</t>
  </si>
  <si>
    <t>887665_larsenaileica.JPGsummary_morpho.csv</t>
  </si>
  <si>
    <t>Neofabricia</t>
  </si>
  <si>
    <t>sericisepala</t>
  </si>
  <si>
    <t>887698_neotabricia.JPGsummary_morpho.csv</t>
  </si>
  <si>
    <t>Cercocarpus</t>
  </si>
  <si>
    <t>macrophyllus</t>
  </si>
  <si>
    <t>887872_cercocaupus.JPGsummary_morpho.csv</t>
  </si>
  <si>
    <t>PRIMULACEAE</t>
  </si>
  <si>
    <t>Myrsine</t>
  </si>
  <si>
    <t>coriacea</t>
  </si>
  <si>
    <t>887920_myrsine.JPGsummary_morpho.csv</t>
  </si>
  <si>
    <t>Hesperocyparis</t>
  </si>
  <si>
    <t>benthamii</t>
  </si>
  <si>
    <t>887942_hespuocyparis.jpgsummary_morpho.csv</t>
  </si>
  <si>
    <t>Cecropia</t>
  </si>
  <si>
    <t>obtusifolia</t>
  </si>
  <si>
    <t>887986_cecropia.JPGsummary_morpho.csv</t>
  </si>
  <si>
    <t>Gaultheria</t>
  </si>
  <si>
    <t>erecta</t>
  </si>
  <si>
    <t>888008_gaulteria_06.tiffsummary_morpho.csv</t>
  </si>
  <si>
    <t>CLUSIACEAE</t>
  </si>
  <si>
    <t>Clusia</t>
  </si>
  <si>
    <t>rosea</t>
  </si>
  <si>
    <t>888020_clusia.JPGsummary_morpho.csv</t>
  </si>
  <si>
    <t>Parkinsonia</t>
  </si>
  <si>
    <t>praecox</t>
  </si>
  <si>
    <t>888053_paulcinsonia.JPGsummary_morpho.csv</t>
  </si>
  <si>
    <t>Cupressus</t>
  </si>
  <si>
    <t>Cyprus</t>
  </si>
  <si>
    <t>CYP</t>
  </si>
  <si>
    <t>889821_cupressus.JPGsummary_morpho.csv</t>
  </si>
  <si>
    <t>MORACEAE</t>
  </si>
  <si>
    <t>Morus</t>
  </si>
  <si>
    <t>Syncarp</t>
  </si>
  <si>
    <t>889843_morus.JPGsummary_morpho.csv</t>
  </si>
  <si>
    <t>PLATANACEAE</t>
  </si>
  <si>
    <t>Platanus</t>
  </si>
  <si>
    <t>orientalis</t>
  </si>
  <si>
    <t>Capitula of achenes</t>
  </si>
  <si>
    <t>889876_platanus.JPGsummary_morpho.csv</t>
  </si>
  <si>
    <t>LAMIACEAE</t>
  </si>
  <si>
    <t>Phlomis</t>
  </si>
  <si>
    <t>cypria</t>
  </si>
  <si>
    <t>var.</t>
  </si>
  <si>
    <t>889980_phlomis.JPGsummary_morpho.csv</t>
  </si>
  <si>
    <t>Prasium</t>
  </si>
  <si>
    <t>majus</t>
  </si>
  <si>
    <t>890003_prasium.JPGsummary_morpho.csv</t>
  </si>
  <si>
    <t>Sarcopoterium</t>
  </si>
  <si>
    <t>spinosum</t>
  </si>
  <si>
    <t>890047_sarcopfesa.JPGsummary_morpho.csv</t>
  </si>
  <si>
    <t>Rubus</t>
  </si>
  <si>
    <t>idaeus</t>
  </si>
  <si>
    <t>Druplets</t>
  </si>
  <si>
    <t>890494_rubus.JPGsummary_morpho.csv</t>
  </si>
  <si>
    <t>Betula</t>
  </si>
  <si>
    <t>pendula</t>
  </si>
  <si>
    <t>891479_betula.jpgsummary_morpho.csv</t>
  </si>
  <si>
    <t>CORNACEAE</t>
  </si>
  <si>
    <t>Cornus</t>
  </si>
  <si>
    <t>sanguinea</t>
  </si>
  <si>
    <t>891527_cornus.JPGsummary_morpho.csv</t>
  </si>
  <si>
    <t>Abies</t>
  </si>
  <si>
    <t>procera</t>
  </si>
  <si>
    <t>United States</t>
  </si>
  <si>
    <t>USA</t>
  </si>
  <si>
    <t>891804_abies.JPGsummary_morpho.csv</t>
  </si>
  <si>
    <t>Picea</t>
  </si>
  <si>
    <t>breweriana</t>
  </si>
  <si>
    <t>891859_picea.JPGsummary_morpho.csv</t>
  </si>
  <si>
    <t>Melicope</t>
  </si>
  <si>
    <t>elleryana</t>
  </si>
  <si>
    <t>892225_melicope.JPGsummary_morpho.csv</t>
  </si>
  <si>
    <t>Pleiogynium</t>
  </si>
  <si>
    <t>timoriense</t>
  </si>
  <si>
    <t>892247.JPGsummary_morpho.csv</t>
  </si>
  <si>
    <t>CASUARINACEAE</t>
  </si>
  <si>
    <t>Allocasuarina</t>
  </si>
  <si>
    <t>sp. Shaw Island (G.N. Batianoff et al. 3360)</t>
  </si>
  <si>
    <t>892568_allocasuarina.JPGsummary_morpho.csv</t>
  </si>
  <si>
    <t>Barklya</t>
  </si>
  <si>
    <t>syringifolia</t>
  </si>
  <si>
    <t>892579_barklya.JPGsummary_morpho.csv</t>
  </si>
  <si>
    <t>Flindersia</t>
  </si>
  <si>
    <t>xanthoxyla</t>
  </si>
  <si>
    <t>892616_flinaersia.JPGsummary_morpho.csv</t>
  </si>
  <si>
    <t>SANTALACEAE</t>
  </si>
  <si>
    <t>Choretrum</t>
  </si>
  <si>
    <t>candollei</t>
  </si>
  <si>
    <t>892627_chorethrum.JPGsummary_morpho.csv</t>
  </si>
  <si>
    <t>Prunus</t>
  </si>
  <si>
    <t>avium</t>
  </si>
  <si>
    <t>894355_prunus.JPGsummary_morpho.csv</t>
  </si>
  <si>
    <t>FAGACEAE</t>
  </si>
  <si>
    <t>Fagus</t>
  </si>
  <si>
    <t>sylvatica</t>
  </si>
  <si>
    <t>894403_fagus.JPGsummary_morpho.csv</t>
  </si>
  <si>
    <t>OLACACEAE</t>
  </si>
  <si>
    <t>Octoknema</t>
  </si>
  <si>
    <t>borealis</t>
  </si>
  <si>
    <t>Guinea</t>
  </si>
  <si>
    <t>GIN</t>
  </si>
  <si>
    <t>894850_octoknema.JPGsummary_morpho.csv</t>
  </si>
  <si>
    <t>Treculia</t>
  </si>
  <si>
    <t>894861_treculie.JPGsummary_morpho.csv</t>
  </si>
  <si>
    <t>Pouchetia</t>
  </si>
  <si>
    <t>894883_pouchelia.JPGsummary_morpho.csv</t>
  </si>
  <si>
    <t>Margaritaria</t>
  </si>
  <si>
    <t>discoidea</t>
  </si>
  <si>
    <t>894908_margaritas.JPGsummary_morpho.csv</t>
  </si>
  <si>
    <t>Cordia</t>
  </si>
  <si>
    <t>platythyrsa</t>
  </si>
  <si>
    <t>894919_cordia.JPGsummary_morpho.csv</t>
  </si>
  <si>
    <t>Uvaria</t>
  </si>
  <si>
    <t>sofa</t>
  </si>
  <si>
    <t>895927_uvaria_1.JPGsummary_morpho.csv</t>
  </si>
  <si>
    <t>Tilia</t>
  </si>
  <si>
    <t>cordata</t>
  </si>
  <si>
    <t>896980_tilia_pgb06_seeds.jpgsummary_morpho.csv</t>
  </si>
  <si>
    <t>Rosa</t>
  </si>
  <si>
    <t>micrantha</t>
  </si>
  <si>
    <t>898191.JPGsummary_morpho.csv</t>
  </si>
  <si>
    <t>Olea</t>
  </si>
  <si>
    <t>europaea</t>
  </si>
  <si>
    <t>898261_olea.JPGsummary_morpho.csv</t>
  </si>
  <si>
    <t>GYROSTEMONACEAE</t>
  </si>
  <si>
    <t>Codonocarpus</t>
  </si>
  <si>
    <t>attenuatus</t>
  </si>
  <si>
    <t>899855_codonoca.JPGsummary_morpho.csv</t>
  </si>
  <si>
    <t>Pomaderris</t>
  </si>
  <si>
    <t>notata</t>
  </si>
  <si>
    <t>900133_pomaderrs.JPGsummary_morpho.csv</t>
  </si>
  <si>
    <t>Trochocarpa</t>
  </si>
  <si>
    <t>montana</t>
  </si>
  <si>
    <t>900188_trocherapa.JPGsummary_morpho.csv</t>
  </si>
  <si>
    <t>Vesselowskya</t>
  </si>
  <si>
    <t>rubifolia</t>
  </si>
  <si>
    <t>900199_vesselausk_06.tiffsummary_morpho.csv</t>
  </si>
  <si>
    <t>Livistona</t>
  </si>
  <si>
    <t>humilis</t>
  </si>
  <si>
    <t>901510_livistonia.JPGsummary_morpho.csv</t>
  </si>
  <si>
    <t>MYRISTICACEAE</t>
  </si>
  <si>
    <t>Pycnanthus</t>
  </si>
  <si>
    <t>angolensis</t>
  </si>
  <si>
    <t>MD, MPD</t>
  </si>
  <si>
    <t>903318_pycnatnus.JPGsummary_morpho.csv</t>
  </si>
  <si>
    <t>Rauvolfia</t>
  </si>
  <si>
    <t>vomitoria</t>
  </si>
  <si>
    <t>903341_rauvoifia.JPGsummary_morpho.csv</t>
  </si>
  <si>
    <t>Aulacocalyx</t>
  </si>
  <si>
    <t>talbotii</t>
  </si>
  <si>
    <t>903422_aulococalys.JPGsummary_morpho.csv</t>
  </si>
  <si>
    <t>CARICACEAE</t>
  </si>
  <si>
    <t>Cylicomorpha</t>
  </si>
  <si>
    <t>solmsii</t>
  </si>
  <si>
    <t>903466_cylicomrph.JPGsummary_morpho.csv</t>
  </si>
  <si>
    <t>Antrocaryon</t>
  </si>
  <si>
    <t>klaineanum</t>
  </si>
  <si>
    <t>903606_antrocayon.JPGsummary_morpho.csv</t>
  </si>
  <si>
    <t>SALICACEAE</t>
  </si>
  <si>
    <t>Oncoba</t>
  </si>
  <si>
    <t>903639_oncoba.JPGsummary_morpho.csv</t>
  </si>
  <si>
    <t>910433_fagus.JPGsummary_morpho.csv</t>
  </si>
  <si>
    <t>racemosa</t>
  </si>
  <si>
    <t>910499_sambucus.JPGsummary_morpho.csv</t>
  </si>
  <si>
    <t>excelsa</t>
  </si>
  <si>
    <t>913168_cornus.JPGsummary_morpho.csv</t>
  </si>
  <si>
    <t>CANNABACEAE</t>
  </si>
  <si>
    <t>Lozanella</t>
  </si>
  <si>
    <t>enantiophylla</t>
  </si>
  <si>
    <t>913179_lozanella.JPGsummary_morpho.csv</t>
  </si>
  <si>
    <t>CHLORANTHACEAE</t>
  </si>
  <si>
    <t>Hedyosmum</t>
  </si>
  <si>
    <t>mexicanum</t>
  </si>
  <si>
    <t>913216_hedyosmum.JPGsummary_morpho.csv</t>
  </si>
  <si>
    <t>Colubrina</t>
  </si>
  <si>
    <t>arborescens</t>
  </si>
  <si>
    <t>913249_colubrina.JPGsummary_morpho.csv</t>
  </si>
  <si>
    <t>ALTINGIACEAE</t>
  </si>
  <si>
    <t>Liquidambar</t>
  </si>
  <si>
    <t>styraciflua</t>
  </si>
  <si>
    <t>913261_liquidaraba.JPGsummary_morpho.csv</t>
  </si>
  <si>
    <t>Clibadium</t>
  </si>
  <si>
    <t>arboreum</t>
  </si>
  <si>
    <t>913294_cliubadium.JPGsummary_morpho.csv</t>
  </si>
  <si>
    <t>Triumfetta</t>
  </si>
  <si>
    <t>913342_triumfella.JPGsummary_morpho.csv</t>
  </si>
  <si>
    <t>CAPPARACEAE</t>
  </si>
  <si>
    <t>Morisonia</t>
  </si>
  <si>
    <t>incana</t>
  </si>
  <si>
    <t>913386_morisonia.JPGsummary_morpho.csv</t>
  </si>
  <si>
    <t>Bourreria</t>
  </si>
  <si>
    <t>andrieuxii</t>
  </si>
  <si>
    <t>913412_bourreria.JPGsummary_morpho.csv</t>
  </si>
  <si>
    <t>Bonellia</t>
  </si>
  <si>
    <t>macrocarpa</t>
  </si>
  <si>
    <t>pungens</t>
  </si>
  <si>
    <t>913434_bonellia.JPGsummary_morpho.csv</t>
  </si>
  <si>
    <t>Cotinus</t>
  </si>
  <si>
    <t>coggygria</t>
  </si>
  <si>
    <t>915184_cotinus.JPGsummary_morpho.csv</t>
  </si>
  <si>
    <t>Osmanthus</t>
  </si>
  <si>
    <t>decorus</t>
  </si>
  <si>
    <t>915221_osmanthys.JPGsummary_morpho.csv</t>
  </si>
  <si>
    <t>HYDRANGEACEAE</t>
  </si>
  <si>
    <t>Philadelphus</t>
  </si>
  <si>
    <t>coronarius</t>
  </si>
  <si>
    <t>915346_philadelphus.jpgsummary_morpho.csv</t>
  </si>
  <si>
    <t>Rhododendron</t>
  </si>
  <si>
    <t>smirnowii</t>
  </si>
  <si>
    <t>Turkey</t>
  </si>
  <si>
    <t>TUR</t>
  </si>
  <si>
    <t>915357_rhododendron.jpgsummary_morpho.csv</t>
  </si>
  <si>
    <t>Anthyllis</t>
  </si>
  <si>
    <t>barba-jovis</t>
  </si>
  <si>
    <t>916055_anmyllis.JPGsummary_morpho.csv</t>
  </si>
  <si>
    <t>Fraxinus</t>
  </si>
  <si>
    <t>ornus</t>
  </si>
  <si>
    <t>Italy</t>
  </si>
  <si>
    <t>ITA</t>
  </si>
  <si>
    <t>916228_fraxinus.JPGsummary_morpho.csv</t>
  </si>
  <si>
    <t>Pyracantha</t>
  </si>
  <si>
    <t>coccinea</t>
  </si>
  <si>
    <t>916457_pyracantha.JPGsummary_morpho.csv</t>
  </si>
  <si>
    <t>CANELLACEAE</t>
  </si>
  <si>
    <t>Canella</t>
  </si>
  <si>
    <t>winterana</t>
  </si>
  <si>
    <t>917764_carella.JPGsummary_morpho.csv</t>
  </si>
  <si>
    <t>Guettarda</t>
  </si>
  <si>
    <t>elliptica</t>
  </si>
  <si>
    <t>917812.JPGsummary_morpho.csv</t>
  </si>
  <si>
    <t>Salvia</t>
  </si>
  <si>
    <t>917823_sawia.JPGsummary_morpho.csv</t>
  </si>
  <si>
    <t>ERYTHROXYLACEAE</t>
  </si>
  <si>
    <t>Erythroxylum</t>
  </si>
  <si>
    <t>rotundifolium</t>
  </si>
  <si>
    <t>917959_erythroxylum.JPGsummary_morpho.csv</t>
  </si>
  <si>
    <t>Leuenbergeria</t>
  </si>
  <si>
    <t>quisqueyana</t>
  </si>
  <si>
    <t>917993_leuenbergesia.JPGsummary_morpho.csv</t>
  </si>
  <si>
    <t>Exostema</t>
  </si>
  <si>
    <t>acuminatum</t>
  </si>
  <si>
    <t>918048_exostema.JPGsummary_morpho.csv</t>
  </si>
  <si>
    <t>Solenandra</t>
  </si>
  <si>
    <t>lineata</t>
  </si>
  <si>
    <t>918059_solenandra.jpgsummary_morpho.csv</t>
  </si>
  <si>
    <t>MELASTOMATACEAE</t>
  </si>
  <si>
    <t>Miconia</t>
  </si>
  <si>
    <t>borinquensis</t>
  </si>
  <si>
    <t>919791_mecranium_06.tiffsummary_morpho.csv</t>
  </si>
  <si>
    <t>SOLANACEAE</t>
  </si>
  <si>
    <t>Cestrum</t>
  </si>
  <si>
    <t>diurnum</t>
  </si>
  <si>
    <t>Puerto Rico</t>
  </si>
  <si>
    <t>PRI</t>
  </si>
  <si>
    <t>919872_cestrum.JPGsummary_morpho.csv</t>
  </si>
  <si>
    <t>PIPERACEAE</t>
  </si>
  <si>
    <t>Piper</t>
  </si>
  <si>
    <t>aduncum</t>
  </si>
  <si>
    <t>919908_piper.jpgsummary_morpho.csv</t>
  </si>
  <si>
    <t>Coccoloba</t>
  </si>
  <si>
    <t>microstachya</t>
  </si>
  <si>
    <t>919953_coccoloba.JPGsummary_morpho.csv</t>
  </si>
  <si>
    <t>Hillia</t>
  </si>
  <si>
    <t>parasitica</t>
  </si>
  <si>
    <t>Epiphytic nanophanerophyte</t>
  </si>
  <si>
    <t>919975_hillia.jpgsummary_morpho.csv</t>
  </si>
  <si>
    <t>Stenostomum</t>
  </si>
  <si>
    <t>resinosum</t>
  </si>
  <si>
    <t>919997_stenostomum.JPGsummary_morpho.csv</t>
  </si>
  <si>
    <t>Hymenocardia</t>
  </si>
  <si>
    <t>lyrata</t>
  </si>
  <si>
    <t>922601_hymeocasdia.JPGsummary_morpho.csv</t>
  </si>
  <si>
    <t>Daniellia</t>
  </si>
  <si>
    <t>thurifera</t>
  </si>
  <si>
    <t>922634_daniellia.JPGsummary_morpho.csv</t>
  </si>
  <si>
    <t>Copaifera</t>
  </si>
  <si>
    <t>salikounda</t>
  </si>
  <si>
    <t>922667_copaifesa.JPGsummary_morpho.csv</t>
  </si>
  <si>
    <t>SAPOTACEAE</t>
  </si>
  <si>
    <t>Manilkara</t>
  </si>
  <si>
    <t>obovata</t>
  </si>
  <si>
    <t>922689_manilkara.JPGsummary_morpho.csv</t>
  </si>
  <si>
    <t>Rhus</t>
  </si>
  <si>
    <t>coriaria</t>
  </si>
  <si>
    <t>922830_rhus.JPGsummary_morpho.csv</t>
  </si>
  <si>
    <t>Pterocephalus</t>
  </si>
  <si>
    <t>multiflorus</t>
  </si>
  <si>
    <t>922841_Pterocephalus.JPGsummary_morpho.csv</t>
  </si>
  <si>
    <t>Teucrium</t>
  </si>
  <si>
    <t>creticum</t>
  </si>
  <si>
    <t>922863_teucrium.JPGsummary_morpho.csv</t>
  </si>
  <si>
    <t>AMARANTHACEAE</t>
  </si>
  <si>
    <t>Bosea</t>
  </si>
  <si>
    <t>922896_bosea.JPGsummary_morpho.csv</t>
  </si>
  <si>
    <t>STYRACACEAE</t>
  </si>
  <si>
    <t>Styrax</t>
  </si>
  <si>
    <t>officinalis</t>
  </si>
  <si>
    <t>922900_styrax.JPGsummary_morpho.csv</t>
  </si>
  <si>
    <t>Zygophyllum</t>
  </si>
  <si>
    <t>album</t>
  </si>
  <si>
    <t>922911_zygophyllum.JPGsummary_morpho.csv</t>
  </si>
  <si>
    <t>EPHEDRACEAE</t>
  </si>
  <si>
    <t>Ephedra</t>
  </si>
  <si>
    <t>fragilis</t>
  </si>
  <si>
    <t>Scrambling nanophanerophyte</t>
  </si>
  <si>
    <t>922999_ephedra.JPGsummary_morpho.csv</t>
  </si>
  <si>
    <t>Ceratonia</t>
  </si>
  <si>
    <t>siliqua</t>
  </si>
  <si>
    <t>923011_ceratonia.JPGsummary_morpho.csv</t>
  </si>
  <si>
    <t>Pistacia</t>
  </si>
  <si>
    <t>lentiscus</t>
  </si>
  <si>
    <t>923022_pistacia.JPGsummary_morpho.csv</t>
  </si>
  <si>
    <t>Torminalis</t>
  </si>
  <si>
    <t>glaberrima</t>
  </si>
  <si>
    <t>Poland</t>
  </si>
  <si>
    <t>POL</t>
  </si>
  <si>
    <t>923181_terminalis.JPGsummary_morpho.csv</t>
  </si>
  <si>
    <t>TAXACEAE</t>
  </si>
  <si>
    <t>Taxus</t>
  </si>
  <si>
    <t>baccata</t>
  </si>
  <si>
    <t>923206_taxus.JPGsummary_morpho.csv</t>
  </si>
  <si>
    <t>platyphyllos</t>
  </si>
  <si>
    <t>923228_tilia.JPGsummary_morpho.csv</t>
  </si>
  <si>
    <t>Cydonia</t>
  </si>
  <si>
    <t>oblonga</t>
  </si>
  <si>
    <t>Azerbaijan</t>
  </si>
  <si>
    <t>AZE</t>
  </si>
  <si>
    <t>924133_cydonia.JPGsummary_morpho.csv</t>
  </si>
  <si>
    <t>Gleditsia</t>
  </si>
  <si>
    <t>caspica</t>
  </si>
  <si>
    <t>924155_gleditsia.JPGsummary_morpho.csv</t>
  </si>
  <si>
    <t>Hakea</t>
  </si>
  <si>
    <t>chordophylla</t>
  </si>
  <si>
    <t>924373_hakea.JPGsummary_morpho.csv</t>
  </si>
  <si>
    <t>Grevillea</t>
  </si>
  <si>
    <t>excelsior</t>
  </si>
  <si>
    <t>924409_grevillea.JPGsummary_morpho.csv</t>
  </si>
  <si>
    <t>SCROPHULARIACEAE</t>
  </si>
  <si>
    <t>Eremophila</t>
  </si>
  <si>
    <t>linearis</t>
  </si>
  <si>
    <t>924535_eremophila.JPGsummary_morpho.csv</t>
  </si>
  <si>
    <t>EUPHORBIACEAE</t>
  </si>
  <si>
    <t>Calycopeplus</t>
  </si>
  <si>
    <t>oligandrus</t>
  </si>
  <si>
    <t>924557_calycopeplus.JPGsummary_morpho.csv</t>
  </si>
  <si>
    <t>Oxylobium</t>
  </si>
  <si>
    <t>lanceolatum</t>
  </si>
  <si>
    <t>924580_oxylobium.JPGsummary_morpho.csv</t>
  </si>
  <si>
    <t>Ozoroa</t>
  </si>
  <si>
    <t>insignis</t>
  </si>
  <si>
    <t>925613_ozoroa.JPGsummary_morpho.csv</t>
  </si>
  <si>
    <t>PANDANACEAE</t>
  </si>
  <si>
    <t>Pandanus</t>
  </si>
  <si>
    <t>senegalensis</t>
  </si>
  <si>
    <t>Hydrochory or zoochory</t>
  </si>
  <si>
    <t>925646_pandanus.JPGsummary_morpho.csv</t>
  </si>
  <si>
    <t>Pseudospondias</t>
  </si>
  <si>
    <t>microcarpa</t>
  </si>
  <si>
    <t>925705_pseudospondias.JPGsummary_morpho.csv</t>
  </si>
  <si>
    <t>COMBRETACEAE</t>
  </si>
  <si>
    <t>Terminalia</t>
  </si>
  <si>
    <t>leiocarpa</t>
  </si>
  <si>
    <t>925727_terminalia.JPGsummary_morpho.csv</t>
  </si>
  <si>
    <t>Mimusops</t>
  </si>
  <si>
    <t>andongensis</t>
  </si>
  <si>
    <t>925738_mimusops.JPGsummary_morpho.csv</t>
  </si>
  <si>
    <t>PASSIFLORACEAE</t>
  </si>
  <si>
    <t>Barteria</t>
  </si>
  <si>
    <t>laevigata</t>
  </si>
  <si>
    <t>925761_bastena.JPGsummary_morpho.csv</t>
  </si>
  <si>
    <t>Ixora</t>
  </si>
  <si>
    <t>hiernii</t>
  </si>
  <si>
    <t>925819_ixora.JPGsummary_morpho.csv</t>
  </si>
  <si>
    <t>Dissotis</t>
  </si>
  <si>
    <t>leonensis</t>
  </si>
  <si>
    <t>925820_dissoris_06.tiffsummary_morpho.csv</t>
  </si>
  <si>
    <t>Fegimanra</t>
  </si>
  <si>
    <t>afzelii</t>
  </si>
  <si>
    <t>925831_fegimaira.JPGsummary_morpho.csv</t>
  </si>
  <si>
    <t>Cailliella</t>
  </si>
  <si>
    <t>praerupticola</t>
  </si>
  <si>
    <t>Anemochory/zoochory</t>
  </si>
  <si>
    <t>925842_cailliella_06.tiffsummary_morpho.csv</t>
  </si>
  <si>
    <t>Dichaetanthera</t>
  </si>
  <si>
    <t>echinulata</t>
  </si>
  <si>
    <t>925897_dichaetanthera_06.tiffsummary_morpho.csv</t>
  </si>
  <si>
    <t>Heinsia</t>
  </si>
  <si>
    <t>crinita</t>
  </si>
  <si>
    <t>925934_heinsia.JPGsummary_morpho.csv</t>
  </si>
  <si>
    <t>Massularia</t>
  </si>
  <si>
    <t>acuminata</t>
  </si>
  <si>
    <t>925978_massularia.JPGsummary_morpho.csv</t>
  </si>
  <si>
    <t>Cryptosepalum</t>
  </si>
  <si>
    <t>tetraphyllum</t>
  </si>
  <si>
    <t>925990_cryptosepalum.JPGsummary_morpho.csv</t>
  </si>
  <si>
    <t>Funtumia</t>
  </si>
  <si>
    <t>926023_furtumia.JPGsummary_morpho.csv</t>
  </si>
  <si>
    <t>Samanea</t>
  </si>
  <si>
    <t>saman</t>
  </si>
  <si>
    <t>926089_samanea.JPGsummary_morpho.csv</t>
  </si>
  <si>
    <t>ACHARIACEAE</t>
  </si>
  <si>
    <t>Caloncoba</t>
  </si>
  <si>
    <t>brevipes</t>
  </si>
  <si>
    <t>926115_caloncoba.JPGsummary_morpho.csv</t>
  </si>
  <si>
    <t>Tetrapleura</t>
  </si>
  <si>
    <t>chevalieri</t>
  </si>
  <si>
    <t>926126_tetraplewa.JPGsummary_morpho.csv</t>
  </si>
  <si>
    <t>Guibourtia</t>
  </si>
  <si>
    <t>926148_guibowtia.JPGsummary_morpho.csv</t>
  </si>
  <si>
    <t>Bobgunnia</t>
  </si>
  <si>
    <t>fistuloides</t>
  </si>
  <si>
    <t>926159_bobgunnia.JPGsummary_morpho.csv</t>
  </si>
  <si>
    <t>Amphimas</t>
  </si>
  <si>
    <t>pterocarpoides</t>
  </si>
  <si>
    <t>926160_amphimas.JPGsummary_morpho.csv</t>
  </si>
  <si>
    <t>MELIACEAE</t>
  </si>
  <si>
    <t>Entandrophragma</t>
  </si>
  <si>
    <t>cylindricum</t>
  </si>
  <si>
    <t>926182_entandrophragma.JPGsummary_morpho.csv</t>
  </si>
  <si>
    <t>Milicia</t>
  </si>
  <si>
    <t>regia</t>
  </si>
  <si>
    <t>926193_milicia.JPGsummary_morpho.csv</t>
  </si>
  <si>
    <t>Aidia</t>
  </si>
  <si>
    <t>genipiflora</t>
  </si>
  <si>
    <t>926218_aidia.JPGsummary_morpho.csv</t>
  </si>
  <si>
    <t>POLYGALACEAE</t>
  </si>
  <si>
    <t>Carpolobia</t>
  </si>
  <si>
    <t>lutea</t>
  </si>
  <si>
    <t>926366_caspolobia.JPGsummary_morpho.csv</t>
  </si>
  <si>
    <t>RHIZOPHORACEAE</t>
  </si>
  <si>
    <t>Cassipourea</t>
  </si>
  <si>
    <t>926399 ssipousea.JPGsummary_morpho.csv</t>
  </si>
  <si>
    <t>Warneckea</t>
  </si>
  <si>
    <t>fascicularis</t>
  </si>
  <si>
    <t>926403_warneckea.JPGsummary_morpho.csv</t>
  </si>
  <si>
    <t>OCHNACEAE</t>
  </si>
  <si>
    <t>Fleurydora</t>
  </si>
  <si>
    <t>felicis</t>
  </si>
  <si>
    <t>926414_flewydora.JPGsummary_morpho.csv</t>
  </si>
  <si>
    <t>Hildegardia</t>
  </si>
  <si>
    <t>barteri</t>
  </si>
  <si>
    <t>926470_hildegardia.JPGsummary_morpho.csv</t>
  </si>
  <si>
    <t>Blighia</t>
  </si>
  <si>
    <t>welwitschii</t>
  </si>
  <si>
    <t>926481_blighia.JPGsummary_morpho.csv</t>
  </si>
  <si>
    <t>Myrtus</t>
  </si>
  <si>
    <t>931557_myrtus.JPGsummary_morpho.csv</t>
  </si>
  <si>
    <t>Euphorbia</t>
  </si>
  <si>
    <t>dendroides</t>
  </si>
  <si>
    <t>931580_euphorbia.JPGsummary_morpho.csv</t>
  </si>
  <si>
    <t>Noronhia</t>
  </si>
  <si>
    <t>Nigeria</t>
  </si>
  <si>
    <t>NGA</t>
  </si>
  <si>
    <t>931731_noronhia.JPGsummary_morpho.csv</t>
  </si>
  <si>
    <t>Arbutus</t>
  </si>
  <si>
    <t>unedo</t>
  </si>
  <si>
    <t>932071_arbutus.JPGsummary_morpho.csv</t>
  </si>
  <si>
    <t>Microlobius</t>
  </si>
  <si>
    <t>foetidus</t>
  </si>
  <si>
    <t>933045_icrolobius.JPGsummary_morpho.csv</t>
  </si>
  <si>
    <t>Aeschynomene</t>
  </si>
  <si>
    <t>amorphoides</t>
  </si>
  <si>
    <t>933067_aeschynom.JPGsummary_morpho.csv</t>
  </si>
  <si>
    <t>Astianthus</t>
  </si>
  <si>
    <t>viminalis</t>
  </si>
  <si>
    <t>933078_astianthus.jpgsummary_morpho.csv</t>
  </si>
  <si>
    <t>Thouinia</t>
  </si>
  <si>
    <t>933090_thohinia.JPGsummary_morpho.csv</t>
  </si>
  <si>
    <t>Eysenhardtia</t>
  </si>
  <si>
    <t>polystachya</t>
  </si>
  <si>
    <t>Samaroid</t>
  </si>
  <si>
    <t>933137_eysenhaudtia.JPGsummary_morpho.csv</t>
  </si>
  <si>
    <t>Swietenia</t>
  </si>
  <si>
    <t>macrophylla</t>
  </si>
  <si>
    <t>MD, PD</t>
  </si>
  <si>
    <t>933171_switennia.JPGsummary_morpho.csv</t>
  </si>
  <si>
    <t>Coulteria</t>
  </si>
  <si>
    <t>velutina</t>
  </si>
  <si>
    <t>933207_coulteria.JPGsummary_morpho.csv</t>
  </si>
  <si>
    <t>Cupania</t>
  </si>
  <si>
    <t>933229_cuparia.JPGsummary_morpho.csv</t>
  </si>
  <si>
    <t>Simira</t>
  </si>
  <si>
    <t>salvadorensis</t>
  </si>
  <si>
    <t>933230_simira.JPGsummary_morpho.csv</t>
  </si>
  <si>
    <t>Trichospermum</t>
  </si>
  <si>
    <t>933241_trichospermum.JPGsummary_morpho.csv</t>
  </si>
  <si>
    <t>Tephrosia</t>
  </si>
  <si>
    <t>multifolia</t>
  </si>
  <si>
    <t>933263_tephiosia.JPGsummary_morpho.csv</t>
  </si>
  <si>
    <t>VERBENACEAE</t>
  </si>
  <si>
    <t>Lippia</t>
  </si>
  <si>
    <t>umbellata</t>
  </si>
  <si>
    <t>Autochory and Hydrochory</t>
  </si>
  <si>
    <t>933274_lippia.jpgsummary_morpho.csv</t>
  </si>
  <si>
    <t>Hintonia</t>
  </si>
  <si>
    <t>latiflora</t>
  </si>
  <si>
    <t>933285_hiru.JPGsummary_morpho.csv</t>
  </si>
  <si>
    <t>Apoplanesia</t>
  </si>
  <si>
    <t>933300_apoplanes.JPGsummary_morpho.csv</t>
  </si>
  <si>
    <t>Piscidia</t>
  </si>
  <si>
    <t>piscipula</t>
  </si>
  <si>
    <t>933355_piscidia.JPGsummary_morpho.csv</t>
  </si>
  <si>
    <t>Sarcomphalus</t>
  </si>
  <si>
    <t>pedunculatus</t>
  </si>
  <si>
    <t>933366_sarcomphalus.JPGsummary_morpho.csv</t>
  </si>
  <si>
    <t>Pseudosmodingium</t>
  </si>
  <si>
    <t>933377_pseudosmodingium.JPGsummary_morpho.csv</t>
  </si>
  <si>
    <t>Lysiloma</t>
  </si>
  <si>
    <t>divaricatum</t>
  </si>
  <si>
    <t>Zoochory/ Autochory</t>
  </si>
  <si>
    <t>933399_lysiloma.JPGsummary_morpho.csv</t>
  </si>
  <si>
    <t>Mariosousa</t>
  </si>
  <si>
    <t>compacta</t>
  </si>
  <si>
    <t>933458_mariosousa.JPGsummary_morpho.csv</t>
  </si>
  <si>
    <t>Ceiba</t>
  </si>
  <si>
    <t>aesculifolia</t>
  </si>
  <si>
    <t>933469_ceiba.JPGsummary_morpho.csv</t>
  </si>
  <si>
    <t>Paederia</t>
  </si>
  <si>
    <t>sambiranensis</t>
  </si>
  <si>
    <t>Climbing nanophanerophyte or phanerophyte</t>
  </si>
  <si>
    <t>933872_paedeia.JPGsummary_morpho.csv</t>
  </si>
  <si>
    <t>Clitoria</t>
  </si>
  <si>
    <t>lasciva</t>
  </si>
  <si>
    <t>Climbing hemicryptophyte</t>
  </si>
  <si>
    <t>933894_clitoria.JPGsummary_morpho.csv</t>
  </si>
  <si>
    <t>Flueggea</t>
  </si>
  <si>
    <t>virosa</t>
  </si>
  <si>
    <t>933953_flueggea.JPGsummary_morpho.csv</t>
  </si>
  <si>
    <t>ORCHIDACEAE</t>
  </si>
  <si>
    <t>Microcoelia</t>
  </si>
  <si>
    <t>gilpiniae</t>
  </si>
  <si>
    <t>Epiphytic hemicryptophyte  or chamaephyte</t>
  </si>
  <si>
    <t>Persoonia</t>
  </si>
  <si>
    <t>934754_persoonia.JPGsummary_morpho.csv</t>
  </si>
  <si>
    <t>Bertiera</t>
  </si>
  <si>
    <t>935083_bertiera.JPGsummary_morpho.csv</t>
  </si>
  <si>
    <t>Allophylus</t>
  </si>
  <si>
    <t>samoritourei</t>
  </si>
  <si>
    <t>935094_allophylus.JPGsummary_morpho.csv</t>
  </si>
  <si>
    <t>Tetrorchidium</t>
  </si>
  <si>
    <t>didymostemon</t>
  </si>
  <si>
    <t>935108_tehrotochidum.JPGsummary_morpho.csv</t>
  </si>
  <si>
    <t>Ficus</t>
  </si>
  <si>
    <t>Syconium</t>
  </si>
  <si>
    <t>935175_ficus.JPGsummary_morpho.csv</t>
  </si>
  <si>
    <t>Zanthoxylum</t>
  </si>
  <si>
    <t>flavum</t>
  </si>
  <si>
    <t>935289_zanthoxylum.JPGsummary_morpho.csv</t>
  </si>
  <si>
    <t>Salix</t>
  </si>
  <si>
    <t>myrsinites</t>
  </si>
  <si>
    <t>Norway</t>
  </si>
  <si>
    <t>NOR</t>
  </si>
  <si>
    <t>935315_salix_06.tiffsummary_morpho.csv</t>
  </si>
  <si>
    <t>Artemisia</t>
  </si>
  <si>
    <t>938095_artemisia_06.tiffsummary_morpho.csv</t>
  </si>
  <si>
    <t>Adenanthera</t>
  </si>
  <si>
    <t>microsperma</t>
  </si>
  <si>
    <t>Thailand</t>
  </si>
  <si>
    <t>THA</t>
  </si>
  <si>
    <t>938132.JPGsummary_morpho.csv</t>
  </si>
  <si>
    <t>Chukrasia</t>
  </si>
  <si>
    <t>tabularis</t>
  </si>
  <si>
    <t>938154_chukrasia.JPGsummary_morpho.csv</t>
  </si>
  <si>
    <t>Pterocarpus</t>
  </si>
  <si>
    <t>macrocarpus</t>
  </si>
  <si>
    <t>938187_pterocarpus.JPGsummary_morpho.csv</t>
  </si>
  <si>
    <t>Afzelia</t>
  </si>
  <si>
    <t>xylocarpa</t>
  </si>
  <si>
    <t>938198_Afzelia.JPGsummary_morpho.csv</t>
  </si>
  <si>
    <t>Holoptelea</t>
  </si>
  <si>
    <t>integrifolia</t>
  </si>
  <si>
    <t>938235_holoptelea.JPGsummary_morpho.csv</t>
  </si>
  <si>
    <t>Butea</t>
  </si>
  <si>
    <t>monosperma</t>
  </si>
  <si>
    <t>938246_butea.JPGsummary_morpho.csv</t>
  </si>
  <si>
    <t>SIMAROUBACEAE</t>
  </si>
  <si>
    <t>Ailanthus</t>
  </si>
  <si>
    <t>triphysa</t>
  </si>
  <si>
    <t>938257_ailanthus.JPGsummary_morpho.csv</t>
  </si>
  <si>
    <t>Streblus</t>
  </si>
  <si>
    <t>asper</t>
  </si>
  <si>
    <t>938268_streblus.JPGsummary_morpho.csv</t>
  </si>
  <si>
    <t>LYTHRACEAE</t>
  </si>
  <si>
    <t>Duabanga</t>
  </si>
  <si>
    <t>grandiflora</t>
  </si>
  <si>
    <t>938383_duabanga_06.tiffsummary_morpho.csv</t>
  </si>
  <si>
    <t>Ridsdalea</t>
  </si>
  <si>
    <t>sootepensis</t>
  </si>
  <si>
    <t>938394_ridsdalea.JPGsummary_morpho.csv</t>
  </si>
  <si>
    <t>Balakata</t>
  </si>
  <si>
    <t>938420.JPGsummary_morpho.csv</t>
  </si>
  <si>
    <t>Alangium</t>
  </si>
  <si>
    <t>kurzii</t>
  </si>
  <si>
    <t>938464_alangium.JPGsummary_morpho.csv</t>
  </si>
  <si>
    <t>Aleurites</t>
  </si>
  <si>
    <t>moluccanus</t>
  </si>
  <si>
    <t>938486_aleurites.JPGsummary_morpho.csv</t>
  </si>
  <si>
    <t>IRVINGIACEAE</t>
  </si>
  <si>
    <t>Irvingia</t>
  </si>
  <si>
    <t>malayana</t>
  </si>
  <si>
    <t>938497_irvingia.JPGsummary_morpho.csv</t>
  </si>
  <si>
    <t>Acalypha</t>
  </si>
  <si>
    <t>spiciflora</t>
  </si>
  <si>
    <t>938501_acalypha.JPGsummary_morpho.csv</t>
  </si>
  <si>
    <t>Neonauclea</t>
  </si>
  <si>
    <t>purpurea</t>
  </si>
  <si>
    <t>Burma</t>
  </si>
  <si>
    <t>MMR</t>
  </si>
  <si>
    <t>938523_neonaur_06.tiffsummary_morpho.csv</t>
  </si>
  <si>
    <t>Dolichandrone</t>
  </si>
  <si>
    <t>serrulata</t>
  </si>
  <si>
    <t>938534_dolichandrone.JPGsummary_morpho.csv</t>
  </si>
  <si>
    <t>Sapindus</t>
  </si>
  <si>
    <t>rarak</t>
  </si>
  <si>
    <t>938545_sapindus.JPGsummary_morpho.csv</t>
  </si>
  <si>
    <t>Docynia</t>
  </si>
  <si>
    <t>indica</t>
  </si>
  <si>
    <t>938556_docynia.JPGsummary_morpho.csv</t>
  </si>
  <si>
    <t>Spondias</t>
  </si>
  <si>
    <t>pinnata</t>
  </si>
  <si>
    <t>938578_spondias.JPGsummary_morpho.csv</t>
  </si>
  <si>
    <t>Adina</t>
  </si>
  <si>
    <t>cordifolia</t>
  </si>
  <si>
    <t>938590_adina_06.tiffsummary_morpho.csv</t>
  </si>
  <si>
    <t>Semecarpus</t>
  </si>
  <si>
    <t>cochinchinensis</t>
  </si>
  <si>
    <t>938671_semperocarpus.JPGsummary_morpho.csv</t>
  </si>
  <si>
    <t>JUGLANDACEAE</t>
  </si>
  <si>
    <t>Engelhardia</t>
  </si>
  <si>
    <t>spicata</t>
  </si>
  <si>
    <t>colebrookeana</t>
  </si>
  <si>
    <t>938707_engelhardia.JPGsummary_morpho.csv</t>
  </si>
  <si>
    <t>Suregada</t>
  </si>
  <si>
    <t>multiflora</t>
  </si>
  <si>
    <t>938741_swegada.JPGsummary_morpho.csv</t>
  </si>
  <si>
    <t>Millingtonia</t>
  </si>
  <si>
    <t>hortensis</t>
  </si>
  <si>
    <t>938752_millingtonia.JPGsummary_morpho.csv</t>
  </si>
  <si>
    <t>GNETACEAE</t>
  </si>
  <si>
    <t>Gnetum</t>
  </si>
  <si>
    <t>gnemon</t>
  </si>
  <si>
    <t>Fiji</t>
  </si>
  <si>
    <t>FJI</t>
  </si>
  <si>
    <t>941167_gnetum.JPGsummary_morpho.csv</t>
  </si>
  <si>
    <t>Geissois</t>
  </si>
  <si>
    <t>imthurnii</t>
  </si>
  <si>
    <t>941189_geissois.jpgsummary_morpho.csv</t>
  </si>
  <si>
    <t>Storckiella</t>
  </si>
  <si>
    <t>vitiensis</t>
  </si>
  <si>
    <t>Autochory or Anemochory</t>
  </si>
  <si>
    <t>941237_storikiella.JPGsummary_morpho.csv</t>
  </si>
  <si>
    <t>Santalum</t>
  </si>
  <si>
    <t>yasi</t>
  </si>
  <si>
    <t>941282_sartalum.JPGsummary_morpho.csv</t>
  </si>
  <si>
    <t>Koelreuteria</t>
  </si>
  <si>
    <t>elegans</t>
  </si>
  <si>
    <t>941396_koelreitena.JPGsummary_morpho.csv</t>
  </si>
  <si>
    <t>Emmenosperma</t>
  </si>
  <si>
    <t>micropetalum</t>
  </si>
  <si>
    <t>941433_emmenosperma.JPGsummary_morpho.csv</t>
  </si>
  <si>
    <t>ARALIACEAE</t>
  </si>
  <si>
    <t>Plerandra</t>
  </si>
  <si>
    <t>pickeringii</t>
  </si>
  <si>
    <t>941569_pterandia.JPGsummary_morpho.csv</t>
  </si>
  <si>
    <t>GOODENIACEAE</t>
  </si>
  <si>
    <t>Scaevola</t>
  </si>
  <si>
    <t>941628_scaevola.JPGsummary_morpho.csv</t>
  </si>
  <si>
    <t>LOGANIACEAE</t>
  </si>
  <si>
    <t>Neuburgia</t>
  </si>
  <si>
    <t>alata</t>
  </si>
  <si>
    <t>Hydrochory</t>
  </si>
  <si>
    <t>941639_neubugia.JPGsummary_morpho.csv</t>
  </si>
  <si>
    <t>Drepananthus</t>
  </si>
  <si>
    <t>941640_preparanthus.jpgsummary_morpho.csv</t>
  </si>
  <si>
    <t>941765_alnus.JPGsummary_morpho.csv</t>
  </si>
  <si>
    <t>Antennaria</t>
  </si>
  <si>
    <t>dioica</t>
  </si>
  <si>
    <t>Hemicryptophyte or chamaephyte</t>
  </si>
  <si>
    <t>941802_anknnesia_06.tiffsummary_morpho.csv</t>
  </si>
  <si>
    <t>CYPERACEAE</t>
  </si>
  <si>
    <t>Blysmus</t>
  </si>
  <si>
    <t>rufus</t>
  </si>
  <si>
    <t>Hemicryptophyte</t>
  </si>
  <si>
    <t>941824_blysmus.JPGsummary_morpho.csv</t>
  </si>
  <si>
    <t>Carex</t>
  </si>
  <si>
    <t>extensa</t>
  </si>
  <si>
    <t>Hemicryptophyte or rhizomatous geophyte</t>
  </si>
  <si>
    <t>Hydrochory/Anemochory</t>
  </si>
  <si>
    <t>941868_carex.JPGsummary_morpho.csv</t>
  </si>
  <si>
    <t>Carlina</t>
  </si>
  <si>
    <t>biebersteinii</t>
  </si>
  <si>
    <t>Biennial</t>
  </si>
  <si>
    <t>941879.JPGsummary_morpho.csv</t>
  </si>
  <si>
    <t>Cirsium</t>
  </si>
  <si>
    <t>oleraceum</t>
  </si>
  <si>
    <t>ÃƒÆ’Ã¢â‚¬Â¦land Islands</t>
  </si>
  <si>
    <t>ALA</t>
  </si>
  <si>
    <t>941880_cirsium.JPGsummary_morpho.csv</t>
  </si>
  <si>
    <t>Cladium</t>
  </si>
  <si>
    <t>mariscus</t>
  </si>
  <si>
    <t>941891_cladium.JPGsummary_morpho.csv</t>
  </si>
  <si>
    <t>DROSERACEAE</t>
  </si>
  <si>
    <t>Drosera</t>
  </si>
  <si>
    <t>intermedia</t>
  </si>
  <si>
    <t>941927_drosera_06.tiffsummary_morpho.csv</t>
  </si>
  <si>
    <t>GENTIANACEAE</t>
  </si>
  <si>
    <t>Gentianella</t>
  </si>
  <si>
    <t>campestris</t>
  </si>
  <si>
    <t>Therophyte or biennial</t>
  </si>
  <si>
    <t>941938_gentianella_06.tiffsummary_morpho.csv</t>
  </si>
  <si>
    <t>ELAEAGNACEAE</t>
  </si>
  <si>
    <t>Hippophae</t>
  </si>
  <si>
    <t>rhamnoides</t>
  </si>
  <si>
    <t>941961_hippophae.JPGsummary_morpho.csv</t>
  </si>
  <si>
    <t>xylosteum</t>
  </si>
  <si>
    <t>941983_lomceia.JPGsummary_morpho.csv</t>
  </si>
  <si>
    <t>Mentha</t>
  </si>
  <si>
    <t>aquatica</t>
  </si>
  <si>
    <t>942016_merina_06.tiffsummary_morpho.csv</t>
  </si>
  <si>
    <t>Frangula</t>
  </si>
  <si>
    <t>alnus</t>
  </si>
  <si>
    <t>942072_frasomenthing.JPGsummary_morpho.csv</t>
  </si>
  <si>
    <t>Rhynchospora</t>
  </si>
  <si>
    <t>942083_rhynchospora.JPGsummary_morpho.csv</t>
  </si>
  <si>
    <t>GROSSULARIACEAE</t>
  </si>
  <si>
    <t>Ribes</t>
  </si>
  <si>
    <t>alpinum</t>
  </si>
  <si>
    <t>942094_ribes.JPGsummary_morpho.csv</t>
  </si>
  <si>
    <t>caesius</t>
  </si>
  <si>
    <t>942175_rubus.JPGsummary_morpho.csv</t>
  </si>
  <si>
    <t>942197_sorbus.JPGsummary_morpho.csv</t>
  </si>
  <si>
    <t>Thymus</t>
  </si>
  <si>
    <t>serpyllum</t>
  </si>
  <si>
    <t>942212_thymus_06.tiffsummary_morpho.csv</t>
  </si>
  <si>
    <t>Trifolium</t>
  </si>
  <si>
    <t>spadiceum</t>
  </si>
  <si>
    <t>942223_trifolium.JPGsummary_morpho.csv</t>
  </si>
  <si>
    <t>laevis</t>
  </si>
  <si>
    <t>942234_ulmus.jpgsummary_morpho.csv</t>
  </si>
  <si>
    <t>Viburnum</t>
  </si>
  <si>
    <t>opulus</t>
  </si>
  <si>
    <t>942245_vibunum.JPGsummary_morpho.csv</t>
  </si>
  <si>
    <t>CAMPANULACEAE</t>
  </si>
  <si>
    <t>Campanula</t>
  </si>
  <si>
    <t>cervicaria</t>
  </si>
  <si>
    <t>Biennial or hemicryptophyte</t>
  </si>
  <si>
    <t>942256_campanula_06.tiffsummary_morpho.csv</t>
  </si>
  <si>
    <t>POACEAE</t>
  </si>
  <si>
    <t>Melica</t>
  </si>
  <si>
    <t>picta</t>
  </si>
  <si>
    <t>Caryopsis (grain)</t>
  </si>
  <si>
    <t>942289_melica.JPGsummary_morpho.csv</t>
  </si>
  <si>
    <t>Sesleria</t>
  </si>
  <si>
    <t>caerulea</t>
  </si>
  <si>
    <t>942290_seslenia.JPGsummary_morpho.csv</t>
  </si>
  <si>
    <t>Wallenia</t>
  </si>
  <si>
    <t>apiculata</t>
  </si>
  <si>
    <t>943677_wallenia.JPGsummary_morpho.csv</t>
  </si>
  <si>
    <t>Calvoa</t>
  </si>
  <si>
    <t>monticola</t>
  </si>
  <si>
    <t>945899_calvoa_06.tiffsummary_morpho.csv</t>
  </si>
  <si>
    <t>Tristemma</t>
  </si>
  <si>
    <t>hirtum</t>
  </si>
  <si>
    <t>945903_tristemma_06.tiffsummary_morpho.csv</t>
  </si>
  <si>
    <t>Stylosanthes</t>
  </si>
  <si>
    <t>guianensis</t>
  </si>
  <si>
    <t>945925_stylosa.tifsummary_morpho.csv</t>
  </si>
  <si>
    <t>Heterotis</t>
  </si>
  <si>
    <t>decumbens</t>
  </si>
  <si>
    <t>945936_heleotis_06.tiffsummary_morpho.csv</t>
  </si>
  <si>
    <t>Solanum</t>
  </si>
  <si>
    <t>torvum</t>
  </si>
  <si>
    <t>945958_solanum.JPGsummary_morpho.csv</t>
  </si>
  <si>
    <t>TALINACEAE</t>
  </si>
  <si>
    <t>Talinum</t>
  </si>
  <si>
    <t>fruticosum</t>
  </si>
  <si>
    <t>Therophyte</t>
  </si>
  <si>
    <t>946379_talinum.tifsummary_morpho.csv</t>
  </si>
  <si>
    <t>Mikania</t>
  </si>
  <si>
    <t>microptera</t>
  </si>
  <si>
    <t>946391_mikania.jpgsummary_morpho.csv</t>
  </si>
  <si>
    <t>Urena</t>
  </si>
  <si>
    <t>lobata</t>
  </si>
  <si>
    <t>946416_lirena.JPGsummary_morpho.csv</t>
  </si>
  <si>
    <t>COMMELINACEAE</t>
  </si>
  <si>
    <t>Palisota</t>
  </si>
  <si>
    <t>946427_palisota.jpgsummary_morpho.csv</t>
  </si>
  <si>
    <t>Dupineta</t>
  </si>
  <si>
    <t>946438_dupineta_06.tiffsummary_morpho.csv</t>
  </si>
  <si>
    <t>OXALIDACEAE</t>
  </si>
  <si>
    <t>Oxalis</t>
  </si>
  <si>
    <t>barrelieri</t>
  </si>
  <si>
    <t>946449_oxalis.JPGsummary_morpho.csv</t>
  </si>
  <si>
    <t>Grona</t>
  </si>
  <si>
    <t>ramosissima</t>
  </si>
  <si>
    <t>Chamaephyte or hemicryptophyte</t>
  </si>
  <si>
    <t>Loment</t>
  </si>
  <si>
    <t>946450_grona.JPGsummary_morpho.csv</t>
  </si>
  <si>
    <t>Hyptis</t>
  </si>
  <si>
    <t>lanceolata</t>
  </si>
  <si>
    <t>946461_hyptis_06.tiffsummary_morpho.csv</t>
  </si>
  <si>
    <t>Mussaenda</t>
  </si>
  <si>
    <t>tenuiflora</t>
  </si>
  <si>
    <t>946494_mussaenda_06.tiffsummary_morpho.csv</t>
  </si>
  <si>
    <t>MARANTACEAE</t>
  </si>
  <si>
    <t>Marantochloa</t>
  </si>
  <si>
    <t>leucantha</t>
  </si>
  <si>
    <t>Rhizomatous geophyte</t>
  </si>
  <si>
    <t>946520_masantochloa.JPGsummary_morpho.csv</t>
  </si>
  <si>
    <t>PENTAPHYLACACEAE</t>
  </si>
  <si>
    <t>Ternstroemia</t>
  </si>
  <si>
    <t>cameroonensis</t>
  </si>
  <si>
    <t>946531_termshroe,oa.JPGsummary_morpho.csv</t>
  </si>
  <si>
    <t>Erythrophleum</t>
  </si>
  <si>
    <t>succirubrum</t>
  </si>
  <si>
    <t>948292_erythrophleum.JPGsummary_morpho.csv</t>
  </si>
  <si>
    <t>Santisukia</t>
  </si>
  <si>
    <t>pagetii</t>
  </si>
  <si>
    <t>948306_santisukia.JPGsummary_morpho.csv</t>
  </si>
  <si>
    <t>Combretum</t>
  </si>
  <si>
    <t>quadrangulare</t>
  </si>
  <si>
    <t>948317_combretum.JPGsummary_morpho.csv</t>
  </si>
  <si>
    <t>Tamilnadia</t>
  </si>
  <si>
    <t>uliginosa</t>
  </si>
  <si>
    <t>948340_taminadia.JPGsummary_morpho.csv</t>
  </si>
  <si>
    <t>Pentace</t>
  </si>
  <si>
    <t>burmanica</t>
  </si>
  <si>
    <t>948384_pertace.JPGsummary_morpho.csv</t>
  </si>
  <si>
    <t>Melaleuca</t>
  </si>
  <si>
    <t>cajuputi</t>
  </si>
  <si>
    <t>948395_melaleuca_06.tiffsummary_morpho.csv</t>
  </si>
  <si>
    <t>Radermachera</t>
  </si>
  <si>
    <t>quadripinnata</t>
  </si>
  <si>
    <t>948409_radermachera.JPGsummary_morpho.csv</t>
  </si>
  <si>
    <t>Lagerstroemia</t>
  </si>
  <si>
    <t>subangulata</t>
  </si>
  <si>
    <t>948454_lagerstoemia.JPGsummary_morpho.csv</t>
  </si>
  <si>
    <t>Sterculia</t>
  </si>
  <si>
    <t>pexa</t>
  </si>
  <si>
    <t>948476_sterculia.JPGsummary_morpho.csv</t>
  </si>
  <si>
    <t>Wrightia</t>
  </si>
  <si>
    <t>viridiflora</t>
  </si>
  <si>
    <t>948498_wrign.JPGsummary_morpho.csv</t>
  </si>
  <si>
    <t>sirindhorniana</t>
  </si>
  <si>
    <t>948513_buxus.JPGsummary_morpho.csv</t>
  </si>
  <si>
    <t>Albizia</t>
  </si>
  <si>
    <t>lebbekoides</t>
  </si>
  <si>
    <t>948568_albizia.JPGsummary_morpho.csv</t>
  </si>
  <si>
    <t>Bombycidendron</t>
  </si>
  <si>
    <t>grewiifolium</t>
  </si>
  <si>
    <t>948591_bombycidendron.JPGsummary_morpho.csv</t>
  </si>
  <si>
    <t>Vidalasia</t>
  </si>
  <si>
    <t>pubescens</t>
  </si>
  <si>
    <t>948661_vidalasia.JPGsummary_morpho.csv</t>
  </si>
  <si>
    <t>Hymenodictyon</t>
  </si>
  <si>
    <t>orixense</t>
  </si>
  <si>
    <t>948683_hymendictyon.JPGsummary_morpho.csv</t>
  </si>
  <si>
    <t>Pterospermum</t>
  </si>
  <si>
    <t>pecteniforme</t>
  </si>
  <si>
    <t>948753_pterospermum.JPGsummary_morpho.csv</t>
  </si>
  <si>
    <t>Sonneratia</t>
  </si>
  <si>
    <t>ovata</t>
  </si>
  <si>
    <t>948764_sonneratia.JPGsummary_morpho.csv</t>
  </si>
  <si>
    <t>Parkia</t>
  </si>
  <si>
    <t>timoriana</t>
  </si>
  <si>
    <t>948797_paskia.JPGsummary_morpho.csv</t>
  </si>
  <si>
    <t>Millettia</t>
  </si>
  <si>
    <t>utilis</t>
  </si>
  <si>
    <t>948834_millettia.JPGsummary_morpho.csv</t>
  </si>
  <si>
    <t>Limonia</t>
  </si>
  <si>
    <t>acidissima</t>
  </si>
  <si>
    <t>948867_limonia.JPGsummary_morpho.csv</t>
  </si>
  <si>
    <t>951711_taxus.JPGsummary_morpho.csv</t>
  </si>
  <si>
    <t>strigillosa</t>
  </si>
  <si>
    <t>954114_clidemia_06.tiffsummary_morpho.csv</t>
  </si>
  <si>
    <t>SCHLEGELIACEAE</t>
  </si>
  <si>
    <t>Schlegelia</t>
  </si>
  <si>
    <t>brachyantha</t>
  </si>
  <si>
    <t>954147_schlegelia.JPGsummary_morpho.csv</t>
  </si>
  <si>
    <t>Ardisia</t>
  </si>
  <si>
    <t>954295_ardisia.JPGsummary_morpho.csv</t>
  </si>
  <si>
    <t>Casearia</t>
  </si>
  <si>
    <t>954309_caseana.JPGsummary_morpho.csv</t>
  </si>
  <si>
    <t>Iochroma</t>
  </si>
  <si>
    <t>954332_lochroma.JPGsummary_morpho.csv</t>
  </si>
  <si>
    <t>Asteromyrtus</t>
  </si>
  <si>
    <t>arnhemica</t>
  </si>
  <si>
    <t>956886_ateromyrtus.JPGsummary_morpho.csv</t>
  </si>
  <si>
    <t>Zollingeria</t>
  </si>
  <si>
    <t>dongnaiensis</t>
  </si>
  <si>
    <t>959164_zollingeria.JPGsummary_morpho.csv</t>
  </si>
  <si>
    <t>HYPERICACEAE</t>
  </si>
  <si>
    <t>Cratoxylum</t>
  </si>
  <si>
    <t>cochinchinense</t>
  </si>
  <si>
    <t>959256_cratoxylum.JPGsummary_morpho.csv</t>
  </si>
  <si>
    <t>Yucca</t>
  </si>
  <si>
    <t>filifera</t>
  </si>
  <si>
    <t>960302_yucca.JPGsummary_morpho.csv</t>
  </si>
  <si>
    <t>Desmodium</t>
  </si>
  <si>
    <t>tortuosum</t>
  </si>
  <si>
    <t>Therophyte, hemicryptophyte or chamaephyte</t>
  </si>
  <si>
    <t>960313_pesmodium.JPGsummary_morpho.csv</t>
  </si>
  <si>
    <t>MUNTINGIACEAE</t>
  </si>
  <si>
    <t>Muntingia</t>
  </si>
  <si>
    <t>calabura</t>
  </si>
  <si>
    <t>960324_murtingia_06.tiffsummary_morpho.csv</t>
  </si>
  <si>
    <t>Coccocypselum</t>
  </si>
  <si>
    <t>hispidulum</t>
  </si>
  <si>
    <t>960335_coccocyp.tifsummary_morpho.csv</t>
  </si>
  <si>
    <t>Conzattia</t>
  </si>
  <si>
    <t>960368.JPGsummary_morpho.csv</t>
  </si>
  <si>
    <t>Enterolobium</t>
  </si>
  <si>
    <t>cyclocarpum</t>
  </si>
  <si>
    <t>960380_enterolobium.JPGsummary_morpho.csv</t>
  </si>
  <si>
    <t>Beaucarnea</t>
  </si>
  <si>
    <t>gracilis</t>
  </si>
  <si>
    <t>960405_beacarnea.JPGsummary_morpho.csv</t>
  </si>
  <si>
    <t>Luehea</t>
  </si>
  <si>
    <t>candida</t>
  </si>
  <si>
    <t>960416_leuhe.JPGsummary_morpho.csv</t>
  </si>
  <si>
    <t>BIXACEAE</t>
  </si>
  <si>
    <t>Cochlospermum</t>
  </si>
  <si>
    <t>vitifolium</t>
  </si>
  <si>
    <t>960438_cochlospermum.JPGsummary_morpho.csv</t>
  </si>
  <si>
    <t>Vachellia</t>
  </si>
  <si>
    <t>pennatula</t>
  </si>
  <si>
    <t>960449_vachellia.JPGsummary_morpho.csv</t>
  </si>
  <si>
    <t>trinervia</t>
  </si>
  <si>
    <t>960450_miconia_06.tiffsummary_morpho.csv</t>
  </si>
  <si>
    <t>Heliocarpus</t>
  </si>
  <si>
    <t>pallidus</t>
  </si>
  <si>
    <t>960461_heliocar.tifsummary_morpho.csv</t>
  </si>
  <si>
    <t>Pittosporum</t>
  </si>
  <si>
    <t>viridiflorum</t>
  </si>
  <si>
    <t>965178 pittosporum.JPGsummary_morpho.csv</t>
  </si>
  <si>
    <t>Vernonia</t>
  </si>
  <si>
    <t>djalonensis</t>
  </si>
  <si>
    <t>965226_vernonia_djalonensis.JPGsummary_morpho.csv</t>
  </si>
  <si>
    <t>Guyonia</t>
  </si>
  <si>
    <t>jacquesii</t>
  </si>
  <si>
    <t>965259_guyonia.jpgsummary_morpho.csv</t>
  </si>
  <si>
    <t>IRIDACEAE</t>
  </si>
  <si>
    <t>Gladiolus</t>
  </si>
  <si>
    <t>mariae</t>
  </si>
  <si>
    <t>Tuberous geophyte</t>
  </si>
  <si>
    <t>965260.JPGsummary_morpho.csv</t>
  </si>
  <si>
    <t>Nerophila</t>
  </si>
  <si>
    <t>gentianoides</t>
  </si>
  <si>
    <t>965271_nerophila_06.tiffsummary_morpho.csv</t>
  </si>
  <si>
    <t>Exochaenium</t>
  </si>
  <si>
    <t>teuszii</t>
  </si>
  <si>
    <t>965293_exochaenium_06.tiffsummary_morpho.csv</t>
  </si>
  <si>
    <t>Geophila</t>
  </si>
  <si>
    <t>obvallata</t>
  </si>
  <si>
    <t>965307_geoptuia.JPGsummary_morpho.csv</t>
  </si>
  <si>
    <t>Leptactina</t>
  </si>
  <si>
    <t>965374_leptacrina.JPGsummary_morpho.csv</t>
  </si>
  <si>
    <t>Lindackeria</t>
  </si>
  <si>
    <t>dentata</t>
  </si>
  <si>
    <t>965385_lindackeria.JPGsummary_morpho.csv</t>
  </si>
  <si>
    <t>Pauridiantha</t>
  </si>
  <si>
    <t>hirtella</t>
  </si>
  <si>
    <t>965396_pauridiarnma_06.tiffsummary_morpho.csv</t>
  </si>
  <si>
    <t>Nauclea</t>
  </si>
  <si>
    <t>diderrichii</t>
  </si>
  <si>
    <t>965411_nauclea.JPGsummary_morpho.csv</t>
  </si>
  <si>
    <t>Glyphaea</t>
  </si>
  <si>
    <t>brevis</t>
  </si>
  <si>
    <t>965499_glyphaea.JPGsummary_morpho.csv</t>
  </si>
  <si>
    <t>Tarenna</t>
  </si>
  <si>
    <t>pavettoides</t>
  </si>
  <si>
    <t>guineensis</t>
  </si>
  <si>
    <t>965503_tarenna.jpgsummary_morpho.csv</t>
  </si>
  <si>
    <t>Distemonanthus</t>
  </si>
  <si>
    <t>benthamianus</t>
  </si>
  <si>
    <t>965547_dis.JPGsummary_morpho.csv</t>
  </si>
  <si>
    <t>ACANTHACEAE</t>
  </si>
  <si>
    <t>Anisotes</t>
  </si>
  <si>
    <t>965581_anisotes.JPGsummary_morpho.csv</t>
  </si>
  <si>
    <t>Amelanchier</t>
  </si>
  <si>
    <t>ovalis</t>
  </si>
  <si>
    <t>966577_amelanchier.JPGsummary_morpho.csv</t>
  </si>
  <si>
    <t>Cotoneaster</t>
  </si>
  <si>
    <t>racemiflorus</t>
  </si>
  <si>
    <t>972385_cotoneaster.JPGsummary_morpho.csv</t>
  </si>
  <si>
    <t>Staphylea</t>
  </si>
  <si>
    <t>972400_staphylea.JPGsummary_morpho.csv</t>
  </si>
  <si>
    <t>caucasica</t>
  </si>
  <si>
    <t>972444_crataegus.JPGsummary_morpho.csv</t>
  </si>
  <si>
    <t>972477_corylus colonica.JPGsummary_morpho.csv</t>
  </si>
  <si>
    <t>PUTRANJIVACEAE</t>
  </si>
  <si>
    <t>Drypetes</t>
  </si>
  <si>
    <t>lateriflora</t>
  </si>
  <si>
    <t>972581_drypetes.JPGsummary_morpho.csv</t>
  </si>
  <si>
    <t>MALPIGHIACEAE</t>
  </si>
  <si>
    <t>Malpighia</t>
  </si>
  <si>
    <t>wrightiana</t>
  </si>
  <si>
    <t>972639_malpignia.JPGsummary_morpho.csv</t>
  </si>
  <si>
    <t>PICRAMNIACEAE</t>
  </si>
  <si>
    <t>Alvaradoa</t>
  </si>
  <si>
    <t>haitiensis</t>
  </si>
  <si>
    <t>972651_alvasadoa.JPGsummary_morpho.csv</t>
  </si>
  <si>
    <t>NYCTAGINACEAE</t>
  </si>
  <si>
    <t>Guapira</t>
  </si>
  <si>
    <t>domingensis</t>
  </si>
  <si>
    <t>972673_guapira.JPGsummary_morpho.csv</t>
  </si>
  <si>
    <t>Lonchocarpus</t>
  </si>
  <si>
    <t>sericeus</t>
  </si>
  <si>
    <t>972709_lonchocarpus.JPGsummary_morpho.csv</t>
  </si>
  <si>
    <t>BURSERACEAE</t>
  </si>
  <si>
    <t>Protium</t>
  </si>
  <si>
    <t>balsamiferum</t>
  </si>
  <si>
    <t>972710_protium.JPGsummary_morpho.csv</t>
  </si>
  <si>
    <t>Thouinidium</t>
  </si>
  <si>
    <t>inaequilaterum</t>
  </si>
  <si>
    <t>972732_thouinidium.JPGsummary_morpho.csv</t>
  </si>
  <si>
    <t>granatense</t>
  </si>
  <si>
    <t>972787_acer.JPGsummary_morpho.csv</t>
  </si>
  <si>
    <t>Genista</t>
  </si>
  <si>
    <t>tricuspidata</t>
  </si>
  <si>
    <t>972802_genista.JPGsummary_morpho.csv</t>
  </si>
  <si>
    <t>Chamaerops</t>
  </si>
  <si>
    <t>972891_chamaerops.JPGsummary_morpho.csv</t>
  </si>
  <si>
    <t>ARISTOLOCHIACEAE</t>
  </si>
  <si>
    <t>Asarum</t>
  </si>
  <si>
    <t>europaeum</t>
  </si>
  <si>
    <t>972950_asarum.JPGsummary_morpho.csv</t>
  </si>
  <si>
    <t>Clinopodium</t>
  </si>
  <si>
    <t>acinos</t>
  </si>
  <si>
    <t>972972_clinopodium.JPGsummary_morpho.csv</t>
  </si>
  <si>
    <t>Galium</t>
  </si>
  <si>
    <t>verum</t>
  </si>
  <si>
    <t>972983_galium.jpgsummary_morpho.csv</t>
  </si>
  <si>
    <t>LINACEAE</t>
  </si>
  <si>
    <t>Linum</t>
  </si>
  <si>
    <t>catharticum</t>
  </si>
  <si>
    <t>Therophyte or hemicryptophyte</t>
  </si>
  <si>
    <t>973049_linum.JPGsummary_morpho.csv</t>
  </si>
  <si>
    <t>CARYOPHYLLACEAE</t>
  </si>
  <si>
    <t>Silene</t>
  </si>
  <si>
    <t>tatarica</t>
  </si>
  <si>
    <t>973131_silene.JPGsummary_morpho.csv</t>
  </si>
  <si>
    <t>Urtica</t>
  </si>
  <si>
    <t>sondenii</t>
  </si>
  <si>
    <t>973201_urtica_06.tiffsummary_morpho.csv</t>
  </si>
  <si>
    <t>Nerium</t>
  </si>
  <si>
    <t>oleander</t>
  </si>
  <si>
    <t>973371_nerium.JPGsummary_morpho.csv</t>
  </si>
  <si>
    <t>graeca</t>
  </si>
  <si>
    <t>973511_ana.JPGsummary_morpho.csv</t>
  </si>
  <si>
    <t>Ptilostemon</t>
  </si>
  <si>
    <t>chamaepeuce</t>
  </si>
  <si>
    <t>973522_philostema.JPGsummary_morpho.csv</t>
  </si>
  <si>
    <t>Celtis</t>
  </si>
  <si>
    <t>australis</t>
  </si>
  <si>
    <t>973577_celtis.JPGsummary_morpho.csv</t>
  </si>
  <si>
    <t>Armenia</t>
  </si>
  <si>
    <t>ARM</t>
  </si>
  <si>
    <t>974699_malus.JPGsummary_morpho.csv</t>
  </si>
  <si>
    <t>Pyrus</t>
  </si>
  <si>
    <t>974747_pyrus.JPGsummary_morpho.csv</t>
  </si>
  <si>
    <t>TAMARICACEAE</t>
  </si>
  <si>
    <t>Tamarix</t>
  </si>
  <si>
    <t>octandra</t>
  </si>
  <si>
    <t>974792_tamarix_06.tiffsummary_morpho.csv</t>
  </si>
  <si>
    <t>Populus</t>
  </si>
  <si>
    <t>977689_populus.jpgsummary_morpho.csv</t>
  </si>
  <si>
    <t>Czech Republic</t>
  </si>
  <si>
    <t>CZE</t>
  </si>
  <si>
    <t>977704_cytisus.JPGsummary_morpho.csv</t>
  </si>
  <si>
    <t>THYMELAEACEAE</t>
  </si>
  <si>
    <t>Daphne</t>
  </si>
  <si>
    <t>mezereum</t>
  </si>
  <si>
    <t>977748_daphne.JPGsummary_morpho.csv</t>
  </si>
  <si>
    <t>Holarrhena</t>
  </si>
  <si>
    <t>Cassia</t>
  </si>
  <si>
    <t>fikifiki</t>
  </si>
  <si>
    <t>Liberia</t>
  </si>
  <si>
    <t>LBR</t>
  </si>
  <si>
    <t>978435_cassia.JPGsummary_morpho.csv</t>
  </si>
  <si>
    <t>Markhamia</t>
  </si>
  <si>
    <t>tomentosa</t>
  </si>
  <si>
    <t>978561_markamia_tomentosa.JPGsummary_morpho.csv</t>
  </si>
  <si>
    <t>Trema</t>
  </si>
  <si>
    <t>micranthum</t>
  </si>
  <si>
    <t>978848_trema.JPGsummary_morpho.csv</t>
  </si>
  <si>
    <t>Arctostaphylos</t>
  </si>
  <si>
    <t>Decatropis</t>
  </si>
  <si>
    <t>bicolor</t>
  </si>
  <si>
    <t>978882_decatropis.JPGsummary_morpho.csv</t>
  </si>
  <si>
    <t>Iresine</t>
  </si>
  <si>
    <t>cassiniiformis</t>
  </si>
  <si>
    <t>UtriclesÂ </t>
  </si>
  <si>
    <t>978893_iresine.jpgsummary_morpho.csv</t>
  </si>
  <si>
    <t>Manihot</t>
  </si>
  <si>
    <t>triloba</t>
  </si>
  <si>
    <t>978907_Marihot.JPGsummary_morpho.csv</t>
  </si>
  <si>
    <t>Trichilia</t>
  </si>
  <si>
    <t>978918_Trichilia.JPGsummary_morpho.csv</t>
  </si>
  <si>
    <t>Brahea</t>
  </si>
  <si>
    <t>calcarea</t>
  </si>
  <si>
    <t>978929_brahea.JPGsummary_morpho.csv</t>
  </si>
  <si>
    <t>Croton</t>
  </si>
  <si>
    <t>grewiifolius</t>
  </si>
  <si>
    <t>978952_croton.JPGsummary_morpho.csv</t>
  </si>
  <si>
    <t>Cedrela</t>
  </si>
  <si>
    <t>978974_cedrela.JPGsummary_morpho.csv</t>
  </si>
  <si>
    <t>Bursera</t>
  </si>
  <si>
    <t>submoniliformis</t>
  </si>
  <si>
    <t>978985_bursera.JPGsummary_morpho.csv</t>
  </si>
  <si>
    <t>Crescentia</t>
  </si>
  <si>
    <t>Pepo</t>
  </si>
  <si>
    <t>978996_crescentia alata.JPGsummary_morpho.csv</t>
  </si>
  <si>
    <t>Handroanthus</t>
  </si>
  <si>
    <t>impetiginosus</t>
  </si>
  <si>
    <t>979007_handroanthys.JPGsummary_morpho.csv</t>
  </si>
  <si>
    <t>Ateleia</t>
  </si>
  <si>
    <t>standleyana</t>
  </si>
  <si>
    <t>979029_ateleia.JPGsummary_morpho.csv</t>
  </si>
  <si>
    <t>Acaciella</t>
  </si>
  <si>
    <t>angustissima</t>
  </si>
  <si>
    <t>979052_acaciella.JPGsummary_morpho.csv</t>
  </si>
  <si>
    <t>caprea</t>
  </si>
  <si>
    <t>979063_salix_06.tiffsummary_morpho.csv</t>
  </si>
  <si>
    <t>Cynoglossum</t>
  </si>
  <si>
    <t>980991_Cynogossum.JPGsummary_morpho.csv</t>
  </si>
  <si>
    <t>SMILACACEAE</t>
  </si>
  <si>
    <t>Smilax</t>
  </si>
  <si>
    <t>anceps</t>
  </si>
  <si>
    <t>981068_smilax.JPGsummary_morpho.csv</t>
  </si>
  <si>
    <t>CLEOMACEAE</t>
  </si>
  <si>
    <t>Cleome</t>
  </si>
  <si>
    <t>viscosa</t>
  </si>
  <si>
    <t>Therophyte or chamaephyte</t>
  </si>
  <si>
    <t>981172_cleome.JPGsummary_morpho.csv</t>
  </si>
  <si>
    <t>Mesosphaerum</t>
  </si>
  <si>
    <t>pectinatum</t>
  </si>
  <si>
    <t>981219_mesophaerum.JPGsummary_morpho.csv</t>
  </si>
  <si>
    <t>Bixa</t>
  </si>
  <si>
    <t>orellana</t>
  </si>
  <si>
    <t>Cynometra</t>
  </si>
  <si>
    <t>sakalava</t>
  </si>
  <si>
    <t>981286_cynometra.JPGsummary_morpho.csv</t>
  </si>
  <si>
    <t>Heliotropium</t>
  </si>
  <si>
    <t>Trilepisium</t>
  </si>
  <si>
    <t>madagascariense</t>
  </si>
  <si>
    <t>981415_trilepisium.JPGsummary_morpho.csv</t>
  </si>
  <si>
    <t>DICHAPETALACEAE</t>
  </si>
  <si>
    <t>Dichapetalum</t>
  </si>
  <si>
    <t>bojeri</t>
  </si>
  <si>
    <t>981437_dichapetalum.JPGsummary_morpho.csv</t>
  </si>
  <si>
    <t>Grangeria</t>
  </si>
  <si>
    <t>porosa</t>
  </si>
  <si>
    <t>981507_grangeria.JPGsummary_morpho.csv</t>
  </si>
  <si>
    <t>Rhynchosia</t>
  </si>
  <si>
    <t>981552.JPGsummary_morpho.csv</t>
  </si>
  <si>
    <t>Ludwigia</t>
  </si>
  <si>
    <t>octovalvis</t>
  </si>
  <si>
    <t>Semiaquatic chamaephyte</t>
  </si>
  <si>
    <t>981574_ludwig.JPGsummary_morpho.csv</t>
  </si>
  <si>
    <t>Psidium</t>
  </si>
  <si>
    <t>981666_psidium.JPGsummary_morpho.csv</t>
  </si>
  <si>
    <t>Vigna</t>
  </si>
  <si>
    <t>981688_vigna.JPGsummary_morpho.csv</t>
  </si>
  <si>
    <t>OROBANCHACEAE</t>
  </si>
  <si>
    <t>Leucosalpa</t>
  </si>
  <si>
    <t>madagascariensis</t>
  </si>
  <si>
    <t>981736_leucocalpa.JPGsummary_morpho.csv</t>
  </si>
  <si>
    <t>Abrus</t>
  </si>
  <si>
    <t>precatorius</t>
  </si>
  <si>
    <t>Climbing nanophanerophyte</t>
  </si>
  <si>
    <t>981781_abrus.JPGsummary_morpho.csv</t>
  </si>
  <si>
    <t>Leucaena</t>
  </si>
  <si>
    <t>leucocephala</t>
  </si>
  <si>
    <t>981792_leucaena.JPGsummary_morpho.csv</t>
  </si>
  <si>
    <t>Ricinus</t>
  </si>
  <si>
    <t>981806_ricinus.JPGsummary_morpho.csv</t>
  </si>
  <si>
    <t>Ochna</t>
  </si>
  <si>
    <t>ciliata</t>
  </si>
  <si>
    <t>981862_ochna.JPGsummary_morpho.csv</t>
  </si>
  <si>
    <t>VIOLACEAE</t>
  </si>
  <si>
    <t>Rinorea</t>
  </si>
  <si>
    <t>angustifolia</t>
  </si>
  <si>
    <t>981873_rinorea.JPGsummary_morpho.csv</t>
  </si>
  <si>
    <t>Pterocarya</t>
  </si>
  <si>
    <t>fraxinifolia</t>
  </si>
  <si>
    <t>984058_pterocasya.JPGsummary_morpho.csv</t>
  </si>
  <si>
    <t>Punica</t>
  </si>
  <si>
    <t>granatum</t>
  </si>
  <si>
    <t>984069_punicagranatum.JPGsummary_morpho.csv</t>
  </si>
  <si>
    <t>Boronia</t>
  </si>
  <si>
    <t>muelleri</t>
  </si>
  <si>
    <t>984678_boronia.JPGsummary_morpho.csv</t>
  </si>
  <si>
    <t>Kunzea</t>
  </si>
  <si>
    <t>phylicoides</t>
  </si>
  <si>
    <t>984807_Kunzea.JPGsummary_morpho.csv</t>
  </si>
  <si>
    <t>Lomatia</t>
  </si>
  <si>
    <t>fraseri</t>
  </si>
  <si>
    <t>984830_lomatia.JPGsummary_morpho.csv</t>
  </si>
  <si>
    <t>Ozothamnus</t>
  </si>
  <si>
    <t>conditus</t>
  </si>
  <si>
    <t>Alphitonia</t>
  </si>
  <si>
    <t>oblata</t>
  </si>
  <si>
    <t>985000_alphe.JPGsummary_morpho.csv</t>
  </si>
  <si>
    <t>Eucalyptus</t>
  </si>
  <si>
    <t>brownii</t>
  </si>
  <si>
    <t>Chapelieria</t>
  </si>
  <si>
    <t>986890_chapelliesis.JPGsummary_morpho.csv</t>
  </si>
  <si>
    <t>Xylopia</t>
  </si>
  <si>
    <t>986915_xylopia.JPGsummary_morpho.csv</t>
  </si>
  <si>
    <t>Ophiocolea</t>
  </si>
  <si>
    <t>987244.JPGsummary_morpho.csv</t>
  </si>
  <si>
    <t>CALOPHYLLACEAE</t>
  </si>
  <si>
    <t>Mammea</t>
  </si>
  <si>
    <t>987347_mammea.JPGsummary_morpho.csv</t>
  </si>
  <si>
    <t>Saldinia</t>
  </si>
  <si>
    <t>oblongifolia</t>
  </si>
  <si>
    <t>987370_saldinia.JPGsummary_morpho.csv</t>
  </si>
  <si>
    <t>Tachiadenus</t>
  </si>
  <si>
    <t>carinatus</t>
  </si>
  <si>
    <t>987417_tachiaaerus_06.tiffsummary_morpho.csv</t>
  </si>
  <si>
    <t>Coffea</t>
  </si>
  <si>
    <t>buxifolia</t>
  </si>
  <si>
    <t>987576_coltea.JPGsummary_morpho.csv</t>
  </si>
  <si>
    <t>Vepris</t>
  </si>
  <si>
    <t>987657_vepris_macroph.JPGsummary_morpho.csv</t>
  </si>
  <si>
    <t>Gouania</t>
  </si>
  <si>
    <t>987819_gouania.JPGsummary_morpho.csv</t>
  </si>
  <si>
    <t>PEDALIACEAE</t>
  </si>
  <si>
    <t>Sesamum</t>
  </si>
  <si>
    <t>indicum</t>
  </si>
  <si>
    <t>988089_sesamu.JPGsummary_morpho.csv</t>
  </si>
  <si>
    <t>Macrotyloma</t>
  </si>
  <si>
    <t>axillare</t>
  </si>
  <si>
    <t>Scrambling therophyte or hemicryptophyte</t>
  </si>
  <si>
    <t>988458_macrotyl.JPGsummary_morpho.csv</t>
  </si>
  <si>
    <t>Sida</t>
  </si>
  <si>
    <t>988492_sida.JPGsummary_morpho.csv</t>
  </si>
  <si>
    <t>Danais</t>
  </si>
  <si>
    <t>988610_Danais.JPGsummary_morpho.csv</t>
  </si>
  <si>
    <t>Harungana</t>
  </si>
  <si>
    <t>988643_hasungana.JPGsummary_morpho.csv</t>
  </si>
  <si>
    <t>PHYSENACEAE</t>
  </si>
  <si>
    <t>Physena</t>
  </si>
  <si>
    <t>Borago</t>
  </si>
  <si>
    <t>990062_borago.JPGsummary_morpho.csv</t>
  </si>
  <si>
    <t>Morinda</t>
  </si>
  <si>
    <t>991830_morinda.JPGsummary_morpho.csv</t>
  </si>
  <si>
    <t>Ravenea</t>
  </si>
  <si>
    <t>991841_ravenea.JPGsummary_morpho.csv</t>
  </si>
  <si>
    <t>Sclerocroton</t>
  </si>
  <si>
    <t>melanostictus</t>
  </si>
  <si>
    <t>991999_sclerocroton.JPGsummary_morpho.csv</t>
  </si>
  <si>
    <t>Dracaena</t>
  </si>
  <si>
    <t>992088_dracaena.JPGsummary_morpho.csv</t>
  </si>
  <si>
    <t>LAURACEAE</t>
  </si>
  <si>
    <t>Cryptocarya</t>
  </si>
  <si>
    <t>992169_cryptocarya.JPGsummary_morpho.csv</t>
  </si>
  <si>
    <t>Dypsis</t>
  </si>
  <si>
    <t>992284_dypsis.JPGsummary_morpho.csv</t>
  </si>
  <si>
    <t>VITACEAE</t>
  </si>
  <si>
    <t>Cissus</t>
  </si>
  <si>
    <t>992505_cissus.JPGsummary_morpho.csv</t>
  </si>
  <si>
    <t>992664_fragarula.JPGsummary_morpho.csv</t>
  </si>
  <si>
    <t>Memecylon</t>
  </si>
  <si>
    <t>992723_memecylan.JPGsummary_morpho.csv</t>
  </si>
  <si>
    <t>Colea</t>
  </si>
  <si>
    <t>992893_colea.JPGsummary_morpho.csv</t>
  </si>
  <si>
    <t>Callistachys</t>
  </si>
  <si>
    <t>sp. south-coast variant (M. Carter 180)</t>
  </si>
  <si>
    <t>994037_callisachys.JPGsummary_morpho.csv</t>
  </si>
  <si>
    <t>cathartica</t>
  </si>
  <si>
    <t>995274_rhamnus.JPGsummary_morpho.csv</t>
  </si>
  <si>
    <t>lantana</t>
  </si>
  <si>
    <t>995296_viyrnsm.JPGsummary_morpho.csv</t>
  </si>
  <si>
    <t>Amaroria</t>
  </si>
  <si>
    <t>soulameoides</t>
  </si>
  <si>
    <t>995399_amaroria.JPGsummary_morpho.csv</t>
  </si>
  <si>
    <t>Polyscias</t>
  </si>
  <si>
    <t>995861_polyscias.JPGsummary_morpho.csv</t>
  </si>
  <si>
    <t>Chassalia</t>
  </si>
  <si>
    <t>princei</t>
  </si>
  <si>
    <t>996086_chassalia.JPGsummary_morpho.csv</t>
  </si>
  <si>
    <t>Baphia</t>
  </si>
  <si>
    <t>996156_baphia.JPGsummary_morpho.csv</t>
  </si>
  <si>
    <t>Landolphia</t>
  </si>
  <si>
    <t>996341_lardlphia.JPGsummary_morpho.csv</t>
  </si>
  <si>
    <t>MORINGACEAE</t>
  </si>
  <si>
    <t>Moringa</t>
  </si>
  <si>
    <t>oleifera</t>
  </si>
  <si>
    <t>996765_moringa.JPGsummary_morpho.csv</t>
  </si>
  <si>
    <t>MYRICACEAE</t>
  </si>
  <si>
    <t>Myrica</t>
  </si>
  <si>
    <t>997382_myrta.JPGsummary_morpho.csv</t>
  </si>
  <si>
    <t>Mezoneuron</t>
  </si>
  <si>
    <t>hildebrandtii</t>
  </si>
  <si>
    <t>Scrambling nanophanerophyte or liana</t>
  </si>
  <si>
    <t>997625_mezoneran.JPGsummary_morpho.csv</t>
  </si>
  <si>
    <t>Hymenaea</t>
  </si>
  <si>
    <t>verrucosa</t>
  </si>
  <si>
    <t>997739_hymenoea.JPGsummary_morpho.csv</t>
  </si>
  <si>
    <t>Triainolepis</t>
  </si>
  <si>
    <t>998323_triainolepsis.JPGsummary_morpho.csv</t>
  </si>
  <si>
    <t>Micronychia</t>
  </si>
  <si>
    <t>998770_microyc.JPGsummary_morpho.csv</t>
  </si>
  <si>
    <t>Weinmannia</t>
  </si>
  <si>
    <t>998976_weinma.JPGsummary_morpho.csv</t>
  </si>
  <si>
    <t>Alysicarpus</t>
  </si>
  <si>
    <t>vaginalis</t>
  </si>
  <si>
    <t>999489_alysicarpus.JPGsummary_morpho.csv</t>
  </si>
  <si>
    <t>Breonia</t>
  </si>
  <si>
    <t>perrieri</t>
  </si>
  <si>
    <t>999515_breonadia.jpgsummary_morpho.csv</t>
  </si>
  <si>
    <t>Melanoxerus</t>
  </si>
  <si>
    <t>suavissimus</t>
  </si>
  <si>
    <t>999803_melaxoxesus.JPGsummary_morpho.csv</t>
  </si>
  <si>
    <t>Pleurolobus</t>
  </si>
  <si>
    <t>salicifolius</t>
  </si>
  <si>
    <t>Hemicryptophyte, chamaephyte or nanophanerophyte</t>
  </si>
  <si>
    <t>1000007_plewolobus.JPGsummary_morpho.csv</t>
  </si>
  <si>
    <t>Maesa</t>
  </si>
  <si>
    <t>1000041.JPGsummary_morpho.csv</t>
  </si>
  <si>
    <t>Sesbania</t>
  </si>
  <si>
    <t>bispinosa</t>
  </si>
  <si>
    <t>1000292_sesbania.JPGsummary_morpho.csv</t>
  </si>
  <si>
    <t>Crotalaria</t>
  </si>
  <si>
    <t>retusa</t>
  </si>
  <si>
    <t>1002322_crotolana.jpgsummary_morpho.csv</t>
  </si>
  <si>
    <t>Teramnus</t>
  </si>
  <si>
    <t>labialis</t>
  </si>
  <si>
    <t>Climbing therophyte or hemicryptophyte</t>
  </si>
  <si>
    <t>1002377_teramnus.JPGsummary_morpho.csv</t>
  </si>
  <si>
    <t>Macroptilium</t>
  </si>
  <si>
    <t>atropurpureum</t>
  </si>
  <si>
    <t>1002403_macroptilium.JPGsummary_morpho.csv</t>
  </si>
  <si>
    <t>Eclipta</t>
  </si>
  <si>
    <t>prostrata</t>
  </si>
  <si>
    <t>1002414_eclipta.JPGsummary_morpho.csv</t>
  </si>
  <si>
    <t>Olax</t>
  </si>
  <si>
    <t>dissitiflora</t>
  </si>
  <si>
    <t>1002425_olax.JPGsummary_morpho.csv</t>
  </si>
  <si>
    <t>Gossypium</t>
  </si>
  <si>
    <t>barbadense</t>
  </si>
  <si>
    <t>1002469_gossypium.JPGsummary_morpho.csv</t>
  </si>
  <si>
    <t>ICACINACEAE</t>
  </si>
  <si>
    <t>Iodes</t>
  </si>
  <si>
    <t>1002584_iodes.JPGsummary_morpho.csv</t>
  </si>
  <si>
    <t>Phyllogeiton</t>
  </si>
  <si>
    <t>discolor</t>
  </si>
  <si>
    <t>1002595_berchernia.JPGsummary_morpho.csv</t>
  </si>
  <si>
    <t>Abutilon</t>
  </si>
  <si>
    <t>Therophyte or nanophanerophyte</t>
  </si>
  <si>
    <t>1002621_abutilon.JPGsummary_morpho.csv</t>
  </si>
  <si>
    <t>Senegalia</t>
  </si>
  <si>
    <t>menabeensis</t>
  </si>
  <si>
    <t>1002713_senegalia.JPGsummary_morpho.csv</t>
  </si>
  <si>
    <t>Lawsonia</t>
  </si>
  <si>
    <t>inermis</t>
  </si>
  <si>
    <t>1002768_lawsonia.JPGsummary_morpho.csv</t>
  </si>
  <si>
    <t>Casuarina</t>
  </si>
  <si>
    <t>equisetifolia</t>
  </si>
  <si>
    <t>1002838_cauarina.JPGsummary_morpho.csv</t>
  </si>
  <si>
    <t>1003640_torminalis.JPGsummary_morpho.csv</t>
  </si>
  <si>
    <t>Coccothrinax</t>
  </si>
  <si>
    <t>inaguensis</t>
  </si>
  <si>
    <t>1007039_cocotria_naguensis.JPGsummary_morpho.csv</t>
  </si>
  <si>
    <t>1007165_ligustrum.JPGsummary_morpho.csv</t>
  </si>
  <si>
    <t>Oxyanthus</t>
  </si>
  <si>
    <t>speciosus</t>
  </si>
  <si>
    <t>1007615_oxyanthys.JPGsummary_morpho.csv</t>
  </si>
  <si>
    <t>Flemingia</t>
  </si>
  <si>
    <t>1007763_flemingia.JPGsummary_morpho.csv</t>
  </si>
  <si>
    <t>Neobeguea</t>
  </si>
  <si>
    <t>mahafaliensis</t>
  </si>
  <si>
    <t>1008139_neobeguea.JPGsummary_morpho.csv</t>
  </si>
  <si>
    <t>Catunaregam</t>
  </si>
  <si>
    <t>1008173_ratusafegam.JPGsummary_morpho.csv</t>
  </si>
  <si>
    <t>Leea</t>
  </si>
  <si>
    <t>1009413_leea.JPGsummary_morpho.csv</t>
  </si>
  <si>
    <t>Ludia</t>
  </si>
  <si>
    <t>1009675_ludia.jpgsummary_morpho.csv</t>
  </si>
  <si>
    <t>Rhodocolea</t>
  </si>
  <si>
    <t>1009804_rhodoc.JPGsummary_morpho.csv</t>
  </si>
  <si>
    <t>Schinus</t>
  </si>
  <si>
    <t>terebinthifolia</t>
  </si>
  <si>
    <t>1009826_schi.JPGsummary_morpho.csv</t>
  </si>
  <si>
    <t>Gynochthodes</t>
  </si>
  <si>
    <t>1009963_gynochthodeo.JPGsummary_morpho.csv</t>
  </si>
  <si>
    <t>Schismatoclada</t>
  </si>
  <si>
    <t>1010112.JPGsummary_morpho.csv</t>
  </si>
  <si>
    <t>Henriettea</t>
  </si>
  <si>
    <t>triflora</t>
  </si>
  <si>
    <t>Saint Lucia</t>
  </si>
  <si>
    <t>LCA</t>
  </si>
  <si>
    <t>1012426_henrietta_06.tiffsummary_morpho.csv</t>
  </si>
  <si>
    <t>Chamaecrista</t>
  </si>
  <si>
    <t>glandulosa</t>
  </si>
  <si>
    <t>swartzii</t>
  </si>
  <si>
    <t>1012448_chamaecrista.JPGsummary_morpho.csv</t>
  </si>
  <si>
    <t>Cornutia</t>
  </si>
  <si>
    <t>pyramidata</t>
  </si>
  <si>
    <t>1012459_cornutia.JPGsummary_morpho.csv</t>
  </si>
  <si>
    <t>Erithalis</t>
  </si>
  <si>
    <t>odorifera</t>
  </si>
  <si>
    <t>1012460_erimalis.JPGsummary_morpho.csv</t>
  </si>
  <si>
    <t>HERNANDIACEAE</t>
  </si>
  <si>
    <t>Gyrocarpus</t>
  </si>
  <si>
    <t>mocinoi</t>
  </si>
  <si>
    <t>1012699_gyrocarpus.JPGsummary_morpho.csv</t>
  </si>
  <si>
    <t>FOUQUIERIACEAE</t>
  </si>
  <si>
    <t>Fouquieria</t>
  </si>
  <si>
    <t>formosa</t>
  </si>
  <si>
    <t>1012714_fouquieria.JPGsummary_morpho.csv</t>
  </si>
  <si>
    <t>Ehretia</t>
  </si>
  <si>
    <t>latifolia</t>
  </si>
  <si>
    <t>1012736_ehrelia.JPGsummary_morpho.csv</t>
  </si>
  <si>
    <t>Maclura</t>
  </si>
  <si>
    <t>tinctoria</t>
  </si>
  <si>
    <t>Buddleja</t>
  </si>
  <si>
    <t>1012758_buddleia_06.tiffsummary_morpho.csv</t>
  </si>
  <si>
    <t>Plumeria</t>
  </si>
  <si>
    <t>rubra</t>
  </si>
  <si>
    <t>1012769_plumeria.JPGsummary_morpho.csv</t>
  </si>
  <si>
    <t>Tara</t>
  </si>
  <si>
    <t>cacalaco</t>
  </si>
  <si>
    <t>1012770_tara_cacalas.JPGsummary_morpho.csv</t>
  </si>
  <si>
    <t>Alchornea</t>
  </si>
  <si>
    <t>1012828_alchornea.JPGsummary_morpho.csv</t>
  </si>
  <si>
    <t>xalapensis</t>
  </si>
  <si>
    <t>1012851_conostegia.jpgsummary_morpho.csv</t>
  </si>
  <si>
    <t>glabrum</t>
  </si>
  <si>
    <t>1012873_tournefor.JPGsummary_morpho.csv</t>
  </si>
  <si>
    <t>ACTINIDIACEAE</t>
  </si>
  <si>
    <t>Saurauia</t>
  </si>
  <si>
    <t>scabrida</t>
  </si>
  <si>
    <t>DIPENTODONTACEAE</t>
  </si>
  <si>
    <t>Perrottetia</t>
  </si>
  <si>
    <t>1012910_perrottetia.JPGsummary_morpho.csv</t>
  </si>
  <si>
    <t>SABIACEAE</t>
  </si>
  <si>
    <t>Meliosma</t>
  </si>
  <si>
    <t>1012976_meliosma.JPGsummary_morpho.csv</t>
  </si>
  <si>
    <t>Ostrya</t>
  </si>
  <si>
    <t>virginiana</t>
  </si>
  <si>
    <t>1012987_ostrya.JPGsummary_morpho.csv</t>
  </si>
  <si>
    <t>Duranta</t>
  </si>
  <si>
    <t>1012998_duranta.JPGsummary_morpho.csv</t>
  </si>
  <si>
    <t>Crateva</t>
  </si>
  <si>
    <t>tapia</t>
  </si>
  <si>
    <t>1013032_crateva.JPGsummary_morpho.csv</t>
  </si>
  <si>
    <t>PICRODENDRACEAE</t>
  </si>
  <si>
    <t>Piranhea</t>
  </si>
  <si>
    <t>1013043_pirantea.JPGsummary_morpho.csv</t>
  </si>
  <si>
    <t>Prosopis</t>
  </si>
  <si>
    <t>juliflora</t>
  </si>
  <si>
    <t>Tabebuia</t>
  </si>
  <si>
    <t>1013102_tabebuia.JPGsummary_morpho.csv</t>
  </si>
  <si>
    <t>Poulsenia</t>
  </si>
  <si>
    <t>armata</t>
  </si>
  <si>
    <t>Parmentiera</t>
  </si>
  <si>
    <t>aculeata</t>
  </si>
  <si>
    <t>1013146_parentiesa.JPGsummary_morpho.csv</t>
  </si>
  <si>
    <t>Critonia</t>
  </si>
  <si>
    <t>daleoides</t>
  </si>
  <si>
    <t>1013157_critonia.JPGsummary_morpho.csv</t>
  </si>
  <si>
    <t>Calycophyllum</t>
  </si>
  <si>
    <t>candidissimum</t>
  </si>
  <si>
    <t>1013168_calyophyllum.JPGsummary_morpho.csv</t>
  </si>
  <si>
    <t>serotina</t>
  </si>
  <si>
    <t>1013179_prunus.JPGsummary_morpho.csv</t>
  </si>
  <si>
    <t>Tabernaemontana</t>
  </si>
  <si>
    <t>Dodonaea</t>
  </si>
  <si>
    <t>1014095_dodonaea.JPGsummary_morpho.csv</t>
  </si>
  <si>
    <t>Cedrelopsis</t>
  </si>
  <si>
    <t>grevei</t>
  </si>
  <si>
    <t>1014844_cedrelopsis.JPGsummary_morpho.csv</t>
  </si>
  <si>
    <t>Xyloolaena</t>
  </si>
  <si>
    <t>1014899_xyloolaena.JPGsummary_morpho.csv</t>
  </si>
  <si>
    <t>Senna</t>
  </si>
  <si>
    <t>septemtrionalis</t>
  </si>
  <si>
    <t>Chamaephyte, nanophanerophyte or phanerophyte</t>
  </si>
  <si>
    <t>1017764_senna.JPGsummary_morpho.csv</t>
  </si>
  <si>
    <t>Ouratea</t>
  </si>
  <si>
    <t>1017889_ouratea.JPGsummary_morpho.csv</t>
  </si>
  <si>
    <t>Uapaca</t>
  </si>
  <si>
    <t>1017915_vapara.JPGsummary_morpho.csv</t>
  </si>
  <si>
    <t>Schizolaena</t>
  </si>
  <si>
    <t>parviflora</t>
  </si>
  <si>
    <t>1018211_schizolaena.JPGsummary_morpho.csv</t>
  </si>
  <si>
    <t>Dombeya</t>
  </si>
  <si>
    <t>1018358_dombeya.tifsummary_morpho.csv</t>
  </si>
  <si>
    <t>asiaticum</t>
  </si>
  <si>
    <t>1018576_toddalia.JPGsummary_morpho.csv</t>
  </si>
  <si>
    <t>Psorospermum</t>
  </si>
  <si>
    <t>malifolium</t>
  </si>
  <si>
    <t>1018679_psorospermum.JPGsummary_morpho.csv</t>
  </si>
  <si>
    <t>Stereospermum</t>
  </si>
  <si>
    <t>nematocarpum</t>
  </si>
  <si>
    <t>1018738_stereospermum.JPGsummary_morpho.csv</t>
  </si>
  <si>
    <t>Grewia</t>
  </si>
  <si>
    <t>androyensis</t>
  </si>
  <si>
    <t>1018831_grewia.JPGsummary_morpho.csv</t>
  </si>
  <si>
    <t>Givotia</t>
  </si>
  <si>
    <t>Pachycaul phanerophyte</t>
  </si>
  <si>
    <t>1018842_Givotia.JPGsummary_morpho.csv</t>
  </si>
  <si>
    <t>Dovyalis</t>
  </si>
  <si>
    <t>zenkeri</t>
  </si>
  <si>
    <t>1019344_dovyalis.JPGsummary_morpho.csv</t>
  </si>
  <si>
    <t>Gardenia</t>
  </si>
  <si>
    <t>vogelii</t>
  </si>
  <si>
    <t>1019366_gardenia.JPGsummary_morpho.csv</t>
  </si>
  <si>
    <t>Eumachia</t>
  </si>
  <si>
    <t>sciadephora</t>
  </si>
  <si>
    <t>1019403_gardenia.JPGsummary_morpho.csv</t>
  </si>
  <si>
    <t>Tricalysia</t>
  </si>
  <si>
    <t>pallens</t>
  </si>
  <si>
    <t>1019506_tricallysia.JPGsummary_morpho.csv</t>
  </si>
  <si>
    <t>Pavonia</t>
  </si>
  <si>
    <t>1019643_PAVONIA.JPGsummary_morpho.csv</t>
  </si>
  <si>
    <t>Psydrax</t>
  </si>
  <si>
    <t>subcordatus</t>
  </si>
  <si>
    <t>1019665_psydrax.JPGsummary_morpho.csv</t>
  </si>
  <si>
    <t>Discoglypremna</t>
  </si>
  <si>
    <t>caloneura</t>
  </si>
  <si>
    <t>1019724_discoglypremna.JPGsummary_morpho.csv</t>
  </si>
  <si>
    <t>Urera</t>
  </si>
  <si>
    <t>1019827-Cordifolia.JPGsummary_morpho.csv</t>
  </si>
  <si>
    <t>LECYTHIDACEAE</t>
  </si>
  <si>
    <t>Rhaptopetalum</t>
  </si>
  <si>
    <t>geophylax</t>
  </si>
  <si>
    <t>1019920_rhaptopetalum.JPGsummary_morpho.csv</t>
  </si>
  <si>
    <t>Alafia</t>
  </si>
  <si>
    <t>Liana</t>
  </si>
  <si>
    <t>1019931_alafia.JPGsummary_morpho.csv</t>
  </si>
  <si>
    <t>Anthocleista</t>
  </si>
  <si>
    <t>1020032_antnocleista.JPGsummary_morpho.csv</t>
  </si>
  <si>
    <t>tricristata</t>
  </si>
  <si>
    <t>1021006_terminalia_tri.JPGsummary_morpho.csv</t>
  </si>
  <si>
    <t>Vitex</t>
  </si>
  <si>
    <t>pervillei</t>
  </si>
  <si>
    <t>1021028_vitex.JPGsummary_morpho.csv</t>
  </si>
  <si>
    <t>Chadsia</t>
  </si>
  <si>
    <t>versicolor</t>
  </si>
  <si>
    <t>1021084_chadsia.JPGsummary_morpho.csv</t>
  </si>
  <si>
    <t>Helmiopsis</t>
  </si>
  <si>
    <t>1021165_helmiopsis.JPGsummary_morpho.csv</t>
  </si>
  <si>
    <t>Spermacoce</t>
  </si>
  <si>
    <t>1021235_spermacoce.JPGsummary_morpho.csv</t>
  </si>
  <si>
    <t>Empogona</t>
  </si>
  <si>
    <t>ovalifolia</t>
  </si>
  <si>
    <t>1021361_empogona.JPGsummary_morpho.csv</t>
  </si>
  <si>
    <t>Colvillea</t>
  </si>
  <si>
    <t>1021475_colvillea.JPGsummary_morpho.csv</t>
  </si>
  <si>
    <t>Mimosa</t>
  </si>
  <si>
    <t>latispinosa</t>
  </si>
  <si>
    <t>1021486_mimosa.JPGsummary_morpho.csv</t>
  </si>
  <si>
    <t>Bremeria</t>
  </si>
  <si>
    <t>1021523_bremeria_06.tiffsummary_morpho.csv</t>
  </si>
  <si>
    <t>EBENACEAE</t>
  </si>
  <si>
    <t>Diospyros</t>
  </si>
  <si>
    <t>sakalavarum</t>
  </si>
  <si>
    <t>1021774_diospyros.JPGsummary_morpho.csv</t>
  </si>
  <si>
    <t>Brandzeia</t>
  </si>
  <si>
    <t>filicifolia</t>
  </si>
  <si>
    <t>1021903_brandzeia.JPGsummary_morpho.csv</t>
  </si>
  <si>
    <t>Tetrapterocarpon</t>
  </si>
  <si>
    <t>geayi</t>
  </si>
  <si>
    <t>1022210_tetrapleocasp.JPGsummary_morpho.csv</t>
  </si>
  <si>
    <t>Pachypodium</t>
  </si>
  <si>
    <t>rutenbergianum</t>
  </si>
  <si>
    <t>Semisucculent phanerophyte</t>
  </si>
  <si>
    <t>1022612_pachypodium.JPGsummary_morpho.csv</t>
  </si>
  <si>
    <t>Cordyla</t>
  </si>
  <si>
    <t>1022645_dupuya.JPGsummary_morpho.csv</t>
  </si>
  <si>
    <t>Ageratum</t>
  </si>
  <si>
    <t>conyzoides</t>
  </si>
  <si>
    <t>1022715_leptolaena_06.tiffsummary_morpho.csv</t>
  </si>
  <si>
    <t>Peponidium</t>
  </si>
  <si>
    <t>1022759_peponidium.JPGsummary_morpho.csv</t>
  </si>
  <si>
    <t>Erythrina</t>
  </si>
  <si>
    <t>sandwicensis</t>
  </si>
  <si>
    <t>1024144_ery.JPGsummary_morpho.csv</t>
  </si>
  <si>
    <t>Sophora</t>
  </si>
  <si>
    <t>chrysophylla</t>
  </si>
  <si>
    <t>1024177_sophora.JPGsummary_morpho.csv</t>
  </si>
  <si>
    <t>Adinandra</t>
  </si>
  <si>
    <t>integerrima</t>
  </si>
  <si>
    <t>1024878_adinandra.JPGsummary_morpho.csv</t>
  </si>
  <si>
    <t>Peltophorum</t>
  </si>
  <si>
    <t>dasyrhachis</t>
  </si>
  <si>
    <t>1024889_peltophorum.JPGsummary_morpho.csv</t>
  </si>
  <si>
    <t>Canarium</t>
  </si>
  <si>
    <t>subulatum</t>
  </si>
  <si>
    <t>1024904_canarium_subu.JPGsummary_morpho.csv</t>
  </si>
  <si>
    <t>Allospondias</t>
  </si>
  <si>
    <t>lakonensis</t>
  </si>
  <si>
    <t>1024915_allospondias.JPGsummary_morpho.csv</t>
  </si>
  <si>
    <t>Berrya</t>
  </si>
  <si>
    <t>mollis</t>
  </si>
  <si>
    <t>1024948_berrya.JPGsummary_morpho.csv</t>
  </si>
  <si>
    <t>MAGNOLIACEAE</t>
  </si>
  <si>
    <t>Magnolia</t>
  </si>
  <si>
    <t>garrettii</t>
  </si>
  <si>
    <t>Aggregate fruitÂ of follicles</t>
  </si>
  <si>
    <t>1024959_magnolia.JPGsummary_morpho.csv</t>
  </si>
  <si>
    <t>Toxicodendron</t>
  </si>
  <si>
    <t>rhetsoides</t>
  </si>
  <si>
    <t>1024960_toxicodendron.JPGsummary_morpho.csv</t>
  </si>
  <si>
    <t>Colona</t>
  </si>
  <si>
    <t>1024982_colonahagro.JPGsummary_morpho.csv</t>
  </si>
  <si>
    <t>Microcos</t>
  </si>
  <si>
    <t>1025004_microcos.JPGsummary_morpho.csv</t>
  </si>
  <si>
    <t>Eriolaena</t>
  </si>
  <si>
    <t>1025093.JPGsummary_morpho.csv</t>
  </si>
  <si>
    <t>Holigarna</t>
  </si>
  <si>
    <t>1025129_holigaina.JPGsummary_morpho.csv</t>
  </si>
  <si>
    <t>Parinari</t>
  </si>
  <si>
    <t>anamensis</t>
  </si>
  <si>
    <t>1025130_Parinari.JPGsummary_morpho.csv</t>
  </si>
  <si>
    <t>Buchanania</t>
  </si>
  <si>
    <t>1025141_buchanania.JPGsummary_morpho.csv</t>
  </si>
  <si>
    <t>Mayodendron</t>
  </si>
  <si>
    <t>igneum</t>
  </si>
  <si>
    <t>1025174_mayodendron.JPGsummary_morpho.csv</t>
  </si>
  <si>
    <t>Micromelum</t>
  </si>
  <si>
    <t>integerrimum</t>
  </si>
  <si>
    <t>1025196_Micromelum.JPGsummary_morpho.csv</t>
  </si>
  <si>
    <t>Eurya</t>
  </si>
  <si>
    <t>Strychnos</t>
  </si>
  <si>
    <t>nux-blanda</t>
  </si>
  <si>
    <t>1025288_Strychnos.JPGsummary_morpho.csv</t>
  </si>
  <si>
    <t>Wendlandia</t>
  </si>
  <si>
    <t>1025299_wendlan.JPGsummary_morpho.csv</t>
  </si>
  <si>
    <t>Anacardium</t>
  </si>
  <si>
    <t>occidentale</t>
  </si>
  <si>
    <t>1025314_Anacardium.JPGsummary_morpho.csv</t>
  </si>
  <si>
    <t>Lannea</t>
  </si>
  <si>
    <t>coromandelica</t>
  </si>
  <si>
    <t>1025325_lannea.JPGsummary_morpho.csv</t>
  </si>
  <si>
    <t>Macaranga</t>
  </si>
  <si>
    <t>denticulata</t>
  </si>
  <si>
    <t>1025347.JPGsummary_morpho.csv</t>
  </si>
  <si>
    <t>BERBERIDACEAE</t>
  </si>
  <si>
    <t>Berberis</t>
  </si>
  <si>
    <t>napaulensis</t>
  </si>
  <si>
    <t>1025369_berberis.JPGsummary_morpho.csv</t>
  </si>
  <si>
    <t>Anneslea</t>
  </si>
  <si>
    <t>fragrans</t>
  </si>
  <si>
    <t>1025370_annestea.JPGsummary_morpho.csv</t>
  </si>
  <si>
    <t>NYSSACEAE</t>
  </si>
  <si>
    <t>Nyssa</t>
  </si>
  <si>
    <t>bifida</t>
  </si>
  <si>
    <t>1025392_nyssa.JPGsummary_morpho.csv</t>
  </si>
  <si>
    <t>Scleropyrum</t>
  </si>
  <si>
    <t>pentandrum</t>
  </si>
  <si>
    <t>1025428_scleropyrum.JPGsummary_morpho.csv</t>
  </si>
  <si>
    <t>HAMAMELIDACEAE</t>
  </si>
  <si>
    <t>Exbucklandia</t>
  </si>
  <si>
    <t>populnea</t>
  </si>
  <si>
    <t>1025738_exbuc.JPGsummary_morpho.csv</t>
  </si>
  <si>
    <t>Toona</t>
  </si>
  <si>
    <t>calcicola</t>
  </si>
  <si>
    <t>1025750_toona.JPGsummary_morpho.csv</t>
  </si>
  <si>
    <t>Chionanthus</t>
  </si>
  <si>
    <t>velutinus</t>
  </si>
  <si>
    <t>1025783_chionanthus.JPGsummary_morpho.csv</t>
  </si>
  <si>
    <t>Mitragyna</t>
  </si>
  <si>
    <t>speciosa</t>
  </si>
  <si>
    <t>Putranjiva</t>
  </si>
  <si>
    <t>roxburghii</t>
  </si>
  <si>
    <t>1025886_Putranjiva.JPGsummary_morpho.csv</t>
  </si>
  <si>
    <t>Kibatalia</t>
  </si>
  <si>
    <t>laurifolia</t>
  </si>
  <si>
    <t>Bombax</t>
  </si>
  <si>
    <t>1026089_bombax.JPGsummary_morpho.csv</t>
  </si>
  <si>
    <t>Schoutenia</t>
  </si>
  <si>
    <t>1026090_schuteia.JPGsummary_morpho.csv</t>
  </si>
  <si>
    <t>Heterophragma</t>
  </si>
  <si>
    <t>sulfureum</t>
  </si>
  <si>
    <t>1026104_helophora.JPGsummary_morpho.csv</t>
  </si>
  <si>
    <t>Celosia</t>
  </si>
  <si>
    <t>1026551_celosia.JPGsummary_morpho.csv</t>
  </si>
  <si>
    <t>Comarostaphylis</t>
  </si>
  <si>
    <t>polifolia</t>
  </si>
  <si>
    <t>1026838_comasostaphylis.JPGsummary_morpho.csv</t>
  </si>
  <si>
    <t>Vaccinium</t>
  </si>
  <si>
    <t>leucanthum</t>
  </si>
  <si>
    <t>1027031_vaccinium.JPGsummary_morpho.csv</t>
  </si>
  <si>
    <t>Vismia</t>
  </si>
  <si>
    <t>baccifera</t>
  </si>
  <si>
    <t>1027097_vismia.jpgsummary_morpho.csv</t>
  </si>
  <si>
    <t>PTERIDOPHYTA</t>
  </si>
  <si>
    <t>CYATHEACEAE</t>
  </si>
  <si>
    <t>Cyathea</t>
  </si>
  <si>
    <t>arborea</t>
  </si>
  <si>
    <t>Montserrat</t>
  </si>
  <si>
    <t>MSR</t>
  </si>
  <si>
    <t>Spores</t>
  </si>
  <si>
    <t>Rondeletia</t>
  </si>
  <si>
    <t>1029585_rendeletia_06.tiffsummary_morpho.csv</t>
  </si>
  <si>
    <t>Oplonia</t>
  </si>
  <si>
    <t>microphylla</t>
  </si>
  <si>
    <t>1029666_oplonia.JPGsummary_morpho.csv</t>
  </si>
  <si>
    <t>Calliandra</t>
  </si>
  <si>
    <t>1029699_calliandsa.JPGsummary_morpho.csv</t>
  </si>
  <si>
    <t>SPHAEROSEPALACEAE</t>
  </si>
  <si>
    <t>Rhopalocarpus</t>
  </si>
  <si>
    <t>similis</t>
  </si>
  <si>
    <t>1029943_rhopaloca.JPGsummary_morpho.csv</t>
  </si>
  <si>
    <t>Antidesma</t>
  </si>
  <si>
    <t>1029954_antidesma.JPGsummary_morpho.csv</t>
  </si>
  <si>
    <t>Leucosyke</t>
  </si>
  <si>
    <t>quadrinervia</t>
  </si>
  <si>
    <t>1030228_leuosylce.JPGsummary_morpho.csv</t>
  </si>
  <si>
    <t>Maoutia</t>
  </si>
  <si>
    <t>setosa</t>
  </si>
  <si>
    <t>1030239_maoutia_06.tiffsummary_morpho.csv</t>
  </si>
  <si>
    <t>Melastoma</t>
  </si>
  <si>
    <t>malabathricum</t>
  </si>
  <si>
    <t>Taiwan</t>
  </si>
  <si>
    <t>TWN</t>
  </si>
  <si>
    <t>1030479_melastoma_06.tiffsummary_morpho.csv</t>
  </si>
  <si>
    <t>Randia</t>
  </si>
  <si>
    <t>1034020_randia.JPGsummary_morpho.csv</t>
  </si>
  <si>
    <t>1034031_tetrazygia_06.tiffsummary_morpho.csv</t>
  </si>
  <si>
    <t>Sciodaphyllum</t>
  </si>
  <si>
    <t>attenuatum</t>
  </si>
  <si>
    <t>Scrambling phanerophyte</t>
  </si>
  <si>
    <t>1034053_schettera.JPGsummary_morpho.csv</t>
  </si>
  <si>
    <t>Sabal</t>
  </si>
  <si>
    <t>causiarum</t>
  </si>
  <si>
    <t>1035669_sabal.JPGsummary_morpho.csv</t>
  </si>
  <si>
    <t>barbadensis</t>
  </si>
  <si>
    <t>1038316_juniperus.jpgsummary_morpho.csv</t>
  </si>
  <si>
    <t>Pithecellobium</t>
  </si>
  <si>
    <t>keyense</t>
  </si>
  <si>
    <t>1038349_pithecellobium.JPGsummary_morpho.csv</t>
  </si>
  <si>
    <t>Cajanus</t>
  </si>
  <si>
    <t>cajan</t>
  </si>
  <si>
    <t>Hemicryptophyte or nanophanerophyte</t>
  </si>
  <si>
    <t>1038420_cajanus.JPGsummary_morpho.csv</t>
  </si>
  <si>
    <t>tremula</t>
  </si>
  <si>
    <t>1039759_populus.jpgsummary_morpho.csv</t>
  </si>
  <si>
    <t>Acacia</t>
  </si>
  <si>
    <t>halliana</t>
  </si>
  <si>
    <t>Beyeria</t>
  </si>
  <si>
    <t>1043806_beyesia.JPGsummary_morpho.csv</t>
  </si>
  <si>
    <t>Neopringlea</t>
  </si>
  <si>
    <t>1044098_neopringlea.JPGsummary_morpho.csv</t>
  </si>
  <si>
    <t>Prostanthera</t>
  </si>
  <si>
    <t>nudula</t>
  </si>
  <si>
    <t>1044744_prestanmera.JPGsummary_morpho.csv</t>
  </si>
  <si>
    <t>Cryptandra</t>
  </si>
  <si>
    <t>amara</t>
  </si>
  <si>
    <t>1044814_crypta.tifsummary_morpho.csv</t>
  </si>
  <si>
    <t>Callitris</t>
  </si>
  <si>
    <t>sp. Limestone (M.D. Crisp 11785)</t>
  </si>
  <si>
    <t>1044836_callitris.jpgsummary_morpho.csv</t>
  </si>
  <si>
    <t>Daviesia</t>
  </si>
  <si>
    <t>schwarzenegger</t>
  </si>
  <si>
    <t>1044847_daviesia.JPGsummary_morpho.csv</t>
  </si>
  <si>
    <t>PAPAVERACEAE</t>
  </si>
  <si>
    <t>Bocconia</t>
  </si>
  <si>
    <t>frutescens</t>
  </si>
  <si>
    <t>1044928_bocconia.JPGsummary_morpho.csv</t>
  </si>
  <si>
    <t>Lycianthes</t>
  </si>
  <si>
    <t>virgata</t>
  </si>
  <si>
    <t>1045028_lyciames.JPGsummary_morpho.csv</t>
  </si>
  <si>
    <t>Bridelia</t>
  </si>
  <si>
    <t>1045408_bridelia.JPGsummary_morpho.csv</t>
  </si>
  <si>
    <t>Psychotria</t>
  </si>
  <si>
    <t>succulenta</t>
  </si>
  <si>
    <t>1045420_psychotria.JPGsummary_morpho.csv</t>
  </si>
  <si>
    <t>Montanoa</t>
  </si>
  <si>
    <t>xanthiifolia</t>
  </si>
  <si>
    <t>1045523_montanoa.JPGsummary_morpho.csv</t>
  </si>
  <si>
    <t>Agarista</t>
  </si>
  <si>
    <t>1045648_agarista_06.tiffsummary_morpho.csv</t>
  </si>
  <si>
    <t>Banksia</t>
  </si>
  <si>
    <t>seminuda</t>
  </si>
  <si>
    <t>1049451_banskia.JPGsummary_morpho.csv</t>
  </si>
  <si>
    <t>HALORAGACEAE</t>
  </si>
  <si>
    <t>Glischrocaryon</t>
  </si>
  <si>
    <t>racemosum</t>
  </si>
  <si>
    <t>1049495_schrocaryon.JPGsummary_morpho.csv</t>
  </si>
  <si>
    <t>Brachychiton</t>
  </si>
  <si>
    <t>acuminatus</t>
  </si>
  <si>
    <t>1049598_brachychiton.JPGsummary_morpho.csv</t>
  </si>
  <si>
    <t>APHLOIACEAE</t>
  </si>
  <si>
    <t>Aphloia</t>
  </si>
  <si>
    <t>theiformis</t>
  </si>
  <si>
    <t>1050231_aphloia.JPGsummary_morpho.csv</t>
  </si>
  <si>
    <t>Vitis</t>
  </si>
  <si>
    <t>labrusca</t>
  </si>
  <si>
    <t>1052305_vitis.JPGsummary_morpho.csv</t>
  </si>
  <si>
    <t>medwediewii</t>
  </si>
  <si>
    <t>1052590_betula.JPGsummary_morpho.csv</t>
  </si>
  <si>
    <t>Commiphora</t>
  </si>
  <si>
    <t>1054491_commiphora.JPGsummary_morpho.csv</t>
  </si>
  <si>
    <t>ASPHODELACEAE</t>
  </si>
  <si>
    <t>Aloe</t>
  </si>
  <si>
    <t>divaricata</t>
  </si>
  <si>
    <t>Succulent chamaephyte or nanophanerophyte</t>
  </si>
  <si>
    <t>1054620_noname.JPGsummary_morpho.csv</t>
  </si>
  <si>
    <t>Loeseneriella</t>
  </si>
  <si>
    <t>rubiginosa</t>
  </si>
  <si>
    <t>1054642_loesereriella.JPGsummary_morpho.csv</t>
  </si>
  <si>
    <t>Ziziphus</t>
  </si>
  <si>
    <t>cambodiana</t>
  </si>
  <si>
    <t>1055373_ziziphus_cambodia.JPGsummary_morpho.csv</t>
  </si>
  <si>
    <t>Arfeuillea</t>
  </si>
  <si>
    <t>1055454_arfeuillea.JPGsummary_morpho.csv</t>
  </si>
  <si>
    <t>Pauldopia</t>
  </si>
  <si>
    <t>ghonta</t>
  </si>
  <si>
    <t>1055465_pauldopia.JPGsummary_morpho.csv</t>
  </si>
  <si>
    <t>DILLENIACEAE</t>
  </si>
  <si>
    <t>Dillenia</t>
  </si>
  <si>
    <t>1055487_dillenia.JPGsummary_morpho.csv</t>
  </si>
  <si>
    <t>Horsfieldia</t>
  </si>
  <si>
    <t>amygdalina</t>
  </si>
  <si>
    <t>1055834_Horsfieldia.JPGsummary_morpho.csv</t>
  </si>
  <si>
    <t>Larix</t>
  </si>
  <si>
    <t>kaempferi</t>
  </si>
  <si>
    <t>Japan</t>
  </si>
  <si>
    <t>JPN</t>
  </si>
  <si>
    <t>1057687_larix.JPGsummary_morpho.csv</t>
  </si>
  <si>
    <t>Aralia</t>
  </si>
  <si>
    <t>elata</t>
  </si>
  <si>
    <t>1060667_aralia.JPGsummary_morpho.csv</t>
  </si>
  <si>
    <t>Pourthiaea</t>
  </si>
  <si>
    <t>villosa</t>
  </si>
  <si>
    <t>Callicarpa</t>
  </si>
  <si>
    <t>japonica</t>
  </si>
  <si>
    <t>1060760_calicaspa.JPGsummary_morpho.csv</t>
  </si>
  <si>
    <t>Encyclia</t>
  </si>
  <si>
    <t>Pseudobulbous epiphyte</t>
  </si>
  <si>
    <t>Flacourtia</t>
  </si>
  <si>
    <t>1062616_flacourtia.JPGsummary_morpho.csv</t>
  </si>
  <si>
    <t>Keetia</t>
  </si>
  <si>
    <t>mannii</t>
  </si>
  <si>
    <t>1062661_kechia.JPGsummary_morpho.csv</t>
  </si>
  <si>
    <t>Utania</t>
  </si>
  <si>
    <t>Stenocarpus</t>
  </si>
  <si>
    <t>acacioides</t>
  </si>
  <si>
    <t>1064322_stenocarpus.JPGsummary_morpho.csv</t>
  </si>
  <si>
    <t>1066212_mailotus.JPGsummary_morpho.csv</t>
  </si>
  <si>
    <t>Ormosia</t>
  </si>
  <si>
    <t>sumatrana</t>
  </si>
  <si>
    <t>1066278_ormosia.JPGsummary_morpho.csv</t>
  </si>
  <si>
    <t>Macropanax</t>
  </si>
  <si>
    <t>dispermus</t>
  </si>
  <si>
    <t>1066289_macroparax.JPGsummary_morpho.csv</t>
  </si>
  <si>
    <t>Jacaranda</t>
  </si>
  <si>
    <t>1066290_jacaranda.JPGsummary_morpho.csv</t>
  </si>
  <si>
    <t>THEACEAE</t>
  </si>
  <si>
    <t>Schima</t>
  </si>
  <si>
    <t>wallichii</t>
  </si>
  <si>
    <t>1066315.JPGsummary_morpho.csv</t>
  </si>
  <si>
    <t>Anacolosa</t>
  </si>
  <si>
    <t>ilicoides</t>
  </si>
  <si>
    <t>1066326_anacolosa.JPGsummary_morpho.csv</t>
  </si>
  <si>
    <t>Atalantia</t>
  </si>
  <si>
    <t>monophylla</t>
  </si>
  <si>
    <t>1066337_atlantia.JPGsummary_morpho.csv</t>
  </si>
  <si>
    <t>Picrasma</t>
  </si>
  <si>
    <t>javanica</t>
  </si>
  <si>
    <t>1066348_picrasma.JPGsummary_morpho.csv</t>
  </si>
  <si>
    <t>Garuga</t>
  </si>
  <si>
    <t>Cyrtophyllum</t>
  </si>
  <si>
    <t>1066360_cyrtophyllum.JPGsummary_morpho.csv</t>
  </si>
  <si>
    <t>Acrocarpus</t>
  </si>
  <si>
    <t>fraxinifolius</t>
  </si>
  <si>
    <t>1066418.JPGsummary_morpho.csv</t>
  </si>
  <si>
    <t>Dalrympelea</t>
  </si>
  <si>
    <t>pomifera</t>
  </si>
  <si>
    <t>1066463.JPGsummary_morpho.csv</t>
  </si>
  <si>
    <t>Sindora</t>
  </si>
  <si>
    <t>siamensis</t>
  </si>
  <si>
    <t>Zoochory/ Autoochory</t>
  </si>
  <si>
    <t>1066511_sindoca.JPGsummary_morpho.csv</t>
  </si>
  <si>
    <t>Mesua</t>
  </si>
  <si>
    <t>ferrea</t>
  </si>
  <si>
    <t>1066577_Mesua.JPGsummary_morpho.csv</t>
  </si>
  <si>
    <t>Hovenia</t>
  </si>
  <si>
    <t>dulcis</t>
  </si>
  <si>
    <t>1066588_hovenia.JPGsummary_morpho.csv</t>
  </si>
  <si>
    <t>Bischofia</t>
  </si>
  <si>
    <t>1070185_nolabel.JPGsummary_morpho.csv</t>
  </si>
  <si>
    <t>Brachystegia</t>
  </si>
  <si>
    <t>eurycoma</t>
  </si>
  <si>
    <t>1070277_brachystegia.JPGsummary_morpho.csv</t>
  </si>
  <si>
    <t>Physalis</t>
  </si>
  <si>
    <t>peruviana</t>
  </si>
  <si>
    <t>1070299_physalis.JPGsummary_morpho.csv</t>
  </si>
  <si>
    <t>Astragalus</t>
  </si>
  <si>
    <t>subuliformis</t>
  </si>
  <si>
    <t>1074219_astragalus.JPGsummary_morpho.csv</t>
  </si>
  <si>
    <t>DIPTEROCARPACEAE</t>
  </si>
  <si>
    <t>Monotes</t>
  </si>
  <si>
    <t>1074611_monotes.JPGsummary_morpho.csv</t>
  </si>
  <si>
    <t>Rhigozum</t>
  </si>
  <si>
    <t>1074714_rhigozum.JPGsummary_morpho.csv</t>
  </si>
  <si>
    <t>CONVOLVULACEAE</t>
  </si>
  <si>
    <t>Metaporana</t>
  </si>
  <si>
    <t>verdcourtii</t>
  </si>
  <si>
    <t>1074725.JPGsummary_morpho.csv</t>
  </si>
  <si>
    <t>Jatropha</t>
  </si>
  <si>
    <t>mahafalensis</t>
  </si>
  <si>
    <t>1074806_jatropha_mana.JPGsummary_morpho.csv</t>
  </si>
  <si>
    <t>Pyrostria</t>
  </si>
  <si>
    <t>sarodranensis</t>
  </si>
  <si>
    <t>1074817_pyrosmia.JPGsummary_morpho.csv</t>
  </si>
  <si>
    <t>Petchia</t>
  </si>
  <si>
    <t>Xylia</t>
  </si>
  <si>
    <t>fraterna</t>
  </si>
  <si>
    <t>1075098_xylia.JPGsummary_morpho.csv</t>
  </si>
  <si>
    <t>Premna</t>
  </si>
  <si>
    <t>1075191_premna.JPGsummary_morpho.csv</t>
  </si>
  <si>
    <t>Fernandoa</t>
  </si>
  <si>
    <t>1078376_fernandoa.JPGsummary_morpho.csv</t>
  </si>
  <si>
    <t>Symphonia</t>
  </si>
  <si>
    <t>1078446_symphonia.JPGsummary_morpho.csv</t>
  </si>
  <si>
    <t>Distephanus</t>
  </si>
  <si>
    <t>garnierianus</t>
  </si>
  <si>
    <t>1078527_distepha.JPGsummary_morpho.csv</t>
  </si>
  <si>
    <t>Oncostemum</t>
  </si>
  <si>
    <t>1078550_oncostenum.JPGsummary_morpho.csv</t>
  </si>
  <si>
    <t>Baudouinia</t>
  </si>
  <si>
    <t>fluggeiformis</t>
  </si>
  <si>
    <t>1078653_baudouinia.JPGsummary_morpho.csv</t>
  </si>
  <si>
    <t>Delonix</t>
  </si>
  <si>
    <t>1078859.JPGsummary_morpho.csv</t>
  </si>
  <si>
    <t>Purpusia</t>
  </si>
  <si>
    <t>1078871_purpusia.JPGsummary_morpho.csv</t>
  </si>
  <si>
    <t>SAXIFRAGACEAE</t>
  </si>
  <si>
    <t>Micranthes</t>
  </si>
  <si>
    <t>nivalis</t>
  </si>
  <si>
    <t>Bulgaria</t>
  </si>
  <si>
    <t>BGR</t>
  </si>
  <si>
    <t>1080430_Micranthe nivales.JPGsummary_morpho.csv</t>
  </si>
  <si>
    <t>Hyoscyamus</t>
  </si>
  <si>
    <t>niger</t>
  </si>
  <si>
    <t>1080441_hyoscyamus_06.tifsummary_morpho.csv</t>
  </si>
  <si>
    <t>Average SCSH (N)</t>
  </si>
  <si>
    <t>Dormancy</t>
  </si>
  <si>
    <t>Standard deviation</t>
  </si>
  <si>
    <t>Serial no</t>
  </si>
  <si>
    <t>Serial number</t>
  </si>
  <si>
    <t xml:space="preserve">removed species with both ND &amp; PD </t>
  </si>
  <si>
    <t>981781 averaged red and black parts of coat</t>
  </si>
  <si>
    <t>Average SCSH (N) based on whole seeds</t>
  </si>
  <si>
    <t>Average SCSH (N) based on separated seed covering struc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" fillId="0" borderId="0"/>
  </cellStyleXfs>
  <cellXfs count="3">
    <xf numFmtId="0" fontId="0" fillId="0" borderId="0" xfId="0"/>
    <xf numFmtId="0" fontId="1" fillId="0" borderId="0" xfId="43"/>
    <xf numFmtId="0" fontId="1" fillId="0" borderId="0" xfId="42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E5AEA64E-E048-4CC1-9F3D-9E9C0CAC902E}"/>
    <cellStyle name="Normal 2 2" xfId="43" xr:uid="{C5CC1880-9785-4F55-A53D-89A7F2EC52F7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F5F75-85B4-428D-BA30-516C43A6B75D}">
  <dimension ref="A1:BC749"/>
  <sheetViews>
    <sheetView tabSelected="1" workbookViewId="0">
      <selection activeCell="O5" sqref="O5"/>
    </sheetView>
  </sheetViews>
  <sheetFormatPr defaultRowHeight="15" x14ac:dyDescent="0.25"/>
  <cols>
    <col min="8" max="8" width="16.140625" bestFit="1" customWidth="1"/>
    <col min="9" max="9" width="13.85546875" bestFit="1" customWidth="1"/>
  </cols>
  <sheetData>
    <row r="1" spans="1:5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393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</row>
    <row r="2" spans="1:55" x14ac:dyDescent="0.25">
      <c r="A2">
        <v>756101</v>
      </c>
      <c r="B2" t="s">
        <v>54</v>
      </c>
      <c r="C2" t="s">
        <v>55</v>
      </c>
      <c r="D2" t="s">
        <v>56</v>
      </c>
      <c r="E2" t="s">
        <v>57</v>
      </c>
      <c r="F2" t="s">
        <v>58</v>
      </c>
      <c r="G2" t="s">
        <v>58</v>
      </c>
      <c r="H2">
        <v>0.86532500000000001</v>
      </c>
      <c r="I2">
        <v>0.124685</v>
      </c>
      <c r="J2" t="s">
        <v>59</v>
      </c>
      <c r="K2" t="s">
        <v>60</v>
      </c>
      <c r="L2">
        <v>8.7624998089999995</v>
      </c>
      <c r="M2">
        <v>7.158333302</v>
      </c>
      <c r="N2">
        <v>38.485664370000002</v>
      </c>
      <c r="O2">
        <v>430.57110599999999</v>
      </c>
      <c r="P2">
        <v>19.299999239999998</v>
      </c>
      <c r="Q2">
        <v>20.809999990000001</v>
      </c>
      <c r="R2">
        <v>18.599998469999999</v>
      </c>
      <c r="S2">
        <v>4.783333302</v>
      </c>
      <c r="T2">
        <v>19.016666409999999</v>
      </c>
      <c r="U2">
        <v>14.19999981</v>
      </c>
      <c r="V2">
        <v>17.6899999</v>
      </c>
      <c r="W2">
        <v>1107</v>
      </c>
      <c r="X2">
        <v>118</v>
      </c>
      <c r="Y2">
        <v>68.010000000000005</v>
      </c>
      <c r="Z2">
        <v>18.754217149999999</v>
      </c>
      <c r="AA2">
        <v>346</v>
      </c>
      <c r="AB2">
        <v>224</v>
      </c>
      <c r="AC2">
        <v>250</v>
      </c>
      <c r="AD2">
        <v>311</v>
      </c>
      <c r="AE2">
        <v>179</v>
      </c>
      <c r="AF2" t="s">
        <v>61</v>
      </c>
      <c r="AG2" t="s">
        <v>62</v>
      </c>
      <c r="AH2" t="s">
        <v>63</v>
      </c>
      <c r="AI2" t="s">
        <v>64</v>
      </c>
      <c r="AJ2" t="s">
        <v>65</v>
      </c>
      <c r="AK2" t="s">
        <v>38</v>
      </c>
      <c r="AL2">
        <v>0</v>
      </c>
      <c r="AM2">
        <v>0</v>
      </c>
      <c r="AN2">
        <v>1</v>
      </c>
      <c r="AO2">
        <v>0</v>
      </c>
      <c r="AP2">
        <v>1.398888889</v>
      </c>
      <c r="AQ2">
        <v>46.6</v>
      </c>
      <c r="AR2" t="s">
        <v>66</v>
      </c>
      <c r="AS2">
        <v>3.9815700000000001</v>
      </c>
      <c r="AT2">
        <v>8.5740999999999996</v>
      </c>
      <c r="AU2">
        <v>0.67988000000000004</v>
      </c>
      <c r="AV2">
        <v>3.2956500000000002</v>
      </c>
      <c r="AW2">
        <v>1.6162799999999999</v>
      </c>
      <c r="AX2">
        <v>2.0264600000000002</v>
      </c>
      <c r="AY2">
        <v>0.49442999999999998</v>
      </c>
      <c r="AZ2">
        <v>27.931570000000001</v>
      </c>
      <c r="BA2">
        <v>28.005970000000001</v>
      </c>
      <c r="BB2">
        <v>47.753529999999998</v>
      </c>
      <c r="BC2">
        <v>4223894.8130000001</v>
      </c>
    </row>
    <row r="3" spans="1:55" x14ac:dyDescent="0.25">
      <c r="A3">
        <v>756396</v>
      </c>
      <c r="B3" t="s">
        <v>54</v>
      </c>
      <c r="C3" t="s">
        <v>67</v>
      </c>
      <c r="D3" t="s">
        <v>68</v>
      </c>
      <c r="E3" t="s">
        <v>69</v>
      </c>
      <c r="F3" t="s">
        <v>58</v>
      </c>
      <c r="G3" t="s">
        <v>58</v>
      </c>
      <c r="H3">
        <v>24.25666</v>
      </c>
      <c r="I3">
        <v>3.208724074</v>
      </c>
      <c r="J3" t="s">
        <v>59</v>
      </c>
      <c r="K3" t="s">
        <v>60</v>
      </c>
      <c r="L3">
        <v>9.75</v>
      </c>
      <c r="M3">
        <v>7.5833334920000004</v>
      </c>
      <c r="N3">
        <v>37.173202510000003</v>
      </c>
      <c r="O3">
        <v>477.88357539999998</v>
      </c>
      <c r="P3">
        <v>21.5</v>
      </c>
      <c r="Q3">
        <v>21.210000019999999</v>
      </c>
      <c r="R3">
        <v>20.399999619999999</v>
      </c>
      <c r="S3">
        <v>5.2666668889999997</v>
      </c>
      <c r="T3">
        <v>14.94999981</v>
      </c>
      <c r="U3">
        <v>15.850000380000001</v>
      </c>
      <c r="V3">
        <v>18.1899999</v>
      </c>
      <c r="W3">
        <v>658</v>
      </c>
      <c r="X3">
        <v>69</v>
      </c>
      <c r="Y3">
        <v>43.01</v>
      </c>
      <c r="Z3">
        <v>17.94027328</v>
      </c>
      <c r="AA3">
        <v>204</v>
      </c>
      <c r="AB3">
        <v>139</v>
      </c>
      <c r="AC3">
        <v>145</v>
      </c>
      <c r="AD3">
        <v>178</v>
      </c>
      <c r="AE3">
        <v>138</v>
      </c>
      <c r="AF3" t="s">
        <v>61</v>
      </c>
      <c r="AG3" t="s">
        <v>62</v>
      </c>
      <c r="AH3" t="s">
        <v>70</v>
      </c>
      <c r="AI3" t="s">
        <v>71</v>
      </c>
      <c r="AJ3" t="s">
        <v>72</v>
      </c>
      <c r="AK3" t="s">
        <v>38</v>
      </c>
      <c r="AL3">
        <v>0</v>
      </c>
      <c r="AM3">
        <v>0</v>
      </c>
      <c r="AN3">
        <v>1</v>
      </c>
      <c r="AO3">
        <v>0</v>
      </c>
      <c r="AP3">
        <v>12.589979359999999</v>
      </c>
      <c r="AQ3">
        <v>120.2</v>
      </c>
      <c r="AR3" t="s">
        <v>73</v>
      </c>
      <c r="AS3">
        <v>31.007280000000002</v>
      </c>
      <c r="AT3">
        <v>26.50909</v>
      </c>
      <c r="AU3">
        <v>0.56054999999999999</v>
      </c>
      <c r="AV3">
        <v>8.1517099999999996</v>
      </c>
      <c r="AW3">
        <v>5.9036299999999997</v>
      </c>
      <c r="AX3">
        <v>1.2150000000000001</v>
      </c>
      <c r="AY3">
        <v>0.83696000000000004</v>
      </c>
      <c r="AZ3">
        <v>10.101290000000001</v>
      </c>
      <c r="BA3">
        <v>26.457719999999998</v>
      </c>
      <c r="BB3">
        <v>42.956519999999998</v>
      </c>
      <c r="BC3">
        <v>2853662.3840000001</v>
      </c>
    </row>
    <row r="4" spans="1:55" x14ac:dyDescent="0.25">
      <c r="A4">
        <v>757717</v>
      </c>
      <c r="B4" t="s">
        <v>74</v>
      </c>
      <c r="C4" t="s">
        <v>75</v>
      </c>
      <c r="D4" t="s">
        <v>76</v>
      </c>
      <c r="E4" t="s">
        <v>77</v>
      </c>
      <c r="F4" t="s">
        <v>58</v>
      </c>
      <c r="G4" t="s">
        <v>58</v>
      </c>
      <c r="H4">
        <v>7.3347899999999999</v>
      </c>
      <c r="I4">
        <v>0.54272886099999995</v>
      </c>
      <c r="J4" t="s">
        <v>59</v>
      </c>
      <c r="K4" t="s">
        <v>60</v>
      </c>
      <c r="L4">
        <v>6.5708332059999996</v>
      </c>
      <c r="M4">
        <v>6.4583334920000004</v>
      </c>
      <c r="N4">
        <v>35.87963104</v>
      </c>
      <c r="O4">
        <v>438.73504639999999</v>
      </c>
      <c r="P4">
        <v>16.899999619999999</v>
      </c>
      <c r="Q4">
        <v>19.00999998</v>
      </c>
      <c r="R4">
        <v>18</v>
      </c>
      <c r="S4">
        <v>2.2999999519999998</v>
      </c>
      <c r="T4">
        <v>17.199999810000001</v>
      </c>
      <c r="U4">
        <v>12.21666622</v>
      </c>
      <c r="V4">
        <v>15.373333300000001</v>
      </c>
      <c r="W4">
        <v>1783</v>
      </c>
      <c r="X4">
        <v>204</v>
      </c>
      <c r="Y4">
        <v>98.01</v>
      </c>
      <c r="Z4">
        <v>27.53954315</v>
      </c>
      <c r="AA4">
        <v>600</v>
      </c>
      <c r="AB4">
        <v>302</v>
      </c>
      <c r="AC4">
        <v>337</v>
      </c>
      <c r="AD4">
        <v>550</v>
      </c>
      <c r="AE4">
        <v>463</v>
      </c>
      <c r="AF4" t="s">
        <v>78</v>
      </c>
      <c r="AG4" t="s">
        <v>62</v>
      </c>
      <c r="AH4" t="s">
        <v>63</v>
      </c>
      <c r="AI4" t="s">
        <v>64</v>
      </c>
      <c r="AJ4" t="s">
        <v>79</v>
      </c>
      <c r="AK4" t="s">
        <v>38</v>
      </c>
      <c r="AL4">
        <v>0</v>
      </c>
      <c r="AM4">
        <v>0</v>
      </c>
      <c r="AN4">
        <v>1</v>
      </c>
      <c r="AO4">
        <v>0</v>
      </c>
      <c r="AP4" t="s">
        <v>58</v>
      </c>
      <c r="AQ4" t="s">
        <v>58</v>
      </c>
      <c r="AR4" t="s">
        <v>80</v>
      </c>
      <c r="AS4">
        <v>6.0179</v>
      </c>
      <c r="AT4">
        <v>10.973560000000001</v>
      </c>
      <c r="AU4">
        <v>0.63293999999999995</v>
      </c>
      <c r="AV4">
        <v>3.8683999999999998</v>
      </c>
      <c r="AW4">
        <v>2.28966</v>
      </c>
      <c r="AX4">
        <v>1.6424700000000001</v>
      </c>
      <c r="AY4">
        <v>0.61646000000000001</v>
      </c>
      <c r="AZ4">
        <v>14.39038</v>
      </c>
      <c r="BA4">
        <v>28.943570000000001</v>
      </c>
      <c r="BB4">
        <v>53.388869999999997</v>
      </c>
      <c r="BC4">
        <v>31942483.18</v>
      </c>
    </row>
    <row r="5" spans="1:55" x14ac:dyDescent="0.25">
      <c r="A5">
        <v>758725</v>
      </c>
      <c r="B5" t="s">
        <v>54</v>
      </c>
      <c r="C5" t="s">
        <v>67</v>
      </c>
      <c r="D5" t="s">
        <v>81</v>
      </c>
      <c r="E5" t="s">
        <v>82</v>
      </c>
      <c r="F5" t="s">
        <v>58</v>
      </c>
      <c r="G5" t="s">
        <v>58</v>
      </c>
      <c r="H5">
        <v>1.00936</v>
      </c>
      <c r="I5">
        <v>0.38780062700000001</v>
      </c>
      <c r="J5" t="s">
        <v>59</v>
      </c>
      <c r="K5" t="s">
        <v>60</v>
      </c>
      <c r="L5">
        <v>9.6541662220000006</v>
      </c>
      <c r="M5">
        <v>7.7583332059999996</v>
      </c>
      <c r="N5">
        <v>38.986598970000003</v>
      </c>
      <c r="O5">
        <v>455.2344971</v>
      </c>
      <c r="P5">
        <v>20.899999619999999</v>
      </c>
      <c r="Q5">
        <v>21.11</v>
      </c>
      <c r="R5">
        <v>19.899999619999999</v>
      </c>
      <c r="S5">
        <v>5.4166665079999996</v>
      </c>
      <c r="T5">
        <v>22.783332819999998</v>
      </c>
      <c r="U5">
        <v>15.4333334</v>
      </c>
      <c r="V5">
        <v>18.34</v>
      </c>
      <c r="W5">
        <v>793</v>
      </c>
      <c r="X5">
        <v>89</v>
      </c>
      <c r="Y5">
        <v>43.01</v>
      </c>
      <c r="Z5">
        <v>24.29949379</v>
      </c>
      <c r="AA5">
        <v>264</v>
      </c>
      <c r="AB5">
        <v>153</v>
      </c>
      <c r="AC5">
        <v>156</v>
      </c>
      <c r="AD5">
        <v>236</v>
      </c>
      <c r="AE5">
        <v>129</v>
      </c>
      <c r="AF5" t="s">
        <v>61</v>
      </c>
      <c r="AG5" t="s">
        <v>83</v>
      </c>
      <c r="AH5" t="s">
        <v>70</v>
      </c>
      <c r="AI5" t="s">
        <v>71</v>
      </c>
      <c r="AJ5" t="s">
        <v>84</v>
      </c>
      <c r="AK5" t="s">
        <v>38</v>
      </c>
      <c r="AL5">
        <v>0</v>
      </c>
      <c r="AM5">
        <v>0</v>
      </c>
      <c r="AN5">
        <v>1</v>
      </c>
      <c r="AO5">
        <v>0</v>
      </c>
      <c r="AP5">
        <v>0.71361145699999995</v>
      </c>
      <c r="AQ5">
        <v>7</v>
      </c>
      <c r="AR5" t="s">
        <v>85</v>
      </c>
      <c r="AS5">
        <v>2.5983200000000002</v>
      </c>
      <c r="AT5">
        <v>6.6562900000000003</v>
      </c>
      <c r="AU5">
        <v>0.73241999999999996</v>
      </c>
      <c r="AV5">
        <v>2.26227</v>
      </c>
      <c r="AW5">
        <v>1.68831</v>
      </c>
      <c r="AX5">
        <v>1.2569600000000001</v>
      </c>
      <c r="AY5">
        <v>0.81196999999999997</v>
      </c>
      <c r="AZ5">
        <v>17.539100000000001</v>
      </c>
      <c r="BA5">
        <v>18.300509999999999</v>
      </c>
      <c r="BB5">
        <v>40.359209999999997</v>
      </c>
      <c r="BC5">
        <v>4252222.4800000004</v>
      </c>
    </row>
    <row r="6" spans="1:55" x14ac:dyDescent="0.25">
      <c r="A6">
        <v>790011</v>
      </c>
      <c r="B6" t="s">
        <v>54</v>
      </c>
      <c r="C6" t="s">
        <v>86</v>
      </c>
      <c r="D6" t="s">
        <v>87</v>
      </c>
      <c r="E6" t="s">
        <v>58</v>
      </c>
      <c r="F6" t="s">
        <v>58</v>
      </c>
      <c r="G6" t="s">
        <v>58</v>
      </c>
      <c r="H6">
        <v>0.83138999999999996</v>
      </c>
      <c r="I6">
        <v>7.7728966999999996E-2</v>
      </c>
      <c r="J6" t="s">
        <v>88</v>
      </c>
      <c r="K6" t="s">
        <v>89</v>
      </c>
      <c r="L6">
        <v>17.854166029999998</v>
      </c>
      <c r="M6">
        <v>9.9416666029999998</v>
      </c>
      <c r="N6">
        <v>60.619918820000002</v>
      </c>
      <c r="O6">
        <v>264.95675660000001</v>
      </c>
      <c r="P6">
        <v>25.299999239999998</v>
      </c>
      <c r="Q6">
        <v>29.009999619999999</v>
      </c>
      <c r="R6">
        <v>16.399999619999999</v>
      </c>
      <c r="S6">
        <v>20.63333321</v>
      </c>
      <c r="T6">
        <v>23.649999619999999</v>
      </c>
      <c r="U6">
        <v>20.63333321</v>
      </c>
      <c r="V6">
        <v>28.106666409999999</v>
      </c>
      <c r="W6">
        <v>1500</v>
      </c>
      <c r="X6">
        <v>287</v>
      </c>
      <c r="Y6">
        <v>40.01</v>
      </c>
      <c r="Z6">
        <v>78.809745789999994</v>
      </c>
      <c r="AA6">
        <v>787</v>
      </c>
      <c r="AB6">
        <v>129</v>
      </c>
      <c r="AC6">
        <v>787</v>
      </c>
      <c r="AD6">
        <v>130</v>
      </c>
      <c r="AE6">
        <v>1209</v>
      </c>
      <c r="AF6" t="s">
        <v>90</v>
      </c>
      <c r="AG6" t="s">
        <v>62</v>
      </c>
      <c r="AH6" t="s">
        <v>63</v>
      </c>
      <c r="AI6" t="s">
        <v>64</v>
      </c>
      <c r="AJ6" t="s">
        <v>79</v>
      </c>
      <c r="AK6" t="s">
        <v>58</v>
      </c>
      <c r="AL6" t="s">
        <v>58</v>
      </c>
      <c r="AM6" t="s">
        <v>58</v>
      </c>
      <c r="AN6" t="s">
        <v>58</v>
      </c>
      <c r="AO6" t="s">
        <v>58</v>
      </c>
      <c r="AP6" t="s">
        <v>58</v>
      </c>
      <c r="AQ6" t="s">
        <v>58</v>
      </c>
      <c r="AR6" t="s">
        <v>91</v>
      </c>
      <c r="AS6">
        <v>22.495360000000002</v>
      </c>
      <c r="AT6">
        <v>18.237410000000001</v>
      </c>
      <c r="AU6">
        <v>0.84570000000000001</v>
      </c>
      <c r="AV6">
        <v>5.9660700000000002</v>
      </c>
      <c r="AW6">
        <v>5.0031499999999998</v>
      </c>
      <c r="AX6">
        <v>1.1827700000000001</v>
      </c>
      <c r="AY6">
        <v>0.84904999999999997</v>
      </c>
      <c r="AZ6">
        <v>18.842690000000001</v>
      </c>
      <c r="BA6">
        <v>29.892710000000001</v>
      </c>
      <c r="BB6">
        <v>53.254359999999998</v>
      </c>
      <c r="BC6" t="s">
        <v>58</v>
      </c>
    </row>
    <row r="7" spans="1:55" x14ac:dyDescent="0.25">
      <c r="A7">
        <v>793779</v>
      </c>
      <c r="B7" t="s">
        <v>54</v>
      </c>
      <c r="C7" t="s">
        <v>92</v>
      </c>
      <c r="D7" t="s">
        <v>93</v>
      </c>
      <c r="E7" t="s">
        <v>94</v>
      </c>
      <c r="F7" t="s">
        <v>58</v>
      </c>
      <c r="G7" t="s">
        <v>58</v>
      </c>
      <c r="H7">
        <v>5.8535833330000004</v>
      </c>
      <c r="I7">
        <v>2.9212351280000002</v>
      </c>
      <c r="J7" t="s">
        <v>88</v>
      </c>
      <c r="K7" t="s">
        <v>89</v>
      </c>
      <c r="L7">
        <v>19.19583321</v>
      </c>
      <c r="M7">
        <v>11.72499943</v>
      </c>
      <c r="N7">
        <v>66.619316100000006</v>
      </c>
      <c r="O7">
        <v>231.63902279999999</v>
      </c>
      <c r="P7">
        <v>26.899999619999999</v>
      </c>
      <c r="Q7">
        <v>29.410000190000002</v>
      </c>
      <c r="R7">
        <v>17.599998469999999</v>
      </c>
      <c r="S7">
        <v>21.399999619999999</v>
      </c>
      <c r="T7">
        <v>24.933333399999999</v>
      </c>
      <c r="U7">
        <v>21.399999619999999</v>
      </c>
      <c r="V7">
        <v>29.773333399999999</v>
      </c>
      <c r="W7">
        <v>1320</v>
      </c>
      <c r="X7">
        <v>327</v>
      </c>
      <c r="Y7">
        <v>6.01</v>
      </c>
      <c r="Z7">
        <v>108.44677729999999</v>
      </c>
      <c r="AA7">
        <v>847</v>
      </c>
      <c r="AB7">
        <v>21</v>
      </c>
      <c r="AC7">
        <v>847</v>
      </c>
      <c r="AD7">
        <v>21</v>
      </c>
      <c r="AE7">
        <v>1287</v>
      </c>
      <c r="AF7" t="s">
        <v>95</v>
      </c>
      <c r="AG7" t="s">
        <v>83</v>
      </c>
      <c r="AH7" t="s">
        <v>96</v>
      </c>
      <c r="AI7" t="s">
        <v>71</v>
      </c>
      <c r="AJ7" t="s">
        <v>97</v>
      </c>
      <c r="AK7" t="s">
        <v>58</v>
      </c>
      <c r="AL7" t="s">
        <v>58</v>
      </c>
      <c r="AM7" t="s">
        <v>58</v>
      </c>
      <c r="AN7" t="s">
        <v>58</v>
      </c>
      <c r="AO7" t="s">
        <v>58</v>
      </c>
      <c r="AP7" t="s">
        <v>58</v>
      </c>
      <c r="AQ7">
        <v>8.8000000000000007</v>
      </c>
      <c r="AR7" t="s">
        <v>98</v>
      </c>
      <c r="AS7">
        <v>2.9820000000000002</v>
      </c>
      <c r="AT7">
        <v>6.9029999999999996</v>
      </c>
      <c r="AU7">
        <v>0.78700000000000003</v>
      </c>
      <c r="AV7">
        <v>2.3980000000000001</v>
      </c>
      <c r="AW7">
        <v>1.494</v>
      </c>
      <c r="AX7">
        <v>1.607</v>
      </c>
      <c r="AY7">
        <v>0.63</v>
      </c>
      <c r="AZ7">
        <v>12.109</v>
      </c>
      <c r="BA7">
        <v>4.3150000000000004</v>
      </c>
      <c r="BB7">
        <v>30.66</v>
      </c>
      <c r="BC7">
        <v>306366.33059999999</v>
      </c>
    </row>
    <row r="8" spans="1:55" x14ac:dyDescent="0.25">
      <c r="A8">
        <v>793849</v>
      </c>
      <c r="B8" t="s">
        <v>54</v>
      </c>
      <c r="C8" t="s">
        <v>86</v>
      </c>
      <c r="D8" t="s">
        <v>99</v>
      </c>
      <c r="E8" t="s">
        <v>58</v>
      </c>
      <c r="F8" t="s">
        <v>58</v>
      </c>
      <c r="G8" t="s">
        <v>58</v>
      </c>
      <c r="H8">
        <v>1.6236033329999999</v>
      </c>
      <c r="I8">
        <v>0.37402337600000002</v>
      </c>
      <c r="J8" t="s">
        <v>58</v>
      </c>
      <c r="K8" t="s">
        <v>58</v>
      </c>
      <c r="L8">
        <v>26.295833590000001</v>
      </c>
      <c r="M8">
        <v>9.6416664119999993</v>
      </c>
      <c r="N8">
        <v>70.377136230000005</v>
      </c>
      <c r="O8">
        <v>138.80099490000001</v>
      </c>
      <c r="P8">
        <v>32.099998470000003</v>
      </c>
      <c r="Q8">
        <v>38.509999620000002</v>
      </c>
      <c r="R8">
        <v>13.699998859999999</v>
      </c>
      <c r="S8">
        <v>27.25</v>
      </c>
      <c r="T8">
        <v>33.483333590000001</v>
      </c>
      <c r="U8">
        <v>27.533332819999998</v>
      </c>
      <c r="V8">
        <v>38.156667560000002</v>
      </c>
      <c r="W8">
        <v>2064</v>
      </c>
      <c r="X8">
        <v>499</v>
      </c>
      <c r="Y8">
        <v>24.01</v>
      </c>
      <c r="Z8">
        <v>99.754722599999994</v>
      </c>
      <c r="AA8">
        <v>1266</v>
      </c>
      <c r="AB8">
        <v>83</v>
      </c>
      <c r="AC8">
        <v>872</v>
      </c>
      <c r="AD8">
        <v>86</v>
      </c>
      <c r="AE8">
        <v>44</v>
      </c>
      <c r="AF8" t="s">
        <v>90</v>
      </c>
      <c r="AG8" t="s">
        <v>62</v>
      </c>
      <c r="AH8" t="s">
        <v>63</v>
      </c>
      <c r="AI8" t="s">
        <v>64</v>
      </c>
      <c r="AJ8" t="s">
        <v>100</v>
      </c>
      <c r="AK8" t="s">
        <v>58</v>
      </c>
      <c r="AL8" t="s">
        <v>58</v>
      </c>
      <c r="AM8" t="s">
        <v>58</v>
      </c>
      <c r="AN8" t="s">
        <v>58</v>
      </c>
      <c r="AO8" t="s">
        <v>58</v>
      </c>
      <c r="AP8" t="s">
        <v>58</v>
      </c>
      <c r="AQ8" t="s">
        <v>58</v>
      </c>
      <c r="AR8" t="s">
        <v>101</v>
      </c>
      <c r="AS8">
        <v>8.6210000000000004</v>
      </c>
      <c r="AT8">
        <v>11.824999999999999</v>
      </c>
      <c r="AU8">
        <v>0.77700000000000002</v>
      </c>
      <c r="AV8">
        <v>3.6080000000000001</v>
      </c>
      <c r="AW8">
        <v>3.1520000000000001</v>
      </c>
      <c r="AX8">
        <v>1.129</v>
      </c>
      <c r="AY8">
        <v>0.88600000000000001</v>
      </c>
      <c r="AZ8">
        <v>18.640999999999998</v>
      </c>
      <c r="BA8">
        <v>21.379000000000001</v>
      </c>
      <c r="BB8">
        <v>58.637</v>
      </c>
      <c r="BC8" t="s">
        <v>58</v>
      </c>
    </row>
    <row r="9" spans="1:55" x14ac:dyDescent="0.25">
      <c r="A9">
        <v>793872</v>
      </c>
      <c r="B9" t="s">
        <v>54</v>
      </c>
      <c r="C9" t="s">
        <v>102</v>
      </c>
      <c r="D9" t="s">
        <v>103</v>
      </c>
      <c r="E9" t="s">
        <v>104</v>
      </c>
      <c r="F9" t="s">
        <v>58</v>
      </c>
      <c r="G9" t="s">
        <v>58</v>
      </c>
      <c r="H9">
        <v>0.71066249999999997</v>
      </c>
      <c r="I9">
        <v>0.143065154</v>
      </c>
      <c r="J9" t="s">
        <v>88</v>
      </c>
      <c r="K9" t="s">
        <v>89</v>
      </c>
      <c r="L9">
        <v>25.012500760000002</v>
      </c>
      <c r="M9">
        <v>9.5583333970000002</v>
      </c>
      <c r="N9">
        <v>72.964370729999999</v>
      </c>
      <c r="O9">
        <v>131.35871890000001</v>
      </c>
      <c r="P9">
        <v>31.100000380000001</v>
      </c>
      <c r="Q9">
        <v>38.11</v>
      </c>
      <c r="R9">
        <v>13.100000380000001</v>
      </c>
      <c r="S9">
        <v>26.149999619999999</v>
      </c>
      <c r="T9">
        <v>32.933334350000003</v>
      </c>
      <c r="U9">
        <v>26.149999619999999</v>
      </c>
      <c r="V9">
        <v>37.040000759999998</v>
      </c>
      <c r="W9">
        <v>1351</v>
      </c>
      <c r="X9">
        <v>324</v>
      </c>
      <c r="Y9">
        <v>22.01</v>
      </c>
      <c r="Z9">
        <v>98.201034550000003</v>
      </c>
      <c r="AA9">
        <v>817</v>
      </c>
      <c r="AB9">
        <v>81</v>
      </c>
      <c r="AC9">
        <v>590</v>
      </c>
      <c r="AD9">
        <v>94</v>
      </c>
      <c r="AE9">
        <v>274</v>
      </c>
      <c r="AF9" t="s">
        <v>90</v>
      </c>
      <c r="AG9" t="s">
        <v>62</v>
      </c>
      <c r="AH9" t="s">
        <v>63</v>
      </c>
      <c r="AI9" t="s">
        <v>64</v>
      </c>
      <c r="AJ9" t="s">
        <v>79</v>
      </c>
      <c r="AK9" t="s">
        <v>58</v>
      </c>
      <c r="AL9" t="s">
        <v>58</v>
      </c>
      <c r="AM9" t="s">
        <v>58</v>
      </c>
      <c r="AN9" t="s">
        <v>58</v>
      </c>
      <c r="AO9" t="s">
        <v>58</v>
      </c>
      <c r="AP9" t="s">
        <v>58</v>
      </c>
      <c r="AQ9" t="s">
        <v>58</v>
      </c>
      <c r="AR9" t="s">
        <v>105</v>
      </c>
      <c r="AS9">
        <v>23.458909999999999</v>
      </c>
      <c r="AT9">
        <v>20.38457</v>
      </c>
      <c r="AU9">
        <v>0.71401999999999999</v>
      </c>
      <c r="AV9">
        <v>8.1406500000000008</v>
      </c>
      <c r="AW9">
        <v>3.7865500000000001</v>
      </c>
      <c r="AX9">
        <v>2.0767799999999998</v>
      </c>
      <c r="AY9">
        <v>0.49353000000000002</v>
      </c>
      <c r="AZ9">
        <v>19.415900000000001</v>
      </c>
      <c r="BA9">
        <v>34.709910000000001</v>
      </c>
      <c r="BB9">
        <v>52.360149999999997</v>
      </c>
      <c r="BC9">
        <v>200546.24840000001</v>
      </c>
    </row>
    <row r="10" spans="1:55" x14ac:dyDescent="0.25">
      <c r="A10">
        <v>795382</v>
      </c>
      <c r="B10" t="s">
        <v>54</v>
      </c>
      <c r="C10" t="s">
        <v>106</v>
      </c>
      <c r="D10" t="s">
        <v>107</v>
      </c>
      <c r="E10" t="s">
        <v>108</v>
      </c>
      <c r="F10" t="s">
        <v>58</v>
      </c>
      <c r="G10" t="s">
        <v>58</v>
      </c>
      <c r="H10">
        <v>0.2712425</v>
      </c>
      <c r="I10">
        <v>6.9174261000000001E-2</v>
      </c>
      <c r="J10" t="s">
        <v>109</v>
      </c>
      <c r="K10" t="s">
        <v>110</v>
      </c>
      <c r="L10">
        <v>15.47916698</v>
      </c>
      <c r="M10">
        <v>9.4916667940000004</v>
      </c>
      <c r="N10">
        <v>46.988449099999997</v>
      </c>
      <c r="O10">
        <v>395.63217159999999</v>
      </c>
      <c r="P10">
        <v>24.899999619999999</v>
      </c>
      <c r="Q10">
        <v>24.809999810000001</v>
      </c>
      <c r="R10">
        <v>20.200000760000002</v>
      </c>
      <c r="S10">
        <v>19.916666029999998</v>
      </c>
      <c r="T10">
        <v>20.13333321</v>
      </c>
      <c r="U10">
        <v>20.100000380000001</v>
      </c>
      <c r="V10">
        <v>24.156666600000001</v>
      </c>
      <c r="W10">
        <v>1856</v>
      </c>
      <c r="X10">
        <v>263</v>
      </c>
      <c r="Y10">
        <v>40.01</v>
      </c>
      <c r="Z10">
        <v>48.448410029999998</v>
      </c>
      <c r="AA10">
        <v>761</v>
      </c>
      <c r="AB10">
        <v>186</v>
      </c>
      <c r="AC10">
        <v>679</v>
      </c>
      <c r="AD10">
        <v>238</v>
      </c>
      <c r="AE10">
        <v>708</v>
      </c>
      <c r="AF10" t="s">
        <v>61</v>
      </c>
      <c r="AG10" t="s">
        <v>83</v>
      </c>
      <c r="AH10" t="s">
        <v>70</v>
      </c>
      <c r="AI10" t="s">
        <v>71</v>
      </c>
      <c r="AJ10" t="s">
        <v>111</v>
      </c>
      <c r="AK10" t="s">
        <v>58</v>
      </c>
      <c r="AL10" t="s">
        <v>58</v>
      </c>
      <c r="AM10" t="s">
        <v>58</v>
      </c>
      <c r="AN10" t="s">
        <v>58</v>
      </c>
      <c r="AO10" t="s">
        <v>58</v>
      </c>
      <c r="AP10" t="s">
        <v>58</v>
      </c>
      <c r="AQ10" t="s">
        <v>58</v>
      </c>
      <c r="AR10" t="s">
        <v>112</v>
      </c>
      <c r="AS10">
        <v>6.5598999999999998</v>
      </c>
      <c r="AT10">
        <v>10.474819999999999</v>
      </c>
      <c r="AU10">
        <v>0.75558999999999998</v>
      </c>
      <c r="AV10">
        <v>3.4386899999999998</v>
      </c>
      <c r="AW10">
        <v>2.6383000000000001</v>
      </c>
      <c r="AX10">
        <v>1.2864500000000001</v>
      </c>
      <c r="AY10">
        <v>0.78403</v>
      </c>
      <c r="AZ10">
        <v>20.90624</v>
      </c>
      <c r="BA10">
        <v>23.536860000000001</v>
      </c>
      <c r="BB10">
        <v>48.863500000000002</v>
      </c>
      <c r="BC10">
        <v>57845.584719999999</v>
      </c>
    </row>
    <row r="11" spans="1:55" x14ac:dyDescent="0.25">
      <c r="A11">
        <v>795393</v>
      </c>
      <c r="B11" t="s">
        <v>54</v>
      </c>
      <c r="C11" t="s">
        <v>113</v>
      </c>
      <c r="D11" t="s">
        <v>114</v>
      </c>
      <c r="E11" t="s">
        <v>115</v>
      </c>
      <c r="F11" t="s">
        <v>58</v>
      </c>
      <c r="G11" t="s">
        <v>58</v>
      </c>
      <c r="H11">
        <v>1.8238300000000001</v>
      </c>
      <c r="I11">
        <v>7.7053244000000007E-2</v>
      </c>
      <c r="J11" t="s">
        <v>109</v>
      </c>
      <c r="K11" t="s">
        <v>110</v>
      </c>
      <c r="L11">
        <v>18.566665650000001</v>
      </c>
      <c r="M11">
        <v>9.8166666029999998</v>
      </c>
      <c r="N11">
        <v>48.357963560000002</v>
      </c>
      <c r="O11">
        <v>384.83959959999999</v>
      </c>
      <c r="P11">
        <v>27.399999619999999</v>
      </c>
      <c r="Q11">
        <v>27.2099999</v>
      </c>
      <c r="R11">
        <v>20.299999239999998</v>
      </c>
      <c r="S11">
        <v>22.816665650000001</v>
      </c>
      <c r="T11">
        <v>23.36666679</v>
      </c>
      <c r="U11">
        <v>22.966667180000002</v>
      </c>
      <c r="V11">
        <v>27.289999810000001</v>
      </c>
      <c r="W11">
        <v>1671</v>
      </c>
      <c r="X11">
        <v>238</v>
      </c>
      <c r="Y11">
        <v>39.01</v>
      </c>
      <c r="Z11">
        <v>48.4630394</v>
      </c>
      <c r="AA11">
        <v>674</v>
      </c>
      <c r="AB11">
        <v>160</v>
      </c>
      <c r="AC11">
        <v>600</v>
      </c>
      <c r="AD11">
        <v>207</v>
      </c>
      <c r="AE11">
        <v>55</v>
      </c>
      <c r="AF11" t="s">
        <v>95</v>
      </c>
      <c r="AG11" t="s">
        <v>62</v>
      </c>
      <c r="AH11" t="s">
        <v>63</v>
      </c>
      <c r="AI11" t="s">
        <v>71</v>
      </c>
      <c r="AJ11" t="s">
        <v>116</v>
      </c>
      <c r="AK11" t="s">
        <v>58</v>
      </c>
      <c r="AL11" t="s">
        <v>58</v>
      </c>
      <c r="AM11" t="s">
        <v>58</v>
      </c>
      <c r="AN11" t="s">
        <v>58</v>
      </c>
      <c r="AO11" t="s">
        <v>58</v>
      </c>
      <c r="AP11" t="s">
        <v>58</v>
      </c>
      <c r="AQ11" t="s">
        <v>58</v>
      </c>
      <c r="AR11" t="s">
        <v>117</v>
      </c>
      <c r="AS11">
        <v>15.144500000000001</v>
      </c>
      <c r="AT11">
        <v>15.96142</v>
      </c>
      <c r="AU11">
        <v>0.74572000000000005</v>
      </c>
      <c r="AV11">
        <v>5.0670000000000002</v>
      </c>
      <c r="AW11">
        <v>4.1845499999999998</v>
      </c>
      <c r="AX11">
        <v>1.09249</v>
      </c>
      <c r="AY11">
        <v>0.91644000000000003</v>
      </c>
      <c r="AZ11">
        <v>9.7891100000000009</v>
      </c>
      <c r="BA11">
        <v>30.943180000000002</v>
      </c>
      <c r="BB11">
        <v>56.889589999999998</v>
      </c>
      <c r="BC11">
        <v>9887.9681380000002</v>
      </c>
    </row>
    <row r="12" spans="1:55" x14ac:dyDescent="0.25">
      <c r="A12">
        <v>795441</v>
      </c>
      <c r="B12" t="s">
        <v>54</v>
      </c>
      <c r="C12" t="s">
        <v>118</v>
      </c>
      <c r="D12" t="s">
        <v>119</v>
      </c>
      <c r="E12" t="s">
        <v>120</v>
      </c>
      <c r="F12" t="s">
        <v>58</v>
      </c>
      <c r="G12" t="s">
        <v>58</v>
      </c>
      <c r="H12" t="s">
        <v>58</v>
      </c>
      <c r="I12" t="s">
        <v>58</v>
      </c>
      <c r="J12" t="s">
        <v>109</v>
      </c>
      <c r="K12" t="s">
        <v>110</v>
      </c>
      <c r="L12">
        <v>18.083333970000002</v>
      </c>
      <c r="M12">
        <v>9.3333330149999991</v>
      </c>
      <c r="N12">
        <v>49.12280655</v>
      </c>
      <c r="O12">
        <v>363.47024540000001</v>
      </c>
      <c r="P12">
        <v>27</v>
      </c>
      <c r="Q12">
        <v>28.11</v>
      </c>
      <c r="R12">
        <v>19</v>
      </c>
      <c r="S12">
        <v>22.11666679</v>
      </c>
      <c r="T12">
        <v>22.949999810000001</v>
      </c>
      <c r="U12">
        <v>22.25</v>
      </c>
      <c r="V12">
        <v>27.140000189999999</v>
      </c>
      <c r="W12">
        <v>1850</v>
      </c>
      <c r="X12">
        <v>265</v>
      </c>
      <c r="Y12">
        <v>50.01</v>
      </c>
      <c r="Z12">
        <v>48.894592289999999</v>
      </c>
      <c r="AA12">
        <v>745</v>
      </c>
      <c r="AB12">
        <v>184</v>
      </c>
      <c r="AC12">
        <v>687</v>
      </c>
      <c r="AD12">
        <v>231</v>
      </c>
      <c r="AE12">
        <v>336</v>
      </c>
      <c r="AF12" t="s">
        <v>121</v>
      </c>
      <c r="AG12" t="s">
        <v>62</v>
      </c>
      <c r="AH12" t="s">
        <v>63</v>
      </c>
      <c r="AI12" t="s">
        <v>122</v>
      </c>
      <c r="AJ12" t="s">
        <v>123</v>
      </c>
      <c r="AK12" t="s">
        <v>58</v>
      </c>
      <c r="AL12" t="s">
        <v>58</v>
      </c>
      <c r="AM12" t="s">
        <v>58</v>
      </c>
      <c r="AN12" t="s">
        <v>58</v>
      </c>
      <c r="AO12" t="s">
        <v>58</v>
      </c>
      <c r="AP12" t="s">
        <v>58</v>
      </c>
      <c r="AQ12" t="s">
        <v>58</v>
      </c>
      <c r="AR12" t="s">
        <v>124</v>
      </c>
      <c r="AS12">
        <v>0.72399999999999998</v>
      </c>
      <c r="AT12">
        <v>3.5249999999999999</v>
      </c>
      <c r="AU12">
        <v>0.73399999999999999</v>
      </c>
      <c r="AV12">
        <v>1.1890000000000001</v>
      </c>
      <c r="AW12">
        <v>0.874</v>
      </c>
      <c r="AX12">
        <v>1.32</v>
      </c>
      <c r="AY12">
        <v>0.76800000000000002</v>
      </c>
      <c r="AZ12">
        <v>17.484000000000002</v>
      </c>
      <c r="BA12">
        <v>17.353000000000002</v>
      </c>
      <c r="BB12">
        <v>53.76</v>
      </c>
      <c r="BC12" t="s">
        <v>58</v>
      </c>
    </row>
    <row r="13" spans="1:55" x14ac:dyDescent="0.25">
      <c r="A13">
        <v>795555</v>
      </c>
      <c r="B13" t="s">
        <v>54</v>
      </c>
      <c r="C13" t="s">
        <v>125</v>
      </c>
      <c r="D13" t="s">
        <v>126</v>
      </c>
      <c r="E13" t="s">
        <v>127</v>
      </c>
      <c r="F13" t="s">
        <v>58</v>
      </c>
      <c r="G13" t="s">
        <v>58</v>
      </c>
      <c r="H13">
        <v>1.09212</v>
      </c>
      <c r="I13">
        <v>6.3613900000000001E-2</v>
      </c>
      <c r="J13" t="s">
        <v>109</v>
      </c>
      <c r="K13" t="s">
        <v>110</v>
      </c>
      <c r="L13">
        <v>15.13749981</v>
      </c>
      <c r="M13">
        <v>9.6416664119999993</v>
      </c>
      <c r="N13">
        <v>47.495895390000001</v>
      </c>
      <c r="O13">
        <v>397.71005250000002</v>
      </c>
      <c r="P13">
        <v>24.600000380000001</v>
      </c>
      <c r="Q13">
        <v>24.410000190000002</v>
      </c>
      <c r="R13">
        <v>20.299999239999998</v>
      </c>
      <c r="S13">
        <v>19.583333970000002</v>
      </c>
      <c r="T13">
        <v>19.766666409999999</v>
      </c>
      <c r="U13">
        <v>19.783332819999998</v>
      </c>
      <c r="V13">
        <v>23.789999810000001</v>
      </c>
      <c r="W13">
        <v>1896</v>
      </c>
      <c r="X13">
        <v>270</v>
      </c>
      <c r="Y13">
        <v>39.01</v>
      </c>
      <c r="Z13">
        <v>48.508911130000001</v>
      </c>
      <c r="AA13">
        <v>776</v>
      </c>
      <c r="AB13">
        <v>191</v>
      </c>
      <c r="AC13">
        <v>688</v>
      </c>
      <c r="AD13">
        <v>245</v>
      </c>
      <c r="AE13">
        <v>779</v>
      </c>
      <c r="AF13" t="s">
        <v>61</v>
      </c>
      <c r="AG13" t="s">
        <v>83</v>
      </c>
      <c r="AH13" t="s">
        <v>70</v>
      </c>
      <c r="AI13" t="s">
        <v>71</v>
      </c>
      <c r="AJ13" t="s">
        <v>111</v>
      </c>
      <c r="AK13" t="s">
        <v>58</v>
      </c>
      <c r="AL13" t="s">
        <v>58</v>
      </c>
      <c r="AM13" t="s">
        <v>58</v>
      </c>
      <c r="AN13" t="s">
        <v>58</v>
      </c>
      <c r="AO13" t="s">
        <v>58</v>
      </c>
      <c r="AP13" t="s">
        <v>58</v>
      </c>
      <c r="AQ13" t="s">
        <v>58</v>
      </c>
      <c r="AR13" t="s">
        <v>128</v>
      </c>
      <c r="AS13">
        <v>28.247820000000001</v>
      </c>
      <c r="AT13">
        <v>24.201059999999998</v>
      </c>
      <c r="AU13">
        <v>0.60826999999999998</v>
      </c>
      <c r="AV13">
        <v>9.5893200000000007</v>
      </c>
      <c r="AW13">
        <v>4.4408700000000003</v>
      </c>
      <c r="AX13">
        <v>2.1488200000000002</v>
      </c>
      <c r="AY13">
        <v>0.46748000000000001</v>
      </c>
      <c r="AZ13">
        <v>17.395430000000001</v>
      </c>
      <c r="BA13">
        <v>27.78218</v>
      </c>
      <c r="BB13">
        <v>55.953710000000001</v>
      </c>
      <c r="BC13" t="s">
        <v>58</v>
      </c>
    </row>
    <row r="14" spans="1:55" x14ac:dyDescent="0.25">
      <c r="A14">
        <v>795706</v>
      </c>
      <c r="B14" t="s">
        <v>54</v>
      </c>
      <c r="C14" t="s">
        <v>113</v>
      </c>
      <c r="D14" t="s">
        <v>129</v>
      </c>
      <c r="E14" t="s">
        <v>130</v>
      </c>
      <c r="F14" t="s">
        <v>58</v>
      </c>
      <c r="G14" t="s">
        <v>58</v>
      </c>
      <c r="H14">
        <v>35.153359999999999</v>
      </c>
      <c r="I14">
        <v>2.7207326570000001</v>
      </c>
      <c r="J14" t="s">
        <v>109</v>
      </c>
      <c r="K14" t="s">
        <v>110</v>
      </c>
      <c r="L14">
        <v>16.00833321</v>
      </c>
      <c r="M14">
        <v>7.5500001909999996</v>
      </c>
      <c r="N14">
        <v>44.152050019999997</v>
      </c>
      <c r="O14">
        <v>360.79983520000002</v>
      </c>
      <c r="P14">
        <v>24.299999239999998</v>
      </c>
      <c r="Q14">
        <v>27.309999810000001</v>
      </c>
      <c r="R14">
        <v>17.099998469999999</v>
      </c>
      <c r="S14">
        <v>20.066665650000001</v>
      </c>
      <c r="T14">
        <v>20.88333321</v>
      </c>
      <c r="U14">
        <v>20.13333321</v>
      </c>
      <c r="V14">
        <v>25.123332820000002</v>
      </c>
      <c r="W14">
        <v>1897</v>
      </c>
      <c r="X14">
        <v>272</v>
      </c>
      <c r="Y14">
        <v>60.01</v>
      </c>
      <c r="Z14">
        <v>44.187393190000002</v>
      </c>
      <c r="AA14">
        <v>743</v>
      </c>
      <c r="AB14">
        <v>218</v>
      </c>
      <c r="AC14">
        <v>676</v>
      </c>
      <c r="AD14">
        <v>275</v>
      </c>
      <c r="AE14">
        <v>773</v>
      </c>
      <c r="AF14" t="s">
        <v>121</v>
      </c>
      <c r="AG14" t="s">
        <v>62</v>
      </c>
      <c r="AH14" t="s">
        <v>63</v>
      </c>
      <c r="AI14" t="s">
        <v>64</v>
      </c>
      <c r="AJ14" t="s">
        <v>79</v>
      </c>
      <c r="AK14" t="s">
        <v>58</v>
      </c>
      <c r="AL14" t="s">
        <v>58</v>
      </c>
      <c r="AM14" t="s">
        <v>58</v>
      </c>
      <c r="AN14" t="s">
        <v>58</v>
      </c>
      <c r="AO14" t="s">
        <v>58</v>
      </c>
      <c r="AP14" t="s">
        <v>58</v>
      </c>
      <c r="AQ14" t="s">
        <v>58</v>
      </c>
      <c r="AR14" t="s">
        <v>131</v>
      </c>
      <c r="AS14">
        <v>6.7343099999999998</v>
      </c>
      <c r="AT14">
        <v>11.994999999999999</v>
      </c>
      <c r="AU14">
        <v>0.59867000000000004</v>
      </c>
      <c r="AV14">
        <v>3.5366599999999999</v>
      </c>
      <c r="AW14">
        <v>2.5442100000000001</v>
      </c>
      <c r="AX14">
        <v>1.4252</v>
      </c>
      <c r="AY14">
        <v>0.70801000000000003</v>
      </c>
      <c r="AZ14">
        <v>12.678179999999999</v>
      </c>
      <c r="BA14">
        <v>23.66639</v>
      </c>
      <c r="BB14">
        <v>57.540050000000001</v>
      </c>
      <c r="BC14">
        <v>15189.342259999999</v>
      </c>
    </row>
    <row r="15" spans="1:55" x14ac:dyDescent="0.25">
      <c r="A15">
        <v>803809</v>
      </c>
      <c r="B15" t="s">
        <v>54</v>
      </c>
      <c r="C15" t="s">
        <v>55</v>
      </c>
      <c r="D15" t="s">
        <v>132</v>
      </c>
      <c r="E15" t="s">
        <v>133</v>
      </c>
      <c r="F15" t="s">
        <v>58</v>
      </c>
      <c r="G15" t="s">
        <v>58</v>
      </c>
      <c r="H15">
        <v>1.4908033329999999</v>
      </c>
      <c r="I15">
        <v>0.28454962499999997</v>
      </c>
      <c r="J15" t="s">
        <v>59</v>
      </c>
      <c r="K15" t="s">
        <v>60</v>
      </c>
      <c r="L15">
        <v>8.3999996190000008</v>
      </c>
      <c r="M15">
        <v>6.416666985</v>
      </c>
      <c r="N15">
        <v>35.063755039999997</v>
      </c>
      <c r="O15">
        <v>442.05615230000001</v>
      </c>
      <c r="P15">
        <v>18.799999239999998</v>
      </c>
      <c r="Q15">
        <v>20.61</v>
      </c>
      <c r="R15">
        <v>18.299999239999998</v>
      </c>
      <c r="S15">
        <v>4.466666698</v>
      </c>
      <c r="T15">
        <v>21.416666029999998</v>
      </c>
      <c r="U15">
        <v>14.05000019</v>
      </c>
      <c r="V15">
        <v>17.323333349999999</v>
      </c>
      <c r="W15">
        <v>1294</v>
      </c>
      <c r="X15">
        <v>150</v>
      </c>
      <c r="Y15">
        <v>67.010000000000005</v>
      </c>
      <c r="Z15">
        <v>25.44192314</v>
      </c>
      <c r="AA15">
        <v>437</v>
      </c>
      <c r="AB15">
        <v>230</v>
      </c>
      <c r="AC15">
        <v>242</v>
      </c>
      <c r="AD15">
        <v>406</v>
      </c>
      <c r="AE15">
        <v>417</v>
      </c>
      <c r="AF15" t="s">
        <v>61</v>
      </c>
      <c r="AG15" t="s">
        <v>83</v>
      </c>
      <c r="AH15" t="s">
        <v>63</v>
      </c>
      <c r="AI15" t="s">
        <v>64</v>
      </c>
      <c r="AJ15" t="s">
        <v>65</v>
      </c>
      <c r="AK15" t="s">
        <v>58</v>
      </c>
      <c r="AL15" t="s">
        <v>58</v>
      </c>
      <c r="AM15" t="s">
        <v>58</v>
      </c>
      <c r="AN15" t="s">
        <v>58</v>
      </c>
      <c r="AO15" t="s">
        <v>58</v>
      </c>
      <c r="AP15" t="s">
        <v>58</v>
      </c>
      <c r="AQ15">
        <v>9</v>
      </c>
      <c r="AR15" t="s">
        <v>134</v>
      </c>
      <c r="AS15">
        <v>8.0562900000000006</v>
      </c>
      <c r="AT15">
        <v>12.1435</v>
      </c>
      <c r="AU15">
        <v>0.68247999999999998</v>
      </c>
      <c r="AV15">
        <v>4.71889</v>
      </c>
      <c r="AW15">
        <v>2.3450700000000002</v>
      </c>
      <c r="AX15">
        <v>2.0013700000000001</v>
      </c>
      <c r="AY15">
        <v>0.50514000000000003</v>
      </c>
      <c r="AZ15">
        <v>18.594619999999999</v>
      </c>
      <c r="BA15">
        <v>13.0289</v>
      </c>
      <c r="BB15">
        <v>34.474469999999997</v>
      </c>
      <c r="BC15">
        <v>177.9789231</v>
      </c>
    </row>
    <row r="16" spans="1:55" x14ac:dyDescent="0.25">
      <c r="A16">
        <v>806039</v>
      </c>
      <c r="B16" t="s">
        <v>54</v>
      </c>
      <c r="C16" t="s">
        <v>55</v>
      </c>
      <c r="D16" t="s">
        <v>135</v>
      </c>
      <c r="E16" t="s">
        <v>136</v>
      </c>
      <c r="F16" t="s">
        <v>58</v>
      </c>
      <c r="G16" t="s">
        <v>58</v>
      </c>
      <c r="H16">
        <v>2.54745</v>
      </c>
      <c r="I16">
        <v>0.219494365</v>
      </c>
      <c r="J16" t="s">
        <v>59</v>
      </c>
      <c r="K16" t="s">
        <v>60</v>
      </c>
      <c r="L16">
        <v>9.8999996190000008</v>
      </c>
      <c r="M16">
        <v>7.9000000950000002</v>
      </c>
      <c r="N16">
        <v>39.898986819999998</v>
      </c>
      <c r="O16">
        <v>444.34835820000001</v>
      </c>
      <c r="P16">
        <v>21.200000760000002</v>
      </c>
      <c r="Q16">
        <v>21.50999998</v>
      </c>
      <c r="R16">
        <v>19.800001139999999</v>
      </c>
      <c r="S16">
        <v>5.8499999049999998</v>
      </c>
      <c r="T16">
        <v>23.050000189999999</v>
      </c>
      <c r="U16">
        <v>15.600000380000001</v>
      </c>
      <c r="V16">
        <v>18.756666509999999</v>
      </c>
      <c r="W16">
        <v>783</v>
      </c>
      <c r="X16">
        <v>91</v>
      </c>
      <c r="Y16">
        <v>39.01</v>
      </c>
      <c r="Z16">
        <v>25.535970689999999</v>
      </c>
      <c r="AA16">
        <v>263</v>
      </c>
      <c r="AB16">
        <v>145</v>
      </c>
      <c r="AC16">
        <v>149</v>
      </c>
      <c r="AD16">
        <v>238</v>
      </c>
      <c r="AE16">
        <v>112</v>
      </c>
      <c r="AF16" t="s">
        <v>61</v>
      </c>
      <c r="AG16" t="s">
        <v>83</v>
      </c>
      <c r="AH16" t="s">
        <v>63</v>
      </c>
      <c r="AI16" t="s">
        <v>64</v>
      </c>
      <c r="AJ16" t="s">
        <v>65</v>
      </c>
      <c r="AK16" t="s">
        <v>38</v>
      </c>
      <c r="AL16">
        <v>0</v>
      </c>
      <c r="AM16">
        <v>0</v>
      </c>
      <c r="AN16">
        <v>1</v>
      </c>
      <c r="AO16">
        <v>0</v>
      </c>
      <c r="AP16">
        <v>5.01</v>
      </c>
      <c r="AQ16">
        <v>118.8</v>
      </c>
      <c r="AR16" t="s">
        <v>137</v>
      </c>
      <c r="AS16">
        <v>16.172339999999998</v>
      </c>
      <c r="AT16">
        <v>17.13297</v>
      </c>
      <c r="AU16">
        <v>0.68925000000000003</v>
      </c>
      <c r="AV16">
        <v>6.47654</v>
      </c>
      <c r="AW16">
        <v>3.4318200000000001</v>
      </c>
      <c r="AX16">
        <v>1.87462</v>
      </c>
      <c r="AY16">
        <v>0.53663000000000005</v>
      </c>
      <c r="AZ16">
        <v>10.535640000000001</v>
      </c>
      <c r="BA16">
        <v>4.5901699999999996</v>
      </c>
      <c r="BB16">
        <v>25.862909999999999</v>
      </c>
      <c r="BC16">
        <v>2697603.287</v>
      </c>
    </row>
    <row r="17" spans="1:55" x14ac:dyDescent="0.25">
      <c r="A17">
        <v>806567</v>
      </c>
      <c r="B17" t="s">
        <v>54</v>
      </c>
      <c r="C17" t="s">
        <v>55</v>
      </c>
      <c r="D17" t="s">
        <v>138</v>
      </c>
      <c r="E17" t="s">
        <v>139</v>
      </c>
      <c r="F17" t="s">
        <v>58</v>
      </c>
      <c r="G17" t="s">
        <v>58</v>
      </c>
      <c r="H17">
        <v>110.72347670000001</v>
      </c>
      <c r="I17">
        <v>28.582781529999998</v>
      </c>
      <c r="J17" t="s">
        <v>59</v>
      </c>
      <c r="K17" t="s">
        <v>60</v>
      </c>
      <c r="L17">
        <v>9.9166669850000009</v>
      </c>
      <c r="M17">
        <v>6.5500001909999996</v>
      </c>
      <c r="N17">
        <v>37.643680570000001</v>
      </c>
      <c r="O17">
        <v>407.3379822</v>
      </c>
      <c r="P17">
        <v>19.799999239999998</v>
      </c>
      <c r="Q17">
        <v>22.510000099999999</v>
      </c>
      <c r="R17">
        <v>17.399999619999999</v>
      </c>
      <c r="S17">
        <v>6.3333334920000004</v>
      </c>
      <c r="T17">
        <v>22.533332819999998</v>
      </c>
      <c r="U17">
        <v>15.149999619999999</v>
      </c>
      <c r="V17">
        <v>19.256666979999999</v>
      </c>
      <c r="W17">
        <v>1054</v>
      </c>
      <c r="X17">
        <v>125</v>
      </c>
      <c r="Y17">
        <v>58.01</v>
      </c>
      <c r="Z17">
        <v>26.964956279999999</v>
      </c>
      <c r="AA17">
        <v>360</v>
      </c>
      <c r="AB17">
        <v>186</v>
      </c>
      <c r="AC17">
        <v>193</v>
      </c>
      <c r="AD17">
        <v>343</v>
      </c>
      <c r="AE17">
        <v>183</v>
      </c>
      <c r="AF17" t="s">
        <v>61</v>
      </c>
      <c r="AG17" t="s">
        <v>62</v>
      </c>
      <c r="AH17" t="s">
        <v>63</v>
      </c>
      <c r="AI17" t="s">
        <v>64</v>
      </c>
      <c r="AJ17" t="s">
        <v>65</v>
      </c>
      <c r="AK17" t="s">
        <v>38</v>
      </c>
      <c r="AL17">
        <v>0</v>
      </c>
      <c r="AM17">
        <v>0</v>
      </c>
      <c r="AN17">
        <v>1</v>
      </c>
      <c r="AO17">
        <v>0</v>
      </c>
      <c r="AP17" t="s">
        <v>58</v>
      </c>
      <c r="AQ17" t="s">
        <v>58</v>
      </c>
      <c r="AR17" t="s">
        <v>140</v>
      </c>
      <c r="AS17">
        <v>19.54663</v>
      </c>
      <c r="AT17">
        <v>17.52779</v>
      </c>
      <c r="AU17">
        <v>0.79540999999999995</v>
      </c>
      <c r="AV17">
        <v>6.1745599999999996</v>
      </c>
      <c r="AW17">
        <v>4.2765199999999997</v>
      </c>
      <c r="AX17">
        <v>1.4077500000000001</v>
      </c>
      <c r="AY17">
        <v>0.71499000000000001</v>
      </c>
      <c r="AZ17">
        <v>21.696680000000001</v>
      </c>
      <c r="BA17">
        <v>31.2331</v>
      </c>
      <c r="BB17">
        <v>50.66836</v>
      </c>
      <c r="BC17">
        <v>5099966.7829999998</v>
      </c>
    </row>
    <row r="18" spans="1:55" x14ac:dyDescent="0.25">
      <c r="A18">
        <v>806578</v>
      </c>
      <c r="B18" t="s">
        <v>54</v>
      </c>
      <c r="C18" t="s">
        <v>141</v>
      </c>
      <c r="D18" t="s">
        <v>142</v>
      </c>
      <c r="E18" t="s">
        <v>143</v>
      </c>
      <c r="F18" t="s">
        <v>58</v>
      </c>
      <c r="G18" t="s">
        <v>58</v>
      </c>
      <c r="H18">
        <v>15.78566</v>
      </c>
      <c r="I18">
        <v>2.5406534239999998</v>
      </c>
      <c r="J18" t="s">
        <v>59</v>
      </c>
      <c r="K18" t="s">
        <v>60</v>
      </c>
      <c r="L18">
        <v>10.05000019</v>
      </c>
      <c r="M18">
        <v>6.6333332059999996</v>
      </c>
      <c r="N18">
        <v>38.122604369999998</v>
      </c>
      <c r="O18">
        <v>400.91940310000001</v>
      </c>
      <c r="P18">
        <v>19.700000760000002</v>
      </c>
      <c r="Q18">
        <v>22.40999995</v>
      </c>
      <c r="R18">
        <v>17.400001530000001</v>
      </c>
      <c r="S18">
        <v>6.5500001909999996</v>
      </c>
      <c r="T18">
        <v>22.600000380000001</v>
      </c>
      <c r="U18">
        <v>15.15000057</v>
      </c>
      <c r="V18">
        <v>19.423333490000001</v>
      </c>
      <c r="W18">
        <v>1087</v>
      </c>
      <c r="X18">
        <v>125</v>
      </c>
      <c r="Y18">
        <v>63.01</v>
      </c>
      <c r="Z18">
        <v>26.124692920000001</v>
      </c>
      <c r="AA18">
        <v>371</v>
      </c>
      <c r="AB18">
        <v>196</v>
      </c>
      <c r="AC18">
        <v>212</v>
      </c>
      <c r="AD18">
        <v>334</v>
      </c>
      <c r="AE18">
        <v>130</v>
      </c>
      <c r="AF18" t="s">
        <v>121</v>
      </c>
      <c r="AG18" t="s">
        <v>62</v>
      </c>
      <c r="AH18" t="s">
        <v>63</v>
      </c>
      <c r="AI18" t="s">
        <v>64</v>
      </c>
      <c r="AJ18" t="s">
        <v>100</v>
      </c>
      <c r="AK18" t="s">
        <v>144</v>
      </c>
      <c r="AL18">
        <v>0</v>
      </c>
      <c r="AM18">
        <v>1</v>
      </c>
      <c r="AN18">
        <v>0</v>
      </c>
      <c r="AO18">
        <v>0</v>
      </c>
      <c r="AP18" t="s">
        <v>58</v>
      </c>
      <c r="AQ18">
        <v>363.5</v>
      </c>
      <c r="AR18" t="s">
        <v>145</v>
      </c>
      <c r="AS18">
        <v>14.454370000000001</v>
      </c>
      <c r="AT18">
        <v>16.07864</v>
      </c>
      <c r="AU18">
        <v>0.70226</v>
      </c>
      <c r="AV18">
        <v>6.0457799999999997</v>
      </c>
      <c r="AW18">
        <v>3.1477300000000001</v>
      </c>
      <c r="AX18">
        <v>1.90801</v>
      </c>
      <c r="AY18">
        <v>0.53498999999999997</v>
      </c>
      <c r="AZ18">
        <v>12.851240000000001</v>
      </c>
      <c r="BA18">
        <v>25.62331</v>
      </c>
      <c r="BB18">
        <v>54.239879999999999</v>
      </c>
      <c r="BC18">
        <v>2450803.5249999999</v>
      </c>
    </row>
    <row r="19" spans="1:55" x14ac:dyDescent="0.25">
      <c r="A19">
        <v>806648</v>
      </c>
      <c r="B19" t="s">
        <v>54</v>
      </c>
      <c r="C19" t="s">
        <v>146</v>
      </c>
      <c r="D19" t="s">
        <v>147</v>
      </c>
      <c r="E19" t="s">
        <v>148</v>
      </c>
      <c r="F19" t="s">
        <v>58</v>
      </c>
      <c r="G19" t="s">
        <v>58</v>
      </c>
      <c r="H19">
        <v>10.340823329999999</v>
      </c>
      <c r="I19">
        <v>0.40657408099999998</v>
      </c>
      <c r="J19" t="s">
        <v>59</v>
      </c>
      <c r="K19" t="s">
        <v>60</v>
      </c>
      <c r="L19">
        <v>9.7166671749999995</v>
      </c>
      <c r="M19">
        <v>7.8166666029999998</v>
      </c>
      <c r="N19">
        <v>37.222225190000003</v>
      </c>
      <c r="O19">
        <v>488.3056641</v>
      </c>
      <c r="P19">
        <v>21.899999619999999</v>
      </c>
      <c r="Q19">
        <v>21.00999998</v>
      </c>
      <c r="R19">
        <v>21</v>
      </c>
      <c r="S19">
        <v>10.4333334</v>
      </c>
      <c r="T19">
        <v>14.833333489999999</v>
      </c>
      <c r="U19">
        <v>15.9333334</v>
      </c>
      <c r="V19">
        <v>18.023333399999999</v>
      </c>
      <c r="W19">
        <v>574</v>
      </c>
      <c r="X19">
        <v>59</v>
      </c>
      <c r="Y19">
        <v>35.01</v>
      </c>
      <c r="Z19">
        <v>14.396390909999999</v>
      </c>
      <c r="AA19">
        <v>168</v>
      </c>
      <c r="AB19">
        <v>118</v>
      </c>
      <c r="AC19">
        <v>143</v>
      </c>
      <c r="AD19">
        <v>137</v>
      </c>
      <c r="AE19">
        <v>80</v>
      </c>
      <c r="AF19" t="s">
        <v>61</v>
      </c>
      <c r="AG19" t="s">
        <v>62</v>
      </c>
      <c r="AH19" t="s">
        <v>70</v>
      </c>
      <c r="AI19" t="s">
        <v>71</v>
      </c>
      <c r="AJ19" t="s">
        <v>149</v>
      </c>
      <c r="AK19" t="s">
        <v>38</v>
      </c>
      <c r="AL19">
        <v>0</v>
      </c>
      <c r="AM19">
        <v>0</v>
      </c>
      <c r="AN19">
        <v>1</v>
      </c>
      <c r="AO19">
        <v>0</v>
      </c>
      <c r="AP19">
        <v>1.4327642279999999</v>
      </c>
      <c r="AQ19">
        <v>344.3</v>
      </c>
      <c r="AR19" t="s">
        <v>150</v>
      </c>
      <c r="AS19">
        <v>49.946779999999997</v>
      </c>
      <c r="AT19">
        <v>30.76755</v>
      </c>
      <c r="AU19">
        <v>0.67923999999999995</v>
      </c>
      <c r="AV19">
        <v>9.7234800000000003</v>
      </c>
      <c r="AW19">
        <v>7.25685</v>
      </c>
      <c r="AX19">
        <v>1.17615</v>
      </c>
      <c r="AY19">
        <v>0.85714999999999997</v>
      </c>
      <c r="AZ19">
        <v>13.174759999999999</v>
      </c>
      <c r="BA19">
        <v>26.063220000000001</v>
      </c>
      <c r="BB19">
        <v>42.360770000000002</v>
      </c>
      <c r="BC19">
        <v>2738419.5839999998</v>
      </c>
    </row>
    <row r="20" spans="1:55" x14ac:dyDescent="0.25">
      <c r="A20">
        <v>806741</v>
      </c>
      <c r="B20" t="s">
        <v>54</v>
      </c>
      <c r="C20" t="s">
        <v>67</v>
      </c>
      <c r="D20" t="s">
        <v>151</v>
      </c>
      <c r="E20" t="s">
        <v>152</v>
      </c>
      <c r="F20" t="s">
        <v>58</v>
      </c>
      <c r="G20" t="s">
        <v>58</v>
      </c>
      <c r="H20">
        <v>84.747486670000001</v>
      </c>
      <c r="I20">
        <v>1.6416586280000001</v>
      </c>
      <c r="J20" t="s">
        <v>59</v>
      </c>
      <c r="K20" t="s">
        <v>60</v>
      </c>
      <c r="L20">
        <v>7.6999998090000004</v>
      </c>
      <c r="M20">
        <v>6.9833331110000003</v>
      </c>
      <c r="N20">
        <v>39.013034820000001</v>
      </c>
      <c r="O20">
        <v>419.16043089999999</v>
      </c>
      <c r="P20">
        <v>17.600000380000001</v>
      </c>
      <c r="Q20">
        <v>19.809999990000001</v>
      </c>
      <c r="R20">
        <v>17.899999619999999</v>
      </c>
      <c r="S20">
        <v>3.5833332539999998</v>
      </c>
      <c r="T20">
        <v>18.300000189999999</v>
      </c>
      <c r="U20">
        <v>13.05000019</v>
      </c>
      <c r="V20">
        <v>16.7400001</v>
      </c>
      <c r="W20">
        <v>1731</v>
      </c>
      <c r="X20">
        <v>220</v>
      </c>
      <c r="Y20">
        <v>78.010000000000005</v>
      </c>
      <c r="Z20">
        <v>37.582042690000002</v>
      </c>
      <c r="AA20">
        <v>634</v>
      </c>
      <c r="AB20">
        <v>244</v>
      </c>
      <c r="AC20">
        <v>277</v>
      </c>
      <c r="AD20">
        <v>571</v>
      </c>
      <c r="AE20">
        <v>156</v>
      </c>
      <c r="AF20" t="s">
        <v>121</v>
      </c>
      <c r="AG20" t="s">
        <v>83</v>
      </c>
      <c r="AH20" t="s">
        <v>63</v>
      </c>
      <c r="AI20" t="s">
        <v>71</v>
      </c>
      <c r="AJ20" t="s">
        <v>153</v>
      </c>
      <c r="AK20" t="s">
        <v>38</v>
      </c>
      <c r="AL20">
        <v>0</v>
      </c>
      <c r="AM20">
        <v>0</v>
      </c>
      <c r="AN20">
        <v>1</v>
      </c>
      <c r="AO20">
        <v>0</v>
      </c>
      <c r="AP20" t="s">
        <v>58</v>
      </c>
      <c r="AQ20">
        <v>21</v>
      </c>
      <c r="AR20" t="s">
        <v>154</v>
      </c>
      <c r="AS20">
        <v>138.40925999999999</v>
      </c>
      <c r="AT20">
        <v>45.504219999999997</v>
      </c>
      <c r="AU20">
        <v>0.84189999999999998</v>
      </c>
      <c r="AV20">
        <v>14.60285</v>
      </c>
      <c r="AW20">
        <v>12.34911</v>
      </c>
      <c r="AX20">
        <v>1.1403300000000001</v>
      </c>
      <c r="AY20">
        <v>0.88068000000000002</v>
      </c>
      <c r="AZ20">
        <v>18.72035</v>
      </c>
      <c r="BA20">
        <v>25.196490000000001</v>
      </c>
      <c r="BB20">
        <v>57.561529999999998</v>
      </c>
      <c r="BC20">
        <v>4264006.0310000004</v>
      </c>
    </row>
    <row r="21" spans="1:55" x14ac:dyDescent="0.25">
      <c r="A21">
        <v>813969</v>
      </c>
      <c r="B21" t="s">
        <v>54</v>
      </c>
      <c r="C21" t="s">
        <v>155</v>
      </c>
      <c r="D21" t="s">
        <v>156</v>
      </c>
      <c r="E21" t="s">
        <v>157</v>
      </c>
      <c r="F21" t="s">
        <v>58</v>
      </c>
      <c r="G21" t="s">
        <v>58</v>
      </c>
      <c r="H21">
        <v>7.838603333</v>
      </c>
      <c r="I21">
        <v>0.245758527</v>
      </c>
      <c r="J21" t="s">
        <v>88</v>
      </c>
      <c r="K21" t="s">
        <v>89</v>
      </c>
      <c r="L21">
        <v>26.4375</v>
      </c>
      <c r="M21">
        <v>12.64166737</v>
      </c>
      <c r="N21">
        <v>64.498298649999995</v>
      </c>
      <c r="O21">
        <v>197.93394470000001</v>
      </c>
      <c r="P21">
        <v>35.5</v>
      </c>
      <c r="Q21">
        <v>36.009999620000002</v>
      </c>
      <c r="R21">
        <v>19.600000380000001</v>
      </c>
      <c r="S21">
        <v>27.75</v>
      </c>
      <c r="T21">
        <v>32.583333969999998</v>
      </c>
      <c r="U21">
        <v>28.266666409999999</v>
      </c>
      <c r="V21">
        <v>37.423333970000002</v>
      </c>
      <c r="W21">
        <v>1518</v>
      </c>
      <c r="X21">
        <v>464</v>
      </c>
      <c r="Y21">
        <v>1.01</v>
      </c>
      <c r="Z21">
        <v>131.19369510000001</v>
      </c>
      <c r="AA21">
        <v>1120</v>
      </c>
      <c r="AB21">
        <v>4</v>
      </c>
      <c r="AC21">
        <v>796</v>
      </c>
      <c r="AD21">
        <v>4</v>
      </c>
      <c r="AE21">
        <v>73</v>
      </c>
      <c r="AF21" t="s">
        <v>158</v>
      </c>
      <c r="AG21" t="s">
        <v>83</v>
      </c>
      <c r="AH21" t="s">
        <v>96</v>
      </c>
      <c r="AI21" t="s">
        <v>71</v>
      </c>
      <c r="AJ21" t="s">
        <v>116</v>
      </c>
      <c r="AK21" t="s">
        <v>58</v>
      </c>
      <c r="AL21" t="s">
        <v>58</v>
      </c>
      <c r="AM21" t="s">
        <v>58</v>
      </c>
      <c r="AN21" t="s">
        <v>58</v>
      </c>
      <c r="AO21" t="s">
        <v>58</v>
      </c>
      <c r="AP21">
        <v>7.01</v>
      </c>
      <c r="AQ21">
        <v>7</v>
      </c>
      <c r="AR21" t="s">
        <v>159</v>
      </c>
      <c r="AS21">
        <v>4.5241699999999998</v>
      </c>
      <c r="AT21">
        <v>11.58553</v>
      </c>
      <c r="AU21">
        <v>0.43082999999999999</v>
      </c>
      <c r="AV21">
        <v>2.7985699999999998</v>
      </c>
      <c r="AW21">
        <v>2.30715</v>
      </c>
      <c r="AX21">
        <v>1.1916899999999999</v>
      </c>
      <c r="AY21">
        <v>0.84313000000000005</v>
      </c>
      <c r="AZ21">
        <v>12.21983</v>
      </c>
      <c r="BA21">
        <v>24.323989999999998</v>
      </c>
      <c r="BB21">
        <v>41.721350000000001</v>
      </c>
      <c r="BC21">
        <v>16548565.73</v>
      </c>
    </row>
    <row r="22" spans="1:55" x14ac:dyDescent="0.25">
      <c r="A22">
        <v>814140</v>
      </c>
      <c r="B22" t="s">
        <v>54</v>
      </c>
      <c r="C22" t="s">
        <v>160</v>
      </c>
      <c r="D22" t="s">
        <v>161</v>
      </c>
      <c r="E22" t="s">
        <v>162</v>
      </c>
      <c r="F22" t="s">
        <v>58</v>
      </c>
      <c r="G22" t="s">
        <v>58</v>
      </c>
      <c r="H22">
        <v>0.91329000000000005</v>
      </c>
      <c r="I22">
        <v>0.16707156500000001</v>
      </c>
      <c r="J22" t="s">
        <v>88</v>
      </c>
      <c r="K22" t="s">
        <v>89</v>
      </c>
      <c r="L22">
        <v>24.545833590000001</v>
      </c>
      <c r="M22">
        <v>11.60833263</v>
      </c>
      <c r="N22">
        <v>69.09722137</v>
      </c>
      <c r="O22">
        <v>203.63131709999999</v>
      </c>
      <c r="P22">
        <v>32.599998470000003</v>
      </c>
      <c r="Q22">
        <v>35.910000189999998</v>
      </c>
      <c r="R22">
        <v>16.799999239999998</v>
      </c>
      <c r="S22">
        <v>26.36666679</v>
      </c>
      <c r="T22">
        <v>30.899999619999999</v>
      </c>
      <c r="U22">
        <v>26.38333321</v>
      </c>
      <c r="V22">
        <v>35.606666410000003</v>
      </c>
      <c r="W22">
        <v>1661</v>
      </c>
      <c r="X22">
        <v>448</v>
      </c>
      <c r="Y22">
        <v>5.01</v>
      </c>
      <c r="Z22">
        <v>120.31932070000001</v>
      </c>
      <c r="AA22">
        <v>1135</v>
      </c>
      <c r="AB22">
        <v>17</v>
      </c>
      <c r="AC22">
        <v>1124</v>
      </c>
      <c r="AD22">
        <v>18</v>
      </c>
      <c r="AE22">
        <v>321</v>
      </c>
      <c r="AF22" t="s">
        <v>95</v>
      </c>
      <c r="AG22" t="s">
        <v>62</v>
      </c>
      <c r="AH22" t="s">
        <v>63</v>
      </c>
      <c r="AI22" t="s">
        <v>64</v>
      </c>
      <c r="AJ22" t="s">
        <v>79</v>
      </c>
      <c r="AK22" t="s">
        <v>58</v>
      </c>
      <c r="AL22" t="s">
        <v>58</v>
      </c>
      <c r="AM22" t="s">
        <v>58</v>
      </c>
      <c r="AN22" t="s">
        <v>58</v>
      </c>
      <c r="AO22" t="s">
        <v>58</v>
      </c>
      <c r="AP22">
        <v>1.137917364</v>
      </c>
      <c r="AQ22">
        <v>14.1</v>
      </c>
      <c r="AR22" t="s">
        <v>163</v>
      </c>
      <c r="AS22">
        <v>1.663</v>
      </c>
      <c r="AT22">
        <v>5.5359999999999996</v>
      </c>
      <c r="AU22">
        <v>0.66200000000000003</v>
      </c>
      <c r="AV22">
        <v>2.09</v>
      </c>
      <c r="AW22">
        <v>1.0660000000000001</v>
      </c>
      <c r="AX22">
        <v>2.0089999999999999</v>
      </c>
      <c r="AY22">
        <v>0.501</v>
      </c>
      <c r="AZ22">
        <v>29.213000000000001</v>
      </c>
      <c r="BA22">
        <v>30</v>
      </c>
      <c r="BB22">
        <v>52.936999999999998</v>
      </c>
      <c r="BC22">
        <v>525285.40390000003</v>
      </c>
    </row>
    <row r="23" spans="1:55" x14ac:dyDescent="0.25">
      <c r="A23">
        <v>814210</v>
      </c>
      <c r="B23" t="s">
        <v>54</v>
      </c>
      <c r="C23" t="s">
        <v>164</v>
      </c>
      <c r="D23" t="s">
        <v>165</v>
      </c>
      <c r="E23" t="s">
        <v>166</v>
      </c>
      <c r="F23" t="s">
        <v>58</v>
      </c>
      <c r="G23" t="s">
        <v>58</v>
      </c>
      <c r="H23" t="s">
        <v>58</v>
      </c>
      <c r="I23" t="s">
        <v>58</v>
      </c>
      <c r="J23" t="s">
        <v>88</v>
      </c>
      <c r="K23" t="s">
        <v>89</v>
      </c>
      <c r="L23">
        <v>26.141666409999999</v>
      </c>
      <c r="M23">
        <v>10.850000380000001</v>
      </c>
      <c r="N23">
        <v>74.827598570000006</v>
      </c>
      <c r="O23">
        <v>104.50821689999999</v>
      </c>
      <c r="P23">
        <v>32.599998470000003</v>
      </c>
      <c r="Q23">
        <v>38.210000379999997</v>
      </c>
      <c r="R23">
        <v>14.49999809</v>
      </c>
      <c r="S23">
        <v>26.716667180000002</v>
      </c>
      <c r="T23">
        <v>33.616666789999996</v>
      </c>
      <c r="U23">
        <v>27</v>
      </c>
      <c r="V23">
        <v>38.45666679</v>
      </c>
      <c r="W23">
        <v>1715</v>
      </c>
      <c r="X23">
        <v>466</v>
      </c>
      <c r="Y23">
        <v>6.01</v>
      </c>
      <c r="Z23">
        <v>113.68777470000001</v>
      </c>
      <c r="AA23">
        <v>1139</v>
      </c>
      <c r="AB23">
        <v>21</v>
      </c>
      <c r="AC23">
        <v>721</v>
      </c>
      <c r="AD23">
        <v>21</v>
      </c>
      <c r="AE23">
        <v>86</v>
      </c>
      <c r="AF23" t="s">
        <v>90</v>
      </c>
      <c r="AG23" t="s">
        <v>62</v>
      </c>
      <c r="AH23" t="s">
        <v>70</v>
      </c>
      <c r="AI23" t="s">
        <v>71</v>
      </c>
      <c r="AJ23" t="s">
        <v>167</v>
      </c>
      <c r="AK23" t="s">
        <v>58</v>
      </c>
      <c r="AL23" t="s">
        <v>58</v>
      </c>
      <c r="AM23" t="s">
        <v>58</v>
      </c>
      <c r="AN23" t="s">
        <v>58</v>
      </c>
      <c r="AO23" t="s">
        <v>58</v>
      </c>
      <c r="AP23" t="s">
        <v>58</v>
      </c>
      <c r="AQ23" t="s">
        <v>58</v>
      </c>
      <c r="AR23" t="s">
        <v>168</v>
      </c>
      <c r="AS23">
        <v>1.3460000000000001</v>
      </c>
      <c r="AT23">
        <v>6.4880000000000004</v>
      </c>
      <c r="AU23">
        <v>0.4</v>
      </c>
      <c r="AV23">
        <v>2.4590000000000001</v>
      </c>
      <c r="AW23">
        <v>0.748</v>
      </c>
      <c r="AX23">
        <v>3.6890000000000001</v>
      </c>
      <c r="AY23">
        <v>0.27300000000000002</v>
      </c>
      <c r="AZ23">
        <v>15.602</v>
      </c>
      <c r="BA23">
        <v>12.589</v>
      </c>
      <c r="BB23">
        <v>38.581000000000003</v>
      </c>
      <c r="BC23" t="s">
        <v>58</v>
      </c>
    </row>
    <row r="24" spans="1:55" x14ac:dyDescent="0.25">
      <c r="A24">
        <v>815402</v>
      </c>
      <c r="B24" t="s">
        <v>54</v>
      </c>
      <c r="C24" t="s">
        <v>55</v>
      </c>
      <c r="D24" t="s">
        <v>169</v>
      </c>
      <c r="E24" t="s">
        <v>170</v>
      </c>
      <c r="F24" t="s">
        <v>58</v>
      </c>
      <c r="G24" t="s">
        <v>58</v>
      </c>
      <c r="H24">
        <v>1.762005</v>
      </c>
      <c r="I24">
        <v>0.26277398899999999</v>
      </c>
      <c r="J24" t="s">
        <v>59</v>
      </c>
      <c r="K24" t="s">
        <v>60</v>
      </c>
      <c r="L24">
        <v>7.5749998090000004</v>
      </c>
      <c r="M24">
        <v>7.1500000950000002</v>
      </c>
      <c r="N24">
        <v>38.648647310000001</v>
      </c>
      <c r="O24">
        <v>416.9287109</v>
      </c>
      <c r="P24">
        <v>18.100000380000001</v>
      </c>
      <c r="Q24">
        <v>19.70999999</v>
      </c>
      <c r="R24">
        <v>18.5</v>
      </c>
      <c r="S24">
        <v>3.8666667939999999</v>
      </c>
      <c r="T24">
        <v>20.466667180000002</v>
      </c>
      <c r="U24">
        <v>12.96666718</v>
      </c>
      <c r="V24">
        <v>16.806666700000001</v>
      </c>
      <c r="W24">
        <v>1223</v>
      </c>
      <c r="X24">
        <v>136</v>
      </c>
      <c r="Y24">
        <v>76.010000000000005</v>
      </c>
      <c r="Z24">
        <v>20.099544529999999</v>
      </c>
      <c r="AA24">
        <v>387</v>
      </c>
      <c r="AB24">
        <v>239</v>
      </c>
      <c r="AC24">
        <v>255</v>
      </c>
      <c r="AD24">
        <v>342</v>
      </c>
      <c r="AE24">
        <v>417</v>
      </c>
      <c r="AF24" t="s">
        <v>61</v>
      </c>
      <c r="AG24" t="s">
        <v>62</v>
      </c>
      <c r="AH24" t="s">
        <v>63</v>
      </c>
      <c r="AI24" t="s">
        <v>64</v>
      </c>
      <c r="AJ24" t="s">
        <v>65</v>
      </c>
      <c r="AK24" t="s">
        <v>58</v>
      </c>
      <c r="AL24" t="s">
        <v>58</v>
      </c>
      <c r="AM24" t="s">
        <v>58</v>
      </c>
      <c r="AN24" t="s">
        <v>58</v>
      </c>
      <c r="AO24" t="s">
        <v>58</v>
      </c>
      <c r="AP24" t="s">
        <v>58</v>
      </c>
      <c r="AQ24">
        <v>6</v>
      </c>
      <c r="AR24" t="s">
        <v>171</v>
      </c>
      <c r="AS24">
        <v>6.0024800000000003</v>
      </c>
      <c r="AT24">
        <v>10.293990000000001</v>
      </c>
      <c r="AU24">
        <v>0.71364000000000005</v>
      </c>
      <c r="AV24">
        <v>3.91303</v>
      </c>
      <c r="AW24">
        <v>2.1383700000000001</v>
      </c>
      <c r="AX24">
        <v>1.8324100000000001</v>
      </c>
      <c r="AY24">
        <v>0.56447999999999998</v>
      </c>
      <c r="AZ24">
        <v>12.243209999999999</v>
      </c>
      <c r="BA24">
        <v>9.0151400000000006</v>
      </c>
      <c r="BB24">
        <v>34.58766</v>
      </c>
      <c r="BC24">
        <v>147.49104729999999</v>
      </c>
    </row>
    <row r="25" spans="1:55" x14ac:dyDescent="0.25">
      <c r="A25">
        <v>817794</v>
      </c>
      <c r="B25" t="s">
        <v>54</v>
      </c>
      <c r="C25" t="s">
        <v>172</v>
      </c>
      <c r="D25" t="s">
        <v>173</v>
      </c>
      <c r="E25" t="s">
        <v>174</v>
      </c>
      <c r="F25" t="s">
        <v>58</v>
      </c>
      <c r="G25" t="s">
        <v>58</v>
      </c>
      <c r="H25" t="s">
        <v>58</v>
      </c>
      <c r="I25" t="s">
        <v>58</v>
      </c>
      <c r="J25" t="s">
        <v>59</v>
      </c>
      <c r="K25" t="s">
        <v>60</v>
      </c>
      <c r="L25">
        <v>9.5</v>
      </c>
      <c r="M25">
        <v>7.8333334920000004</v>
      </c>
      <c r="N25">
        <v>37.480064390000003</v>
      </c>
      <c r="O25">
        <v>480.06628419999998</v>
      </c>
      <c r="P25">
        <v>21.5</v>
      </c>
      <c r="Q25">
        <v>20.710000019999999</v>
      </c>
      <c r="R25">
        <v>20.899999619999999</v>
      </c>
      <c r="S25">
        <v>7.1500000950000002</v>
      </c>
      <c r="T25">
        <v>14.716666699999999</v>
      </c>
      <c r="U25">
        <v>15.61666679</v>
      </c>
      <c r="V25">
        <v>17.85666689</v>
      </c>
      <c r="W25">
        <v>619</v>
      </c>
      <c r="X25">
        <v>58</v>
      </c>
      <c r="Y25">
        <v>41.01</v>
      </c>
      <c r="Z25">
        <v>11.62337971</v>
      </c>
      <c r="AA25">
        <v>172</v>
      </c>
      <c r="AB25">
        <v>135</v>
      </c>
      <c r="AC25">
        <v>153</v>
      </c>
      <c r="AD25">
        <v>155</v>
      </c>
      <c r="AE25">
        <v>101</v>
      </c>
      <c r="AF25" t="s">
        <v>121</v>
      </c>
      <c r="AG25" t="s">
        <v>83</v>
      </c>
      <c r="AH25" t="s">
        <v>63</v>
      </c>
      <c r="AI25" t="s">
        <v>71</v>
      </c>
      <c r="AJ25" t="s">
        <v>116</v>
      </c>
      <c r="AK25" t="s">
        <v>38</v>
      </c>
      <c r="AL25">
        <v>0</v>
      </c>
      <c r="AM25">
        <v>0</v>
      </c>
      <c r="AN25">
        <v>1</v>
      </c>
      <c r="AO25">
        <v>0</v>
      </c>
      <c r="AP25" t="s">
        <v>58</v>
      </c>
      <c r="AQ25">
        <v>143</v>
      </c>
      <c r="AR25" t="s">
        <v>175</v>
      </c>
      <c r="AS25">
        <v>19.414870000000001</v>
      </c>
      <c r="AT25">
        <v>18.236440000000002</v>
      </c>
      <c r="AU25">
        <v>0.72680999999999996</v>
      </c>
      <c r="AV25">
        <v>6.1804899999999998</v>
      </c>
      <c r="AW25">
        <v>4.1494799999999996</v>
      </c>
      <c r="AX25">
        <v>1.47908</v>
      </c>
      <c r="AY25">
        <v>0.67678000000000005</v>
      </c>
      <c r="AZ25">
        <v>35.788080000000001</v>
      </c>
      <c r="BA25">
        <v>46.268479999999997</v>
      </c>
      <c r="BB25">
        <v>56.74456</v>
      </c>
      <c r="BC25" t="s">
        <v>58</v>
      </c>
    </row>
    <row r="26" spans="1:55" x14ac:dyDescent="0.25">
      <c r="A26">
        <v>818573</v>
      </c>
      <c r="B26" t="s">
        <v>54</v>
      </c>
      <c r="C26" t="s">
        <v>176</v>
      </c>
      <c r="D26" t="s">
        <v>177</v>
      </c>
      <c r="E26" t="s">
        <v>178</v>
      </c>
      <c r="F26" t="s">
        <v>58</v>
      </c>
      <c r="G26" t="s">
        <v>58</v>
      </c>
      <c r="H26">
        <v>0.725066667</v>
      </c>
      <c r="I26">
        <v>2.8121436999999999E-2</v>
      </c>
      <c r="J26" t="s">
        <v>59</v>
      </c>
      <c r="K26" t="s">
        <v>60</v>
      </c>
      <c r="L26">
        <v>9.5999994280000003</v>
      </c>
      <c r="M26">
        <v>7.466666698</v>
      </c>
      <c r="N26">
        <v>36.070850370000002</v>
      </c>
      <c r="O26">
        <v>486.7330627</v>
      </c>
      <c r="P26">
        <v>21.600000380000001</v>
      </c>
      <c r="Q26">
        <v>21.00999998</v>
      </c>
      <c r="R26">
        <v>20.700000760000002</v>
      </c>
      <c r="S26">
        <v>7.0666666029999998</v>
      </c>
      <c r="T26">
        <v>14.83333302</v>
      </c>
      <c r="U26">
        <v>15.86666679</v>
      </c>
      <c r="V26">
        <v>17.923333490000001</v>
      </c>
      <c r="W26">
        <v>737</v>
      </c>
      <c r="X26">
        <v>75</v>
      </c>
      <c r="Y26">
        <v>45.01</v>
      </c>
      <c r="Z26">
        <v>15.005414010000001</v>
      </c>
      <c r="AA26">
        <v>218</v>
      </c>
      <c r="AB26">
        <v>162</v>
      </c>
      <c r="AC26">
        <v>163</v>
      </c>
      <c r="AD26">
        <v>196</v>
      </c>
      <c r="AE26">
        <v>206</v>
      </c>
      <c r="AF26" t="s">
        <v>121</v>
      </c>
      <c r="AG26" t="s">
        <v>83</v>
      </c>
      <c r="AH26" t="s">
        <v>179</v>
      </c>
      <c r="AI26" t="s">
        <v>71</v>
      </c>
      <c r="AJ26" t="s">
        <v>116</v>
      </c>
      <c r="AK26" t="s">
        <v>58</v>
      </c>
      <c r="AL26" t="s">
        <v>58</v>
      </c>
      <c r="AM26" t="s">
        <v>58</v>
      </c>
      <c r="AN26" t="s">
        <v>58</v>
      </c>
      <c r="AO26" t="s">
        <v>58</v>
      </c>
      <c r="AP26" t="s">
        <v>58</v>
      </c>
      <c r="AQ26" t="s">
        <v>58</v>
      </c>
      <c r="AR26" t="s">
        <v>180</v>
      </c>
      <c r="AS26">
        <v>9.4885699999999993</v>
      </c>
      <c r="AT26">
        <v>13.08446</v>
      </c>
      <c r="AU26">
        <v>0.69699</v>
      </c>
      <c r="AV26">
        <v>4.9631299999999996</v>
      </c>
      <c r="AW26">
        <v>2.47024</v>
      </c>
      <c r="AX26">
        <v>2.01938</v>
      </c>
      <c r="AY26">
        <v>0.49591000000000002</v>
      </c>
      <c r="AZ26">
        <v>6.1973700000000003</v>
      </c>
      <c r="BA26">
        <v>0.39462999999999998</v>
      </c>
      <c r="BB26">
        <v>25.708939999999998</v>
      </c>
      <c r="BC26">
        <v>1438506.06</v>
      </c>
    </row>
    <row r="27" spans="1:55" x14ac:dyDescent="0.25">
      <c r="A27">
        <v>828297</v>
      </c>
      <c r="B27" t="s">
        <v>74</v>
      </c>
      <c r="C27" t="s">
        <v>181</v>
      </c>
      <c r="D27" t="s">
        <v>182</v>
      </c>
      <c r="E27" t="s">
        <v>183</v>
      </c>
      <c r="F27" t="s">
        <v>58</v>
      </c>
      <c r="G27" t="s">
        <v>58</v>
      </c>
      <c r="H27">
        <v>22.58343</v>
      </c>
      <c r="I27">
        <v>2.2395351190000001</v>
      </c>
      <c r="J27" t="s">
        <v>109</v>
      </c>
      <c r="K27" t="s">
        <v>110</v>
      </c>
      <c r="L27">
        <v>16.75</v>
      </c>
      <c r="M27">
        <v>8.1000003809999992</v>
      </c>
      <c r="N27">
        <v>44.021739959999998</v>
      </c>
      <c r="O27">
        <v>385.5751343</v>
      </c>
      <c r="P27">
        <v>25.600000380000001</v>
      </c>
      <c r="Q27">
        <v>27.309999810000001</v>
      </c>
      <c r="R27">
        <v>18.400001530000001</v>
      </c>
      <c r="S27">
        <v>20.983333590000001</v>
      </c>
      <c r="T27">
        <v>21.333333020000001</v>
      </c>
      <c r="U27">
        <v>21.11666679</v>
      </c>
      <c r="V27">
        <v>25.47333321</v>
      </c>
      <c r="W27">
        <v>1513</v>
      </c>
      <c r="X27">
        <v>208</v>
      </c>
      <c r="Y27">
        <v>40.01</v>
      </c>
      <c r="Z27">
        <v>43.807365419999996</v>
      </c>
      <c r="AA27">
        <v>573</v>
      </c>
      <c r="AB27">
        <v>173</v>
      </c>
      <c r="AC27">
        <v>566</v>
      </c>
      <c r="AD27">
        <v>191</v>
      </c>
      <c r="AE27">
        <v>657</v>
      </c>
      <c r="AF27" t="s">
        <v>61</v>
      </c>
      <c r="AG27" t="s">
        <v>83</v>
      </c>
      <c r="AH27" t="s">
        <v>63</v>
      </c>
      <c r="AI27" t="s">
        <v>64</v>
      </c>
      <c r="AJ27" t="s">
        <v>84</v>
      </c>
      <c r="AK27" t="s">
        <v>144</v>
      </c>
      <c r="AL27">
        <v>0</v>
      </c>
      <c r="AM27">
        <v>1</v>
      </c>
      <c r="AN27">
        <v>0</v>
      </c>
      <c r="AO27">
        <v>0</v>
      </c>
      <c r="AP27" t="s">
        <v>58</v>
      </c>
      <c r="AQ27" t="s">
        <v>58</v>
      </c>
      <c r="AR27" t="s">
        <v>184</v>
      </c>
      <c r="AS27">
        <v>62.750489999999999</v>
      </c>
      <c r="AT27">
        <v>33.180700000000002</v>
      </c>
      <c r="AU27">
        <v>0.71158999999999994</v>
      </c>
      <c r="AV27">
        <v>11.62594</v>
      </c>
      <c r="AW27">
        <v>7.6947900000000002</v>
      </c>
      <c r="AX27">
        <v>1.4319200000000001</v>
      </c>
      <c r="AY27">
        <v>0.70655000000000001</v>
      </c>
      <c r="AZ27">
        <v>5.27088</v>
      </c>
      <c r="BA27">
        <v>7.96035</v>
      </c>
      <c r="BB27">
        <v>50.77861</v>
      </c>
      <c r="BC27">
        <v>122144.4945</v>
      </c>
    </row>
    <row r="28" spans="1:55" x14ac:dyDescent="0.25">
      <c r="A28">
        <v>828367</v>
      </c>
      <c r="B28" t="s">
        <v>54</v>
      </c>
      <c r="C28" t="s">
        <v>185</v>
      </c>
      <c r="D28" t="s">
        <v>186</v>
      </c>
      <c r="E28" t="s">
        <v>187</v>
      </c>
      <c r="F28" t="s">
        <v>58</v>
      </c>
      <c r="G28" t="s">
        <v>58</v>
      </c>
      <c r="H28">
        <v>47.354896670000002</v>
      </c>
      <c r="I28">
        <v>3.6635091119999998</v>
      </c>
      <c r="J28" t="s">
        <v>109</v>
      </c>
      <c r="K28" t="s">
        <v>110</v>
      </c>
      <c r="L28">
        <v>18.658332819999998</v>
      </c>
      <c r="M28">
        <v>9</v>
      </c>
      <c r="N28">
        <v>46.874996189999997</v>
      </c>
      <c r="O28">
        <v>377.64721680000002</v>
      </c>
      <c r="P28">
        <v>27.600000380000001</v>
      </c>
      <c r="Q28">
        <v>28.509999619999999</v>
      </c>
      <c r="R28">
        <v>19.200000760000002</v>
      </c>
      <c r="S28">
        <v>22.549999239999998</v>
      </c>
      <c r="T28">
        <v>23.483333590000001</v>
      </c>
      <c r="U28">
        <v>22.816667559999999</v>
      </c>
      <c r="V28">
        <v>27.373333779999999</v>
      </c>
      <c r="W28">
        <v>1352</v>
      </c>
      <c r="X28">
        <v>285</v>
      </c>
      <c r="Y28">
        <v>18.010000000000002</v>
      </c>
      <c r="Z28">
        <v>76.644165040000004</v>
      </c>
      <c r="AA28">
        <v>742</v>
      </c>
      <c r="AB28">
        <v>112</v>
      </c>
      <c r="AC28">
        <v>632</v>
      </c>
      <c r="AD28">
        <v>173</v>
      </c>
      <c r="AE28">
        <v>827</v>
      </c>
      <c r="AF28" t="s">
        <v>61</v>
      </c>
      <c r="AG28" t="s">
        <v>62</v>
      </c>
      <c r="AH28" t="s">
        <v>63</v>
      </c>
      <c r="AI28" t="s">
        <v>64</v>
      </c>
      <c r="AJ28" t="s">
        <v>100</v>
      </c>
      <c r="AK28" t="s">
        <v>58</v>
      </c>
      <c r="AL28" t="s">
        <v>58</v>
      </c>
      <c r="AM28" t="s">
        <v>58</v>
      </c>
      <c r="AN28" t="s">
        <v>58</v>
      </c>
      <c r="AO28" t="s">
        <v>58</v>
      </c>
      <c r="AP28" t="s">
        <v>58</v>
      </c>
      <c r="AQ28" t="s">
        <v>58</v>
      </c>
      <c r="AR28" t="s">
        <v>188</v>
      </c>
      <c r="AS28">
        <v>66.619370000000004</v>
      </c>
      <c r="AT28">
        <v>36.836190000000002</v>
      </c>
      <c r="AU28">
        <v>0.62695999999999996</v>
      </c>
      <c r="AV28">
        <v>10.92633</v>
      </c>
      <c r="AW28">
        <v>8.3950700000000005</v>
      </c>
      <c r="AX28">
        <v>1.2501</v>
      </c>
      <c r="AY28">
        <v>0.80161000000000004</v>
      </c>
      <c r="AZ28">
        <v>5.8485300000000002</v>
      </c>
      <c r="BA28">
        <v>30.199110000000001</v>
      </c>
      <c r="BB28">
        <v>72.656480000000002</v>
      </c>
      <c r="BC28">
        <v>103803.3847</v>
      </c>
    </row>
    <row r="29" spans="1:55" x14ac:dyDescent="0.25">
      <c r="A29">
        <v>828459</v>
      </c>
      <c r="B29" t="s">
        <v>54</v>
      </c>
      <c r="C29" t="s">
        <v>189</v>
      </c>
      <c r="D29" t="s">
        <v>190</v>
      </c>
      <c r="E29" t="s">
        <v>191</v>
      </c>
      <c r="F29" t="s">
        <v>58</v>
      </c>
      <c r="G29" t="s">
        <v>58</v>
      </c>
      <c r="H29" t="s">
        <v>58</v>
      </c>
      <c r="I29" t="s">
        <v>58</v>
      </c>
      <c r="J29" t="s">
        <v>109</v>
      </c>
      <c r="K29" t="s">
        <v>110</v>
      </c>
      <c r="L29">
        <v>22.045833590000001</v>
      </c>
      <c r="M29">
        <v>8.4750003809999992</v>
      </c>
      <c r="N29">
        <v>53.980892179999998</v>
      </c>
      <c r="O29">
        <v>265.82168580000001</v>
      </c>
      <c r="P29">
        <v>29.5</v>
      </c>
      <c r="Q29">
        <v>33.910000189999998</v>
      </c>
      <c r="R29">
        <v>15.69999981</v>
      </c>
      <c r="S29">
        <v>24.583333970000002</v>
      </c>
      <c r="T29">
        <v>28.13333321</v>
      </c>
      <c r="U29">
        <v>24.88333321</v>
      </c>
      <c r="V29">
        <v>32.239999619999999</v>
      </c>
      <c r="W29">
        <v>1949</v>
      </c>
      <c r="X29">
        <v>498</v>
      </c>
      <c r="Y29">
        <v>11.01</v>
      </c>
      <c r="Z29">
        <v>107.12635040000001</v>
      </c>
      <c r="AA29">
        <v>1259</v>
      </c>
      <c r="AB29">
        <v>54</v>
      </c>
      <c r="AC29">
        <v>1190</v>
      </c>
      <c r="AD29">
        <v>57</v>
      </c>
      <c r="AE29">
        <v>506</v>
      </c>
      <c r="AF29" t="s">
        <v>61</v>
      </c>
      <c r="AG29" t="s">
        <v>83</v>
      </c>
      <c r="AH29" t="s">
        <v>70</v>
      </c>
      <c r="AI29" t="s">
        <v>71</v>
      </c>
      <c r="AJ29" t="s">
        <v>116</v>
      </c>
      <c r="AK29" t="s">
        <v>58</v>
      </c>
      <c r="AL29" t="s">
        <v>58</v>
      </c>
      <c r="AM29" t="s">
        <v>58</v>
      </c>
      <c r="AN29" t="s">
        <v>58</v>
      </c>
      <c r="AO29" t="s">
        <v>58</v>
      </c>
      <c r="AP29" t="s">
        <v>58</v>
      </c>
      <c r="AQ29" t="s">
        <v>58</v>
      </c>
      <c r="AR29" t="s">
        <v>192</v>
      </c>
      <c r="AS29">
        <v>8.2333700000000007</v>
      </c>
      <c r="AT29">
        <v>11.532299999999999</v>
      </c>
      <c r="AU29">
        <v>0.76954</v>
      </c>
      <c r="AV29">
        <v>3.9201100000000002</v>
      </c>
      <c r="AW29">
        <v>2.6968299999999998</v>
      </c>
      <c r="AX29">
        <v>1.50739</v>
      </c>
      <c r="AY29">
        <v>0.67923999999999995</v>
      </c>
      <c r="AZ29">
        <v>22.64724</v>
      </c>
      <c r="BA29">
        <v>22.52572</v>
      </c>
      <c r="BB29">
        <v>32.244520000000001</v>
      </c>
      <c r="BC29" t="s">
        <v>58</v>
      </c>
    </row>
    <row r="30" spans="1:55" x14ac:dyDescent="0.25">
      <c r="A30">
        <v>832665</v>
      </c>
      <c r="B30" t="s">
        <v>54</v>
      </c>
      <c r="C30" t="s">
        <v>92</v>
      </c>
      <c r="D30" t="s">
        <v>193</v>
      </c>
      <c r="E30" t="s">
        <v>58</v>
      </c>
      <c r="F30" t="s">
        <v>58</v>
      </c>
      <c r="G30" t="s">
        <v>58</v>
      </c>
      <c r="H30">
        <v>33.292623329999998</v>
      </c>
      <c r="I30">
        <v>4.4191508720000003</v>
      </c>
      <c r="J30" t="s">
        <v>58</v>
      </c>
      <c r="K30" t="s">
        <v>58</v>
      </c>
      <c r="L30">
        <v>25.1875</v>
      </c>
      <c r="M30">
        <v>14.49166679</v>
      </c>
      <c r="N30">
        <v>65.27777863</v>
      </c>
      <c r="O30">
        <v>318.81259160000002</v>
      </c>
      <c r="P30">
        <v>34.900001529999997</v>
      </c>
      <c r="Q30">
        <v>32.809999810000001</v>
      </c>
      <c r="R30">
        <v>22.200000760000002</v>
      </c>
      <c r="S30">
        <v>28.5</v>
      </c>
      <c r="T30">
        <v>30.899999619999999</v>
      </c>
      <c r="U30">
        <v>28.533332819999998</v>
      </c>
      <c r="V30">
        <v>34.790000759999998</v>
      </c>
      <c r="W30">
        <v>519</v>
      </c>
      <c r="X30">
        <v>128</v>
      </c>
      <c r="Y30">
        <v>4.01</v>
      </c>
      <c r="Z30">
        <v>105.1631393</v>
      </c>
      <c r="AA30">
        <v>344</v>
      </c>
      <c r="AB30">
        <v>17</v>
      </c>
      <c r="AC30">
        <v>294</v>
      </c>
      <c r="AD30">
        <v>20</v>
      </c>
      <c r="AE30">
        <v>46</v>
      </c>
      <c r="AF30" t="s">
        <v>90</v>
      </c>
      <c r="AG30" t="s">
        <v>62</v>
      </c>
      <c r="AH30" t="s">
        <v>63</v>
      </c>
      <c r="AI30" t="s">
        <v>71</v>
      </c>
      <c r="AJ30" t="s">
        <v>194</v>
      </c>
      <c r="AK30" t="s">
        <v>58</v>
      </c>
      <c r="AL30" t="s">
        <v>58</v>
      </c>
      <c r="AM30" t="s">
        <v>58</v>
      </c>
      <c r="AN30" t="s">
        <v>58</v>
      </c>
      <c r="AO30" t="s">
        <v>58</v>
      </c>
      <c r="AP30" t="s">
        <v>58</v>
      </c>
      <c r="AQ30" t="s">
        <v>58</v>
      </c>
      <c r="AR30" t="s">
        <v>195</v>
      </c>
      <c r="AS30">
        <v>13.81166</v>
      </c>
      <c r="AT30">
        <v>14.72921</v>
      </c>
      <c r="AU30">
        <v>0.79557</v>
      </c>
      <c r="AV30">
        <v>5.4567500000000004</v>
      </c>
      <c r="AW30">
        <v>3.2300200000000001</v>
      </c>
      <c r="AX30">
        <v>1.6395299999999999</v>
      </c>
      <c r="AY30">
        <v>0.61731000000000003</v>
      </c>
      <c r="AZ30">
        <v>9.2605000000000004</v>
      </c>
      <c r="BA30">
        <v>6.5118</v>
      </c>
      <c r="BB30">
        <v>24.172329999999999</v>
      </c>
      <c r="BC30" t="s">
        <v>58</v>
      </c>
    </row>
    <row r="31" spans="1:55" x14ac:dyDescent="0.25">
      <c r="A31">
        <v>839239</v>
      </c>
      <c r="B31" t="s">
        <v>54</v>
      </c>
      <c r="C31" t="s">
        <v>86</v>
      </c>
      <c r="D31" t="s">
        <v>196</v>
      </c>
      <c r="E31" t="s">
        <v>197</v>
      </c>
      <c r="F31" t="s">
        <v>58</v>
      </c>
      <c r="G31" t="s">
        <v>58</v>
      </c>
      <c r="H31" t="s">
        <v>58</v>
      </c>
      <c r="I31" t="s">
        <v>58</v>
      </c>
      <c r="J31" t="s">
        <v>88</v>
      </c>
      <c r="K31" t="s">
        <v>89</v>
      </c>
      <c r="L31">
        <v>25.80416679</v>
      </c>
      <c r="M31">
        <v>12.34166718</v>
      </c>
      <c r="N31">
        <v>69.726928709999996</v>
      </c>
      <c r="O31">
        <v>156.54595950000001</v>
      </c>
      <c r="P31">
        <v>33.900001529999997</v>
      </c>
      <c r="Q31">
        <v>36.310000760000001</v>
      </c>
      <c r="R31">
        <v>17.700000760000002</v>
      </c>
      <c r="S31">
        <v>26.83333206</v>
      </c>
      <c r="T31">
        <v>32.516666409999999</v>
      </c>
      <c r="U31">
        <v>27.16666794</v>
      </c>
      <c r="V31">
        <v>37.356666410000003</v>
      </c>
      <c r="W31">
        <v>1538</v>
      </c>
      <c r="X31">
        <v>468</v>
      </c>
      <c r="Y31">
        <v>1.01</v>
      </c>
      <c r="Z31">
        <v>128.89918520000001</v>
      </c>
      <c r="AA31">
        <v>1105</v>
      </c>
      <c r="AB31">
        <v>4</v>
      </c>
      <c r="AC31">
        <v>821</v>
      </c>
      <c r="AD31">
        <v>4</v>
      </c>
      <c r="AE31">
        <v>169</v>
      </c>
      <c r="AF31" t="s">
        <v>198</v>
      </c>
      <c r="AG31" t="s">
        <v>83</v>
      </c>
      <c r="AH31" t="s">
        <v>70</v>
      </c>
      <c r="AI31" t="s">
        <v>71</v>
      </c>
      <c r="AJ31" t="s">
        <v>116</v>
      </c>
      <c r="AK31" t="s">
        <v>58</v>
      </c>
      <c r="AL31" t="s">
        <v>58</v>
      </c>
      <c r="AM31" t="s">
        <v>58</v>
      </c>
      <c r="AN31" t="s">
        <v>58</v>
      </c>
      <c r="AO31" t="s">
        <v>58</v>
      </c>
      <c r="AP31" t="s">
        <v>58</v>
      </c>
      <c r="AQ31" t="s">
        <v>58</v>
      </c>
      <c r="AR31" t="s">
        <v>199</v>
      </c>
      <c r="AS31">
        <v>0.128</v>
      </c>
      <c r="AT31">
        <v>1.431</v>
      </c>
      <c r="AU31">
        <v>0.78200000000000003</v>
      </c>
      <c r="AV31">
        <v>0.51600000000000001</v>
      </c>
      <c r="AW31">
        <v>0.30499999999999999</v>
      </c>
      <c r="AX31">
        <v>1.714</v>
      </c>
      <c r="AY31">
        <v>0.58499999999999996</v>
      </c>
      <c r="AZ31">
        <v>19.588999999999999</v>
      </c>
      <c r="BA31">
        <v>18.577000000000002</v>
      </c>
      <c r="BB31">
        <v>34.503</v>
      </c>
      <c r="BC31" t="s">
        <v>58</v>
      </c>
    </row>
    <row r="32" spans="1:55" x14ac:dyDescent="0.25">
      <c r="A32">
        <v>839240</v>
      </c>
      <c r="B32" t="s">
        <v>54</v>
      </c>
      <c r="C32" t="s">
        <v>86</v>
      </c>
      <c r="D32" t="s">
        <v>200</v>
      </c>
      <c r="E32" t="s">
        <v>201</v>
      </c>
      <c r="F32" t="s">
        <v>58</v>
      </c>
      <c r="G32" t="s">
        <v>58</v>
      </c>
      <c r="H32">
        <v>6.3283433330000003</v>
      </c>
      <c r="I32">
        <v>0.84908253600000005</v>
      </c>
      <c r="J32" t="s">
        <v>88</v>
      </c>
      <c r="K32" t="s">
        <v>89</v>
      </c>
      <c r="L32">
        <v>25.80416679</v>
      </c>
      <c r="M32">
        <v>12.34166718</v>
      </c>
      <c r="N32">
        <v>69.726928709999996</v>
      </c>
      <c r="O32">
        <v>156.54595950000001</v>
      </c>
      <c r="P32">
        <v>33.900001529999997</v>
      </c>
      <c r="Q32">
        <v>36.310000760000001</v>
      </c>
      <c r="R32">
        <v>17.700000760000002</v>
      </c>
      <c r="S32">
        <v>26.83333206</v>
      </c>
      <c r="T32">
        <v>32.516666409999999</v>
      </c>
      <c r="U32">
        <v>27.16666794</v>
      </c>
      <c r="V32">
        <v>37.356666410000003</v>
      </c>
      <c r="W32">
        <v>1538</v>
      </c>
      <c r="X32">
        <v>468</v>
      </c>
      <c r="Y32">
        <v>1.01</v>
      </c>
      <c r="Z32">
        <v>128.89918520000001</v>
      </c>
      <c r="AA32">
        <v>1105</v>
      </c>
      <c r="AB32">
        <v>4</v>
      </c>
      <c r="AC32">
        <v>821</v>
      </c>
      <c r="AD32">
        <v>4</v>
      </c>
      <c r="AE32">
        <v>169</v>
      </c>
      <c r="AF32" t="s">
        <v>95</v>
      </c>
      <c r="AG32" t="s">
        <v>62</v>
      </c>
      <c r="AH32" t="s">
        <v>63</v>
      </c>
      <c r="AI32" t="s">
        <v>90</v>
      </c>
      <c r="AJ32" t="s">
        <v>90</v>
      </c>
      <c r="AK32" t="s">
        <v>58</v>
      </c>
      <c r="AL32" t="s">
        <v>58</v>
      </c>
      <c r="AM32" t="s">
        <v>58</v>
      </c>
      <c r="AN32" t="s">
        <v>58</v>
      </c>
      <c r="AO32" t="s">
        <v>58</v>
      </c>
      <c r="AP32" t="s">
        <v>58</v>
      </c>
      <c r="AQ32" t="s">
        <v>58</v>
      </c>
      <c r="AR32" t="s">
        <v>202</v>
      </c>
      <c r="AS32">
        <v>16.64864</v>
      </c>
      <c r="AT32">
        <v>16.799700000000001</v>
      </c>
      <c r="AU32">
        <v>0.75316000000000005</v>
      </c>
      <c r="AV32">
        <v>4.90524</v>
      </c>
      <c r="AW32">
        <v>4.5098900000000004</v>
      </c>
      <c r="AX32">
        <v>1.05887</v>
      </c>
      <c r="AY32">
        <v>0.94518000000000002</v>
      </c>
      <c r="AZ32">
        <v>13.84366</v>
      </c>
      <c r="BA32">
        <v>28.7364</v>
      </c>
      <c r="BB32">
        <v>54.659320000000001</v>
      </c>
      <c r="BC32">
        <v>45221.829180000001</v>
      </c>
    </row>
    <row r="33" spans="1:55" x14ac:dyDescent="0.25">
      <c r="A33">
        <v>839251</v>
      </c>
      <c r="B33" t="s">
        <v>54</v>
      </c>
      <c r="C33" t="s">
        <v>203</v>
      </c>
      <c r="D33" t="s">
        <v>204</v>
      </c>
      <c r="E33" t="s">
        <v>205</v>
      </c>
      <c r="F33" t="s">
        <v>58</v>
      </c>
      <c r="G33" t="s">
        <v>58</v>
      </c>
      <c r="H33">
        <v>50.294926670000002</v>
      </c>
      <c r="I33">
        <v>4.3142714489999996</v>
      </c>
      <c r="J33" t="s">
        <v>88</v>
      </c>
      <c r="K33" t="s">
        <v>89</v>
      </c>
      <c r="L33">
        <v>25.80416679</v>
      </c>
      <c r="M33">
        <v>12.34166718</v>
      </c>
      <c r="N33">
        <v>69.726928709999996</v>
      </c>
      <c r="O33">
        <v>156.54595950000001</v>
      </c>
      <c r="P33">
        <v>33.900001529999997</v>
      </c>
      <c r="Q33">
        <v>36.310000760000001</v>
      </c>
      <c r="R33">
        <v>17.700000760000002</v>
      </c>
      <c r="S33">
        <v>26.83333206</v>
      </c>
      <c r="T33">
        <v>32.516666409999999</v>
      </c>
      <c r="U33">
        <v>27.16666794</v>
      </c>
      <c r="V33">
        <v>37.356666410000003</v>
      </c>
      <c r="W33">
        <v>1538</v>
      </c>
      <c r="X33">
        <v>468</v>
      </c>
      <c r="Y33">
        <v>1.01</v>
      </c>
      <c r="Z33">
        <v>128.89918520000001</v>
      </c>
      <c r="AA33">
        <v>1105</v>
      </c>
      <c r="AB33">
        <v>4</v>
      </c>
      <c r="AC33">
        <v>821</v>
      </c>
      <c r="AD33">
        <v>4</v>
      </c>
      <c r="AE33">
        <v>169</v>
      </c>
      <c r="AF33" t="s">
        <v>61</v>
      </c>
      <c r="AG33" t="s">
        <v>62</v>
      </c>
      <c r="AH33" t="s">
        <v>63</v>
      </c>
      <c r="AI33" t="s">
        <v>64</v>
      </c>
      <c r="AJ33" t="s">
        <v>100</v>
      </c>
      <c r="AK33" t="s">
        <v>58</v>
      </c>
      <c r="AL33" t="s">
        <v>58</v>
      </c>
      <c r="AM33" t="s">
        <v>58</v>
      </c>
      <c r="AN33" t="s">
        <v>58</v>
      </c>
      <c r="AO33" t="s">
        <v>58</v>
      </c>
      <c r="AP33" t="s">
        <v>58</v>
      </c>
      <c r="AQ33" t="s">
        <v>58</v>
      </c>
      <c r="AR33" t="s">
        <v>206</v>
      </c>
      <c r="AS33">
        <v>347.01083</v>
      </c>
      <c r="AT33">
        <v>71.767430000000004</v>
      </c>
      <c r="AU33">
        <v>0.84369000000000005</v>
      </c>
      <c r="AV33">
        <v>23.76839</v>
      </c>
      <c r="AW33">
        <v>18.034569999999999</v>
      </c>
      <c r="AX33">
        <v>1.29674</v>
      </c>
      <c r="AY33">
        <v>0.77154999999999996</v>
      </c>
      <c r="AZ33">
        <v>14.295540000000001</v>
      </c>
      <c r="BA33">
        <v>16.160620000000002</v>
      </c>
      <c r="BB33">
        <v>29.801970000000001</v>
      </c>
      <c r="BC33">
        <v>226369.50839999999</v>
      </c>
    </row>
    <row r="34" spans="1:55" x14ac:dyDescent="0.25">
      <c r="A34">
        <v>839262</v>
      </c>
      <c r="B34" t="s">
        <v>54</v>
      </c>
      <c r="C34" t="s">
        <v>92</v>
      </c>
      <c r="D34" t="s">
        <v>207</v>
      </c>
      <c r="E34" t="s">
        <v>208</v>
      </c>
      <c r="F34" t="s">
        <v>58</v>
      </c>
      <c r="G34" t="s">
        <v>58</v>
      </c>
      <c r="H34">
        <v>1.9604999999999999</v>
      </c>
      <c r="I34">
        <v>0.62208198299999995</v>
      </c>
      <c r="J34" t="s">
        <v>88</v>
      </c>
      <c r="K34" t="s">
        <v>89</v>
      </c>
      <c r="L34">
        <v>25.80416679</v>
      </c>
      <c r="M34">
        <v>12.34166718</v>
      </c>
      <c r="N34">
        <v>69.726928709999996</v>
      </c>
      <c r="O34">
        <v>156.54595950000001</v>
      </c>
      <c r="P34">
        <v>33.900001529999997</v>
      </c>
      <c r="Q34">
        <v>36.310000760000001</v>
      </c>
      <c r="R34">
        <v>17.700000760000002</v>
      </c>
      <c r="S34">
        <v>26.83333206</v>
      </c>
      <c r="T34">
        <v>32.516666409999999</v>
      </c>
      <c r="U34">
        <v>27.16666794</v>
      </c>
      <c r="V34">
        <v>37.356666410000003</v>
      </c>
      <c r="W34">
        <v>1538</v>
      </c>
      <c r="X34">
        <v>468</v>
      </c>
      <c r="Y34">
        <v>1.01</v>
      </c>
      <c r="Z34">
        <v>128.89918520000001</v>
      </c>
      <c r="AA34">
        <v>1105</v>
      </c>
      <c r="AB34">
        <v>4</v>
      </c>
      <c r="AC34">
        <v>821</v>
      </c>
      <c r="AD34">
        <v>4</v>
      </c>
      <c r="AE34">
        <v>169</v>
      </c>
      <c r="AF34" t="s">
        <v>121</v>
      </c>
      <c r="AG34" t="s">
        <v>83</v>
      </c>
      <c r="AH34" t="s">
        <v>63</v>
      </c>
      <c r="AI34" t="s">
        <v>71</v>
      </c>
      <c r="AJ34" t="s">
        <v>194</v>
      </c>
      <c r="AK34" t="s">
        <v>36</v>
      </c>
      <c r="AL34">
        <v>1</v>
      </c>
      <c r="AM34">
        <v>0</v>
      </c>
      <c r="AN34">
        <v>0</v>
      </c>
      <c r="AO34">
        <v>0</v>
      </c>
      <c r="AP34" t="s">
        <v>58</v>
      </c>
      <c r="AQ34" t="s">
        <v>58</v>
      </c>
      <c r="AR34" t="s">
        <v>209</v>
      </c>
      <c r="AS34">
        <v>83.940330000000003</v>
      </c>
      <c r="AT34">
        <v>36.462589999999999</v>
      </c>
      <c r="AU34">
        <v>0.79315999999999998</v>
      </c>
      <c r="AV34">
        <v>12.5024</v>
      </c>
      <c r="AW34">
        <v>8.6861999999999995</v>
      </c>
      <c r="AX34">
        <v>1.3722700000000001</v>
      </c>
      <c r="AY34">
        <v>0.73385999999999996</v>
      </c>
      <c r="AZ34">
        <v>6.9938200000000004</v>
      </c>
      <c r="BA34">
        <v>3.33325</v>
      </c>
      <c r="BB34">
        <v>18.104600000000001</v>
      </c>
      <c r="BC34">
        <v>262320.31099999999</v>
      </c>
    </row>
    <row r="35" spans="1:55" x14ac:dyDescent="0.25">
      <c r="A35">
        <v>841120</v>
      </c>
      <c r="B35" t="s">
        <v>54</v>
      </c>
      <c r="C35" t="s">
        <v>92</v>
      </c>
      <c r="D35" t="s">
        <v>210</v>
      </c>
      <c r="E35" t="s">
        <v>211</v>
      </c>
      <c r="F35" t="s">
        <v>58</v>
      </c>
      <c r="G35" t="s">
        <v>58</v>
      </c>
      <c r="H35">
        <v>0.85789000000000004</v>
      </c>
      <c r="I35">
        <v>0.17988896100000001</v>
      </c>
      <c r="J35" t="s">
        <v>88</v>
      </c>
      <c r="K35" t="s">
        <v>89</v>
      </c>
      <c r="L35">
        <v>22.533332819999998</v>
      </c>
      <c r="M35">
        <v>13.600000380000001</v>
      </c>
      <c r="N35">
        <v>62.962963100000003</v>
      </c>
      <c r="O35">
        <v>275.52703860000003</v>
      </c>
      <c r="P35">
        <v>32.5</v>
      </c>
      <c r="Q35">
        <v>31.009999619999999</v>
      </c>
      <c r="R35">
        <v>21.600000380000001</v>
      </c>
      <c r="S35">
        <v>24.983333590000001</v>
      </c>
      <c r="T35">
        <v>27.600000380000001</v>
      </c>
      <c r="U35">
        <v>25.183334349999999</v>
      </c>
      <c r="V35">
        <v>32.440000380000001</v>
      </c>
      <c r="W35">
        <v>804</v>
      </c>
      <c r="X35">
        <v>201</v>
      </c>
      <c r="Y35">
        <v>3.01</v>
      </c>
      <c r="Z35">
        <v>106.13272859999999</v>
      </c>
      <c r="AA35">
        <v>523</v>
      </c>
      <c r="AB35">
        <v>11</v>
      </c>
      <c r="AC35">
        <v>445</v>
      </c>
      <c r="AD35">
        <v>11</v>
      </c>
      <c r="AE35">
        <v>778</v>
      </c>
      <c r="AF35" t="s">
        <v>61</v>
      </c>
      <c r="AG35" t="s">
        <v>62</v>
      </c>
      <c r="AH35" t="s">
        <v>70</v>
      </c>
      <c r="AI35" t="s">
        <v>71</v>
      </c>
      <c r="AJ35" t="s">
        <v>194</v>
      </c>
      <c r="AK35" t="s">
        <v>58</v>
      </c>
      <c r="AL35" t="s">
        <v>58</v>
      </c>
      <c r="AM35" t="s">
        <v>58</v>
      </c>
      <c r="AN35" t="s">
        <v>58</v>
      </c>
      <c r="AO35" t="s">
        <v>58</v>
      </c>
      <c r="AP35" t="s">
        <v>58</v>
      </c>
      <c r="AQ35">
        <v>8</v>
      </c>
      <c r="AR35" t="s">
        <v>212</v>
      </c>
      <c r="AS35">
        <v>15.40217</v>
      </c>
      <c r="AT35">
        <v>15.9824</v>
      </c>
      <c r="AU35">
        <v>0.75680000000000003</v>
      </c>
      <c r="AV35">
        <v>5.6713199999999997</v>
      </c>
      <c r="AW35">
        <v>3.4049200000000002</v>
      </c>
      <c r="AX35">
        <v>1.71696</v>
      </c>
      <c r="AY35">
        <v>0.58367000000000002</v>
      </c>
      <c r="AZ35">
        <v>15.20374</v>
      </c>
      <c r="BA35">
        <v>21.69791</v>
      </c>
      <c r="BB35">
        <v>32.323880000000003</v>
      </c>
      <c r="BC35">
        <v>385304.66139999998</v>
      </c>
    </row>
    <row r="36" spans="1:55" x14ac:dyDescent="0.25">
      <c r="A36">
        <v>841234</v>
      </c>
      <c r="B36" t="s">
        <v>54</v>
      </c>
      <c r="C36" t="s">
        <v>86</v>
      </c>
      <c r="D36" t="s">
        <v>213</v>
      </c>
      <c r="E36" t="s">
        <v>214</v>
      </c>
      <c r="F36" t="s">
        <v>58</v>
      </c>
      <c r="G36" t="s">
        <v>58</v>
      </c>
      <c r="H36" t="s">
        <v>58</v>
      </c>
      <c r="I36" t="s">
        <v>58</v>
      </c>
      <c r="J36" t="s">
        <v>88</v>
      </c>
      <c r="K36" t="s">
        <v>89</v>
      </c>
      <c r="L36">
        <v>24.375</v>
      </c>
      <c r="M36">
        <v>13.83333397</v>
      </c>
      <c r="N36">
        <v>61.755950929999997</v>
      </c>
      <c r="O36">
        <v>284.43325809999999</v>
      </c>
      <c r="P36">
        <v>34.700000760000002</v>
      </c>
      <c r="Q36">
        <v>32.410000189999998</v>
      </c>
      <c r="R36">
        <v>22.400001530000001</v>
      </c>
      <c r="S36">
        <v>26.86666679</v>
      </c>
      <c r="T36">
        <v>29.36666679</v>
      </c>
      <c r="U36">
        <v>27.13333321</v>
      </c>
      <c r="V36">
        <v>34.20666679</v>
      </c>
      <c r="W36">
        <v>788</v>
      </c>
      <c r="X36">
        <v>206</v>
      </c>
      <c r="Y36">
        <v>2.0099999999999998</v>
      </c>
      <c r="Z36">
        <v>114.7855682</v>
      </c>
      <c r="AA36">
        <v>543</v>
      </c>
      <c r="AB36">
        <v>10</v>
      </c>
      <c r="AC36">
        <v>456</v>
      </c>
      <c r="AD36">
        <v>10</v>
      </c>
      <c r="AE36">
        <v>459</v>
      </c>
      <c r="AF36" t="s">
        <v>121</v>
      </c>
      <c r="AG36" t="s">
        <v>62</v>
      </c>
      <c r="AH36" t="s">
        <v>63</v>
      </c>
      <c r="AI36" t="s">
        <v>64</v>
      </c>
      <c r="AJ36" t="s">
        <v>100</v>
      </c>
      <c r="AK36" t="s">
        <v>58</v>
      </c>
      <c r="AL36" t="s">
        <v>58</v>
      </c>
      <c r="AM36" t="s">
        <v>58</v>
      </c>
      <c r="AN36" t="s">
        <v>58</v>
      </c>
      <c r="AO36" t="s">
        <v>58</v>
      </c>
      <c r="AP36">
        <v>4.01</v>
      </c>
      <c r="AQ36" t="s">
        <v>58</v>
      </c>
      <c r="AR36" t="s">
        <v>215</v>
      </c>
      <c r="AS36">
        <v>6.1820000000000004</v>
      </c>
      <c r="AT36">
        <v>9.516</v>
      </c>
      <c r="AU36">
        <v>0.85699999999999998</v>
      </c>
      <c r="AV36">
        <v>3.052</v>
      </c>
      <c r="AW36">
        <v>2.5760000000000001</v>
      </c>
      <c r="AX36">
        <v>1.177</v>
      </c>
      <c r="AY36">
        <v>0.85399999999999998</v>
      </c>
      <c r="AZ36">
        <v>16.420000000000002</v>
      </c>
      <c r="BA36">
        <v>7.2919999999999998</v>
      </c>
      <c r="BB36">
        <v>15.459</v>
      </c>
      <c r="BC36" t="s">
        <v>58</v>
      </c>
    </row>
    <row r="37" spans="1:55" x14ac:dyDescent="0.25">
      <c r="A37">
        <v>841256</v>
      </c>
      <c r="B37" t="s">
        <v>54</v>
      </c>
      <c r="C37" t="s">
        <v>86</v>
      </c>
      <c r="D37" t="s">
        <v>216</v>
      </c>
      <c r="E37" t="s">
        <v>58</v>
      </c>
      <c r="F37" t="s">
        <v>58</v>
      </c>
      <c r="G37" t="s">
        <v>58</v>
      </c>
      <c r="H37" t="s">
        <v>58</v>
      </c>
      <c r="I37" t="s">
        <v>58</v>
      </c>
      <c r="J37" t="s">
        <v>88</v>
      </c>
      <c r="K37" t="s">
        <v>89</v>
      </c>
      <c r="L37">
        <v>24.375</v>
      </c>
      <c r="M37">
        <v>13.83333397</v>
      </c>
      <c r="N37">
        <v>61.755950929999997</v>
      </c>
      <c r="O37">
        <v>284.43325809999999</v>
      </c>
      <c r="P37">
        <v>34.700000760000002</v>
      </c>
      <c r="Q37">
        <v>32.410000189999998</v>
      </c>
      <c r="R37">
        <v>22.400001530000001</v>
      </c>
      <c r="S37">
        <v>26.86666679</v>
      </c>
      <c r="T37">
        <v>29.36666679</v>
      </c>
      <c r="U37">
        <v>27.13333321</v>
      </c>
      <c r="V37">
        <v>34.20666679</v>
      </c>
      <c r="W37">
        <v>788</v>
      </c>
      <c r="X37">
        <v>206</v>
      </c>
      <c r="Y37">
        <v>2.0099999999999998</v>
      </c>
      <c r="Z37">
        <v>114.7855682</v>
      </c>
      <c r="AA37">
        <v>543</v>
      </c>
      <c r="AB37">
        <v>10</v>
      </c>
      <c r="AC37">
        <v>456</v>
      </c>
      <c r="AD37">
        <v>10</v>
      </c>
      <c r="AE37">
        <v>459</v>
      </c>
      <c r="AF37" t="s">
        <v>90</v>
      </c>
      <c r="AG37" t="s">
        <v>62</v>
      </c>
      <c r="AH37" t="s">
        <v>63</v>
      </c>
      <c r="AI37" t="s">
        <v>64</v>
      </c>
      <c r="AJ37" t="s">
        <v>79</v>
      </c>
      <c r="AK37" t="s">
        <v>58</v>
      </c>
      <c r="AL37" t="s">
        <v>58</v>
      </c>
      <c r="AM37" t="s">
        <v>58</v>
      </c>
      <c r="AN37" t="s">
        <v>58</v>
      </c>
      <c r="AO37" t="s">
        <v>58</v>
      </c>
      <c r="AP37" t="s">
        <v>58</v>
      </c>
      <c r="AQ37" t="s">
        <v>58</v>
      </c>
      <c r="AR37" t="s">
        <v>217</v>
      </c>
      <c r="AS37">
        <v>11.20214</v>
      </c>
      <c r="AT37">
        <v>13.08741</v>
      </c>
      <c r="AU37">
        <v>0.82267999999999997</v>
      </c>
      <c r="AV37">
        <v>4.2993100000000002</v>
      </c>
      <c r="AW37">
        <v>3.4795400000000001</v>
      </c>
      <c r="AX37">
        <v>1.2091400000000001</v>
      </c>
      <c r="AY37">
        <v>0.82977000000000001</v>
      </c>
      <c r="AZ37">
        <v>16.392800000000001</v>
      </c>
      <c r="BA37">
        <v>18.49061</v>
      </c>
      <c r="BB37">
        <v>29.840050000000002</v>
      </c>
      <c r="BC37" t="s">
        <v>58</v>
      </c>
    </row>
    <row r="38" spans="1:55" x14ac:dyDescent="0.25">
      <c r="A38">
        <v>841348</v>
      </c>
      <c r="B38" t="s">
        <v>54</v>
      </c>
      <c r="C38" t="s">
        <v>92</v>
      </c>
      <c r="D38" t="s">
        <v>218</v>
      </c>
      <c r="E38" t="s">
        <v>219</v>
      </c>
      <c r="F38" t="s">
        <v>58</v>
      </c>
      <c r="G38" t="s">
        <v>58</v>
      </c>
      <c r="H38">
        <v>1.281833333</v>
      </c>
      <c r="I38">
        <v>0.50987411699999996</v>
      </c>
      <c r="J38" t="s">
        <v>88</v>
      </c>
      <c r="K38" t="s">
        <v>89</v>
      </c>
      <c r="L38">
        <v>24.975000380000001</v>
      </c>
      <c r="M38">
        <v>12.75</v>
      </c>
      <c r="N38">
        <v>65.051017759999993</v>
      </c>
      <c r="O38">
        <v>258.2062378</v>
      </c>
      <c r="P38">
        <v>33.200000760000002</v>
      </c>
      <c r="Q38">
        <v>33.710000379999997</v>
      </c>
      <c r="R38">
        <v>19.600000380000001</v>
      </c>
      <c r="S38">
        <v>27.63333321</v>
      </c>
      <c r="T38">
        <v>30.433332440000001</v>
      </c>
      <c r="U38">
        <v>27.63333321</v>
      </c>
      <c r="V38">
        <v>35.273332439999997</v>
      </c>
      <c r="W38">
        <v>668</v>
      </c>
      <c r="X38">
        <v>173</v>
      </c>
      <c r="Y38">
        <v>2.0099999999999998</v>
      </c>
      <c r="Z38">
        <v>119.1935806</v>
      </c>
      <c r="AA38">
        <v>471</v>
      </c>
      <c r="AB38">
        <v>9</v>
      </c>
      <c r="AC38">
        <v>471</v>
      </c>
      <c r="AD38">
        <v>9</v>
      </c>
      <c r="AE38">
        <v>86</v>
      </c>
      <c r="AF38" t="s">
        <v>121</v>
      </c>
      <c r="AG38" t="s">
        <v>62</v>
      </c>
      <c r="AH38" t="s">
        <v>63</v>
      </c>
      <c r="AI38" t="s">
        <v>71</v>
      </c>
      <c r="AJ38" t="s">
        <v>194</v>
      </c>
      <c r="AK38" t="s">
        <v>58</v>
      </c>
      <c r="AL38" t="s">
        <v>58</v>
      </c>
      <c r="AM38" t="s">
        <v>58</v>
      </c>
      <c r="AN38" t="s">
        <v>58</v>
      </c>
      <c r="AO38" t="s">
        <v>58</v>
      </c>
      <c r="AP38" t="s">
        <v>58</v>
      </c>
      <c r="AQ38" t="s">
        <v>58</v>
      </c>
      <c r="AR38" t="s">
        <v>220</v>
      </c>
      <c r="AS38">
        <v>8.8125800000000005</v>
      </c>
      <c r="AT38">
        <v>11.8172</v>
      </c>
      <c r="AU38">
        <v>0.79229000000000005</v>
      </c>
      <c r="AV38">
        <v>3.9223300000000001</v>
      </c>
      <c r="AW38">
        <v>2.7706599999999999</v>
      </c>
      <c r="AX38">
        <v>1.44862</v>
      </c>
      <c r="AY38">
        <v>0.69952999999999999</v>
      </c>
      <c r="AZ38">
        <v>12.31044</v>
      </c>
      <c r="BA38">
        <v>23.359580000000001</v>
      </c>
      <c r="BB38">
        <v>36.30471</v>
      </c>
      <c r="BC38">
        <v>69371.830100000006</v>
      </c>
    </row>
    <row r="39" spans="1:55" x14ac:dyDescent="0.25">
      <c r="A39">
        <v>841522</v>
      </c>
      <c r="B39" t="s">
        <v>54</v>
      </c>
      <c r="C39" t="s">
        <v>155</v>
      </c>
      <c r="D39" t="s">
        <v>221</v>
      </c>
      <c r="E39" t="s">
        <v>58</v>
      </c>
      <c r="F39" t="s">
        <v>58</v>
      </c>
      <c r="G39" t="s">
        <v>58</v>
      </c>
      <c r="H39">
        <v>9.103853333</v>
      </c>
      <c r="I39">
        <v>2.0475281760000001</v>
      </c>
      <c r="J39" t="s">
        <v>58</v>
      </c>
      <c r="K39" t="s">
        <v>58</v>
      </c>
      <c r="L39">
        <v>24.899999619999999</v>
      </c>
      <c r="M39">
        <v>12.53333378</v>
      </c>
      <c r="N39">
        <v>64.273498540000006</v>
      </c>
      <c r="O39">
        <v>276.54525760000001</v>
      </c>
      <c r="P39">
        <v>33.200000760000002</v>
      </c>
      <c r="Q39">
        <v>33.809999810000001</v>
      </c>
      <c r="R39">
        <v>19.5</v>
      </c>
      <c r="S39">
        <v>27.833333970000002</v>
      </c>
      <c r="T39">
        <v>30.899999619999999</v>
      </c>
      <c r="U39">
        <v>27.833333970000002</v>
      </c>
      <c r="V39">
        <v>35.023332439999997</v>
      </c>
      <c r="W39">
        <v>537</v>
      </c>
      <c r="X39">
        <v>142</v>
      </c>
      <c r="Y39">
        <v>2.0099999999999998</v>
      </c>
      <c r="Z39">
        <v>116.1825333</v>
      </c>
      <c r="AA39">
        <v>376</v>
      </c>
      <c r="AB39">
        <v>10</v>
      </c>
      <c r="AC39">
        <v>344</v>
      </c>
      <c r="AD39">
        <v>12</v>
      </c>
      <c r="AE39">
        <v>46</v>
      </c>
      <c r="AF39" t="s">
        <v>90</v>
      </c>
      <c r="AG39" t="s">
        <v>83</v>
      </c>
      <c r="AH39" t="s">
        <v>96</v>
      </c>
      <c r="AI39" t="s">
        <v>71</v>
      </c>
      <c r="AJ39" t="s">
        <v>116</v>
      </c>
      <c r="AK39" t="s">
        <v>58</v>
      </c>
      <c r="AL39" t="s">
        <v>58</v>
      </c>
      <c r="AM39" t="s">
        <v>58</v>
      </c>
      <c r="AN39" t="s">
        <v>58</v>
      </c>
      <c r="AO39" t="s">
        <v>58</v>
      </c>
      <c r="AP39" t="s">
        <v>58</v>
      </c>
      <c r="AQ39" t="s">
        <v>58</v>
      </c>
      <c r="AR39" t="s">
        <v>222</v>
      </c>
      <c r="AS39">
        <v>3.2779799999999999</v>
      </c>
      <c r="AT39">
        <v>7.1024399999999996</v>
      </c>
      <c r="AU39">
        <v>0.81742000000000004</v>
      </c>
      <c r="AV39">
        <v>2.4431600000000002</v>
      </c>
      <c r="AW39">
        <v>1.69452</v>
      </c>
      <c r="AX39">
        <v>1.4421600000000001</v>
      </c>
      <c r="AY39">
        <v>0.69652000000000003</v>
      </c>
      <c r="AZ39">
        <v>5.1280299999999999</v>
      </c>
      <c r="BA39">
        <v>13.128119999999999</v>
      </c>
      <c r="BB39">
        <v>41.039589999999997</v>
      </c>
      <c r="BC39" t="s">
        <v>58</v>
      </c>
    </row>
    <row r="40" spans="1:55" x14ac:dyDescent="0.25">
      <c r="A40">
        <v>843216</v>
      </c>
      <c r="B40" t="s">
        <v>74</v>
      </c>
      <c r="C40" t="s">
        <v>223</v>
      </c>
      <c r="D40" t="s">
        <v>224</v>
      </c>
      <c r="E40" t="s">
        <v>136</v>
      </c>
      <c r="F40" t="s">
        <v>58</v>
      </c>
      <c r="G40" t="s">
        <v>58</v>
      </c>
      <c r="H40">
        <v>0.52576999999999996</v>
      </c>
      <c r="I40">
        <v>4.2092600000000001E-2</v>
      </c>
      <c r="J40" t="s">
        <v>59</v>
      </c>
      <c r="K40" t="s">
        <v>60</v>
      </c>
      <c r="L40">
        <v>6.8375000950000002</v>
      </c>
      <c r="M40">
        <v>7.2916665079999996</v>
      </c>
      <c r="N40">
        <v>38.58024597</v>
      </c>
      <c r="O40">
        <v>431.8360596</v>
      </c>
      <c r="P40">
        <v>17.5</v>
      </c>
      <c r="Q40">
        <v>18.710000019999999</v>
      </c>
      <c r="R40">
        <v>18.899999619999999</v>
      </c>
      <c r="S40">
        <v>2.766666651</v>
      </c>
      <c r="T40">
        <v>17.300000189999999</v>
      </c>
      <c r="U40">
        <v>12.4333334</v>
      </c>
      <c r="V40">
        <v>15.82333335</v>
      </c>
      <c r="W40">
        <v>907</v>
      </c>
      <c r="X40">
        <v>108</v>
      </c>
      <c r="Y40">
        <v>51.01</v>
      </c>
      <c r="Z40">
        <v>23.08096123</v>
      </c>
      <c r="AA40">
        <v>287</v>
      </c>
      <c r="AB40">
        <v>168</v>
      </c>
      <c r="AC40">
        <v>188</v>
      </c>
      <c r="AD40">
        <v>264</v>
      </c>
      <c r="AE40">
        <v>326</v>
      </c>
      <c r="AF40" t="s">
        <v>61</v>
      </c>
      <c r="AG40" t="s">
        <v>83</v>
      </c>
      <c r="AH40" t="s">
        <v>70</v>
      </c>
      <c r="AI40" t="s">
        <v>71</v>
      </c>
      <c r="AJ40" t="s">
        <v>84</v>
      </c>
      <c r="AK40" t="s">
        <v>36</v>
      </c>
      <c r="AL40">
        <v>1</v>
      </c>
      <c r="AM40">
        <v>0</v>
      </c>
      <c r="AN40">
        <v>0</v>
      </c>
      <c r="AO40">
        <v>0</v>
      </c>
      <c r="AP40" t="s">
        <v>58</v>
      </c>
      <c r="AQ40">
        <v>5.6</v>
      </c>
      <c r="AR40" t="s">
        <v>225</v>
      </c>
      <c r="AS40">
        <v>9.9686500000000002</v>
      </c>
      <c r="AT40">
        <v>13.834960000000001</v>
      </c>
      <c r="AU40">
        <v>0.65356000000000003</v>
      </c>
      <c r="AV40">
        <v>4.9854700000000003</v>
      </c>
      <c r="AW40">
        <v>2.8318599999999998</v>
      </c>
      <c r="AX40">
        <v>1.7085999999999999</v>
      </c>
      <c r="AY40">
        <v>0.58892999999999995</v>
      </c>
      <c r="AZ40">
        <v>11.79865</v>
      </c>
      <c r="BA40">
        <v>20.185669999999998</v>
      </c>
      <c r="BB40">
        <v>39.743670000000002</v>
      </c>
      <c r="BC40">
        <v>9577008.1779999994</v>
      </c>
    </row>
    <row r="41" spans="1:55" x14ac:dyDescent="0.25">
      <c r="A41">
        <v>844246</v>
      </c>
      <c r="B41" t="s">
        <v>54</v>
      </c>
      <c r="C41" t="s">
        <v>86</v>
      </c>
      <c r="D41" t="s">
        <v>226</v>
      </c>
      <c r="E41" t="s">
        <v>58</v>
      </c>
      <c r="F41" t="s">
        <v>58</v>
      </c>
      <c r="G41" t="s">
        <v>58</v>
      </c>
      <c r="H41" t="s">
        <v>58</v>
      </c>
      <c r="I41" t="s">
        <v>58</v>
      </c>
      <c r="J41" t="s">
        <v>88</v>
      </c>
      <c r="K41" t="s">
        <v>89</v>
      </c>
      <c r="L41">
        <v>24.637500760000002</v>
      </c>
      <c r="M41">
        <v>11.47499943</v>
      </c>
      <c r="N41">
        <v>68.303573610000001</v>
      </c>
      <c r="O41">
        <v>210.47700499999999</v>
      </c>
      <c r="P41">
        <v>32.799999239999998</v>
      </c>
      <c r="Q41">
        <v>36.11</v>
      </c>
      <c r="R41">
        <v>16.799999239999998</v>
      </c>
      <c r="S41">
        <v>26.600000380000001</v>
      </c>
      <c r="T41">
        <v>30.850000380000001</v>
      </c>
      <c r="U41">
        <v>26.649999619999999</v>
      </c>
      <c r="V41">
        <v>35.690000380000001</v>
      </c>
      <c r="W41">
        <v>1288</v>
      </c>
      <c r="X41">
        <v>352</v>
      </c>
      <c r="Y41">
        <v>4.01</v>
      </c>
      <c r="Z41">
        <v>123.050209</v>
      </c>
      <c r="AA41">
        <v>895</v>
      </c>
      <c r="AB41">
        <v>14</v>
      </c>
      <c r="AC41">
        <v>890</v>
      </c>
      <c r="AD41">
        <v>14</v>
      </c>
      <c r="AE41">
        <v>354</v>
      </c>
      <c r="AF41" t="s">
        <v>90</v>
      </c>
      <c r="AG41" t="s">
        <v>62</v>
      </c>
      <c r="AH41" t="s">
        <v>63</v>
      </c>
      <c r="AI41" t="s">
        <v>64</v>
      </c>
      <c r="AJ41" t="s">
        <v>100</v>
      </c>
      <c r="AK41" t="s">
        <v>58</v>
      </c>
      <c r="AL41" t="s">
        <v>58</v>
      </c>
      <c r="AM41" t="s">
        <v>58</v>
      </c>
      <c r="AN41" t="s">
        <v>58</v>
      </c>
      <c r="AO41" t="s">
        <v>58</v>
      </c>
      <c r="AP41" t="s">
        <v>58</v>
      </c>
      <c r="AQ41" t="s">
        <v>58</v>
      </c>
      <c r="AR41" t="s">
        <v>227</v>
      </c>
      <c r="AS41">
        <v>11.663309999999999</v>
      </c>
      <c r="AT41">
        <v>12.95438</v>
      </c>
      <c r="AU41">
        <v>0.86436000000000002</v>
      </c>
      <c r="AV41">
        <v>4.1808800000000002</v>
      </c>
      <c r="AW41">
        <v>3.6408200000000002</v>
      </c>
      <c r="AX41">
        <v>1.12348</v>
      </c>
      <c r="AY41">
        <v>0.89302999999999999</v>
      </c>
      <c r="AZ41">
        <v>15.73545</v>
      </c>
      <c r="BA41">
        <v>14.900230000000001</v>
      </c>
      <c r="BB41">
        <v>36.925840000000001</v>
      </c>
      <c r="BC41" t="s">
        <v>58</v>
      </c>
    </row>
    <row r="42" spans="1:55" x14ac:dyDescent="0.25">
      <c r="A42">
        <v>844408</v>
      </c>
      <c r="B42" t="s">
        <v>54</v>
      </c>
      <c r="C42" t="s">
        <v>228</v>
      </c>
      <c r="D42" t="s">
        <v>229</v>
      </c>
      <c r="E42" t="s">
        <v>230</v>
      </c>
      <c r="F42" t="s">
        <v>58</v>
      </c>
      <c r="G42" t="s">
        <v>58</v>
      </c>
      <c r="H42">
        <v>3.0867133330000001</v>
      </c>
      <c r="I42">
        <v>0.22757739099999999</v>
      </c>
      <c r="J42" t="s">
        <v>88</v>
      </c>
      <c r="K42" t="s">
        <v>89</v>
      </c>
      <c r="L42">
        <v>24.50833321</v>
      </c>
      <c r="M42">
        <v>9.4166669850000009</v>
      </c>
      <c r="N42">
        <v>71.338378910000003</v>
      </c>
      <c r="O42">
        <v>137.7057648</v>
      </c>
      <c r="P42">
        <v>30.600000380000001</v>
      </c>
      <c r="Q42">
        <v>37.509999620000002</v>
      </c>
      <c r="R42">
        <v>13.20000076</v>
      </c>
      <c r="S42">
        <v>25.61666679</v>
      </c>
      <c r="T42">
        <v>32.416666030000002</v>
      </c>
      <c r="U42">
        <v>25.666666029999998</v>
      </c>
      <c r="V42">
        <v>36.440000380000001</v>
      </c>
      <c r="W42">
        <v>1409</v>
      </c>
      <c r="X42">
        <v>340</v>
      </c>
      <c r="Y42">
        <v>15.01</v>
      </c>
      <c r="Z42">
        <v>105.8868942</v>
      </c>
      <c r="AA42">
        <v>890</v>
      </c>
      <c r="AB42">
        <v>59</v>
      </c>
      <c r="AC42">
        <v>654</v>
      </c>
      <c r="AD42">
        <v>63</v>
      </c>
      <c r="AE42">
        <v>372</v>
      </c>
      <c r="AF42" t="s">
        <v>121</v>
      </c>
      <c r="AG42" t="s">
        <v>62</v>
      </c>
      <c r="AH42" t="s">
        <v>231</v>
      </c>
      <c r="AI42" t="s">
        <v>64</v>
      </c>
      <c r="AJ42" t="s">
        <v>90</v>
      </c>
      <c r="AK42" t="s">
        <v>58</v>
      </c>
      <c r="AL42" t="s">
        <v>58</v>
      </c>
      <c r="AM42" t="s">
        <v>58</v>
      </c>
      <c r="AN42" t="s">
        <v>58</v>
      </c>
      <c r="AO42" t="s">
        <v>58</v>
      </c>
      <c r="AP42" t="s">
        <v>58</v>
      </c>
      <c r="AQ42" t="s">
        <v>58</v>
      </c>
      <c r="AR42" t="s">
        <v>232</v>
      </c>
      <c r="AS42">
        <v>6.7761800000000001</v>
      </c>
      <c r="AT42">
        <v>10.208970000000001</v>
      </c>
      <c r="AU42">
        <v>0.81120999999999999</v>
      </c>
      <c r="AV42">
        <v>3.5171999999999999</v>
      </c>
      <c r="AW42">
        <v>2.4505400000000002</v>
      </c>
      <c r="AX42">
        <v>1.4210400000000001</v>
      </c>
      <c r="AY42">
        <v>0.71362999999999999</v>
      </c>
      <c r="AZ42">
        <v>11.309279999999999</v>
      </c>
      <c r="BA42">
        <v>13.918380000000001</v>
      </c>
      <c r="BB42">
        <v>31.23292</v>
      </c>
      <c r="BC42">
        <v>7849.4044290000002</v>
      </c>
    </row>
    <row r="43" spans="1:55" x14ac:dyDescent="0.25">
      <c r="A43">
        <v>844914</v>
      </c>
      <c r="B43" t="s">
        <v>54</v>
      </c>
      <c r="C43" t="s">
        <v>233</v>
      </c>
      <c r="D43" t="s">
        <v>234</v>
      </c>
      <c r="E43" t="s">
        <v>235</v>
      </c>
      <c r="F43" t="s">
        <v>58</v>
      </c>
      <c r="G43" t="s">
        <v>58</v>
      </c>
      <c r="H43">
        <v>0.58663500000000002</v>
      </c>
      <c r="I43">
        <v>7.5918973000000001E-2</v>
      </c>
      <c r="J43" t="s">
        <v>59</v>
      </c>
      <c r="K43" t="s">
        <v>60</v>
      </c>
      <c r="L43">
        <v>9.4916667940000004</v>
      </c>
      <c r="M43">
        <v>7.5666666029999998</v>
      </c>
      <c r="N43">
        <v>36.731391909999999</v>
      </c>
      <c r="O43">
        <v>480.62853999999999</v>
      </c>
      <c r="P43">
        <v>21.5</v>
      </c>
      <c r="Q43">
        <v>21.00999998</v>
      </c>
      <c r="R43">
        <v>20.600000380000001</v>
      </c>
      <c r="S43">
        <v>10.19999981</v>
      </c>
      <c r="T43">
        <v>14.6833334</v>
      </c>
      <c r="U43">
        <v>15.61666679</v>
      </c>
      <c r="V43">
        <v>17.890000189999999</v>
      </c>
      <c r="W43">
        <v>600</v>
      </c>
      <c r="X43">
        <v>62</v>
      </c>
      <c r="Y43">
        <v>37.01</v>
      </c>
      <c r="Z43">
        <v>13.94025993</v>
      </c>
      <c r="AA43">
        <v>174</v>
      </c>
      <c r="AB43">
        <v>128</v>
      </c>
      <c r="AC43">
        <v>147</v>
      </c>
      <c r="AD43">
        <v>145</v>
      </c>
      <c r="AE43">
        <v>121</v>
      </c>
      <c r="AF43" t="s">
        <v>236</v>
      </c>
      <c r="AG43" t="s">
        <v>62</v>
      </c>
      <c r="AH43" t="s">
        <v>63</v>
      </c>
      <c r="AI43" t="s">
        <v>64</v>
      </c>
      <c r="AJ43" t="s">
        <v>79</v>
      </c>
      <c r="AK43" t="s">
        <v>58</v>
      </c>
      <c r="AL43" t="s">
        <v>58</v>
      </c>
      <c r="AM43" t="s">
        <v>58</v>
      </c>
      <c r="AN43" t="s">
        <v>58</v>
      </c>
      <c r="AO43" t="s">
        <v>58</v>
      </c>
      <c r="AP43">
        <v>8.01</v>
      </c>
      <c r="AQ43">
        <v>64.599999999999994</v>
      </c>
      <c r="AR43" t="s">
        <v>237</v>
      </c>
      <c r="AS43">
        <v>6.2876599999999998</v>
      </c>
      <c r="AT43">
        <v>10.140409999999999</v>
      </c>
      <c r="AU43">
        <v>0.76443000000000005</v>
      </c>
      <c r="AV43">
        <v>3.61056</v>
      </c>
      <c r="AW43">
        <v>2.3364600000000002</v>
      </c>
      <c r="AX43">
        <v>1.53033</v>
      </c>
      <c r="AY43">
        <v>0.66825000000000001</v>
      </c>
      <c r="AZ43">
        <v>21.111529999999998</v>
      </c>
      <c r="BA43">
        <v>31.65408</v>
      </c>
      <c r="BB43">
        <v>52.725099999999998</v>
      </c>
      <c r="BC43">
        <v>1911919.6359999999</v>
      </c>
    </row>
    <row r="44" spans="1:55" x14ac:dyDescent="0.25">
      <c r="A44">
        <v>846365</v>
      </c>
      <c r="B44" t="s">
        <v>54</v>
      </c>
      <c r="C44" t="s">
        <v>238</v>
      </c>
      <c r="D44" t="s">
        <v>239</v>
      </c>
      <c r="E44" t="s">
        <v>240</v>
      </c>
      <c r="F44" t="s">
        <v>58</v>
      </c>
      <c r="G44" t="s">
        <v>58</v>
      </c>
      <c r="H44">
        <v>2.3502550000000002</v>
      </c>
      <c r="I44">
        <v>0.47527399100000001</v>
      </c>
      <c r="J44" t="s">
        <v>59</v>
      </c>
      <c r="K44" t="s">
        <v>60</v>
      </c>
      <c r="L44">
        <v>9.8374996190000008</v>
      </c>
      <c r="M44">
        <v>6.8083333970000002</v>
      </c>
      <c r="N44">
        <v>35.833332059999996</v>
      </c>
      <c r="O44">
        <v>451.15570070000001</v>
      </c>
      <c r="P44">
        <v>20.600000380000001</v>
      </c>
      <c r="Q44">
        <v>21.710000019999999</v>
      </c>
      <c r="R44">
        <v>19</v>
      </c>
      <c r="S44">
        <v>5.6999998090000004</v>
      </c>
      <c r="T44">
        <v>23</v>
      </c>
      <c r="U44">
        <v>15.600000380000001</v>
      </c>
      <c r="V44">
        <v>18.556666700000001</v>
      </c>
      <c r="W44">
        <v>794</v>
      </c>
      <c r="X44">
        <v>84</v>
      </c>
      <c r="Y44">
        <v>43.01</v>
      </c>
      <c r="Z44">
        <v>18.331773760000001</v>
      </c>
      <c r="AA44">
        <v>245</v>
      </c>
      <c r="AB44">
        <v>160</v>
      </c>
      <c r="AC44">
        <v>166</v>
      </c>
      <c r="AD44">
        <v>227</v>
      </c>
      <c r="AE44">
        <v>122</v>
      </c>
      <c r="AF44" t="s">
        <v>121</v>
      </c>
      <c r="AG44" t="s">
        <v>62</v>
      </c>
      <c r="AH44" t="s">
        <v>63</v>
      </c>
      <c r="AI44" t="s">
        <v>64</v>
      </c>
      <c r="AJ44" t="s">
        <v>79</v>
      </c>
      <c r="AK44" t="s">
        <v>58</v>
      </c>
      <c r="AL44" t="s">
        <v>58</v>
      </c>
      <c r="AM44" t="s">
        <v>58</v>
      </c>
      <c r="AN44" t="s">
        <v>58</v>
      </c>
      <c r="AO44" t="s">
        <v>58</v>
      </c>
      <c r="AP44" t="s">
        <v>58</v>
      </c>
      <c r="AQ44">
        <v>128.4</v>
      </c>
      <c r="AR44" t="s">
        <v>241</v>
      </c>
      <c r="AS44">
        <v>4.91</v>
      </c>
      <c r="AT44">
        <v>9.7769999999999992</v>
      </c>
      <c r="AU44">
        <v>0.64600000000000002</v>
      </c>
      <c r="AV44">
        <v>3.6280000000000001</v>
      </c>
      <c r="AW44">
        <v>1.8049999999999999</v>
      </c>
      <c r="AX44">
        <v>1.9990000000000001</v>
      </c>
      <c r="AY44">
        <v>0.501</v>
      </c>
      <c r="AZ44">
        <v>23.335999999999999</v>
      </c>
      <c r="BA44">
        <v>30.608000000000001</v>
      </c>
      <c r="BB44">
        <v>50.898000000000003</v>
      </c>
      <c r="BC44">
        <v>2131226.017</v>
      </c>
    </row>
    <row r="45" spans="1:55" x14ac:dyDescent="0.25">
      <c r="A45">
        <v>849458</v>
      </c>
      <c r="B45" t="s">
        <v>54</v>
      </c>
      <c r="C45" t="s">
        <v>92</v>
      </c>
      <c r="D45" t="s">
        <v>242</v>
      </c>
      <c r="E45" t="s">
        <v>243</v>
      </c>
      <c r="F45" t="s">
        <v>58</v>
      </c>
      <c r="G45" t="s">
        <v>58</v>
      </c>
      <c r="H45">
        <v>10.308389999999999</v>
      </c>
      <c r="I45">
        <v>0.96305020600000002</v>
      </c>
      <c r="J45" t="s">
        <v>59</v>
      </c>
      <c r="K45" t="s">
        <v>60</v>
      </c>
      <c r="L45">
        <v>7.2625002859999999</v>
      </c>
      <c r="M45">
        <v>7.341666698</v>
      </c>
      <c r="N45">
        <v>38.640350339999998</v>
      </c>
      <c r="O45">
        <v>435.89056399999998</v>
      </c>
      <c r="P45">
        <v>18</v>
      </c>
      <c r="Q45">
        <v>19.11</v>
      </c>
      <c r="R45">
        <v>19</v>
      </c>
      <c r="S45">
        <v>5</v>
      </c>
      <c r="T45">
        <v>17.766666409999999</v>
      </c>
      <c r="U45">
        <v>12.9333334</v>
      </c>
      <c r="V45">
        <v>16.156666600000001</v>
      </c>
      <c r="W45">
        <v>786</v>
      </c>
      <c r="X45">
        <v>86</v>
      </c>
      <c r="Y45">
        <v>51.01</v>
      </c>
      <c r="Z45">
        <v>18.277158740000001</v>
      </c>
      <c r="AA45">
        <v>235</v>
      </c>
      <c r="AB45">
        <v>162</v>
      </c>
      <c r="AC45">
        <v>174</v>
      </c>
      <c r="AD45">
        <v>214</v>
      </c>
      <c r="AE45">
        <v>262</v>
      </c>
      <c r="AF45" t="s">
        <v>95</v>
      </c>
      <c r="AG45" t="s">
        <v>83</v>
      </c>
      <c r="AH45" t="s">
        <v>96</v>
      </c>
      <c r="AI45" t="s">
        <v>71</v>
      </c>
      <c r="AJ45" t="s">
        <v>194</v>
      </c>
      <c r="AK45" t="s">
        <v>58</v>
      </c>
      <c r="AL45" t="s">
        <v>58</v>
      </c>
      <c r="AM45" t="s">
        <v>58</v>
      </c>
      <c r="AN45" t="s">
        <v>58</v>
      </c>
      <c r="AO45" t="s">
        <v>58</v>
      </c>
      <c r="AP45">
        <v>6.0793378799999997</v>
      </c>
      <c r="AQ45">
        <v>12.5</v>
      </c>
      <c r="AR45" t="s">
        <v>244</v>
      </c>
      <c r="AS45">
        <v>7.1271300000000002</v>
      </c>
      <c r="AT45">
        <v>11.52059</v>
      </c>
      <c r="AU45">
        <v>0.70001000000000002</v>
      </c>
      <c r="AV45">
        <v>3.7787700000000002</v>
      </c>
      <c r="AW45">
        <v>2.4278499999999998</v>
      </c>
      <c r="AX45">
        <v>1.56853</v>
      </c>
      <c r="AY45">
        <v>0.66403000000000001</v>
      </c>
      <c r="AZ45">
        <v>14.208550000000001</v>
      </c>
      <c r="BA45">
        <v>27.044779999999999</v>
      </c>
      <c r="BB45">
        <v>40.355469999999997</v>
      </c>
      <c r="BC45">
        <v>2748118.9530000002</v>
      </c>
    </row>
    <row r="46" spans="1:55" x14ac:dyDescent="0.25">
      <c r="A46">
        <v>852036</v>
      </c>
      <c r="B46" t="s">
        <v>54</v>
      </c>
      <c r="C46" t="s">
        <v>102</v>
      </c>
      <c r="D46" t="s">
        <v>245</v>
      </c>
      <c r="E46" t="s">
        <v>246</v>
      </c>
      <c r="F46" t="s">
        <v>58</v>
      </c>
      <c r="G46" t="s">
        <v>58</v>
      </c>
      <c r="H46">
        <v>6.6598733330000002</v>
      </c>
      <c r="I46">
        <v>1.072092863</v>
      </c>
      <c r="J46" t="s">
        <v>247</v>
      </c>
      <c r="K46" t="s">
        <v>248</v>
      </c>
      <c r="L46">
        <v>22.908332819999998</v>
      </c>
      <c r="M46">
        <v>7.3666667940000004</v>
      </c>
      <c r="N46">
        <v>72.937294010000002</v>
      </c>
      <c r="O46">
        <v>102.4658203</v>
      </c>
      <c r="P46">
        <v>28.100000380000001</v>
      </c>
      <c r="Q46">
        <v>38.11</v>
      </c>
      <c r="R46">
        <v>10.100000380000001</v>
      </c>
      <c r="S46">
        <v>21.433332440000001</v>
      </c>
      <c r="T46">
        <v>32.583332059999996</v>
      </c>
      <c r="U46">
        <v>24.016666409999999</v>
      </c>
      <c r="V46">
        <v>35.273332439999997</v>
      </c>
      <c r="W46">
        <v>2752</v>
      </c>
      <c r="X46">
        <v>453</v>
      </c>
      <c r="Y46">
        <v>21.01</v>
      </c>
      <c r="Z46">
        <v>69.112464900000006</v>
      </c>
      <c r="AA46">
        <v>1280</v>
      </c>
      <c r="AB46">
        <v>108</v>
      </c>
      <c r="AC46">
        <v>422</v>
      </c>
      <c r="AD46">
        <v>1280</v>
      </c>
      <c r="AE46">
        <v>815</v>
      </c>
      <c r="AF46" t="s">
        <v>61</v>
      </c>
      <c r="AG46" t="s">
        <v>62</v>
      </c>
      <c r="AH46" t="s">
        <v>63</v>
      </c>
      <c r="AI46" t="s">
        <v>64</v>
      </c>
      <c r="AJ46" t="s">
        <v>90</v>
      </c>
      <c r="AK46" t="s">
        <v>37</v>
      </c>
      <c r="AL46">
        <v>0</v>
      </c>
      <c r="AM46">
        <v>1</v>
      </c>
      <c r="AN46">
        <v>0</v>
      </c>
      <c r="AO46">
        <v>0</v>
      </c>
      <c r="AP46" t="s">
        <v>58</v>
      </c>
      <c r="AQ46" t="s">
        <v>58</v>
      </c>
      <c r="AR46" t="s">
        <v>249</v>
      </c>
      <c r="AS46">
        <v>291.33852000000002</v>
      </c>
      <c r="AT46">
        <v>71.102710000000002</v>
      </c>
      <c r="AU46">
        <v>0.72363</v>
      </c>
      <c r="AV46">
        <v>26.465789999999998</v>
      </c>
      <c r="AW46">
        <v>14.044140000000001</v>
      </c>
      <c r="AX46">
        <v>1.8974899999999999</v>
      </c>
      <c r="AY46">
        <v>0.53220999999999996</v>
      </c>
      <c r="AZ46">
        <v>11.35594</v>
      </c>
      <c r="BA46">
        <v>27.00132</v>
      </c>
      <c r="BB46">
        <v>47.875999999999998</v>
      </c>
      <c r="BC46" t="s">
        <v>58</v>
      </c>
    </row>
    <row r="47" spans="1:55" x14ac:dyDescent="0.25">
      <c r="A47">
        <v>860572</v>
      </c>
      <c r="B47" t="s">
        <v>54</v>
      </c>
      <c r="C47" t="s">
        <v>155</v>
      </c>
      <c r="D47" t="s">
        <v>250</v>
      </c>
      <c r="E47" t="s">
        <v>251</v>
      </c>
      <c r="F47" t="s">
        <v>58</v>
      </c>
      <c r="G47" t="s">
        <v>58</v>
      </c>
      <c r="H47">
        <v>23.045020000000001</v>
      </c>
      <c r="I47">
        <v>1.844561522</v>
      </c>
      <c r="J47" t="s">
        <v>88</v>
      </c>
      <c r="K47" t="s">
        <v>89</v>
      </c>
      <c r="L47">
        <v>25.012500760000002</v>
      </c>
      <c r="M47">
        <v>12.725000380000001</v>
      </c>
      <c r="N47">
        <v>65.256408690000001</v>
      </c>
      <c r="O47">
        <v>258.79199219999998</v>
      </c>
      <c r="P47">
        <v>33.200000760000002</v>
      </c>
      <c r="Q47">
        <v>33.809999810000001</v>
      </c>
      <c r="R47">
        <v>19.5</v>
      </c>
      <c r="S47">
        <v>27.683332440000001</v>
      </c>
      <c r="T47">
        <v>30.466667180000002</v>
      </c>
      <c r="U47">
        <v>27.683332440000001</v>
      </c>
      <c r="V47">
        <v>35.306667179999998</v>
      </c>
      <c r="W47">
        <v>662</v>
      </c>
      <c r="X47">
        <v>172</v>
      </c>
      <c r="Y47">
        <v>2.0099999999999998</v>
      </c>
      <c r="Z47">
        <v>119.8381653</v>
      </c>
      <c r="AA47">
        <v>469</v>
      </c>
      <c r="AB47">
        <v>8</v>
      </c>
      <c r="AC47">
        <v>469</v>
      </c>
      <c r="AD47">
        <v>8</v>
      </c>
      <c r="AE47">
        <v>76</v>
      </c>
      <c r="AF47" t="s">
        <v>61</v>
      </c>
      <c r="AG47" t="s">
        <v>62</v>
      </c>
      <c r="AH47" t="s">
        <v>63</v>
      </c>
      <c r="AI47" t="s">
        <v>64</v>
      </c>
      <c r="AJ47" t="s">
        <v>90</v>
      </c>
      <c r="AK47" t="s">
        <v>39</v>
      </c>
      <c r="AL47">
        <v>0</v>
      </c>
      <c r="AM47">
        <v>0</v>
      </c>
      <c r="AN47">
        <v>0</v>
      </c>
      <c r="AO47">
        <v>1</v>
      </c>
      <c r="AP47" t="s">
        <v>58</v>
      </c>
      <c r="AQ47" t="s">
        <v>58</v>
      </c>
      <c r="AR47" t="s">
        <v>252</v>
      </c>
      <c r="AS47">
        <v>152.05993000000001</v>
      </c>
      <c r="AT47">
        <v>49.55236</v>
      </c>
      <c r="AU47">
        <v>0.77739999999999998</v>
      </c>
      <c r="AV47">
        <v>15.08032</v>
      </c>
      <c r="AW47">
        <v>13.00333</v>
      </c>
      <c r="AX47">
        <v>1.1320699999999999</v>
      </c>
      <c r="AY47">
        <v>0.88888</v>
      </c>
      <c r="AZ47">
        <v>6.6775900000000004</v>
      </c>
      <c r="BA47">
        <v>25.757280000000002</v>
      </c>
      <c r="BB47">
        <v>71.052520000000001</v>
      </c>
      <c r="BC47">
        <v>11073.80408</v>
      </c>
    </row>
    <row r="48" spans="1:55" x14ac:dyDescent="0.25">
      <c r="A48">
        <v>860631</v>
      </c>
      <c r="B48" t="s">
        <v>253</v>
      </c>
      <c r="C48" t="s">
        <v>254</v>
      </c>
      <c r="D48" t="s">
        <v>255</v>
      </c>
      <c r="E48" t="s">
        <v>256</v>
      </c>
      <c r="F48" t="s">
        <v>58</v>
      </c>
      <c r="G48" t="s">
        <v>58</v>
      </c>
      <c r="H48" t="s">
        <v>58</v>
      </c>
      <c r="I48" t="s">
        <v>58</v>
      </c>
      <c r="J48" t="s">
        <v>88</v>
      </c>
      <c r="K48" t="s">
        <v>89</v>
      </c>
      <c r="L48">
        <v>24.870832440000001</v>
      </c>
      <c r="M48">
        <v>12.274999619999999</v>
      </c>
      <c r="N48">
        <v>65.292556759999997</v>
      </c>
      <c r="O48">
        <v>259.5753479</v>
      </c>
      <c r="P48">
        <v>32.799999239999998</v>
      </c>
      <c r="Q48">
        <v>34.11</v>
      </c>
      <c r="R48">
        <v>18.799999239999998</v>
      </c>
      <c r="S48">
        <v>27.733333590000001</v>
      </c>
      <c r="T48">
        <v>31.033332819999998</v>
      </c>
      <c r="U48">
        <v>27.733333590000001</v>
      </c>
      <c r="V48">
        <v>35.290000759999998</v>
      </c>
      <c r="W48">
        <v>505</v>
      </c>
      <c r="X48">
        <v>158</v>
      </c>
      <c r="Y48">
        <v>2.0099999999999998</v>
      </c>
      <c r="Z48">
        <v>125.85111999999999</v>
      </c>
      <c r="AA48">
        <v>370</v>
      </c>
      <c r="AB48">
        <v>8</v>
      </c>
      <c r="AC48">
        <v>347</v>
      </c>
      <c r="AD48">
        <v>9</v>
      </c>
      <c r="AE48">
        <v>38</v>
      </c>
      <c r="AF48" t="s">
        <v>61</v>
      </c>
      <c r="AG48" t="s">
        <v>62</v>
      </c>
      <c r="AH48" t="s">
        <v>63</v>
      </c>
      <c r="AI48" t="s">
        <v>64</v>
      </c>
      <c r="AJ48" t="s">
        <v>79</v>
      </c>
      <c r="AK48" t="s">
        <v>257</v>
      </c>
      <c r="AL48">
        <v>0</v>
      </c>
      <c r="AM48">
        <v>1</v>
      </c>
      <c r="AN48">
        <v>0</v>
      </c>
      <c r="AO48">
        <v>0</v>
      </c>
      <c r="AP48">
        <v>10.01</v>
      </c>
      <c r="AQ48" t="s">
        <v>58</v>
      </c>
      <c r="AR48" t="s">
        <v>258</v>
      </c>
      <c r="AS48">
        <v>68.707089999999994</v>
      </c>
      <c r="AT48">
        <v>34.296660000000003</v>
      </c>
      <c r="AU48">
        <v>0.73382999999999998</v>
      </c>
      <c r="AV48">
        <v>12.91835</v>
      </c>
      <c r="AW48">
        <v>6.5794499999999996</v>
      </c>
      <c r="AX48">
        <v>1.96732</v>
      </c>
      <c r="AY48">
        <v>0.50871999999999995</v>
      </c>
      <c r="AZ48">
        <v>16.537500000000001</v>
      </c>
      <c r="BA48">
        <v>24.214269999999999</v>
      </c>
      <c r="BB48">
        <v>40.930599999999998</v>
      </c>
      <c r="BC48" t="s">
        <v>58</v>
      </c>
    </row>
    <row r="49" spans="1:55" x14ac:dyDescent="0.25">
      <c r="A49">
        <v>863621</v>
      </c>
      <c r="B49" t="s">
        <v>54</v>
      </c>
      <c r="C49" t="s">
        <v>259</v>
      </c>
      <c r="D49" t="s">
        <v>260</v>
      </c>
      <c r="E49" t="s">
        <v>261</v>
      </c>
      <c r="F49" t="s">
        <v>58</v>
      </c>
      <c r="G49" t="s">
        <v>58</v>
      </c>
      <c r="H49" t="s">
        <v>58</v>
      </c>
      <c r="I49" t="s">
        <v>58</v>
      </c>
      <c r="J49" t="s">
        <v>109</v>
      </c>
      <c r="K49" t="s">
        <v>110</v>
      </c>
      <c r="L49">
        <v>13.7541666</v>
      </c>
      <c r="M49">
        <v>8.9916667940000004</v>
      </c>
      <c r="N49">
        <v>45.642978669999998</v>
      </c>
      <c r="O49">
        <v>400.14462279999998</v>
      </c>
      <c r="P49">
        <v>23.600000380000001</v>
      </c>
      <c r="Q49">
        <v>24.010000099999999</v>
      </c>
      <c r="R49">
        <v>19.700000760000002</v>
      </c>
      <c r="S49">
        <v>18.333333970000002</v>
      </c>
      <c r="T49">
        <v>18.300000189999999</v>
      </c>
      <c r="U49">
        <v>18.483333590000001</v>
      </c>
      <c r="V49">
        <v>22.440000380000001</v>
      </c>
      <c r="W49">
        <v>1607</v>
      </c>
      <c r="X49">
        <v>225</v>
      </c>
      <c r="Y49">
        <v>42.01</v>
      </c>
      <c r="Z49">
        <v>44.843700409999997</v>
      </c>
      <c r="AA49">
        <v>643</v>
      </c>
      <c r="AB49">
        <v>177</v>
      </c>
      <c r="AC49">
        <v>579</v>
      </c>
      <c r="AD49">
        <v>214</v>
      </c>
      <c r="AE49">
        <v>937</v>
      </c>
      <c r="AF49" t="s">
        <v>61</v>
      </c>
      <c r="AG49" t="s">
        <v>83</v>
      </c>
      <c r="AH49" t="s">
        <v>96</v>
      </c>
      <c r="AI49" t="s">
        <v>71</v>
      </c>
      <c r="AJ49" t="s">
        <v>116</v>
      </c>
      <c r="AK49" t="s">
        <v>58</v>
      </c>
      <c r="AL49" t="s">
        <v>58</v>
      </c>
      <c r="AM49" t="s">
        <v>58</v>
      </c>
      <c r="AN49" t="s">
        <v>58</v>
      </c>
      <c r="AO49" t="s">
        <v>58</v>
      </c>
      <c r="AP49" t="s">
        <v>58</v>
      </c>
      <c r="AQ49" t="s">
        <v>58</v>
      </c>
      <c r="AR49" t="s">
        <v>262</v>
      </c>
      <c r="AS49">
        <v>3.2974700000000001</v>
      </c>
      <c r="AT49">
        <v>9.2007899999999996</v>
      </c>
      <c r="AU49">
        <v>0.48681000000000002</v>
      </c>
      <c r="AV49">
        <v>3.8266200000000001</v>
      </c>
      <c r="AW49">
        <v>1.1779999999999999</v>
      </c>
      <c r="AX49">
        <v>3.3559800000000002</v>
      </c>
      <c r="AY49">
        <v>0.30201</v>
      </c>
      <c r="AZ49">
        <v>21.78106</v>
      </c>
      <c r="BA49">
        <v>25.481680000000001</v>
      </c>
      <c r="BB49">
        <v>45.697429999999997</v>
      </c>
      <c r="BC49" t="s">
        <v>58</v>
      </c>
    </row>
    <row r="50" spans="1:55" x14ac:dyDescent="0.25">
      <c r="A50">
        <v>870333</v>
      </c>
      <c r="B50" t="s">
        <v>54</v>
      </c>
      <c r="C50" t="s">
        <v>172</v>
      </c>
      <c r="D50" t="s">
        <v>173</v>
      </c>
      <c r="E50" t="s">
        <v>174</v>
      </c>
      <c r="F50" t="s">
        <v>58</v>
      </c>
      <c r="G50" t="s">
        <v>58</v>
      </c>
      <c r="H50">
        <v>0.43053333300000002</v>
      </c>
      <c r="I50">
        <v>9.1535372000000004E-2</v>
      </c>
      <c r="J50" t="s">
        <v>263</v>
      </c>
      <c r="K50" t="s">
        <v>264</v>
      </c>
      <c r="L50">
        <v>9.1166667940000004</v>
      </c>
      <c r="M50">
        <v>9.7833337779999994</v>
      </c>
      <c r="N50">
        <v>32.611110689999997</v>
      </c>
      <c r="O50">
        <v>765.70330809999996</v>
      </c>
      <c r="P50">
        <v>24.700000760000002</v>
      </c>
      <c r="Q50">
        <v>14.809999810000001</v>
      </c>
      <c r="R50">
        <v>30</v>
      </c>
      <c r="S50">
        <v>18.350000380000001</v>
      </c>
      <c r="T50">
        <v>8.4833333490000005</v>
      </c>
      <c r="U50">
        <v>18.350000380000001</v>
      </c>
      <c r="V50">
        <v>13.32333335</v>
      </c>
      <c r="W50">
        <v>822</v>
      </c>
      <c r="X50">
        <v>114</v>
      </c>
      <c r="Y50">
        <v>28.01</v>
      </c>
      <c r="Z50">
        <v>42.49534225</v>
      </c>
      <c r="AA50">
        <v>328</v>
      </c>
      <c r="AB50">
        <v>103</v>
      </c>
      <c r="AC50">
        <v>328</v>
      </c>
      <c r="AD50">
        <v>103</v>
      </c>
      <c r="AE50">
        <v>341</v>
      </c>
      <c r="AF50" t="s">
        <v>121</v>
      </c>
      <c r="AG50" t="s">
        <v>83</v>
      </c>
      <c r="AH50" t="s">
        <v>63</v>
      </c>
      <c r="AI50" t="s">
        <v>71</v>
      </c>
      <c r="AJ50" t="s">
        <v>116</v>
      </c>
      <c r="AK50" t="s">
        <v>38</v>
      </c>
      <c r="AL50">
        <v>0</v>
      </c>
      <c r="AM50">
        <v>0</v>
      </c>
      <c r="AN50">
        <v>1</v>
      </c>
      <c r="AO50">
        <v>0</v>
      </c>
      <c r="AP50" t="s">
        <v>58</v>
      </c>
      <c r="AQ50" t="s">
        <v>58</v>
      </c>
      <c r="AR50" t="s">
        <v>265</v>
      </c>
      <c r="AS50">
        <v>30.028500000000001</v>
      </c>
      <c r="AT50">
        <v>23.416869999999999</v>
      </c>
      <c r="AU50">
        <v>0.69057000000000002</v>
      </c>
      <c r="AV50">
        <v>7.7076700000000002</v>
      </c>
      <c r="AW50">
        <v>5.1874200000000004</v>
      </c>
      <c r="AX50">
        <v>1.48054</v>
      </c>
      <c r="AY50">
        <v>0.67544000000000004</v>
      </c>
      <c r="AZ50">
        <v>18.231449999999999</v>
      </c>
      <c r="BA50">
        <v>44.097700000000003</v>
      </c>
      <c r="BB50">
        <v>60.117379999999997</v>
      </c>
      <c r="BC50">
        <v>258878.1207</v>
      </c>
    </row>
    <row r="51" spans="1:55" x14ac:dyDescent="0.25">
      <c r="A51">
        <v>871400</v>
      </c>
      <c r="B51" t="s">
        <v>54</v>
      </c>
      <c r="C51" t="s">
        <v>266</v>
      </c>
      <c r="D51" t="s">
        <v>267</v>
      </c>
      <c r="E51" t="s">
        <v>268</v>
      </c>
      <c r="F51" t="s">
        <v>58</v>
      </c>
      <c r="G51" t="s">
        <v>58</v>
      </c>
      <c r="H51" t="s">
        <v>58</v>
      </c>
      <c r="I51" t="s">
        <v>58</v>
      </c>
      <c r="J51" t="s">
        <v>269</v>
      </c>
      <c r="K51" t="s">
        <v>270</v>
      </c>
      <c r="L51">
        <v>27.200000760000002</v>
      </c>
      <c r="M51">
        <v>10.75</v>
      </c>
      <c r="N51">
        <v>76.785713200000004</v>
      </c>
      <c r="O51">
        <v>107.61883539999999</v>
      </c>
      <c r="P51">
        <v>33.799999239999998</v>
      </c>
      <c r="Q51">
        <v>39.909999239999998</v>
      </c>
      <c r="R51">
        <v>14</v>
      </c>
      <c r="S51">
        <v>28.183332440000001</v>
      </c>
      <c r="T51">
        <v>34.966667180000002</v>
      </c>
      <c r="U51">
        <v>28.46666527</v>
      </c>
      <c r="V51">
        <v>39.590000000000003</v>
      </c>
      <c r="W51">
        <v>790</v>
      </c>
      <c r="X51">
        <v>127</v>
      </c>
      <c r="Y51">
        <v>20.010000000000002</v>
      </c>
      <c r="Z51">
        <v>61.770931240000003</v>
      </c>
      <c r="AA51">
        <v>322</v>
      </c>
      <c r="AB51">
        <v>72</v>
      </c>
      <c r="AC51">
        <v>234</v>
      </c>
      <c r="AD51">
        <v>72</v>
      </c>
      <c r="AE51">
        <v>42</v>
      </c>
      <c r="AF51" t="s">
        <v>61</v>
      </c>
      <c r="AG51" t="s">
        <v>83</v>
      </c>
      <c r="AH51" t="s">
        <v>63</v>
      </c>
      <c r="AI51" t="s">
        <v>71</v>
      </c>
      <c r="AJ51" t="s">
        <v>116</v>
      </c>
      <c r="AK51" t="s">
        <v>38</v>
      </c>
      <c r="AL51">
        <v>0</v>
      </c>
      <c r="AM51">
        <v>0</v>
      </c>
      <c r="AN51">
        <v>1</v>
      </c>
      <c r="AO51">
        <v>0</v>
      </c>
      <c r="AP51" t="s">
        <v>58</v>
      </c>
      <c r="AQ51" t="s">
        <v>58</v>
      </c>
      <c r="AR51" t="s">
        <v>271</v>
      </c>
      <c r="AS51">
        <v>31.36824</v>
      </c>
      <c r="AT51">
        <v>22.60023</v>
      </c>
      <c r="AU51">
        <v>0.77134999999999998</v>
      </c>
      <c r="AV51">
        <v>8.2469199999999994</v>
      </c>
      <c r="AW51">
        <v>4.8133699999999999</v>
      </c>
      <c r="AX51">
        <v>1.7105699999999999</v>
      </c>
      <c r="AY51">
        <v>0.58584000000000003</v>
      </c>
      <c r="AZ51">
        <v>8.7654599999999991</v>
      </c>
      <c r="BA51">
        <v>9.9160599999999999</v>
      </c>
      <c r="BB51">
        <v>28.887709999999998</v>
      </c>
      <c r="BC51" t="s">
        <v>58</v>
      </c>
    </row>
    <row r="52" spans="1:55" x14ac:dyDescent="0.25">
      <c r="A52">
        <v>871411</v>
      </c>
      <c r="B52" t="s">
        <v>54</v>
      </c>
      <c r="C52" t="s">
        <v>272</v>
      </c>
      <c r="D52" t="s">
        <v>273</v>
      </c>
      <c r="E52" t="s">
        <v>274</v>
      </c>
      <c r="F52" t="s">
        <v>58</v>
      </c>
      <c r="G52" t="s">
        <v>58</v>
      </c>
      <c r="H52">
        <v>0.66674333299999999</v>
      </c>
      <c r="I52">
        <v>0.14417479</v>
      </c>
      <c r="J52" t="s">
        <v>269</v>
      </c>
      <c r="K52" t="s">
        <v>270</v>
      </c>
      <c r="L52">
        <v>26.82083321</v>
      </c>
      <c r="M52">
        <v>11.57500076</v>
      </c>
      <c r="N52">
        <v>76.655616760000001</v>
      </c>
      <c r="O52">
        <v>110.38072200000001</v>
      </c>
      <c r="P52">
        <v>33.900001529999997</v>
      </c>
      <c r="Q52">
        <v>38.909999239999998</v>
      </c>
      <c r="R52">
        <v>15.100002290000001</v>
      </c>
      <c r="S52">
        <v>27.833333970000002</v>
      </c>
      <c r="T52">
        <v>34.299999239999998</v>
      </c>
      <c r="U52">
        <v>28.066667559999999</v>
      </c>
      <c r="V52">
        <v>39.139999240000002</v>
      </c>
      <c r="W52">
        <v>722</v>
      </c>
      <c r="X52">
        <v>125</v>
      </c>
      <c r="Y52">
        <v>14.01</v>
      </c>
      <c r="Z52">
        <v>65.361022950000006</v>
      </c>
      <c r="AA52">
        <v>321</v>
      </c>
      <c r="AB52">
        <v>50</v>
      </c>
      <c r="AC52">
        <v>241</v>
      </c>
      <c r="AD52">
        <v>50</v>
      </c>
      <c r="AE52">
        <v>163</v>
      </c>
      <c r="AF52" t="s">
        <v>61</v>
      </c>
      <c r="AG52" t="s">
        <v>62</v>
      </c>
      <c r="AH52" t="s">
        <v>63</v>
      </c>
      <c r="AI52" t="s">
        <v>64</v>
      </c>
      <c r="AJ52" t="s">
        <v>79</v>
      </c>
      <c r="AK52" t="s">
        <v>58</v>
      </c>
      <c r="AL52" t="s">
        <v>58</v>
      </c>
      <c r="AM52" t="s">
        <v>58</v>
      </c>
      <c r="AN52" t="s">
        <v>58</v>
      </c>
      <c r="AO52" t="s">
        <v>58</v>
      </c>
      <c r="AP52" t="s">
        <v>58</v>
      </c>
      <c r="AQ52" t="s">
        <v>58</v>
      </c>
      <c r="AR52" t="s">
        <v>275</v>
      </c>
      <c r="AS52">
        <v>2.008</v>
      </c>
      <c r="AT52">
        <v>8.0969999999999995</v>
      </c>
      <c r="AU52">
        <v>0.46300000000000002</v>
      </c>
      <c r="AV52">
        <v>2.2989999999999999</v>
      </c>
      <c r="AW52">
        <v>1.3740000000000001</v>
      </c>
      <c r="AX52">
        <v>1.623</v>
      </c>
      <c r="AY52">
        <v>0.63200000000000001</v>
      </c>
      <c r="AZ52">
        <v>9.4849999999999994</v>
      </c>
      <c r="BA52">
        <v>5.8319999999999999</v>
      </c>
      <c r="BB52">
        <v>16.100999999999999</v>
      </c>
      <c r="BC52">
        <v>3571.1731989999998</v>
      </c>
    </row>
    <row r="53" spans="1:55" x14ac:dyDescent="0.25">
      <c r="A53">
        <v>871422</v>
      </c>
      <c r="B53" t="s">
        <v>54</v>
      </c>
      <c r="C53" t="s">
        <v>86</v>
      </c>
      <c r="D53" t="s">
        <v>276</v>
      </c>
      <c r="E53" t="s">
        <v>277</v>
      </c>
      <c r="F53" t="s">
        <v>58</v>
      </c>
      <c r="G53" t="s">
        <v>58</v>
      </c>
      <c r="H53">
        <v>0.32151249999999998</v>
      </c>
      <c r="I53">
        <v>5.9893387999999999E-2</v>
      </c>
      <c r="J53" t="s">
        <v>269</v>
      </c>
      <c r="K53" t="s">
        <v>270</v>
      </c>
      <c r="L53">
        <v>25.654167180000002</v>
      </c>
      <c r="M53">
        <v>10.641666409999999</v>
      </c>
      <c r="N53">
        <v>74.941314700000007</v>
      </c>
      <c r="O53">
        <v>133.7137299</v>
      </c>
      <c r="P53">
        <v>32.5</v>
      </c>
      <c r="Q53">
        <v>38.409999239999998</v>
      </c>
      <c r="R53">
        <v>14.20000076</v>
      </c>
      <c r="S53">
        <v>26.716667180000002</v>
      </c>
      <c r="T53">
        <v>33.133333210000004</v>
      </c>
      <c r="U53">
        <v>26.983333590000001</v>
      </c>
      <c r="V53">
        <v>37.606666410000003</v>
      </c>
      <c r="W53">
        <v>2001</v>
      </c>
      <c r="X53">
        <v>261</v>
      </c>
      <c r="Y53">
        <v>87.01</v>
      </c>
      <c r="Z53">
        <v>33.280395509999998</v>
      </c>
      <c r="AA53">
        <v>648</v>
      </c>
      <c r="AB53">
        <v>284</v>
      </c>
      <c r="AC53">
        <v>632</v>
      </c>
      <c r="AD53">
        <v>313</v>
      </c>
      <c r="AE53">
        <v>153</v>
      </c>
      <c r="AF53" t="s">
        <v>61</v>
      </c>
      <c r="AG53" t="s">
        <v>62</v>
      </c>
      <c r="AH53" t="s">
        <v>63</v>
      </c>
      <c r="AI53" t="s">
        <v>64</v>
      </c>
      <c r="AJ53" t="s">
        <v>79</v>
      </c>
      <c r="AK53" t="s">
        <v>36</v>
      </c>
      <c r="AL53">
        <v>1</v>
      </c>
      <c r="AM53">
        <v>0</v>
      </c>
      <c r="AN53">
        <v>0</v>
      </c>
      <c r="AO53">
        <v>0</v>
      </c>
      <c r="AP53" t="s">
        <v>58</v>
      </c>
      <c r="AQ53" t="s">
        <v>58</v>
      </c>
      <c r="AR53" t="s">
        <v>278</v>
      </c>
      <c r="AS53">
        <v>47.748190000000001</v>
      </c>
      <c r="AT53">
        <v>31.998889999999999</v>
      </c>
      <c r="AU53">
        <v>0.59252000000000005</v>
      </c>
      <c r="AV53">
        <v>9.8263400000000001</v>
      </c>
      <c r="AW53">
        <v>6.9664000000000001</v>
      </c>
      <c r="AX53">
        <v>1.39411</v>
      </c>
      <c r="AY53">
        <v>0.72931999999999997</v>
      </c>
      <c r="AZ53">
        <v>23.122330000000002</v>
      </c>
      <c r="BA53">
        <v>27.652270000000001</v>
      </c>
      <c r="BB53">
        <v>42.74541</v>
      </c>
      <c r="BC53">
        <v>11943888.109999999</v>
      </c>
    </row>
    <row r="54" spans="1:55" x14ac:dyDescent="0.25">
      <c r="A54">
        <v>871444</v>
      </c>
      <c r="B54" t="s">
        <v>54</v>
      </c>
      <c r="C54" t="s">
        <v>279</v>
      </c>
      <c r="D54" t="s">
        <v>280</v>
      </c>
      <c r="E54" t="s">
        <v>281</v>
      </c>
      <c r="F54" t="s">
        <v>58</v>
      </c>
      <c r="G54" t="s">
        <v>58</v>
      </c>
      <c r="H54">
        <v>64.096320000000006</v>
      </c>
      <c r="I54">
        <v>5.0247870710000004</v>
      </c>
      <c r="J54" t="s">
        <v>269</v>
      </c>
      <c r="K54" t="s">
        <v>270</v>
      </c>
      <c r="L54">
        <v>20.379165650000001</v>
      </c>
      <c r="M54">
        <v>10.524999619999999</v>
      </c>
      <c r="N54">
        <v>73.090271000000001</v>
      </c>
      <c r="O54">
        <v>129.3068542</v>
      </c>
      <c r="P54">
        <v>27.100000380000001</v>
      </c>
      <c r="Q54">
        <v>32.809999810000001</v>
      </c>
      <c r="R54">
        <v>14.40000057</v>
      </c>
      <c r="S54">
        <v>21.61666679</v>
      </c>
      <c r="T54">
        <v>27.833333970000002</v>
      </c>
      <c r="U54">
        <v>21.733333590000001</v>
      </c>
      <c r="V54">
        <v>32.423333970000002</v>
      </c>
      <c r="W54">
        <v>1382</v>
      </c>
      <c r="X54">
        <v>188</v>
      </c>
      <c r="Y54">
        <v>53.01</v>
      </c>
      <c r="Z54">
        <v>36.425662989999999</v>
      </c>
      <c r="AA54">
        <v>456</v>
      </c>
      <c r="AB54">
        <v>181</v>
      </c>
      <c r="AC54">
        <v>427</v>
      </c>
      <c r="AD54">
        <v>211</v>
      </c>
      <c r="AE54">
        <v>924</v>
      </c>
      <c r="AF54" t="s">
        <v>61</v>
      </c>
      <c r="AG54" t="s">
        <v>62</v>
      </c>
      <c r="AH54" t="s">
        <v>63</v>
      </c>
      <c r="AI54" t="s">
        <v>64</v>
      </c>
      <c r="AJ54" t="s">
        <v>79</v>
      </c>
      <c r="AK54" t="s">
        <v>38</v>
      </c>
      <c r="AL54">
        <v>0</v>
      </c>
      <c r="AM54">
        <v>0</v>
      </c>
      <c r="AN54">
        <v>1</v>
      </c>
      <c r="AO54">
        <v>0</v>
      </c>
      <c r="AP54" t="s">
        <v>58</v>
      </c>
      <c r="AQ54" t="s">
        <v>58</v>
      </c>
      <c r="AR54" t="s">
        <v>282</v>
      </c>
      <c r="AS54">
        <v>20.122060000000001</v>
      </c>
      <c r="AT54">
        <v>17.510100000000001</v>
      </c>
      <c r="AU54">
        <v>0.78627999999999998</v>
      </c>
      <c r="AV54">
        <v>5.7214200000000002</v>
      </c>
      <c r="AW54">
        <v>4.4370099999999999</v>
      </c>
      <c r="AX54">
        <v>1.2772699999999999</v>
      </c>
      <c r="AY54">
        <v>0.79198000000000002</v>
      </c>
      <c r="AZ54">
        <v>16.402809999999999</v>
      </c>
      <c r="BA54">
        <v>25.28942</v>
      </c>
      <c r="BB54">
        <v>51.57152</v>
      </c>
      <c r="BC54">
        <v>3332321.05</v>
      </c>
    </row>
    <row r="55" spans="1:55" x14ac:dyDescent="0.25">
      <c r="A55">
        <v>871499</v>
      </c>
      <c r="B55" t="s">
        <v>54</v>
      </c>
      <c r="C55" t="s">
        <v>102</v>
      </c>
      <c r="D55" t="s">
        <v>283</v>
      </c>
      <c r="E55" t="s">
        <v>284</v>
      </c>
      <c r="F55" t="s">
        <v>58</v>
      </c>
      <c r="G55" t="s">
        <v>58</v>
      </c>
      <c r="H55">
        <v>6.880623333</v>
      </c>
      <c r="I55">
        <v>0.81252890700000002</v>
      </c>
      <c r="J55" t="s">
        <v>269</v>
      </c>
      <c r="K55" t="s">
        <v>270</v>
      </c>
      <c r="L55">
        <v>25.92916679</v>
      </c>
      <c r="M55">
        <v>11.274999619999999</v>
      </c>
      <c r="N55">
        <v>76.182434079999993</v>
      </c>
      <c r="O55">
        <v>106.24713130000001</v>
      </c>
      <c r="P55">
        <v>32.799999239999998</v>
      </c>
      <c r="Q55">
        <v>38.11</v>
      </c>
      <c r="R55">
        <v>14.79999924</v>
      </c>
      <c r="S55">
        <v>26.88333321</v>
      </c>
      <c r="T55">
        <v>33.466667180000002</v>
      </c>
      <c r="U55">
        <v>27.13333321</v>
      </c>
      <c r="V55">
        <v>38.306667179999998</v>
      </c>
      <c r="W55">
        <v>794</v>
      </c>
      <c r="X55">
        <v>132</v>
      </c>
      <c r="Y55">
        <v>17.010000000000002</v>
      </c>
      <c r="Z55">
        <v>62.239768980000001</v>
      </c>
      <c r="AA55">
        <v>348</v>
      </c>
      <c r="AB55">
        <v>58</v>
      </c>
      <c r="AC55">
        <v>271</v>
      </c>
      <c r="AD55">
        <v>58</v>
      </c>
      <c r="AE55">
        <v>253</v>
      </c>
      <c r="AF55" t="s">
        <v>121</v>
      </c>
      <c r="AG55" t="s">
        <v>62</v>
      </c>
      <c r="AH55" t="s">
        <v>63</v>
      </c>
      <c r="AI55" t="s">
        <v>64</v>
      </c>
      <c r="AJ55" t="s">
        <v>285</v>
      </c>
      <c r="AK55" t="s">
        <v>144</v>
      </c>
      <c r="AL55">
        <v>0</v>
      </c>
      <c r="AM55">
        <v>1</v>
      </c>
      <c r="AN55">
        <v>0</v>
      </c>
      <c r="AO55">
        <v>0</v>
      </c>
      <c r="AP55" t="s">
        <v>58</v>
      </c>
      <c r="AQ55" t="s">
        <v>58</v>
      </c>
      <c r="AR55" t="s">
        <v>286</v>
      </c>
      <c r="AS55">
        <v>66.059290000000004</v>
      </c>
      <c r="AT55">
        <v>33.992469999999997</v>
      </c>
      <c r="AU55">
        <v>0.71947000000000005</v>
      </c>
      <c r="AV55">
        <v>12.352359999999999</v>
      </c>
      <c r="AW55">
        <v>6.7788399999999998</v>
      </c>
      <c r="AX55">
        <v>1.83941</v>
      </c>
      <c r="AY55">
        <v>0.55813000000000001</v>
      </c>
      <c r="AZ55">
        <v>4.6205499999999997</v>
      </c>
      <c r="BA55">
        <v>11.06306</v>
      </c>
      <c r="BB55">
        <v>52.879449999999999</v>
      </c>
      <c r="BC55">
        <v>976372.625</v>
      </c>
    </row>
    <row r="56" spans="1:55" x14ac:dyDescent="0.25">
      <c r="A56">
        <v>871525</v>
      </c>
      <c r="B56" t="s">
        <v>253</v>
      </c>
      <c r="C56" t="s">
        <v>254</v>
      </c>
      <c r="D56" t="s">
        <v>287</v>
      </c>
      <c r="E56" t="s">
        <v>288</v>
      </c>
      <c r="F56" t="s">
        <v>58</v>
      </c>
      <c r="G56" t="s">
        <v>58</v>
      </c>
      <c r="H56">
        <v>4.7128100000000002</v>
      </c>
      <c r="I56">
        <v>0.49266473700000002</v>
      </c>
      <c r="J56" t="s">
        <v>269</v>
      </c>
      <c r="K56" t="s">
        <v>270</v>
      </c>
      <c r="L56">
        <v>26.691665650000001</v>
      </c>
      <c r="M56">
        <v>9.0833330149999991</v>
      </c>
      <c r="N56">
        <v>73.848243710000006</v>
      </c>
      <c r="O56">
        <v>109.35417940000001</v>
      </c>
      <c r="P56">
        <v>32.599998470000003</v>
      </c>
      <c r="Q56">
        <v>40.409999239999998</v>
      </c>
      <c r="R56">
        <v>12.29999924</v>
      </c>
      <c r="S56">
        <v>27.816665650000001</v>
      </c>
      <c r="T56">
        <v>34.383333210000004</v>
      </c>
      <c r="U56">
        <v>28.033332819999998</v>
      </c>
      <c r="V56">
        <v>39.139999240000002</v>
      </c>
      <c r="W56">
        <v>831</v>
      </c>
      <c r="X56">
        <v>152</v>
      </c>
      <c r="Y56">
        <v>23.01</v>
      </c>
      <c r="Z56">
        <v>62.013118740000003</v>
      </c>
      <c r="AA56">
        <v>381</v>
      </c>
      <c r="AB56">
        <v>75</v>
      </c>
      <c r="AC56">
        <v>330</v>
      </c>
      <c r="AD56">
        <v>77</v>
      </c>
      <c r="AE56">
        <v>45</v>
      </c>
      <c r="AF56" t="s">
        <v>61</v>
      </c>
      <c r="AG56" t="s">
        <v>62</v>
      </c>
      <c r="AH56" t="s">
        <v>63</v>
      </c>
      <c r="AI56" t="s">
        <v>64</v>
      </c>
      <c r="AJ56" t="s">
        <v>79</v>
      </c>
      <c r="AK56" t="s">
        <v>58</v>
      </c>
      <c r="AL56" t="s">
        <v>58</v>
      </c>
      <c r="AM56" t="s">
        <v>58</v>
      </c>
      <c r="AN56" t="s">
        <v>58</v>
      </c>
      <c r="AO56" t="s">
        <v>58</v>
      </c>
      <c r="AP56" t="s">
        <v>58</v>
      </c>
      <c r="AQ56" t="s">
        <v>58</v>
      </c>
      <c r="AR56" t="s">
        <v>289</v>
      </c>
      <c r="AS56">
        <v>78.454719999999995</v>
      </c>
      <c r="AT56">
        <v>33.402500000000003</v>
      </c>
      <c r="AU56">
        <v>0.88226000000000004</v>
      </c>
      <c r="AV56">
        <v>10.334949999999999</v>
      </c>
      <c r="AW56">
        <v>9.7456700000000005</v>
      </c>
      <c r="AX56">
        <v>1.0378400000000001</v>
      </c>
      <c r="AY56">
        <v>0.96397999999999995</v>
      </c>
      <c r="AZ56">
        <v>8.1031499999999994</v>
      </c>
      <c r="BA56">
        <v>18.006219999999999</v>
      </c>
      <c r="BB56">
        <v>36.602049999999998</v>
      </c>
      <c r="BC56" t="s">
        <v>58</v>
      </c>
    </row>
    <row r="57" spans="1:55" x14ac:dyDescent="0.25">
      <c r="A57">
        <v>871536</v>
      </c>
      <c r="B57" t="s">
        <v>54</v>
      </c>
      <c r="C57" t="s">
        <v>155</v>
      </c>
      <c r="D57" t="s">
        <v>290</v>
      </c>
      <c r="E57" t="s">
        <v>291</v>
      </c>
      <c r="F57" t="s">
        <v>58</v>
      </c>
      <c r="G57" t="s">
        <v>58</v>
      </c>
      <c r="H57">
        <v>2.9714200000000002</v>
      </c>
      <c r="I57">
        <v>0.92377977899999997</v>
      </c>
      <c r="J57" t="s">
        <v>269</v>
      </c>
      <c r="K57" t="s">
        <v>270</v>
      </c>
      <c r="L57">
        <v>20.875</v>
      </c>
      <c r="M57">
        <v>10.75</v>
      </c>
      <c r="N57">
        <v>74.65277863</v>
      </c>
      <c r="O57">
        <v>115.7485428</v>
      </c>
      <c r="P57">
        <v>27.600000380000001</v>
      </c>
      <c r="Q57">
        <v>33.309999810000001</v>
      </c>
      <c r="R57">
        <v>14.40000057</v>
      </c>
      <c r="S57">
        <v>21.966667180000002</v>
      </c>
      <c r="T57">
        <v>28.283332819999998</v>
      </c>
      <c r="U57">
        <v>22.149999619999999</v>
      </c>
      <c r="V57">
        <v>33.123332820000002</v>
      </c>
      <c r="W57">
        <v>1028</v>
      </c>
      <c r="X57">
        <v>156</v>
      </c>
      <c r="Y57">
        <v>17.010000000000002</v>
      </c>
      <c r="Z57">
        <v>60.9969635</v>
      </c>
      <c r="AA57">
        <v>430</v>
      </c>
      <c r="AB57">
        <v>64</v>
      </c>
      <c r="AC57">
        <v>371</v>
      </c>
      <c r="AD57">
        <v>64</v>
      </c>
      <c r="AE57">
        <v>959</v>
      </c>
      <c r="AF57" t="s">
        <v>121</v>
      </c>
      <c r="AG57" t="s">
        <v>83</v>
      </c>
      <c r="AH57" t="s">
        <v>96</v>
      </c>
      <c r="AI57" t="s">
        <v>71</v>
      </c>
      <c r="AJ57" t="s">
        <v>292</v>
      </c>
      <c r="AK57" t="s">
        <v>58</v>
      </c>
      <c r="AL57" t="s">
        <v>58</v>
      </c>
      <c r="AM57" t="s">
        <v>58</v>
      </c>
      <c r="AN57" t="s">
        <v>58</v>
      </c>
      <c r="AO57" t="s">
        <v>58</v>
      </c>
      <c r="AP57" t="s">
        <v>58</v>
      </c>
      <c r="AQ57" t="s">
        <v>58</v>
      </c>
      <c r="AR57" t="s">
        <v>293</v>
      </c>
      <c r="AS57">
        <v>2.3957899999999999</v>
      </c>
      <c r="AT57">
        <v>6.1743100000000002</v>
      </c>
      <c r="AU57">
        <v>0.78652</v>
      </c>
      <c r="AV57">
        <v>2.1567599999999998</v>
      </c>
      <c r="AW57">
        <v>1.4892399999999999</v>
      </c>
      <c r="AX57">
        <v>1.4491499999999999</v>
      </c>
      <c r="AY57">
        <v>0.69652999999999998</v>
      </c>
      <c r="AZ57">
        <v>6.3312400000000002</v>
      </c>
      <c r="BA57">
        <v>11.311590000000001</v>
      </c>
      <c r="BB57">
        <v>37.318210000000001</v>
      </c>
      <c r="BC57">
        <v>232.543947</v>
      </c>
    </row>
    <row r="58" spans="1:55" x14ac:dyDescent="0.25">
      <c r="A58">
        <v>871547</v>
      </c>
      <c r="B58" t="s">
        <v>54</v>
      </c>
      <c r="C58" t="s">
        <v>155</v>
      </c>
      <c r="D58" t="s">
        <v>294</v>
      </c>
      <c r="E58" t="s">
        <v>295</v>
      </c>
      <c r="F58" t="s">
        <v>58</v>
      </c>
      <c r="G58" t="s">
        <v>58</v>
      </c>
      <c r="H58">
        <v>5.4579533329999999</v>
      </c>
      <c r="I58">
        <v>0.43092148600000002</v>
      </c>
      <c r="J58" t="s">
        <v>269</v>
      </c>
      <c r="K58" t="s">
        <v>270</v>
      </c>
      <c r="L58">
        <v>25.033332819999998</v>
      </c>
      <c r="M58">
        <v>10.86666679</v>
      </c>
      <c r="N58">
        <v>77.619049070000003</v>
      </c>
      <c r="O58">
        <v>99.231895449999996</v>
      </c>
      <c r="P58">
        <v>31.600000380000001</v>
      </c>
      <c r="Q58">
        <v>37.710000379999997</v>
      </c>
      <c r="R58">
        <v>14</v>
      </c>
      <c r="S58">
        <v>25.950000760000002</v>
      </c>
      <c r="T58">
        <v>32.666666030000002</v>
      </c>
      <c r="U58">
        <v>26.149999619999999</v>
      </c>
      <c r="V58">
        <v>37.506666029999998</v>
      </c>
      <c r="W58">
        <v>922</v>
      </c>
      <c r="X58">
        <v>138</v>
      </c>
      <c r="Y58">
        <v>20.010000000000002</v>
      </c>
      <c r="Z58">
        <v>61.301292420000003</v>
      </c>
      <c r="AA58">
        <v>387</v>
      </c>
      <c r="AB58">
        <v>67</v>
      </c>
      <c r="AC58">
        <v>325</v>
      </c>
      <c r="AD58">
        <v>67</v>
      </c>
      <c r="AE58">
        <v>376</v>
      </c>
      <c r="AF58" t="s">
        <v>61</v>
      </c>
      <c r="AG58" t="s">
        <v>62</v>
      </c>
      <c r="AH58" t="s">
        <v>70</v>
      </c>
      <c r="AI58" t="s">
        <v>71</v>
      </c>
      <c r="AJ58" t="s">
        <v>116</v>
      </c>
      <c r="AK58" t="s">
        <v>58</v>
      </c>
      <c r="AL58" t="s">
        <v>58</v>
      </c>
      <c r="AM58" t="s">
        <v>58</v>
      </c>
      <c r="AN58" t="s">
        <v>58</v>
      </c>
      <c r="AO58" t="s">
        <v>58</v>
      </c>
      <c r="AP58" t="s">
        <v>58</v>
      </c>
      <c r="AQ58" t="s">
        <v>58</v>
      </c>
      <c r="AR58" t="s">
        <v>296</v>
      </c>
      <c r="AS58">
        <v>10.429869999999999</v>
      </c>
      <c r="AT58">
        <v>12.309889999999999</v>
      </c>
      <c r="AU58">
        <v>0.86016999999999999</v>
      </c>
      <c r="AV58">
        <v>4.1269299999999998</v>
      </c>
      <c r="AW58">
        <v>3.3382399999999999</v>
      </c>
      <c r="AX58">
        <v>1.21587</v>
      </c>
      <c r="AY58">
        <v>0.82469999999999999</v>
      </c>
      <c r="AZ58">
        <v>9.0547699999999995</v>
      </c>
      <c r="BA58">
        <v>21.027080000000002</v>
      </c>
      <c r="BB58">
        <v>46.436030000000002</v>
      </c>
      <c r="BC58">
        <v>5569.8314819999996</v>
      </c>
    </row>
    <row r="59" spans="1:55" x14ac:dyDescent="0.25">
      <c r="A59">
        <v>871709</v>
      </c>
      <c r="B59" t="s">
        <v>54</v>
      </c>
      <c r="C59" t="s">
        <v>172</v>
      </c>
      <c r="D59" t="s">
        <v>297</v>
      </c>
      <c r="E59" t="s">
        <v>298</v>
      </c>
      <c r="F59" t="s">
        <v>58</v>
      </c>
      <c r="G59" t="s">
        <v>58</v>
      </c>
      <c r="H59">
        <v>6.6553000000000004</v>
      </c>
      <c r="I59">
        <v>1.5201421100000001</v>
      </c>
      <c r="J59" t="s">
        <v>58</v>
      </c>
      <c r="K59" t="s">
        <v>58</v>
      </c>
      <c r="L59">
        <v>26.32083321</v>
      </c>
      <c r="M59">
        <v>10.375</v>
      </c>
      <c r="N59">
        <v>70.578239440000004</v>
      </c>
      <c r="O59">
        <v>161.800354</v>
      </c>
      <c r="P59">
        <v>33.799999239999998</v>
      </c>
      <c r="Q59">
        <v>39.210000379999997</v>
      </c>
      <c r="R59">
        <v>14.699998859999999</v>
      </c>
      <c r="S59">
        <v>25.75</v>
      </c>
      <c r="T59">
        <v>37.166666030000002</v>
      </c>
      <c r="U59">
        <v>28.166666029999998</v>
      </c>
      <c r="V59">
        <v>38.106666410000003</v>
      </c>
      <c r="W59">
        <v>783</v>
      </c>
      <c r="X59">
        <v>119</v>
      </c>
      <c r="Y59">
        <v>33.01</v>
      </c>
      <c r="Z59">
        <v>35.54024124</v>
      </c>
      <c r="AA59">
        <v>286</v>
      </c>
      <c r="AB59">
        <v>127</v>
      </c>
      <c r="AC59">
        <v>127</v>
      </c>
      <c r="AD59">
        <v>202</v>
      </c>
      <c r="AE59">
        <v>82</v>
      </c>
      <c r="AF59" t="s">
        <v>95</v>
      </c>
      <c r="AG59" t="s">
        <v>62</v>
      </c>
      <c r="AH59" t="s">
        <v>63</v>
      </c>
      <c r="AI59" t="s">
        <v>64</v>
      </c>
      <c r="AJ59" t="s">
        <v>100</v>
      </c>
      <c r="AK59" t="s">
        <v>58</v>
      </c>
      <c r="AL59" t="s">
        <v>58</v>
      </c>
      <c r="AM59" t="s">
        <v>58</v>
      </c>
      <c r="AN59" t="s">
        <v>58</v>
      </c>
      <c r="AO59" t="s">
        <v>58</v>
      </c>
      <c r="AP59" t="s">
        <v>58</v>
      </c>
      <c r="AQ59" t="s">
        <v>58</v>
      </c>
      <c r="AR59" t="s">
        <v>299</v>
      </c>
      <c r="AS59">
        <v>7.0212399999999997</v>
      </c>
      <c r="AT59">
        <v>10.723839999999999</v>
      </c>
      <c r="AU59">
        <v>0.76195999999999997</v>
      </c>
      <c r="AV59">
        <v>3.53424</v>
      </c>
      <c r="AW59">
        <v>2.7599</v>
      </c>
      <c r="AX59">
        <v>1.2145600000000001</v>
      </c>
      <c r="AY59">
        <v>0.83123000000000002</v>
      </c>
      <c r="AZ59">
        <v>12.58553</v>
      </c>
      <c r="BA59">
        <v>33.757330000000003</v>
      </c>
      <c r="BB59">
        <v>51.492100000000001</v>
      </c>
      <c r="BC59">
        <v>7078.865041</v>
      </c>
    </row>
    <row r="60" spans="1:55" x14ac:dyDescent="0.25">
      <c r="A60">
        <v>873895</v>
      </c>
      <c r="B60" t="s">
        <v>54</v>
      </c>
      <c r="C60" t="s">
        <v>141</v>
      </c>
      <c r="D60" t="s">
        <v>142</v>
      </c>
      <c r="E60" t="s">
        <v>300</v>
      </c>
      <c r="F60" t="s">
        <v>58</v>
      </c>
      <c r="G60" t="s">
        <v>58</v>
      </c>
      <c r="H60">
        <v>12.32386333</v>
      </c>
      <c r="I60">
        <v>3.3443214220000002</v>
      </c>
      <c r="J60" t="s">
        <v>301</v>
      </c>
      <c r="K60" t="s">
        <v>302</v>
      </c>
      <c r="L60">
        <v>14.19583321</v>
      </c>
      <c r="M60">
        <v>7.5250000950000002</v>
      </c>
      <c r="N60">
        <v>33.149780270000001</v>
      </c>
      <c r="O60">
        <v>596.41143799999998</v>
      </c>
      <c r="P60">
        <v>25.899999619999999</v>
      </c>
      <c r="Q60">
        <v>23.310000049999999</v>
      </c>
      <c r="R60">
        <v>22.699998860000001</v>
      </c>
      <c r="S60">
        <v>12.100000380000001</v>
      </c>
      <c r="T60">
        <v>21.11666679</v>
      </c>
      <c r="U60">
        <v>21.533332819999998</v>
      </c>
      <c r="V60">
        <v>21.07333311</v>
      </c>
      <c r="W60">
        <v>2289</v>
      </c>
      <c r="X60">
        <v>279</v>
      </c>
      <c r="Y60">
        <v>90.01</v>
      </c>
      <c r="Z60">
        <v>33.020893100000002</v>
      </c>
      <c r="AA60">
        <v>802</v>
      </c>
      <c r="AB60">
        <v>347</v>
      </c>
      <c r="AC60">
        <v>498</v>
      </c>
      <c r="AD60">
        <v>680</v>
      </c>
      <c r="AE60">
        <v>50</v>
      </c>
      <c r="AF60" t="s">
        <v>95</v>
      </c>
      <c r="AG60" t="s">
        <v>62</v>
      </c>
      <c r="AH60" t="s">
        <v>63</v>
      </c>
      <c r="AI60" t="s">
        <v>64</v>
      </c>
      <c r="AJ60" t="s">
        <v>79</v>
      </c>
      <c r="AK60" t="s">
        <v>58</v>
      </c>
      <c r="AL60" t="s">
        <v>58</v>
      </c>
      <c r="AM60" t="s">
        <v>58</v>
      </c>
      <c r="AN60" t="s">
        <v>58</v>
      </c>
      <c r="AO60" t="s">
        <v>58</v>
      </c>
      <c r="AP60" t="s">
        <v>58</v>
      </c>
      <c r="AQ60" t="s">
        <v>58</v>
      </c>
      <c r="AR60" t="s">
        <v>303</v>
      </c>
      <c r="AS60">
        <v>15.264799999999999</v>
      </c>
      <c r="AT60">
        <v>15.9574</v>
      </c>
      <c r="AU60">
        <v>0.74958999999999998</v>
      </c>
      <c r="AV60">
        <v>5.8279500000000004</v>
      </c>
      <c r="AW60">
        <v>3.3585199999999999</v>
      </c>
      <c r="AX60">
        <v>1.74884</v>
      </c>
      <c r="AY60">
        <v>0.58608000000000005</v>
      </c>
      <c r="AZ60">
        <v>16.336279999999999</v>
      </c>
      <c r="BA60">
        <v>33.855759999999997</v>
      </c>
      <c r="BB60">
        <v>57.585270000000001</v>
      </c>
      <c r="BC60">
        <v>115756.20699999999</v>
      </c>
    </row>
    <row r="61" spans="1:55" x14ac:dyDescent="0.25">
      <c r="A61">
        <v>873921</v>
      </c>
      <c r="B61" t="s">
        <v>54</v>
      </c>
      <c r="C61" t="s">
        <v>304</v>
      </c>
      <c r="D61" t="s">
        <v>305</v>
      </c>
      <c r="E61" t="s">
        <v>306</v>
      </c>
      <c r="F61" t="s">
        <v>58</v>
      </c>
      <c r="G61" t="s">
        <v>58</v>
      </c>
      <c r="H61">
        <v>1.5280366670000001</v>
      </c>
      <c r="I61">
        <v>0.31413217399999999</v>
      </c>
      <c r="J61" t="s">
        <v>301</v>
      </c>
      <c r="K61" t="s">
        <v>302</v>
      </c>
      <c r="L61">
        <v>9.4291667940000004</v>
      </c>
      <c r="M61">
        <v>8.7916669850000009</v>
      </c>
      <c r="N61">
        <v>29.601570129999999</v>
      </c>
      <c r="O61">
        <v>770.67993160000003</v>
      </c>
      <c r="P61">
        <v>25.600000380000001</v>
      </c>
      <c r="Q61">
        <v>16.010000099999999</v>
      </c>
      <c r="R61">
        <v>29.700000760000002</v>
      </c>
      <c r="S61">
        <v>12.30000019</v>
      </c>
      <c r="T61">
        <v>27.783332819999998</v>
      </c>
      <c r="U61">
        <v>18.783332819999998</v>
      </c>
      <c r="V61">
        <v>13.84</v>
      </c>
      <c r="W61">
        <v>798</v>
      </c>
      <c r="X61">
        <v>94</v>
      </c>
      <c r="Y61">
        <v>51.01</v>
      </c>
      <c r="Z61">
        <v>18.54140091</v>
      </c>
      <c r="AA61">
        <v>247</v>
      </c>
      <c r="AB61">
        <v>168</v>
      </c>
      <c r="AC61">
        <v>168</v>
      </c>
      <c r="AD61">
        <v>195</v>
      </c>
      <c r="AE61">
        <v>973</v>
      </c>
      <c r="AF61" t="s">
        <v>95</v>
      </c>
      <c r="AG61" t="s">
        <v>62</v>
      </c>
      <c r="AH61" t="s">
        <v>63</v>
      </c>
      <c r="AI61" t="s">
        <v>64</v>
      </c>
      <c r="AJ61" t="s">
        <v>100</v>
      </c>
      <c r="AK61" t="s">
        <v>58</v>
      </c>
      <c r="AL61" t="s">
        <v>58</v>
      </c>
      <c r="AM61" t="s">
        <v>58</v>
      </c>
      <c r="AN61" t="s">
        <v>58</v>
      </c>
      <c r="AO61" t="s">
        <v>58</v>
      </c>
      <c r="AP61">
        <v>20.010000000000002</v>
      </c>
      <c r="AQ61" t="s">
        <v>58</v>
      </c>
      <c r="AR61" t="s">
        <v>307</v>
      </c>
      <c r="AS61">
        <v>7.3113400000000004</v>
      </c>
      <c r="AT61">
        <v>11.15119</v>
      </c>
      <c r="AU61">
        <v>0.73704999999999998</v>
      </c>
      <c r="AV61">
        <v>4.1904199999999996</v>
      </c>
      <c r="AW61">
        <v>2.2762799999999999</v>
      </c>
      <c r="AX61">
        <v>1.8772200000000001</v>
      </c>
      <c r="AY61">
        <v>0.53398999999999996</v>
      </c>
      <c r="AZ61">
        <v>14.815480000000001</v>
      </c>
      <c r="BA61">
        <v>30.148759999999999</v>
      </c>
      <c r="BB61">
        <v>50.05762</v>
      </c>
      <c r="BC61">
        <v>3256.300487</v>
      </c>
    </row>
    <row r="62" spans="1:55" x14ac:dyDescent="0.25">
      <c r="A62">
        <v>874021</v>
      </c>
      <c r="B62" t="s">
        <v>54</v>
      </c>
      <c r="C62" t="s">
        <v>67</v>
      </c>
      <c r="D62" t="s">
        <v>68</v>
      </c>
      <c r="E62" t="s">
        <v>69</v>
      </c>
      <c r="F62" t="s">
        <v>58</v>
      </c>
      <c r="G62" t="s">
        <v>58</v>
      </c>
      <c r="H62">
        <v>24.275970000000001</v>
      </c>
      <c r="I62">
        <v>2.2442158989999998</v>
      </c>
      <c r="J62" t="s">
        <v>301</v>
      </c>
      <c r="K62" t="s">
        <v>302</v>
      </c>
      <c r="L62">
        <v>6.2125000950000002</v>
      </c>
      <c r="M62">
        <v>9.1583337779999994</v>
      </c>
      <c r="N62">
        <v>31.04519844</v>
      </c>
      <c r="O62">
        <v>758.18298340000001</v>
      </c>
      <c r="P62">
        <v>22.100000380000001</v>
      </c>
      <c r="Q62">
        <v>12.7099999</v>
      </c>
      <c r="R62">
        <v>29.5</v>
      </c>
      <c r="S62">
        <v>9.4166669850000009</v>
      </c>
      <c r="T62">
        <v>6.4166665079999996</v>
      </c>
      <c r="U62">
        <v>15.25</v>
      </c>
      <c r="V62">
        <v>10.79000005</v>
      </c>
      <c r="W62">
        <v>799</v>
      </c>
      <c r="X62">
        <v>105</v>
      </c>
      <c r="Y62">
        <v>49.01</v>
      </c>
      <c r="Z62">
        <v>26.487348560000001</v>
      </c>
      <c r="AA62">
        <v>275</v>
      </c>
      <c r="AB62">
        <v>158</v>
      </c>
      <c r="AC62">
        <v>191</v>
      </c>
      <c r="AD62">
        <v>170</v>
      </c>
      <c r="AE62">
        <v>1592</v>
      </c>
      <c r="AF62" t="s">
        <v>61</v>
      </c>
      <c r="AG62" t="s">
        <v>62</v>
      </c>
      <c r="AH62" t="s">
        <v>70</v>
      </c>
      <c r="AI62" t="s">
        <v>71</v>
      </c>
      <c r="AJ62" t="s">
        <v>153</v>
      </c>
      <c r="AK62" t="s">
        <v>38</v>
      </c>
      <c r="AL62">
        <v>0</v>
      </c>
      <c r="AM62">
        <v>0</v>
      </c>
      <c r="AN62">
        <v>1</v>
      </c>
      <c r="AO62">
        <v>0</v>
      </c>
      <c r="AP62">
        <v>12.589979359999999</v>
      </c>
      <c r="AQ62" t="s">
        <v>58</v>
      </c>
      <c r="AR62" t="s">
        <v>308</v>
      </c>
      <c r="AS62">
        <v>30.756769999999999</v>
      </c>
      <c r="AT62">
        <v>29.64096</v>
      </c>
      <c r="AU62">
        <v>0.45152999999999999</v>
      </c>
      <c r="AV62">
        <v>8.4589700000000008</v>
      </c>
      <c r="AW62">
        <v>5.6901799999999998</v>
      </c>
      <c r="AX62">
        <v>1.2941800000000001</v>
      </c>
      <c r="AY62">
        <v>0.77803</v>
      </c>
      <c r="AZ62">
        <v>4.4958600000000004</v>
      </c>
      <c r="BA62">
        <v>26.36298</v>
      </c>
      <c r="BB62">
        <v>44.514719999999997</v>
      </c>
      <c r="BC62">
        <v>2853662.3840000001</v>
      </c>
    </row>
    <row r="63" spans="1:55" x14ac:dyDescent="0.25">
      <c r="A63">
        <v>874054</v>
      </c>
      <c r="B63" t="s">
        <v>54</v>
      </c>
      <c r="C63" t="s">
        <v>309</v>
      </c>
      <c r="D63" t="s">
        <v>310</v>
      </c>
      <c r="E63" t="s">
        <v>311</v>
      </c>
      <c r="F63" t="s">
        <v>58</v>
      </c>
      <c r="G63" t="s">
        <v>58</v>
      </c>
      <c r="H63">
        <v>0.48015999999999998</v>
      </c>
      <c r="I63">
        <v>0.20553794</v>
      </c>
      <c r="J63" t="s">
        <v>301</v>
      </c>
      <c r="K63" t="s">
        <v>302</v>
      </c>
      <c r="L63">
        <v>11.858333590000001</v>
      </c>
      <c r="M63">
        <v>9.6666669850000009</v>
      </c>
      <c r="N63">
        <v>31.18279648</v>
      </c>
      <c r="O63">
        <v>806.88751219999995</v>
      </c>
      <c r="P63">
        <v>28.5</v>
      </c>
      <c r="Q63">
        <v>17.61</v>
      </c>
      <c r="R63">
        <v>31</v>
      </c>
      <c r="S63">
        <v>15.600000380000001</v>
      </c>
      <c r="T63">
        <v>10.91666663</v>
      </c>
      <c r="U63">
        <v>21.566665650000001</v>
      </c>
      <c r="V63">
        <v>15.75666663</v>
      </c>
      <c r="W63">
        <v>553</v>
      </c>
      <c r="X63">
        <v>82</v>
      </c>
      <c r="Y63">
        <v>23.01</v>
      </c>
      <c r="Z63">
        <v>40.353557590000001</v>
      </c>
      <c r="AA63">
        <v>219</v>
      </c>
      <c r="AB63">
        <v>81</v>
      </c>
      <c r="AC63">
        <v>173</v>
      </c>
      <c r="AD63">
        <v>81</v>
      </c>
      <c r="AE63">
        <v>623</v>
      </c>
      <c r="AF63" t="s">
        <v>95</v>
      </c>
      <c r="AG63" t="s">
        <v>62</v>
      </c>
      <c r="AH63" t="s">
        <v>63</v>
      </c>
      <c r="AI63" t="s">
        <v>64</v>
      </c>
      <c r="AJ63" t="s">
        <v>79</v>
      </c>
      <c r="AK63" t="s">
        <v>58</v>
      </c>
      <c r="AL63" t="s">
        <v>58</v>
      </c>
      <c r="AM63" t="s">
        <v>58</v>
      </c>
      <c r="AN63" t="s">
        <v>58</v>
      </c>
      <c r="AO63" t="s">
        <v>58</v>
      </c>
      <c r="AP63" t="s">
        <v>58</v>
      </c>
      <c r="AQ63" t="s">
        <v>58</v>
      </c>
      <c r="AR63" t="s">
        <v>312</v>
      </c>
      <c r="AS63">
        <v>19.505269999999999</v>
      </c>
      <c r="AT63">
        <v>16.910589999999999</v>
      </c>
      <c r="AU63">
        <v>0.84463999999999995</v>
      </c>
      <c r="AV63">
        <v>5.3818599999999996</v>
      </c>
      <c r="AW63">
        <v>4.7050999999999998</v>
      </c>
      <c r="AX63">
        <v>1.11494</v>
      </c>
      <c r="AY63">
        <v>0.89847999999999995</v>
      </c>
      <c r="AZ63">
        <v>9.6347000000000005</v>
      </c>
      <c r="BA63">
        <v>7.8621600000000003</v>
      </c>
      <c r="BB63">
        <v>20.268350000000002</v>
      </c>
      <c r="BC63">
        <v>859353.14150000003</v>
      </c>
    </row>
    <row r="64" spans="1:55" x14ac:dyDescent="0.25">
      <c r="A64">
        <v>874065</v>
      </c>
      <c r="B64" t="s">
        <v>54</v>
      </c>
      <c r="C64" t="s">
        <v>309</v>
      </c>
      <c r="D64" t="s">
        <v>313</v>
      </c>
      <c r="E64" t="s">
        <v>314</v>
      </c>
      <c r="F64" t="s">
        <v>58</v>
      </c>
      <c r="G64" t="s">
        <v>58</v>
      </c>
      <c r="H64" t="s">
        <v>58</v>
      </c>
      <c r="I64" t="s">
        <v>58</v>
      </c>
      <c r="J64" t="s">
        <v>301</v>
      </c>
      <c r="K64" t="s">
        <v>302</v>
      </c>
      <c r="L64">
        <v>11.44583321</v>
      </c>
      <c r="M64">
        <v>9.9916667940000004</v>
      </c>
      <c r="N64">
        <v>31.126686100000001</v>
      </c>
      <c r="O64">
        <v>804.78247069999998</v>
      </c>
      <c r="P64">
        <v>28</v>
      </c>
      <c r="Q64">
        <v>16.010000099999999</v>
      </c>
      <c r="R64">
        <v>32.099998470000003</v>
      </c>
      <c r="S64">
        <v>15.19999981</v>
      </c>
      <c r="T64">
        <v>10.433333279999999</v>
      </c>
      <c r="U64">
        <v>21.183334349999999</v>
      </c>
      <c r="V64">
        <v>15.273333279999999</v>
      </c>
      <c r="W64">
        <v>643</v>
      </c>
      <c r="X64">
        <v>103</v>
      </c>
      <c r="Y64">
        <v>24.01</v>
      </c>
      <c r="Z64">
        <v>45.607639310000003</v>
      </c>
      <c r="AA64">
        <v>265</v>
      </c>
      <c r="AB64">
        <v>83</v>
      </c>
      <c r="AC64">
        <v>213</v>
      </c>
      <c r="AD64">
        <v>83</v>
      </c>
      <c r="AE64">
        <v>855</v>
      </c>
      <c r="AF64" t="s">
        <v>95</v>
      </c>
      <c r="AG64" t="s">
        <v>62</v>
      </c>
      <c r="AH64" t="s">
        <v>63</v>
      </c>
      <c r="AI64" t="s">
        <v>64</v>
      </c>
      <c r="AJ64" t="s">
        <v>79</v>
      </c>
      <c r="AK64" t="s">
        <v>38</v>
      </c>
      <c r="AL64">
        <v>0</v>
      </c>
      <c r="AM64">
        <v>0</v>
      </c>
      <c r="AN64">
        <v>1</v>
      </c>
      <c r="AO64">
        <v>0</v>
      </c>
      <c r="AP64" t="s">
        <v>58</v>
      </c>
      <c r="AQ64" t="s">
        <v>58</v>
      </c>
      <c r="AR64" t="s">
        <v>315</v>
      </c>
      <c r="AS64">
        <v>8.9403299999999994</v>
      </c>
      <c r="AT64">
        <v>12.37421</v>
      </c>
      <c r="AU64">
        <v>0.72704000000000002</v>
      </c>
      <c r="AV64">
        <v>4.5315399999999997</v>
      </c>
      <c r="AW64">
        <v>2.6568000000000001</v>
      </c>
      <c r="AX64">
        <v>1.6997199999999999</v>
      </c>
      <c r="AY64">
        <v>0.59775999999999996</v>
      </c>
      <c r="AZ64">
        <v>8.1721299999999992</v>
      </c>
      <c r="BA64">
        <v>4.4658800000000003</v>
      </c>
      <c r="BB64">
        <v>20.181039999999999</v>
      </c>
      <c r="BC64" t="s">
        <v>58</v>
      </c>
    </row>
    <row r="65" spans="1:55" x14ac:dyDescent="0.25">
      <c r="A65">
        <v>875431</v>
      </c>
      <c r="B65" t="s">
        <v>54</v>
      </c>
      <c r="C65" t="s">
        <v>92</v>
      </c>
      <c r="D65" t="s">
        <v>316</v>
      </c>
      <c r="E65" t="s">
        <v>317</v>
      </c>
      <c r="F65" t="s">
        <v>58</v>
      </c>
      <c r="G65" t="s">
        <v>58</v>
      </c>
      <c r="H65">
        <v>3.9942500000000001</v>
      </c>
      <c r="I65">
        <v>1.5603435050000001</v>
      </c>
      <c r="J65" t="s">
        <v>318</v>
      </c>
      <c r="K65" t="s">
        <v>319</v>
      </c>
      <c r="L65">
        <v>25.729166029999998</v>
      </c>
      <c r="M65">
        <v>13.4416666</v>
      </c>
      <c r="N65">
        <v>65.890525819999993</v>
      </c>
      <c r="O65">
        <v>125.5615845</v>
      </c>
      <c r="P65">
        <v>36.099998470000003</v>
      </c>
      <c r="Q65">
        <v>35.809999810000001</v>
      </c>
      <c r="R65">
        <v>20.399997710000001</v>
      </c>
      <c r="S65">
        <v>24.61666679</v>
      </c>
      <c r="T65">
        <v>34.366666789999996</v>
      </c>
      <c r="U65">
        <v>27.466667180000002</v>
      </c>
      <c r="V65">
        <v>38.45666679</v>
      </c>
      <c r="W65">
        <v>2527</v>
      </c>
      <c r="X65">
        <v>492</v>
      </c>
      <c r="Y65">
        <v>6.01</v>
      </c>
      <c r="Z65">
        <v>84.507278439999993</v>
      </c>
      <c r="AA65">
        <v>1329</v>
      </c>
      <c r="AB65">
        <v>43</v>
      </c>
      <c r="AC65">
        <v>172</v>
      </c>
      <c r="AD65">
        <v>1329</v>
      </c>
      <c r="AE65">
        <v>366</v>
      </c>
      <c r="AF65" t="s">
        <v>121</v>
      </c>
      <c r="AG65" t="s">
        <v>62</v>
      </c>
      <c r="AH65" t="s">
        <v>63</v>
      </c>
      <c r="AI65" t="s">
        <v>64</v>
      </c>
      <c r="AJ65" t="s">
        <v>194</v>
      </c>
      <c r="AK65" t="s">
        <v>39</v>
      </c>
      <c r="AL65">
        <v>0</v>
      </c>
      <c r="AM65">
        <v>0</v>
      </c>
      <c r="AN65">
        <v>0</v>
      </c>
      <c r="AO65">
        <v>1</v>
      </c>
      <c r="AP65" t="s">
        <v>58</v>
      </c>
      <c r="AQ65" t="s">
        <v>58</v>
      </c>
      <c r="AR65" t="s">
        <v>320</v>
      </c>
      <c r="AS65">
        <v>73.542779999999993</v>
      </c>
      <c r="AT65">
        <v>37.177010000000003</v>
      </c>
      <c r="AU65">
        <v>0.66400000000000003</v>
      </c>
      <c r="AV65">
        <v>10.63987</v>
      </c>
      <c r="AW65">
        <v>9.0219199999999997</v>
      </c>
      <c r="AX65">
        <v>1.1733800000000001</v>
      </c>
      <c r="AY65">
        <v>0.85646</v>
      </c>
      <c r="AZ65">
        <v>23.30856</v>
      </c>
      <c r="BA65">
        <v>24.580670000000001</v>
      </c>
      <c r="BB65">
        <v>55.243659999999998</v>
      </c>
      <c r="BC65">
        <v>2082503.3859999999</v>
      </c>
    </row>
    <row r="66" spans="1:55" x14ac:dyDescent="0.25">
      <c r="A66">
        <v>876276</v>
      </c>
      <c r="B66" t="s">
        <v>54</v>
      </c>
      <c r="C66" t="s">
        <v>92</v>
      </c>
      <c r="D66" t="s">
        <v>321</v>
      </c>
      <c r="E66" t="s">
        <v>322</v>
      </c>
      <c r="F66" t="s">
        <v>58</v>
      </c>
      <c r="G66" t="s">
        <v>58</v>
      </c>
      <c r="H66">
        <v>7.0761966669999996</v>
      </c>
      <c r="I66">
        <v>0.209171255</v>
      </c>
      <c r="J66" t="s">
        <v>247</v>
      </c>
      <c r="K66" t="s">
        <v>248</v>
      </c>
      <c r="L66">
        <v>24.200000760000002</v>
      </c>
      <c r="M66">
        <v>7.5833334920000004</v>
      </c>
      <c r="N66">
        <v>75.833335880000007</v>
      </c>
      <c r="O66">
        <v>82.213699340000005</v>
      </c>
      <c r="P66">
        <v>29.5</v>
      </c>
      <c r="Q66">
        <v>39.61</v>
      </c>
      <c r="R66">
        <v>10</v>
      </c>
      <c r="S66">
        <v>23.816665650000001</v>
      </c>
      <c r="T66">
        <v>33.833333969999998</v>
      </c>
      <c r="U66">
        <v>24.983333590000001</v>
      </c>
      <c r="V66">
        <v>36.873332820000002</v>
      </c>
      <c r="W66">
        <v>2222</v>
      </c>
      <c r="X66">
        <v>391</v>
      </c>
      <c r="Y66">
        <v>58.01</v>
      </c>
      <c r="Z66">
        <v>58.96233368</v>
      </c>
      <c r="AA66">
        <v>942</v>
      </c>
      <c r="AB66">
        <v>238</v>
      </c>
      <c r="AC66">
        <v>531</v>
      </c>
      <c r="AD66">
        <v>507</v>
      </c>
      <c r="AE66">
        <v>442</v>
      </c>
      <c r="AF66" t="s">
        <v>61</v>
      </c>
      <c r="AG66" t="s">
        <v>83</v>
      </c>
      <c r="AH66" t="s">
        <v>96</v>
      </c>
      <c r="AI66" t="s">
        <v>71</v>
      </c>
      <c r="AJ66" t="s">
        <v>194</v>
      </c>
      <c r="AK66" t="s">
        <v>58</v>
      </c>
      <c r="AL66" t="s">
        <v>58</v>
      </c>
      <c r="AM66" t="s">
        <v>58</v>
      </c>
      <c r="AN66" t="s">
        <v>58</v>
      </c>
      <c r="AO66" t="s">
        <v>58</v>
      </c>
      <c r="AP66" t="s">
        <v>58</v>
      </c>
      <c r="AQ66" t="s">
        <v>58</v>
      </c>
      <c r="AR66" t="s">
        <v>323</v>
      </c>
      <c r="AS66">
        <v>238.0949</v>
      </c>
      <c r="AT66">
        <v>58.923639999999999</v>
      </c>
      <c r="AU66">
        <v>0.86163000000000001</v>
      </c>
      <c r="AV66">
        <v>18.717220000000001</v>
      </c>
      <c r="AW66">
        <v>15.93384</v>
      </c>
      <c r="AX66">
        <v>1.1630799999999999</v>
      </c>
      <c r="AY66">
        <v>0.86175000000000002</v>
      </c>
      <c r="AZ66">
        <v>6.2728900000000003</v>
      </c>
      <c r="BA66">
        <v>4.2477099999999997</v>
      </c>
      <c r="BB66">
        <v>35.297110000000004</v>
      </c>
      <c r="BC66">
        <v>915480.20959999994</v>
      </c>
    </row>
    <row r="67" spans="1:55" x14ac:dyDescent="0.25">
      <c r="A67">
        <v>876298</v>
      </c>
      <c r="B67" t="s">
        <v>54</v>
      </c>
      <c r="C67" t="s">
        <v>118</v>
      </c>
      <c r="D67" t="s">
        <v>324</v>
      </c>
      <c r="E67" t="s">
        <v>325</v>
      </c>
      <c r="F67" t="s">
        <v>58</v>
      </c>
      <c r="G67" t="s">
        <v>58</v>
      </c>
      <c r="H67">
        <v>3.6057250000000001</v>
      </c>
      <c r="I67">
        <v>0.160465</v>
      </c>
      <c r="J67" t="s">
        <v>247</v>
      </c>
      <c r="K67" t="s">
        <v>248</v>
      </c>
      <c r="L67">
        <v>23.854166029999998</v>
      </c>
      <c r="M67">
        <v>8.2250003809999992</v>
      </c>
      <c r="N67">
        <v>81.435646059999996</v>
      </c>
      <c r="O67">
        <v>68.272789000000003</v>
      </c>
      <c r="P67">
        <v>29.399999619999999</v>
      </c>
      <c r="Q67">
        <v>39.409999239999998</v>
      </c>
      <c r="R67">
        <v>10.100000380000001</v>
      </c>
      <c r="S67">
        <v>23.516666409999999</v>
      </c>
      <c r="T67">
        <v>33.333333969999998</v>
      </c>
      <c r="U67">
        <v>24.600000380000001</v>
      </c>
      <c r="V67">
        <v>36.756666029999998</v>
      </c>
      <c r="W67">
        <v>1692</v>
      </c>
      <c r="X67">
        <v>297</v>
      </c>
      <c r="Y67">
        <v>38.01</v>
      </c>
      <c r="Z67">
        <v>57.658969880000001</v>
      </c>
      <c r="AA67">
        <v>683</v>
      </c>
      <c r="AB67">
        <v>163</v>
      </c>
      <c r="AC67">
        <v>442</v>
      </c>
      <c r="AD67">
        <v>355</v>
      </c>
      <c r="AE67">
        <v>643</v>
      </c>
      <c r="AF67" t="s">
        <v>61</v>
      </c>
      <c r="AG67" t="s">
        <v>62</v>
      </c>
      <c r="AH67" t="s">
        <v>63</v>
      </c>
      <c r="AI67" t="s">
        <v>64</v>
      </c>
      <c r="AJ67" t="s">
        <v>90</v>
      </c>
      <c r="AK67" t="s">
        <v>38</v>
      </c>
      <c r="AL67">
        <v>0</v>
      </c>
      <c r="AM67">
        <v>0</v>
      </c>
      <c r="AN67">
        <v>1</v>
      </c>
      <c r="AO67">
        <v>0</v>
      </c>
      <c r="AP67" t="s">
        <v>58</v>
      </c>
      <c r="AQ67" t="s">
        <v>58</v>
      </c>
      <c r="AR67" t="s">
        <v>326</v>
      </c>
      <c r="AS67">
        <v>1.3720000000000001</v>
      </c>
      <c r="AT67">
        <v>4.9210000000000003</v>
      </c>
      <c r="AU67">
        <v>0.71</v>
      </c>
      <c r="AV67">
        <v>1.9179999999999999</v>
      </c>
      <c r="AW67">
        <v>0.96099999999999997</v>
      </c>
      <c r="AX67">
        <v>2.0089999999999999</v>
      </c>
      <c r="AY67">
        <v>0.50900000000000001</v>
      </c>
      <c r="AZ67">
        <v>28.611999999999998</v>
      </c>
      <c r="BA67">
        <v>27.41</v>
      </c>
      <c r="BB67">
        <v>53.223999999999997</v>
      </c>
      <c r="BC67">
        <v>1173193.6810000001</v>
      </c>
    </row>
    <row r="68" spans="1:55" x14ac:dyDescent="0.25">
      <c r="A68">
        <v>876380</v>
      </c>
      <c r="B68" t="s">
        <v>54</v>
      </c>
      <c r="C68" t="s">
        <v>102</v>
      </c>
      <c r="D68" t="s">
        <v>327</v>
      </c>
      <c r="E68" t="s">
        <v>328</v>
      </c>
      <c r="F68" t="s">
        <v>58</v>
      </c>
      <c r="G68" t="s">
        <v>58</v>
      </c>
      <c r="H68">
        <v>18.49959333</v>
      </c>
      <c r="I68">
        <v>1.4197904219999999</v>
      </c>
      <c r="J68" t="s">
        <v>247</v>
      </c>
      <c r="K68" t="s">
        <v>248</v>
      </c>
      <c r="L68">
        <v>23.012500760000002</v>
      </c>
      <c r="M68">
        <v>7.3583331110000003</v>
      </c>
      <c r="N68">
        <v>72.854782099999994</v>
      </c>
      <c r="O68">
        <v>102.6495819</v>
      </c>
      <c r="P68">
        <v>28.200000760000002</v>
      </c>
      <c r="Q68">
        <v>38.210000379999997</v>
      </c>
      <c r="R68">
        <v>10.100000380000001</v>
      </c>
      <c r="S68">
        <v>21.533332819999998</v>
      </c>
      <c r="T68">
        <v>32.700000760000002</v>
      </c>
      <c r="U68">
        <v>24.11666679</v>
      </c>
      <c r="V68">
        <v>35.373332820000002</v>
      </c>
      <c r="W68">
        <v>2777</v>
      </c>
      <c r="X68">
        <v>455</v>
      </c>
      <c r="Y68">
        <v>22.01</v>
      </c>
      <c r="Z68">
        <v>68.602729800000006</v>
      </c>
      <c r="AA68">
        <v>1284</v>
      </c>
      <c r="AB68">
        <v>111</v>
      </c>
      <c r="AC68">
        <v>428</v>
      </c>
      <c r="AD68">
        <v>1284</v>
      </c>
      <c r="AE68">
        <v>807</v>
      </c>
      <c r="AF68" t="s">
        <v>61</v>
      </c>
      <c r="AG68" t="s">
        <v>62</v>
      </c>
      <c r="AH68" t="s">
        <v>63</v>
      </c>
      <c r="AI68" t="s">
        <v>64</v>
      </c>
      <c r="AJ68" t="s">
        <v>90</v>
      </c>
      <c r="AK68" t="s">
        <v>58</v>
      </c>
      <c r="AL68" t="s">
        <v>58</v>
      </c>
      <c r="AM68" t="s">
        <v>58</v>
      </c>
      <c r="AN68" t="s">
        <v>58</v>
      </c>
      <c r="AO68" t="s">
        <v>58</v>
      </c>
      <c r="AP68" t="s">
        <v>58</v>
      </c>
      <c r="AQ68" t="s">
        <v>58</v>
      </c>
      <c r="AR68" t="s">
        <v>329</v>
      </c>
      <c r="AS68">
        <v>149.4802</v>
      </c>
      <c r="AT68">
        <v>48.799619999999997</v>
      </c>
      <c r="AU68">
        <v>0.78327999999999998</v>
      </c>
      <c r="AV68">
        <v>17.965789999999998</v>
      </c>
      <c r="AW68">
        <v>10.627319999999999</v>
      </c>
      <c r="AX68">
        <v>1.67845</v>
      </c>
      <c r="AY68">
        <v>0.60070999999999997</v>
      </c>
      <c r="AZ68">
        <v>10.885859999999999</v>
      </c>
      <c r="BA68">
        <v>14.29895</v>
      </c>
      <c r="BB68">
        <v>29.278849999999998</v>
      </c>
      <c r="BC68">
        <v>1074414.0290000001</v>
      </c>
    </row>
    <row r="69" spans="1:55" x14ac:dyDescent="0.25">
      <c r="A69">
        <v>876634</v>
      </c>
      <c r="B69" t="s">
        <v>54</v>
      </c>
      <c r="C69" t="s">
        <v>92</v>
      </c>
      <c r="D69" t="s">
        <v>330</v>
      </c>
      <c r="E69" t="s">
        <v>331</v>
      </c>
      <c r="F69" t="s">
        <v>58</v>
      </c>
      <c r="G69" t="s">
        <v>58</v>
      </c>
      <c r="H69">
        <v>12.75713333</v>
      </c>
      <c r="I69">
        <v>0.642064309</v>
      </c>
      <c r="J69" t="s">
        <v>109</v>
      </c>
      <c r="K69" t="s">
        <v>110</v>
      </c>
      <c r="L69">
        <v>27.637498860000001</v>
      </c>
      <c r="M69">
        <v>14.49166679</v>
      </c>
      <c r="N69">
        <v>52.696968079999998</v>
      </c>
      <c r="O69">
        <v>471.47311400000001</v>
      </c>
      <c r="P69">
        <v>40.700000760000002</v>
      </c>
      <c r="Q69">
        <v>33.309999810000001</v>
      </c>
      <c r="R69">
        <v>27.5</v>
      </c>
      <c r="S69">
        <v>32.16666412</v>
      </c>
      <c r="T69">
        <v>34.483333590000001</v>
      </c>
      <c r="U69">
        <v>32.533332819999998</v>
      </c>
      <c r="V69">
        <v>35.090000000000003</v>
      </c>
      <c r="W69">
        <v>364</v>
      </c>
      <c r="X69">
        <v>110</v>
      </c>
      <c r="Y69">
        <v>2.0099999999999998</v>
      </c>
      <c r="Z69">
        <v>110.67641450000001</v>
      </c>
      <c r="AA69">
        <v>250</v>
      </c>
      <c r="AB69">
        <v>10</v>
      </c>
      <c r="AC69">
        <v>216</v>
      </c>
      <c r="AD69">
        <v>35</v>
      </c>
      <c r="AE69">
        <v>120</v>
      </c>
      <c r="AF69" t="s">
        <v>90</v>
      </c>
      <c r="AG69" t="s">
        <v>83</v>
      </c>
      <c r="AH69" t="s">
        <v>231</v>
      </c>
      <c r="AI69" t="s">
        <v>71</v>
      </c>
      <c r="AJ69" t="s">
        <v>194</v>
      </c>
      <c r="AK69" t="s">
        <v>39</v>
      </c>
      <c r="AL69">
        <v>0</v>
      </c>
      <c r="AM69">
        <v>0</v>
      </c>
      <c r="AN69">
        <v>0</v>
      </c>
      <c r="AO69">
        <v>1</v>
      </c>
      <c r="AP69" t="s">
        <v>58</v>
      </c>
      <c r="AQ69" t="s">
        <v>58</v>
      </c>
      <c r="AR69" t="s">
        <v>332</v>
      </c>
      <c r="AS69">
        <v>124.56534000000001</v>
      </c>
      <c r="AT69">
        <v>43.133189999999999</v>
      </c>
      <c r="AU69">
        <v>0.83853999999999995</v>
      </c>
      <c r="AV69">
        <v>14.86565</v>
      </c>
      <c r="AW69">
        <v>10.94745</v>
      </c>
      <c r="AX69">
        <v>1.3474699999999999</v>
      </c>
      <c r="AY69">
        <v>0.74933000000000005</v>
      </c>
      <c r="AZ69">
        <v>24.032060000000001</v>
      </c>
      <c r="BA69">
        <v>21.216190000000001</v>
      </c>
      <c r="BB69">
        <v>31.332619999999999</v>
      </c>
      <c r="BC69">
        <v>1067881.797</v>
      </c>
    </row>
    <row r="70" spans="1:55" x14ac:dyDescent="0.25">
      <c r="A70">
        <v>877619</v>
      </c>
      <c r="B70" t="s">
        <v>54</v>
      </c>
      <c r="C70" t="s">
        <v>333</v>
      </c>
      <c r="D70" t="s">
        <v>334</v>
      </c>
      <c r="E70" t="s">
        <v>335</v>
      </c>
      <c r="F70" t="s">
        <v>336</v>
      </c>
      <c r="G70" t="s">
        <v>337</v>
      </c>
      <c r="H70" t="s">
        <v>58</v>
      </c>
      <c r="I70" t="s">
        <v>58</v>
      </c>
      <c r="J70" t="s">
        <v>338</v>
      </c>
      <c r="K70" t="s">
        <v>339</v>
      </c>
      <c r="L70">
        <v>4.1749997140000001</v>
      </c>
      <c r="M70">
        <v>7.866666317</v>
      </c>
      <c r="N70">
        <v>25.213676450000001</v>
      </c>
      <c r="O70">
        <v>812.85827640000002</v>
      </c>
      <c r="P70">
        <v>20.799999239999998</v>
      </c>
      <c r="Q70">
        <v>9.7100003810000004</v>
      </c>
      <c r="R70">
        <v>31.199998860000001</v>
      </c>
      <c r="S70">
        <v>13.5</v>
      </c>
      <c r="T70">
        <v>11.533333300000001</v>
      </c>
      <c r="U70">
        <v>14.649999619999999</v>
      </c>
      <c r="V70">
        <v>8.59</v>
      </c>
      <c r="W70">
        <v>633</v>
      </c>
      <c r="X70">
        <v>72</v>
      </c>
      <c r="Y70">
        <v>32.01</v>
      </c>
      <c r="Z70">
        <v>30.62326813</v>
      </c>
      <c r="AA70">
        <v>212</v>
      </c>
      <c r="AB70">
        <v>101</v>
      </c>
      <c r="AC70">
        <v>193</v>
      </c>
      <c r="AD70">
        <v>133</v>
      </c>
      <c r="AE70">
        <v>122</v>
      </c>
      <c r="AF70" t="s">
        <v>236</v>
      </c>
      <c r="AG70" t="s">
        <v>62</v>
      </c>
      <c r="AH70" t="s">
        <v>70</v>
      </c>
      <c r="AI70" t="s">
        <v>71</v>
      </c>
      <c r="AJ70" t="s">
        <v>123</v>
      </c>
      <c r="AK70" t="s">
        <v>144</v>
      </c>
      <c r="AL70">
        <v>0</v>
      </c>
      <c r="AM70">
        <v>1</v>
      </c>
      <c r="AN70">
        <v>0</v>
      </c>
      <c r="AO70">
        <v>0</v>
      </c>
      <c r="AP70" t="s">
        <v>58</v>
      </c>
      <c r="AQ70">
        <v>25.6</v>
      </c>
      <c r="AR70" t="s">
        <v>340</v>
      </c>
      <c r="AS70">
        <v>7.5260499999999997</v>
      </c>
      <c r="AT70">
        <v>20.188839999999999</v>
      </c>
      <c r="AU70">
        <v>0.26402999999999999</v>
      </c>
      <c r="AV70">
        <v>8.5801200000000009</v>
      </c>
      <c r="AW70">
        <v>2.3284699999999998</v>
      </c>
      <c r="AX70">
        <v>3.9485100000000002</v>
      </c>
      <c r="AY70">
        <v>0.29402</v>
      </c>
      <c r="AZ70">
        <v>12.650919999999999</v>
      </c>
      <c r="BA70">
        <v>12.892300000000001</v>
      </c>
      <c r="BB70">
        <v>43.317810000000001</v>
      </c>
      <c r="BC70" t="s">
        <v>58</v>
      </c>
    </row>
    <row r="71" spans="1:55" x14ac:dyDescent="0.25">
      <c r="A71">
        <v>878074</v>
      </c>
      <c r="B71" t="s">
        <v>54</v>
      </c>
      <c r="C71" t="s">
        <v>341</v>
      </c>
      <c r="D71" t="s">
        <v>342</v>
      </c>
      <c r="E71" t="s">
        <v>343</v>
      </c>
      <c r="F71" t="s">
        <v>58</v>
      </c>
      <c r="G71" t="s">
        <v>58</v>
      </c>
      <c r="H71">
        <v>0.29817333299999998</v>
      </c>
      <c r="I71">
        <v>2.9473859000000002E-2</v>
      </c>
      <c r="J71" t="s">
        <v>59</v>
      </c>
      <c r="K71" t="s">
        <v>60</v>
      </c>
      <c r="L71">
        <v>8.5874996190000008</v>
      </c>
      <c r="M71">
        <v>6.8916664120000002</v>
      </c>
      <c r="N71">
        <v>37.051971440000003</v>
      </c>
      <c r="O71">
        <v>435.3583984</v>
      </c>
      <c r="P71">
        <v>19.299999239999998</v>
      </c>
      <c r="Q71">
        <v>20.809999990000001</v>
      </c>
      <c r="R71">
        <v>18.599998469999999</v>
      </c>
      <c r="S71">
        <v>4.4833331110000003</v>
      </c>
      <c r="T71">
        <v>18.850000380000001</v>
      </c>
      <c r="U71">
        <v>14.19999981</v>
      </c>
      <c r="V71">
        <v>17.523333399999999</v>
      </c>
      <c r="W71">
        <v>850</v>
      </c>
      <c r="X71">
        <v>88</v>
      </c>
      <c r="Y71">
        <v>58.01</v>
      </c>
      <c r="Z71">
        <v>15.340046879999999</v>
      </c>
      <c r="AA71">
        <v>256</v>
      </c>
      <c r="AB71">
        <v>181</v>
      </c>
      <c r="AC71">
        <v>199</v>
      </c>
      <c r="AD71">
        <v>234</v>
      </c>
      <c r="AE71">
        <v>183</v>
      </c>
      <c r="AF71" t="s">
        <v>61</v>
      </c>
      <c r="AG71" t="s">
        <v>62</v>
      </c>
      <c r="AH71" t="s">
        <v>70</v>
      </c>
      <c r="AI71" t="s">
        <v>71</v>
      </c>
      <c r="AJ71" t="s">
        <v>72</v>
      </c>
      <c r="AK71" t="s">
        <v>36</v>
      </c>
      <c r="AL71">
        <v>1</v>
      </c>
      <c r="AM71">
        <v>0</v>
      </c>
      <c r="AN71">
        <v>0</v>
      </c>
      <c r="AO71">
        <v>0</v>
      </c>
      <c r="AP71">
        <v>28.01</v>
      </c>
      <c r="AQ71">
        <v>7</v>
      </c>
      <c r="AR71" t="s">
        <v>344</v>
      </c>
      <c r="AS71">
        <v>14.349080000000001</v>
      </c>
      <c r="AT71">
        <v>19.837389999999999</v>
      </c>
      <c r="AU71">
        <v>0.48475000000000001</v>
      </c>
      <c r="AV71">
        <v>5.9390799999999997</v>
      </c>
      <c r="AW71">
        <v>3.4556300000000002</v>
      </c>
      <c r="AX71">
        <v>1.69842</v>
      </c>
      <c r="AY71">
        <v>0.60426999999999997</v>
      </c>
      <c r="AZ71">
        <v>13.92013</v>
      </c>
      <c r="BA71">
        <v>24.655460000000001</v>
      </c>
      <c r="BB71">
        <v>40.84131</v>
      </c>
      <c r="BC71">
        <v>4024077.1809999999</v>
      </c>
    </row>
    <row r="72" spans="1:55" x14ac:dyDescent="0.25">
      <c r="A72">
        <v>878362</v>
      </c>
      <c r="B72" t="s">
        <v>54</v>
      </c>
      <c r="C72" t="s">
        <v>92</v>
      </c>
      <c r="D72" t="s">
        <v>345</v>
      </c>
      <c r="E72" t="s">
        <v>346</v>
      </c>
      <c r="F72" t="s">
        <v>58</v>
      </c>
      <c r="G72" t="s">
        <v>58</v>
      </c>
      <c r="H72">
        <v>27.261913329999999</v>
      </c>
      <c r="I72">
        <v>1.684983312</v>
      </c>
      <c r="J72" t="s">
        <v>347</v>
      </c>
      <c r="K72" t="s">
        <v>348</v>
      </c>
      <c r="L72">
        <v>15.88333321</v>
      </c>
      <c r="M72">
        <v>10.63333321</v>
      </c>
      <c r="N72">
        <v>41.214469909999998</v>
      </c>
      <c r="O72">
        <v>554.54046630000005</v>
      </c>
      <c r="P72">
        <v>30.299999239999998</v>
      </c>
      <c r="Q72">
        <v>24.61</v>
      </c>
      <c r="R72">
        <v>25.799999239999998</v>
      </c>
      <c r="S72">
        <v>13.78333282</v>
      </c>
      <c r="T72">
        <v>31.86666679</v>
      </c>
      <c r="U72">
        <v>23.183332440000001</v>
      </c>
      <c r="V72">
        <v>23.773333399999999</v>
      </c>
      <c r="W72">
        <v>609</v>
      </c>
      <c r="X72">
        <v>91</v>
      </c>
      <c r="Y72">
        <v>9.01</v>
      </c>
      <c r="Z72">
        <v>47.089569089999998</v>
      </c>
      <c r="AA72">
        <v>238</v>
      </c>
      <c r="AB72">
        <v>53</v>
      </c>
      <c r="AC72">
        <v>94</v>
      </c>
      <c r="AD72">
        <v>183</v>
      </c>
      <c r="AE72">
        <v>206</v>
      </c>
      <c r="AF72" t="s">
        <v>121</v>
      </c>
      <c r="AG72" t="s">
        <v>62</v>
      </c>
      <c r="AH72" t="s">
        <v>231</v>
      </c>
      <c r="AI72" t="s">
        <v>71</v>
      </c>
      <c r="AJ72" t="s">
        <v>194</v>
      </c>
      <c r="AK72" t="s">
        <v>58</v>
      </c>
      <c r="AL72" t="s">
        <v>58</v>
      </c>
      <c r="AM72" t="s">
        <v>58</v>
      </c>
      <c r="AN72" t="s">
        <v>58</v>
      </c>
      <c r="AO72" t="s">
        <v>58</v>
      </c>
      <c r="AP72">
        <v>5.8263265310000003</v>
      </c>
      <c r="AQ72" t="s">
        <v>58</v>
      </c>
      <c r="AR72" t="s">
        <v>349</v>
      </c>
      <c r="AS72">
        <v>74.435230000000004</v>
      </c>
      <c r="AT72">
        <v>33.40278</v>
      </c>
      <c r="AU72">
        <v>0.83423999999999998</v>
      </c>
      <c r="AV72">
        <v>11.274139999999999</v>
      </c>
      <c r="AW72">
        <v>8.1931600000000007</v>
      </c>
      <c r="AX72">
        <v>1.3753500000000001</v>
      </c>
      <c r="AY72">
        <v>0.72953999999999997</v>
      </c>
      <c r="AZ72">
        <v>8.7346299999999992</v>
      </c>
      <c r="BA72">
        <v>0.22756999999999999</v>
      </c>
      <c r="BB72">
        <v>24.93422</v>
      </c>
      <c r="BC72">
        <v>1378460.013</v>
      </c>
    </row>
    <row r="73" spans="1:55" x14ac:dyDescent="0.25">
      <c r="A73">
        <v>878373</v>
      </c>
      <c r="B73" t="s">
        <v>54</v>
      </c>
      <c r="C73" t="s">
        <v>92</v>
      </c>
      <c r="D73" t="s">
        <v>350</v>
      </c>
      <c r="E73" t="s">
        <v>351</v>
      </c>
      <c r="F73" t="s">
        <v>58</v>
      </c>
      <c r="G73" t="s">
        <v>58</v>
      </c>
      <c r="H73">
        <v>9.2467900000000007</v>
      </c>
      <c r="I73">
        <v>3.7688077280000001</v>
      </c>
      <c r="J73" t="s">
        <v>347</v>
      </c>
      <c r="K73" t="s">
        <v>348</v>
      </c>
      <c r="L73">
        <v>16.170833590000001</v>
      </c>
      <c r="M73">
        <v>10.34166718</v>
      </c>
      <c r="N73">
        <v>40.876152040000001</v>
      </c>
      <c r="O73">
        <v>549.41479489999995</v>
      </c>
      <c r="P73">
        <v>30.200000760000002</v>
      </c>
      <c r="Q73">
        <v>25.010000099999999</v>
      </c>
      <c r="R73">
        <v>25.300001139999999</v>
      </c>
      <c r="S73">
        <v>14.08333397</v>
      </c>
      <c r="T73">
        <v>32.083333969999998</v>
      </c>
      <c r="U73">
        <v>23.38333321</v>
      </c>
      <c r="V73">
        <v>24.106666409999999</v>
      </c>
      <c r="W73">
        <v>646</v>
      </c>
      <c r="X73">
        <v>96</v>
      </c>
      <c r="Y73">
        <v>12.01</v>
      </c>
      <c r="Z73">
        <v>46.09614182</v>
      </c>
      <c r="AA73">
        <v>250</v>
      </c>
      <c r="AB73">
        <v>60</v>
      </c>
      <c r="AC73">
        <v>106</v>
      </c>
      <c r="AD73">
        <v>192</v>
      </c>
      <c r="AE73">
        <v>141</v>
      </c>
      <c r="AF73" t="s">
        <v>95</v>
      </c>
      <c r="AG73" t="s">
        <v>83</v>
      </c>
      <c r="AH73" t="s">
        <v>231</v>
      </c>
      <c r="AI73" t="s">
        <v>71</v>
      </c>
      <c r="AJ73" t="s">
        <v>194</v>
      </c>
      <c r="AK73" t="s">
        <v>39</v>
      </c>
      <c r="AL73">
        <v>0</v>
      </c>
      <c r="AM73">
        <v>0</v>
      </c>
      <c r="AN73">
        <v>0</v>
      </c>
      <c r="AO73">
        <v>1</v>
      </c>
      <c r="AP73" t="s">
        <v>58</v>
      </c>
      <c r="AQ73" t="s">
        <v>58</v>
      </c>
      <c r="AR73" t="s">
        <v>352</v>
      </c>
      <c r="AS73">
        <v>6.5559000000000003</v>
      </c>
      <c r="AT73">
        <v>10.064249999999999</v>
      </c>
      <c r="AU73">
        <v>0.81101999999999996</v>
      </c>
      <c r="AV73">
        <v>3.3017500000000002</v>
      </c>
      <c r="AW73">
        <v>2.57491</v>
      </c>
      <c r="AX73">
        <v>1.2481599999999999</v>
      </c>
      <c r="AY73">
        <v>0.80857999999999997</v>
      </c>
      <c r="AZ73">
        <v>14.132059999999999</v>
      </c>
      <c r="BA73">
        <v>36.079459999999997</v>
      </c>
      <c r="BB73">
        <v>49.27993</v>
      </c>
      <c r="BC73">
        <v>649747.31420000002</v>
      </c>
    </row>
    <row r="74" spans="1:55" x14ac:dyDescent="0.25">
      <c r="A74">
        <v>878395</v>
      </c>
      <c r="B74" t="s">
        <v>54</v>
      </c>
      <c r="C74" t="s">
        <v>353</v>
      </c>
      <c r="D74" t="s">
        <v>354</v>
      </c>
      <c r="E74" t="s">
        <v>355</v>
      </c>
      <c r="F74" t="s">
        <v>58</v>
      </c>
      <c r="G74" t="s">
        <v>58</v>
      </c>
      <c r="H74" t="s">
        <v>58</v>
      </c>
      <c r="I74" t="s">
        <v>58</v>
      </c>
      <c r="J74" t="s">
        <v>58</v>
      </c>
      <c r="K74" t="s">
        <v>58</v>
      </c>
      <c r="L74">
        <v>16.575000760000002</v>
      </c>
      <c r="M74">
        <v>6.75</v>
      </c>
      <c r="N74">
        <v>32.926830289999998</v>
      </c>
      <c r="O74">
        <v>511.26181029999998</v>
      </c>
      <c r="P74">
        <v>27.899999619999999</v>
      </c>
      <c r="Q74">
        <v>27.510000099999999</v>
      </c>
      <c r="R74">
        <v>20.5</v>
      </c>
      <c r="S74">
        <v>14.9333334</v>
      </c>
      <c r="T74">
        <v>31.86666679</v>
      </c>
      <c r="U74">
        <v>23.350000380000001</v>
      </c>
      <c r="V74">
        <v>24.906666600000001</v>
      </c>
      <c r="W74">
        <v>583</v>
      </c>
      <c r="X74">
        <v>86</v>
      </c>
      <c r="Y74">
        <v>5.01</v>
      </c>
      <c r="Z74">
        <v>49.239967350000001</v>
      </c>
      <c r="AA74">
        <v>231</v>
      </c>
      <c r="AB74">
        <v>47</v>
      </c>
      <c r="AC74">
        <v>87</v>
      </c>
      <c r="AD74">
        <v>164</v>
      </c>
      <c r="AE74">
        <v>80</v>
      </c>
      <c r="AF74" t="s">
        <v>95</v>
      </c>
      <c r="AG74" t="s">
        <v>83</v>
      </c>
      <c r="AH74" t="s">
        <v>96</v>
      </c>
      <c r="AI74" t="s">
        <v>71</v>
      </c>
      <c r="AJ74" t="s">
        <v>116</v>
      </c>
      <c r="AK74" t="s">
        <v>39</v>
      </c>
      <c r="AL74">
        <v>0</v>
      </c>
      <c r="AM74">
        <v>0</v>
      </c>
      <c r="AN74">
        <v>0</v>
      </c>
      <c r="AO74">
        <v>1</v>
      </c>
      <c r="AP74">
        <v>2.3845909679999999</v>
      </c>
      <c r="AQ74">
        <v>7</v>
      </c>
      <c r="AR74" t="s">
        <v>356</v>
      </c>
      <c r="AS74">
        <v>0.73799999999999999</v>
      </c>
      <c r="AT74">
        <v>3.3679999999999999</v>
      </c>
      <c r="AU74">
        <v>0.81100000000000005</v>
      </c>
      <c r="AV74">
        <v>1.1439999999999999</v>
      </c>
      <c r="AW74">
        <v>0.88700000000000001</v>
      </c>
      <c r="AX74">
        <v>1.252</v>
      </c>
      <c r="AY74">
        <v>0.80500000000000005</v>
      </c>
      <c r="AZ74">
        <v>18.978000000000002</v>
      </c>
      <c r="BA74">
        <v>11.23</v>
      </c>
      <c r="BB74">
        <v>22.754999999999999</v>
      </c>
      <c r="BC74" t="s">
        <v>58</v>
      </c>
    </row>
    <row r="75" spans="1:55" x14ac:dyDescent="0.25">
      <c r="A75">
        <v>878410</v>
      </c>
      <c r="B75" t="s">
        <v>54</v>
      </c>
      <c r="C75" t="s">
        <v>357</v>
      </c>
      <c r="D75" t="s">
        <v>358</v>
      </c>
      <c r="E75" t="s">
        <v>359</v>
      </c>
      <c r="F75" t="s">
        <v>58</v>
      </c>
      <c r="G75" t="s">
        <v>58</v>
      </c>
      <c r="H75" t="s">
        <v>58</v>
      </c>
      <c r="I75" t="s">
        <v>58</v>
      </c>
      <c r="J75" t="s">
        <v>58</v>
      </c>
      <c r="K75" t="s">
        <v>58</v>
      </c>
      <c r="L75">
        <v>15.99166679</v>
      </c>
      <c r="M75">
        <v>7.6666665079999996</v>
      </c>
      <c r="N75">
        <v>34.69079971</v>
      </c>
      <c r="O75">
        <v>539.27069089999998</v>
      </c>
      <c r="P75">
        <v>28.399999619999999</v>
      </c>
      <c r="Q75">
        <v>26.410000190000002</v>
      </c>
      <c r="R75">
        <v>22.099998469999999</v>
      </c>
      <c r="S75">
        <v>14.100000380000001</v>
      </c>
      <c r="T75">
        <v>31.75</v>
      </c>
      <c r="U75">
        <v>23.11666679</v>
      </c>
      <c r="V75">
        <v>24.073333590000001</v>
      </c>
      <c r="W75">
        <v>631</v>
      </c>
      <c r="X75">
        <v>90</v>
      </c>
      <c r="Y75">
        <v>5.01</v>
      </c>
      <c r="Z75">
        <v>48.850700379999999</v>
      </c>
      <c r="AA75">
        <v>248</v>
      </c>
      <c r="AB75">
        <v>49</v>
      </c>
      <c r="AC75">
        <v>89</v>
      </c>
      <c r="AD75">
        <v>181</v>
      </c>
      <c r="AE75">
        <v>232</v>
      </c>
      <c r="AF75" t="s">
        <v>121</v>
      </c>
      <c r="AG75" t="s">
        <v>83</v>
      </c>
      <c r="AH75" t="s">
        <v>96</v>
      </c>
      <c r="AI75" t="s">
        <v>71</v>
      </c>
      <c r="AJ75" t="s">
        <v>116</v>
      </c>
      <c r="AK75" t="s">
        <v>58</v>
      </c>
      <c r="AL75" t="s">
        <v>58</v>
      </c>
      <c r="AM75" t="s">
        <v>58</v>
      </c>
      <c r="AN75" t="s">
        <v>58</v>
      </c>
      <c r="AO75" t="s">
        <v>58</v>
      </c>
      <c r="AP75" t="s">
        <v>58</v>
      </c>
      <c r="AQ75">
        <v>16.7</v>
      </c>
      <c r="AR75" t="s">
        <v>58</v>
      </c>
      <c r="AS75" t="s">
        <v>58</v>
      </c>
      <c r="AT75" t="s">
        <v>58</v>
      </c>
      <c r="AU75" t="s">
        <v>58</v>
      </c>
      <c r="AV75" t="s">
        <v>58</v>
      </c>
      <c r="AW75" t="s">
        <v>58</v>
      </c>
      <c r="AX75" t="s">
        <v>58</v>
      </c>
      <c r="AY75" t="s">
        <v>58</v>
      </c>
      <c r="AZ75" t="s">
        <v>58</v>
      </c>
      <c r="BA75" t="s">
        <v>58</v>
      </c>
      <c r="BB75" t="s">
        <v>58</v>
      </c>
      <c r="BC75" t="s">
        <v>58</v>
      </c>
    </row>
    <row r="76" spans="1:55" x14ac:dyDescent="0.25">
      <c r="A76">
        <v>879495</v>
      </c>
      <c r="B76" t="s">
        <v>54</v>
      </c>
      <c r="C76" t="s">
        <v>86</v>
      </c>
      <c r="D76" t="s">
        <v>360</v>
      </c>
      <c r="E76" t="s">
        <v>281</v>
      </c>
      <c r="F76" t="s">
        <v>58</v>
      </c>
      <c r="G76" t="s">
        <v>58</v>
      </c>
      <c r="H76">
        <v>1.71679</v>
      </c>
      <c r="I76">
        <v>0.203548596</v>
      </c>
      <c r="J76" t="s">
        <v>361</v>
      </c>
      <c r="K76" t="s">
        <v>362</v>
      </c>
      <c r="L76">
        <v>24.158332819999998</v>
      </c>
      <c r="M76">
        <v>7.0000004770000004</v>
      </c>
      <c r="N76">
        <v>69.306930539999996</v>
      </c>
      <c r="O76">
        <v>115.1843109</v>
      </c>
      <c r="P76">
        <v>29.200000760000002</v>
      </c>
      <c r="Q76">
        <v>39.210000379999997</v>
      </c>
      <c r="R76">
        <v>10.100000380000001</v>
      </c>
      <c r="S76">
        <v>24.88333321</v>
      </c>
      <c r="T76">
        <v>31.733333590000001</v>
      </c>
      <c r="U76">
        <v>25.466667180000002</v>
      </c>
      <c r="V76">
        <v>36.573333589999997</v>
      </c>
      <c r="W76">
        <v>1301</v>
      </c>
      <c r="X76">
        <v>158</v>
      </c>
      <c r="Y76">
        <v>53.01</v>
      </c>
      <c r="Z76">
        <v>33.745910639999998</v>
      </c>
      <c r="AA76">
        <v>465</v>
      </c>
      <c r="AB76">
        <v>202</v>
      </c>
      <c r="AC76">
        <v>371</v>
      </c>
      <c r="AD76">
        <v>202</v>
      </c>
      <c r="AE76">
        <v>405</v>
      </c>
      <c r="AF76" t="s">
        <v>121</v>
      </c>
      <c r="AG76" t="s">
        <v>62</v>
      </c>
      <c r="AH76" t="s">
        <v>63</v>
      </c>
      <c r="AI76" t="s">
        <v>64</v>
      </c>
      <c r="AJ76" t="s">
        <v>100</v>
      </c>
      <c r="AK76" t="s">
        <v>38</v>
      </c>
      <c r="AL76">
        <v>0</v>
      </c>
      <c r="AM76">
        <v>0</v>
      </c>
      <c r="AN76">
        <v>1</v>
      </c>
      <c r="AO76">
        <v>0</v>
      </c>
      <c r="AP76" t="s">
        <v>58</v>
      </c>
      <c r="AQ76" t="s">
        <v>58</v>
      </c>
      <c r="AR76" t="s">
        <v>363</v>
      </c>
      <c r="AS76">
        <v>48.996499999999997</v>
      </c>
      <c r="AT76">
        <v>26.641690000000001</v>
      </c>
      <c r="AU76">
        <v>0.86041000000000001</v>
      </c>
      <c r="AV76">
        <v>8.1909500000000008</v>
      </c>
      <c r="AW76">
        <v>7.6225500000000004</v>
      </c>
      <c r="AX76">
        <v>1.0614399999999999</v>
      </c>
      <c r="AY76">
        <v>0.94396999999999998</v>
      </c>
      <c r="AZ76">
        <v>9.0010399999999997</v>
      </c>
      <c r="BA76">
        <v>16.378139999999998</v>
      </c>
      <c r="BB76">
        <v>38.806840000000001</v>
      </c>
      <c r="BC76">
        <v>5397893.2019999996</v>
      </c>
    </row>
    <row r="77" spans="1:55" x14ac:dyDescent="0.25">
      <c r="A77">
        <v>879509</v>
      </c>
      <c r="B77" t="s">
        <v>54</v>
      </c>
      <c r="C77" t="s">
        <v>86</v>
      </c>
      <c r="D77" t="s">
        <v>364</v>
      </c>
      <c r="E77" t="s">
        <v>365</v>
      </c>
      <c r="F77" t="s">
        <v>58</v>
      </c>
      <c r="G77" t="s">
        <v>58</v>
      </c>
      <c r="H77">
        <v>1.4739166669999999</v>
      </c>
      <c r="I77">
        <v>4.9307987999999997E-2</v>
      </c>
      <c r="J77" t="s">
        <v>58</v>
      </c>
      <c r="K77" t="s">
        <v>58</v>
      </c>
      <c r="L77">
        <v>24.020833970000002</v>
      </c>
      <c r="M77">
        <v>6.9416666029999998</v>
      </c>
      <c r="N77">
        <v>69.416664119999993</v>
      </c>
      <c r="O77">
        <v>114.62305449999999</v>
      </c>
      <c r="P77">
        <v>29</v>
      </c>
      <c r="Q77">
        <v>39.11</v>
      </c>
      <c r="R77">
        <v>10</v>
      </c>
      <c r="S77">
        <v>24.766666409999999</v>
      </c>
      <c r="T77">
        <v>31.600000380000001</v>
      </c>
      <c r="U77">
        <v>25.333333970000002</v>
      </c>
      <c r="V77">
        <v>36.440000380000001</v>
      </c>
      <c r="W77">
        <v>1303</v>
      </c>
      <c r="X77">
        <v>158</v>
      </c>
      <c r="Y77">
        <v>53.01</v>
      </c>
      <c r="Z77">
        <v>33.94529343</v>
      </c>
      <c r="AA77">
        <v>467</v>
      </c>
      <c r="AB77">
        <v>200</v>
      </c>
      <c r="AC77">
        <v>374</v>
      </c>
      <c r="AD77">
        <v>200</v>
      </c>
      <c r="AE77">
        <v>429</v>
      </c>
      <c r="AF77" t="s">
        <v>366</v>
      </c>
      <c r="AG77" t="s">
        <v>62</v>
      </c>
      <c r="AH77" t="s">
        <v>63</v>
      </c>
      <c r="AI77" t="s">
        <v>64</v>
      </c>
      <c r="AJ77" t="s">
        <v>100</v>
      </c>
      <c r="AK77" t="s">
        <v>58</v>
      </c>
      <c r="AL77" t="s">
        <v>58</v>
      </c>
      <c r="AM77" t="s">
        <v>58</v>
      </c>
      <c r="AN77" t="s">
        <v>58</v>
      </c>
      <c r="AO77" t="s">
        <v>58</v>
      </c>
      <c r="AP77" t="s">
        <v>58</v>
      </c>
      <c r="AQ77" t="s">
        <v>58</v>
      </c>
      <c r="AR77" t="s">
        <v>367</v>
      </c>
      <c r="AS77">
        <v>7.6647100000000004</v>
      </c>
      <c r="AT77">
        <v>11.87983</v>
      </c>
      <c r="AU77">
        <v>0.68479000000000001</v>
      </c>
      <c r="AV77">
        <v>4.0762200000000002</v>
      </c>
      <c r="AW77">
        <v>2.3948800000000001</v>
      </c>
      <c r="AX77">
        <v>1.6785600000000001</v>
      </c>
      <c r="AY77">
        <v>0.59902999999999995</v>
      </c>
      <c r="AZ77">
        <v>8.70702</v>
      </c>
      <c r="BA77">
        <v>30.83465</v>
      </c>
      <c r="BB77">
        <v>46.738160000000001</v>
      </c>
      <c r="BC77">
        <v>9381479.6870000008</v>
      </c>
    </row>
    <row r="78" spans="1:55" x14ac:dyDescent="0.25">
      <c r="A78">
        <v>879543</v>
      </c>
      <c r="B78" t="s">
        <v>54</v>
      </c>
      <c r="C78" t="s">
        <v>272</v>
      </c>
      <c r="D78" t="s">
        <v>368</v>
      </c>
      <c r="E78" t="s">
        <v>369</v>
      </c>
      <c r="F78" t="s">
        <v>58</v>
      </c>
      <c r="G78" t="s">
        <v>58</v>
      </c>
      <c r="H78">
        <v>0.50823333299999995</v>
      </c>
      <c r="I78">
        <v>7.5123147000000001E-2</v>
      </c>
      <c r="J78" t="s">
        <v>361</v>
      </c>
      <c r="K78" t="s">
        <v>362</v>
      </c>
      <c r="L78">
        <v>26.720832819999998</v>
      </c>
      <c r="M78">
        <v>6.758333683</v>
      </c>
      <c r="N78">
        <v>71.140350339999998</v>
      </c>
      <c r="O78">
        <v>98.106109619999998</v>
      </c>
      <c r="P78">
        <v>31.5</v>
      </c>
      <c r="Q78">
        <v>42.11</v>
      </c>
      <c r="R78">
        <v>9.5</v>
      </c>
      <c r="S78">
        <v>27.516666409999999</v>
      </c>
      <c r="T78">
        <v>34.516666409999999</v>
      </c>
      <c r="U78">
        <v>27.899999619999999</v>
      </c>
      <c r="V78">
        <v>39.356666410000003</v>
      </c>
      <c r="W78">
        <v>1026</v>
      </c>
      <c r="X78">
        <v>128</v>
      </c>
      <c r="Y78">
        <v>48.01</v>
      </c>
      <c r="Z78">
        <v>33.176280980000001</v>
      </c>
      <c r="AA78">
        <v>364</v>
      </c>
      <c r="AB78">
        <v>160</v>
      </c>
      <c r="AC78">
        <v>332</v>
      </c>
      <c r="AD78">
        <v>160</v>
      </c>
      <c r="AE78">
        <v>35</v>
      </c>
      <c r="AF78" t="s">
        <v>370</v>
      </c>
      <c r="AG78" t="s">
        <v>62</v>
      </c>
      <c r="AH78" t="s">
        <v>63</v>
      </c>
      <c r="AI78" t="s">
        <v>64</v>
      </c>
      <c r="AJ78" t="s">
        <v>79</v>
      </c>
      <c r="AK78" t="s">
        <v>58</v>
      </c>
      <c r="AL78" t="s">
        <v>58</v>
      </c>
      <c r="AM78" t="s">
        <v>58</v>
      </c>
      <c r="AN78" t="s">
        <v>58</v>
      </c>
      <c r="AO78" t="s">
        <v>58</v>
      </c>
      <c r="AP78" t="s">
        <v>58</v>
      </c>
      <c r="AQ78" t="s">
        <v>58</v>
      </c>
      <c r="AR78" t="s">
        <v>371</v>
      </c>
      <c r="AS78">
        <v>1.222</v>
      </c>
      <c r="AT78">
        <v>4.4489999999999998</v>
      </c>
      <c r="AU78">
        <v>0.77600000000000002</v>
      </c>
      <c r="AV78">
        <v>1.619</v>
      </c>
      <c r="AW78">
        <v>1.006</v>
      </c>
      <c r="AX78">
        <v>1.6140000000000001</v>
      </c>
      <c r="AY78">
        <v>0.621</v>
      </c>
      <c r="AZ78">
        <v>9.8030000000000008</v>
      </c>
      <c r="BA78">
        <v>1.3009999999999999</v>
      </c>
      <c r="BB78">
        <v>6.6980000000000004</v>
      </c>
      <c r="BC78">
        <v>23961.390289999999</v>
      </c>
    </row>
    <row r="79" spans="1:55" x14ac:dyDescent="0.25">
      <c r="A79">
        <v>880895</v>
      </c>
      <c r="B79" t="s">
        <v>54</v>
      </c>
      <c r="C79" t="s">
        <v>372</v>
      </c>
      <c r="D79" t="s">
        <v>373</v>
      </c>
      <c r="E79" t="s">
        <v>374</v>
      </c>
      <c r="F79" t="s">
        <v>58</v>
      </c>
      <c r="G79" t="s">
        <v>58</v>
      </c>
      <c r="H79" t="s">
        <v>58</v>
      </c>
      <c r="I79" t="s">
        <v>58</v>
      </c>
      <c r="J79" t="s">
        <v>375</v>
      </c>
      <c r="K79" t="s">
        <v>376</v>
      </c>
      <c r="L79">
        <v>19.291666029999998</v>
      </c>
      <c r="M79">
        <v>11.4333334</v>
      </c>
      <c r="N79">
        <v>60.175441739999997</v>
      </c>
      <c r="O79">
        <v>230.8170471</v>
      </c>
      <c r="P79">
        <v>28.299999239999998</v>
      </c>
      <c r="Q79">
        <v>29.410000190000002</v>
      </c>
      <c r="R79">
        <v>19</v>
      </c>
      <c r="S79">
        <v>20.899999619999999</v>
      </c>
      <c r="T79">
        <v>26.049999239999998</v>
      </c>
      <c r="U79">
        <v>21.566665650000001</v>
      </c>
      <c r="V79">
        <v>29.906667559999999</v>
      </c>
      <c r="W79">
        <v>2031</v>
      </c>
      <c r="X79">
        <v>406</v>
      </c>
      <c r="Y79">
        <v>51.01</v>
      </c>
      <c r="Z79">
        <v>76.923912049999998</v>
      </c>
      <c r="AA79">
        <v>983</v>
      </c>
      <c r="AB79">
        <v>153</v>
      </c>
      <c r="AC79">
        <v>485</v>
      </c>
      <c r="AD79">
        <v>173</v>
      </c>
      <c r="AE79">
        <v>1533</v>
      </c>
      <c r="AF79" t="s">
        <v>61</v>
      </c>
      <c r="AG79" t="s">
        <v>83</v>
      </c>
      <c r="AH79" t="s">
        <v>70</v>
      </c>
      <c r="AI79" t="s">
        <v>71</v>
      </c>
      <c r="AJ79" t="s">
        <v>116</v>
      </c>
      <c r="AK79" t="s">
        <v>36</v>
      </c>
      <c r="AL79">
        <v>1</v>
      </c>
      <c r="AM79">
        <v>0</v>
      </c>
      <c r="AN79">
        <v>0</v>
      </c>
      <c r="AO79">
        <v>0</v>
      </c>
      <c r="AP79">
        <v>7.422790698</v>
      </c>
      <c r="AQ79">
        <v>9.1999999999999993</v>
      </c>
      <c r="AR79" t="s">
        <v>377</v>
      </c>
      <c r="AS79">
        <v>0.34799999999999998</v>
      </c>
      <c r="AT79">
        <v>2.83</v>
      </c>
      <c r="AU79">
        <v>0.57799999999999996</v>
      </c>
      <c r="AV79">
        <v>0.92200000000000004</v>
      </c>
      <c r="AW79">
        <v>0.57399999999999995</v>
      </c>
      <c r="AX79">
        <v>1.589</v>
      </c>
      <c r="AY79">
        <v>0.65100000000000002</v>
      </c>
      <c r="AZ79">
        <v>10.923999999999999</v>
      </c>
      <c r="BA79">
        <v>7.5119999999999996</v>
      </c>
      <c r="BB79">
        <v>16.347999999999999</v>
      </c>
      <c r="BC79" t="s">
        <v>58</v>
      </c>
    </row>
    <row r="80" spans="1:55" x14ac:dyDescent="0.25">
      <c r="A80">
        <v>881168</v>
      </c>
      <c r="B80" t="s">
        <v>253</v>
      </c>
      <c r="C80" t="s">
        <v>254</v>
      </c>
      <c r="D80" t="s">
        <v>378</v>
      </c>
      <c r="E80" t="s">
        <v>379</v>
      </c>
      <c r="F80" t="s">
        <v>58</v>
      </c>
      <c r="G80" t="s">
        <v>58</v>
      </c>
      <c r="H80">
        <v>0.18329000000000001</v>
      </c>
      <c r="I80">
        <v>2.2847936999999999E-2</v>
      </c>
      <c r="J80" t="s">
        <v>375</v>
      </c>
      <c r="K80" t="s">
        <v>376</v>
      </c>
      <c r="L80">
        <v>18.637500760000002</v>
      </c>
      <c r="M80">
        <v>9.5583333970000002</v>
      </c>
      <c r="N80">
        <v>56.894840240000001</v>
      </c>
      <c r="O80">
        <v>236.7500153</v>
      </c>
      <c r="P80">
        <v>26.600000380000001</v>
      </c>
      <c r="Q80">
        <v>29.910000190000002</v>
      </c>
      <c r="R80">
        <v>16.799999239999998</v>
      </c>
      <c r="S80">
        <v>20.316667559999999</v>
      </c>
      <c r="T80">
        <v>26.766666409999999</v>
      </c>
      <c r="U80">
        <v>21.033332819999998</v>
      </c>
      <c r="V80">
        <v>29.190000380000001</v>
      </c>
      <c r="W80">
        <v>1981</v>
      </c>
      <c r="X80">
        <v>368</v>
      </c>
      <c r="Y80">
        <v>61.01</v>
      </c>
      <c r="Z80">
        <v>66.556678770000005</v>
      </c>
      <c r="AA80">
        <v>924</v>
      </c>
      <c r="AB80">
        <v>194</v>
      </c>
      <c r="AC80">
        <v>650</v>
      </c>
      <c r="AD80">
        <v>213</v>
      </c>
      <c r="AE80">
        <v>1242</v>
      </c>
      <c r="AF80" t="s">
        <v>95</v>
      </c>
      <c r="AG80" t="s">
        <v>62</v>
      </c>
      <c r="AH80" t="s">
        <v>63</v>
      </c>
      <c r="AI80" t="s">
        <v>64</v>
      </c>
      <c r="AJ80" t="s">
        <v>79</v>
      </c>
      <c r="AK80" t="s">
        <v>58</v>
      </c>
      <c r="AL80" t="s">
        <v>58</v>
      </c>
      <c r="AM80" t="s">
        <v>58</v>
      </c>
      <c r="AN80" t="s">
        <v>58</v>
      </c>
      <c r="AO80" t="s">
        <v>58</v>
      </c>
      <c r="AP80" t="s">
        <v>58</v>
      </c>
      <c r="AQ80" t="s">
        <v>58</v>
      </c>
      <c r="AR80" t="s">
        <v>380</v>
      </c>
      <c r="AS80">
        <v>27.588450000000002</v>
      </c>
      <c r="AT80">
        <v>21.34686</v>
      </c>
      <c r="AU80">
        <v>0.75297999999999998</v>
      </c>
      <c r="AV80">
        <v>6.9808599999999998</v>
      </c>
      <c r="AW80">
        <v>5.5060000000000002</v>
      </c>
      <c r="AX80">
        <v>1.1998200000000001</v>
      </c>
      <c r="AY80">
        <v>0.83601000000000003</v>
      </c>
      <c r="AZ80">
        <v>7.7740900000000002</v>
      </c>
      <c r="BA80">
        <v>16.049779999999998</v>
      </c>
      <c r="BB80">
        <v>31.653870000000001</v>
      </c>
      <c r="BC80">
        <v>724691.82700000005</v>
      </c>
    </row>
    <row r="81" spans="1:55" x14ac:dyDescent="0.25">
      <c r="A81">
        <v>881180</v>
      </c>
      <c r="B81" t="s">
        <v>54</v>
      </c>
      <c r="C81" t="s">
        <v>381</v>
      </c>
      <c r="D81" t="s">
        <v>382</v>
      </c>
      <c r="E81" t="s">
        <v>383</v>
      </c>
      <c r="F81" t="s">
        <v>58</v>
      </c>
      <c r="G81" t="s">
        <v>58</v>
      </c>
      <c r="H81" t="s">
        <v>58</v>
      </c>
      <c r="I81" t="s">
        <v>58</v>
      </c>
      <c r="J81" t="s">
        <v>375</v>
      </c>
      <c r="K81" t="s">
        <v>376</v>
      </c>
      <c r="L81">
        <v>18.329166409999999</v>
      </c>
      <c r="M81">
        <v>8.9416666029999998</v>
      </c>
      <c r="N81">
        <v>55.885417940000004</v>
      </c>
      <c r="O81">
        <v>238.95089719999999</v>
      </c>
      <c r="P81">
        <v>26</v>
      </c>
      <c r="Q81">
        <v>30.11</v>
      </c>
      <c r="R81">
        <v>16</v>
      </c>
      <c r="S81">
        <v>20.033332819999998</v>
      </c>
      <c r="T81">
        <v>24.65000057</v>
      </c>
      <c r="U81">
        <v>20.716667180000002</v>
      </c>
      <c r="V81">
        <v>28.84</v>
      </c>
      <c r="W81">
        <v>1725</v>
      </c>
      <c r="X81">
        <v>318</v>
      </c>
      <c r="Y81">
        <v>58.01</v>
      </c>
      <c r="Z81">
        <v>64.617462160000002</v>
      </c>
      <c r="AA81">
        <v>787</v>
      </c>
      <c r="AB81">
        <v>179</v>
      </c>
      <c r="AC81">
        <v>572</v>
      </c>
      <c r="AD81">
        <v>185</v>
      </c>
      <c r="AE81">
        <v>1287</v>
      </c>
      <c r="AF81" t="s">
        <v>121</v>
      </c>
      <c r="AG81" t="s">
        <v>62</v>
      </c>
      <c r="AH81" t="s">
        <v>63</v>
      </c>
      <c r="AI81" t="s">
        <v>64</v>
      </c>
      <c r="AJ81" t="s">
        <v>79</v>
      </c>
      <c r="AK81" t="s">
        <v>58</v>
      </c>
      <c r="AL81" t="s">
        <v>58</v>
      </c>
      <c r="AM81" t="s">
        <v>58</v>
      </c>
      <c r="AN81" t="s">
        <v>58</v>
      </c>
      <c r="AO81" t="s">
        <v>58</v>
      </c>
      <c r="AP81" t="s">
        <v>58</v>
      </c>
      <c r="AQ81" t="s">
        <v>58</v>
      </c>
      <c r="AR81" t="s">
        <v>384</v>
      </c>
      <c r="AS81">
        <v>0.436</v>
      </c>
      <c r="AT81">
        <v>2.7469999999999999</v>
      </c>
      <c r="AU81">
        <v>0.72199999999999998</v>
      </c>
      <c r="AV81">
        <v>1.0129999999999999</v>
      </c>
      <c r="AW81">
        <v>0.59499999999999997</v>
      </c>
      <c r="AX81">
        <v>1.792</v>
      </c>
      <c r="AY81">
        <v>0.58899999999999997</v>
      </c>
      <c r="AZ81">
        <v>22.425999999999998</v>
      </c>
      <c r="BA81">
        <v>7.8540000000000001</v>
      </c>
      <c r="BB81">
        <v>36.063000000000002</v>
      </c>
      <c r="BC81" t="s">
        <v>58</v>
      </c>
    </row>
    <row r="82" spans="1:55" x14ac:dyDescent="0.25">
      <c r="A82">
        <v>881205</v>
      </c>
      <c r="B82" t="s">
        <v>54</v>
      </c>
      <c r="C82" t="s">
        <v>385</v>
      </c>
      <c r="D82" t="s">
        <v>386</v>
      </c>
      <c r="E82" t="s">
        <v>387</v>
      </c>
      <c r="F82" t="s">
        <v>58</v>
      </c>
      <c r="G82" t="s">
        <v>58</v>
      </c>
      <c r="H82">
        <v>2.6838633330000001</v>
      </c>
      <c r="I82">
        <v>0.45344611200000001</v>
      </c>
      <c r="J82" t="s">
        <v>375</v>
      </c>
      <c r="K82" t="s">
        <v>376</v>
      </c>
      <c r="L82">
        <v>18.341667180000002</v>
      </c>
      <c r="M82">
        <v>8.9666671749999995</v>
      </c>
      <c r="N82">
        <v>56.041667940000004</v>
      </c>
      <c r="O82">
        <v>236.9199524</v>
      </c>
      <c r="P82">
        <v>26</v>
      </c>
      <c r="Q82">
        <v>30.11</v>
      </c>
      <c r="R82">
        <v>16</v>
      </c>
      <c r="S82">
        <v>20.033332819999998</v>
      </c>
      <c r="T82">
        <v>24.666666979999999</v>
      </c>
      <c r="U82">
        <v>20.716667180000002</v>
      </c>
      <c r="V82">
        <v>28.890000189999999</v>
      </c>
      <c r="W82">
        <v>1735</v>
      </c>
      <c r="X82">
        <v>318</v>
      </c>
      <c r="Y82">
        <v>58.01</v>
      </c>
      <c r="Z82">
        <v>63.950031279999997</v>
      </c>
      <c r="AA82">
        <v>789</v>
      </c>
      <c r="AB82">
        <v>181</v>
      </c>
      <c r="AC82">
        <v>573</v>
      </c>
      <c r="AD82">
        <v>192</v>
      </c>
      <c r="AE82">
        <v>1306</v>
      </c>
      <c r="AF82" t="s">
        <v>61</v>
      </c>
      <c r="AG82" t="s">
        <v>83</v>
      </c>
      <c r="AH82" t="s">
        <v>96</v>
      </c>
      <c r="AI82" t="s">
        <v>71</v>
      </c>
      <c r="AJ82" t="s">
        <v>111</v>
      </c>
      <c r="AK82" t="s">
        <v>58</v>
      </c>
      <c r="AL82" t="s">
        <v>58</v>
      </c>
      <c r="AM82" t="s">
        <v>58</v>
      </c>
      <c r="AN82" t="s">
        <v>58</v>
      </c>
      <c r="AO82" t="s">
        <v>58</v>
      </c>
      <c r="AP82" t="s">
        <v>58</v>
      </c>
      <c r="AQ82" t="s">
        <v>58</v>
      </c>
      <c r="AR82" t="s">
        <v>388</v>
      </c>
      <c r="AS82">
        <v>4.7083700000000004</v>
      </c>
      <c r="AT82">
        <v>8.9677100000000003</v>
      </c>
      <c r="AU82">
        <v>0.74128000000000005</v>
      </c>
      <c r="AV82">
        <v>3.0007700000000002</v>
      </c>
      <c r="AW82">
        <v>2.0515599999999998</v>
      </c>
      <c r="AX82">
        <v>1.4305099999999999</v>
      </c>
      <c r="AY82">
        <v>0.69921999999999995</v>
      </c>
      <c r="AZ82">
        <v>12.00521</v>
      </c>
      <c r="BA82">
        <v>12.063000000000001</v>
      </c>
      <c r="BB82">
        <v>35.159840000000003</v>
      </c>
      <c r="BC82">
        <v>261249.58369999999</v>
      </c>
    </row>
    <row r="83" spans="1:55" x14ac:dyDescent="0.25">
      <c r="A83">
        <v>881261</v>
      </c>
      <c r="B83" t="s">
        <v>74</v>
      </c>
      <c r="C83" t="s">
        <v>223</v>
      </c>
      <c r="D83" t="s">
        <v>224</v>
      </c>
      <c r="E83" t="s">
        <v>389</v>
      </c>
      <c r="F83" t="s">
        <v>58</v>
      </c>
      <c r="G83" t="s">
        <v>58</v>
      </c>
      <c r="H83">
        <v>5.0492474999999999</v>
      </c>
      <c r="I83">
        <v>1.603519846</v>
      </c>
      <c r="J83" t="s">
        <v>375</v>
      </c>
      <c r="K83" t="s">
        <v>376</v>
      </c>
      <c r="L83">
        <v>15.475000380000001</v>
      </c>
      <c r="M83">
        <v>16.066667559999999</v>
      </c>
      <c r="N83">
        <v>68.079101559999998</v>
      </c>
      <c r="O83">
        <v>265.53118899999998</v>
      </c>
      <c r="P83">
        <v>26.299999239999998</v>
      </c>
      <c r="Q83">
        <v>22.810000049999999</v>
      </c>
      <c r="R83">
        <v>23.599998469999999</v>
      </c>
      <c r="S83">
        <v>18.11666679</v>
      </c>
      <c r="T83">
        <v>24.300000189999999</v>
      </c>
      <c r="U83">
        <v>18.266666409999999</v>
      </c>
      <c r="V83">
        <v>25.856666409999999</v>
      </c>
      <c r="W83">
        <v>1239</v>
      </c>
      <c r="X83">
        <v>288</v>
      </c>
      <c r="Y83">
        <v>7.01</v>
      </c>
      <c r="Z83">
        <v>93.713485719999994</v>
      </c>
      <c r="AA83">
        <v>758</v>
      </c>
      <c r="AB83">
        <v>42</v>
      </c>
      <c r="AC83">
        <v>669</v>
      </c>
      <c r="AD83">
        <v>179</v>
      </c>
      <c r="AE83">
        <v>1974</v>
      </c>
      <c r="AF83" t="s">
        <v>61</v>
      </c>
      <c r="AG83" t="s">
        <v>83</v>
      </c>
      <c r="AH83" t="s">
        <v>70</v>
      </c>
      <c r="AI83" t="s">
        <v>71</v>
      </c>
      <c r="AJ83" t="s">
        <v>84</v>
      </c>
      <c r="AK83" t="s">
        <v>58</v>
      </c>
      <c r="AL83" t="s">
        <v>58</v>
      </c>
      <c r="AM83" t="s">
        <v>58</v>
      </c>
      <c r="AN83" t="s">
        <v>58</v>
      </c>
      <c r="AO83" t="s">
        <v>58</v>
      </c>
      <c r="AP83" t="s">
        <v>58</v>
      </c>
      <c r="AQ83">
        <v>30</v>
      </c>
      <c r="AR83" t="s">
        <v>390</v>
      </c>
      <c r="AS83">
        <v>14.90733</v>
      </c>
      <c r="AT83">
        <v>17.954339999999998</v>
      </c>
      <c r="AU83">
        <v>0.59623999999999999</v>
      </c>
      <c r="AV83">
        <v>6.6318799999999998</v>
      </c>
      <c r="AW83">
        <v>3.1281400000000001</v>
      </c>
      <c r="AX83">
        <v>2.1211899999999999</v>
      </c>
      <c r="AY83">
        <v>0.48397000000000001</v>
      </c>
      <c r="AZ83">
        <v>10.110939999999999</v>
      </c>
      <c r="BA83">
        <v>15.467879999999999</v>
      </c>
      <c r="BB83">
        <v>54.266500000000001</v>
      </c>
      <c r="BC83">
        <v>332066.53539999999</v>
      </c>
    </row>
    <row r="84" spans="1:55" x14ac:dyDescent="0.25">
      <c r="A84">
        <v>881294</v>
      </c>
      <c r="B84" t="s">
        <v>253</v>
      </c>
      <c r="C84" t="s">
        <v>391</v>
      </c>
      <c r="D84" t="s">
        <v>392</v>
      </c>
      <c r="E84" t="s">
        <v>393</v>
      </c>
      <c r="F84" t="s">
        <v>58</v>
      </c>
      <c r="G84" t="s">
        <v>58</v>
      </c>
      <c r="H84" t="s">
        <v>58</v>
      </c>
      <c r="I84" t="s">
        <v>58</v>
      </c>
      <c r="J84" t="s">
        <v>375</v>
      </c>
      <c r="K84" t="s">
        <v>376</v>
      </c>
      <c r="L84">
        <v>21.829166409999999</v>
      </c>
      <c r="M84">
        <v>15.875</v>
      </c>
      <c r="N84">
        <v>68.133041379999995</v>
      </c>
      <c r="O84">
        <v>221.29226679999999</v>
      </c>
      <c r="P84">
        <v>33.200000760000002</v>
      </c>
      <c r="Q84">
        <v>30.009999619999999</v>
      </c>
      <c r="R84">
        <v>23.300001139999999</v>
      </c>
      <c r="S84">
        <v>23.183334349999999</v>
      </c>
      <c r="T84">
        <v>29.13333321</v>
      </c>
      <c r="U84">
        <v>24.36666679</v>
      </c>
      <c r="V84">
        <v>32.70666679</v>
      </c>
      <c r="W84">
        <v>440</v>
      </c>
      <c r="X84">
        <v>105</v>
      </c>
      <c r="Y84">
        <v>3.01</v>
      </c>
      <c r="Z84">
        <v>101.1154556</v>
      </c>
      <c r="AA84">
        <v>228</v>
      </c>
      <c r="AB84">
        <v>14</v>
      </c>
      <c r="AC84">
        <v>162</v>
      </c>
      <c r="AD84">
        <v>14</v>
      </c>
      <c r="AE84">
        <v>1487</v>
      </c>
      <c r="AF84" t="s">
        <v>394</v>
      </c>
      <c r="AG84" t="s">
        <v>83</v>
      </c>
      <c r="AH84" t="s">
        <v>70</v>
      </c>
      <c r="AI84" t="s">
        <v>71</v>
      </c>
      <c r="AJ84" t="s">
        <v>116</v>
      </c>
      <c r="AK84" t="s">
        <v>36</v>
      </c>
      <c r="AL84">
        <v>1</v>
      </c>
      <c r="AM84">
        <v>0</v>
      </c>
      <c r="AN84">
        <v>0</v>
      </c>
      <c r="AO84">
        <v>0</v>
      </c>
      <c r="AP84">
        <v>1.7068325790000001</v>
      </c>
      <c r="AQ84">
        <v>8.4</v>
      </c>
      <c r="AR84" t="s">
        <v>395</v>
      </c>
      <c r="AS84">
        <v>27.55545</v>
      </c>
      <c r="AT84">
        <v>21.933389999999999</v>
      </c>
      <c r="AU84">
        <v>0.71743000000000001</v>
      </c>
      <c r="AV84">
        <v>7.5543699999999996</v>
      </c>
      <c r="AW84">
        <v>5.0816400000000002</v>
      </c>
      <c r="AX84">
        <v>1.4101699999999999</v>
      </c>
      <c r="AY84">
        <v>0.71138999999999997</v>
      </c>
      <c r="AZ84">
        <v>6.1269400000000003</v>
      </c>
      <c r="BA84">
        <v>5.48156</v>
      </c>
      <c r="BB84">
        <v>21.927959999999999</v>
      </c>
      <c r="BC84" t="s">
        <v>58</v>
      </c>
    </row>
    <row r="85" spans="1:55" x14ac:dyDescent="0.25">
      <c r="A85">
        <v>881342</v>
      </c>
      <c r="B85" t="s">
        <v>54</v>
      </c>
      <c r="C85" t="s">
        <v>396</v>
      </c>
      <c r="D85" t="s">
        <v>397</v>
      </c>
      <c r="E85" t="s">
        <v>398</v>
      </c>
      <c r="F85" t="s">
        <v>58</v>
      </c>
      <c r="G85" t="s">
        <v>58</v>
      </c>
      <c r="H85">
        <v>0.352803333</v>
      </c>
      <c r="I85">
        <v>4.9939359000000003E-2</v>
      </c>
      <c r="J85" t="s">
        <v>375</v>
      </c>
      <c r="K85" t="s">
        <v>376</v>
      </c>
      <c r="L85">
        <v>21.995834349999999</v>
      </c>
      <c r="M85">
        <v>10.52500057</v>
      </c>
      <c r="N85">
        <v>60.142856600000002</v>
      </c>
      <c r="O85">
        <v>222.56214900000001</v>
      </c>
      <c r="P85">
        <v>30.700000760000002</v>
      </c>
      <c r="Q85">
        <v>33.309999810000001</v>
      </c>
      <c r="R85">
        <v>17.5</v>
      </c>
      <c r="S85">
        <v>23.450000760000002</v>
      </c>
      <c r="T85">
        <v>30.350000380000001</v>
      </c>
      <c r="U85">
        <v>24.266666409999999</v>
      </c>
      <c r="V85">
        <v>32.756666029999998</v>
      </c>
      <c r="W85">
        <v>1213</v>
      </c>
      <c r="X85">
        <v>222</v>
      </c>
      <c r="Y85">
        <v>29.01</v>
      </c>
      <c r="Z85">
        <v>80.285751340000004</v>
      </c>
      <c r="AA85">
        <v>620</v>
      </c>
      <c r="AB85">
        <v>93</v>
      </c>
      <c r="AC85">
        <v>322</v>
      </c>
      <c r="AD85">
        <v>100</v>
      </c>
      <c r="AE85">
        <v>759</v>
      </c>
      <c r="AF85" t="s">
        <v>61</v>
      </c>
      <c r="AG85" t="s">
        <v>83</v>
      </c>
      <c r="AH85" t="s">
        <v>70</v>
      </c>
      <c r="AI85" t="s">
        <v>71</v>
      </c>
      <c r="AJ85" t="s">
        <v>116</v>
      </c>
      <c r="AK85" t="s">
        <v>36</v>
      </c>
      <c r="AL85">
        <v>1</v>
      </c>
      <c r="AM85">
        <v>0</v>
      </c>
      <c r="AN85">
        <v>0</v>
      </c>
      <c r="AO85">
        <v>0</v>
      </c>
      <c r="AP85">
        <v>2.6488888890000002</v>
      </c>
      <c r="AQ85" t="s">
        <v>58</v>
      </c>
      <c r="AR85" t="s">
        <v>399</v>
      </c>
      <c r="AS85">
        <v>21.359559999999998</v>
      </c>
      <c r="AT85">
        <v>30.111249999999998</v>
      </c>
      <c r="AU85">
        <v>0.37297999999999998</v>
      </c>
      <c r="AV85">
        <v>7.4606700000000004</v>
      </c>
      <c r="AW85">
        <v>4.4150200000000002</v>
      </c>
      <c r="AX85">
        <v>1.5760099999999999</v>
      </c>
      <c r="AY85">
        <v>0.64564999999999995</v>
      </c>
      <c r="AZ85">
        <v>10.06948</v>
      </c>
      <c r="BA85">
        <v>32.24823</v>
      </c>
      <c r="BB85">
        <v>71.1023</v>
      </c>
      <c r="BC85">
        <v>4095882.0729999999</v>
      </c>
    </row>
    <row r="86" spans="1:55" x14ac:dyDescent="0.25">
      <c r="A86">
        <v>881353</v>
      </c>
      <c r="B86" t="s">
        <v>54</v>
      </c>
      <c r="C86" t="s">
        <v>203</v>
      </c>
      <c r="D86" t="s">
        <v>400</v>
      </c>
      <c r="E86" t="s">
        <v>401</v>
      </c>
      <c r="F86" t="s">
        <v>58</v>
      </c>
      <c r="G86" t="s">
        <v>58</v>
      </c>
      <c r="H86">
        <v>0.18939</v>
      </c>
      <c r="I86">
        <v>4.9497355999999999E-2</v>
      </c>
      <c r="J86" t="s">
        <v>375</v>
      </c>
      <c r="K86" t="s">
        <v>376</v>
      </c>
      <c r="L86">
        <v>21.995834349999999</v>
      </c>
      <c r="M86">
        <v>10.52500057</v>
      </c>
      <c r="N86">
        <v>60.142856600000002</v>
      </c>
      <c r="O86">
        <v>222.56214900000001</v>
      </c>
      <c r="P86">
        <v>30.700000760000002</v>
      </c>
      <c r="Q86">
        <v>33.309999810000001</v>
      </c>
      <c r="R86">
        <v>17.5</v>
      </c>
      <c r="S86">
        <v>23.450000760000002</v>
      </c>
      <c r="T86">
        <v>30.350000380000001</v>
      </c>
      <c r="U86">
        <v>24.266666409999999</v>
      </c>
      <c r="V86">
        <v>32.756666029999998</v>
      </c>
      <c r="W86">
        <v>1213</v>
      </c>
      <c r="X86">
        <v>222</v>
      </c>
      <c r="Y86">
        <v>29.01</v>
      </c>
      <c r="Z86">
        <v>80.285751340000004</v>
      </c>
      <c r="AA86">
        <v>620</v>
      </c>
      <c r="AB86">
        <v>93</v>
      </c>
      <c r="AC86">
        <v>322</v>
      </c>
      <c r="AD86">
        <v>100</v>
      </c>
      <c r="AE86">
        <v>759</v>
      </c>
      <c r="AF86" t="s">
        <v>61</v>
      </c>
      <c r="AG86" t="s">
        <v>62</v>
      </c>
      <c r="AH86" t="s">
        <v>70</v>
      </c>
      <c r="AI86" t="s">
        <v>71</v>
      </c>
      <c r="AJ86" t="s">
        <v>116</v>
      </c>
      <c r="AK86" t="s">
        <v>36</v>
      </c>
      <c r="AL86">
        <v>1</v>
      </c>
      <c r="AM86">
        <v>0</v>
      </c>
      <c r="AN86">
        <v>0</v>
      </c>
      <c r="AO86">
        <v>0</v>
      </c>
      <c r="AP86" t="s">
        <v>58</v>
      </c>
      <c r="AQ86" t="s">
        <v>58</v>
      </c>
      <c r="AR86" t="s">
        <v>402</v>
      </c>
      <c r="AS86">
        <v>22.89602</v>
      </c>
      <c r="AT86">
        <v>32.323799999999999</v>
      </c>
      <c r="AU86">
        <v>0.28354000000000001</v>
      </c>
      <c r="AV86">
        <v>12.64611</v>
      </c>
      <c r="AW86">
        <v>3.1335199999999999</v>
      </c>
      <c r="AX86">
        <v>4.5815700000000001</v>
      </c>
      <c r="AY86">
        <v>0.22126000000000001</v>
      </c>
      <c r="AZ86">
        <v>11.967309999999999</v>
      </c>
      <c r="BA86">
        <v>26.926089999999999</v>
      </c>
      <c r="BB86">
        <v>41.976199999999999</v>
      </c>
      <c r="BC86">
        <v>4279424.6679999996</v>
      </c>
    </row>
    <row r="87" spans="1:55" x14ac:dyDescent="0.25">
      <c r="A87">
        <v>881375</v>
      </c>
      <c r="B87" t="s">
        <v>54</v>
      </c>
      <c r="C87" t="s">
        <v>92</v>
      </c>
      <c r="D87" t="s">
        <v>403</v>
      </c>
      <c r="E87" t="s">
        <v>404</v>
      </c>
      <c r="F87" t="s">
        <v>58</v>
      </c>
      <c r="G87" t="s">
        <v>58</v>
      </c>
      <c r="H87">
        <v>1.315066667</v>
      </c>
      <c r="I87">
        <v>0.38883927600000001</v>
      </c>
      <c r="J87" t="s">
        <v>375</v>
      </c>
      <c r="K87" t="s">
        <v>376</v>
      </c>
      <c r="L87">
        <v>25.666666029999998</v>
      </c>
      <c r="M87">
        <v>9.6333332059999996</v>
      </c>
      <c r="N87">
        <v>57.684631349999997</v>
      </c>
      <c r="O87">
        <v>227.75917050000001</v>
      </c>
      <c r="P87">
        <v>34.299999239999998</v>
      </c>
      <c r="Q87">
        <v>37.710000379999997</v>
      </c>
      <c r="R87">
        <v>16.699998860000001</v>
      </c>
      <c r="S87">
        <v>27.200000760000002</v>
      </c>
      <c r="T87">
        <v>33.733333590000001</v>
      </c>
      <c r="U87">
        <v>28</v>
      </c>
      <c r="V87">
        <v>36.306667179999998</v>
      </c>
      <c r="W87">
        <v>1417</v>
      </c>
      <c r="X87">
        <v>267</v>
      </c>
      <c r="Y87">
        <v>27.01</v>
      </c>
      <c r="Z87">
        <v>78.427467350000001</v>
      </c>
      <c r="AA87">
        <v>711</v>
      </c>
      <c r="AB87">
        <v>91</v>
      </c>
      <c r="AC87">
        <v>473</v>
      </c>
      <c r="AD87">
        <v>116</v>
      </c>
      <c r="AE87">
        <v>35</v>
      </c>
      <c r="AF87" t="s">
        <v>121</v>
      </c>
      <c r="AG87" t="s">
        <v>83</v>
      </c>
      <c r="AH87" t="s">
        <v>70</v>
      </c>
      <c r="AI87" t="s">
        <v>71</v>
      </c>
      <c r="AJ87" t="s">
        <v>194</v>
      </c>
      <c r="AK87" t="s">
        <v>58</v>
      </c>
      <c r="AL87" t="s">
        <v>58</v>
      </c>
      <c r="AM87" t="s">
        <v>58</v>
      </c>
      <c r="AN87" t="s">
        <v>58</v>
      </c>
      <c r="AO87" t="s">
        <v>58</v>
      </c>
      <c r="AP87">
        <v>4.1766666670000001</v>
      </c>
      <c r="AQ87" t="s">
        <v>58</v>
      </c>
      <c r="AR87" t="s">
        <v>405</v>
      </c>
      <c r="AS87">
        <v>18.012920000000001</v>
      </c>
      <c r="AT87">
        <v>19.271889999999999</v>
      </c>
      <c r="AU87">
        <v>0.61348000000000003</v>
      </c>
      <c r="AV87">
        <v>7.7126299999999999</v>
      </c>
      <c r="AW87">
        <v>3.1141999999999999</v>
      </c>
      <c r="AX87">
        <v>2.5825499999999999</v>
      </c>
      <c r="AY87">
        <v>0.39949000000000001</v>
      </c>
      <c r="AZ87">
        <v>17.316669999999998</v>
      </c>
      <c r="BA87">
        <v>30.320740000000001</v>
      </c>
      <c r="BB87">
        <v>49.57394</v>
      </c>
      <c r="BC87">
        <v>260437.86970000001</v>
      </c>
    </row>
    <row r="88" spans="1:55" x14ac:dyDescent="0.25">
      <c r="A88">
        <v>881397</v>
      </c>
      <c r="B88" t="s">
        <v>54</v>
      </c>
      <c r="C88" t="s">
        <v>155</v>
      </c>
      <c r="D88" t="s">
        <v>406</v>
      </c>
      <c r="E88" t="s">
        <v>407</v>
      </c>
      <c r="F88" t="s">
        <v>58</v>
      </c>
      <c r="G88" t="s">
        <v>58</v>
      </c>
      <c r="H88">
        <v>8.5013366670000003</v>
      </c>
      <c r="I88">
        <v>1.0517005669999999</v>
      </c>
      <c r="J88" t="s">
        <v>375</v>
      </c>
      <c r="K88" t="s">
        <v>376</v>
      </c>
      <c r="L88">
        <v>25.57083321</v>
      </c>
      <c r="M88">
        <v>9.4250001910000005</v>
      </c>
      <c r="N88">
        <v>57.822082520000002</v>
      </c>
      <c r="O88">
        <v>226.64007570000001</v>
      </c>
      <c r="P88">
        <v>33.900001529999997</v>
      </c>
      <c r="Q88">
        <v>37.710000379999997</v>
      </c>
      <c r="R88">
        <v>16.300001139999999</v>
      </c>
      <c r="S88">
        <v>27.166666029999998</v>
      </c>
      <c r="T88">
        <v>33.583333969999998</v>
      </c>
      <c r="U88">
        <v>27.88333321</v>
      </c>
      <c r="V88">
        <v>36.22333321</v>
      </c>
      <c r="W88">
        <v>1473</v>
      </c>
      <c r="X88">
        <v>288</v>
      </c>
      <c r="Y88">
        <v>26.01</v>
      </c>
      <c r="Z88">
        <v>80.673622129999998</v>
      </c>
      <c r="AA88">
        <v>764</v>
      </c>
      <c r="AB88">
        <v>84</v>
      </c>
      <c r="AC88">
        <v>488</v>
      </c>
      <c r="AD88">
        <v>123</v>
      </c>
      <c r="AE88">
        <v>35</v>
      </c>
      <c r="AF88" t="s">
        <v>61</v>
      </c>
      <c r="AG88" t="s">
        <v>83</v>
      </c>
      <c r="AH88" t="s">
        <v>63</v>
      </c>
      <c r="AI88" t="s">
        <v>71</v>
      </c>
      <c r="AJ88" t="s">
        <v>116</v>
      </c>
      <c r="AK88" t="s">
        <v>39</v>
      </c>
      <c r="AL88">
        <v>0</v>
      </c>
      <c r="AM88">
        <v>0</v>
      </c>
      <c r="AN88">
        <v>0</v>
      </c>
      <c r="AO88">
        <v>1</v>
      </c>
      <c r="AP88">
        <v>11.19509985</v>
      </c>
      <c r="AQ88" t="s">
        <v>58</v>
      </c>
      <c r="AR88" t="s">
        <v>408</v>
      </c>
      <c r="AS88">
        <v>4.7639699999999996</v>
      </c>
      <c r="AT88">
        <v>8.8165999999999993</v>
      </c>
      <c r="AU88">
        <v>0.76724000000000003</v>
      </c>
      <c r="AV88">
        <v>3.1471900000000002</v>
      </c>
      <c r="AW88">
        <v>1.99908</v>
      </c>
      <c r="AX88">
        <v>1.5876600000000001</v>
      </c>
      <c r="AY88">
        <v>0.63109000000000004</v>
      </c>
      <c r="AZ88">
        <v>9.7704199999999997</v>
      </c>
      <c r="BA88">
        <v>18.98197</v>
      </c>
      <c r="BB88">
        <v>53.139409999999998</v>
      </c>
      <c r="BC88">
        <v>12502914.800000001</v>
      </c>
    </row>
    <row r="89" spans="1:55" x14ac:dyDescent="0.25">
      <c r="A89">
        <v>881412</v>
      </c>
      <c r="B89" t="s">
        <v>54</v>
      </c>
      <c r="C89" t="s">
        <v>409</v>
      </c>
      <c r="D89" t="s">
        <v>410</v>
      </c>
      <c r="E89" t="s">
        <v>411</v>
      </c>
      <c r="F89" t="s">
        <v>58</v>
      </c>
      <c r="G89" t="s">
        <v>58</v>
      </c>
      <c r="H89" t="s">
        <v>58</v>
      </c>
      <c r="I89" t="s">
        <v>58</v>
      </c>
      <c r="J89" t="s">
        <v>375</v>
      </c>
      <c r="K89" t="s">
        <v>376</v>
      </c>
      <c r="L89">
        <v>25.5625</v>
      </c>
      <c r="M89">
        <v>9.3916664119999993</v>
      </c>
      <c r="N89">
        <v>57.973255160000001</v>
      </c>
      <c r="O89">
        <v>228.11604310000001</v>
      </c>
      <c r="P89">
        <v>33.799999239999998</v>
      </c>
      <c r="Q89">
        <v>37.710000379999997</v>
      </c>
      <c r="R89">
        <v>16.199998860000001</v>
      </c>
      <c r="S89">
        <v>27.216667180000002</v>
      </c>
      <c r="T89">
        <v>33.466667180000002</v>
      </c>
      <c r="U89">
        <v>27.899999619999999</v>
      </c>
      <c r="V89">
        <v>36.190000380000001</v>
      </c>
      <c r="W89">
        <v>1568</v>
      </c>
      <c r="X89">
        <v>322</v>
      </c>
      <c r="Y89">
        <v>24.01</v>
      </c>
      <c r="Z89">
        <v>84.068237300000007</v>
      </c>
      <c r="AA89">
        <v>849</v>
      </c>
      <c r="AB89">
        <v>77</v>
      </c>
      <c r="AC89">
        <v>517</v>
      </c>
      <c r="AD89">
        <v>132</v>
      </c>
      <c r="AE89">
        <v>34</v>
      </c>
      <c r="AF89" t="s">
        <v>61</v>
      </c>
      <c r="AG89" t="s">
        <v>62</v>
      </c>
      <c r="AH89" t="s">
        <v>70</v>
      </c>
      <c r="AI89" t="s">
        <v>71</v>
      </c>
      <c r="AJ89" t="s">
        <v>123</v>
      </c>
      <c r="AK89" t="s">
        <v>58</v>
      </c>
      <c r="AL89" t="s">
        <v>58</v>
      </c>
      <c r="AM89" t="s">
        <v>58</v>
      </c>
      <c r="AN89" t="s">
        <v>58</v>
      </c>
      <c r="AO89" t="s">
        <v>58</v>
      </c>
      <c r="AP89" t="s">
        <v>58</v>
      </c>
      <c r="AQ89" t="s">
        <v>58</v>
      </c>
      <c r="AR89" t="s">
        <v>412</v>
      </c>
      <c r="AS89">
        <v>39.22345</v>
      </c>
      <c r="AT89">
        <v>66.666839999999993</v>
      </c>
      <c r="AU89">
        <v>0.11212</v>
      </c>
      <c r="AV89">
        <v>15.4278</v>
      </c>
      <c r="AW89">
        <v>6.0317499999999997</v>
      </c>
      <c r="AX89">
        <v>3.3472</v>
      </c>
      <c r="AY89">
        <v>0.30709999999999998</v>
      </c>
      <c r="AZ89">
        <v>7.9398299999999997</v>
      </c>
      <c r="BA89">
        <v>24.23874</v>
      </c>
      <c r="BB89">
        <v>56.171430000000001</v>
      </c>
      <c r="BC89" t="s">
        <v>58</v>
      </c>
    </row>
    <row r="90" spans="1:55" x14ac:dyDescent="0.25">
      <c r="A90">
        <v>881434</v>
      </c>
      <c r="B90" t="s">
        <v>54</v>
      </c>
      <c r="C90" t="s">
        <v>155</v>
      </c>
      <c r="D90" t="s">
        <v>413</v>
      </c>
      <c r="E90" t="s">
        <v>414</v>
      </c>
      <c r="F90" t="s">
        <v>58</v>
      </c>
      <c r="G90" t="s">
        <v>58</v>
      </c>
      <c r="H90">
        <v>3.3400150000000002</v>
      </c>
      <c r="I90">
        <v>0.50488072699999997</v>
      </c>
      <c r="J90" t="s">
        <v>375</v>
      </c>
      <c r="K90" t="s">
        <v>376</v>
      </c>
      <c r="L90">
        <v>24.479166029999998</v>
      </c>
      <c r="M90">
        <v>8.4416666029999998</v>
      </c>
      <c r="N90">
        <v>54.816013339999998</v>
      </c>
      <c r="O90">
        <v>230.75427250000001</v>
      </c>
      <c r="P90">
        <v>32.400001529999997</v>
      </c>
      <c r="Q90">
        <v>37.11</v>
      </c>
      <c r="R90">
        <v>15.400001530000001</v>
      </c>
      <c r="S90">
        <v>26.033332819999998</v>
      </c>
      <c r="T90">
        <v>32.716667180000002</v>
      </c>
      <c r="U90">
        <v>26.86666679</v>
      </c>
      <c r="V90">
        <v>35.073333589999997</v>
      </c>
      <c r="W90">
        <v>1789</v>
      </c>
      <c r="X90">
        <v>314</v>
      </c>
      <c r="Y90">
        <v>20.010000000000002</v>
      </c>
      <c r="Z90">
        <v>73.677864069999998</v>
      </c>
      <c r="AA90">
        <v>845</v>
      </c>
      <c r="AB90">
        <v>83</v>
      </c>
      <c r="AC90">
        <v>571</v>
      </c>
      <c r="AD90">
        <v>205</v>
      </c>
      <c r="AE90">
        <v>372</v>
      </c>
      <c r="AF90" t="s">
        <v>61</v>
      </c>
      <c r="AG90" t="s">
        <v>83</v>
      </c>
      <c r="AH90" t="s">
        <v>63</v>
      </c>
      <c r="AI90" t="s">
        <v>71</v>
      </c>
      <c r="AJ90" t="s">
        <v>292</v>
      </c>
      <c r="AK90" t="s">
        <v>58</v>
      </c>
      <c r="AL90" t="s">
        <v>58</v>
      </c>
      <c r="AM90" t="s">
        <v>58</v>
      </c>
      <c r="AN90" t="s">
        <v>58</v>
      </c>
      <c r="AO90" t="s">
        <v>58</v>
      </c>
      <c r="AP90" t="s">
        <v>58</v>
      </c>
      <c r="AQ90">
        <v>6.3</v>
      </c>
      <c r="AR90" t="s">
        <v>415</v>
      </c>
      <c r="AS90">
        <v>2.28695</v>
      </c>
      <c r="AT90">
        <v>5.9541000000000004</v>
      </c>
      <c r="AU90">
        <v>0.80506</v>
      </c>
      <c r="AV90">
        <v>1.93425</v>
      </c>
      <c r="AW90">
        <v>1.6135200000000001</v>
      </c>
      <c r="AX90">
        <v>1.1169</v>
      </c>
      <c r="AY90">
        <v>0.89651000000000003</v>
      </c>
      <c r="AZ90">
        <v>5.6447399999999996</v>
      </c>
      <c r="BA90">
        <v>14.848940000000001</v>
      </c>
      <c r="BB90">
        <v>38.703699999999998</v>
      </c>
      <c r="BC90">
        <v>167206.58499999999</v>
      </c>
    </row>
    <row r="91" spans="1:55" x14ac:dyDescent="0.25">
      <c r="A91">
        <v>882464</v>
      </c>
      <c r="B91" t="s">
        <v>54</v>
      </c>
      <c r="C91" t="s">
        <v>113</v>
      </c>
      <c r="D91" t="s">
        <v>416</v>
      </c>
      <c r="E91" t="s">
        <v>417</v>
      </c>
      <c r="F91" t="s">
        <v>336</v>
      </c>
      <c r="G91" t="s">
        <v>417</v>
      </c>
      <c r="H91" t="s">
        <v>58</v>
      </c>
      <c r="I91" t="s">
        <v>58</v>
      </c>
      <c r="J91" t="s">
        <v>109</v>
      </c>
      <c r="K91" t="s">
        <v>110</v>
      </c>
      <c r="L91">
        <v>19.620834349999999</v>
      </c>
      <c r="M91">
        <v>14.608333590000001</v>
      </c>
      <c r="N91">
        <v>49.35247803</v>
      </c>
      <c r="O91">
        <v>569.55908199999999</v>
      </c>
      <c r="P91">
        <v>36.200000760000002</v>
      </c>
      <c r="Q91">
        <v>26.7099999</v>
      </c>
      <c r="R91">
        <v>29.600000380000001</v>
      </c>
      <c r="S91">
        <v>14.30000019</v>
      </c>
      <c r="T91">
        <v>33.550001139999999</v>
      </c>
      <c r="U91">
        <v>26.666666029999998</v>
      </c>
      <c r="V91">
        <v>26.739999619999999</v>
      </c>
      <c r="W91">
        <v>382</v>
      </c>
      <c r="X91">
        <v>70</v>
      </c>
      <c r="Y91">
        <v>10.01</v>
      </c>
      <c r="Z91">
        <v>69.170448300000004</v>
      </c>
      <c r="AA91">
        <v>192</v>
      </c>
      <c r="AB91">
        <v>32</v>
      </c>
      <c r="AC91">
        <v>45</v>
      </c>
      <c r="AD91">
        <v>185</v>
      </c>
      <c r="AE91">
        <v>328</v>
      </c>
      <c r="AF91" t="s">
        <v>58</v>
      </c>
      <c r="AG91" t="s">
        <v>83</v>
      </c>
      <c r="AH91" t="s">
        <v>63</v>
      </c>
      <c r="AI91" t="s">
        <v>71</v>
      </c>
      <c r="AJ91" t="s">
        <v>116</v>
      </c>
      <c r="AK91" t="s">
        <v>58</v>
      </c>
      <c r="AL91" t="s">
        <v>58</v>
      </c>
      <c r="AM91" t="s">
        <v>58</v>
      </c>
      <c r="AN91" t="s">
        <v>58</v>
      </c>
      <c r="AO91" t="s">
        <v>58</v>
      </c>
      <c r="AP91" t="s">
        <v>58</v>
      </c>
      <c r="AQ91" t="s">
        <v>58</v>
      </c>
      <c r="AR91" t="s">
        <v>418</v>
      </c>
      <c r="AS91">
        <v>1.202</v>
      </c>
      <c r="AT91">
        <v>4.7880000000000003</v>
      </c>
      <c r="AU91">
        <v>0.66900000000000004</v>
      </c>
      <c r="AV91">
        <v>1.6240000000000001</v>
      </c>
      <c r="AW91">
        <v>1.07</v>
      </c>
      <c r="AX91">
        <v>1.3979999999999999</v>
      </c>
      <c r="AY91">
        <v>0.72899999999999998</v>
      </c>
      <c r="AZ91">
        <v>15.638999999999999</v>
      </c>
      <c r="BA91">
        <v>20.896000000000001</v>
      </c>
      <c r="BB91">
        <v>29.411000000000001</v>
      </c>
      <c r="BC91" t="s">
        <v>58</v>
      </c>
    </row>
    <row r="92" spans="1:55" x14ac:dyDescent="0.25">
      <c r="A92">
        <v>887333</v>
      </c>
      <c r="B92" t="s">
        <v>54</v>
      </c>
      <c r="C92" t="s">
        <v>419</v>
      </c>
      <c r="D92" t="s">
        <v>420</v>
      </c>
      <c r="E92" t="s">
        <v>421</v>
      </c>
      <c r="F92" t="s">
        <v>58</v>
      </c>
      <c r="G92" t="s">
        <v>58</v>
      </c>
      <c r="H92" t="s">
        <v>58</v>
      </c>
      <c r="I92" t="s">
        <v>58</v>
      </c>
      <c r="J92" t="s">
        <v>109</v>
      </c>
      <c r="K92" t="s">
        <v>110</v>
      </c>
      <c r="L92">
        <v>22.875</v>
      </c>
      <c r="M92">
        <v>7.4333333970000002</v>
      </c>
      <c r="N92">
        <v>52.347419739999999</v>
      </c>
      <c r="O92">
        <v>249.63153080000001</v>
      </c>
      <c r="P92">
        <v>29.5</v>
      </c>
      <c r="Q92">
        <v>35.410000189999998</v>
      </c>
      <c r="R92">
        <v>14.19999981</v>
      </c>
      <c r="S92">
        <v>25.350000380000001</v>
      </c>
      <c r="T92">
        <v>28.450000760000002</v>
      </c>
      <c r="U92">
        <v>25.566665650000001</v>
      </c>
      <c r="V92">
        <v>33.290000759999998</v>
      </c>
      <c r="W92">
        <v>2209</v>
      </c>
      <c r="X92">
        <v>451</v>
      </c>
      <c r="Y92">
        <v>29.01</v>
      </c>
      <c r="Z92">
        <v>69.475219730000006</v>
      </c>
      <c r="AA92">
        <v>1080</v>
      </c>
      <c r="AB92">
        <v>107</v>
      </c>
      <c r="AC92">
        <v>911</v>
      </c>
      <c r="AD92">
        <v>107</v>
      </c>
      <c r="AE92">
        <v>330</v>
      </c>
      <c r="AF92" t="s">
        <v>95</v>
      </c>
      <c r="AG92" t="s">
        <v>83</v>
      </c>
      <c r="AH92" t="s">
        <v>96</v>
      </c>
      <c r="AI92" t="s">
        <v>71</v>
      </c>
      <c r="AJ92" t="s">
        <v>116</v>
      </c>
      <c r="AK92" t="s">
        <v>58</v>
      </c>
      <c r="AL92" t="s">
        <v>58</v>
      </c>
      <c r="AM92" t="s">
        <v>58</v>
      </c>
      <c r="AN92" t="s">
        <v>58</v>
      </c>
      <c r="AO92" t="s">
        <v>58</v>
      </c>
      <c r="AP92" t="s">
        <v>58</v>
      </c>
      <c r="AQ92" t="s">
        <v>58</v>
      </c>
      <c r="AR92" t="s">
        <v>422</v>
      </c>
      <c r="AS92">
        <v>0.13100000000000001</v>
      </c>
      <c r="AT92">
        <v>1.4159999999999999</v>
      </c>
      <c r="AU92">
        <v>0.82399999999999995</v>
      </c>
      <c r="AV92">
        <v>0.49</v>
      </c>
      <c r="AW92">
        <v>0.36799999999999999</v>
      </c>
      <c r="AX92">
        <v>1.3220000000000001</v>
      </c>
      <c r="AY92">
        <v>0.76300000000000001</v>
      </c>
      <c r="AZ92">
        <v>23.16</v>
      </c>
      <c r="BA92">
        <v>16.408000000000001</v>
      </c>
      <c r="BB92">
        <v>39.606000000000002</v>
      </c>
      <c r="BC92" t="s">
        <v>58</v>
      </c>
    </row>
    <row r="93" spans="1:55" x14ac:dyDescent="0.25">
      <c r="A93">
        <v>887436</v>
      </c>
      <c r="B93" t="s">
        <v>54</v>
      </c>
      <c r="C93" t="s">
        <v>118</v>
      </c>
      <c r="D93" t="s">
        <v>423</v>
      </c>
      <c r="E93" t="s">
        <v>424</v>
      </c>
      <c r="F93" t="s">
        <v>58</v>
      </c>
      <c r="G93" t="s">
        <v>58</v>
      </c>
      <c r="H93">
        <v>0.34555000000000002</v>
      </c>
      <c r="I93">
        <v>6.4999478999999999E-2</v>
      </c>
      <c r="J93" t="s">
        <v>109</v>
      </c>
      <c r="K93" t="s">
        <v>110</v>
      </c>
      <c r="L93">
        <v>17.683332440000001</v>
      </c>
      <c r="M93">
        <v>8.8999996190000008</v>
      </c>
      <c r="N93">
        <v>46.354167940000004</v>
      </c>
      <c r="O93">
        <v>385.86581419999999</v>
      </c>
      <c r="P93">
        <v>26.799999239999998</v>
      </c>
      <c r="Q93">
        <v>27.7099999</v>
      </c>
      <c r="R93">
        <v>19.199998860000001</v>
      </c>
      <c r="S93">
        <v>22.066665650000001</v>
      </c>
      <c r="T93">
        <v>22.25</v>
      </c>
      <c r="U93">
        <v>22.066665650000001</v>
      </c>
      <c r="V93">
        <v>26.406666600000001</v>
      </c>
      <c r="W93">
        <v>1353</v>
      </c>
      <c r="X93">
        <v>183</v>
      </c>
      <c r="Y93">
        <v>40.01</v>
      </c>
      <c r="Z93">
        <v>42.509876249999998</v>
      </c>
      <c r="AA93">
        <v>511</v>
      </c>
      <c r="AB93">
        <v>154</v>
      </c>
      <c r="AC93">
        <v>511</v>
      </c>
      <c r="AD93">
        <v>173</v>
      </c>
      <c r="AE93">
        <v>496</v>
      </c>
      <c r="AF93" t="s">
        <v>61</v>
      </c>
      <c r="AG93" t="s">
        <v>62</v>
      </c>
      <c r="AH93" t="s">
        <v>63</v>
      </c>
      <c r="AI93" t="s">
        <v>71</v>
      </c>
      <c r="AJ93" t="s">
        <v>123</v>
      </c>
      <c r="AK93" t="s">
        <v>58</v>
      </c>
      <c r="AL93" t="s">
        <v>58</v>
      </c>
      <c r="AM93" t="s">
        <v>58</v>
      </c>
      <c r="AN93" t="s">
        <v>58</v>
      </c>
      <c r="AO93" t="s">
        <v>58</v>
      </c>
      <c r="AP93" t="s">
        <v>58</v>
      </c>
      <c r="AQ93" t="s">
        <v>58</v>
      </c>
      <c r="AR93" t="s">
        <v>425</v>
      </c>
      <c r="AS93">
        <v>2.2589999999999999</v>
      </c>
      <c r="AT93">
        <v>6.2850000000000001</v>
      </c>
      <c r="AU93">
        <v>0.72199999999999998</v>
      </c>
      <c r="AV93">
        <v>2.056</v>
      </c>
      <c r="AW93">
        <v>1.554</v>
      </c>
      <c r="AX93">
        <v>1.282</v>
      </c>
      <c r="AY93">
        <v>0.78300000000000003</v>
      </c>
      <c r="AZ93">
        <v>13.2</v>
      </c>
      <c r="BA93">
        <v>8.6769999999999996</v>
      </c>
      <c r="BB93">
        <v>20.442</v>
      </c>
      <c r="BC93" t="s">
        <v>58</v>
      </c>
    </row>
    <row r="94" spans="1:55" x14ac:dyDescent="0.25">
      <c r="A94">
        <v>887492</v>
      </c>
      <c r="B94" t="s">
        <v>54</v>
      </c>
      <c r="C94" t="s">
        <v>426</v>
      </c>
      <c r="D94" t="s">
        <v>427</v>
      </c>
      <c r="E94" t="s">
        <v>428</v>
      </c>
      <c r="F94" t="s">
        <v>58</v>
      </c>
      <c r="G94" t="s">
        <v>58</v>
      </c>
      <c r="H94" t="s">
        <v>58</v>
      </c>
      <c r="I94" t="s">
        <v>58</v>
      </c>
      <c r="J94" t="s">
        <v>109</v>
      </c>
      <c r="K94" t="s">
        <v>110</v>
      </c>
      <c r="L94">
        <v>22.362499239999998</v>
      </c>
      <c r="M94">
        <v>8.8083333970000002</v>
      </c>
      <c r="N94">
        <v>55.748943330000003</v>
      </c>
      <c r="O94">
        <v>259.59869379999998</v>
      </c>
      <c r="P94">
        <v>29.700000760000002</v>
      </c>
      <c r="Q94">
        <v>34.009999620000002</v>
      </c>
      <c r="R94">
        <v>15.800001140000001</v>
      </c>
      <c r="S94">
        <v>24.833333970000002</v>
      </c>
      <c r="T94">
        <v>31.899999619999999</v>
      </c>
      <c r="U94">
        <v>25.13333321</v>
      </c>
      <c r="V94">
        <v>32.639999240000002</v>
      </c>
      <c r="W94">
        <v>3528</v>
      </c>
      <c r="X94">
        <v>647</v>
      </c>
      <c r="Y94">
        <v>52.01</v>
      </c>
      <c r="Z94">
        <v>75.082046509999998</v>
      </c>
      <c r="AA94">
        <v>1767</v>
      </c>
      <c r="AB94">
        <v>227</v>
      </c>
      <c r="AC94">
        <v>1284</v>
      </c>
      <c r="AD94">
        <v>498</v>
      </c>
      <c r="AE94">
        <v>449</v>
      </c>
      <c r="AF94" t="s">
        <v>61</v>
      </c>
      <c r="AG94" t="s">
        <v>83</v>
      </c>
      <c r="AH94" t="s">
        <v>70</v>
      </c>
      <c r="AI94" t="s">
        <v>71</v>
      </c>
      <c r="AJ94" t="s">
        <v>111</v>
      </c>
      <c r="AK94" t="s">
        <v>58</v>
      </c>
      <c r="AL94" t="s">
        <v>58</v>
      </c>
      <c r="AM94" t="s">
        <v>58</v>
      </c>
      <c r="AN94" t="s">
        <v>58</v>
      </c>
      <c r="AO94" t="s">
        <v>58</v>
      </c>
      <c r="AP94" t="s">
        <v>58</v>
      </c>
      <c r="AQ94" t="s">
        <v>58</v>
      </c>
      <c r="AR94" t="s">
        <v>429</v>
      </c>
      <c r="AS94">
        <v>6.6769299999999996</v>
      </c>
      <c r="AT94">
        <v>13.467930000000001</v>
      </c>
      <c r="AU94">
        <v>0.47420000000000001</v>
      </c>
      <c r="AV94">
        <v>5.4147299999999996</v>
      </c>
      <c r="AW94">
        <v>1.6882999999999999</v>
      </c>
      <c r="AX94">
        <v>3.0389400000000002</v>
      </c>
      <c r="AY94">
        <v>0.33424999999999999</v>
      </c>
      <c r="AZ94">
        <v>15.97827</v>
      </c>
      <c r="BA94">
        <v>16.174410000000002</v>
      </c>
      <c r="BB94">
        <v>29.766089999999998</v>
      </c>
      <c r="BC94" t="s">
        <v>58</v>
      </c>
    </row>
    <row r="95" spans="1:55" x14ac:dyDescent="0.25">
      <c r="A95">
        <v>887540</v>
      </c>
      <c r="B95" t="s">
        <v>54</v>
      </c>
      <c r="C95" t="s">
        <v>430</v>
      </c>
      <c r="D95" t="s">
        <v>431</v>
      </c>
      <c r="E95" t="s">
        <v>432</v>
      </c>
      <c r="F95" t="s">
        <v>58</v>
      </c>
      <c r="G95" t="s">
        <v>58</v>
      </c>
      <c r="H95" t="s">
        <v>58</v>
      </c>
      <c r="I95" t="s">
        <v>58</v>
      </c>
      <c r="J95" t="s">
        <v>109</v>
      </c>
      <c r="K95" t="s">
        <v>110</v>
      </c>
      <c r="L95">
        <v>19.037500380000001</v>
      </c>
      <c r="M95">
        <v>8.0916662220000006</v>
      </c>
      <c r="N95">
        <v>52.886707309999998</v>
      </c>
      <c r="O95">
        <v>265.8273926</v>
      </c>
      <c r="P95">
        <v>26.600000380000001</v>
      </c>
      <c r="Q95">
        <v>31.410000190000002</v>
      </c>
      <c r="R95">
        <v>15.30000019</v>
      </c>
      <c r="S95">
        <v>21.63333321</v>
      </c>
      <c r="T95">
        <v>26.63333321</v>
      </c>
      <c r="U95">
        <v>21.950000760000002</v>
      </c>
      <c r="V95">
        <v>29.273333399999999</v>
      </c>
      <c r="W95">
        <v>1735</v>
      </c>
      <c r="X95">
        <v>374</v>
      </c>
      <c r="Y95">
        <v>12.01</v>
      </c>
      <c r="Z95">
        <v>89.801963810000004</v>
      </c>
      <c r="AA95">
        <v>1019</v>
      </c>
      <c r="AB95">
        <v>72</v>
      </c>
      <c r="AC95">
        <v>794</v>
      </c>
      <c r="AD95">
        <v>106</v>
      </c>
      <c r="AE95">
        <v>1176</v>
      </c>
      <c r="AF95" t="s">
        <v>433</v>
      </c>
      <c r="AG95" t="s">
        <v>83</v>
      </c>
      <c r="AH95" t="s">
        <v>70</v>
      </c>
      <c r="AI95" t="s">
        <v>64</v>
      </c>
      <c r="AJ95" t="s">
        <v>116</v>
      </c>
      <c r="AK95" t="s">
        <v>58</v>
      </c>
      <c r="AL95" t="s">
        <v>58</v>
      </c>
      <c r="AM95" t="s">
        <v>58</v>
      </c>
      <c r="AN95" t="s">
        <v>58</v>
      </c>
      <c r="AO95" t="s">
        <v>58</v>
      </c>
      <c r="AP95" t="s">
        <v>58</v>
      </c>
      <c r="AQ95" t="s">
        <v>58</v>
      </c>
      <c r="AR95" t="s">
        <v>434</v>
      </c>
      <c r="AS95">
        <v>0.23400000000000001</v>
      </c>
      <c r="AT95">
        <v>2.0859999999999999</v>
      </c>
      <c r="AU95">
        <v>0.68</v>
      </c>
      <c r="AV95">
        <v>0.78200000000000003</v>
      </c>
      <c r="AW95">
        <v>0.42399999999999999</v>
      </c>
      <c r="AX95">
        <v>1.81</v>
      </c>
      <c r="AY95">
        <v>0.57399999999999995</v>
      </c>
      <c r="AZ95">
        <v>28.876999999999999</v>
      </c>
      <c r="BA95">
        <v>11.352</v>
      </c>
      <c r="BB95">
        <v>41.515000000000001</v>
      </c>
      <c r="BC95" t="s">
        <v>58</v>
      </c>
    </row>
    <row r="96" spans="1:55" x14ac:dyDescent="0.25">
      <c r="A96">
        <v>887573</v>
      </c>
      <c r="B96" t="s">
        <v>54</v>
      </c>
      <c r="C96" t="s">
        <v>203</v>
      </c>
      <c r="D96" t="s">
        <v>435</v>
      </c>
      <c r="E96" t="s">
        <v>436</v>
      </c>
      <c r="F96" t="s">
        <v>58</v>
      </c>
      <c r="G96" t="s">
        <v>58</v>
      </c>
      <c r="H96">
        <v>0.342593333</v>
      </c>
      <c r="I96">
        <v>9.1017714999999999E-2</v>
      </c>
      <c r="J96" t="s">
        <v>109</v>
      </c>
      <c r="K96" t="s">
        <v>110</v>
      </c>
      <c r="L96">
        <v>26.095832819999998</v>
      </c>
      <c r="M96">
        <v>12.225000380000001</v>
      </c>
      <c r="N96">
        <v>62.055843350000004</v>
      </c>
      <c r="O96">
        <v>229.41087340000001</v>
      </c>
      <c r="P96">
        <v>35.299999239999998</v>
      </c>
      <c r="Q96">
        <v>35.710000379999997</v>
      </c>
      <c r="R96">
        <v>19.699998860000001</v>
      </c>
      <c r="S96">
        <v>27.86666679</v>
      </c>
      <c r="T96">
        <v>32.583333969999998</v>
      </c>
      <c r="U96">
        <v>28.533332819999998</v>
      </c>
      <c r="V96">
        <v>36.72333321</v>
      </c>
      <c r="W96">
        <v>1073</v>
      </c>
      <c r="X96">
        <v>297</v>
      </c>
      <c r="Y96">
        <v>3.01</v>
      </c>
      <c r="Z96">
        <v>118.9062424</v>
      </c>
      <c r="AA96">
        <v>735</v>
      </c>
      <c r="AB96">
        <v>12</v>
      </c>
      <c r="AC96">
        <v>491</v>
      </c>
      <c r="AD96">
        <v>14</v>
      </c>
      <c r="AE96">
        <v>114</v>
      </c>
      <c r="AF96" t="s">
        <v>61</v>
      </c>
      <c r="AG96" t="s">
        <v>62</v>
      </c>
      <c r="AH96" t="s">
        <v>70</v>
      </c>
      <c r="AI96" t="s">
        <v>71</v>
      </c>
      <c r="AJ96" t="s">
        <v>116</v>
      </c>
      <c r="AK96" t="s">
        <v>36</v>
      </c>
      <c r="AL96">
        <v>1</v>
      </c>
      <c r="AM96">
        <v>0</v>
      </c>
      <c r="AN96">
        <v>0</v>
      </c>
      <c r="AO96">
        <v>0</v>
      </c>
      <c r="AP96" t="s">
        <v>58</v>
      </c>
      <c r="AQ96" t="s">
        <v>58</v>
      </c>
      <c r="AR96" t="s">
        <v>437</v>
      </c>
      <c r="AS96">
        <v>23.907869999999999</v>
      </c>
      <c r="AT96">
        <v>22.417459999999998</v>
      </c>
      <c r="AU96">
        <v>0.60497999999999996</v>
      </c>
      <c r="AV96">
        <v>7.0135300000000003</v>
      </c>
      <c r="AW96">
        <v>4.4114199999999997</v>
      </c>
      <c r="AX96">
        <v>1.65357</v>
      </c>
      <c r="AY96">
        <v>0.60682000000000003</v>
      </c>
      <c r="AZ96">
        <v>10.55767</v>
      </c>
      <c r="BA96">
        <v>34.931530000000002</v>
      </c>
      <c r="BB96">
        <v>58.516869999999997</v>
      </c>
      <c r="BC96">
        <v>96766.758740000005</v>
      </c>
    </row>
    <row r="97" spans="1:55" x14ac:dyDescent="0.25">
      <c r="A97">
        <v>887609</v>
      </c>
      <c r="B97" t="s">
        <v>54</v>
      </c>
      <c r="C97" t="s">
        <v>113</v>
      </c>
      <c r="D97" t="s">
        <v>438</v>
      </c>
      <c r="E97" t="s">
        <v>439</v>
      </c>
      <c r="F97" t="s">
        <v>58</v>
      </c>
      <c r="G97" t="s">
        <v>58</v>
      </c>
      <c r="H97">
        <v>0.70385500000000001</v>
      </c>
      <c r="I97">
        <v>0.20564499999999999</v>
      </c>
      <c r="J97" t="s">
        <v>109</v>
      </c>
      <c r="K97" t="s">
        <v>110</v>
      </c>
      <c r="L97">
        <v>25.970832819999998</v>
      </c>
      <c r="M97">
        <v>7.591666698</v>
      </c>
      <c r="N97">
        <v>59.776901250000002</v>
      </c>
      <c r="O97">
        <v>165.15087890000001</v>
      </c>
      <c r="P97">
        <v>32.200000760000002</v>
      </c>
      <c r="Q97">
        <v>39.61</v>
      </c>
      <c r="R97">
        <v>12.70000076</v>
      </c>
      <c r="S97">
        <v>27.416666029999998</v>
      </c>
      <c r="T97">
        <v>32.916666030000002</v>
      </c>
      <c r="U97">
        <v>27.683334349999999</v>
      </c>
      <c r="V97">
        <v>37.506666029999998</v>
      </c>
      <c r="W97">
        <v>1816</v>
      </c>
      <c r="X97">
        <v>377</v>
      </c>
      <c r="Y97">
        <v>12.01</v>
      </c>
      <c r="Z97">
        <v>99.202095029999995</v>
      </c>
      <c r="AA97">
        <v>1112</v>
      </c>
      <c r="AB97">
        <v>52</v>
      </c>
      <c r="AC97">
        <v>668</v>
      </c>
      <c r="AD97">
        <v>72</v>
      </c>
      <c r="AE97">
        <v>53</v>
      </c>
      <c r="AF97" t="s">
        <v>61</v>
      </c>
      <c r="AG97" t="s">
        <v>83</v>
      </c>
      <c r="AH97" t="s">
        <v>70</v>
      </c>
      <c r="AI97" t="s">
        <v>71</v>
      </c>
      <c r="AJ97" t="s">
        <v>116</v>
      </c>
      <c r="AK97" t="s">
        <v>58</v>
      </c>
      <c r="AL97" t="s">
        <v>58</v>
      </c>
      <c r="AM97" t="s">
        <v>58</v>
      </c>
      <c r="AN97" t="s">
        <v>58</v>
      </c>
      <c r="AO97" t="s">
        <v>58</v>
      </c>
      <c r="AP97" t="s">
        <v>58</v>
      </c>
      <c r="AQ97" t="s">
        <v>58</v>
      </c>
      <c r="AR97" t="s">
        <v>440</v>
      </c>
      <c r="AS97">
        <v>16.033370000000001</v>
      </c>
      <c r="AT97">
        <v>25.149349999999998</v>
      </c>
      <c r="AU97">
        <v>0.3392</v>
      </c>
      <c r="AV97">
        <v>7.9351900000000004</v>
      </c>
      <c r="AW97">
        <v>3.1827000000000001</v>
      </c>
      <c r="AX97">
        <v>2.4753500000000002</v>
      </c>
      <c r="AY97">
        <v>0.43686999999999998</v>
      </c>
      <c r="AZ97">
        <v>16.991160000000001</v>
      </c>
      <c r="BA97">
        <v>22.90907</v>
      </c>
      <c r="BB97">
        <v>53.2911</v>
      </c>
      <c r="BC97">
        <v>84573.999039999995</v>
      </c>
    </row>
    <row r="98" spans="1:55" x14ac:dyDescent="0.25">
      <c r="A98">
        <v>887621</v>
      </c>
      <c r="B98" t="s">
        <v>54</v>
      </c>
      <c r="C98" t="s">
        <v>86</v>
      </c>
      <c r="D98" t="s">
        <v>441</v>
      </c>
      <c r="E98" t="s">
        <v>442</v>
      </c>
      <c r="F98" t="s">
        <v>58</v>
      </c>
      <c r="G98" t="s">
        <v>58</v>
      </c>
      <c r="H98" t="s">
        <v>58</v>
      </c>
      <c r="I98" t="s">
        <v>58</v>
      </c>
      <c r="J98" t="s">
        <v>109</v>
      </c>
      <c r="K98" t="s">
        <v>110</v>
      </c>
      <c r="L98">
        <v>25.516666409999999</v>
      </c>
      <c r="M98">
        <v>8.3999996190000008</v>
      </c>
      <c r="N98">
        <v>61.313873289999997</v>
      </c>
      <c r="O98">
        <v>172.5784912</v>
      </c>
      <c r="P98">
        <v>32.099998470000003</v>
      </c>
      <c r="Q98">
        <v>38.509999620000002</v>
      </c>
      <c r="R98">
        <v>13.699998859999999</v>
      </c>
      <c r="S98">
        <v>26.950000760000002</v>
      </c>
      <c r="T98">
        <v>32.399999620000003</v>
      </c>
      <c r="U98">
        <v>27.299999239999998</v>
      </c>
      <c r="V98">
        <v>36.889999240000002</v>
      </c>
      <c r="W98">
        <v>1917</v>
      </c>
      <c r="X98">
        <v>415</v>
      </c>
      <c r="Y98">
        <v>14.01</v>
      </c>
      <c r="Z98">
        <v>100.23579410000001</v>
      </c>
      <c r="AA98">
        <v>1185</v>
      </c>
      <c r="AB98">
        <v>63</v>
      </c>
      <c r="AC98">
        <v>703</v>
      </c>
      <c r="AD98">
        <v>77</v>
      </c>
      <c r="AE98">
        <v>140</v>
      </c>
      <c r="AF98" t="s">
        <v>61</v>
      </c>
      <c r="AG98" t="s">
        <v>62</v>
      </c>
      <c r="AH98" t="s">
        <v>63</v>
      </c>
      <c r="AI98" t="s">
        <v>64</v>
      </c>
      <c r="AJ98" t="s">
        <v>100</v>
      </c>
      <c r="AK98" t="s">
        <v>58</v>
      </c>
      <c r="AL98" t="s">
        <v>58</v>
      </c>
      <c r="AM98" t="s">
        <v>58</v>
      </c>
      <c r="AN98" t="s">
        <v>58</v>
      </c>
      <c r="AO98" t="s">
        <v>58</v>
      </c>
      <c r="AP98" t="s">
        <v>58</v>
      </c>
      <c r="AQ98" t="s">
        <v>58</v>
      </c>
      <c r="AR98" t="s">
        <v>443</v>
      </c>
      <c r="AS98">
        <v>16.623010000000001</v>
      </c>
      <c r="AT98">
        <v>16.224329999999998</v>
      </c>
      <c r="AU98">
        <v>0.79264000000000001</v>
      </c>
      <c r="AV98">
        <v>5.1834699999999998</v>
      </c>
      <c r="AW98">
        <v>4.2616399999999999</v>
      </c>
      <c r="AX98">
        <v>1.2027399999999999</v>
      </c>
      <c r="AY98">
        <v>0.83819999999999995</v>
      </c>
      <c r="AZ98">
        <v>8.9849099999999993</v>
      </c>
      <c r="BA98">
        <v>7.9499399999999998</v>
      </c>
      <c r="BB98">
        <v>23.84168</v>
      </c>
      <c r="BC98" t="s">
        <v>58</v>
      </c>
    </row>
    <row r="99" spans="1:55" x14ac:dyDescent="0.25">
      <c r="A99">
        <v>887632</v>
      </c>
      <c r="B99" t="s">
        <v>54</v>
      </c>
      <c r="C99" t="s">
        <v>444</v>
      </c>
      <c r="D99" t="s">
        <v>445</v>
      </c>
      <c r="E99" t="s">
        <v>446</v>
      </c>
      <c r="F99" t="s">
        <v>58</v>
      </c>
      <c r="G99" t="s">
        <v>58</v>
      </c>
      <c r="H99">
        <v>80.656791999999996</v>
      </c>
      <c r="I99">
        <v>4.0579665589999996</v>
      </c>
      <c r="J99" t="s">
        <v>109</v>
      </c>
      <c r="K99" t="s">
        <v>110</v>
      </c>
      <c r="L99">
        <v>25.891666409999999</v>
      </c>
      <c r="M99">
        <v>7.4833331110000003</v>
      </c>
      <c r="N99">
        <v>59.866664890000003</v>
      </c>
      <c r="O99">
        <v>162.24047849999999</v>
      </c>
      <c r="P99">
        <v>32</v>
      </c>
      <c r="Q99">
        <v>39.61</v>
      </c>
      <c r="R99">
        <v>12.5</v>
      </c>
      <c r="S99">
        <v>27.283332819999998</v>
      </c>
      <c r="T99">
        <v>32.866666789999996</v>
      </c>
      <c r="U99">
        <v>27.566667559999999</v>
      </c>
      <c r="V99">
        <v>37.45666679</v>
      </c>
      <c r="W99">
        <v>1899</v>
      </c>
      <c r="X99">
        <v>390</v>
      </c>
      <c r="Y99">
        <v>15.01</v>
      </c>
      <c r="Z99">
        <v>97.201744079999997</v>
      </c>
      <c r="AA99">
        <v>1135</v>
      </c>
      <c r="AB99">
        <v>57</v>
      </c>
      <c r="AC99">
        <v>688</v>
      </c>
      <c r="AD99">
        <v>74</v>
      </c>
      <c r="AE99">
        <v>65</v>
      </c>
      <c r="AF99" t="s">
        <v>61</v>
      </c>
      <c r="AG99" t="s">
        <v>62</v>
      </c>
      <c r="AH99" t="s">
        <v>63</v>
      </c>
      <c r="AI99" t="s">
        <v>64</v>
      </c>
      <c r="AJ99" t="s">
        <v>100</v>
      </c>
      <c r="AK99" t="s">
        <v>38</v>
      </c>
      <c r="AL99">
        <v>0</v>
      </c>
      <c r="AM99">
        <v>0</v>
      </c>
      <c r="AN99">
        <v>1</v>
      </c>
      <c r="AO99">
        <v>0</v>
      </c>
      <c r="AP99" t="s">
        <v>58</v>
      </c>
      <c r="AQ99" t="s">
        <v>58</v>
      </c>
      <c r="AR99" t="s">
        <v>447</v>
      </c>
      <c r="AS99">
        <v>304.72309000000001</v>
      </c>
      <c r="AT99">
        <v>78.543400000000005</v>
      </c>
      <c r="AU99">
        <v>0.61972000000000005</v>
      </c>
      <c r="AV99">
        <v>27.265429999999999</v>
      </c>
      <c r="AW99">
        <v>15.391640000000001</v>
      </c>
      <c r="AX99">
        <v>1.8032699999999999</v>
      </c>
      <c r="AY99">
        <v>0.56240999999999997</v>
      </c>
      <c r="AZ99">
        <v>15.544739999999999</v>
      </c>
      <c r="BA99">
        <v>22.17305</v>
      </c>
      <c r="BB99">
        <v>56.515279999999997</v>
      </c>
      <c r="BC99">
        <v>3498238.8390000002</v>
      </c>
    </row>
    <row r="100" spans="1:55" x14ac:dyDescent="0.25">
      <c r="A100">
        <v>887665</v>
      </c>
      <c r="B100" t="s">
        <v>54</v>
      </c>
      <c r="C100" t="s">
        <v>86</v>
      </c>
      <c r="D100" t="s">
        <v>448</v>
      </c>
      <c r="E100" t="s">
        <v>449</v>
      </c>
      <c r="F100" t="s">
        <v>58</v>
      </c>
      <c r="G100" t="s">
        <v>58</v>
      </c>
      <c r="H100">
        <v>0.418985</v>
      </c>
      <c r="I100">
        <v>0.161665</v>
      </c>
      <c r="J100" t="s">
        <v>109</v>
      </c>
      <c r="K100" t="s">
        <v>110</v>
      </c>
      <c r="L100">
        <v>25.63333321</v>
      </c>
      <c r="M100">
        <v>7.8333334920000004</v>
      </c>
      <c r="N100">
        <v>60.256412509999997</v>
      </c>
      <c r="O100">
        <v>168.7835236</v>
      </c>
      <c r="P100">
        <v>32</v>
      </c>
      <c r="Q100">
        <v>39.11</v>
      </c>
      <c r="R100">
        <v>13</v>
      </c>
      <c r="S100">
        <v>27.11666679</v>
      </c>
      <c r="T100">
        <v>32.533332819999998</v>
      </c>
      <c r="U100">
        <v>27.38333321</v>
      </c>
      <c r="V100">
        <v>37.123332820000002</v>
      </c>
      <c r="W100">
        <v>1984</v>
      </c>
      <c r="X100">
        <v>423</v>
      </c>
      <c r="Y100">
        <v>15.01</v>
      </c>
      <c r="Z100">
        <v>96.533828740000004</v>
      </c>
      <c r="AA100">
        <v>1186</v>
      </c>
      <c r="AB100">
        <v>58</v>
      </c>
      <c r="AC100">
        <v>685</v>
      </c>
      <c r="AD100">
        <v>89</v>
      </c>
      <c r="AE100">
        <v>120</v>
      </c>
      <c r="AF100" t="s">
        <v>61</v>
      </c>
      <c r="AG100" t="s">
        <v>62</v>
      </c>
      <c r="AH100" t="s">
        <v>63</v>
      </c>
      <c r="AI100" t="s">
        <v>64</v>
      </c>
      <c r="AJ100" t="s">
        <v>100</v>
      </c>
      <c r="AK100" t="s">
        <v>58</v>
      </c>
      <c r="AL100" t="s">
        <v>58</v>
      </c>
      <c r="AM100" t="s">
        <v>58</v>
      </c>
      <c r="AN100" t="s">
        <v>58</v>
      </c>
      <c r="AO100" t="s">
        <v>58</v>
      </c>
      <c r="AP100" t="s">
        <v>58</v>
      </c>
      <c r="AQ100" t="s">
        <v>58</v>
      </c>
      <c r="AR100" t="s">
        <v>450</v>
      </c>
      <c r="AS100">
        <v>9.2587600000000005</v>
      </c>
      <c r="AT100">
        <v>12.146100000000001</v>
      </c>
      <c r="AU100">
        <v>0.77829000000000004</v>
      </c>
      <c r="AV100">
        <v>4.0262900000000004</v>
      </c>
      <c r="AW100">
        <v>3.1265700000000001</v>
      </c>
      <c r="AX100">
        <v>1.2622599999999999</v>
      </c>
      <c r="AY100">
        <v>0.80434000000000005</v>
      </c>
      <c r="AZ100">
        <v>3.9426899999999998</v>
      </c>
      <c r="BA100">
        <v>8.8879199999999994</v>
      </c>
      <c r="BB100">
        <v>29.9818</v>
      </c>
      <c r="BC100">
        <v>381111.17690000002</v>
      </c>
    </row>
    <row r="101" spans="1:55" x14ac:dyDescent="0.25">
      <c r="A101">
        <v>887698</v>
      </c>
      <c r="B101" t="s">
        <v>54</v>
      </c>
      <c r="C101" t="s">
        <v>113</v>
      </c>
      <c r="D101" t="s">
        <v>451</v>
      </c>
      <c r="E101" t="s">
        <v>452</v>
      </c>
      <c r="F101" t="s">
        <v>58</v>
      </c>
      <c r="G101" t="s">
        <v>58</v>
      </c>
      <c r="H101" t="s">
        <v>58</v>
      </c>
      <c r="I101" t="s">
        <v>58</v>
      </c>
      <c r="J101" t="s">
        <v>109</v>
      </c>
      <c r="K101" t="s">
        <v>110</v>
      </c>
      <c r="L101">
        <v>25.916666029999998</v>
      </c>
      <c r="M101">
        <v>8.5666666029999998</v>
      </c>
      <c r="N101">
        <v>58.276649480000003</v>
      </c>
      <c r="O101">
        <v>215.58938599999999</v>
      </c>
      <c r="P101">
        <v>33.099998470000003</v>
      </c>
      <c r="Q101">
        <v>38.509999620000002</v>
      </c>
      <c r="R101">
        <v>14.699998859999999</v>
      </c>
      <c r="S101">
        <v>27.75</v>
      </c>
      <c r="T101">
        <v>32.5</v>
      </c>
      <c r="U101">
        <v>28.199998860000001</v>
      </c>
      <c r="V101">
        <v>36.756666029999998</v>
      </c>
      <c r="W101">
        <v>1929</v>
      </c>
      <c r="X101">
        <v>489</v>
      </c>
      <c r="Y101">
        <v>5.01</v>
      </c>
      <c r="Z101">
        <v>113.70236970000001</v>
      </c>
      <c r="AA101">
        <v>1337</v>
      </c>
      <c r="AB101">
        <v>33</v>
      </c>
      <c r="AC101">
        <v>776</v>
      </c>
      <c r="AD101">
        <v>44</v>
      </c>
      <c r="AE101">
        <v>129</v>
      </c>
      <c r="AF101" t="s">
        <v>121</v>
      </c>
      <c r="AG101" t="s">
        <v>83</v>
      </c>
      <c r="AH101" t="s">
        <v>70</v>
      </c>
      <c r="AI101" t="s">
        <v>71</v>
      </c>
      <c r="AJ101" t="s">
        <v>116</v>
      </c>
      <c r="AK101" t="s">
        <v>58</v>
      </c>
      <c r="AL101" t="s">
        <v>58</v>
      </c>
      <c r="AM101" t="s">
        <v>58</v>
      </c>
      <c r="AN101" t="s">
        <v>58</v>
      </c>
      <c r="AO101" t="s">
        <v>58</v>
      </c>
      <c r="AP101" t="s">
        <v>58</v>
      </c>
      <c r="AQ101" t="s">
        <v>58</v>
      </c>
      <c r="AR101" t="s">
        <v>453</v>
      </c>
      <c r="AS101">
        <v>2.0595500000000002</v>
      </c>
      <c r="AT101">
        <v>6.2345600000000001</v>
      </c>
      <c r="AU101">
        <v>0.66720999999999997</v>
      </c>
      <c r="AV101">
        <v>2.4365899999999998</v>
      </c>
      <c r="AW101">
        <v>1.2690300000000001</v>
      </c>
      <c r="AX101">
        <v>1.9504999999999999</v>
      </c>
      <c r="AY101">
        <v>0.51498999999999995</v>
      </c>
      <c r="AZ101">
        <v>19.80986</v>
      </c>
      <c r="BA101">
        <v>18.231570000000001</v>
      </c>
      <c r="BB101">
        <v>29.556149999999999</v>
      </c>
      <c r="BC101" t="s">
        <v>58</v>
      </c>
    </row>
    <row r="102" spans="1:55" x14ac:dyDescent="0.25">
      <c r="A102">
        <v>887872</v>
      </c>
      <c r="B102" t="s">
        <v>54</v>
      </c>
      <c r="C102" t="s">
        <v>55</v>
      </c>
      <c r="D102" t="s">
        <v>454</v>
      </c>
      <c r="E102" t="s">
        <v>455</v>
      </c>
      <c r="F102" t="s">
        <v>58</v>
      </c>
      <c r="G102" t="s">
        <v>58</v>
      </c>
      <c r="H102">
        <v>2.6941475000000001</v>
      </c>
      <c r="I102">
        <v>0.46020622700000002</v>
      </c>
      <c r="J102" t="s">
        <v>375</v>
      </c>
      <c r="K102" t="s">
        <v>376</v>
      </c>
      <c r="L102">
        <v>15.61250019</v>
      </c>
      <c r="M102">
        <v>15.04166698</v>
      </c>
      <c r="N102">
        <v>62.413555150000001</v>
      </c>
      <c r="O102">
        <v>257.21521000000001</v>
      </c>
      <c r="P102">
        <v>27.600000380000001</v>
      </c>
      <c r="Q102">
        <v>23.61</v>
      </c>
      <c r="R102">
        <v>24.100000380000001</v>
      </c>
      <c r="S102">
        <v>17.86666679</v>
      </c>
      <c r="T102">
        <v>23.916666029999998</v>
      </c>
      <c r="U102">
        <v>18.533332819999998</v>
      </c>
      <c r="V102">
        <v>26.056667180000002</v>
      </c>
      <c r="W102">
        <v>627</v>
      </c>
      <c r="X102">
        <v>159</v>
      </c>
      <c r="Y102">
        <v>3.01</v>
      </c>
      <c r="Z102">
        <v>105.7241516</v>
      </c>
      <c r="AA102">
        <v>397</v>
      </c>
      <c r="AB102">
        <v>18</v>
      </c>
      <c r="AC102">
        <v>283</v>
      </c>
      <c r="AD102">
        <v>45</v>
      </c>
      <c r="AE102">
        <v>2343</v>
      </c>
      <c r="AF102" t="s">
        <v>61</v>
      </c>
      <c r="AG102" t="s">
        <v>62</v>
      </c>
      <c r="AH102" t="s">
        <v>70</v>
      </c>
      <c r="AI102" t="s">
        <v>71</v>
      </c>
      <c r="AJ102" t="s">
        <v>123</v>
      </c>
      <c r="AK102" t="s">
        <v>58</v>
      </c>
      <c r="AL102" t="s">
        <v>58</v>
      </c>
      <c r="AM102" t="s">
        <v>58</v>
      </c>
      <c r="AN102" t="s">
        <v>58</v>
      </c>
      <c r="AO102" t="s">
        <v>58</v>
      </c>
      <c r="AP102" t="s">
        <v>58</v>
      </c>
      <c r="AQ102" t="s">
        <v>58</v>
      </c>
      <c r="AR102" t="s">
        <v>456</v>
      </c>
      <c r="AS102">
        <v>6.8955099999999998</v>
      </c>
      <c r="AT102">
        <v>16.012889999999999</v>
      </c>
      <c r="AU102">
        <v>0.34061000000000002</v>
      </c>
      <c r="AV102">
        <v>6.9217599999999999</v>
      </c>
      <c r="AW102">
        <v>1.3412900000000001</v>
      </c>
      <c r="AX102">
        <v>5.3088699999999998</v>
      </c>
      <c r="AY102">
        <v>0.19008</v>
      </c>
      <c r="AZ102">
        <v>6.9019000000000004</v>
      </c>
      <c r="BA102">
        <v>34.192250000000001</v>
      </c>
      <c r="BB102">
        <v>46.764659999999999</v>
      </c>
      <c r="BC102">
        <v>512830.261</v>
      </c>
    </row>
    <row r="103" spans="1:55" x14ac:dyDescent="0.25">
      <c r="A103">
        <v>887920</v>
      </c>
      <c r="B103" t="s">
        <v>54</v>
      </c>
      <c r="C103" t="s">
        <v>457</v>
      </c>
      <c r="D103" t="s">
        <v>458</v>
      </c>
      <c r="E103" t="s">
        <v>459</v>
      </c>
      <c r="F103" t="s">
        <v>58</v>
      </c>
      <c r="G103" t="s">
        <v>58</v>
      </c>
      <c r="H103">
        <v>5.7426966669999997</v>
      </c>
      <c r="I103">
        <v>0.295370256</v>
      </c>
      <c r="J103" t="s">
        <v>375</v>
      </c>
      <c r="K103" t="s">
        <v>376</v>
      </c>
      <c r="L103">
        <v>19.654167180000002</v>
      </c>
      <c r="M103">
        <v>11.4416666</v>
      </c>
      <c r="N103">
        <v>59.59201813</v>
      </c>
      <c r="O103">
        <v>239.42599490000001</v>
      </c>
      <c r="P103">
        <v>28.799999239999998</v>
      </c>
      <c r="Q103">
        <v>29.71000038</v>
      </c>
      <c r="R103">
        <v>19.199998860000001</v>
      </c>
      <c r="S103">
        <v>21.316665650000001</v>
      </c>
      <c r="T103">
        <v>26.316667559999999</v>
      </c>
      <c r="U103">
        <v>22.033332819999998</v>
      </c>
      <c r="V103">
        <v>30.156667559999999</v>
      </c>
      <c r="W103">
        <v>1819</v>
      </c>
      <c r="X103">
        <v>360</v>
      </c>
      <c r="Y103">
        <v>48.01</v>
      </c>
      <c r="Z103">
        <v>74.333114620000003</v>
      </c>
      <c r="AA103">
        <v>868</v>
      </c>
      <c r="AB103">
        <v>147</v>
      </c>
      <c r="AC103">
        <v>631</v>
      </c>
      <c r="AD103">
        <v>162</v>
      </c>
      <c r="AE103">
        <v>1404</v>
      </c>
      <c r="AF103" t="s">
        <v>61</v>
      </c>
      <c r="AG103" t="s">
        <v>62</v>
      </c>
      <c r="AH103" t="s">
        <v>63</v>
      </c>
      <c r="AI103" t="s">
        <v>64</v>
      </c>
      <c r="AJ103" t="s">
        <v>100</v>
      </c>
      <c r="AK103" t="s">
        <v>38</v>
      </c>
      <c r="AL103">
        <v>0</v>
      </c>
      <c r="AM103">
        <v>0</v>
      </c>
      <c r="AN103">
        <v>1</v>
      </c>
      <c r="AO103">
        <v>0</v>
      </c>
      <c r="AP103" t="s">
        <v>58</v>
      </c>
      <c r="AQ103" t="s">
        <v>58</v>
      </c>
      <c r="AR103" t="s">
        <v>460</v>
      </c>
      <c r="AS103">
        <v>12.02993</v>
      </c>
      <c r="AT103">
        <v>13.640029999999999</v>
      </c>
      <c r="AU103">
        <v>0.81052000000000002</v>
      </c>
      <c r="AV103">
        <v>4.2864199999999997</v>
      </c>
      <c r="AW103">
        <v>3.7577600000000002</v>
      </c>
      <c r="AX103">
        <v>1.1137900000000001</v>
      </c>
      <c r="AY103">
        <v>0.90942999999999996</v>
      </c>
      <c r="AZ103">
        <v>4.4373899999999997</v>
      </c>
      <c r="BA103">
        <v>2.9031199999999999</v>
      </c>
      <c r="BB103">
        <v>33.565240000000003</v>
      </c>
      <c r="BC103">
        <v>5084964.375</v>
      </c>
    </row>
    <row r="104" spans="1:55" x14ac:dyDescent="0.25">
      <c r="A104">
        <v>887942</v>
      </c>
      <c r="B104" t="s">
        <v>74</v>
      </c>
      <c r="C104" t="s">
        <v>75</v>
      </c>
      <c r="D104" t="s">
        <v>461</v>
      </c>
      <c r="E104" t="s">
        <v>462</v>
      </c>
      <c r="F104" t="s">
        <v>58</v>
      </c>
      <c r="G104" t="s">
        <v>58</v>
      </c>
      <c r="H104">
        <v>4.2357333329999998</v>
      </c>
      <c r="I104">
        <v>2.2094799580000002</v>
      </c>
      <c r="J104" t="s">
        <v>375</v>
      </c>
      <c r="K104" t="s">
        <v>376</v>
      </c>
      <c r="L104">
        <v>19.654167180000002</v>
      </c>
      <c r="M104">
        <v>11.4416666</v>
      </c>
      <c r="N104">
        <v>59.59201813</v>
      </c>
      <c r="O104">
        <v>239.42599490000001</v>
      </c>
      <c r="P104">
        <v>28.799999239999998</v>
      </c>
      <c r="Q104">
        <v>29.71000038</v>
      </c>
      <c r="R104">
        <v>19.199998860000001</v>
      </c>
      <c r="S104">
        <v>21.316665650000001</v>
      </c>
      <c r="T104">
        <v>26.316667559999999</v>
      </c>
      <c r="U104">
        <v>22.033332819999998</v>
      </c>
      <c r="V104">
        <v>30.156667559999999</v>
      </c>
      <c r="W104">
        <v>1819</v>
      </c>
      <c r="X104">
        <v>360</v>
      </c>
      <c r="Y104">
        <v>48.01</v>
      </c>
      <c r="Z104">
        <v>74.333114620000003</v>
      </c>
      <c r="AA104">
        <v>868</v>
      </c>
      <c r="AB104">
        <v>147</v>
      </c>
      <c r="AC104">
        <v>631</v>
      </c>
      <c r="AD104">
        <v>162</v>
      </c>
      <c r="AE104">
        <v>1404</v>
      </c>
      <c r="AF104" t="s">
        <v>61</v>
      </c>
      <c r="AG104" t="s">
        <v>83</v>
      </c>
      <c r="AH104" t="s">
        <v>70</v>
      </c>
      <c r="AI104" t="s">
        <v>58</v>
      </c>
      <c r="AJ104" t="s">
        <v>84</v>
      </c>
      <c r="AK104" t="s">
        <v>58</v>
      </c>
      <c r="AL104" t="s">
        <v>58</v>
      </c>
      <c r="AM104" t="s">
        <v>58</v>
      </c>
      <c r="AN104" t="s">
        <v>58</v>
      </c>
      <c r="AO104" t="s">
        <v>58</v>
      </c>
      <c r="AP104" t="s">
        <v>58</v>
      </c>
      <c r="AQ104">
        <v>14.7</v>
      </c>
      <c r="AR104" t="s">
        <v>463</v>
      </c>
      <c r="AS104">
        <v>6.0949999999999998</v>
      </c>
      <c r="AT104">
        <v>10.773999999999999</v>
      </c>
      <c r="AU104">
        <v>0.66700000000000004</v>
      </c>
      <c r="AV104">
        <v>3.56</v>
      </c>
      <c r="AW104">
        <v>2.2709999999999999</v>
      </c>
      <c r="AX104">
        <v>1.5760000000000001</v>
      </c>
      <c r="AY104">
        <v>0.64300000000000002</v>
      </c>
      <c r="AZ104">
        <v>21.472000000000001</v>
      </c>
      <c r="BA104">
        <v>19.318000000000001</v>
      </c>
      <c r="BB104">
        <v>23.05</v>
      </c>
      <c r="BC104">
        <v>417412.52350000001</v>
      </c>
    </row>
    <row r="105" spans="1:55" x14ac:dyDescent="0.25">
      <c r="A105">
        <v>887986</v>
      </c>
      <c r="B105" t="s">
        <v>54</v>
      </c>
      <c r="C105" t="s">
        <v>118</v>
      </c>
      <c r="D105" t="s">
        <v>464</v>
      </c>
      <c r="E105" t="s">
        <v>465</v>
      </c>
      <c r="F105" t="s">
        <v>58</v>
      </c>
      <c r="G105" t="s">
        <v>58</v>
      </c>
      <c r="H105">
        <v>1.852356667</v>
      </c>
      <c r="I105">
        <v>0.49590997599999997</v>
      </c>
      <c r="J105" t="s">
        <v>375</v>
      </c>
      <c r="K105" t="s">
        <v>376</v>
      </c>
      <c r="L105">
        <v>24.19583321</v>
      </c>
      <c r="M105">
        <v>12.04166698</v>
      </c>
      <c r="N105">
        <v>72.979789729999993</v>
      </c>
      <c r="O105">
        <v>113.3670197</v>
      </c>
      <c r="P105">
        <v>32.200000760000002</v>
      </c>
      <c r="Q105">
        <v>35.809999810000001</v>
      </c>
      <c r="R105">
        <v>16.5</v>
      </c>
      <c r="S105">
        <v>24.63333321</v>
      </c>
      <c r="T105">
        <v>33.233333590000001</v>
      </c>
      <c r="U105">
        <v>25.549999239999998</v>
      </c>
      <c r="V105">
        <v>36.523334349999999</v>
      </c>
      <c r="W105">
        <v>1657</v>
      </c>
      <c r="X105">
        <v>411</v>
      </c>
      <c r="Y105">
        <v>4.01</v>
      </c>
      <c r="Z105">
        <v>114.90260309999999</v>
      </c>
      <c r="AA105">
        <v>1052</v>
      </c>
      <c r="AB105">
        <v>15</v>
      </c>
      <c r="AC105">
        <v>365</v>
      </c>
      <c r="AD105">
        <v>27</v>
      </c>
      <c r="AE105">
        <v>862</v>
      </c>
      <c r="AF105" t="s">
        <v>61</v>
      </c>
      <c r="AG105" t="s">
        <v>62</v>
      </c>
      <c r="AH105" t="s">
        <v>63</v>
      </c>
      <c r="AI105" t="s">
        <v>71</v>
      </c>
      <c r="AJ105" t="s">
        <v>123</v>
      </c>
      <c r="AK105" t="s">
        <v>36</v>
      </c>
      <c r="AL105">
        <v>1</v>
      </c>
      <c r="AM105">
        <v>0</v>
      </c>
      <c r="AN105">
        <v>0</v>
      </c>
      <c r="AO105">
        <v>0</v>
      </c>
      <c r="AP105" t="s">
        <v>58</v>
      </c>
      <c r="AQ105" t="s">
        <v>58</v>
      </c>
      <c r="AR105" t="s">
        <v>466</v>
      </c>
      <c r="AS105">
        <v>1.85477</v>
      </c>
      <c r="AT105">
        <v>5.7055300000000004</v>
      </c>
      <c r="AU105">
        <v>0.71523999999999999</v>
      </c>
      <c r="AV105">
        <v>2.1920999999999999</v>
      </c>
      <c r="AW105">
        <v>1.0614300000000001</v>
      </c>
      <c r="AX105">
        <v>2.0737899999999998</v>
      </c>
      <c r="AY105">
        <v>0.4904</v>
      </c>
      <c r="AZ105">
        <v>12.882770000000001</v>
      </c>
      <c r="BA105">
        <v>11.52352</v>
      </c>
      <c r="BB105">
        <v>30.54532</v>
      </c>
      <c r="BC105">
        <v>1352908.4809999999</v>
      </c>
    </row>
    <row r="106" spans="1:55" x14ac:dyDescent="0.25">
      <c r="A106">
        <v>888008</v>
      </c>
      <c r="B106" t="s">
        <v>54</v>
      </c>
      <c r="C106" t="s">
        <v>357</v>
      </c>
      <c r="D106" t="s">
        <v>467</v>
      </c>
      <c r="E106" t="s">
        <v>468</v>
      </c>
      <c r="F106" t="s">
        <v>58</v>
      </c>
      <c r="G106" t="s">
        <v>58</v>
      </c>
      <c r="H106" t="s">
        <v>58</v>
      </c>
      <c r="I106" t="s">
        <v>58</v>
      </c>
      <c r="J106" t="s">
        <v>375</v>
      </c>
      <c r="K106" t="s">
        <v>376</v>
      </c>
      <c r="L106">
        <v>22.308332440000001</v>
      </c>
      <c r="M106">
        <v>13.649999619999999</v>
      </c>
      <c r="N106">
        <v>67.241386410000004</v>
      </c>
      <c r="O106">
        <v>221.3269196</v>
      </c>
      <c r="P106">
        <v>32.099998470000003</v>
      </c>
      <c r="Q106">
        <v>31.910000190000002</v>
      </c>
      <c r="R106">
        <v>20.299999239999998</v>
      </c>
      <c r="S106">
        <v>23.433334349999999</v>
      </c>
      <c r="T106">
        <v>31.216667180000002</v>
      </c>
      <c r="U106">
        <v>24.783332819999998</v>
      </c>
      <c r="V106">
        <v>33.090000000000003</v>
      </c>
      <c r="W106">
        <v>3498</v>
      </c>
      <c r="X106">
        <v>602</v>
      </c>
      <c r="Y106">
        <v>88.01</v>
      </c>
      <c r="Z106">
        <v>74.221687320000001</v>
      </c>
      <c r="AA106">
        <v>1777</v>
      </c>
      <c r="AB106">
        <v>271</v>
      </c>
      <c r="AC106">
        <v>760</v>
      </c>
      <c r="AD106">
        <v>346</v>
      </c>
      <c r="AE106">
        <v>1166</v>
      </c>
      <c r="AF106" t="s">
        <v>95</v>
      </c>
      <c r="AG106" t="s">
        <v>62</v>
      </c>
      <c r="AH106" t="s">
        <v>63</v>
      </c>
      <c r="AI106" t="s">
        <v>58</v>
      </c>
      <c r="AJ106" t="s">
        <v>116</v>
      </c>
      <c r="AK106" t="s">
        <v>58</v>
      </c>
      <c r="AL106" t="s">
        <v>58</v>
      </c>
      <c r="AM106" t="s">
        <v>58</v>
      </c>
      <c r="AN106" t="s">
        <v>58</v>
      </c>
      <c r="AO106" t="s">
        <v>58</v>
      </c>
      <c r="AP106">
        <v>84.245294119999997</v>
      </c>
      <c r="AQ106">
        <v>15.4</v>
      </c>
      <c r="AR106" t="s">
        <v>469</v>
      </c>
      <c r="AS106">
        <v>0.215</v>
      </c>
      <c r="AT106">
        <v>1.853</v>
      </c>
      <c r="AU106">
        <v>0.77700000000000002</v>
      </c>
      <c r="AV106">
        <v>0.65900000000000003</v>
      </c>
      <c r="AW106">
        <v>0.46200000000000002</v>
      </c>
      <c r="AX106">
        <v>1.423</v>
      </c>
      <c r="AY106">
        <v>0.72099999999999997</v>
      </c>
      <c r="AZ106">
        <v>23.364999999999998</v>
      </c>
      <c r="BA106">
        <v>8.5190000000000001</v>
      </c>
      <c r="BB106">
        <v>37.448999999999998</v>
      </c>
      <c r="BC106" t="s">
        <v>58</v>
      </c>
    </row>
    <row r="107" spans="1:55" x14ac:dyDescent="0.25">
      <c r="A107">
        <v>888020</v>
      </c>
      <c r="B107" t="s">
        <v>54</v>
      </c>
      <c r="C107" t="s">
        <v>470</v>
      </c>
      <c r="D107" t="s">
        <v>471</v>
      </c>
      <c r="E107" t="s">
        <v>472</v>
      </c>
      <c r="F107" t="s">
        <v>58</v>
      </c>
      <c r="G107" t="s">
        <v>58</v>
      </c>
      <c r="H107">
        <v>0.36197000000000001</v>
      </c>
      <c r="I107">
        <v>4.2134157999999998E-2</v>
      </c>
      <c r="J107" t="s">
        <v>375</v>
      </c>
      <c r="K107" t="s">
        <v>376</v>
      </c>
      <c r="L107">
        <v>22.645833970000002</v>
      </c>
      <c r="M107">
        <v>13.59166622</v>
      </c>
      <c r="N107">
        <v>66.625823969999999</v>
      </c>
      <c r="O107">
        <v>225.10057069999999</v>
      </c>
      <c r="P107">
        <v>32.599998470000003</v>
      </c>
      <c r="Q107">
        <v>32.309999810000001</v>
      </c>
      <c r="R107">
        <v>20.399997710000001</v>
      </c>
      <c r="S107">
        <v>23.816665650000001</v>
      </c>
      <c r="T107">
        <v>31.516666409999999</v>
      </c>
      <c r="U107">
        <v>25.13333321</v>
      </c>
      <c r="V107">
        <v>33.373332820000002</v>
      </c>
      <c r="W107">
        <v>3716</v>
      </c>
      <c r="X107">
        <v>657</v>
      </c>
      <c r="Y107">
        <v>94.01</v>
      </c>
      <c r="Z107">
        <v>75.019439700000007</v>
      </c>
      <c r="AA107">
        <v>1897</v>
      </c>
      <c r="AB107">
        <v>296</v>
      </c>
      <c r="AC107">
        <v>834</v>
      </c>
      <c r="AD107">
        <v>358</v>
      </c>
      <c r="AE107">
        <v>986</v>
      </c>
      <c r="AF107" t="s">
        <v>61</v>
      </c>
      <c r="AG107" t="s">
        <v>83</v>
      </c>
      <c r="AH107" t="s">
        <v>63</v>
      </c>
      <c r="AI107" t="s">
        <v>64</v>
      </c>
      <c r="AJ107" t="s">
        <v>116</v>
      </c>
      <c r="AK107" t="s">
        <v>36</v>
      </c>
      <c r="AL107">
        <v>1</v>
      </c>
      <c r="AM107">
        <v>0</v>
      </c>
      <c r="AN107">
        <v>0</v>
      </c>
      <c r="AO107">
        <v>0</v>
      </c>
      <c r="AP107" t="s">
        <v>58</v>
      </c>
      <c r="AQ107" t="s">
        <v>58</v>
      </c>
      <c r="AR107" t="s">
        <v>473</v>
      </c>
      <c r="AS107">
        <v>6.1531200000000004</v>
      </c>
      <c r="AT107">
        <v>11.83121</v>
      </c>
      <c r="AU107">
        <v>0.55120999999999998</v>
      </c>
      <c r="AV107">
        <v>4.8837599999999997</v>
      </c>
      <c r="AW107">
        <v>1.60897</v>
      </c>
      <c r="AX107">
        <v>3.1364000000000001</v>
      </c>
      <c r="AY107">
        <v>0.32274000000000003</v>
      </c>
      <c r="AZ107">
        <v>5.4396899999999997</v>
      </c>
      <c r="BA107">
        <v>35.958559999999999</v>
      </c>
      <c r="BB107">
        <v>73.562070000000006</v>
      </c>
      <c r="BC107">
        <v>2020735.7150000001</v>
      </c>
    </row>
    <row r="108" spans="1:55" x14ac:dyDescent="0.25">
      <c r="A108">
        <v>888053</v>
      </c>
      <c r="B108" t="s">
        <v>54</v>
      </c>
      <c r="C108" t="s">
        <v>92</v>
      </c>
      <c r="D108" t="s">
        <v>474</v>
      </c>
      <c r="E108" t="s">
        <v>475</v>
      </c>
      <c r="F108" t="s">
        <v>58</v>
      </c>
      <c r="G108" t="s">
        <v>58</v>
      </c>
      <c r="H108">
        <v>19.47770667</v>
      </c>
      <c r="I108">
        <v>2.8951443960000001</v>
      </c>
      <c r="J108" t="s">
        <v>375</v>
      </c>
      <c r="K108" t="s">
        <v>376</v>
      </c>
      <c r="L108">
        <v>25.341667180000002</v>
      </c>
      <c r="M108">
        <v>10.41666698</v>
      </c>
      <c r="N108">
        <v>57.87036896</v>
      </c>
      <c r="O108">
        <v>243.56101989999999</v>
      </c>
      <c r="P108">
        <v>34.5</v>
      </c>
      <c r="Q108">
        <v>36.61</v>
      </c>
      <c r="R108">
        <v>18</v>
      </c>
      <c r="S108">
        <v>26.833333970000002</v>
      </c>
      <c r="T108">
        <v>31.783332819999998</v>
      </c>
      <c r="U108">
        <v>27.899999619999999</v>
      </c>
      <c r="V108">
        <v>35.773334349999999</v>
      </c>
      <c r="W108">
        <v>2434</v>
      </c>
      <c r="X108">
        <v>510</v>
      </c>
      <c r="Y108">
        <v>35.01</v>
      </c>
      <c r="Z108">
        <v>95.527084349999996</v>
      </c>
      <c r="AA108">
        <v>1415</v>
      </c>
      <c r="AB108">
        <v>116</v>
      </c>
      <c r="AC108">
        <v>583</v>
      </c>
      <c r="AD108">
        <v>138</v>
      </c>
      <c r="AE108">
        <v>149</v>
      </c>
      <c r="AF108" t="s">
        <v>121</v>
      </c>
      <c r="AG108" t="s">
        <v>83</v>
      </c>
      <c r="AH108" t="s">
        <v>63</v>
      </c>
      <c r="AI108" t="s">
        <v>71</v>
      </c>
      <c r="AJ108" t="s">
        <v>194</v>
      </c>
      <c r="AK108" t="s">
        <v>58</v>
      </c>
      <c r="AL108" t="s">
        <v>58</v>
      </c>
      <c r="AM108" t="s">
        <v>58</v>
      </c>
      <c r="AN108" t="s">
        <v>58</v>
      </c>
      <c r="AO108" t="s">
        <v>58</v>
      </c>
      <c r="AP108" t="s">
        <v>58</v>
      </c>
      <c r="AQ108" t="s">
        <v>58</v>
      </c>
      <c r="AR108" t="s">
        <v>476</v>
      </c>
      <c r="AS108">
        <v>24.857890000000001</v>
      </c>
      <c r="AT108">
        <v>20.046779999999998</v>
      </c>
      <c r="AU108">
        <v>0.77412999999999998</v>
      </c>
      <c r="AV108">
        <v>7.5035100000000003</v>
      </c>
      <c r="AW108">
        <v>4.2305000000000001</v>
      </c>
      <c r="AX108">
        <v>1.7288399999999999</v>
      </c>
      <c r="AY108">
        <v>0.57882999999999996</v>
      </c>
      <c r="AZ108">
        <v>7.8362600000000002</v>
      </c>
      <c r="BA108">
        <v>12.05598</v>
      </c>
      <c r="BB108">
        <v>24.083459999999999</v>
      </c>
      <c r="BC108">
        <v>1704626.7039999999</v>
      </c>
    </row>
    <row r="109" spans="1:55" x14ac:dyDescent="0.25">
      <c r="A109">
        <v>889821</v>
      </c>
      <c r="B109" t="s">
        <v>74</v>
      </c>
      <c r="C109" t="s">
        <v>75</v>
      </c>
      <c r="D109" t="s">
        <v>477</v>
      </c>
      <c r="E109" t="s">
        <v>178</v>
      </c>
      <c r="F109" t="s">
        <v>58</v>
      </c>
      <c r="G109" t="s">
        <v>58</v>
      </c>
      <c r="H109">
        <v>1.439403333</v>
      </c>
      <c r="I109">
        <v>6.6612217000000001E-2</v>
      </c>
      <c r="J109" t="s">
        <v>478</v>
      </c>
      <c r="K109" t="s">
        <v>479</v>
      </c>
      <c r="L109">
        <v>12.84583378</v>
      </c>
      <c r="M109">
        <v>10.92500019</v>
      </c>
      <c r="N109">
        <v>37.286689760000002</v>
      </c>
      <c r="O109">
        <v>691.93554689999996</v>
      </c>
      <c r="P109">
        <v>28.899999619999999</v>
      </c>
      <c r="Q109">
        <v>19.70999999</v>
      </c>
      <c r="R109">
        <v>29.299999239999998</v>
      </c>
      <c r="S109">
        <v>4.5500001909999996</v>
      </c>
      <c r="T109">
        <v>30.216667180000002</v>
      </c>
      <c r="U109">
        <v>21.216667180000002</v>
      </c>
      <c r="V109">
        <v>18.390000189999999</v>
      </c>
      <c r="W109">
        <v>850</v>
      </c>
      <c r="X109">
        <v>175</v>
      </c>
      <c r="Y109">
        <v>9.01</v>
      </c>
      <c r="Z109">
        <v>86.638580320000003</v>
      </c>
      <c r="AA109">
        <v>478</v>
      </c>
      <c r="AB109">
        <v>29</v>
      </c>
      <c r="AC109">
        <v>29</v>
      </c>
      <c r="AD109">
        <v>478</v>
      </c>
      <c r="AE109">
        <v>1194</v>
      </c>
      <c r="AF109" t="s">
        <v>61</v>
      </c>
      <c r="AG109" t="s">
        <v>83</v>
      </c>
      <c r="AH109" t="s">
        <v>70</v>
      </c>
      <c r="AI109" t="s">
        <v>58</v>
      </c>
      <c r="AJ109" t="s">
        <v>84</v>
      </c>
      <c r="AK109" t="s">
        <v>38</v>
      </c>
      <c r="AL109">
        <v>0</v>
      </c>
      <c r="AM109">
        <v>0</v>
      </c>
      <c r="AN109">
        <v>1</v>
      </c>
      <c r="AO109">
        <v>0</v>
      </c>
      <c r="AP109" t="s">
        <v>58</v>
      </c>
      <c r="AQ109" t="s">
        <v>58</v>
      </c>
      <c r="AR109" t="s">
        <v>480</v>
      </c>
      <c r="AS109">
        <v>11.796480000000001</v>
      </c>
      <c r="AT109">
        <v>14.54214</v>
      </c>
      <c r="AU109">
        <v>0.70333999999999997</v>
      </c>
      <c r="AV109">
        <v>4.8487</v>
      </c>
      <c r="AW109">
        <v>3.3872499999999999</v>
      </c>
      <c r="AX109">
        <v>1.46099</v>
      </c>
      <c r="AY109">
        <v>0.70118999999999998</v>
      </c>
      <c r="AZ109">
        <v>15.570600000000001</v>
      </c>
      <c r="BA109">
        <v>29.752020000000002</v>
      </c>
      <c r="BB109">
        <v>59.789790000000004</v>
      </c>
      <c r="BC109">
        <v>973555.64789999998</v>
      </c>
    </row>
    <row r="110" spans="1:55" x14ac:dyDescent="0.25">
      <c r="A110">
        <v>889843</v>
      </c>
      <c r="B110" t="s">
        <v>54</v>
      </c>
      <c r="C110" t="s">
        <v>481</v>
      </c>
      <c r="D110" t="s">
        <v>482</v>
      </c>
      <c r="E110" t="s">
        <v>365</v>
      </c>
      <c r="F110" t="s">
        <v>58</v>
      </c>
      <c r="G110" t="s">
        <v>58</v>
      </c>
      <c r="H110">
        <v>0.47278333299999997</v>
      </c>
      <c r="I110">
        <v>0.11545846999999999</v>
      </c>
      <c r="J110" t="s">
        <v>478</v>
      </c>
      <c r="K110" t="s">
        <v>479</v>
      </c>
      <c r="L110">
        <v>16.237499239999998</v>
      </c>
      <c r="M110">
        <v>11.15833282</v>
      </c>
      <c r="N110">
        <v>40.28279114</v>
      </c>
      <c r="O110">
        <v>634.28240970000002</v>
      </c>
      <c r="P110">
        <v>31.399999619999999</v>
      </c>
      <c r="Q110">
        <v>23.810000049999999</v>
      </c>
      <c r="R110">
        <v>27.699998860000001</v>
      </c>
      <c r="S110">
        <v>8.7833337779999994</v>
      </c>
      <c r="T110">
        <v>33.033332819999998</v>
      </c>
      <c r="U110">
        <v>24.033332819999998</v>
      </c>
      <c r="V110">
        <v>22.623333779999999</v>
      </c>
      <c r="W110">
        <v>555</v>
      </c>
      <c r="X110">
        <v>116</v>
      </c>
      <c r="Y110">
        <v>3.01</v>
      </c>
      <c r="Z110">
        <v>88.439392089999998</v>
      </c>
      <c r="AA110">
        <v>313</v>
      </c>
      <c r="AB110">
        <v>12</v>
      </c>
      <c r="AC110">
        <v>12</v>
      </c>
      <c r="AD110">
        <v>313</v>
      </c>
      <c r="AE110">
        <v>573</v>
      </c>
      <c r="AF110" t="s">
        <v>61</v>
      </c>
      <c r="AG110" t="s">
        <v>62</v>
      </c>
      <c r="AH110" t="s">
        <v>63</v>
      </c>
      <c r="AI110" t="s">
        <v>64</v>
      </c>
      <c r="AJ110" t="s">
        <v>483</v>
      </c>
      <c r="AK110" t="s">
        <v>38</v>
      </c>
      <c r="AL110">
        <v>0</v>
      </c>
      <c r="AM110">
        <v>0</v>
      </c>
      <c r="AN110">
        <v>1</v>
      </c>
      <c r="AO110">
        <v>0</v>
      </c>
      <c r="AP110" t="s">
        <v>58</v>
      </c>
      <c r="AQ110" t="s">
        <v>58</v>
      </c>
      <c r="AR110" t="s">
        <v>484</v>
      </c>
      <c r="AS110">
        <v>2.93492</v>
      </c>
      <c r="AT110">
        <v>7.1207399999999996</v>
      </c>
      <c r="AU110">
        <v>0.72763999999999995</v>
      </c>
      <c r="AV110">
        <v>2.55945</v>
      </c>
      <c r="AW110">
        <v>1.5617099999999999</v>
      </c>
      <c r="AX110">
        <v>1.63916</v>
      </c>
      <c r="AY110">
        <v>0.61050000000000004</v>
      </c>
      <c r="AZ110">
        <v>14.275650000000001</v>
      </c>
      <c r="BA110">
        <v>33.43459</v>
      </c>
      <c r="BB110">
        <v>58.546669999999999</v>
      </c>
      <c r="BC110">
        <v>801461.41339999996</v>
      </c>
    </row>
    <row r="111" spans="1:55" x14ac:dyDescent="0.25">
      <c r="A111">
        <v>889876</v>
      </c>
      <c r="B111" t="s">
        <v>54</v>
      </c>
      <c r="C111" t="s">
        <v>485</v>
      </c>
      <c r="D111" t="s">
        <v>486</v>
      </c>
      <c r="E111" t="s">
        <v>487</v>
      </c>
      <c r="F111" t="s">
        <v>58</v>
      </c>
      <c r="G111" t="s">
        <v>58</v>
      </c>
      <c r="H111">
        <v>6.1462199999999996</v>
      </c>
      <c r="I111">
        <v>0.59934623200000003</v>
      </c>
      <c r="J111" t="s">
        <v>478</v>
      </c>
      <c r="K111" t="s">
        <v>479</v>
      </c>
      <c r="L111">
        <v>12.608333590000001</v>
      </c>
      <c r="M111">
        <v>11.016666409999999</v>
      </c>
      <c r="N111">
        <v>37.599544530000003</v>
      </c>
      <c r="O111">
        <v>691.42749019999997</v>
      </c>
      <c r="P111">
        <v>28.600000380000001</v>
      </c>
      <c r="Q111">
        <v>19.410000010000001</v>
      </c>
      <c r="R111">
        <v>29.300001139999999</v>
      </c>
      <c r="S111">
        <v>4.283333302</v>
      </c>
      <c r="T111">
        <v>29.950000760000002</v>
      </c>
      <c r="U111">
        <v>20.950000760000002</v>
      </c>
      <c r="V111">
        <v>18.123333299999999</v>
      </c>
      <c r="W111">
        <v>841</v>
      </c>
      <c r="X111">
        <v>172</v>
      </c>
      <c r="Y111">
        <v>9.01</v>
      </c>
      <c r="Z111">
        <v>85.936203000000006</v>
      </c>
      <c r="AA111">
        <v>470</v>
      </c>
      <c r="AB111">
        <v>29</v>
      </c>
      <c r="AC111">
        <v>29</v>
      </c>
      <c r="AD111">
        <v>470</v>
      </c>
      <c r="AE111">
        <v>1190</v>
      </c>
      <c r="AF111" t="s">
        <v>61</v>
      </c>
      <c r="AG111" t="s">
        <v>83</v>
      </c>
      <c r="AH111" t="s">
        <v>70</v>
      </c>
      <c r="AI111" t="s">
        <v>71</v>
      </c>
      <c r="AJ111" t="s">
        <v>488</v>
      </c>
      <c r="AK111" t="s">
        <v>58</v>
      </c>
      <c r="AL111" t="s">
        <v>58</v>
      </c>
      <c r="AM111" t="s">
        <v>58</v>
      </c>
      <c r="AN111" t="s">
        <v>58</v>
      </c>
      <c r="AO111" t="s">
        <v>58</v>
      </c>
      <c r="AP111">
        <v>5.3130303029999997</v>
      </c>
      <c r="AQ111" t="s">
        <v>58</v>
      </c>
      <c r="AR111" t="s">
        <v>489</v>
      </c>
      <c r="AS111">
        <v>6.75251</v>
      </c>
      <c r="AT111">
        <v>19.13729</v>
      </c>
      <c r="AU111">
        <v>0.24226</v>
      </c>
      <c r="AV111">
        <v>7.08873</v>
      </c>
      <c r="AW111">
        <v>1.55264</v>
      </c>
      <c r="AX111">
        <v>5.5080299999999998</v>
      </c>
      <c r="AY111">
        <v>0.183</v>
      </c>
      <c r="AZ111">
        <v>10.9709</v>
      </c>
      <c r="BA111">
        <v>28.672149999999998</v>
      </c>
      <c r="BB111">
        <v>45.386809999999997</v>
      </c>
      <c r="BC111">
        <v>615477.94739999995</v>
      </c>
    </row>
    <row r="112" spans="1:55" x14ac:dyDescent="0.25">
      <c r="A112">
        <v>889980</v>
      </c>
      <c r="B112" t="s">
        <v>54</v>
      </c>
      <c r="C112" t="s">
        <v>490</v>
      </c>
      <c r="D112" t="s">
        <v>491</v>
      </c>
      <c r="E112" t="s">
        <v>492</v>
      </c>
      <c r="F112" t="s">
        <v>493</v>
      </c>
      <c r="G112" t="s">
        <v>281</v>
      </c>
      <c r="H112">
        <v>0.70274666699999999</v>
      </c>
      <c r="I112">
        <v>0.18848881100000001</v>
      </c>
      <c r="J112" t="s">
        <v>478</v>
      </c>
      <c r="K112" t="s">
        <v>479</v>
      </c>
      <c r="L112">
        <v>18.283332819999998</v>
      </c>
      <c r="M112">
        <v>10.30000019</v>
      </c>
      <c r="N112">
        <v>40.551181790000001</v>
      </c>
      <c r="O112">
        <v>583.3458862</v>
      </c>
      <c r="P112">
        <v>32</v>
      </c>
      <c r="Q112">
        <v>26.7099999</v>
      </c>
      <c r="R112">
        <v>25.399999619999999</v>
      </c>
      <c r="S112">
        <v>11.516666409999999</v>
      </c>
      <c r="T112">
        <v>34.266666409999999</v>
      </c>
      <c r="U112">
        <v>25.516666409999999</v>
      </c>
      <c r="V112">
        <v>25.356666409999999</v>
      </c>
      <c r="W112">
        <v>463</v>
      </c>
      <c r="X112">
        <v>102</v>
      </c>
      <c r="Y112">
        <v>1.01</v>
      </c>
      <c r="Z112">
        <v>94.393768309999999</v>
      </c>
      <c r="AA112">
        <v>272</v>
      </c>
      <c r="AB112">
        <v>6</v>
      </c>
      <c r="AC112">
        <v>6</v>
      </c>
      <c r="AD112">
        <v>272</v>
      </c>
      <c r="AE112">
        <v>204</v>
      </c>
      <c r="AF112" t="s">
        <v>95</v>
      </c>
      <c r="AG112" t="s">
        <v>83</v>
      </c>
      <c r="AH112" t="s">
        <v>96</v>
      </c>
      <c r="AI112" t="s">
        <v>71</v>
      </c>
      <c r="AJ112" t="s">
        <v>72</v>
      </c>
      <c r="AK112" t="s">
        <v>58</v>
      </c>
      <c r="AL112" t="s">
        <v>58</v>
      </c>
      <c r="AM112" t="s">
        <v>58</v>
      </c>
      <c r="AN112" t="s">
        <v>58</v>
      </c>
      <c r="AO112" t="s">
        <v>58</v>
      </c>
      <c r="AP112" t="s">
        <v>58</v>
      </c>
      <c r="AQ112" t="s">
        <v>58</v>
      </c>
      <c r="AR112" t="s">
        <v>494</v>
      </c>
      <c r="AS112">
        <v>7.1008899999999997</v>
      </c>
      <c r="AT112">
        <v>12.40033</v>
      </c>
      <c r="AU112">
        <v>0.57615000000000005</v>
      </c>
      <c r="AV112">
        <v>4.6944100000000004</v>
      </c>
      <c r="AW112">
        <v>1.8983300000000001</v>
      </c>
      <c r="AX112">
        <v>2.57925</v>
      </c>
      <c r="AY112">
        <v>0.39955000000000002</v>
      </c>
      <c r="AZ112">
        <v>7.6625100000000002</v>
      </c>
      <c r="BA112">
        <v>13.478490000000001</v>
      </c>
      <c r="BB112">
        <v>29.905349999999999</v>
      </c>
      <c r="BC112">
        <v>200.64361679999999</v>
      </c>
    </row>
    <row r="113" spans="1:55" x14ac:dyDescent="0.25">
      <c r="A113">
        <v>890003</v>
      </c>
      <c r="B113" t="s">
        <v>54</v>
      </c>
      <c r="C113" t="s">
        <v>490</v>
      </c>
      <c r="D113" t="s">
        <v>495</v>
      </c>
      <c r="E113" t="s">
        <v>496</v>
      </c>
      <c r="F113" t="s">
        <v>58</v>
      </c>
      <c r="G113" t="s">
        <v>58</v>
      </c>
      <c r="H113">
        <v>4.4232300000000002</v>
      </c>
      <c r="I113">
        <v>1.1856418099999999</v>
      </c>
      <c r="J113" t="s">
        <v>478</v>
      </c>
      <c r="K113" t="s">
        <v>479</v>
      </c>
      <c r="L113" t="s">
        <v>58</v>
      </c>
      <c r="M113" t="s">
        <v>58</v>
      </c>
      <c r="N113" t="s">
        <v>58</v>
      </c>
      <c r="O113" t="s">
        <v>58</v>
      </c>
      <c r="P113" t="s">
        <v>58</v>
      </c>
      <c r="Q113" t="s">
        <v>58</v>
      </c>
      <c r="R113" t="s">
        <v>58</v>
      </c>
      <c r="S113" t="s">
        <v>58</v>
      </c>
      <c r="T113" t="s">
        <v>58</v>
      </c>
      <c r="U113" t="s">
        <v>58</v>
      </c>
      <c r="V113" t="s">
        <v>58</v>
      </c>
      <c r="W113" t="s">
        <v>58</v>
      </c>
      <c r="X113" t="s">
        <v>58</v>
      </c>
      <c r="Y113" t="s">
        <v>58</v>
      </c>
      <c r="Z113" t="s">
        <v>58</v>
      </c>
      <c r="AA113" t="s">
        <v>58</v>
      </c>
      <c r="AB113" t="s">
        <v>58</v>
      </c>
      <c r="AC113" t="s">
        <v>58</v>
      </c>
      <c r="AD113" t="s">
        <v>58</v>
      </c>
      <c r="AE113" t="s">
        <v>58</v>
      </c>
      <c r="AF113" t="s">
        <v>95</v>
      </c>
      <c r="AG113" t="s">
        <v>62</v>
      </c>
      <c r="AH113" t="s">
        <v>63</v>
      </c>
      <c r="AI113" t="s">
        <v>64</v>
      </c>
      <c r="AJ113" t="s">
        <v>100</v>
      </c>
      <c r="AK113" t="s">
        <v>58</v>
      </c>
      <c r="AL113" t="s">
        <v>58</v>
      </c>
      <c r="AM113" t="s">
        <v>58</v>
      </c>
      <c r="AN113" t="s">
        <v>58</v>
      </c>
      <c r="AO113" t="s">
        <v>58</v>
      </c>
      <c r="AP113" t="s">
        <v>58</v>
      </c>
      <c r="AQ113" t="s">
        <v>58</v>
      </c>
      <c r="AR113" t="s">
        <v>497</v>
      </c>
      <c r="AS113">
        <v>7.1592000000000002</v>
      </c>
      <c r="AT113">
        <v>10.73718</v>
      </c>
      <c r="AU113">
        <v>0.77295000000000003</v>
      </c>
      <c r="AV113">
        <v>3.56759</v>
      </c>
      <c r="AW113">
        <v>2.6949000000000001</v>
      </c>
      <c r="AX113">
        <v>1.3055600000000001</v>
      </c>
      <c r="AY113">
        <v>0.7681</v>
      </c>
      <c r="AZ113">
        <v>6.2230100000000004</v>
      </c>
      <c r="BA113">
        <v>4.3871099999999998</v>
      </c>
      <c r="BB113">
        <v>18.907869999999999</v>
      </c>
      <c r="BC113">
        <v>1088576.121</v>
      </c>
    </row>
    <row r="114" spans="1:55" x14ac:dyDescent="0.25">
      <c r="A114">
        <v>890047</v>
      </c>
      <c r="B114" t="s">
        <v>54</v>
      </c>
      <c r="C114" t="s">
        <v>55</v>
      </c>
      <c r="D114" t="s">
        <v>498</v>
      </c>
      <c r="E114" t="s">
        <v>499</v>
      </c>
      <c r="F114" t="s">
        <v>58</v>
      </c>
      <c r="G114" t="s">
        <v>58</v>
      </c>
      <c r="H114">
        <v>0.15645999999999999</v>
      </c>
      <c r="I114">
        <v>1.3993007E-2</v>
      </c>
      <c r="J114" t="s">
        <v>58</v>
      </c>
      <c r="K114" t="s">
        <v>58</v>
      </c>
      <c r="L114" t="s">
        <v>58</v>
      </c>
      <c r="M114" t="s">
        <v>58</v>
      </c>
      <c r="N114" t="s">
        <v>58</v>
      </c>
      <c r="O114" t="s">
        <v>58</v>
      </c>
      <c r="P114" t="s">
        <v>58</v>
      </c>
      <c r="Q114" t="s">
        <v>58</v>
      </c>
      <c r="R114" t="s">
        <v>58</v>
      </c>
      <c r="S114" t="s">
        <v>58</v>
      </c>
      <c r="T114" t="s">
        <v>58</v>
      </c>
      <c r="U114" t="s">
        <v>58</v>
      </c>
      <c r="V114" t="s">
        <v>58</v>
      </c>
      <c r="W114" t="s">
        <v>58</v>
      </c>
      <c r="X114" t="s">
        <v>58</v>
      </c>
      <c r="Y114" t="s">
        <v>58</v>
      </c>
      <c r="Z114" t="s">
        <v>58</v>
      </c>
      <c r="AA114" t="s">
        <v>58</v>
      </c>
      <c r="AB114" t="s">
        <v>58</v>
      </c>
      <c r="AC114" t="s">
        <v>58</v>
      </c>
      <c r="AD114" t="s">
        <v>58</v>
      </c>
      <c r="AE114" t="s">
        <v>58</v>
      </c>
      <c r="AF114" t="s">
        <v>158</v>
      </c>
      <c r="AG114" t="s">
        <v>62</v>
      </c>
      <c r="AH114" t="s">
        <v>96</v>
      </c>
      <c r="AI114" t="s">
        <v>64</v>
      </c>
      <c r="AJ114" t="s">
        <v>90</v>
      </c>
      <c r="AK114" t="s">
        <v>38</v>
      </c>
      <c r="AL114">
        <v>0</v>
      </c>
      <c r="AM114">
        <v>0</v>
      </c>
      <c r="AN114">
        <v>1</v>
      </c>
      <c r="AO114">
        <v>0</v>
      </c>
      <c r="AP114" t="s">
        <v>58</v>
      </c>
      <c r="AQ114" t="s">
        <v>58</v>
      </c>
      <c r="AR114" t="s">
        <v>500</v>
      </c>
      <c r="AS114">
        <v>5.4295</v>
      </c>
      <c r="AT114">
        <v>15.05767</v>
      </c>
      <c r="AU114">
        <v>0.30204999999999999</v>
      </c>
      <c r="AV114">
        <v>3.5952099999999998</v>
      </c>
      <c r="AW114">
        <v>2.2446999999999999</v>
      </c>
      <c r="AX114">
        <v>1.6018699999999999</v>
      </c>
      <c r="AY114">
        <v>0.64193</v>
      </c>
      <c r="AZ114">
        <v>6.0530600000000003</v>
      </c>
      <c r="BA114">
        <v>27.107710000000001</v>
      </c>
      <c r="BB114">
        <v>65.019670000000005</v>
      </c>
      <c r="BC114">
        <v>312589.1372</v>
      </c>
    </row>
    <row r="115" spans="1:55" x14ac:dyDescent="0.25">
      <c r="A115">
        <v>890494</v>
      </c>
      <c r="B115" t="s">
        <v>54</v>
      </c>
      <c r="C115" t="s">
        <v>55</v>
      </c>
      <c r="D115" t="s">
        <v>501</v>
      </c>
      <c r="E115" t="s">
        <v>502</v>
      </c>
      <c r="F115" t="s">
        <v>58</v>
      </c>
      <c r="G115" t="s">
        <v>58</v>
      </c>
      <c r="H115">
        <v>8.0385100000000005</v>
      </c>
      <c r="I115">
        <v>2.5267726339999999</v>
      </c>
      <c r="J115" t="s">
        <v>59</v>
      </c>
      <c r="K115" t="s">
        <v>60</v>
      </c>
      <c r="L115">
        <v>8.8416662220000006</v>
      </c>
      <c r="M115">
        <v>6.3499999049999998</v>
      </c>
      <c r="N115">
        <v>37.134502410000003</v>
      </c>
      <c r="O115">
        <v>402.29925539999999</v>
      </c>
      <c r="P115">
        <v>18.5</v>
      </c>
      <c r="Q115">
        <v>21.50999998</v>
      </c>
      <c r="R115">
        <v>17.100000380000001</v>
      </c>
      <c r="S115">
        <v>5.3166666029999998</v>
      </c>
      <c r="T115">
        <v>21.399999619999999</v>
      </c>
      <c r="U115">
        <v>13.983333590000001</v>
      </c>
      <c r="V115">
        <v>18.20666679</v>
      </c>
      <c r="W115">
        <v>1331</v>
      </c>
      <c r="X115">
        <v>160</v>
      </c>
      <c r="Y115">
        <v>72.010000000000005</v>
      </c>
      <c r="Z115">
        <v>28.182235720000001</v>
      </c>
      <c r="AA115">
        <v>462</v>
      </c>
      <c r="AB115">
        <v>231</v>
      </c>
      <c r="AC115">
        <v>240</v>
      </c>
      <c r="AD115">
        <v>434</v>
      </c>
      <c r="AE115">
        <v>383</v>
      </c>
      <c r="AF115" t="s">
        <v>95</v>
      </c>
      <c r="AG115" t="s">
        <v>62</v>
      </c>
      <c r="AH115" t="s">
        <v>63</v>
      </c>
      <c r="AI115" t="s">
        <v>64</v>
      </c>
      <c r="AJ115" t="s">
        <v>503</v>
      </c>
      <c r="AK115" t="s">
        <v>38</v>
      </c>
      <c r="AL115">
        <v>0</v>
      </c>
      <c r="AM115">
        <v>0</v>
      </c>
      <c r="AN115">
        <v>1</v>
      </c>
      <c r="AO115">
        <v>0</v>
      </c>
      <c r="AP115" t="s">
        <v>58</v>
      </c>
      <c r="AQ115">
        <v>32</v>
      </c>
      <c r="AR115" t="s">
        <v>504</v>
      </c>
      <c r="AS115">
        <v>2.4958200000000001</v>
      </c>
      <c r="AT115">
        <v>6.9094899999999999</v>
      </c>
      <c r="AU115">
        <v>0.65988999999999998</v>
      </c>
      <c r="AV115">
        <v>2.2593399999999999</v>
      </c>
      <c r="AW115">
        <v>1.47109</v>
      </c>
      <c r="AX115">
        <v>1.6089100000000001</v>
      </c>
      <c r="AY115">
        <v>0.62434000000000001</v>
      </c>
      <c r="AZ115">
        <v>13.583159999999999</v>
      </c>
      <c r="BA115">
        <v>25.08916</v>
      </c>
      <c r="BB115">
        <v>48.584820000000001</v>
      </c>
      <c r="BC115">
        <v>7795482.2259999998</v>
      </c>
    </row>
    <row r="116" spans="1:55" x14ac:dyDescent="0.25">
      <c r="A116">
        <v>891479</v>
      </c>
      <c r="B116" t="s">
        <v>54</v>
      </c>
      <c r="C116" t="s">
        <v>67</v>
      </c>
      <c r="D116" t="s">
        <v>505</v>
      </c>
      <c r="E116" t="s">
        <v>506</v>
      </c>
      <c r="F116" t="s">
        <v>58</v>
      </c>
      <c r="G116" t="s">
        <v>58</v>
      </c>
      <c r="H116" t="s">
        <v>58</v>
      </c>
      <c r="I116" t="s">
        <v>58</v>
      </c>
      <c r="J116" t="s">
        <v>59</v>
      </c>
      <c r="K116" t="s">
        <v>60</v>
      </c>
      <c r="L116">
        <v>9.5958337779999994</v>
      </c>
      <c r="M116">
        <v>8.2250003809999992</v>
      </c>
      <c r="N116">
        <v>38.43458176</v>
      </c>
      <c r="O116">
        <v>492.02023320000001</v>
      </c>
      <c r="P116">
        <v>22</v>
      </c>
      <c r="Q116">
        <v>20.710000019999999</v>
      </c>
      <c r="R116">
        <v>21.399999619999999</v>
      </c>
      <c r="S116">
        <v>10.3166666</v>
      </c>
      <c r="T116">
        <v>14.76666689</v>
      </c>
      <c r="U116">
        <v>15.83333302</v>
      </c>
      <c r="V116">
        <v>17.823333349999999</v>
      </c>
      <c r="W116">
        <v>576</v>
      </c>
      <c r="X116">
        <v>59</v>
      </c>
      <c r="Y116">
        <v>35.01</v>
      </c>
      <c r="Z116">
        <v>14.920942309999999</v>
      </c>
      <c r="AA116">
        <v>168</v>
      </c>
      <c r="AB116">
        <v>121</v>
      </c>
      <c r="AC116">
        <v>141</v>
      </c>
      <c r="AD116">
        <v>139</v>
      </c>
      <c r="AE116">
        <v>96</v>
      </c>
      <c r="AF116" t="s">
        <v>61</v>
      </c>
      <c r="AG116" t="s">
        <v>83</v>
      </c>
      <c r="AH116" t="s">
        <v>70</v>
      </c>
      <c r="AI116" t="s">
        <v>71</v>
      </c>
      <c r="AJ116" t="s">
        <v>58</v>
      </c>
      <c r="AK116" t="s">
        <v>38</v>
      </c>
      <c r="AL116">
        <v>0</v>
      </c>
      <c r="AM116">
        <v>0</v>
      </c>
      <c r="AN116">
        <v>1</v>
      </c>
      <c r="AO116">
        <v>0</v>
      </c>
      <c r="AP116">
        <v>1.3433333329999999</v>
      </c>
      <c r="AQ116">
        <v>7</v>
      </c>
      <c r="AR116" t="s">
        <v>507</v>
      </c>
      <c r="AS116">
        <v>1.0680000000000001</v>
      </c>
      <c r="AT116">
        <v>5.702</v>
      </c>
      <c r="AU116">
        <v>0.41399999999999998</v>
      </c>
      <c r="AV116">
        <v>1.96</v>
      </c>
      <c r="AW116">
        <v>0.79600000000000004</v>
      </c>
      <c r="AX116">
        <v>2.581</v>
      </c>
      <c r="AY116">
        <v>0.38800000000000001</v>
      </c>
      <c r="AZ116">
        <v>17.556000000000001</v>
      </c>
      <c r="BA116">
        <v>18.079999999999998</v>
      </c>
      <c r="BB116">
        <v>21.895</v>
      </c>
      <c r="BC116" t="s">
        <v>58</v>
      </c>
    </row>
    <row r="117" spans="1:55" x14ac:dyDescent="0.25">
      <c r="A117">
        <v>891527</v>
      </c>
      <c r="B117" t="s">
        <v>54</v>
      </c>
      <c r="C117" t="s">
        <v>508</v>
      </c>
      <c r="D117" t="s">
        <v>509</v>
      </c>
      <c r="E117" t="s">
        <v>510</v>
      </c>
      <c r="F117" t="s">
        <v>58</v>
      </c>
      <c r="G117" t="s">
        <v>58</v>
      </c>
      <c r="H117">
        <v>80.910386669999994</v>
      </c>
      <c r="I117">
        <v>14.704284680000001</v>
      </c>
      <c r="J117" t="s">
        <v>59</v>
      </c>
      <c r="K117" t="s">
        <v>60</v>
      </c>
      <c r="L117">
        <v>9.9375</v>
      </c>
      <c r="M117">
        <v>6.8583331110000003</v>
      </c>
      <c r="N117">
        <v>36.28747559</v>
      </c>
      <c r="O117">
        <v>444.84484859999998</v>
      </c>
      <c r="P117">
        <v>20.600000380000001</v>
      </c>
      <c r="Q117">
        <v>21.810000049999999</v>
      </c>
      <c r="R117">
        <v>18.899999619999999</v>
      </c>
      <c r="S117">
        <v>5.8666667940000004</v>
      </c>
      <c r="T117">
        <v>23.016666409999999</v>
      </c>
      <c r="U117">
        <v>15.61666679</v>
      </c>
      <c r="V117">
        <v>18.7400001</v>
      </c>
      <c r="W117">
        <v>865</v>
      </c>
      <c r="X117">
        <v>92</v>
      </c>
      <c r="Y117">
        <v>46.01</v>
      </c>
      <c r="Z117">
        <v>20.181297300000001</v>
      </c>
      <c r="AA117">
        <v>271</v>
      </c>
      <c r="AB117">
        <v>169</v>
      </c>
      <c r="AC117">
        <v>180</v>
      </c>
      <c r="AD117">
        <v>247</v>
      </c>
      <c r="AE117">
        <v>110</v>
      </c>
      <c r="AF117" t="s">
        <v>121</v>
      </c>
      <c r="AG117" t="s">
        <v>62</v>
      </c>
      <c r="AH117" t="s">
        <v>63</v>
      </c>
      <c r="AI117" t="s">
        <v>64</v>
      </c>
      <c r="AJ117" t="s">
        <v>100</v>
      </c>
      <c r="AK117" t="s">
        <v>38</v>
      </c>
      <c r="AL117">
        <v>0</v>
      </c>
      <c r="AM117">
        <v>0</v>
      </c>
      <c r="AN117">
        <v>1</v>
      </c>
      <c r="AO117">
        <v>0</v>
      </c>
      <c r="AP117" t="s">
        <v>58</v>
      </c>
      <c r="AQ117" t="s">
        <v>58</v>
      </c>
      <c r="AR117" t="s">
        <v>511</v>
      </c>
      <c r="AS117">
        <v>17.988</v>
      </c>
      <c r="AT117">
        <v>16.15823</v>
      </c>
      <c r="AU117">
        <v>0.86234</v>
      </c>
      <c r="AV117">
        <v>5.0833500000000003</v>
      </c>
      <c r="AW117">
        <v>4.5956099999999998</v>
      </c>
      <c r="AX117">
        <v>1.0855699999999999</v>
      </c>
      <c r="AY117">
        <v>0.92271999999999998</v>
      </c>
      <c r="AZ117">
        <v>5.2902199999999997</v>
      </c>
      <c r="BA117">
        <v>20.60594</v>
      </c>
      <c r="BB117">
        <v>52.047199999999997</v>
      </c>
      <c r="BC117">
        <v>3200433.6409999998</v>
      </c>
    </row>
    <row r="118" spans="1:55" x14ac:dyDescent="0.25">
      <c r="A118">
        <v>891804</v>
      </c>
      <c r="B118" t="s">
        <v>74</v>
      </c>
      <c r="C118" t="s">
        <v>223</v>
      </c>
      <c r="D118" t="s">
        <v>512</v>
      </c>
      <c r="E118" t="s">
        <v>513</v>
      </c>
      <c r="F118" t="s">
        <v>58</v>
      </c>
      <c r="G118" t="s">
        <v>58</v>
      </c>
      <c r="H118">
        <v>3.940406667</v>
      </c>
      <c r="I118">
        <v>1.5300548599999999</v>
      </c>
      <c r="J118" t="s">
        <v>514</v>
      </c>
      <c r="K118" t="s">
        <v>515</v>
      </c>
      <c r="L118">
        <v>8.3125</v>
      </c>
      <c r="M118">
        <v>12.42500019</v>
      </c>
      <c r="N118">
        <v>41.142383580000001</v>
      </c>
      <c r="O118">
        <v>643.29101560000004</v>
      </c>
      <c r="P118">
        <v>26.5</v>
      </c>
      <c r="Q118">
        <v>16.40999995</v>
      </c>
      <c r="R118">
        <v>30.200000760000002</v>
      </c>
      <c r="S118">
        <v>1.316666603</v>
      </c>
      <c r="T118">
        <v>25.399999619999999</v>
      </c>
      <c r="U118">
        <v>16.399999619999999</v>
      </c>
      <c r="V118">
        <v>14.623333300000001</v>
      </c>
      <c r="W118">
        <v>839</v>
      </c>
      <c r="X118">
        <v>141</v>
      </c>
      <c r="Y118">
        <v>14.01</v>
      </c>
      <c r="Z118">
        <v>64.362579350000004</v>
      </c>
      <c r="AA118">
        <v>407</v>
      </c>
      <c r="AB118">
        <v>68</v>
      </c>
      <c r="AC118">
        <v>68</v>
      </c>
      <c r="AD118">
        <v>373</v>
      </c>
      <c r="AE118">
        <v>782</v>
      </c>
      <c r="AF118" t="s">
        <v>61</v>
      </c>
      <c r="AG118" t="s">
        <v>83</v>
      </c>
      <c r="AH118" t="s">
        <v>70</v>
      </c>
      <c r="AI118" t="s">
        <v>58</v>
      </c>
      <c r="AJ118" t="s">
        <v>84</v>
      </c>
      <c r="AK118" t="s">
        <v>38</v>
      </c>
      <c r="AL118">
        <v>0</v>
      </c>
      <c r="AM118">
        <v>0</v>
      </c>
      <c r="AN118">
        <v>1</v>
      </c>
      <c r="AO118">
        <v>0</v>
      </c>
      <c r="AP118" t="s">
        <v>58</v>
      </c>
      <c r="AQ118" t="s">
        <v>58</v>
      </c>
      <c r="AR118" t="s">
        <v>516</v>
      </c>
      <c r="AS118">
        <v>36.354050000000001</v>
      </c>
      <c r="AT118">
        <v>38.481180000000002</v>
      </c>
      <c r="AU118">
        <v>0.33313999999999999</v>
      </c>
      <c r="AV118">
        <v>11.87504</v>
      </c>
      <c r="AW118">
        <v>4.5770499999999998</v>
      </c>
      <c r="AX118">
        <v>2.7138200000000001</v>
      </c>
      <c r="AY118">
        <v>0.36956</v>
      </c>
      <c r="AZ118">
        <v>16.604120000000002</v>
      </c>
      <c r="BA118">
        <v>27.181349999999998</v>
      </c>
      <c r="BB118">
        <v>55.731169999999999</v>
      </c>
      <c r="BC118">
        <v>108832.89109999999</v>
      </c>
    </row>
    <row r="119" spans="1:55" x14ac:dyDescent="0.25">
      <c r="A119">
        <v>891859</v>
      </c>
      <c r="B119" t="s">
        <v>74</v>
      </c>
      <c r="C119" t="s">
        <v>223</v>
      </c>
      <c r="D119" t="s">
        <v>517</v>
      </c>
      <c r="E119" t="s">
        <v>518</v>
      </c>
      <c r="F119" t="s">
        <v>58</v>
      </c>
      <c r="G119" t="s">
        <v>58</v>
      </c>
      <c r="H119">
        <v>0.337895</v>
      </c>
      <c r="I119">
        <v>0.10439127400000001</v>
      </c>
      <c r="J119" t="s">
        <v>514</v>
      </c>
      <c r="K119" t="s">
        <v>515</v>
      </c>
      <c r="L119">
        <v>9.2124996190000008</v>
      </c>
      <c r="M119">
        <v>13.975000380000001</v>
      </c>
      <c r="N119">
        <v>50.089607239999999</v>
      </c>
      <c r="O119">
        <v>517.14306639999995</v>
      </c>
      <c r="P119">
        <v>26.799999239999998</v>
      </c>
      <c r="Q119">
        <v>19.00999998</v>
      </c>
      <c r="R119">
        <v>27.899999619999999</v>
      </c>
      <c r="S119">
        <v>4.2000002859999999</v>
      </c>
      <c r="T119">
        <v>24.800000189999999</v>
      </c>
      <c r="U119">
        <v>16.149999619999999</v>
      </c>
      <c r="V119">
        <v>17.656666600000001</v>
      </c>
      <c r="W119">
        <v>1241</v>
      </c>
      <c r="X119">
        <v>225</v>
      </c>
      <c r="Y119">
        <v>12.01</v>
      </c>
      <c r="Z119">
        <v>73.784790040000004</v>
      </c>
      <c r="AA119">
        <v>624</v>
      </c>
      <c r="AB119">
        <v>63</v>
      </c>
      <c r="AC119">
        <v>69</v>
      </c>
      <c r="AD119">
        <v>581</v>
      </c>
      <c r="AE119">
        <v>1285</v>
      </c>
      <c r="AF119" t="s">
        <v>61</v>
      </c>
      <c r="AG119" t="s">
        <v>83</v>
      </c>
      <c r="AH119" t="s">
        <v>70</v>
      </c>
      <c r="AI119" t="s">
        <v>58</v>
      </c>
      <c r="AJ119" t="s">
        <v>84</v>
      </c>
      <c r="AK119" t="s">
        <v>38</v>
      </c>
      <c r="AL119">
        <v>0</v>
      </c>
      <c r="AM119">
        <v>0</v>
      </c>
      <c r="AN119">
        <v>1</v>
      </c>
      <c r="AO119">
        <v>0</v>
      </c>
      <c r="AP119" t="s">
        <v>58</v>
      </c>
      <c r="AQ119">
        <v>99.1</v>
      </c>
      <c r="AR119" t="s">
        <v>519</v>
      </c>
      <c r="AS119">
        <v>8.2157599999999995</v>
      </c>
      <c r="AT119">
        <v>12.167020000000001</v>
      </c>
      <c r="AU119">
        <v>0.70132000000000005</v>
      </c>
      <c r="AV119">
        <v>4.7108999999999996</v>
      </c>
      <c r="AW119">
        <v>2.3607100000000001</v>
      </c>
      <c r="AX119">
        <v>1.96627</v>
      </c>
      <c r="AY119">
        <v>0.51614000000000004</v>
      </c>
      <c r="AZ119">
        <v>8.5456299999999992</v>
      </c>
      <c r="BA119">
        <v>11.862360000000001</v>
      </c>
      <c r="BB119">
        <v>30.63447</v>
      </c>
      <c r="BC119">
        <v>19179.434980000002</v>
      </c>
    </row>
    <row r="120" spans="1:55" x14ac:dyDescent="0.25">
      <c r="A120">
        <v>892225</v>
      </c>
      <c r="B120" t="s">
        <v>54</v>
      </c>
      <c r="C120" t="s">
        <v>106</v>
      </c>
      <c r="D120" t="s">
        <v>520</v>
      </c>
      <c r="E120" t="s">
        <v>521</v>
      </c>
      <c r="F120" t="s">
        <v>58</v>
      </c>
      <c r="G120" t="s">
        <v>58</v>
      </c>
      <c r="H120">
        <v>17.515043330000001</v>
      </c>
      <c r="I120">
        <v>4.2927383179999996</v>
      </c>
      <c r="J120" t="s">
        <v>109</v>
      </c>
      <c r="K120" t="s">
        <v>110</v>
      </c>
      <c r="L120">
        <v>20.125</v>
      </c>
      <c r="M120">
        <v>10.399999619999999</v>
      </c>
      <c r="N120">
        <v>51.48514557</v>
      </c>
      <c r="O120">
        <v>369.40679929999999</v>
      </c>
      <c r="P120">
        <v>29.100000380000001</v>
      </c>
      <c r="Q120">
        <v>29.009999619999999</v>
      </c>
      <c r="R120">
        <v>20.200000760000002</v>
      </c>
      <c r="S120">
        <v>24.100000380000001</v>
      </c>
      <c r="T120">
        <v>24.933333399999999</v>
      </c>
      <c r="U120">
        <v>24.283332819999998</v>
      </c>
      <c r="V120">
        <v>29.006666030000002</v>
      </c>
      <c r="W120">
        <v>1557</v>
      </c>
      <c r="X120">
        <v>219</v>
      </c>
      <c r="Y120">
        <v>49.01</v>
      </c>
      <c r="Z120">
        <v>43.263584139999999</v>
      </c>
      <c r="AA120">
        <v>602</v>
      </c>
      <c r="AB120">
        <v>185</v>
      </c>
      <c r="AC120">
        <v>568</v>
      </c>
      <c r="AD120">
        <v>219</v>
      </c>
      <c r="AE120">
        <v>73</v>
      </c>
      <c r="AF120" t="s">
        <v>61</v>
      </c>
      <c r="AG120" t="s">
        <v>83</v>
      </c>
      <c r="AH120" t="s">
        <v>63</v>
      </c>
      <c r="AI120" t="s">
        <v>71</v>
      </c>
      <c r="AJ120" t="s">
        <v>116</v>
      </c>
      <c r="AK120" t="s">
        <v>58</v>
      </c>
      <c r="AL120" t="s">
        <v>58</v>
      </c>
      <c r="AM120" t="s">
        <v>58</v>
      </c>
      <c r="AN120" t="s">
        <v>58</v>
      </c>
      <c r="AO120" t="s">
        <v>58</v>
      </c>
      <c r="AP120" t="s">
        <v>58</v>
      </c>
      <c r="AQ120" t="s">
        <v>58</v>
      </c>
      <c r="AR120" t="s">
        <v>522</v>
      </c>
      <c r="AS120">
        <v>11.350669999999999</v>
      </c>
      <c r="AT120">
        <v>13.71973</v>
      </c>
      <c r="AU120">
        <v>0.75744999999999996</v>
      </c>
      <c r="AV120">
        <v>4.4946599999999997</v>
      </c>
      <c r="AW120">
        <v>3.3776199999999998</v>
      </c>
      <c r="AX120">
        <v>1.30169</v>
      </c>
      <c r="AY120">
        <v>0.77275000000000005</v>
      </c>
      <c r="AZ120">
        <v>5.4508599999999996</v>
      </c>
      <c r="BA120">
        <v>3.4114100000000001</v>
      </c>
      <c r="BB120">
        <v>23.431450000000002</v>
      </c>
      <c r="BC120">
        <v>764995.91969999997</v>
      </c>
    </row>
    <row r="121" spans="1:55" x14ac:dyDescent="0.25">
      <c r="A121">
        <v>892247</v>
      </c>
      <c r="B121" t="s">
        <v>54</v>
      </c>
      <c r="C121" t="s">
        <v>203</v>
      </c>
      <c r="D121" t="s">
        <v>523</v>
      </c>
      <c r="E121" t="s">
        <v>524</v>
      </c>
      <c r="F121" t="s">
        <v>58</v>
      </c>
      <c r="G121" t="s">
        <v>58</v>
      </c>
      <c r="H121" t="s">
        <v>58</v>
      </c>
      <c r="I121" t="s">
        <v>58</v>
      </c>
      <c r="J121" t="s">
        <v>109</v>
      </c>
      <c r="K121" t="s">
        <v>110</v>
      </c>
      <c r="L121" t="s">
        <v>58</v>
      </c>
      <c r="M121" t="s">
        <v>58</v>
      </c>
      <c r="N121" t="s">
        <v>58</v>
      </c>
      <c r="O121" t="s">
        <v>58</v>
      </c>
      <c r="P121" t="s">
        <v>58</v>
      </c>
      <c r="Q121" t="s">
        <v>58</v>
      </c>
      <c r="R121" t="s">
        <v>58</v>
      </c>
      <c r="S121" t="s">
        <v>58</v>
      </c>
      <c r="T121" t="s">
        <v>58</v>
      </c>
      <c r="U121" t="s">
        <v>58</v>
      </c>
      <c r="V121" t="s">
        <v>58</v>
      </c>
      <c r="W121" t="s">
        <v>58</v>
      </c>
      <c r="X121" t="s">
        <v>58</v>
      </c>
      <c r="Y121" t="s">
        <v>58</v>
      </c>
      <c r="Z121" t="s">
        <v>58</v>
      </c>
      <c r="AA121" t="s">
        <v>58</v>
      </c>
      <c r="AB121" t="s">
        <v>58</v>
      </c>
      <c r="AC121" t="s">
        <v>58</v>
      </c>
      <c r="AD121" t="s">
        <v>58</v>
      </c>
      <c r="AE121" t="s">
        <v>58</v>
      </c>
      <c r="AF121" t="s">
        <v>61</v>
      </c>
      <c r="AG121" t="s">
        <v>62</v>
      </c>
      <c r="AH121" t="s">
        <v>63</v>
      </c>
      <c r="AI121" t="s">
        <v>64</v>
      </c>
      <c r="AJ121" t="s">
        <v>100</v>
      </c>
      <c r="AK121" t="s">
        <v>58</v>
      </c>
      <c r="AL121" t="s">
        <v>58</v>
      </c>
      <c r="AM121" t="s">
        <v>58</v>
      </c>
      <c r="AN121" t="s">
        <v>58</v>
      </c>
      <c r="AO121" t="s">
        <v>58</v>
      </c>
      <c r="AP121" t="s">
        <v>58</v>
      </c>
      <c r="AQ121" t="s">
        <v>58</v>
      </c>
      <c r="AR121" t="s">
        <v>525</v>
      </c>
      <c r="AS121">
        <v>676.99767999999995</v>
      </c>
      <c r="AT121">
        <v>104.61827</v>
      </c>
      <c r="AU121">
        <v>0.77444999999999997</v>
      </c>
      <c r="AV121">
        <v>31.882339999999999</v>
      </c>
      <c r="AW121">
        <v>27.865590000000001</v>
      </c>
      <c r="AX121">
        <v>1.1113299999999999</v>
      </c>
      <c r="AY121">
        <v>0.90200999999999998</v>
      </c>
      <c r="AZ121">
        <v>11.37651</v>
      </c>
      <c r="BA121">
        <v>13.12673</v>
      </c>
      <c r="BB121">
        <v>38.851399999999998</v>
      </c>
      <c r="BC121" t="s">
        <v>58</v>
      </c>
    </row>
    <row r="122" spans="1:55" x14ac:dyDescent="0.25">
      <c r="A122">
        <v>892568</v>
      </c>
      <c r="B122" t="s">
        <v>54</v>
      </c>
      <c r="C122" t="s">
        <v>526</v>
      </c>
      <c r="D122" t="s">
        <v>527</v>
      </c>
      <c r="E122" t="s">
        <v>528</v>
      </c>
      <c r="F122" t="s">
        <v>58</v>
      </c>
      <c r="G122" t="s">
        <v>58</v>
      </c>
      <c r="H122">
        <v>0.55636666700000004</v>
      </c>
      <c r="I122">
        <v>5.3031251000000001E-2</v>
      </c>
      <c r="J122" t="s">
        <v>58</v>
      </c>
      <c r="K122" t="s">
        <v>58</v>
      </c>
      <c r="L122" t="s">
        <v>58</v>
      </c>
      <c r="M122" t="s">
        <v>58</v>
      </c>
      <c r="N122" t="s">
        <v>58</v>
      </c>
      <c r="O122" t="s">
        <v>58</v>
      </c>
      <c r="P122" t="s">
        <v>58</v>
      </c>
      <c r="Q122" t="s">
        <v>58</v>
      </c>
      <c r="R122" t="s">
        <v>58</v>
      </c>
      <c r="S122" t="s">
        <v>58</v>
      </c>
      <c r="T122" t="s">
        <v>58</v>
      </c>
      <c r="U122" t="s">
        <v>58</v>
      </c>
      <c r="V122" t="s">
        <v>58</v>
      </c>
      <c r="W122" t="s">
        <v>58</v>
      </c>
      <c r="X122" t="s">
        <v>58</v>
      </c>
      <c r="Y122" t="s">
        <v>58</v>
      </c>
      <c r="Z122" t="s">
        <v>58</v>
      </c>
      <c r="AA122" t="s">
        <v>58</v>
      </c>
      <c r="AB122" t="s">
        <v>58</v>
      </c>
      <c r="AC122" t="s">
        <v>58</v>
      </c>
      <c r="AD122" t="s">
        <v>58</v>
      </c>
      <c r="AE122" t="s">
        <v>58</v>
      </c>
      <c r="AF122" t="s">
        <v>58</v>
      </c>
      <c r="AG122" t="s">
        <v>62</v>
      </c>
      <c r="AH122" t="s">
        <v>70</v>
      </c>
      <c r="AI122" t="s">
        <v>71</v>
      </c>
      <c r="AJ122" t="s">
        <v>149</v>
      </c>
      <c r="AK122" t="s">
        <v>58</v>
      </c>
      <c r="AL122" t="s">
        <v>58</v>
      </c>
      <c r="AM122" t="s">
        <v>58</v>
      </c>
      <c r="AN122" t="s">
        <v>58</v>
      </c>
      <c r="AO122" t="s">
        <v>58</v>
      </c>
      <c r="AP122" t="s">
        <v>58</v>
      </c>
      <c r="AQ122" t="s">
        <v>58</v>
      </c>
      <c r="AR122" t="s">
        <v>529</v>
      </c>
      <c r="AS122">
        <v>13.26967</v>
      </c>
      <c r="AT122">
        <v>20.123539999999998</v>
      </c>
      <c r="AU122">
        <v>0.43675000000000003</v>
      </c>
      <c r="AV122">
        <v>5.7633700000000001</v>
      </c>
      <c r="AW122">
        <v>3.3016800000000002</v>
      </c>
      <c r="AX122">
        <v>1.8250599999999999</v>
      </c>
      <c r="AY122">
        <v>0.55708999999999997</v>
      </c>
      <c r="AZ122">
        <v>9.0308700000000002</v>
      </c>
      <c r="BA122">
        <v>16.976009999999999</v>
      </c>
      <c r="BB122">
        <v>68.272689999999997</v>
      </c>
      <c r="BC122" t="s">
        <v>58</v>
      </c>
    </row>
    <row r="123" spans="1:55" x14ac:dyDescent="0.25">
      <c r="A123">
        <v>892579</v>
      </c>
      <c r="B123" t="s">
        <v>54</v>
      </c>
      <c r="C123" t="s">
        <v>92</v>
      </c>
      <c r="D123" t="s">
        <v>530</v>
      </c>
      <c r="E123" t="s">
        <v>531</v>
      </c>
      <c r="F123" t="s">
        <v>58</v>
      </c>
      <c r="G123" t="s">
        <v>58</v>
      </c>
      <c r="H123">
        <v>1.03301</v>
      </c>
      <c r="I123">
        <v>0.28485149300000001</v>
      </c>
      <c r="J123" t="s">
        <v>109</v>
      </c>
      <c r="K123" t="s">
        <v>110</v>
      </c>
      <c r="L123">
        <v>20.158332819999998</v>
      </c>
      <c r="M123">
        <v>12.33333397</v>
      </c>
      <c r="N123">
        <v>53.623191830000003</v>
      </c>
      <c r="O123">
        <v>394.97314449999999</v>
      </c>
      <c r="P123">
        <v>30.299999239999998</v>
      </c>
      <c r="Q123">
        <v>27.410000190000002</v>
      </c>
      <c r="R123">
        <v>23</v>
      </c>
      <c r="S123">
        <v>24.566665650000001</v>
      </c>
      <c r="T123">
        <v>24.76666737</v>
      </c>
      <c r="U123">
        <v>24.566665650000001</v>
      </c>
      <c r="V123">
        <v>28.673333970000002</v>
      </c>
      <c r="W123">
        <v>1115</v>
      </c>
      <c r="X123">
        <v>160</v>
      </c>
      <c r="Y123">
        <v>38.01</v>
      </c>
      <c r="Z123">
        <v>46.317844389999998</v>
      </c>
      <c r="AA123">
        <v>454</v>
      </c>
      <c r="AB123">
        <v>144</v>
      </c>
      <c r="AC123">
        <v>454</v>
      </c>
      <c r="AD123">
        <v>149</v>
      </c>
      <c r="AE123">
        <v>213</v>
      </c>
      <c r="AF123" t="s">
        <v>90</v>
      </c>
      <c r="AG123" t="s">
        <v>83</v>
      </c>
      <c r="AH123" t="s">
        <v>96</v>
      </c>
      <c r="AI123" t="s">
        <v>71</v>
      </c>
      <c r="AJ123" t="s">
        <v>194</v>
      </c>
      <c r="AK123" t="s">
        <v>58</v>
      </c>
      <c r="AL123" t="s">
        <v>58</v>
      </c>
      <c r="AM123" t="s">
        <v>58</v>
      </c>
      <c r="AN123" t="s">
        <v>58</v>
      </c>
      <c r="AO123" t="s">
        <v>58</v>
      </c>
      <c r="AP123" t="s">
        <v>58</v>
      </c>
      <c r="AQ123" t="s">
        <v>58</v>
      </c>
      <c r="AR123" t="s">
        <v>532</v>
      </c>
      <c r="AS123">
        <v>39.943530000000003</v>
      </c>
      <c r="AT123">
        <v>29.023579999999999</v>
      </c>
      <c r="AU123">
        <v>0.59560000000000002</v>
      </c>
      <c r="AV123">
        <v>10.45302</v>
      </c>
      <c r="AW123">
        <v>4.9567899999999998</v>
      </c>
      <c r="AX123">
        <v>2.25136</v>
      </c>
      <c r="AY123">
        <v>0.44714999999999999</v>
      </c>
      <c r="AZ123">
        <v>17.22409</v>
      </c>
      <c r="BA123">
        <v>12.299630000000001</v>
      </c>
      <c r="BB123">
        <v>32.597050000000003</v>
      </c>
      <c r="BC123">
        <v>61202.993210000001</v>
      </c>
    </row>
    <row r="124" spans="1:55" x14ac:dyDescent="0.25">
      <c r="A124">
        <v>892616</v>
      </c>
      <c r="B124" t="s">
        <v>54</v>
      </c>
      <c r="C124" t="s">
        <v>106</v>
      </c>
      <c r="D124" t="s">
        <v>533</v>
      </c>
      <c r="E124" t="s">
        <v>534</v>
      </c>
      <c r="F124" t="s">
        <v>58</v>
      </c>
      <c r="G124" t="s">
        <v>58</v>
      </c>
      <c r="H124">
        <v>0.20224666699999999</v>
      </c>
      <c r="I124">
        <v>3.5457663E-2</v>
      </c>
      <c r="J124" t="s">
        <v>109</v>
      </c>
      <c r="K124" t="s">
        <v>110</v>
      </c>
      <c r="L124">
        <v>18.233333590000001</v>
      </c>
      <c r="M124">
        <v>12.44999981</v>
      </c>
      <c r="N124">
        <v>51.024593350000004</v>
      </c>
      <c r="O124">
        <v>443.06951900000001</v>
      </c>
      <c r="P124">
        <v>29.299999239999998</v>
      </c>
      <c r="Q124">
        <v>25.010000099999999</v>
      </c>
      <c r="R124">
        <v>24.399999619999999</v>
      </c>
      <c r="S124">
        <v>23.200000760000002</v>
      </c>
      <c r="T124">
        <v>21.266666409999999</v>
      </c>
      <c r="U124">
        <v>23.200000760000002</v>
      </c>
      <c r="V124">
        <v>26.106666409999999</v>
      </c>
      <c r="W124">
        <v>800</v>
      </c>
      <c r="X124">
        <v>109</v>
      </c>
      <c r="Y124">
        <v>28.01</v>
      </c>
      <c r="Z124">
        <v>43.110420230000003</v>
      </c>
      <c r="AA124">
        <v>318</v>
      </c>
      <c r="AB124">
        <v>108</v>
      </c>
      <c r="AC124">
        <v>318</v>
      </c>
      <c r="AD124">
        <v>108</v>
      </c>
      <c r="AE124">
        <v>496</v>
      </c>
      <c r="AF124" t="s">
        <v>61</v>
      </c>
      <c r="AG124" t="s">
        <v>83</v>
      </c>
      <c r="AH124" t="s">
        <v>70</v>
      </c>
      <c r="AI124" t="s">
        <v>71</v>
      </c>
      <c r="AJ124" t="s">
        <v>116</v>
      </c>
      <c r="AK124" t="s">
        <v>36</v>
      </c>
      <c r="AL124">
        <v>1</v>
      </c>
      <c r="AM124">
        <v>0</v>
      </c>
      <c r="AN124">
        <v>0</v>
      </c>
      <c r="AO124">
        <v>0</v>
      </c>
      <c r="AP124" t="s">
        <v>58</v>
      </c>
      <c r="AQ124" t="s">
        <v>58</v>
      </c>
      <c r="AR124" t="s">
        <v>535</v>
      </c>
      <c r="AS124">
        <v>420.15471000000002</v>
      </c>
      <c r="AT124">
        <v>109.84497</v>
      </c>
      <c r="AU124">
        <v>0.44162000000000001</v>
      </c>
      <c r="AV124">
        <v>42.217469999999999</v>
      </c>
      <c r="AW124">
        <v>13.22953</v>
      </c>
      <c r="AX124">
        <v>3.4249900000000002</v>
      </c>
      <c r="AY124">
        <v>0.29314000000000001</v>
      </c>
      <c r="AZ124">
        <v>16.293399999999998</v>
      </c>
      <c r="BA124">
        <v>45.877110000000002</v>
      </c>
      <c r="BB124">
        <v>69.652780000000007</v>
      </c>
      <c r="BC124">
        <v>51296.958200000001</v>
      </c>
    </row>
    <row r="125" spans="1:55" x14ac:dyDescent="0.25">
      <c r="A125">
        <v>892627</v>
      </c>
      <c r="B125" t="s">
        <v>54</v>
      </c>
      <c r="C125" t="s">
        <v>536</v>
      </c>
      <c r="D125" t="s">
        <v>537</v>
      </c>
      <c r="E125" t="s">
        <v>538</v>
      </c>
      <c r="F125" t="s">
        <v>58</v>
      </c>
      <c r="G125" t="s">
        <v>58</v>
      </c>
      <c r="H125">
        <v>62.117687500000002</v>
      </c>
      <c r="I125">
        <v>8.1019137539999999</v>
      </c>
      <c r="J125" t="s">
        <v>109</v>
      </c>
      <c r="K125" t="s">
        <v>110</v>
      </c>
      <c r="L125">
        <v>17.475000380000001</v>
      </c>
      <c r="M125">
        <v>10.63333321</v>
      </c>
      <c r="N125">
        <v>49.001533510000002</v>
      </c>
      <c r="O125">
        <v>420.75421139999997</v>
      </c>
      <c r="P125">
        <v>27.700000760000002</v>
      </c>
      <c r="Q125">
        <v>26.11</v>
      </c>
      <c r="R125">
        <v>21.700000760000002</v>
      </c>
      <c r="S125">
        <v>22.233333590000001</v>
      </c>
      <c r="T125">
        <v>21.699999810000001</v>
      </c>
      <c r="U125">
        <v>22.233333590000001</v>
      </c>
      <c r="V125">
        <v>25.690000380000001</v>
      </c>
      <c r="W125">
        <v>788</v>
      </c>
      <c r="X125">
        <v>111</v>
      </c>
      <c r="Y125">
        <v>30.01</v>
      </c>
      <c r="Z125">
        <v>45.413253779999998</v>
      </c>
      <c r="AA125">
        <v>319</v>
      </c>
      <c r="AB125">
        <v>100</v>
      </c>
      <c r="AC125">
        <v>319</v>
      </c>
      <c r="AD125">
        <v>103</v>
      </c>
      <c r="AE125">
        <v>521</v>
      </c>
      <c r="AF125" t="s">
        <v>121</v>
      </c>
      <c r="AG125" t="s">
        <v>62</v>
      </c>
      <c r="AH125" t="s">
        <v>63</v>
      </c>
      <c r="AI125" t="s">
        <v>64</v>
      </c>
      <c r="AJ125" t="s">
        <v>100</v>
      </c>
      <c r="AK125" t="s">
        <v>58</v>
      </c>
      <c r="AL125" t="s">
        <v>58</v>
      </c>
      <c r="AM125" t="s">
        <v>58</v>
      </c>
      <c r="AN125" t="s">
        <v>58</v>
      </c>
      <c r="AO125" t="s">
        <v>58</v>
      </c>
      <c r="AP125" t="s">
        <v>58</v>
      </c>
      <c r="AQ125" t="s">
        <v>58</v>
      </c>
      <c r="AR125" t="s">
        <v>539</v>
      </c>
      <c r="AS125">
        <v>13.17451</v>
      </c>
      <c r="AT125">
        <v>14.19361</v>
      </c>
      <c r="AU125">
        <v>0.82108999999999999</v>
      </c>
      <c r="AV125">
        <v>4.5788099999999998</v>
      </c>
      <c r="AW125">
        <v>3.8052199999999998</v>
      </c>
      <c r="AX125">
        <v>1.1675899999999999</v>
      </c>
      <c r="AY125">
        <v>0.85916999999999999</v>
      </c>
      <c r="AZ125">
        <v>12.505280000000001</v>
      </c>
      <c r="BA125">
        <v>19.555769999999999</v>
      </c>
      <c r="BB125">
        <v>46.956429999999997</v>
      </c>
      <c r="BC125">
        <v>351374.54619999998</v>
      </c>
    </row>
    <row r="126" spans="1:55" x14ac:dyDescent="0.25">
      <c r="A126">
        <v>894355</v>
      </c>
      <c r="B126" t="s">
        <v>54</v>
      </c>
      <c r="C126" t="s">
        <v>55</v>
      </c>
      <c r="D126" t="s">
        <v>540</v>
      </c>
      <c r="E126" t="s">
        <v>541</v>
      </c>
      <c r="F126" t="s">
        <v>58</v>
      </c>
      <c r="G126" t="s">
        <v>58</v>
      </c>
      <c r="H126">
        <v>94.680906669999999</v>
      </c>
      <c r="I126">
        <v>10.87934592</v>
      </c>
      <c r="J126" t="s">
        <v>59</v>
      </c>
      <c r="K126" t="s">
        <v>60</v>
      </c>
      <c r="L126">
        <v>7.1041665079999996</v>
      </c>
      <c r="M126">
        <v>6.2083334920000004</v>
      </c>
      <c r="N126">
        <v>36.7356987</v>
      </c>
      <c r="O126">
        <v>416.1700745</v>
      </c>
      <c r="P126">
        <v>16.600000380000001</v>
      </c>
      <c r="Q126">
        <v>19.809999990000001</v>
      </c>
      <c r="R126">
        <v>16.899999619999999</v>
      </c>
      <c r="S126">
        <v>3.0499999519999998</v>
      </c>
      <c r="T126">
        <v>17.649999619999999</v>
      </c>
      <c r="U126">
        <v>12.33333302</v>
      </c>
      <c r="V126">
        <v>16.156666600000001</v>
      </c>
      <c r="W126">
        <v>1872</v>
      </c>
      <c r="X126">
        <v>241</v>
      </c>
      <c r="Y126">
        <v>92.01</v>
      </c>
      <c r="Z126">
        <v>32.752616879999998</v>
      </c>
      <c r="AA126">
        <v>652</v>
      </c>
      <c r="AB126">
        <v>292</v>
      </c>
      <c r="AC126">
        <v>325</v>
      </c>
      <c r="AD126">
        <v>602</v>
      </c>
      <c r="AE126">
        <v>266</v>
      </c>
      <c r="AF126" t="s">
        <v>61</v>
      </c>
      <c r="AG126" t="s">
        <v>62</v>
      </c>
      <c r="AH126" t="s">
        <v>63</v>
      </c>
      <c r="AI126" t="s">
        <v>64</v>
      </c>
      <c r="AJ126" t="s">
        <v>100</v>
      </c>
      <c r="AK126" t="s">
        <v>38</v>
      </c>
      <c r="AL126">
        <v>0</v>
      </c>
      <c r="AM126">
        <v>0</v>
      </c>
      <c r="AN126">
        <v>1</v>
      </c>
      <c r="AO126">
        <v>0</v>
      </c>
      <c r="AP126" t="s">
        <v>58</v>
      </c>
      <c r="AQ126">
        <v>140</v>
      </c>
      <c r="AR126" t="s">
        <v>542</v>
      </c>
      <c r="AS126">
        <v>63.9985</v>
      </c>
      <c r="AT126">
        <v>30.873550000000002</v>
      </c>
      <c r="AU126">
        <v>0.84241999999999995</v>
      </c>
      <c r="AV126">
        <v>10.09352</v>
      </c>
      <c r="AW126">
        <v>8.4402699999999999</v>
      </c>
      <c r="AX126">
        <v>1.15066</v>
      </c>
      <c r="AY126">
        <v>0.87129999999999996</v>
      </c>
      <c r="AZ126">
        <v>11.447380000000001</v>
      </c>
      <c r="BA126">
        <v>33.051250000000003</v>
      </c>
      <c r="BB126">
        <v>66.331370000000007</v>
      </c>
      <c r="BC126">
        <v>2476568.855</v>
      </c>
    </row>
    <row r="127" spans="1:55" x14ac:dyDescent="0.25">
      <c r="A127">
        <v>894403</v>
      </c>
      <c r="B127" t="s">
        <v>54</v>
      </c>
      <c r="C127" t="s">
        <v>543</v>
      </c>
      <c r="D127" t="s">
        <v>544</v>
      </c>
      <c r="E127" t="s">
        <v>545</v>
      </c>
      <c r="F127" t="s">
        <v>58</v>
      </c>
      <c r="G127" t="s">
        <v>58</v>
      </c>
      <c r="H127">
        <v>3.9877099999999999</v>
      </c>
      <c r="I127">
        <v>0.16567912400000001</v>
      </c>
      <c r="J127" t="s">
        <v>59</v>
      </c>
      <c r="K127" t="s">
        <v>60</v>
      </c>
      <c r="L127">
        <v>9.7749996190000008</v>
      </c>
      <c r="M127">
        <v>7.9999995229999996</v>
      </c>
      <c r="N127">
        <v>38.095237730000001</v>
      </c>
      <c r="O127">
        <v>486.05322269999999</v>
      </c>
      <c r="P127">
        <v>21.899999619999999</v>
      </c>
      <c r="Q127">
        <v>21.00999998</v>
      </c>
      <c r="R127">
        <v>21</v>
      </c>
      <c r="S127">
        <v>5.1833333970000002</v>
      </c>
      <c r="T127">
        <v>14.94999981</v>
      </c>
      <c r="U127">
        <v>16</v>
      </c>
      <c r="V127">
        <v>18.10666689</v>
      </c>
      <c r="W127">
        <v>638</v>
      </c>
      <c r="X127">
        <v>64</v>
      </c>
      <c r="Y127">
        <v>41.01</v>
      </c>
      <c r="Z127">
        <v>15.362221720000001</v>
      </c>
      <c r="AA127">
        <v>189</v>
      </c>
      <c r="AB127">
        <v>135</v>
      </c>
      <c r="AC127">
        <v>146</v>
      </c>
      <c r="AD127">
        <v>166</v>
      </c>
      <c r="AE127">
        <v>121</v>
      </c>
      <c r="AF127" t="s">
        <v>61</v>
      </c>
      <c r="AG127" t="s">
        <v>62</v>
      </c>
      <c r="AH127" t="s">
        <v>63</v>
      </c>
      <c r="AI127" t="s">
        <v>71</v>
      </c>
      <c r="AJ127" t="s">
        <v>153</v>
      </c>
      <c r="AK127" t="s">
        <v>38</v>
      </c>
      <c r="AL127">
        <v>0</v>
      </c>
      <c r="AM127">
        <v>0</v>
      </c>
      <c r="AN127">
        <v>1</v>
      </c>
      <c r="AO127">
        <v>0</v>
      </c>
      <c r="AP127" t="s">
        <v>58</v>
      </c>
      <c r="AQ127">
        <v>94.3</v>
      </c>
      <c r="AR127" t="s">
        <v>546</v>
      </c>
      <c r="AS127">
        <v>97.829049999999995</v>
      </c>
      <c r="AT127">
        <v>46.183120000000002</v>
      </c>
      <c r="AU127">
        <v>0.57650000000000001</v>
      </c>
      <c r="AV127">
        <v>17.82563</v>
      </c>
      <c r="AW127">
        <v>7.7630499999999998</v>
      </c>
      <c r="AX127">
        <v>2.21319</v>
      </c>
      <c r="AY127">
        <v>0.45321</v>
      </c>
      <c r="AZ127">
        <v>17.10624</v>
      </c>
      <c r="BA127">
        <v>24.326689999999999</v>
      </c>
      <c r="BB127">
        <v>42.945860000000003</v>
      </c>
      <c r="BC127">
        <v>3752693.0070000002</v>
      </c>
    </row>
    <row r="128" spans="1:55" x14ac:dyDescent="0.25">
      <c r="A128">
        <v>894850</v>
      </c>
      <c r="B128" t="s">
        <v>54</v>
      </c>
      <c r="C128" t="s">
        <v>547</v>
      </c>
      <c r="D128" t="s">
        <v>548</v>
      </c>
      <c r="E128" t="s">
        <v>549</v>
      </c>
      <c r="F128" t="s">
        <v>58</v>
      </c>
      <c r="G128" t="s">
        <v>58</v>
      </c>
      <c r="H128">
        <v>23.12502667</v>
      </c>
      <c r="I128">
        <v>4.2239561160000001</v>
      </c>
      <c r="J128" t="s">
        <v>550</v>
      </c>
      <c r="K128" t="s">
        <v>551</v>
      </c>
      <c r="L128">
        <v>27.549999239999998</v>
      </c>
      <c r="M128">
        <v>10.5</v>
      </c>
      <c r="N128">
        <v>61.40350342</v>
      </c>
      <c r="O128">
        <v>166.70608519999999</v>
      </c>
      <c r="P128">
        <v>36.900001529999997</v>
      </c>
      <c r="Q128">
        <v>39.909999239999998</v>
      </c>
      <c r="R128">
        <v>17.100002289999999</v>
      </c>
      <c r="S128">
        <v>25.88333321</v>
      </c>
      <c r="T128">
        <v>37.233333590000001</v>
      </c>
      <c r="U128">
        <v>30</v>
      </c>
      <c r="V128">
        <v>39.72333321</v>
      </c>
      <c r="W128">
        <v>3333</v>
      </c>
      <c r="X128">
        <v>1009</v>
      </c>
      <c r="Y128">
        <v>0.01</v>
      </c>
      <c r="Z128">
        <v>125.20578</v>
      </c>
      <c r="AA128">
        <v>2399</v>
      </c>
      <c r="AB128">
        <v>7</v>
      </c>
      <c r="AC128">
        <v>188</v>
      </c>
      <c r="AD128">
        <v>2399</v>
      </c>
      <c r="AE128">
        <v>189</v>
      </c>
      <c r="AF128" t="s">
        <v>61</v>
      </c>
      <c r="AG128" t="s">
        <v>62</v>
      </c>
      <c r="AH128" t="s">
        <v>63</v>
      </c>
      <c r="AI128" t="s">
        <v>64</v>
      </c>
      <c r="AJ128" t="s">
        <v>100</v>
      </c>
      <c r="AK128" t="s">
        <v>38</v>
      </c>
      <c r="AL128">
        <v>0</v>
      </c>
      <c r="AM128">
        <v>0</v>
      </c>
      <c r="AN128">
        <v>1</v>
      </c>
      <c r="AO128">
        <v>0</v>
      </c>
      <c r="AP128" t="s">
        <v>58</v>
      </c>
      <c r="AQ128" t="s">
        <v>58</v>
      </c>
      <c r="AR128" t="s">
        <v>552</v>
      </c>
      <c r="AS128">
        <v>72.144440000000003</v>
      </c>
      <c r="AT128">
        <v>34.453499999999998</v>
      </c>
      <c r="AU128">
        <v>0.76527000000000001</v>
      </c>
      <c r="AV128">
        <v>10.434340000000001</v>
      </c>
      <c r="AW128">
        <v>9.0070999999999994</v>
      </c>
      <c r="AX128">
        <v>1.1375</v>
      </c>
      <c r="AY128">
        <v>0.88022999999999996</v>
      </c>
      <c r="AZ128">
        <v>9.8269000000000002</v>
      </c>
      <c r="BA128">
        <v>27.31711</v>
      </c>
      <c r="BB128">
        <v>67.270430000000005</v>
      </c>
      <c r="BC128">
        <v>188409.40090000001</v>
      </c>
    </row>
    <row r="129" spans="1:55" x14ac:dyDescent="0.25">
      <c r="A129">
        <v>894861</v>
      </c>
      <c r="B129" t="s">
        <v>54</v>
      </c>
      <c r="C129" t="s">
        <v>481</v>
      </c>
      <c r="D129" t="s">
        <v>553</v>
      </c>
      <c r="E129" t="s">
        <v>322</v>
      </c>
      <c r="F129" t="s">
        <v>58</v>
      </c>
      <c r="G129" t="s">
        <v>58</v>
      </c>
      <c r="H129">
        <v>1.671766667</v>
      </c>
      <c r="I129">
        <v>0.11096099500000001</v>
      </c>
      <c r="J129" t="s">
        <v>550</v>
      </c>
      <c r="K129" t="s">
        <v>551</v>
      </c>
      <c r="L129">
        <v>27.420833590000001</v>
      </c>
      <c r="M129">
        <v>12.058334350000001</v>
      </c>
      <c r="N129">
        <v>59.109478000000003</v>
      </c>
      <c r="O129">
        <v>181.83982850000001</v>
      </c>
      <c r="P129">
        <v>38.200000760000002</v>
      </c>
      <c r="Q129">
        <v>37.909999239999998</v>
      </c>
      <c r="R129">
        <v>20.400001530000001</v>
      </c>
      <c r="S129">
        <v>25.783332819999998</v>
      </c>
      <c r="T129">
        <v>36.866666789999996</v>
      </c>
      <c r="U129">
        <v>30.149999619999999</v>
      </c>
      <c r="V129">
        <v>39.623332820000002</v>
      </c>
      <c r="W129">
        <v>2510</v>
      </c>
      <c r="X129">
        <v>785</v>
      </c>
      <c r="Y129">
        <v>0.01</v>
      </c>
      <c r="Z129">
        <v>126.7418594</v>
      </c>
      <c r="AA129">
        <v>1805</v>
      </c>
      <c r="AB129">
        <v>1</v>
      </c>
      <c r="AC129">
        <v>101</v>
      </c>
      <c r="AD129">
        <v>1805</v>
      </c>
      <c r="AE129">
        <v>175</v>
      </c>
      <c r="AF129" t="s">
        <v>61</v>
      </c>
      <c r="AG129" t="s">
        <v>62</v>
      </c>
      <c r="AH129" t="s">
        <v>63</v>
      </c>
      <c r="AI129" t="s">
        <v>64</v>
      </c>
      <c r="AJ129" t="s">
        <v>483</v>
      </c>
      <c r="AK129" t="s">
        <v>36</v>
      </c>
      <c r="AL129">
        <v>1</v>
      </c>
      <c r="AM129">
        <v>0</v>
      </c>
      <c r="AN129">
        <v>0</v>
      </c>
      <c r="AO129">
        <v>0</v>
      </c>
      <c r="AP129" t="s">
        <v>58</v>
      </c>
      <c r="AQ129" t="s">
        <v>58</v>
      </c>
      <c r="AR129" t="s">
        <v>554</v>
      </c>
      <c r="AS129">
        <v>41.76699</v>
      </c>
      <c r="AT129">
        <v>27.92905</v>
      </c>
      <c r="AU129">
        <v>0.68179000000000001</v>
      </c>
      <c r="AV129">
        <v>9.8614999999999995</v>
      </c>
      <c r="AW129">
        <v>5.9186199999999998</v>
      </c>
      <c r="AX129">
        <v>1.63289</v>
      </c>
      <c r="AY129">
        <v>0.61856</v>
      </c>
      <c r="AZ129">
        <v>15.765940000000001</v>
      </c>
      <c r="BA129">
        <v>19.213290000000001</v>
      </c>
      <c r="BB129">
        <v>35.178080000000001</v>
      </c>
      <c r="BC129">
        <v>1987901.916</v>
      </c>
    </row>
    <row r="130" spans="1:55" x14ac:dyDescent="0.25">
      <c r="A130">
        <v>894883</v>
      </c>
      <c r="B130" t="s">
        <v>54</v>
      </c>
      <c r="C130" t="s">
        <v>86</v>
      </c>
      <c r="D130" t="s">
        <v>555</v>
      </c>
      <c r="E130" t="s">
        <v>322</v>
      </c>
      <c r="F130" t="s">
        <v>58</v>
      </c>
      <c r="G130" t="s">
        <v>58</v>
      </c>
      <c r="H130">
        <v>0.28224666700000001</v>
      </c>
      <c r="I130">
        <v>2.6514802000000001E-2</v>
      </c>
      <c r="J130" t="s">
        <v>550</v>
      </c>
      <c r="K130" t="s">
        <v>551</v>
      </c>
      <c r="L130">
        <v>22.870832440000001</v>
      </c>
      <c r="M130">
        <v>10.72499943</v>
      </c>
      <c r="N130">
        <v>60.9375</v>
      </c>
      <c r="O130">
        <v>164.04624939999999</v>
      </c>
      <c r="P130">
        <v>31.899999619999999</v>
      </c>
      <c r="Q130">
        <v>34.410000189999998</v>
      </c>
      <c r="R130">
        <v>17.599998469999999</v>
      </c>
      <c r="S130">
        <v>21.850000380000001</v>
      </c>
      <c r="T130">
        <v>30.600000380000001</v>
      </c>
      <c r="U130">
        <v>25.299999239999998</v>
      </c>
      <c r="V130">
        <v>35.20666679</v>
      </c>
      <c r="W130">
        <v>1737</v>
      </c>
      <c r="X130">
        <v>418</v>
      </c>
      <c r="Y130">
        <v>2.0099999999999998</v>
      </c>
      <c r="Z130">
        <v>103.613472</v>
      </c>
      <c r="AA130">
        <v>1080</v>
      </c>
      <c r="AB130">
        <v>10</v>
      </c>
      <c r="AC130">
        <v>204</v>
      </c>
      <c r="AD130">
        <v>47</v>
      </c>
      <c r="AE130">
        <v>927</v>
      </c>
      <c r="AF130" t="s">
        <v>121</v>
      </c>
      <c r="AG130" t="s">
        <v>62</v>
      </c>
      <c r="AH130" t="s">
        <v>63</v>
      </c>
      <c r="AI130" t="s">
        <v>64</v>
      </c>
      <c r="AJ130" t="s">
        <v>79</v>
      </c>
      <c r="AK130" t="s">
        <v>58</v>
      </c>
      <c r="AL130" t="s">
        <v>58</v>
      </c>
      <c r="AM130" t="s">
        <v>58</v>
      </c>
      <c r="AN130" t="s">
        <v>58</v>
      </c>
      <c r="AO130" t="s">
        <v>58</v>
      </c>
      <c r="AP130" t="s">
        <v>58</v>
      </c>
      <c r="AQ130" t="s">
        <v>58</v>
      </c>
      <c r="AR130" t="s">
        <v>556</v>
      </c>
      <c r="AS130">
        <v>7.2515499999999999</v>
      </c>
      <c r="AT130">
        <v>11.474880000000001</v>
      </c>
      <c r="AU130">
        <v>0.68957999999999997</v>
      </c>
      <c r="AV130">
        <v>4.1575199999999999</v>
      </c>
      <c r="AW130">
        <v>2.3201100000000001</v>
      </c>
      <c r="AX130">
        <v>1.8088500000000001</v>
      </c>
      <c r="AY130">
        <v>0.56830000000000003</v>
      </c>
      <c r="AZ130">
        <v>14.80585</v>
      </c>
      <c r="BA130">
        <v>16.503450000000001</v>
      </c>
      <c r="BB130">
        <v>25.346820000000001</v>
      </c>
      <c r="BC130">
        <v>779478.91729999997</v>
      </c>
    </row>
    <row r="131" spans="1:55" x14ac:dyDescent="0.25">
      <c r="A131">
        <v>894908</v>
      </c>
      <c r="B131" t="s">
        <v>54</v>
      </c>
      <c r="C131" t="s">
        <v>160</v>
      </c>
      <c r="D131" t="s">
        <v>557</v>
      </c>
      <c r="E131" t="s">
        <v>558</v>
      </c>
      <c r="F131" t="s">
        <v>58</v>
      </c>
      <c r="G131" t="s">
        <v>58</v>
      </c>
      <c r="H131">
        <v>16.133526669999998</v>
      </c>
      <c r="I131">
        <v>2.5742218829999999</v>
      </c>
      <c r="J131" t="s">
        <v>550</v>
      </c>
      <c r="K131" t="s">
        <v>551</v>
      </c>
      <c r="L131">
        <v>26.495834349999999</v>
      </c>
      <c r="M131">
        <v>10.15833378</v>
      </c>
      <c r="N131">
        <v>63.095237730000001</v>
      </c>
      <c r="O131">
        <v>159.18057250000001</v>
      </c>
      <c r="P131">
        <v>35.5</v>
      </c>
      <c r="Q131">
        <v>39.509999620000002</v>
      </c>
      <c r="R131">
        <v>16.100000380000001</v>
      </c>
      <c r="S131">
        <v>24.86666679</v>
      </c>
      <c r="T131">
        <v>35.350000379999997</v>
      </c>
      <c r="U131">
        <v>28.783332819999998</v>
      </c>
      <c r="V131">
        <v>38.70666679</v>
      </c>
      <c r="W131">
        <v>2796</v>
      </c>
      <c r="X131">
        <v>723</v>
      </c>
      <c r="Y131">
        <v>2.0099999999999998</v>
      </c>
      <c r="Z131">
        <v>107.90254210000001</v>
      </c>
      <c r="AA131">
        <v>1793</v>
      </c>
      <c r="AB131">
        <v>15</v>
      </c>
      <c r="AC131">
        <v>248</v>
      </c>
      <c r="AD131">
        <v>1793</v>
      </c>
      <c r="AE131">
        <v>393</v>
      </c>
      <c r="AF131" t="s">
        <v>121</v>
      </c>
      <c r="AG131" t="s">
        <v>62</v>
      </c>
      <c r="AH131" t="s">
        <v>96</v>
      </c>
      <c r="AI131" t="s">
        <v>64</v>
      </c>
      <c r="AJ131" t="s">
        <v>116</v>
      </c>
      <c r="AK131" t="s">
        <v>58</v>
      </c>
      <c r="AL131" t="s">
        <v>58</v>
      </c>
      <c r="AM131" t="s">
        <v>58</v>
      </c>
      <c r="AN131" t="s">
        <v>58</v>
      </c>
      <c r="AO131" t="s">
        <v>58</v>
      </c>
      <c r="AP131" t="s">
        <v>58</v>
      </c>
      <c r="AQ131" t="s">
        <v>58</v>
      </c>
      <c r="AR131" t="s">
        <v>559</v>
      </c>
      <c r="AS131">
        <v>13.63714</v>
      </c>
      <c r="AT131">
        <v>15.684839999999999</v>
      </c>
      <c r="AU131">
        <v>0.69440000000000002</v>
      </c>
      <c r="AV131">
        <v>4.3910600000000004</v>
      </c>
      <c r="AW131">
        <v>4.0027799999999996</v>
      </c>
      <c r="AX131">
        <v>1.0702499999999999</v>
      </c>
      <c r="AY131">
        <v>0.93581999999999999</v>
      </c>
      <c r="AZ131">
        <v>3.4387599999999998</v>
      </c>
      <c r="BA131">
        <v>16.813359999999999</v>
      </c>
      <c r="BB131">
        <v>71.573869999999999</v>
      </c>
      <c r="BC131">
        <v>4065640.4440000001</v>
      </c>
    </row>
    <row r="132" spans="1:55" x14ac:dyDescent="0.25">
      <c r="A132">
        <v>894919</v>
      </c>
      <c r="B132" t="s">
        <v>54</v>
      </c>
      <c r="C132" t="s">
        <v>372</v>
      </c>
      <c r="D132" t="s">
        <v>560</v>
      </c>
      <c r="E132" t="s">
        <v>561</v>
      </c>
      <c r="F132" t="s">
        <v>58</v>
      </c>
      <c r="G132" t="s">
        <v>58</v>
      </c>
      <c r="H132">
        <v>27.792719999999999</v>
      </c>
      <c r="I132">
        <v>7.5499051210000001</v>
      </c>
      <c r="J132" t="s">
        <v>550</v>
      </c>
      <c r="K132" t="s">
        <v>551</v>
      </c>
      <c r="L132">
        <v>25.658332819999998</v>
      </c>
      <c r="M132">
        <v>10.11666679</v>
      </c>
      <c r="N132">
        <v>64.029541019999996</v>
      </c>
      <c r="O132">
        <v>152.40248109999999</v>
      </c>
      <c r="P132">
        <v>34.5</v>
      </c>
      <c r="Q132">
        <v>38.810000760000001</v>
      </c>
      <c r="R132">
        <v>15.79999924</v>
      </c>
      <c r="S132">
        <v>24.083333970000002</v>
      </c>
      <c r="T132">
        <v>34.566667559999999</v>
      </c>
      <c r="U132">
        <v>27.833333970000002</v>
      </c>
      <c r="V132">
        <v>37.923333970000002</v>
      </c>
      <c r="W132">
        <v>2719</v>
      </c>
      <c r="X132">
        <v>696</v>
      </c>
      <c r="Y132">
        <v>2.0099999999999998</v>
      </c>
      <c r="Z132">
        <v>106.901886</v>
      </c>
      <c r="AA132">
        <v>1732</v>
      </c>
      <c r="AB132">
        <v>15</v>
      </c>
      <c r="AC132">
        <v>255</v>
      </c>
      <c r="AD132">
        <v>1732</v>
      </c>
      <c r="AE132">
        <v>536</v>
      </c>
      <c r="AF132" t="s">
        <v>61</v>
      </c>
      <c r="AG132" t="s">
        <v>62</v>
      </c>
      <c r="AH132" t="s">
        <v>63</v>
      </c>
      <c r="AI132" t="s">
        <v>64</v>
      </c>
      <c r="AJ132" t="s">
        <v>100</v>
      </c>
      <c r="AK132" t="s">
        <v>38</v>
      </c>
      <c r="AL132">
        <v>0</v>
      </c>
      <c r="AM132">
        <v>0</v>
      </c>
      <c r="AN132">
        <v>1</v>
      </c>
      <c r="AO132">
        <v>0</v>
      </c>
      <c r="AP132" t="s">
        <v>58</v>
      </c>
      <c r="AQ132" t="s">
        <v>58</v>
      </c>
      <c r="AR132" t="s">
        <v>562</v>
      </c>
      <c r="AS132">
        <v>44.547379999999997</v>
      </c>
      <c r="AT132">
        <v>26.129460000000002</v>
      </c>
      <c r="AU132">
        <v>0.81310000000000004</v>
      </c>
      <c r="AV132">
        <v>9.1239399999999993</v>
      </c>
      <c r="AW132">
        <v>6.5587</v>
      </c>
      <c r="AX132">
        <v>1.3627499999999999</v>
      </c>
      <c r="AY132">
        <v>0.73504999999999998</v>
      </c>
      <c r="AZ132">
        <v>14.47537</v>
      </c>
      <c r="BA132">
        <v>27.353739999999998</v>
      </c>
      <c r="BB132">
        <v>63.857460000000003</v>
      </c>
      <c r="BC132">
        <v>713898.68070000003</v>
      </c>
    </row>
    <row r="133" spans="1:55" x14ac:dyDescent="0.25">
      <c r="A133">
        <v>895927</v>
      </c>
      <c r="B133" t="s">
        <v>54</v>
      </c>
      <c r="C133" t="s">
        <v>102</v>
      </c>
      <c r="D133" t="s">
        <v>563</v>
      </c>
      <c r="E133" t="s">
        <v>564</v>
      </c>
      <c r="F133" t="s">
        <v>58</v>
      </c>
      <c r="G133" t="s">
        <v>58</v>
      </c>
      <c r="H133">
        <v>6.8407099999999996</v>
      </c>
      <c r="I133">
        <v>0.70432162399999998</v>
      </c>
      <c r="J133" t="s">
        <v>550</v>
      </c>
      <c r="K133" t="s">
        <v>551</v>
      </c>
      <c r="L133">
        <v>20.916666029999998</v>
      </c>
      <c r="M133">
        <v>11.83333302</v>
      </c>
      <c r="N133">
        <v>64.311592099999999</v>
      </c>
      <c r="O133">
        <v>140.021637</v>
      </c>
      <c r="P133">
        <v>30.399999619999999</v>
      </c>
      <c r="Q133">
        <v>32.11</v>
      </c>
      <c r="R133">
        <v>18.399999619999999</v>
      </c>
      <c r="S133">
        <v>19.950000760000002</v>
      </c>
      <c r="T133">
        <v>29.066665650000001</v>
      </c>
      <c r="U133">
        <v>23.033332819999998</v>
      </c>
      <c r="V133">
        <v>33.573333589999997</v>
      </c>
      <c r="W133">
        <v>1863</v>
      </c>
      <c r="X133">
        <v>427</v>
      </c>
      <c r="Y133">
        <v>3.01</v>
      </c>
      <c r="Z133">
        <v>97.027854919999996</v>
      </c>
      <c r="AA133">
        <v>1109</v>
      </c>
      <c r="AB133">
        <v>16</v>
      </c>
      <c r="AC133">
        <v>273</v>
      </c>
      <c r="AD133">
        <v>56</v>
      </c>
      <c r="AE133">
        <v>1335</v>
      </c>
      <c r="AF133" t="s">
        <v>366</v>
      </c>
      <c r="AG133" t="s">
        <v>62</v>
      </c>
      <c r="AH133" t="s">
        <v>63</v>
      </c>
      <c r="AI133" t="s">
        <v>64</v>
      </c>
      <c r="AJ133" t="s">
        <v>79</v>
      </c>
      <c r="AK133" t="s">
        <v>58</v>
      </c>
      <c r="AL133" t="s">
        <v>58</v>
      </c>
      <c r="AM133" t="s">
        <v>58</v>
      </c>
      <c r="AN133" t="s">
        <v>58</v>
      </c>
      <c r="AO133" t="s">
        <v>58</v>
      </c>
      <c r="AP133" t="s">
        <v>58</v>
      </c>
      <c r="AQ133" t="s">
        <v>58</v>
      </c>
      <c r="AR133" t="s">
        <v>565</v>
      </c>
      <c r="AS133">
        <v>75.318089999999998</v>
      </c>
      <c r="AT133">
        <v>35.579740000000001</v>
      </c>
      <c r="AU133">
        <v>0.74756</v>
      </c>
      <c r="AV133">
        <v>12.290469999999999</v>
      </c>
      <c r="AW133">
        <v>7.75143</v>
      </c>
      <c r="AX133">
        <v>1.59046</v>
      </c>
      <c r="AY133">
        <v>0.63639000000000001</v>
      </c>
      <c r="AZ133">
        <v>24.405339999999999</v>
      </c>
      <c r="BA133">
        <v>27.162019999999998</v>
      </c>
      <c r="BB133">
        <v>48.976689999999998</v>
      </c>
      <c r="BC133">
        <v>11131.12102</v>
      </c>
    </row>
    <row r="134" spans="1:55" x14ac:dyDescent="0.25">
      <c r="A134">
        <v>896980</v>
      </c>
      <c r="B134" t="s">
        <v>54</v>
      </c>
      <c r="C134" t="s">
        <v>155</v>
      </c>
      <c r="D134" t="s">
        <v>566</v>
      </c>
      <c r="E134" t="s">
        <v>567</v>
      </c>
      <c r="F134" t="s">
        <v>58</v>
      </c>
      <c r="G134" t="s">
        <v>58</v>
      </c>
      <c r="H134">
        <v>2.326186667</v>
      </c>
      <c r="I134">
        <v>0.119465708</v>
      </c>
      <c r="J134" t="s">
        <v>59</v>
      </c>
      <c r="K134" t="s">
        <v>60</v>
      </c>
      <c r="L134">
        <v>9.5791664119999993</v>
      </c>
      <c r="M134">
        <v>7.9583334920000004</v>
      </c>
      <c r="N134">
        <v>37.717220310000002</v>
      </c>
      <c r="O134">
        <v>488.7481995</v>
      </c>
      <c r="P134">
        <v>21.799999239999998</v>
      </c>
      <c r="Q134">
        <v>20.809999990000001</v>
      </c>
      <c r="R134">
        <v>21.099998469999999</v>
      </c>
      <c r="S134">
        <v>10.28333378</v>
      </c>
      <c r="T134">
        <v>14.69999981</v>
      </c>
      <c r="U134">
        <v>15.78333282</v>
      </c>
      <c r="V134">
        <v>17.890000189999999</v>
      </c>
      <c r="W134">
        <v>573</v>
      </c>
      <c r="X134">
        <v>59</v>
      </c>
      <c r="Y134">
        <v>35.01</v>
      </c>
      <c r="Z134">
        <v>15.076954840000001</v>
      </c>
      <c r="AA134">
        <v>168</v>
      </c>
      <c r="AB134">
        <v>121</v>
      </c>
      <c r="AC134">
        <v>140</v>
      </c>
      <c r="AD134">
        <v>138</v>
      </c>
      <c r="AE134">
        <v>95</v>
      </c>
      <c r="AF134" t="s">
        <v>61</v>
      </c>
      <c r="AG134" t="s">
        <v>62</v>
      </c>
      <c r="AH134" t="s">
        <v>70</v>
      </c>
      <c r="AI134" t="s">
        <v>71</v>
      </c>
      <c r="AJ134" t="s">
        <v>153</v>
      </c>
      <c r="AK134" t="s">
        <v>58</v>
      </c>
      <c r="AL134" t="s">
        <v>58</v>
      </c>
      <c r="AM134" t="s">
        <v>58</v>
      </c>
      <c r="AN134" t="s">
        <v>58</v>
      </c>
      <c r="AO134" t="s">
        <v>58</v>
      </c>
      <c r="AP134" t="s">
        <v>58</v>
      </c>
      <c r="AQ134" t="s">
        <v>58</v>
      </c>
      <c r="AR134" t="s">
        <v>568</v>
      </c>
      <c r="AS134">
        <v>8.6869999999999994</v>
      </c>
      <c r="AT134">
        <v>12.981</v>
      </c>
      <c r="AU134">
        <v>0.65300000000000002</v>
      </c>
      <c r="AV134">
        <v>3.6560000000000001</v>
      </c>
      <c r="AW134">
        <v>3.2069999999999999</v>
      </c>
      <c r="AX134">
        <v>1.0980000000000001</v>
      </c>
      <c r="AY134">
        <v>0.91400000000000003</v>
      </c>
      <c r="AZ134">
        <v>18.344000000000001</v>
      </c>
      <c r="BA134">
        <v>17.981000000000002</v>
      </c>
      <c r="BB134">
        <v>38.838999999999999</v>
      </c>
      <c r="BC134">
        <v>3305794.6310000001</v>
      </c>
    </row>
    <row r="135" spans="1:55" x14ac:dyDescent="0.25">
      <c r="A135">
        <v>898191</v>
      </c>
      <c r="B135" t="s">
        <v>54</v>
      </c>
      <c r="C135" t="s">
        <v>55</v>
      </c>
      <c r="D135" t="s">
        <v>569</v>
      </c>
      <c r="E135" t="s">
        <v>570</v>
      </c>
      <c r="F135" t="s">
        <v>58</v>
      </c>
      <c r="G135" t="s">
        <v>58</v>
      </c>
      <c r="H135">
        <v>24.453917499999999</v>
      </c>
      <c r="I135">
        <v>5.9492026420000004</v>
      </c>
      <c r="J135" t="s">
        <v>347</v>
      </c>
      <c r="K135" t="s">
        <v>348</v>
      </c>
      <c r="L135">
        <v>12.58333302</v>
      </c>
      <c r="M135">
        <v>9.0166664119999993</v>
      </c>
      <c r="N135">
        <v>36.504722600000001</v>
      </c>
      <c r="O135">
        <v>576.7752686</v>
      </c>
      <c r="P135">
        <v>26.600000380000001</v>
      </c>
      <c r="Q135">
        <v>22.00999998</v>
      </c>
      <c r="R135">
        <v>24.700000760000002</v>
      </c>
      <c r="S135">
        <v>10.21666622</v>
      </c>
      <c r="T135">
        <v>28.983333590000001</v>
      </c>
      <c r="U135">
        <v>20.149999619999999</v>
      </c>
      <c r="V135">
        <v>20.22333321</v>
      </c>
      <c r="W135">
        <v>793</v>
      </c>
      <c r="X135">
        <v>105</v>
      </c>
      <c r="Y135">
        <v>14.01</v>
      </c>
      <c r="Z135">
        <v>42.873001100000003</v>
      </c>
      <c r="AA135">
        <v>299</v>
      </c>
      <c r="AB135">
        <v>77</v>
      </c>
      <c r="AC135">
        <v>116</v>
      </c>
      <c r="AD135">
        <v>244</v>
      </c>
      <c r="AE135">
        <v>848</v>
      </c>
      <c r="AF135" t="s">
        <v>95</v>
      </c>
      <c r="AG135" t="s">
        <v>62</v>
      </c>
      <c r="AH135" t="s">
        <v>63</v>
      </c>
      <c r="AI135" t="s">
        <v>64</v>
      </c>
      <c r="AJ135" t="s">
        <v>123</v>
      </c>
      <c r="AK135" t="s">
        <v>58</v>
      </c>
      <c r="AL135" t="s">
        <v>58</v>
      </c>
      <c r="AM135" t="s">
        <v>58</v>
      </c>
      <c r="AN135" t="s">
        <v>58</v>
      </c>
      <c r="AO135" t="s">
        <v>58</v>
      </c>
      <c r="AP135" t="s">
        <v>58</v>
      </c>
      <c r="AQ135" t="s">
        <v>58</v>
      </c>
      <c r="AR135" t="s">
        <v>571</v>
      </c>
      <c r="AS135">
        <v>9.14696</v>
      </c>
      <c r="AT135">
        <v>14.64655</v>
      </c>
      <c r="AU135">
        <v>0.55591999999999997</v>
      </c>
      <c r="AV135">
        <v>5.6323100000000004</v>
      </c>
      <c r="AW135">
        <v>2.5375100000000002</v>
      </c>
      <c r="AX135">
        <v>2.0532499999999998</v>
      </c>
      <c r="AY135">
        <v>0.48970000000000002</v>
      </c>
      <c r="AZ135">
        <v>10.478429999999999</v>
      </c>
      <c r="BA135">
        <v>30.35576</v>
      </c>
      <c r="BB135">
        <v>62.647620000000003</v>
      </c>
      <c r="BC135">
        <v>1541097.57</v>
      </c>
    </row>
    <row r="136" spans="1:55" x14ac:dyDescent="0.25">
      <c r="A136">
        <v>898261</v>
      </c>
      <c r="B136" t="s">
        <v>54</v>
      </c>
      <c r="C136" t="s">
        <v>309</v>
      </c>
      <c r="D136" t="s">
        <v>572</v>
      </c>
      <c r="E136" t="s">
        <v>573</v>
      </c>
      <c r="F136" t="s">
        <v>58</v>
      </c>
      <c r="G136" t="s">
        <v>58</v>
      </c>
      <c r="H136">
        <v>45.206892000000003</v>
      </c>
      <c r="I136">
        <v>7.8933231729999997</v>
      </c>
      <c r="J136" t="s">
        <v>58</v>
      </c>
      <c r="K136" t="s">
        <v>58</v>
      </c>
      <c r="L136" t="s">
        <v>58</v>
      </c>
      <c r="M136" t="s">
        <v>58</v>
      </c>
      <c r="N136" t="s">
        <v>58</v>
      </c>
      <c r="O136" t="s">
        <v>58</v>
      </c>
      <c r="P136" t="s">
        <v>58</v>
      </c>
      <c r="Q136" t="s">
        <v>58</v>
      </c>
      <c r="R136" t="s">
        <v>58</v>
      </c>
      <c r="S136" t="s">
        <v>58</v>
      </c>
      <c r="T136" t="s">
        <v>58</v>
      </c>
      <c r="U136" t="s">
        <v>58</v>
      </c>
      <c r="V136" t="s">
        <v>58</v>
      </c>
      <c r="W136" t="s">
        <v>58</v>
      </c>
      <c r="X136" t="s">
        <v>58</v>
      </c>
      <c r="Y136" t="s">
        <v>58</v>
      </c>
      <c r="Z136" t="s">
        <v>58</v>
      </c>
      <c r="AA136" t="s">
        <v>58</v>
      </c>
      <c r="AB136" t="s">
        <v>58</v>
      </c>
      <c r="AC136" t="s">
        <v>58</v>
      </c>
      <c r="AD136" t="s">
        <v>58</v>
      </c>
      <c r="AE136" t="s">
        <v>58</v>
      </c>
      <c r="AF136" t="s">
        <v>121</v>
      </c>
      <c r="AG136" t="s">
        <v>62</v>
      </c>
      <c r="AH136" t="s">
        <v>63</v>
      </c>
      <c r="AI136" t="s">
        <v>64</v>
      </c>
      <c r="AJ136" t="s">
        <v>100</v>
      </c>
      <c r="AK136" t="s">
        <v>38</v>
      </c>
      <c r="AL136">
        <v>0</v>
      </c>
      <c r="AM136">
        <v>0</v>
      </c>
      <c r="AN136">
        <v>1</v>
      </c>
      <c r="AO136">
        <v>0</v>
      </c>
      <c r="AP136" t="s">
        <v>58</v>
      </c>
      <c r="AQ136" t="s">
        <v>58</v>
      </c>
      <c r="AR136" t="s">
        <v>574</v>
      </c>
      <c r="AS136">
        <v>22.90419</v>
      </c>
      <c r="AT136">
        <v>20.242190000000001</v>
      </c>
      <c r="AU136">
        <v>0.70445000000000002</v>
      </c>
      <c r="AV136">
        <v>7.58934</v>
      </c>
      <c r="AW136">
        <v>4.1551299999999998</v>
      </c>
      <c r="AX136">
        <v>1.77528</v>
      </c>
      <c r="AY136">
        <v>0.58540000000000003</v>
      </c>
      <c r="AZ136">
        <v>9.5152400000000004</v>
      </c>
      <c r="BA136">
        <v>30.381129999999999</v>
      </c>
      <c r="BB136">
        <v>58.507489999999997</v>
      </c>
      <c r="BC136">
        <v>6313404.375</v>
      </c>
    </row>
    <row r="137" spans="1:55" x14ac:dyDescent="0.25">
      <c r="A137">
        <v>899855</v>
      </c>
      <c r="B137" t="s">
        <v>54</v>
      </c>
      <c r="C137" t="s">
        <v>575</v>
      </c>
      <c r="D137" t="s">
        <v>576</v>
      </c>
      <c r="E137" t="s">
        <v>577</v>
      </c>
      <c r="F137" t="s">
        <v>58</v>
      </c>
      <c r="G137" t="s">
        <v>58</v>
      </c>
      <c r="H137">
        <v>0.85144500000000001</v>
      </c>
      <c r="I137">
        <v>0.135252716</v>
      </c>
      <c r="J137" t="s">
        <v>109</v>
      </c>
      <c r="K137" t="s">
        <v>110</v>
      </c>
      <c r="L137">
        <v>17.220832819999998</v>
      </c>
      <c r="M137">
        <v>12.42500019</v>
      </c>
      <c r="N137">
        <v>48.917324069999999</v>
      </c>
      <c r="O137">
        <v>493.90124509999998</v>
      </c>
      <c r="P137">
        <v>30.200000760000002</v>
      </c>
      <c r="Q137">
        <v>24.910000190000002</v>
      </c>
      <c r="R137">
        <v>25.400001530000001</v>
      </c>
      <c r="S137">
        <v>23.149999619999999</v>
      </c>
      <c r="T137">
        <v>19.86666679</v>
      </c>
      <c r="U137">
        <v>23.149999619999999</v>
      </c>
      <c r="V137">
        <v>24.70666679</v>
      </c>
      <c r="W137">
        <v>716</v>
      </c>
      <c r="X137">
        <v>96</v>
      </c>
      <c r="Y137">
        <v>40.01</v>
      </c>
      <c r="Z137">
        <v>26.95109558</v>
      </c>
      <c r="AA137">
        <v>241</v>
      </c>
      <c r="AB137">
        <v>132</v>
      </c>
      <c r="AC137">
        <v>241</v>
      </c>
      <c r="AD137">
        <v>132</v>
      </c>
      <c r="AE137">
        <v>295</v>
      </c>
      <c r="AF137" t="s">
        <v>61</v>
      </c>
      <c r="AG137" t="s">
        <v>83</v>
      </c>
      <c r="AH137" t="s">
        <v>96</v>
      </c>
      <c r="AI137" t="s">
        <v>71</v>
      </c>
      <c r="AJ137" t="s">
        <v>149</v>
      </c>
      <c r="AK137" t="s">
        <v>58</v>
      </c>
      <c r="AL137" t="s">
        <v>58</v>
      </c>
      <c r="AM137" t="s">
        <v>58</v>
      </c>
      <c r="AN137" t="s">
        <v>58</v>
      </c>
      <c r="AO137" t="s">
        <v>58</v>
      </c>
      <c r="AP137" t="s">
        <v>58</v>
      </c>
      <c r="AQ137" t="s">
        <v>58</v>
      </c>
      <c r="AR137" t="s">
        <v>578</v>
      </c>
      <c r="AS137">
        <v>4.7829300000000003</v>
      </c>
      <c r="AT137">
        <v>9.2997599999999991</v>
      </c>
      <c r="AU137">
        <v>0.69481999999999999</v>
      </c>
      <c r="AV137">
        <v>2.8954800000000001</v>
      </c>
      <c r="AW137">
        <v>2.21313</v>
      </c>
      <c r="AX137">
        <v>1.27105</v>
      </c>
      <c r="AY137">
        <v>0.79061999999999999</v>
      </c>
      <c r="AZ137">
        <v>9.7957300000000007</v>
      </c>
      <c r="BA137">
        <v>9.6033899999999992</v>
      </c>
      <c r="BB137">
        <v>30.15061</v>
      </c>
      <c r="BC137">
        <v>697347.44750000001</v>
      </c>
    </row>
    <row r="138" spans="1:55" x14ac:dyDescent="0.25">
      <c r="A138">
        <v>900133</v>
      </c>
      <c r="B138" t="s">
        <v>54</v>
      </c>
      <c r="C138" t="s">
        <v>304</v>
      </c>
      <c r="D138" t="s">
        <v>579</v>
      </c>
      <c r="E138" t="s">
        <v>580</v>
      </c>
      <c r="F138" t="s">
        <v>58</v>
      </c>
      <c r="G138" t="s">
        <v>58</v>
      </c>
      <c r="H138">
        <v>0.56881999999999999</v>
      </c>
      <c r="I138">
        <v>6.9681589999999998E-3</v>
      </c>
      <c r="J138" t="s">
        <v>109</v>
      </c>
      <c r="K138" t="s">
        <v>110</v>
      </c>
      <c r="L138">
        <v>18.854166029999998</v>
      </c>
      <c r="M138">
        <v>10.67499924</v>
      </c>
      <c r="N138">
        <v>51.57004929</v>
      </c>
      <c r="O138">
        <v>375.2844849</v>
      </c>
      <c r="P138">
        <v>28.299999239999998</v>
      </c>
      <c r="Q138">
        <v>27.7099999</v>
      </c>
      <c r="R138">
        <v>20.699998860000001</v>
      </c>
      <c r="S138">
        <v>22.966667180000002</v>
      </c>
      <c r="T138">
        <v>23.61666679</v>
      </c>
      <c r="U138">
        <v>23.100000380000001</v>
      </c>
      <c r="V138">
        <v>27.70666679</v>
      </c>
      <c r="W138">
        <v>1549</v>
      </c>
      <c r="X138">
        <v>223</v>
      </c>
      <c r="Y138">
        <v>44.01</v>
      </c>
      <c r="Z138">
        <v>47.576530460000001</v>
      </c>
      <c r="AA138">
        <v>617</v>
      </c>
      <c r="AB138">
        <v>159</v>
      </c>
      <c r="AC138">
        <v>581</v>
      </c>
      <c r="AD138">
        <v>200</v>
      </c>
      <c r="AE138">
        <v>154</v>
      </c>
      <c r="AF138" t="s">
        <v>90</v>
      </c>
      <c r="AG138" t="s">
        <v>83</v>
      </c>
      <c r="AH138" t="s">
        <v>179</v>
      </c>
      <c r="AI138" t="s">
        <v>71</v>
      </c>
      <c r="AJ138" t="s">
        <v>116</v>
      </c>
      <c r="AK138" t="s">
        <v>58</v>
      </c>
      <c r="AL138" t="s">
        <v>58</v>
      </c>
      <c r="AM138" t="s">
        <v>58</v>
      </c>
      <c r="AN138" t="s">
        <v>58</v>
      </c>
      <c r="AO138" t="s">
        <v>58</v>
      </c>
      <c r="AP138" t="s">
        <v>58</v>
      </c>
      <c r="AQ138" t="s">
        <v>58</v>
      </c>
      <c r="AR138" t="s">
        <v>581</v>
      </c>
      <c r="AS138">
        <v>2.44672</v>
      </c>
      <c r="AT138">
        <v>6.0426399999999996</v>
      </c>
      <c r="AU138">
        <v>0.83916000000000002</v>
      </c>
      <c r="AV138">
        <v>2.0573100000000002</v>
      </c>
      <c r="AW138">
        <v>1.5589</v>
      </c>
      <c r="AX138">
        <v>1.3017399999999999</v>
      </c>
      <c r="AY138">
        <v>0.77271999999999996</v>
      </c>
      <c r="AZ138">
        <v>13.88199</v>
      </c>
      <c r="BA138">
        <v>31.92699</v>
      </c>
      <c r="BB138">
        <v>49.838819999999998</v>
      </c>
      <c r="BC138">
        <v>1770.621746</v>
      </c>
    </row>
    <row r="139" spans="1:55" x14ac:dyDescent="0.25">
      <c r="A139">
        <v>900188</v>
      </c>
      <c r="B139" t="s">
        <v>54</v>
      </c>
      <c r="C139" t="s">
        <v>357</v>
      </c>
      <c r="D139" t="s">
        <v>582</v>
      </c>
      <c r="E139" t="s">
        <v>583</v>
      </c>
      <c r="F139" t="s">
        <v>58</v>
      </c>
      <c r="G139" t="s">
        <v>58</v>
      </c>
      <c r="H139">
        <v>6.0918033329999997</v>
      </c>
      <c r="I139">
        <v>0.46358505799999999</v>
      </c>
      <c r="J139" t="s">
        <v>109</v>
      </c>
      <c r="K139" t="s">
        <v>110</v>
      </c>
      <c r="L139">
        <v>11.65833282</v>
      </c>
      <c r="M139">
        <v>7.9333333970000002</v>
      </c>
      <c r="N139">
        <v>42.424243930000003</v>
      </c>
      <c r="O139">
        <v>409.07229610000002</v>
      </c>
      <c r="P139">
        <v>21.299999239999998</v>
      </c>
      <c r="Q139">
        <v>22.7099999</v>
      </c>
      <c r="R139">
        <v>18.699998860000001</v>
      </c>
      <c r="S139">
        <v>16.316667559999999</v>
      </c>
      <c r="T139">
        <v>16.083333490000001</v>
      </c>
      <c r="U139">
        <v>16.533332819999998</v>
      </c>
      <c r="V139">
        <v>20.273333399999999</v>
      </c>
      <c r="W139">
        <v>1333</v>
      </c>
      <c r="X139">
        <v>181</v>
      </c>
      <c r="Y139">
        <v>42.01</v>
      </c>
      <c r="Z139">
        <v>39.231536869999999</v>
      </c>
      <c r="AA139">
        <v>495</v>
      </c>
      <c r="AB139">
        <v>172</v>
      </c>
      <c r="AC139">
        <v>487</v>
      </c>
      <c r="AD139">
        <v>198</v>
      </c>
      <c r="AE139">
        <v>1475</v>
      </c>
      <c r="AF139" t="s">
        <v>61</v>
      </c>
      <c r="AG139" t="s">
        <v>62</v>
      </c>
      <c r="AH139" t="s">
        <v>63</v>
      </c>
      <c r="AI139" t="s">
        <v>64</v>
      </c>
      <c r="AJ139" t="s">
        <v>100</v>
      </c>
      <c r="AK139" t="s">
        <v>58</v>
      </c>
      <c r="AL139" t="s">
        <v>58</v>
      </c>
      <c r="AM139" t="s">
        <v>58</v>
      </c>
      <c r="AN139" t="s">
        <v>58</v>
      </c>
      <c r="AO139" t="s">
        <v>58</v>
      </c>
      <c r="AP139" t="s">
        <v>58</v>
      </c>
      <c r="AQ139" t="s">
        <v>58</v>
      </c>
      <c r="AR139" t="s">
        <v>584</v>
      </c>
      <c r="AS139">
        <v>10.861520000000001</v>
      </c>
      <c r="AT139">
        <v>15.131270000000001</v>
      </c>
      <c r="AU139">
        <v>0.59228000000000003</v>
      </c>
      <c r="AV139">
        <v>4.2580400000000003</v>
      </c>
      <c r="AW139">
        <v>3.6851600000000002</v>
      </c>
      <c r="AX139">
        <v>1.11093</v>
      </c>
      <c r="AY139">
        <v>0.90329999999999999</v>
      </c>
      <c r="AZ139">
        <v>12.82511</v>
      </c>
      <c r="BA139">
        <v>16.50685</v>
      </c>
      <c r="BB139">
        <v>45.667009999999998</v>
      </c>
      <c r="BC139">
        <v>13573.501410000001</v>
      </c>
    </row>
    <row r="140" spans="1:55" x14ac:dyDescent="0.25">
      <c r="A140">
        <v>900199</v>
      </c>
      <c r="B140" t="s">
        <v>54</v>
      </c>
      <c r="C140" t="s">
        <v>259</v>
      </c>
      <c r="D140" t="s">
        <v>585</v>
      </c>
      <c r="E140" t="s">
        <v>586</v>
      </c>
      <c r="F140" t="s">
        <v>58</v>
      </c>
      <c r="G140" t="s">
        <v>58</v>
      </c>
      <c r="H140" t="s">
        <v>58</v>
      </c>
      <c r="I140" t="s">
        <v>58</v>
      </c>
      <c r="J140" t="s">
        <v>109</v>
      </c>
      <c r="K140" t="s">
        <v>110</v>
      </c>
      <c r="L140">
        <v>12.0041666</v>
      </c>
      <c r="M140">
        <v>8.0250005719999997</v>
      </c>
      <c r="N140">
        <v>42.460315700000002</v>
      </c>
      <c r="O140">
        <v>412.84744260000002</v>
      </c>
      <c r="P140">
        <v>21.700000760000002</v>
      </c>
      <c r="Q140">
        <v>22.90999995</v>
      </c>
      <c r="R140">
        <v>18.900001530000001</v>
      </c>
      <c r="S140">
        <v>16.683334349999999</v>
      </c>
      <c r="T140">
        <v>16.4000001</v>
      </c>
      <c r="U140">
        <v>16.91666794</v>
      </c>
      <c r="V140">
        <v>20.556666700000001</v>
      </c>
      <c r="W140">
        <v>1281</v>
      </c>
      <c r="X140">
        <v>178</v>
      </c>
      <c r="Y140">
        <v>38.01</v>
      </c>
      <c r="Z140">
        <v>41.171604160000001</v>
      </c>
      <c r="AA140">
        <v>486</v>
      </c>
      <c r="AB140">
        <v>160</v>
      </c>
      <c r="AC140">
        <v>477</v>
      </c>
      <c r="AD140">
        <v>183</v>
      </c>
      <c r="AE140">
        <v>1366</v>
      </c>
      <c r="AF140" t="s">
        <v>121</v>
      </c>
      <c r="AG140" t="s">
        <v>83</v>
      </c>
      <c r="AH140" t="s">
        <v>70</v>
      </c>
      <c r="AI140" t="s">
        <v>71</v>
      </c>
      <c r="AJ140" t="s">
        <v>116</v>
      </c>
      <c r="AK140" t="s">
        <v>58</v>
      </c>
      <c r="AL140" t="s">
        <v>58</v>
      </c>
      <c r="AM140" t="s">
        <v>58</v>
      </c>
      <c r="AN140" t="s">
        <v>58</v>
      </c>
      <c r="AO140" t="s">
        <v>58</v>
      </c>
      <c r="AP140" t="s">
        <v>58</v>
      </c>
      <c r="AQ140" t="s">
        <v>58</v>
      </c>
      <c r="AR140" t="s">
        <v>587</v>
      </c>
      <c r="AS140">
        <v>0.23599999999999999</v>
      </c>
      <c r="AT140">
        <v>2.5049999999999999</v>
      </c>
      <c r="AU140">
        <v>0.48299999999999998</v>
      </c>
      <c r="AV140">
        <v>1.0049999999999999</v>
      </c>
      <c r="AW140">
        <v>0.33300000000000002</v>
      </c>
      <c r="AX140">
        <v>3.0219999999999998</v>
      </c>
      <c r="AY140">
        <v>0.33600000000000002</v>
      </c>
      <c r="AZ140">
        <v>17.164999999999999</v>
      </c>
      <c r="BA140">
        <v>12.09</v>
      </c>
      <c r="BB140">
        <v>44.895000000000003</v>
      </c>
      <c r="BC140" t="s">
        <v>58</v>
      </c>
    </row>
    <row r="141" spans="1:55" x14ac:dyDescent="0.25">
      <c r="A141">
        <v>901510</v>
      </c>
      <c r="B141" t="s">
        <v>253</v>
      </c>
      <c r="C141" t="s">
        <v>254</v>
      </c>
      <c r="D141" t="s">
        <v>588</v>
      </c>
      <c r="E141" t="s">
        <v>589</v>
      </c>
      <c r="F141" t="s">
        <v>58</v>
      </c>
      <c r="G141" t="s">
        <v>58</v>
      </c>
      <c r="H141" t="s">
        <v>58</v>
      </c>
      <c r="I141" t="s">
        <v>58</v>
      </c>
      <c r="J141" t="s">
        <v>109</v>
      </c>
      <c r="K141" t="s">
        <v>110</v>
      </c>
      <c r="L141">
        <v>26.712499619999999</v>
      </c>
      <c r="M141">
        <v>12.9416666</v>
      </c>
      <c r="N141">
        <v>59.639019009999998</v>
      </c>
      <c r="O141">
        <v>231.28224180000001</v>
      </c>
      <c r="P141">
        <v>36.599998470000003</v>
      </c>
      <c r="Q141">
        <v>35.009999620000002</v>
      </c>
      <c r="R141">
        <v>21.699998860000001</v>
      </c>
      <c r="S141">
        <v>27.649999619999999</v>
      </c>
      <c r="T141">
        <v>32.366666789999996</v>
      </c>
      <c r="U141">
        <v>29.149999619999999</v>
      </c>
      <c r="V141">
        <v>37.20666679</v>
      </c>
      <c r="W141">
        <v>1332</v>
      </c>
      <c r="X141">
        <v>313</v>
      </c>
      <c r="Y141">
        <v>1.01</v>
      </c>
      <c r="Z141">
        <v>111.5717468</v>
      </c>
      <c r="AA141">
        <v>862</v>
      </c>
      <c r="AB141">
        <v>5</v>
      </c>
      <c r="AC141">
        <v>388</v>
      </c>
      <c r="AD141">
        <v>5</v>
      </c>
      <c r="AE141">
        <v>262</v>
      </c>
      <c r="AF141" t="s">
        <v>121</v>
      </c>
      <c r="AG141" t="s">
        <v>62</v>
      </c>
      <c r="AH141" t="s">
        <v>63</v>
      </c>
      <c r="AI141" t="s">
        <v>64</v>
      </c>
      <c r="AJ141" t="s">
        <v>100</v>
      </c>
      <c r="AK141" t="s">
        <v>257</v>
      </c>
      <c r="AL141">
        <v>0</v>
      </c>
      <c r="AM141">
        <v>1</v>
      </c>
      <c r="AN141">
        <v>0</v>
      </c>
      <c r="AO141">
        <v>0</v>
      </c>
      <c r="AP141" t="s">
        <v>58</v>
      </c>
      <c r="AQ141" t="s">
        <v>58</v>
      </c>
      <c r="AR141" t="s">
        <v>590</v>
      </c>
      <c r="AS141">
        <v>60.760919999999999</v>
      </c>
      <c r="AT141">
        <v>30.848400000000002</v>
      </c>
      <c r="AU141">
        <v>0.80262999999999995</v>
      </c>
      <c r="AV141">
        <v>11.26601</v>
      </c>
      <c r="AW141">
        <v>7.1556800000000003</v>
      </c>
      <c r="AX141">
        <v>1.5567500000000001</v>
      </c>
      <c r="AY141">
        <v>0.65578999999999998</v>
      </c>
      <c r="AZ141">
        <v>12.67825</v>
      </c>
      <c r="BA141">
        <v>24.196259999999999</v>
      </c>
      <c r="BB141">
        <v>46.929720000000003</v>
      </c>
      <c r="BC141" t="s">
        <v>58</v>
      </c>
    </row>
    <row r="142" spans="1:55" x14ac:dyDescent="0.25">
      <c r="A142">
        <v>903318</v>
      </c>
      <c r="B142" t="s">
        <v>54</v>
      </c>
      <c r="C142" t="s">
        <v>591</v>
      </c>
      <c r="D142" t="s">
        <v>592</v>
      </c>
      <c r="E142" t="s">
        <v>593</v>
      </c>
      <c r="F142" t="s">
        <v>58</v>
      </c>
      <c r="G142" t="s">
        <v>58</v>
      </c>
      <c r="H142">
        <v>3.8459124999999998</v>
      </c>
      <c r="I142">
        <v>0.37042070999999999</v>
      </c>
      <c r="J142" t="s">
        <v>247</v>
      </c>
      <c r="K142" t="s">
        <v>248</v>
      </c>
      <c r="L142">
        <v>23.012500760000002</v>
      </c>
      <c r="M142">
        <v>7.3583331110000003</v>
      </c>
      <c r="N142">
        <v>72.854782099999994</v>
      </c>
      <c r="O142">
        <v>102.6495819</v>
      </c>
      <c r="P142">
        <v>28.200000760000002</v>
      </c>
      <c r="Q142">
        <v>38.210000379999997</v>
      </c>
      <c r="R142">
        <v>10.100000380000001</v>
      </c>
      <c r="S142">
        <v>21.533332819999998</v>
      </c>
      <c r="T142">
        <v>32.700000760000002</v>
      </c>
      <c r="U142">
        <v>24.11666679</v>
      </c>
      <c r="V142">
        <v>35.373332820000002</v>
      </c>
      <c r="W142">
        <v>2777</v>
      </c>
      <c r="X142">
        <v>455</v>
      </c>
      <c r="Y142">
        <v>22.01</v>
      </c>
      <c r="Z142">
        <v>68.602729800000006</v>
      </c>
      <c r="AA142">
        <v>1284</v>
      </c>
      <c r="AB142">
        <v>111</v>
      </c>
      <c r="AC142">
        <v>428</v>
      </c>
      <c r="AD142">
        <v>1284</v>
      </c>
      <c r="AE142">
        <v>807</v>
      </c>
      <c r="AF142" t="s">
        <v>61</v>
      </c>
      <c r="AG142" t="s">
        <v>83</v>
      </c>
      <c r="AH142" t="s">
        <v>63</v>
      </c>
      <c r="AI142" t="s">
        <v>64</v>
      </c>
      <c r="AJ142" t="s">
        <v>100</v>
      </c>
      <c r="AK142" t="s">
        <v>594</v>
      </c>
      <c r="AL142">
        <v>0</v>
      </c>
      <c r="AM142">
        <v>1</v>
      </c>
      <c r="AN142">
        <v>0</v>
      </c>
      <c r="AO142">
        <v>0</v>
      </c>
      <c r="AP142" t="s">
        <v>58</v>
      </c>
      <c r="AQ142" t="s">
        <v>58</v>
      </c>
      <c r="AR142" t="s">
        <v>595</v>
      </c>
      <c r="AS142">
        <v>230.68424999999999</v>
      </c>
      <c r="AT142">
        <v>63.33813</v>
      </c>
      <c r="AU142">
        <v>0.71284999999999998</v>
      </c>
      <c r="AV142">
        <v>20.79288</v>
      </c>
      <c r="AW142">
        <v>14.09435</v>
      </c>
      <c r="AX142">
        <v>1.4812000000000001</v>
      </c>
      <c r="AY142">
        <v>0.67961000000000005</v>
      </c>
      <c r="AZ142">
        <v>11.615489999999999</v>
      </c>
      <c r="BA142">
        <v>19.10981</v>
      </c>
      <c r="BB142">
        <v>50.297420000000002</v>
      </c>
      <c r="BC142">
        <v>1359000.477</v>
      </c>
    </row>
    <row r="143" spans="1:55" x14ac:dyDescent="0.25">
      <c r="A143">
        <v>903341</v>
      </c>
      <c r="B143" t="s">
        <v>54</v>
      </c>
      <c r="C143" t="s">
        <v>426</v>
      </c>
      <c r="D143" t="s">
        <v>596</v>
      </c>
      <c r="E143" t="s">
        <v>597</v>
      </c>
      <c r="F143" t="s">
        <v>58</v>
      </c>
      <c r="G143" t="s">
        <v>58</v>
      </c>
      <c r="H143">
        <v>24.205273330000001</v>
      </c>
      <c r="I143">
        <v>2.8045323710000001</v>
      </c>
      <c r="J143" t="s">
        <v>247</v>
      </c>
      <c r="K143" t="s">
        <v>248</v>
      </c>
      <c r="L143">
        <v>23.012500760000002</v>
      </c>
      <c r="M143">
        <v>7.3583331110000003</v>
      </c>
      <c r="N143">
        <v>72.854782099999994</v>
      </c>
      <c r="O143">
        <v>102.6495819</v>
      </c>
      <c r="P143">
        <v>28.200000760000002</v>
      </c>
      <c r="Q143">
        <v>38.210000379999997</v>
      </c>
      <c r="R143">
        <v>10.100000380000001</v>
      </c>
      <c r="S143">
        <v>21.533332819999998</v>
      </c>
      <c r="T143">
        <v>32.700000760000002</v>
      </c>
      <c r="U143">
        <v>24.11666679</v>
      </c>
      <c r="V143">
        <v>35.373332820000002</v>
      </c>
      <c r="W143">
        <v>2777</v>
      </c>
      <c r="X143">
        <v>455</v>
      </c>
      <c r="Y143">
        <v>22.01</v>
      </c>
      <c r="Z143">
        <v>68.602729800000006</v>
      </c>
      <c r="AA143">
        <v>1284</v>
      </c>
      <c r="AB143">
        <v>111</v>
      </c>
      <c r="AC143">
        <v>428</v>
      </c>
      <c r="AD143">
        <v>1284</v>
      </c>
      <c r="AE143">
        <v>807</v>
      </c>
      <c r="AF143" t="s">
        <v>121</v>
      </c>
      <c r="AG143" t="s">
        <v>62</v>
      </c>
      <c r="AH143" t="s">
        <v>63</v>
      </c>
      <c r="AI143" t="s">
        <v>64</v>
      </c>
      <c r="AJ143" t="s">
        <v>100</v>
      </c>
      <c r="AK143" t="s">
        <v>58</v>
      </c>
      <c r="AL143" t="s">
        <v>58</v>
      </c>
      <c r="AM143" t="s">
        <v>58</v>
      </c>
      <c r="AN143" t="s">
        <v>58</v>
      </c>
      <c r="AO143" t="s">
        <v>58</v>
      </c>
      <c r="AP143" t="s">
        <v>58</v>
      </c>
      <c r="AQ143" t="s">
        <v>58</v>
      </c>
      <c r="AR143" t="s">
        <v>598</v>
      </c>
      <c r="AS143">
        <v>39.858809999999998</v>
      </c>
      <c r="AT143">
        <v>24.765750000000001</v>
      </c>
      <c r="AU143">
        <v>0.81552999999999998</v>
      </c>
      <c r="AV143">
        <v>8.7568900000000003</v>
      </c>
      <c r="AW143">
        <v>6.2317200000000001</v>
      </c>
      <c r="AX143">
        <v>1.3773899999999999</v>
      </c>
      <c r="AY143">
        <v>0.72677999999999998</v>
      </c>
      <c r="AZ143">
        <v>11.92732</v>
      </c>
      <c r="BA143">
        <v>35.91319</v>
      </c>
      <c r="BB143">
        <v>54.64472</v>
      </c>
      <c r="BC143">
        <v>2714257.6850000001</v>
      </c>
    </row>
    <row r="144" spans="1:55" x14ac:dyDescent="0.25">
      <c r="A144">
        <v>903422</v>
      </c>
      <c r="B144" t="s">
        <v>54</v>
      </c>
      <c r="C144" t="s">
        <v>86</v>
      </c>
      <c r="D144" t="s">
        <v>599</v>
      </c>
      <c r="E144" t="s">
        <v>600</v>
      </c>
      <c r="F144" t="s">
        <v>58</v>
      </c>
      <c r="G144" t="s">
        <v>58</v>
      </c>
      <c r="H144" t="s">
        <v>58</v>
      </c>
      <c r="I144" t="s">
        <v>58</v>
      </c>
      <c r="J144" t="s">
        <v>247</v>
      </c>
      <c r="K144" t="s">
        <v>248</v>
      </c>
      <c r="L144">
        <v>23.012500760000002</v>
      </c>
      <c r="M144">
        <v>7.3583331110000003</v>
      </c>
      <c r="N144">
        <v>72.854782099999994</v>
      </c>
      <c r="O144">
        <v>102.6495819</v>
      </c>
      <c r="P144">
        <v>28.200000760000002</v>
      </c>
      <c r="Q144">
        <v>38.210000379999997</v>
      </c>
      <c r="R144">
        <v>10.100000380000001</v>
      </c>
      <c r="S144">
        <v>21.533332819999998</v>
      </c>
      <c r="T144">
        <v>32.700000760000002</v>
      </c>
      <c r="U144">
        <v>24.11666679</v>
      </c>
      <c r="V144">
        <v>35.373332820000002</v>
      </c>
      <c r="W144">
        <v>2777</v>
      </c>
      <c r="X144">
        <v>455</v>
      </c>
      <c r="Y144">
        <v>22.01</v>
      </c>
      <c r="Z144">
        <v>68.602729800000006</v>
      </c>
      <c r="AA144">
        <v>1284</v>
      </c>
      <c r="AB144">
        <v>111</v>
      </c>
      <c r="AC144">
        <v>428</v>
      </c>
      <c r="AD144">
        <v>1284</v>
      </c>
      <c r="AE144">
        <v>807</v>
      </c>
      <c r="AF144" t="s">
        <v>61</v>
      </c>
      <c r="AG144" t="s">
        <v>62</v>
      </c>
      <c r="AH144" t="s">
        <v>63</v>
      </c>
      <c r="AI144" t="s">
        <v>64</v>
      </c>
      <c r="AJ144" t="s">
        <v>79</v>
      </c>
      <c r="AK144" t="s">
        <v>58</v>
      </c>
      <c r="AL144" t="s">
        <v>58</v>
      </c>
      <c r="AM144" t="s">
        <v>58</v>
      </c>
      <c r="AN144" t="s">
        <v>58</v>
      </c>
      <c r="AO144" t="s">
        <v>58</v>
      </c>
      <c r="AP144" t="s">
        <v>58</v>
      </c>
      <c r="AQ144" t="s">
        <v>58</v>
      </c>
      <c r="AR144" t="s">
        <v>601</v>
      </c>
      <c r="AS144">
        <v>43.541820000000001</v>
      </c>
      <c r="AT144">
        <v>27.13531</v>
      </c>
      <c r="AU144">
        <v>0.74702999999999997</v>
      </c>
      <c r="AV144">
        <v>9.2714499999999997</v>
      </c>
      <c r="AW144">
        <v>5.9397700000000002</v>
      </c>
      <c r="AX144">
        <v>1.55087</v>
      </c>
      <c r="AY144">
        <v>0.64809000000000005</v>
      </c>
      <c r="AZ144">
        <v>6.1671199999999997</v>
      </c>
      <c r="BA144">
        <v>5.5137099999999997</v>
      </c>
      <c r="BB144">
        <v>24.897629999999999</v>
      </c>
      <c r="BC144" t="s">
        <v>58</v>
      </c>
    </row>
    <row r="145" spans="1:55" x14ac:dyDescent="0.25">
      <c r="A145">
        <v>903466</v>
      </c>
      <c r="B145" t="s">
        <v>54</v>
      </c>
      <c r="C145" t="s">
        <v>602</v>
      </c>
      <c r="D145" t="s">
        <v>603</v>
      </c>
      <c r="E145" t="s">
        <v>604</v>
      </c>
      <c r="F145" t="s">
        <v>58</v>
      </c>
      <c r="G145" t="s">
        <v>58</v>
      </c>
      <c r="H145">
        <v>1.27786</v>
      </c>
      <c r="I145">
        <v>8.6473136000000006E-2</v>
      </c>
      <c r="J145" t="s">
        <v>247</v>
      </c>
      <c r="K145" t="s">
        <v>248</v>
      </c>
      <c r="L145">
        <v>23.012500760000002</v>
      </c>
      <c r="M145">
        <v>7.3583331110000003</v>
      </c>
      <c r="N145">
        <v>72.854782099999994</v>
      </c>
      <c r="O145">
        <v>102.6495819</v>
      </c>
      <c r="P145">
        <v>28.200000760000002</v>
      </c>
      <c r="Q145">
        <v>38.210000379999997</v>
      </c>
      <c r="R145">
        <v>10.100000380000001</v>
      </c>
      <c r="S145">
        <v>21.533332819999998</v>
      </c>
      <c r="T145">
        <v>32.700000760000002</v>
      </c>
      <c r="U145">
        <v>24.11666679</v>
      </c>
      <c r="V145">
        <v>35.373332820000002</v>
      </c>
      <c r="W145">
        <v>2777</v>
      </c>
      <c r="X145">
        <v>455</v>
      </c>
      <c r="Y145">
        <v>22.01</v>
      </c>
      <c r="Z145">
        <v>68.602729800000006</v>
      </c>
      <c r="AA145">
        <v>1284</v>
      </c>
      <c r="AB145">
        <v>111</v>
      </c>
      <c r="AC145">
        <v>428</v>
      </c>
      <c r="AD145">
        <v>1284</v>
      </c>
      <c r="AE145">
        <v>807</v>
      </c>
      <c r="AF145" t="s">
        <v>61</v>
      </c>
      <c r="AG145" t="s">
        <v>83</v>
      </c>
      <c r="AH145" t="s">
        <v>63</v>
      </c>
      <c r="AI145" t="s">
        <v>64</v>
      </c>
      <c r="AJ145" t="s">
        <v>79</v>
      </c>
      <c r="AK145" t="s">
        <v>58</v>
      </c>
      <c r="AL145" t="s">
        <v>58</v>
      </c>
      <c r="AM145" t="s">
        <v>58</v>
      </c>
      <c r="AN145" t="s">
        <v>58</v>
      </c>
      <c r="AO145" t="s">
        <v>58</v>
      </c>
      <c r="AP145" t="s">
        <v>58</v>
      </c>
      <c r="AQ145" t="s">
        <v>58</v>
      </c>
      <c r="AR145" t="s">
        <v>605</v>
      </c>
      <c r="AS145">
        <v>11.616350000000001</v>
      </c>
      <c r="AT145">
        <v>15.81385</v>
      </c>
      <c r="AU145">
        <v>0.59121999999999997</v>
      </c>
      <c r="AV145">
        <v>5.7787800000000002</v>
      </c>
      <c r="AW145">
        <v>2.9508000000000001</v>
      </c>
      <c r="AX145">
        <v>1.95929</v>
      </c>
      <c r="AY145">
        <v>0.51780000000000004</v>
      </c>
      <c r="AZ145">
        <v>9.2231900000000007</v>
      </c>
      <c r="BA145">
        <v>23.22099</v>
      </c>
      <c r="BB145">
        <v>47.61262</v>
      </c>
      <c r="BC145">
        <v>113231.76390000001</v>
      </c>
    </row>
    <row r="146" spans="1:55" x14ac:dyDescent="0.25">
      <c r="A146">
        <v>903606</v>
      </c>
      <c r="B146" t="s">
        <v>54</v>
      </c>
      <c r="C146" t="s">
        <v>203</v>
      </c>
      <c r="D146" t="s">
        <v>606</v>
      </c>
      <c r="E146" t="s">
        <v>607</v>
      </c>
      <c r="F146" t="s">
        <v>58</v>
      </c>
      <c r="G146" t="s">
        <v>58</v>
      </c>
      <c r="H146" t="s">
        <v>58</v>
      </c>
      <c r="I146" t="s">
        <v>58</v>
      </c>
      <c r="J146" t="s">
        <v>247</v>
      </c>
      <c r="K146" t="s">
        <v>248</v>
      </c>
      <c r="L146">
        <v>23.795833590000001</v>
      </c>
      <c r="M146">
        <v>7.8249998090000004</v>
      </c>
      <c r="N146">
        <v>79.040405269999994</v>
      </c>
      <c r="O146">
        <v>77.619667050000004</v>
      </c>
      <c r="P146">
        <v>29.100000380000001</v>
      </c>
      <c r="Q146">
        <v>39.310000760000001</v>
      </c>
      <c r="R146">
        <v>9.8999996190000008</v>
      </c>
      <c r="S146">
        <v>23.38333321</v>
      </c>
      <c r="T146">
        <v>33.366666789999996</v>
      </c>
      <c r="U146">
        <v>24.583333970000002</v>
      </c>
      <c r="V146">
        <v>36.540000759999998</v>
      </c>
      <c r="W146">
        <v>1893</v>
      </c>
      <c r="X146">
        <v>336</v>
      </c>
      <c r="Y146">
        <v>39.01</v>
      </c>
      <c r="Z146">
        <v>59.234603880000002</v>
      </c>
      <c r="AA146">
        <v>768</v>
      </c>
      <c r="AB146">
        <v>168</v>
      </c>
      <c r="AC146">
        <v>473</v>
      </c>
      <c r="AD146">
        <v>419</v>
      </c>
      <c r="AE146">
        <v>652</v>
      </c>
      <c r="AF146" t="s">
        <v>61</v>
      </c>
      <c r="AG146" t="s">
        <v>62</v>
      </c>
      <c r="AH146" t="s">
        <v>63</v>
      </c>
      <c r="AI146" t="s">
        <v>64</v>
      </c>
      <c r="AJ146" t="s">
        <v>100</v>
      </c>
      <c r="AK146" t="s">
        <v>38</v>
      </c>
      <c r="AL146">
        <v>0</v>
      </c>
      <c r="AM146">
        <v>0</v>
      </c>
      <c r="AN146">
        <v>1</v>
      </c>
      <c r="AO146">
        <v>0</v>
      </c>
      <c r="AP146" t="s">
        <v>58</v>
      </c>
      <c r="AQ146" t="s">
        <v>58</v>
      </c>
      <c r="AR146" t="s">
        <v>608</v>
      </c>
      <c r="AS146">
        <v>420.81733000000003</v>
      </c>
      <c r="AT146">
        <v>79.706490000000002</v>
      </c>
      <c r="AU146">
        <v>0.82982999999999996</v>
      </c>
      <c r="AV146">
        <v>25.611039999999999</v>
      </c>
      <c r="AW146">
        <v>21.466619999999999</v>
      </c>
      <c r="AX146">
        <v>1.2075499999999999</v>
      </c>
      <c r="AY146">
        <v>0.84406000000000003</v>
      </c>
      <c r="AZ146">
        <v>18.19924</v>
      </c>
      <c r="BA146">
        <v>25.57395</v>
      </c>
      <c r="BB146">
        <v>54.37527</v>
      </c>
      <c r="BC146" t="s">
        <v>58</v>
      </c>
    </row>
    <row r="147" spans="1:55" x14ac:dyDescent="0.25">
      <c r="A147">
        <v>903639</v>
      </c>
      <c r="B147" t="s">
        <v>54</v>
      </c>
      <c r="C147" t="s">
        <v>609</v>
      </c>
      <c r="D147" t="s">
        <v>610</v>
      </c>
      <c r="E147" t="s">
        <v>58</v>
      </c>
      <c r="F147" t="s">
        <v>58</v>
      </c>
      <c r="G147" t="s">
        <v>58</v>
      </c>
      <c r="H147" t="s">
        <v>58</v>
      </c>
      <c r="I147" t="s">
        <v>58</v>
      </c>
      <c r="J147" t="s">
        <v>58</v>
      </c>
      <c r="K147" t="s">
        <v>58</v>
      </c>
      <c r="L147" t="s">
        <v>58</v>
      </c>
      <c r="M147" t="s">
        <v>58</v>
      </c>
      <c r="N147" t="s">
        <v>58</v>
      </c>
      <c r="O147" t="s">
        <v>58</v>
      </c>
      <c r="P147" t="s">
        <v>58</v>
      </c>
      <c r="Q147" t="s">
        <v>58</v>
      </c>
      <c r="R147" t="s">
        <v>58</v>
      </c>
      <c r="S147" t="s">
        <v>58</v>
      </c>
      <c r="T147" t="s">
        <v>58</v>
      </c>
      <c r="U147" t="s">
        <v>58</v>
      </c>
      <c r="V147" t="s">
        <v>58</v>
      </c>
      <c r="W147" t="s">
        <v>58</v>
      </c>
      <c r="X147" t="s">
        <v>58</v>
      </c>
      <c r="Y147" t="s">
        <v>58</v>
      </c>
      <c r="Z147" t="s">
        <v>58</v>
      </c>
      <c r="AA147" t="s">
        <v>58</v>
      </c>
      <c r="AB147" t="s">
        <v>58</v>
      </c>
      <c r="AC147" t="s">
        <v>58</v>
      </c>
      <c r="AD147" t="s">
        <v>58</v>
      </c>
      <c r="AE147" t="s">
        <v>58</v>
      </c>
      <c r="AF147" t="s">
        <v>90</v>
      </c>
      <c r="AG147" t="s">
        <v>62</v>
      </c>
      <c r="AH147" t="s">
        <v>63</v>
      </c>
      <c r="AI147" t="s">
        <v>64</v>
      </c>
      <c r="AJ147" t="s">
        <v>79</v>
      </c>
      <c r="AK147" t="s">
        <v>58</v>
      </c>
      <c r="AL147" t="s">
        <v>58</v>
      </c>
      <c r="AM147" t="s">
        <v>58</v>
      </c>
      <c r="AN147" t="s">
        <v>58</v>
      </c>
      <c r="AO147" t="s">
        <v>58</v>
      </c>
      <c r="AP147" t="s">
        <v>58</v>
      </c>
      <c r="AQ147" t="s">
        <v>58</v>
      </c>
      <c r="AR147" t="s">
        <v>611</v>
      </c>
      <c r="AS147">
        <v>15.281269999999999</v>
      </c>
      <c r="AT147">
        <v>17.137619999999998</v>
      </c>
      <c r="AU147">
        <v>0.65171999999999997</v>
      </c>
      <c r="AV147">
        <v>5.9212300000000004</v>
      </c>
      <c r="AW147">
        <v>3.4909500000000002</v>
      </c>
      <c r="AX147">
        <v>1.6741900000000001</v>
      </c>
      <c r="AY147">
        <v>0.60304999999999997</v>
      </c>
      <c r="AZ147">
        <v>16.36018</v>
      </c>
      <c r="BA147">
        <v>10.27181</v>
      </c>
      <c r="BB147">
        <v>39.483499999999999</v>
      </c>
      <c r="BC147" t="s">
        <v>58</v>
      </c>
    </row>
    <row r="148" spans="1:55" x14ac:dyDescent="0.25">
      <c r="A148">
        <v>910433</v>
      </c>
      <c r="B148" t="s">
        <v>54</v>
      </c>
      <c r="C148" t="s">
        <v>543</v>
      </c>
      <c r="D148" t="s">
        <v>544</v>
      </c>
      <c r="E148" t="s">
        <v>545</v>
      </c>
      <c r="F148" t="s">
        <v>58</v>
      </c>
      <c r="G148" t="s">
        <v>58</v>
      </c>
      <c r="H148">
        <v>4.02677</v>
      </c>
      <c r="I148">
        <v>0.63024164299999996</v>
      </c>
      <c r="J148" t="s">
        <v>263</v>
      </c>
      <c r="K148" t="s">
        <v>264</v>
      </c>
      <c r="L148">
        <v>9.1083335880000007</v>
      </c>
      <c r="M148">
        <v>9.8500003809999992</v>
      </c>
      <c r="N148">
        <v>32.833332059999996</v>
      </c>
      <c r="O148">
        <v>761.40966800000001</v>
      </c>
      <c r="P148">
        <v>24.700000760000002</v>
      </c>
      <c r="Q148">
        <v>14.809999810000001</v>
      </c>
      <c r="R148">
        <v>30</v>
      </c>
      <c r="S148">
        <v>18.333333970000002</v>
      </c>
      <c r="T148">
        <v>8.5833332840000001</v>
      </c>
      <c r="U148">
        <v>18.333333970000002</v>
      </c>
      <c r="V148">
        <v>13.42333328</v>
      </c>
      <c r="W148">
        <v>818</v>
      </c>
      <c r="X148">
        <v>117</v>
      </c>
      <c r="Y148">
        <v>28.01</v>
      </c>
      <c r="Z148">
        <v>44.205959319999998</v>
      </c>
      <c r="AA148">
        <v>333</v>
      </c>
      <c r="AB148">
        <v>101</v>
      </c>
      <c r="AC148">
        <v>333</v>
      </c>
      <c r="AD148">
        <v>101</v>
      </c>
      <c r="AE148">
        <v>382</v>
      </c>
      <c r="AF148" t="s">
        <v>61</v>
      </c>
      <c r="AG148" t="s">
        <v>62</v>
      </c>
      <c r="AH148" t="s">
        <v>63</v>
      </c>
      <c r="AI148" t="s">
        <v>71</v>
      </c>
      <c r="AJ148" t="s">
        <v>153</v>
      </c>
      <c r="AK148" t="s">
        <v>38</v>
      </c>
      <c r="AL148">
        <v>0</v>
      </c>
      <c r="AM148">
        <v>0</v>
      </c>
      <c r="AN148">
        <v>1</v>
      </c>
      <c r="AO148">
        <v>0</v>
      </c>
      <c r="AP148" t="s">
        <v>58</v>
      </c>
      <c r="AQ148" t="s">
        <v>58</v>
      </c>
      <c r="AR148" t="s">
        <v>612</v>
      </c>
      <c r="AS148">
        <v>88.444760000000002</v>
      </c>
      <c r="AT148">
        <v>41.525210000000001</v>
      </c>
      <c r="AU148">
        <v>0.64049999999999996</v>
      </c>
      <c r="AV148">
        <v>15.74821</v>
      </c>
      <c r="AW148">
        <v>8.1387300000000007</v>
      </c>
      <c r="AX148">
        <v>1.8538699999999999</v>
      </c>
      <c r="AY148">
        <v>0.54332999999999998</v>
      </c>
      <c r="AZ148">
        <v>12.457420000000001</v>
      </c>
      <c r="BA148">
        <v>20.014949999999999</v>
      </c>
      <c r="BB148">
        <v>58.617400000000004</v>
      </c>
      <c r="BC148">
        <v>3752693.0070000002</v>
      </c>
    </row>
    <row r="149" spans="1:55" x14ac:dyDescent="0.25">
      <c r="A149">
        <v>910499</v>
      </c>
      <c r="B149" t="s">
        <v>54</v>
      </c>
      <c r="C149" t="s">
        <v>238</v>
      </c>
      <c r="D149" t="s">
        <v>239</v>
      </c>
      <c r="E149" t="s">
        <v>613</v>
      </c>
      <c r="F149" t="s">
        <v>58</v>
      </c>
      <c r="G149" t="s">
        <v>58</v>
      </c>
      <c r="H149" t="s">
        <v>58</v>
      </c>
      <c r="I149" t="s">
        <v>58</v>
      </c>
      <c r="J149" t="s">
        <v>263</v>
      </c>
      <c r="K149" t="s">
        <v>264</v>
      </c>
      <c r="L149">
        <v>2.8250000480000002</v>
      </c>
      <c r="M149">
        <v>8.3833332059999996</v>
      </c>
      <c r="N149">
        <v>33.005249020000001</v>
      </c>
      <c r="O149">
        <v>639.45825200000002</v>
      </c>
      <c r="P149">
        <v>16.299999239999998</v>
      </c>
      <c r="Q149">
        <v>11.00999962</v>
      </c>
      <c r="R149">
        <v>25.399999619999999</v>
      </c>
      <c r="S149">
        <v>10.66666698</v>
      </c>
      <c r="T149">
        <v>4.1833333970000002</v>
      </c>
      <c r="U149">
        <v>10.66666698</v>
      </c>
      <c r="V149">
        <v>9.023333397</v>
      </c>
      <c r="W149">
        <v>1521</v>
      </c>
      <c r="X149">
        <v>200</v>
      </c>
      <c r="Y149">
        <v>74.010000000000005</v>
      </c>
      <c r="Z149">
        <v>30.890476230000001</v>
      </c>
      <c r="AA149">
        <v>550</v>
      </c>
      <c r="AB149">
        <v>257</v>
      </c>
      <c r="AC149">
        <v>550</v>
      </c>
      <c r="AD149">
        <v>257</v>
      </c>
      <c r="AE149">
        <v>1488</v>
      </c>
      <c r="AF149" t="s">
        <v>95</v>
      </c>
      <c r="AG149" t="s">
        <v>62</v>
      </c>
      <c r="AH149" t="s">
        <v>63</v>
      </c>
      <c r="AI149" t="s">
        <v>64</v>
      </c>
      <c r="AJ149" t="s">
        <v>100</v>
      </c>
      <c r="AK149" t="s">
        <v>144</v>
      </c>
      <c r="AL149">
        <v>0</v>
      </c>
      <c r="AM149">
        <v>1</v>
      </c>
      <c r="AN149">
        <v>0</v>
      </c>
      <c r="AO149">
        <v>0</v>
      </c>
      <c r="AP149" t="s">
        <v>58</v>
      </c>
      <c r="AQ149" t="s">
        <v>58</v>
      </c>
      <c r="AR149" t="s">
        <v>614</v>
      </c>
      <c r="AS149">
        <v>3.0516999999999999</v>
      </c>
      <c r="AT149">
        <v>8.5556199999999993</v>
      </c>
      <c r="AU149">
        <v>0.56811999999999996</v>
      </c>
      <c r="AV149">
        <v>2.75881</v>
      </c>
      <c r="AW149">
        <v>1.46113</v>
      </c>
      <c r="AX149">
        <v>1.9323999999999999</v>
      </c>
      <c r="AY149">
        <v>0.52478000000000002</v>
      </c>
      <c r="AZ149">
        <v>18.914459999999998</v>
      </c>
      <c r="BA149">
        <v>32.100059999999999</v>
      </c>
      <c r="BB149">
        <v>57.740940000000002</v>
      </c>
      <c r="BC149" t="s">
        <v>58</v>
      </c>
    </row>
    <row r="150" spans="1:55" x14ac:dyDescent="0.25">
      <c r="A150">
        <v>913168</v>
      </c>
      <c r="B150" t="s">
        <v>54</v>
      </c>
      <c r="C150" t="s">
        <v>508</v>
      </c>
      <c r="D150" t="s">
        <v>509</v>
      </c>
      <c r="E150" t="s">
        <v>615</v>
      </c>
      <c r="F150" t="s">
        <v>58</v>
      </c>
      <c r="G150" t="s">
        <v>58</v>
      </c>
      <c r="H150">
        <v>51.39284</v>
      </c>
      <c r="I150">
        <v>4.6521905989999999</v>
      </c>
      <c r="J150" t="s">
        <v>375</v>
      </c>
      <c r="K150" t="s">
        <v>376</v>
      </c>
      <c r="L150">
        <v>17.779167180000002</v>
      </c>
      <c r="M150">
        <v>12.524999619999999</v>
      </c>
      <c r="N150">
        <v>62.313430789999998</v>
      </c>
      <c r="O150">
        <v>215.0524139</v>
      </c>
      <c r="P150">
        <v>27.5</v>
      </c>
      <c r="Q150">
        <v>27.510000099999999</v>
      </c>
      <c r="R150">
        <v>20.100000380000001</v>
      </c>
      <c r="S150">
        <v>19.066665650000001</v>
      </c>
      <c r="T150">
        <v>24.833333020000001</v>
      </c>
      <c r="U150">
        <v>20.066665650000001</v>
      </c>
      <c r="V150">
        <v>28.656666600000001</v>
      </c>
      <c r="W150">
        <v>1250</v>
      </c>
      <c r="X150">
        <v>262</v>
      </c>
      <c r="Y150">
        <v>27.01</v>
      </c>
      <c r="Z150">
        <v>77.681915279999998</v>
      </c>
      <c r="AA150">
        <v>616</v>
      </c>
      <c r="AB150">
        <v>91</v>
      </c>
      <c r="AC150">
        <v>304</v>
      </c>
      <c r="AD150">
        <v>101</v>
      </c>
      <c r="AE150">
        <v>1838</v>
      </c>
      <c r="AF150" t="s">
        <v>121</v>
      </c>
      <c r="AG150" t="s">
        <v>62</v>
      </c>
      <c r="AH150" t="s">
        <v>63</v>
      </c>
      <c r="AI150" t="s">
        <v>64</v>
      </c>
      <c r="AJ150" t="s">
        <v>100</v>
      </c>
      <c r="AK150" t="s">
        <v>38</v>
      </c>
      <c r="AL150">
        <v>0</v>
      </c>
      <c r="AM150">
        <v>0</v>
      </c>
      <c r="AN150">
        <v>1</v>
      </c>
      <c r="AO150">
        <v>0</v>
      </c>
      <c r="AP150" t="s">
        <v>58</v>
      </c>
      <c r="AQ150" t="s">
        <v>58</v>
      </c>
      <c r="AR150" t="s">
        <v>616</v>
      </c>
      <c r="AS150">
        <v>13.79074</v>
      </c>
      <c r="AT150">
        <v>15.51652</v>
      </c>
      <c r="AU150">
        <v>0.72189000000000003</v>
      </c>
      <c r="AV150">
        <v>4.8242799999999999</v>
      </c>
      <c r="AW150">
        <v>3.8619400000000002</v>
      </c>
      <c r="AX150">
        <v>1.20401</v>
      </c>
      <c r="AY150">
        <v>0.83377999999999997</v>
      </c>
      <c r="AZ150">
        <v>5.0379500000000004</v>
      </c>
      <c r="BA150">
        <v>23.959489999999999</v>
      </c>
      <c r="BB150">
        <v>36.159269999999999</v>
      </c>
      <c r="BC150">
        <v>479489.16619999998</v>
      </c>
    </row>
    <row r="151" spans="1:55" x14ac:dyDescent="0.25">
      <c r="A151">
        <v>913179</v>
      </c>
      <c r="B151" t="s">
        <v>54</v>
      </c>
      <c r="C151" t="s">
        <v>617</v>
      </c>
      <c r="D151" t="s">
        <v>618</v>
      </c>
      <c r="E151" t="s">
        <v>619</v>
      </c>
      <c r="F151" t="s">
        <v>58</v>
      </c>
      <c r="G151" t="s">
        <v>58</v>
      </c>
      <c r="H151" t="s">
        <v>58</v>
      </c>
      <c r="I151" t="s">
        <v>58</v>
      </c>
      <c r="J151" t="s">
        <v>375</v>
      </c>
      <c r="K151" t="s">
        <v>376</v>
      </c>
      <c r="L151">
        <v>18.254167559999999</v>
      </c>
      <c r="M151">
        <v>12.891666409999999</v>
      </c>
      <c r="N151">
        <v>61.388889310000003</v>
      </c>
      <c r="O151">
        <v>235.27989199999999</v>
      </c>
      <c r="P151">
        <v>28.399999619999999</v>
      </c>
      <c r="Q151">
        <v>27.510000099999999</v>
      </c>
      <c r="R151">
        <v>21</v>
      </c>
      <c r="S151">
        <v>19.683332440000001</v>
      </c>
      <c r="T151">
        <v>25.166666029999998</v>
      </c>
      <c r="U151">
        <v>20.733333590000001</v>
      </c>
      <c r="V151">
        <v>28.856666409999999</v>
      </c>
      <c r="W151">
        <v>1095</v>
      </c>
      <c r="X151">
        <v>226</v>
      </c>
      <c r="Y151">
        <v>24.01</v>
      </c>
      <c r="Z151">
        <v>78.025680539999996</v>
      </c>
      <c r="AA151">
        <v>538</v>
      </c>
      <c r="AB151">
        <v>76</v>
      </c>
      <c r="AC151">
        <v>277</v>
      </c>
      <c r="AD151">
        <v>83</v>
      </c>
      <c r="AE151">
        <v>1623</v>
      </c>
      <c r="AF151" t="s">
        <v>61</v>
      </c>
      <c r="AG151" t="s">
        <v>62</v>
      </c>
      <c r="AH151" t="s">
        <v>63</v>
      </c>
      <c r="AI151" t="s">
        <v>64</v>
      </c>
      <c r="AJ151" t="s">
        <v>100</v>
      </c>
      <c r="AK151" t="s">
        <v>58</v>
      </c>
      <c r="AL151" t="s">
        <v>58</v>
      </c>
      <c r="AM151" t="s">
        <v>58</v>
      </c>
      <c r="AN151" t="s">
        <v>58</v>
      </c>
      <c r="AO151" t="s">
        <v>58</v>
      </c>
      <c r="AP151" t="s">
        <v>58</v>
      </c>
      <c r="AQ151" t="s">
        <v>58</v>
      </c>
      <c r="AR151" t="s">
        <v>620</v>
      </c>
      <c r="AS151">
        <v>2.3081700000000001</v>
      </c>
      <c r="AT151">
        <v>6.42598</v>
      </c>
      <c r="AU151">
        <v>0.71606000000000003</v>
      </c>
      <c r="AV151">
        <v>2.1759300000000001</v>
      </c>
      <c r="AW151">
        <v>1.49912</v>
      </c>
      <c r="AX151">
        <v>1.41052</v>
      </c>
      <c r="AY151">
        <v>0.73116999999999999</v>
      </c>
      <c r="AZ151">
        <v>10.53875</v>
      </c>
      <c r="BA151">
        <v>23.886019999999998</v>
      </c>
      <c r="BB151">
        <v>36.330500000000001</v>
      </c>
      <c r="BC151" t="s">
        <v>58</v>
      </c>
    </row>
    <row r="152" spans="1:55" x14ac:dyDescent="0.25">
      <c r="A152">
        <v>913216</v>
      </c>
      <c r="B152" t="s">
        <v>54</v>
      </c>
      <c r="C152" t="s">
        <v>621</v>
      </c>
      <c r="D152" t="s">
        <v>622</v>
      </c>
      <c r="E152" t="s">
        <v>623</v>
      </c>
      <c r="F152" t="s">
        <v>58</v>
      </c>
      <c r="G152" t="s">
        <v>58</v>
      </c>
      <c r="H152">
        <v>1.8502033330000001</v>
      </c>
      <c r="I152">
        <v>0.159158092</v>
      </c>
      <c r="J152" t="s">
        <v>375</v>
      </c>
      <c r="K152" t="s">
        <v>376</v>
      </c>
      <c r="L152">
        <v>19.487499239999998</v>
      </c>
      <c r="M152">
        <v>10.40833282</v>
      </c>
      <c r="N152">
        <v>59.818004610000003</v>
      </c>
      <c r="O152">
        <v>220.01162719999999</v>
      </c>
      <c r="P152">
        <v>28.100000380000001</v>
      </c>
      <c r="Q152">
        <v>30.809999810000001</v>
      </c>
      <c r="R152">
        <v>17.400001530000001</v>
      </c>
      <c r="S152">
        <v>20.916666029999998</v>
      </c>
      <c r="T152">
        <v>26.11666679</v>
      </c>
      <c r="U152">
        <v>21.716667180000002</v>
      </c>
      <c r="V152">
        <v>30.256666030000002</v>
      </c>
      <c r="W152">
        <v>1683</v>
      </c>
      <c r="X152">
        <v>317</v>
      </c>
      <c r="Y152">
        <v>46.01</v>
      </c>
      <c r="Z152">
        <v>71.375984189999997</v>
      </c>
      <c r="AA152">
        <v>782</v>
      </c>
      <c r="AB152">
        <v>146</v>
      </c>
      <c r="AC152">
        <v>446</v>
      </c>
      <c r="AD152">
        <v>152</v>
      </c>
      <c r="AE152">
        <v>1247</v>
      </c>
      <c r="AF152" t="s">
        <v>61</v>
      </c>
      <c r="AG152" t="s">
        <v>62</v>
      </c>
      <c r="AH152" t="s">
        <v>63</v>
      </c>
      <c r="AI152" t="s">
        <v>64</v>
      </c>
      <c r="AJ152" t="s">
        <v>100</v>
      </c>
      <c r="AK152" t="s">
        <v>58</v>
      </c>
      <c r="AL152" t="s">
        <v>58</v>
      </c>
      <c r="AM152" t="s">
        <v>58</v>
      </c>
      <c r="AN152" t="s">
        <v>58</v>
      </c>
      <c r="AO152" t="s">
        <v>58</v>
      </c>
      <c r="AP152" t="s">
        <v>58</v>
      </c>
      <c r="AQ152" t="s">
        <v>58</v>
      </c>
      <c r="AR152" t="s">
        <v>624</v>
      </c>
      <c r="AS152">
        <v>4.4543699999999999</v>
      </c>
      <c r="AT152">
        <v>8.9433399999999992</v>
      </c>
      <c r="AU152">
        <v>0.70245999999999997</v>
      </c>
      <c r="AV152">
        <v>3.31331</v>
      </c>
      <c r="AW152">
        <v>1.9019900000000001</v>
      </c>
      <c r="AX152">
        <v>1.7261200000000001</v>
      </c>
      <c r="AY152">
        <v>0.58059000000000005</v>
      </c>
      <c r="AZ152">
        <v>8.6453500000000005</v>
      </c>
      <c r="BA152">
        <v>21.17239</v>
      </c>
      <c r="BB152">
        <v>43.69153</v>
      </c>
      <c r="BC152">
        <v>582210.97959999996</v>
      </c>
    </row>
    <row r="153" spans="1:55" x14ac:dyDescent="0.25">
      <c r="A153">
        <v>913249</v>
      </c>
      <c r="B153" t="s">
        <v>54</v>
      </c>
      <c r="C153" t="s">
        <v>304</v>
      </c>
      <c r="D153" t="s">
        <v>625</v>
      </c>
      <c r="E153" t="s">
        <v>626</v>
      </c>
      <c r="F153" t="s">
        <v>58</v>
      </c>
      <c r="G153" t="s">
        <v>58</v>
      </c>
      <c r="H153">
        <v>9.9046859999999999</v>
      </c>
      <c r="I153">
        <v>3.2621054140000001</v>
      </c>
      <c r="J153" t="s">
        <v>375</v>
      </c>
      <c r="K153" t="s">
        <v>376</v>
      </c>
      <c r="L153">
        <v>25.10416794</v>
      </c>
      <c r="M153">
        <v>9.7416667940000004</v>
      </c>
      <c r="N153">
        <v>55.98658752</v>
      </c>
      <c r="O153">
        <v>237.2422943</v>
      </c>
      <c r="P153">
        <v>34.400001529999997</v>
      </c>
      <c r="Q153">
        <v>37.11</v>
      </c>
      <c r="R153">
        <v>17.400001530000001</v>
      </c>
      <c r="S153">
        <v>25.899999619999999</v>
      </c>
      <c r="T153">
        <v>33.600000379999997</v>
      </c>
      <c r="U153">
        <v>27.700000760000002</v>
      </c>
      <c r="V153">
        <v>35.673333970000002</v>
      </c>
      <c r="W153">
        <v>1896</v>
      </c>
      <c r="X153">
        <v>348</v>
      </c>
      <c r="Y153">
        <v>26.01</v>
      </c>
      <c r="Z153">
        <v>73.926918029999996</v>
      </c>
      <c r="AA153">
        <v>910</v>
      </c>
      <c r="AB153">
        <v>91</v>
      </c>
      <c r="AC153">
        <v>321</v>
      </c>
      <c r="AD153">
        <v>211</v>
      </c>
      <c r="AE153">
        <v>306</v>
      </c>
      <c r="AF153" t="s">
        <v>61</v>
      </c>
      <c r="AG153" t="s">
        <v>83</v>
      </c>
      <c r="AH153" t="s">
        <v>231</v>
      </c>
      <c r="AI153" t="s">
        <v>90</v>
      </c>
      <c r="AJ153" t="s">
        <v>116</v>
      </c>
      <c r="AK153" t="s">
        <v>39</v>
      </c>
      <c r="AL153">
        <v>0</v>
      </c>
      <c r="AM153">
        <v>0</v>
      </c>
      <c r="AN153">
        <v>0</v>
      </c>
      <c r="AO153">
        <v>1</v>
      </c>
      <c r="AP153">
        <v>3.01</v>
      </c>
      <c r="AQ153" t="s">
        <v>58</v>
      </c>
      <c r="AR153" t="s">
        <v>627</v>
      </c>
      <c r="AS153">
        <v>6.7091399999999997</v>
      </c>
      <c r="AT153">
        <v>9.9341600000000003</v>
      </c>
      <c r="AU153">
        <v>0.85492000000000001</v>
      </c>
      <c r="AV153">
        <v>3.14723</v>
      </c>
      <c r="AW153">
        <v>2.7658100000000001</v>
      </c>
      <c r="AX153">
        <v>1.1131800000000001</v>
      </c>
      <c r="AY153">
        <v>0.90437999999999996</v>
      </c>
      <c r="AZ153">
        <v>3.5382400000000001</v>
      </c>
      <c r="BA153">
        <v>2.17008</v>
      </c>
      <c r="BB153">
        <v>27.578150000000001</v>
      </c>
      <c r="BC153">
        <v>986111.49659999995</v>
      </c>
    </row>
    <row r="154" spans="1:55" x14ac:dyDescent="0.25">
      <c r="A154">
        <v>913261</v>
      </c>
      <c r="B154" t="s">
        <v>54</v>
      </c>
      <c r="C154" t="s">
        <v>628</v>
      </c>
      <c r="D154" t="s">
        <v>629</v>
      </c>
      <c r="E154" t="s">
        <v>630</v>
      </c>
      <c r="F154" t="s">
        <v>58</v>
      </c>
      <c r="G154" t="s">
        <v>58</v>
      </c>
      <c r="H154" t="s">
        <v>58</v>
      </c>
      <c r="I154" t="s">
        <v>58</v>
      </c>
      <c r="J154" t="s">
        <v>375</v>
      </c>
      <c r="K154" t="s">
        <v>376</v>
      </c>
      <c r="L154">
        <v>25.954166409999999</v>
      </c>
      <c r="M154">
        <v>10.391666409999999</v>
      </c>
      <c r="N154">
        <v>55.57040405</v>
      </c>
      <c r="O154">
        <v>249.7131042</v>
      </c>
      <c r="P154">
        <v>36</v>
      </c>
      <c r="Q154">
        <v>37.409999239999998</v>
      </c>
      <c r="R154">
        <v>18.700000760000002</v>
      </c>
      <c r="S154">
        <v>27.25</v>
      </c>
      <c r="T154">
        <v>34.600000379999997</v>
      </c>
      <c r="U154">
        <v>28.799999239999998</v>
      </c>
      <c r="V154">
        <v>36.389999240000002</v>
      </c>
      <c r="W154">
        <v>1478</v>
      </c>
      <c r="X154">
        <v>279</v>
      </c>
      <c r="Y154">
        <v>16.010000000000002</v>
      </c>
      <c r="Z154">
        <v>82.732604980000005</v>
      </c>
      <c r="AA154">
        <v>784</v>
      </c>
      <c r="AB154">
        <v>60</v>
      </c>
      <c r="AC154">
        <v>275</v>
      </c>
      <c r="AD154">
        <v>122</v>
      </c>
      <c r="AE154">
        <v>87</v>
      </c>
      <c r="AF154" t="s">
        <v>61</v>
      </c>
      <c r="AG154" t="s">
        <v>83</v>
      </c>
      <c r="AH154" t="s">
        <v>70</v>
      </c>
      <c r="AI154" t="s">
        <v>71</v>
      </c>
      <c r="AJ154" t="s">
        <v>116</v>
      </c>
      <c r="AK154" t="s">
        <v>58</v>
      </c>
      <c r="AL154" t="s">
        <v>58</v>
      </c>
      <c r="AM154" t="s">
        <v>58</v>
      </c>
      <c r="AN154" t="s">
        <v>58</v>
      </c>
      <c r="AO154" t="s">
        <v>58</v>
      </c>
      <c r="AP154" t="s">
        <v>58</v>
      </c>
      <c r="AQ154" t="s">
        <v>58</v>
      </c>
      <c r="AR154" t="s">
        <v>631</v>
      </c>
      <c r="AS154">
        <v>7.5929200000000003</v>
      </c>
      <c r="AT154">
        <v>15.29158</v>
      </c>
      <c r="AU154">
        <v>0.40876000000000001</v>
      </c>
      <c r="AV154">
        <v>6.08291</v>
      </c>
      <c r="AW154">
        <v>1.70791</v>
      </c>
      <c r="AX154">
        <v>3.6783100000000002</v>
      </c>
      <c r="AY154">
        <v>0.27631</v>
      </c>
      <c r="AZ154">
        <v>7.0796700000000001</v>
      </c>
      <c r="BA154">
        <v>15.80728</v>
      </c>
      <c r="BB154">
        <v>34.49944</v>
      </c>
      <c r="BC154" t="s">
        <v>58</v>
      </c>
    </row>
    <row r="155" spans="1:55" x14ac:dyDescent="0.25">
      <c r="A155">
        <v>913294</v>
      </c>
      <c r="B155" t="s">
        <v>54</v>
      </c>
      <c r="C155" t="s">
        <v>164</v>
      </c>
      <c r="D155" t="s">
        <v>632</v>
      </c>
      <c r="E155" t="s">
        <v>633</v>
      </c>
      <c r="F155" t="s">
        <v>58</v>
      </c>
      <c r="G155" t="s">
        <v>58</v>
      </c>
      <c r="H155" t="s">
        <v>58</v>
      </c>
      <c r="I155" t="s">
        <v>58</v>
      </c>
      <c r="J155" t="s">
        <v>375</v>
      </c>
      <c r="K155" t="s">
        <v>376</v>
      </c>
      <c r="L155">
        <v>18.341667180000002</v>
      </c>
      <c r="M155">
        <v>8.9666671749999995</v>
      </c>
      <c r="N155">
        <v>56.041667940000004</v>
      </c>
      <c r="O155">
        <v>236.9199524</v>
      </c>
      <c r="P155">
        <v>26</v>
      </c>
      <c r="Q155">
        <v>30.11</v>
      </c>
      <c r="R155">
        <v>16</v>
      </c>
      <c r="S155">
        <v>20.033332819999998</v>
      </c>
      <c r="T155">
        <v>24.666666979999999</v>
      </c>
      <c r="U155">
        <v>20.716667180000002</v>
      </c>
      <c r="V155">
        <v>28.890000189999999</v>
      </c>
      <c r="W155">
        <v>1735</v>
      </c>
      <c r="X155">
        <v>318</v>
      </c>
      <c r="Y155">
        <v>58.01</v>
      </c>
      <c r="Z155">
        <v>63.950031279999997</v>
      </c>
      <c r="AA155">
        <v>789</v>
      </c>
      <c r="AB155">
        <v>181</v>
      </c>
      <c r="AC155">
        <v>573</v>
      </c>
      <c r="AD155">
        <v>192</v>
      </c>
      <c r="AE155">
        <v>1306</v>
      </c>
      <c r="AF155" t="s">
        <v>121</v>
      </c>
      <c r="AG155" t="s">
        <v>62</v>
      </c>
      <c r="AH155" t="s">
        <v>70</v>
      </c>
      <c r="AI155" t="s">
        <v>71</v>
      </c>
      <c r="AJ155" t="s">
        <v>167</v>
      </c>
      <c r="AK155" t="s">
        <v>58</v>
      </c>
      <c r="AL155" t="s">
        <v>58</v>
      </c>
      <c r="AM155" t="s">
        <v>58</v>
      </c>
      <c r="AN155" t="s">
        <v>58</v>
      </c>
      <c r="AO155" t="s">
        <v>58</v>
      </c>
      <c r="AP155" t="s">
        <v>58</v>
      </c>
      <c r="AQ155" t="s">
        <v>58</v>
      </c>
      <c r="AR155" t="s">
        <v>634</v>
      </c>
      <c r="AS155">
        <v>1.6722999999999999</v>
      </c>
      <c r="AT155">
        <v>5.4501200000000001</v>
      </c>
      <c r="AU155">
        <v>0.70521999999999996</v>
      </c>
      <c r="AV155">
        <v>2.1108799999999999</v>
      </c>
      <c r="AW155">
        <v>1.2051499999999999</v>
      </c>
      <c r="AX155">
        <v>1.66656</v>
      </c>
      <c r="AY155">
        <v>0.61097000000000001</v>
      </c>
      <c r="AZ155">
        <v>2.9661499999999998</v>
      </c>
      <c r="BA155">
        <v>12.7409</v>
      </c>
      <c r="BB155">
        <v>39.679720000000003</v>
      </c>
      <c r="BC155" t="s">
        <v>58</v>
      </c>
    </row>
    <row r="156" spans="1:55" x14ac:dyDescent="0.25">
      <c r="A156">
        <v>913342</v>
      </c>
      <c r="B156" t="s">
        <v>54</v>
      </c>
      <c r="C156" t="s">
        <v>155</v>
      </c>
      <c r="D156" t="s">
        <v>635</v>
      </c>
      <c r="E156" t="s">
        <v>383</v>
      </c>
      <c r="F156" t="s">
        <v>58</v>
      </c>
      <c r="G156" t="s">
        <v>58</v>
      </c>
      <c r="H156">
        <v>3.94679</v>
      </c>
      <c r="I156">
        <v>2.389222282</v>
      </c>
      <c r="J156" t="s">
        <v>375</v>
      </c>
      <c r="K156" t="s">
        <v>376</v>
      </c>
      <c r="L156">
        <v>23.029167180000002</v>
      </c>
      <c r="M156">
        <v>12.99166679</v>
      </c>
      <c r="N156">
        <v>67.314338680000006</v>
      </c>
      <c r="O156">
        <v>249.72218319999999</v>
      </c>
      <c r="P156">
        <v>31.100000380000001</v>
      </c>
      <c r="Q156">
        <v>31.910000190000002</v>
      </c>
      <c r="R156">
        <v>19.299999239999998</v>
      </c>
      <c r="S156">
        <v>25.816665650000001</v>
      </c>
      <c r="T156">
        <v>30.799999239999998</v>
      </c>
      <c r="U156">
        <v>25.816665650000001</v>
      </c>
      <c r="V156">
        <v>33.823333589999997</v>
      </c>
      <c r="W156">
        <v>1307</v>
      </c>
      <c r="X156">
        <v>340</v>
      </c>
      <c r="Y156">
        <v>2.0099999999999998</v>
      </c>
      <c r="Z156">
        <v>121.8453751</v>
      </c>
      <c r="AA156">
        <v>951</v>
      </c>
      <c r="AB156">
        <v>11</v>
      </c>
      <c r="AC156">
        <v>951</v>
      </c>
      <c r="AD156">
        <v>38</v>
      </c>
      <c r="AE156">
        <v>403</v>
      </c>
      <c r="AF156" t="s">
        <v>90</v>
      </c>
      <c r="AG156" t="s">
        <v>62</v>
      </c>
      <c r="AH156" t="s">
        <v>63</v>
      </c>
      <c r="AI156" t="s">
        <v>90</v>
      </c>
      <c r="AJ156" t="s">
        <v>116</v>
      </c>
      <c r="AK156" t="s">
        <v>58</v>
      </c>
      <c r="AL156" t="s">
        <v>58</v>
      </c>
      <c r="AM156" t="s">
        <v>58</v>
      </c>
      <c r="AN156" t="s">
        <v>58</v>
      </c>
      <c r="AO156" t="s">
        <v>58</v>
      </c>
      <c r="AP156" t="s">
        <v>58</v>
      </c>
      <c r="AQ156" t="s">
        <v>58</v>
      </c>
      <c r="AR156" t="s">
        <v>636</v>
      </c>
      <c r="AS156">
        <v>13.048640000000001</v>
      </c>
      <c r="AT156">
        <v>27.016719999999999</v>
      </c>
      <c r="AU156">
        <v>0.29959000000000002</v>
      </c>
      <c r="AV156">
        <v>5.0005600000000001</v>
      </c>
      <c r="AW156">
        <v>4.0148400000000004</v>
      </c>
      <c r="AX156">
        <v>1.2496100000000001</v>
      </c>
      <c r="AY156">
        <v>0.81069000000000002</v>
      </c>
      <c r="AZ156">
        <v>7.8649300000000002</v>
      </c>
      <c r="BA156">
        <v>15.05683</v>
      </c>
      <c r="BB156">
        <v>32.804659999999998</v>
      </c>
      <c r="BC156">
        <v>354309.74440000003</v>
      </c>
    </row>
    <row r="157" spans="1:55" x14ac:dyDescent="0.25">
      <c r="A157">
        <v>913386</v>
      </c>
      <c r="B157" t="s">
        <v>54</v>
      </c>
      <c r="C157" t="s">
        <v>637</v>
      </c>
      <c r="D157" t="s">
        <v>638</v>
      </c>
      <c r="E157" t="s">
        <v>639</v>
      </c>
      <c r="F157" t="s">
        <v>58</v>
      </c>
      <c r="G157" t="s">
        <v>58</v>
      </c>
      <c r="H157">
        <v>1.1422300000000001</v>
      </c>
      <c r="I157">
        <v>0.16884202700000001</v>
      </c>
      <c r="J157" t="s">
        <v>375</v>
      </c>
      <c r="K157" t="s">
        <v>376</v>
      </c>
      <c r="L157">
        <v>24.708333970000002</v>
      </c>
      <c r="M157">
        <v>18.266666409999999</v>
      </c>
      <c r="N157">
        <v>69.987236019999997</v>
      </c>
      <c r="O157">
        <v>239.51495360000001</v>
      </c>
      <c r="P157">
        <v>37.599998470000003</v>
      </c>
      <c r="Q157">
        <v>31.61</v>
      </c>
      <c r="R157">
        <v>26.099998469999999</v>
      </c>
      <c r="S157">
        <v>26.066665650000001</v>
      </c>
      <c r="T157">
        <v>30.549999239999998</v>
      </c>
      <c r="U157">
        <v>27.566665650000001</v>
      </c>
      <c r="V157">
        <v>35.389999240000002</v>
      </c>
      <c r="W157">
        <v>612</v>
      </c>
      <c r="X157">
        <v>119</v>
      </c>
      <c r="Y157">
        <v>6.01</v>
      </c>
      <c r="Z157">
        <v>95.187454220000006</v>
      </c>
      <c r="AA157">
        <v>346</v>
      </c>
      <c r="AB157">
        <v>21</v>
      </c>
      <c r="AC157">
        <v>186</v>
      </c>
      <c r="AD157">
        <v>21</v>
      </c>
      <c r="AE157">
        <v>917</v>
      </c>
      <c r="AF157" t="s">
        <v>121</v>
      </c>
      <c r="AG157" t="s">
        <v>62</v>
      </c>
      <c r="AH157" t="s">
        <v>63</v>
      </c>
      <c r="AI157" t="s">
        <v>64</v>
      </c>
      <c r="AJ157" t="s">
        <v>79</v>
      </c>
      <c r="AK157" t="s">
        <v>58</v>
      </c>
      <c r="AL157" t="s">
        <v>58</v>
      </c>
      <c r="AM157" t="s">
        <v>58</v>
      </c>
      <c r="AN157" t="s">
        <v>58</v>
      </c>
      <c r="AO157" t="s">
        <v>58</v>
      </c>
      <c r="AP157" t="s">
        <v>58</v>
      </c>
      <c r="AQ157" t="s">
        <v>58</v>
      </c>
      <c r="AR157" t="s">
        <v>640</v>
      </c>
      <c r="AS157">
        <v>19.66011</v>
      </c>
      <c r="AT157">
        <v>19.911079999999998</v>
      </c>
      <c r="AU157">
        <v>0.63512999999999997</v>
      </c>
      <c r="AV157">
        <v>5.4396599999999999</v>
      </c>
      <c r="AW157">
        <v>4.7866299999999997</v>
      </c>
      <c r="AX157">
        <v>1.14133</v>
      </c>
      <c r="AY157">
        <v>0.87878999999999996</v>
      </c>
      <c r="AZ157">
        <v>15.34385</v>
      </c>
      <c r="BA157">
        <v>33.357590000000002</v>
      </c>
      <c r="BB157">
        <v>57.74539</v>
      </c>
      <c r="BC157">
        <v>954483.89450000005</v>
      </c>
    </row>
    <row r="158" spans="1:55" x14ac:dyDescent="0.25">
      <c r="A158">
        <v>913412</v>
      </c>
      <c r="B158" t="s">
        <v>54</v>
      </c>
      <c r="C158" t="s">
        <v>372</v>
      </c>
      <c r="D158" t="s">
        <v>641</v>
      </c>
      <c r="E158" t="s">
        <v>642</v>
      </c>
      <c r="F158" t="s">
        <v>58</v>
      </c>
      <c r="G158" t="s">
        <v>58</v>
      </c>
      <c r="H158">
        <v>9.6184224999999994</v>
      </c>
      <c r="I158">
        <v>2.3030786829999998</v>
      </c>
      <c r="J158" t="s">
        <v>375</v>
      </c>
      <c r="K158" t="s">
        <v>376</v>
      </c>
      <c r="L158">
        <v>24</v>
      </c>
      <c r="M158">
        <v>16.049999239999998</v>
      </c>
      <c r="N158">
        <v>70.704841610000003</v>
      </c>
      <c r="O158">
        <v>178.5293427</v>
      </c>
      <c r="P158">
        <v>35.5</v>
      </c>
      <c r="Q158">
        <v>32.910000189999998</v>
      </c>
      <c r="R158">
        <v>22.700000760000002</v>
      </c>
      <c r="S158">
        <v>24.700000760000002</v>
      </c>
      <c r="T158">
        <v>30.899999619999999</v>
      </c>
      <c r="U158">
        <v>26.25</v>
      </c>
      <c r="V158">
        <v>35.590000000000003</v>
      </c>
      <c r="W158">
        <v>786</v>
      </c>
      <c r="X158">
        <v>170</v>
      </c>
      <c r="Y158">
        <v>4.01</v>
      </c>
      <c r="Z158">
        <v>102.3611298</v>
      </c>
      <c r="AA158">
        <v>455</v>
      </c>
      <c r="AB158">
        <v>13</v>
      </c>
      <c r="AC158">
        <v>258</v>
      </c>
      <c r="AD158">
        <v>16</v>
      </c>
      <c r="AE158">
        <v>1249</v>
      </c>
      <c r="AF158" t="s">
        <v>61</v>
      </c>
      <c r="AG158" t="s">
        <v>62</v>
      </c>
      <c r="AH158" t="s">
        <v>96</v>
      </c>
      <c r="AI158" t="s">
        <v>71</v>
      </c>
      <c r="AJ158" t="s">
        <v>292</v>
      </c>
      <c r="AK158" t="s">
        <v>58</v>
      </c>
      <c r="AL158" t="s">
        <v>58</v>
      </c>
      <c r="AM158" t="s">
        <v>58</v>
      </c>
      <c r="AN158" t="s">
        <v>58</v>
      </c>
      <c r="AO158" t="s">
        <v>58</v>
      </c>
      <c r="AP158" t="s">
        <v>58</v>
      </c>
      <c r="AQ158" t="s">
        <v>58</v>
      </c>
      <c r="AR158" t="s">
        <v>643</v>
      </c>
      <c r="AS158">
        <v>25.218150000000001</v>
      </c>
      <c r="AT158">
        <v>35.14819</v>
      </c>
      <c r="AU158">
        <v>0.33189999999999997</v>
      </c>
      <c r="AV158">
        <v>8.9356899999999992</v>
      </c>
      <c r="AW158">
        <v>4.8718199999999996</v>
      </c>
      <c r="AX158">
        <v>1.9843299999999999</v>
      </c>
      <c r="AY158">
        <v>0.54003999999999996</v>
      </c>
      <c r="AZ158">
        <v>7.0963700000000003</v>
      </c>
      <c r="BA158">
        <v>15.61877</v>
      </c>
      <c r="BB158">
        <v>38.735399999999998</v>
      </c>
      <c r="BC158">
        <v>292803.78129999997</v>
      </c>
    </row>
    <row r="159" spans="1:55" x14ac:dyDescent="0.25">
      <c r="A159">
        <v>913434</v>
      </c>
      <c r="B159" t="s">
        <v>54</v>
      </c>
      <c r="C159" t="s">
        <v>457</v>
      </c>
      <c r="D159" t="s">
        <v>644</v>
      </c>
      <c r="E159" t="s">
        <v>645</v>
      </c>
      <c r="F159" t="s">
        <v>336</v>
      </c>
      <c r="G159" t="s">
        <v>646</v>
      </c>
      <c r="H159" t="s">
        <v>58</v>
      </c>
      <c r="I159" t="s">
        <v>58</v>
      </c>
      <c r="J159" t="s">
        <v>375</v>
      </c>
      <c r="K159" t="s">
        <v>376</v>
      </c>
      <c r="L159">
        <v>24.200000760000002</v>
      </c>
      <c r="M159">
        <v>16.25</v>
      </c>
      <c r="N159">
        <v>70.652175900000003</v>
      </c>
      <c r="O159">
        <v>181.5588989</v>
      </c>
      <c r="P159">
        <v>35.799999239999998</v>
      </c>
      <c r="Q159">
        <v>32.910000189999998</v>
      </c>
      <c r="R159">
        <v>23</v>
      </c>
      <c r="S159">
        <v>24.91666794</v>
      </c>
      <c r="T159">
        <v>31.066665650000001</v>
      </c>
      <c r="U159">
        <v>26.5</v>
      </c>
      <c r="V159">
        <v>35.756666029999998</v>
      </c>
      <c r="W159">
        <v>772</v>
      </c>
      <c r="X159">
        <v>166</v>
      </c>
      <c r="Y159">
        <v>4.01</v>
      </c>
      <c r="Z159">
        <v>101.8567429</v>
      </c>
      <c r="AA159">
        <v>443</v>
      </c>
      <c r="AB159">
        <v>14</v>
      </c>
      <c r="AC159">
        <v>251</v>
      </c>
      <c r="AD159">
        <v>17</v>
      </c>
      <c r="AE159">
        <v>1198</v>
      </c>
      <c r="AF159" t="s">
        <v>95</v>
      </c>
      <c r="AG159" t="s">
        <v>62</v>
      </c>
      <c r="AH159" t="s">
        <v>63</v>
      </c>
      <c r="AI159" t="s">
        <v>64</v>
      </c>
      <c r="AJ159" t="s">
        <v>79</v>
      </c>
      <c r="AK159" t="s">
        <v>58</v>
      </c>
      <c r="AL159" t="s">
        <v>58</v>
      </c>
      <c r="AM159" t="s">
        <v>58</v>
      </c>
      <c r="AN159" t="s">
        <v>58</v>
      </c>
      <c r="AO159" t="s">
        <v>58</v>
      </c>
      <c r="AP159" t="s">
        <v>58</v>
      </c>
      <c r="AQ159" t="s">
        <v>58</v>
      </c>
      <c r="AR159" t="s">
        <v>647</v>
      </c>
      <c r="AS159">
        <v>17.11403</v>
      </c>
      <c r="AT159">
        <v>16.179770000000001</v>
      </c>
      <c r="AU159">
        <v>0.80862999999999996</v>
      </c>
      <c r="AV159">
        <v>5.9376600000000002</v>
      </c>
      <c r="AW159">
        <v>3.7113999999999998</v>
      </c>
      <c r="AX159">
        <v>1.59921</v>
      </c>
      <c r="AY159">
        <v>0.63110999999999995</v>
      </c>
      <c r="AZ159">
        <v>12.770479999999999</v>
      </c>
      <c r="BA159">
        <v>9.6739800000000002</v>
      </c>
      <c r="BB159">
        <v>29.8048</v>
      </c>
      <c r="BC159" t="s">
        <v>58</v>
      </c>
    </row>
    <row r="160" spans="1:55" x14ac:dyDescent="0.25">
      <c r="A160">
        <v>915184</v>
      </c>
      <c r="B160" t="s">
        <v>54</v>
      </c>
      <c r="C160" t="s">
        <v>203</v>
      </c>
      <c r="D160" t="s">
        <v>648</v>
      </c>
      <c r="E160" t="s">
        <v>649</v>
      </c>
      <c r="F160" t="s">
        <v>58</v>
      </c>
      <c r="G160" t="s">
        <v>58</v>
      </c>
      <c r="H160" t="s">
        <v>58</v>
      </c>
      <c r="I160" t="s">
        <v>58</v>
      </c>
      <c r="J160" t="s">
        <v>301</v>
      </c>
      <c r="K160" t="s">
        <v>302</v>
      </c>
      <c r="L160">
        <v>10.983333590000001</v>
      </c>
      <c r="M160">
        <v>10.28333282</v>
      </c>
      <c r="N160">
        <v>32.542194369999997</v>
      </c>
      <c r="O160">
        <v>773.82855219999999</v>
      </c>
      <c r="P160">
        <v>28.399999619999999</v>
      </c>
      <c r="Q160">
        <v>16.90999995</v>
      </c>
      <c r="R160">
        <v>31.600000380000001</v>
      </c>
      <c r="S160">
        <v>14.11666679</v>
      </c>
      <c r="T160">
        <v>10.683333279999999</v>
      </c>
      <c r="U160">
        <v>20.416666029999998</v>
      </c>
      <c r="V160">
        <v>15.523333279999999</v>
      </c>
      <c r="W160">
        <v>642</v>
      </c>
      <c r="X160">
        <v>85</v>
      </c>
      <c r="Y160">
        <v>39.01</v>
      </c>
      <c r="Z160">
        <v>28.858345029999999</v>
      </c>
      <c r="AA160">
        <v>228</v>
      </c>
      <c r="AB160">
        <v>120</v>
      </c>
      <c r="AC160">
        <v>148</v>
      </c>
      <c r="AD160">
        <v>120</v>
      </c>
      <c r="AE160">
        <v>837</v>
      </c>
      <c r="AF160" t="s">
        <v>121</v>
      </c>
      <c r="AG160" t="s">
        <v>62</v>
      </c>
      <c r="AH160" t="s">
        <v>63</v>
      </c>
      <c r="AI160" t="s">
        <v>64</v>
      </c>
      <c r="AJ160" t="s">
        <v>100</v>
      </c>
      <c r="AK160" t="s">
        <v>58</v>
      </c>
      <c r="AL160" t="s">
        <v>58</v>
      </c>
      <c r="AM160" t="s">
        <v>58</v>
      </c>
      <c r="AN160" t="s">
        <v>58</v>
      </c>
      <c r="AO160" t="s">
        <v>58</v>
      </c>
      <c r="AP160" t="s">
        <v>58</v>
      </c>
      <c r="AQ160" t="s">
        <v>58</v>
      </c>
      <c r="AR160" t="s">
        <v>650</v>
      </c>
      <c r="AS160">
        <v>7.2967000000000004</v>
      </c>
      <c r="AT160">
        <v>12.2851</v>
      </c>
      <c r="AU160">
        <v>0.60880999999999996</v>
      </c>
      <c r="AV160">
        <v>4.2833899999999998</v>
      </c>
      <c r="AW160">
        <v>2.4571700000000001</v>
      </c>
      <c r="AX160">
        <v>1.7279</v>
      </c>
      <c r="AY160">
        <v>0.58069999999999999</v>
      </c>
      <c r="AZ160">
        <v>14.531549999999999</v>
      </c>
      <c r="BA160">
        <v>18.671469999999999</v>
      </c>
      <c r="BB160">
        <v>47.183369999999996</v>
      </c>
      <c r="BC160" t="s">
        <v>58</v>
      </c>
    </row>
    <row r="161" spans="1:55" x14ac:dyDescent="0.25">
      <c r="A161">
        <v>915221</v>
      </c>
      <c r="B161" t="s">
        <v>54</v>
      </c>
      <c r="C161" t="s">
        <v>309</v>
      </c>
      <c r="D161" t="s">
        <v>651</v>
      </c>
      <c r="E161" t="s">
        <v>652</v>
      </c>
      <c r="F161" t="s">
        <v>58</v>
      </c>
      <c r="G161" t="s">
        <v>58</v>
      </c>
      <c r="H161">
        <v>8.8001149999999999</v>
      </c>
      <c r="I161">
        <v>1.642428537</v>
      </c>
      <c r="J161" t="s">
        <v>301</v>
      </c>
      <c r="K161" t="s">
        <v>302</v>
      </c>
      <c r="L161">
        <v>12.8166666</v>
      </c>
      <c r="M161">
        <v>8.0833330149999991</v>
      </c>
      <c r="N161">
        <v>32.859077450000001</v>
      </c>
      <c r="O161">
        <v>636.19012450000002</v>
      </c>
      <c r="P161">
        <v>25.399999619999999</v>
      </c>
      <c r="Q161">
        <v>20.910000010000001</v>
      </c>
      <c r="R161">
        <v>24.600000380000001</v>
      </c>
      <c r="S161">
        <v>10.25</v>
      </c>
      <c r="T161">
        <v>20.600000380000001</v>
      </c>
      <c r="U161">
        <v>20.316667559999999</v>
      </c>
      <c r="V161">
        <v>18.6899999</v>
      </c>
      <c r="W161">
        <v>1750</v>
      </c>
      <c r="X161">
        <v>226</v>
      </c>
      <c r="Y161">
        <v>80.010000000000005</v>
      </c>
      <c r="Z161">
        <v>30.316844939999999</v>
      </c>
      <c r="AA161">
        <v>607</v>
      </c>
      <c r="AB161">
        <v>292</v>
      </c>
      <c r="AC161">
        <v>363</v>
      </c>
      <c r="AD161">
        <v>550</v>
      </c>
      <c r="AE161">
        <v>301</v>
      </c>
      <c r="AF161" t="s">
        <v>95</v>
      </c>
      <c r="AG161" t="s">
        <v>62</v>
      </c>
      <c r="AH161" t="s">
        <v>63</v>
      </c>
      <c r="AI161" t="s">
        <v>64</v>
      </c>
      <c r="AJ161" t="s">
        <v>100</v>
      </c>
      <c r="AK161" t="s">
        <v>58</v>
      </c>
      <c r="AL161" t="s">
        <v>58</v>
      </c>
      <c r="AM161" t="s">
        <v>58</v>
      </c>
      <c r="AN161" t="s">
        <v>58</v>
      </c>
      <c r="AO161" t="s">
        <v>58</v>
      </c>
      <c r="AP161" t="s">
        <v>58</v>
      </c>
      <c r="AQ161" t="s">
        <v>58</v>
      </c>
      <c r="AR161" t="s">
        <v>653</v>
      </c>
      <c r="AS161">
        <v>35.008749999999999</v>
      </c>
      <c r="AT161">
        <v>24.369309999999999</v>
      </c>
      <c r="AU161">
        <v>0.73994000000000004</v>
      </c>
      <c r="AV161">
        <v>9.4972799999999999</v>
      </c>
      <c r="AW161">
        <v>5.0499299999999998</v>
      </c>
      <c r="AX161">
        <v>1.79772</v>
      </c>
      <c r="AY161">
        <v>0.55818999999999996</v>
      </c>
      <c r="AZ161">
        <v>18.960789999999999</v>
      </c>
      <c r="BA161">
        <v>33.873950000000001</v>
      </c>
      <c r="BB161">
        <v>59.21884</v>
      </c>
      <c r="BC161">
        <v>3579.2840390000001</v>
      </c>
    </row>
    <row r="162" spans="1:55" x14ac:dyDescent="0.25">
      <c r="A162">
        <v>915346</v>
      </c>
      <c r="B162" t="s">
        <v>54</v>
      </c>
      <c r="C162" t="s">
        <v>654</v>
      </c>
      <c r="D162" t="s">
        <v>655</v>
      </c>
      <c r="E162" t="s">
        <v>656</v>
      </c>
      <c r="F162" t="s">
        <v>58</v>
      </c>
      <c r="G162" t="s">
        <v>58</v>
      </c>
      <c r="H162" t="s">
        <v>58</v>
      </c>
      <c r="I162" t="s">
        <v>58</v>
      </c>
      <c r="J162" t="s">
        <v>301</v>
      </c>
      <c r="K162" t="s">
        <v>302</v>
      </c>
      <c r="L162">
        <v>9.4291667940000004</v>
      </c>
      <c r="M162">
        <v>8.7916669850000009</v>
      </c>
      <c r="N162">
        <v>29.601570129999999</v>
      </c>
      <c r="O162">
        <v>770.67993160000003</v>
      </c>
      <c r="P162">
        <v>25.600000380000001</v>
      </c>
      <c r="Q162">
        <v>16.010000099999999</v>
      </c>
      <c r="R162">
        <v>29.700000760000002</v>
      </c>
      <c r="S162">
        <v>12.30000019</v>
      </c>
      <c r="T162">
        <v>27.783332819999998</v>
      </c>
      <c r="U162">
        <v>18.783332819999998</v>
      </c>
      <c r="V162">
        <v>13.84</v>
      </c>
      <c r="W162">
        <v>798</v>
      </c>
      <c r="X162">
        <v>94</v>
      </c>
      <c r="Y162">
        <v>51.01</v>
      </c>
      <c r="Z162">
        <v>18.54140091</v>
      </c>
      <c r="AA162">
        <v>247</v>
      </c>
      <c r="AB162">
        <v>168</v>
      </c>
      <c r="AC162">
        <v>168</v>
      </c>
      <c r="AD162">
        <v>195</v>
      </c>
      <c r="AE162">
        <v>973</v>
      </c>
      <c r="AF162" t="s">
        <v>95</v>
      </c>
      <c r="AG162" t="s">
        <v>83</v>
      </c>
      <c r="AH162" t="s">
        <v>96</v>
      </c>
      <c r="AI162" t="s">
        <v>71</v>
      </c>
      <c r="AJ162" t="s">
        <v>116</v>
      </c>
      <c r="AK162" t="s">
        <v>58</v>
      </c>
      <c r="AL162" t="s">
        <v>58</v>
      </c>
      <c r="AM162" t="s">
        <v>58</v>
      </c>
      <c r="AN162" t="s">
        <v>58</v>
      </c>
      <c r="AO162" t="s">
        <v>58</v>
      </c>
      <c r="AP162" t="s">
        <v>58</v>
      </c>
      <c r="AQ162" t="s">
        <v>58</v>
      </c>
      <c r="AR162" t="s">
        <v>657</v>
      </c>
      <c r="AS162">
        <v>1.081</v>
      </c>
      <c r="AT162">
        <v>7.8159999999999998</v>
      </c>
      <c r="AU162">
        <v>0.23100000000000001</v>
      </c>
      <c r="AV162">
        <v>2.7170000000000001</v>
      </c>
      <c r="AW162">
        <v>0.63400000000000001</v>
      </c>
      <c r="AX162">
        <v>4.3079999999999998</v>
      </c>
      <c r="AY162">
        <v>0.23499999999999999</v>
      </c>
      <c r="AZ162">
        <v>19.276</v>
      </c>
      <c r="BA162">
        <v>27.425999999999998</v>
      </c>
      <c r="BB162">
        <v>43.378999999999998</v>
      </c>
      <c r="BC162" t="s">
        <v>58</v>
      </c>
    </row>
    <row r="163" spans="1:55" x14ac:dyDescent="0.25">
      <c r="A163">
        <v>915357</v>
      </c>
      <c r="B163" t="s">
        <v>54</v>
      </c>
      <c r="C163" t="s">
        <v>357</v>
      </c>
      <c r="D163" t="s">
        <v>658</v>
      </c>
      <c r="E163" t="s">
        <v>659</v>
      </c>
      <c r="F163" t="s">
        <v>58</v>
      </c>
      <c r="G163" t="s">
        <v>58</v>
      </c>
      <c r="H163" t="s">
        <v>58</v>
      </c>
      <c r="I163" t="s">
        <v>58</v>
      </c>
      <c r="J163" t="s">
        <v>660</v>
      </c>
      <c r="K163" t="s">
        <v>661</v>
      </c>
      <c r="L163">
        <v>6.4000000950000002</v>
      </c>
      <c r="M163">
        <v>9.7333335880000007</v>
      </c>
      <c r="N163">
        <v>32.336654660000001</v>
      </c>
      <c r="O163">
        <v>745.47424320000005</v>
      </c>
      <c r="P163">
        <v>22.299999239999998</v>
      </c>
      <c r="Q163">
        <v>12.309999810000001</v>
      </c>
      <c r="R163">
        <v>30.099998469999999</v>
      </c>
      <c r="S163">
        <v>3.1333332060000001</v>
      </c>
      <c r="T163">
        <v>9.8833333250000006</v>
      </c>
      <c r="U163">
        <v>15.1833334</v>
      </c>
      <c r="V163">
        <v>10.9399999</v>
      </c>
      <c r="W163">
        <v>1159</v>
      </c>
      <c r="X163">
        <v>123</v>
      </c>
      <c r="Y163">
        <v>68.010000000000005</v>
      </c>
      <c r="Z163">
        <v>18.638633729999999</v>
      </c>
      <c r="AA163">
        <v>361</v>
      </c>
      <c r="AB163">
        <v>231</v>
      </c>
      <c r="AC163">
        <v>280</v>
      </c>
      <c r="AD163">
        <v>307</v>
      </c>
      <c r="AE163">
        <v>1710</v>
      </c>
      <c r="AF163" t="s">
        <v>95</v>
      </c>
      <c r="AG163" t="s">
        <v>83</v>
      </c>
      <c r="AH163" t="s">
        <v>70</v>
      </c>
      <c r="AI163" t="s">
        <v>71</v>
      </c>
      <c r="AJ163" t="s">
        <v>116</v>
      </c>
      <c r="AK163" t="s">
        <v>58</v>
      </c>
      <c r="AL163" t="s">
        <v>58</v>
      </c>
      <c r="AM163" t="s">
        <v>58</v>
      </c>
      <c r="AN163" t="s">
        <v>58</v>
      </c>
      <c r="AO163" t="s">
        <v>58</v>
      </c>
      <c r="AP163" t="s">
        <v>58</v>
      </c>
      <c r="AQ163">
        <v>27.1</v>
      </c>
      <c r="AR163" t="s">
        <v>662</v>
      </c>
      <c r="AS163">
        <v>0.52300000000000002</v>
      </c>
      <c r="AT163">
        <v>4.0869999999999997</v>
      </c>
      <c r="AU163">
        <v>0.39300000000000002</v>
      </c>
      <c r="AV163">
        <v>1.5169999999999999</v>
      </c>
      <c r="AW163">
        <v>0.51600000000000001</v>
      </c>
      <c r="AX163">
        <v>3.1379999999999999</v>
      </c>
      <c r="AY163">
        <v>0.33300000000000002</v>
      </c>
      <c r="AZ163">
        <v>22.861999999999998</v>
      </c>
      <c r="BA163">
        <v>24.577999999999999</v>
      </c>
      <c r="BB163">
        <v>31.396999999999998</v>
      </c>
      <c r="BC163" t="s">
        <v>58</v>
      </c>
    </row>
    <row r="164" spans="1:55" x14ac:dyDescent="0.25">
      <c r="A164">
        <v>916055</v>
      </c>
      <c r="B164" t="s">
        <v>54</v>
      </c>
      <c r="C164" t="s">
        <v>92</v>
      </c>
      <c r="D164" t="s">
        <v>663</v>
      </c>
      <c r="E164" t="s">
        <v>664</v>
      </c>
      <c r="F164" t="s">
        <v>58</v>
      </c>
      <c r="G164" t="s">
        <v>58</v>
      </c>
      <c r="H164">
        <v>2.914716667</v>
      </c>
      <c r="I164">
        <v>0.58068230300000001</v>
      </c>
      <c r="J164" t="s">
        <v>58</v>
      </c>
      <c r="K164" t="s">
        <v>58</v>
      </c>
      <c r="L164" t="s">
        <v>58</v>
      </c>
      <c r="M164" t="s">
        <v>58</v>
      </c>
      <c r="N164" t="s">
        <v>58</v>
      </c>
      <c r="O164" t="s">
        <v>58</v>
      </c>
      <c r="P164" t="s">
        <v>58</v>
      </c>
      <c r="Q164" t="s">
        <v>58</v>
      </c>
      <c r="R164" t="s">
        <v>58</v>
      </c>
      <c r="S164" t="s">
        <v>58</v>
      </c>
      <c r="T164" t="s">
        <v>58</v>
      </c>
      <c r="U164" t="s">
        <v>58</v>
      </c>
      <c r="V164" t="s">
        <v>58</v>
      </c>
      <c r="W164" t="s">
        <v>58</v>
      </c>
      <c r="X164" t="s">
        <v>58</v>
      </c>
      <c r="Y164" t="s">
        <v>58</v>
      </c>
      <c r="Z164" t="s">
        <v>58</v>
      </c>
      <c r="AA164" t="s">
        <v>58</v>
      </c>
      <c r="AB164" t="s">
        <v>58</v>
      </c>
      <c r="AC164" t="s">
        <v>58</v>
      </c>
      <c r="AD164" t="s">
        <v>58</v>
      </c>
      <c r="AE164" t="s">
        <v>58</v>
      </c>
      <c r="AF164" t="s">
        <v>95</v>
      </c>
      <c r="AG164" t="s">
        <v>83</v>
      </c>
      <c r="AH164" t="s">
        <v>63</v>
      </c>
      <c r="AI164" t="s">
        <v>71</v>
      </c>
      <c r="AJ164" t="s">
        <v>97</v>
      </c>
      <c r="AK164" t="s">
        <v>39</v>
      </c>
      <c r="AL164">
        <v>0</v>
      </c>
      <c r="AM164">
        <v>0</v>
      </c>
      <c r="AN164">
        <v>0</v>
      </c>
      <c r="AO164">
        <v>1</v>
      </c>
      <c r="AP164" t="s">
        <v>58</v>
      </c>
      <c r="AQ164" t="s">
        <v>58</v>
      </c>
      <c r="AR164" t="s">
        <v>665</v>
      </c>
      <c r="AS164">
        <v>5.8404199999999999</v>
      </c>
      <c r="AT164">
        <v>12.9895</v>
      </c>
      <c r="AU164">
        <v>0.45961000000000002</v>
      </c>
      <c r="AV164">
        <v>4.6780200000000001</v>
      </c>
      <c r="AW164">
        <v>2.0413899999999998</v>
      </c>
      <c r="AX164">
        <v>2.0359600000000002</v>
      </c>
      <c r="AY164">
        <v>0.49408000000000002</v>
      </c>
      <c r="AZ164">
        <v>14.278359999999999</v>
      </c>
      <c r="BA164">
        <v>34.303959999999996</v>
      </c>
      <c r="BB164">
        <v>65.231989999999996</v>
      </c>
      <c r="BC164">
        <v>574929.53859999997</v>
      </c>
    </row>
    <row r="165" spans="1:55" x14ac:dyDescent="0.25">
      <c r="A165">
        <v>916228</v>
      </c>
      <c r="B165" t="s">
        <v>54</v>
      </c>
      <c r="C165" t="s">
        <v>309</v>
      </c>
      <c r="D165" t="s">
        <v>666</v>
      </c>
      <c r="E165" t="s">
        <v>667</v>
      </c>
      <c r="F165" t="s">
        <v>336</v>
      </c>
      <c r="G165" t="s">
        <v>667</v>
      </c>
      <c r="H165">
        <v>0.24984000000000001</v>
      </c>
      <c r="I165">
        <v>4.78412E-2</v>
      </c>
      <c r="J165" t="s">
        <v>668</v>
      </c>
      <c r="K165" t="s">
        <v>669</v>
      </c>
      <c r="L165">
        <v>13.5041666</v>
      </c>
      <c r="M165">
        <v>9.0916671749999995</v>
      </c>
      <c r="N165">
        <v>35.10295868</v>
      </c>
      <c r="O165">
        <v>621.2540894</v>
      </c>
      <c r="P165">
        <v>28.200000760000002</v>
      </c>
      <c r="Q165">
        <v>22.40999995</v>
      </c>
      <c r="R165">
        <v>25.900001530000001</v>
      </c>
      <c r="S165">
        <v>14.399999619999999</v>
      </c>
      <c r="T165">
        <v>30.36666679</v>
      </c>
      <c r="U165">
        <v>21.36666679</v>
      </c>
      <c r="V165">
        <v>20.139999710000001</v>
      </c>
      <c r="W165">
        <v>887</v>
      </c>
      <c r="X165">
        <v>114</v>
      </c>
      <c r="Y165">
        <v>36.01</v>
      </c>
      <c r="Z165">
        <v>29.057992939999998</v>
      </c>
      <c r="AA165">
        <v>304</v>
      </c>
      <c r="AB165">
        <v>145</v>
      </c>
      <c r="AC165">
        <v>145</v>
      </c>
      <c r="AD165">
        <v>222</v>
      </c>
      <c r="AE165">
        <v>335</v>
      </c>
      <c r="AF165" t="s">
        <v>61</v>
      </c>
      <c r="AG165" t="s">
        <v>62</v>
      </c>
      <c r="AH165" t="s">
        <v>70</v>
      </c>
      <c r="AI165" t="s">
        <v>71</v>
      </c>
      <c r="AJ165" t="s">
        <v>149</v>
      </c>
      <c r="AK165" t="s">
        <v>38</v>
      </c>
      <c r="AL165">
        <v>0</v>
      </c>
      <c r="AM165">
        <v>0</v>
      </c>
      <c r="AN165">
        <v>1</v>
      </c>
      <c r="AO165">
        <v>0</v>
      </c>
      <c r="AP165" t="s">
        <v>58</v>
      </c>
      <c r="AQ165">
        <v>7</v>
      </c>
      <c r="AR165" t="s">
        <v>670</v>
      </c>
      <c r="AS165">
        <v>53.596469999999997</v>
      </c>
      <c r="AT165">
        <v>50.516710000000003</v>
      </c>
      <c r="AU165">
        <v>0.27533000000000002</v>
      </c>
      <c r="AV165">
        <v>22.950790000000001</v>
      </c>
      <c r="AW165">
        <v>3.3523499999999999</v>
      </c>
      <c r="AX165">
        <v>7.0806500000000003</v>
      </c>
      <c r="AY165">
        <v>0.15287000000000001</v>
      </c>
      <c r="AZ165">
        <v>17.31682</v>
      </c>
      <c r="BA165">
        <v>24.735289999999999</v>
      </c>
      <c r="BB165">
        <v>60.634970000000003</v>
      </c>
      <c r="BC165">
        <v>1660811.4639999999</v>
      </c>
    </row>
    <row r="166" spans="1:55" x14ac:dyDescent="0.25">
      <c r="A166">
        <v>916457</v>
      </c>
      <c r="B166" t="s">
        <v>54</v>
      </c>
      <c r="C166" t="s">
        <v>55</v>
      </c>
      <c r="D166" t="s">
        <v>671</v>
      </c>
      <c r="E166" t="s">
        <v>672</v>
      </c>
      <c r="F166" t="s">
        <v>58</v>
      </c>
      <c r="G166" t="s">
        <v>58</v>
      </c>
      <c r="H166">
        <v>11.2749025</v>
      </c>
      <c r="I166">
        <v>2.8991582220000001</v>
      </c>
      <c r="J166" t="s">
        <v>668</v>
      </c>
      <c r="K166" t="s">
        <v>669</v>
      </c>
      <c r="L166">
        <v>13.5041666</v>
      </c>
      <c r="M166">
        <v>9.0916671749999995</v>
      </c>
      <c r="N166">
        <v>35.10295868</v>
      </c>
      <c r="O166">
        <v>621.2540894</v>
      </c>
      <c r="P166">
        <v>28.200000760000002</v>
      </c>
      <c r="Q166">
        <v>22.40999995</v>
      </c>
      <c r="R166">
        <v>25.900001530000001</v>
      </c>
      <c r="S166">
        <v>14.399999619999999</v>
      </c>
      <c r="T166">
        <v>30.36666679</v>
      </c>
      <c r="U166">
        <v>21.36666679</v>
      </c>
      <c r="V166">
        <v>20.139999710000001</v>
      </c>
      <c r="W166">
        <v>887</v>
      </c>
      <c r="X166">
        <v>114</v>
      </c>
      <c r="Y166">
        <v>36.01</v>
      </c>
      <c r="Z166">
        <v>29.057992939999998</v>
      </c>
      <c r="AA166">
        <v>304</v>
      </c>
      <c r="AB166">
        <v>145</v>
      </c>
      <c r="AC166">
        <v>145</v>
      </c>
      <c r="AD166">
        <v>222</v>
      </c>
      <c r="AE166">
        <v>335</v>
      </c>
      <c r="AF166" t="s">
        <v>95</v>
      </c>
      <c r="AG166" t="s">
        <v>62</v>
      </c>
      <c r="AH166" t="s">
        <v>63</v>
      </c>
      <c r="AI166" t="s">
        <v>64</v>
      </c>
      <c r="AJ166" t="s">
        <v>65</v>
      </c>
      <c r="AK166" t="s">
        <v>58</v>
      </c>
      <c r="AL166" t="s">
        <v>58</v>
      </c>
      <c r="AM166" t="s">
        <v>58</v>
      </c>
      <c r="AN166" t="s">
        <v>58</v>
      </c>
      <c r="AO166" t="s">
        <v>58</v>
      </c>
      <c r="AP166" t="s">
        <v>58</v>
      </c>
      <c r="AQ166" t="s">
        <v>58</v>
      </c>
      <c r="AR166" t="s">
        <v>673</v>
      </c>
      <c r="AS166">
        <v>2.9380999999999999</v>
      </c>
      <c r="AT166">
        <v>7.4196999999999997</v>
      </c>
      <c r="AU166">
        <v>0.66235999999999995</v>
      </c>
      <c r="AV166">
        <v>2.6974200000000002</v>
      </c>
      <c r="AW166">
        <v>1.4873700000000001</v>
      </c>
      <c r="AX166">
        <v>1.7523200000000001</v>
      </c>
      <c r="AY166">
        <v>0.57643</v>
      </c>
      <c r="AZ166">
        <v>10.439579999999999</v>
      </c>
      <c r="BA166">
        <v>26.306989999999999</v>
      </c>
      <c r="BB166">
        <v>47.862290000000002</v>
      </c>
      <c r="BC166">
        <v>574046.09030000004</v>
      </c>
    </row>
    <row r="167" spans="1:55" x14ac:dyDescent="0.25">
      <c r="A167">
        <v>917764</v>
      </c>
      <c r="B167" t="s">
        <v>54</v>
      </c>
      <c r="C167" t="s">
        <v>674</v>
      </c>
      <c r="D167" t="s">
        <v>675</v>
      </c>
      <c r="E167" t="s">
        <v>676</v>
      </c>
      <c r="F167" t="s">
        <v>58</v>
      </c>
      <c r="G167" t="s">
        <v>58</v>
      </c>
      <c r="H167">
        <v>1.9740899999999999</v>
      </c>
      <c r="I167">
        <v>0.23689197100000001</v>
      </c>
      <c r="J167" t="s">
        <v>269</v>
      </c>
      <c r="K167" t="s">
        <v>270</v>
      </c>
      <c r="L167">
        <v>23.424999239999998</v>
      </c>
      <c r="M167">
        <v>11</v>
      </c>
      <c r="N167">
        <v>76.388885500000001</v>
      </c>
      <c r="O167">
        <v>113.16721339999999</v>
      </c>
      <c r="P167">
        <v>30.100000380000001</v>
      </c>
      <c r="Q167">
        <v>35.809999810000001</v>
      </c>
      <c r="R167">
        <v>14.40000057</v>
      </c>
      <c r="S167">
        <v>24.516666409999999</v>
      </c>
      <c r="T167">
        <v>30.899999619999999</v>
      </c>
      <c r="U167">
        <v>24.733333590000001</v>
      </c>
      <c r="V167">
        <v>35.739999619999999</v>
      </c>
      <c r="W167">
        <v>1010</v>
      </c>
      <c r="X167">
        <v>155</v>
      </c>
      <c r="Y167">
        <v>24.01</v>
      </c>
      <c r="Z167">
        <v>59.920944210000002</v>
      </c>
      <c r="AA167">
        <v>435</v>
      </c>
      <c r="AB167">
        <v>78</v>
      </c>
      <c r="AC167">
        <v>356</v>
      </c>
      <c r="AD167">
        <v>78</v>
      </c>
      <c r="AE167">
        <v>556</v>
      </c>
      <c r="AF167" t="s">
        <v>121</v>
      </c>
      <c r="AG167" t="s">
        <v>62</v>
      </c>
      <c r="AH167" t="s">
        <v>63</v>
      </c>
      <c r="AI167" t="s">
        <v>64</v>
      </c>
      <c r="AJ167" t="s">
        <v>79</v>
      </c>
      <c r="AK167" t="s">
        <v>58</v>
      </c>
      <c r="AL167" t="s">
        <v>58</v>
      </c>
      <c r="AM167" t="s">
        <v>58</v>
      </c>
      <c r="AN167" t="s">
        <v>58</v>
      </c>
      <c r="AO167" t="s">
        <v>58</v>
      </c>
      <c r="AP167" t="s">
        <v>58</v>
      </c>
      <c r="AQ167" t="s">
        <v>58</v>
      </c>
      <c r="AR167" t="s">
        <v>677</v>
      </c>
      <c r="AS167">
        <v>16.545750000000002</v>
      </c>
      <c r="AT167">
        <v>15.43878</v>
      </c>
      <c r="AU167">
        <v>0.86999000000000004</v>
      </c>
      <c r="AV167">
        <v>4.8467500000000001</v>
      </c>
      <c r="AW167">
        <v>4.3339400000000001</v>
      </c>
      <c r="AX167">
        <v>1.1144000000000001</v>
      </c>
      <c r="AY167">
        <v>0.89792000000000005</v>
      </c>
      <c r="AZ167">
        <v>4.2897400000000001</v>
      </c>
      <c r="BA167">
        <v>2.15211</v>
      </c>
      <c r="BB167">
        <v>29.275300000000001</v>
      </c>
      <c r="BC167">
        <v>778581.58490000002</v>
      </c>
    </row>
    <row r="168" spans="1:55" x14ac:dyDescent="0.25">
      <c r="A168">
        <v>917812</v>
      </c>
      <c r="B168" t="s">
        <v>54</v>
      </c>
      <c r="C168" t="s">
        <v>86</v>
      </c>
      <c r="D168" t="s">
        <v>678</v>
      </c>
      <c r="E168" t="s">
        <v>679</v>
      </c>
      <c r="F168" t="s">
        <v>58</v>
      </c>
      <c r="G168" t="s">
        <v>58</v>
      </c>
      <c r="H168" t="s">
        <v>58</v>
      </c>
      <c r="I168" t="s">
        <v>58</v>
      </c>
      <c r="J168" t="s">
        <v>269</v>
      </c>
      <c r="K168" t="s">
        <v>270</v>
      </c>
      <c r="L168">
        <v>26.42916679</v>
      </c>
      <c r="M168">
        <v>11.9416666</v>
      </c>
      <c r="N168">
        <v>74.171829220000006</v>
      </c>
      <c r="O168">
        <v>142.97901920000001</v>
      </c>
      <c r="P168">
        <v>34.400001529999997</v>
      </c>
      <c r="Q168">
        <v>38.409999239999998</v>
      </c>
      <c r="R168">
        <v>16.100002289999999</v>
      </c>
      <c r="S168">
        <v>26.966667180000002</v>
      </c>
      <c r="T168">
        <v>33.933334350000003</v>
      </c>
      <c r="U168">
        <v>28.050001139999999</v>
      </c>
      <c r="V168">
        <v>38.389999240000002</v>
      </c>
      <c r="W168">
        <v>1020</v>
      </c>
      <c r="X168">
        <v>159</v>
      </c>
      <c r="Y168">
        <v>39.01</v>
      </c>
      <c r="Z168">
        <v>44.096939089999999</v>
      </c>
      <c r="AA168">
        <v>367</v>
      </c>
      <c r="AB168">
        <v>128</v>
      </c>
      <c r="AC168">
        <v>250</v>
      </c>
      <c r="AD168">
        <v>131</v>
      </c>
      <c r="AE168">
        <v>155</v>
      </c>
      <c r="AF168" t="s">
        <v>121</v>
      </c>
      <c r="AG168" t="s">
        <v>62</v>
      </c>
      <c r="AH168" t="s">
        <v>63</v>
      </c>
      <c r="AI168" t="s">
        <v>64</v>
      </c>
      <c r="AJ168" t="s">
        <v>100</v>
      </c>
      <c r="AK168" t="s">
        <v>58</v>
      </c>
      <c r="AL168" t="s">
        <v>58</v>
      </c>
      <c r="AM168" t="s">
        <v>58</v>
      </c>
      <c r="AN168" t="s">
        <v>58</v>
      </c>
      <c r="AO168" t="s">
        <v>58</v>
      </c>
      <c r="AP168" t="s">
        <v>58</v>
      </c>
      <c r="AQ168" t="s">
        <v>58</v>
      </c>
      <c r="AR168" t="s">
        <v>680</v>
      </c>
      <c r="AS168">
        <v>12.86365</v>
      </c>
      <c r="AT168">
        <v>13.71893</v>
      </c>
      <c r="AU168">
        <v>0.85792999999999997</v>
      </c>
      <c r="AV168">
        <v>4.2967199999999997</v>
      </c>
      <c r="AW168">
        <v>3.8750599999999999</v>
      </c>
      <c r="AX168">
        <v>1.0911299999999999</v>
      </c>
      <c r="AY168">
        <v>0.91803000000000001</v>
      </c>
      <c r="AZ168">
        <v>9.1826399999999992</v>
      </c>
      <c r="BA168">
        <v>17.345009999999998</v>
      </c>
      <c r="BB168">
        <v>36.765360000000001</v>
      </c>
      <c r="BC168" t="s">
        <v>58</v>
      </c>
    </row>
    <row r="169" spans="1:55" x14ac:dyDescent="0.25">
      <c r="A169">
        <v>917823</v>
      </c>
      <c r="B169" t="s">
        <v>54</v>
      </c>
      <c r="C169" t="s">
        <v>490</v>
      </c>
      <c r="D169" t="s">
        <v>681</v>
      </c>
      <c r="E169" t="s">
        <v>626</v>
      </c>
      <c r="F169" t="s">
        <v>58</v>
      </c>
      <c r="G169" t="s">
        <v>58</v>
      </c>
      <c r="H169" t="s">
        <v>58</v>
      </c>
      <c r="I169" t="s">
        <v>58</v>
      </c>
      <c r="J169" t="s">
        <v>269</v>
      </c>
      <c r="K169" t="s">
        <v>270</v>
      </c>
      <c r="L169">
        <v>18.487499239999998</v>
      </c>
      <c r="M169">
        <v>10.59166622</v>
      </c>
      <c r="N169">
        <v>75.118202210000007</v>
      </c>
      <c r="O169">
        <v>109.94058990000001</v>
      </c>
      <c r="P169">
        <v>25</v>
      </c>
      <c r="Q169">
        <v>31.009999619999999</v>
      </c>
      <c r="R169">
        <v>14.100000380000001</v>
      </c>
      <c r="S169">
        <v>19.600000380000001</v>
      </c>
      <c r="T169">
        <v>25.983333590000001</v>
      </c>
      <c r="U169">
        <v>19.666666029999998</v>
      </c>
      <c r="V169">
        <v>30.823333590000001</v>
      </c>
      <c r="W169">
        <v>1264</v>
      </c>
      <c r="X169">
        <v>201</v>
      </c>
      <c r="Y169">
        <v>24.01</v>
      </c>
      <c r="Z169">
        <v>62.813655850000004</v>
      </c>
      <c r="AA169">
        <v>547</v>
      </c>
      <c r="AB169">
        <v>80</v>
      </c>
      <c r="AC169">
        <v>456</v>
      </c>
      <c r="AD169">
        <v>80</v>
      </c>
      <c r="AE169">
        <v>1327</v>
      </c>
      <c r="AF169" t="s">
        <v>121</v>
      </c>
      <c r="AG169" t="s">
        <v>62</v>
      </c>
      <c r="AH169" t="s">
        <v>70</v>
      </c>
      <c r="AI169" t="s">
        <v>71</v>
      </c>
      <c r="AJ169" t="s">
        <v>72</v>
      </c>
      <c r="AK169" t="s">
        <v>58</v>
      </c>
      <c r="AL169" t="s">
        <v>58</v>
      </c>
      <c r="AM169" t="s">
        <v>58</v>
      </c>
      <c r="AN169" t="s">
        <v>58</v>
      </c>
      <c r="AO169" t="s">
        <v>58</v>
      </c>
      <c r="AP169" t="s">
        <v>58</v>
      </c>
      <c r="AQ169" t="s">
        <v>58</v>
      </c>
      <c r="AR169" t="s">
        <v>682</v>
      </c>
      <c r="AS169">
        <v>1.0446899999999999</v>
      </c>
      <c r="AT169">
        <v>5.2001200000000001</v>
      </c>
      <c r="AU169">
        <v>0.48594999999999999</v>
      </c>
      <c r="AV169">
        <v>2.2397399999999998</v>
      </c>
      <c r="AW169">
        <v>0.69991000000000003</v>
      </c>
      <c r="AX169">
        <v>3.2751700000000001</v>
      </c>
      <c r="AY169">
        <v>0.30758999999999997</v>
      </c>
      <c r="AZ169">
        <v>10.880990000000001</v>
      </c>
      <c r="BA169">
        <v>12.17765</v>
      </c>
      <c r="BB169">
        <v>30.787330000000001</v>
      </c>
      <c r="BC169" t="s">
        <v>58</v>
      </c>
    </row>
    <row r="170" spans="1:55" x14ac:dyDescent="0.25">
      <c r="A170">
        <v>917959</v>
      </c>
      <c r="B170" t="s">
        <v>54</v>
      </c>
      <c r="C170" t="s">
        <v>683</v>
      </c>
      <c r="D170" t="s">
        <v>684</v>
      </c>
      <c r="E170" t="s">
        <v>685</v>
      </c>
      <c r="F170" t="s">
        <v>58</v>
      </c>
      <c r="G170" t="s">
        <v>58</v>
      </c>
      <c r="H170" t="s">
        <v>58</v>
      </c>
      <c r="I170" t="s">
        <v>58</v>
      </c>
      <c r="J170" t="s">
        <v>269</v>
      </c>
      <c r="K170" t="s">
        <v>270</v>
      </c>
      <c r="L170">
        <v>21.829166409999999</v>
      </c>
      <c r="M170">
        <v>11.09166622</v>
      </c>
      <c r="N170">
        <v>76.494247439999995</v>
      </c>
      <c r="O170">
        <v>109.4710236</v>
      </c>
      <c r="P170">
        <v>28.700000760000002</v>
      </c>
      <c r="Q170">
        <v>34.309999810000001</v>
      </c>
      <c r="R170">
        <v>14.50000095</v>
      </c>
      <c r="S170">
        <v>22.899999619999999</v>
      </c>
      <c r="T170">
        <v>29.333333970000002</v>
      </c>
      <c r="U170">
        <v>23.066667559999999</v>
      </c>
      <c r="V170">
        <v>34.173333970000002</v>
      </c>
      <c r="W170">
        <v>1180</v>
      </c>
      <c r="X170">
        <v>186</v>
      </c>
      <c r="Y170">
        <v>18.010000000000002</v>
      </c>
      <c r="Z170">
        <v>64.159172060000003</v>
      </c>
      <c r="AA170">
        <v>505</v>
      </c>
      <c r="AB170">
        <v>62</v>
      </c>
      <c r="AC170">
        <v>420</v>
      </c>
      <c r="AD170">
        <v>62</v>
      </c>
      <c r="AE170">
        <v>875</v>
      </c>
      <c r="AF170" t="s">
        <v>121</v>
      </c>
      <c r="AG170" t="s">
        <v>62</v>
      </c>
      <c r="AH170" t="s">
        <v>63</v>
      </c>
      <c r="AI170" t="s">
        <v>64</v>
      </c>
      <c r="AJ170" t="s">
        <v>100</v>
      </c>
      <c r="AK170" t="s">
        <v>36</v>
      </c>
      <c r="AL170">
        <v>1</v>
      </c>
      <c r="AM170">
        <v>0</v>
      </c>
      <c r="AN170">
        <v>0</v>
      </c>
      <c r="AO170">
        <v>0</v>
      </c>
      <c r="AP170" t="s">
        <v>58</v>
      </c>
      <c r="AQ170" t="s">
        <v>58</v>
      </c>
      <c r="AR170" t="s">
        <v>686</v>
      </c>
      <c r="AS170">
        <v>16.021159999999998</v>
      </c>
      <c r="AT170">
        <v>15.80963</v>
      </c>
      <c r="AU170">
        <v>0.80854000000000004</v>
      </c>
      <c r="AV170">
        <v>5.5585500000000003</v>
      </c>
      <c r="AW170">
        <v>3.7660200000000001</v>
      </c>
      <c r="AX170">
        <v>1.4598599999999999</v>
      </c>
      <c r="AY170">
        <v>0.68598999999999999</v>
      </c>
      <c r="AZ170">
        <v>11.96987</v>
      </c>
      <c r="BA170">
        <v>22.289439999999999</v>
      </c>
      <c r="BB170">
        <v>52.013109999999998</v>
      </c>
      <c r="BC170" t="s">
        <v>58</v>
      </c>
    </row>
    <row r="171" spans="1:55" x14ac:dyDescent="0.25">
      <c r="A171">
        <v>917993</v>
      </c>
      <c r="B171" t="s">
        <v>54</v>
      </c>
      <c r="C171" t="s">
        <v>272</v>
      </c>
      <c r="D171" t="s">
        <v>687</v>
      </c>
      <c r="E171" t="s">
        <v>688</v>
      </c>
      <c r="F171" t="s">
        <v>58</v>
      </c>
      <c r="G171" t="s">
        <v>58</v>
      </c>
      <c r="H171" t="s">
        <v>58</v>
      </c>
      <c r="I171" t="s">
        <v>58</v>
      </c>
      <c r="J171" t="s">
        <v>269</v>
      </c>
      <c r="K171" t="s">
        <v>270</v>
      </c>
      <c r="L171">
        <v>25.975000380000001</v>
      </c>
      <c r="M171">
        <v>11.233333590000001</v>
      </c>
      <c r="N171">
        <v>76.417228699999995</v>
      </c>
      <c r="O171">
        <v>124.6723022</v>
      </c>
      <c r="P171">
        <v>32.900001529999997</v>
      </c>
      <c r="Q171">
        <v>38.310000760000001</v>
      </c>
      <c r="R171">
        <v>14.70000076</v>
      </c>
      <c r="S171">
        <v>27.016666409999999</v>
      </c>
      <c r="T171">
        <v>33.516666409999999</v>
      </c>
      <c r="U171">
        <v>27.350000380000001</v>
      </c>
      <c r="V171">
        <v>38.139999240000002</v>
      </c>
      <c r="W171">
        <v>1454</v>
      </c>
      <c r="X171">
        <v>191</v>
      </c>
      <c r="Y171">
        <v>43.01</v>
      </c>
      <c r="Z171">
        <v>46.996212010000001</v>
      </c>
      <c r="AA171">
        <v>552</v>
      </c>
      <c r="AB171">
        <v>150</v>
      </c>
      <c r="AC171">
        <v>471</v>
      </c>
      <c r="AD171">
        <v>155</v>
      </c>
      <c r="AE171">
        <v>55</v>
      </c>
      <c r="AF171" t="s">
        <v>90</v>
      </c>
      <c r="AG171" t="s">
        <v>62</v>
      </c>
      <c r="AH171" t="s">
        <v>63</v>
      </c>
      <c r="AI171" t="s">
        <v>64</v>
      </c>
      <c r="AJ171" t="s">
        <v>90</v>
      </c>
      <c r="AK171" t="s">
        <v>58</v>
      </c>
      <c r="AL171" t="s">
        <v>58</v>
      </c>
      <c r="AM171" t="s">
        <v>58</v>
      </c>
      <c r="AN171" t="s">
        <v>58</v>
      </c>
      <c r="AO171" t="s">
        <v>58</v>
      </c>
      <c r="AP171" t="s">
        <v>58</v>
      </c>
      <c r="AQ171" t="s">
        <v>58</v>
      </c>
      <c r="AR171" t="s">
        <v>689</v>
      </c>
      <c r="AS171">
        <v>7.5744199999999999</v>
      </c>
      <c r="AT171">
        <v>11.446719999999999</v>
      </c>
      <c r="AU171">
        <v>0.73255999999999999</v>
      </c>
      <c r="AV171">
        <v>3.6624599999999998</v>
      </c>
      <c r="AW171">
        <v>2.8859499999999998</v>
      </c>
      <c r="AX171">
        <v>1.19848</v>
      </c>
      <c r="AY171">
        <v>0.83662000000000003</v>
      </c>
      <c r="AZ171">
        <v>4.9546700000000001</v>
      </c>
      <c r="BA171">
        <v>3.9292899999999999</v>
      </c>
      <c r="BB171">
        <v>20.416460000000001</v>
      </c>
      <c r="BC171" t="s">
        <v>58</v>
      </c>
    </row>
    <row r="172" spans="1:55" x14ac:dyDescent="0.25">
      <c r="A172">
        <v>918048</v>
      </c>
      <c r="B172" t="s">
        <v>54</v>
      </c>
      <c r="C172" t="s">
        <v>86</v>
      </c>
      <c r="D172" t="s">
        <v>690</v>
      </c>
      <c r="E172" t="s">
        <v>691</v>
      </c>
      <c r="F172" t="s">
        <v>58</v>
      </c>
      <c r="G172" t="s">
        <v>58</v>
      </c>
      <c r="H172" t="s">
        <v>58</v>
      </c>
      <c r="I172" t="s">
        <v>58</v>
      </c>
      <c r="J172" t="s">
        <v>58</v>
      </c>
      <c r="K172" t="s">
        <v>58</v>
      </c>
      <c r="L172">
        <v>26.137500760000002</v>
      </c>
      <c r="M172">
        <v>8.4750003809999992</v>
      </c>
      <c r="N172">
        <v>73.060340879999998</v>
      </c>
      <c r="O172">
        <v>120.0402527</v>
      </c>
      <c r="P172">
        <v>31.899999619999999</v>
      </c>
      <c r="Q172">
        <v>40.409999239999998</v>
      </c>
      <c r="R172">
        <v>11.600000380000001</v>
      </c>
      <c r="S172">
        <v>27.299999239999998</v>
      </c>
      <c r="T172">
        <v>33.716667180000002</v>
      </c>
      <c r="U172">
        <v>27.533332819999998</v>
      </c>
      <c r="V172">
        <v>38.506666029999998</v>
      </c>
      <c r="W172">
        <v>1160</v>
      </c>
      <c r="X172">
        <v>165</v>
      </c>
      <c r="Y172">
        <v>47.01</v>
      </c>
      <c r="Z172">
        <v>38.321262359999999</v>
      </c>
      <c r="AA172">
        <v>409</v>
      </c>
      <c r="AB172">
        <v>161</v>
      </c>
      <c r="AC172">
        <v>334</v>
      </c>
      <c r="AD172">
        <v>182</v>
      </c>
      <c r="AE172">
        <v>90</v>
      </c>
      <c r="AF172" t="s">
        <v>121</v>
      </c>
      <c r="AG172" t="s">
        <v>83</v>
      </c>
      <c r="AH172" t="s">
        <v>70</v>
      </c>
      <c r="AI172" t="s">
        <v>71</v>
      </c>
      <c r="AJ172" t="s">
        <v>116</v>
      </c>
      <c r="AK172" t="s">
        <v>58</v>
      </c>
      <c r="AL172" t="s">
        <v>58</v>
      </c>
      <c r="AM172" t="s">
        <v>58</v>
      </c>
      <c r="AN172" t="s">
        <v>58</v>
      </c>
      <c r="AO172" t="s">
        <v>58</v>
      </c>
      <c r="AP172" t="s">
        <v>58</v>
      </c>
      <c r="AQ172" t="s">
        <v>58</v>
      </c>
      <c r="AR172" t="s">
        <v>692</v>
      </c>
      <c r="AS172">
        <v>1.9429399999999999</v>
      </c>
      <c r="AT172">
        <v>6.6590299999999996</v>
      </c>
      <c r="AU172">
        <v>0.55520999999999998</v>
      </c>
      <c r="AV172">
        <v>2.0150700000000001</v>
      </c>
      <c r="AW172">
        <v>1.3373299999999999</v>
      </c>
      <c r="AX172">
        <v>1.51593</v>
      </c>
      <c r="AY172">
        <v>0.66996999999999995</v>
      </c>
      <c r="AZ172">
        <v>12.389010000000001</v>
      </c>
      <c r="BA172">
        <v>48.924570000000003</v>
      </c>
      <c r="BB172">
        <v>62.92407</v>
      </c>
      <c r="BC172" t="s">
        <v>58</v>
      </c>
    </row>
    <row r="173" spans="1:55" x14ac:dyDescent="0.25">
      <c r="A173">
        <v>918059</v>
      </c>
      <c r="B173" t="s">
        <v>54</v>
      </c>
      <c r="C173" t="s">
        <v>86</v>
      </c>
      <c r="D173" t="s">
        <v>693</v>
      </c>
      <c r="E173" t="s">
        <v>694</v>
      </c>
      <c r="F173" t="s">
        <v>58</v>
      </c>
      <c r="G173" t="s">
        <v>58</v>
      </c>
      <c r="H173" t="s">
        <v>58</v>
      </c>
      <c r="I173" t="s">
        <v>58</v>
      </c>
      <c r="J173" t="s">
        <v>269</v>
      </c>
      <c r="K173" t="s">
        <v>270</v>
      </c>
      <c r="L173">
        <v>17.549999239999998</v>
      </c>
      <c r="M173">
        <v>10.266666409999999</v>
      </c>
      <c r="N173">
        <v>75.490196229999995</v>
      </c>
      <c r="O173">
        <v>110.30946350000001</v>
      </c>
      <c r="P173">
        <v>23.899999619999999</v>
      </c>
      <c r="Q173">
        <v>30.410000190000002</v>
      </c>
      <c r="R173">
        <v>13.59999943</v>
      </c>
      <c r="S173">
        <v>18.63333321</v>
      </c>
      <c r="T173">
        <v>25.066667559999999</v>
      </c>
      <c r="U173">
        <v>18.75</v>
      </c>
      <c r="V173">
        <v>29.906667559999999</v>
      </c>
      <c r="W173">
        <v>1336</v>
      </c>
      <c r="X173">
        <v>215</v>
      </c>
      <c r="Y173">
        <v>24.01</v>
      </c>
      <c r="Z173">
        <v>62.60443497</v>
      </c>
      <c r="AA173">
        <v>572</v>
      </c>
      <c r="AB173">
        <v>83</v>
      </c>
      <c r="AC173">
        <v>474</v>
      </c>
      <c r="AD173">
        <v>83</v>
      </c>
      <c r="AE173">
        <v>1519</v>
      </c>
      <c r="AF173" t="s">
        <v>121</v>
      </c>
      <c r="AG173" t="s">
        <v>62</v>
      </c>
      <c r="AH173" t="s">
        <v>96</v>
      </c>
      <c r="AI173" t="s">
        <v>90</v>
      </c>
      <c r="AJ173" t="s">
        <v>90</v>
      </c>
      <c r="AK173" t="s">
        <v>58</v>
      </c>
      <c r="AL173" t="s">
        <v>58</v>
      </c>
      <c r="AM173" t="s">
        <v>58</v>
      </c>
      <c r="AN173" t="s">
        <v>58</v>
      </c>
      <c r="AO173" t="s">
        <v>58</v>
      </c>
      <c r="AP173" t="s">
        <v>58</v>
      </c>
      <c r="AQ173" t="s">
        <v>58</v>
      </c>
      <c r="AR173" t="s">
        <v>695</v>
      </c>
      <c r="AS173">
        <v>1.0249999999999999</v>
      </c>
      <c r="AT173">
        <v>8.2509999999999994</v>
      </c>
      <c r="AU173">
        <v>0.214</v>
      </c>
      <c r="AV173">
        <v>1.948</v>
      </c>
      <c r="AW173">
        <v>0.86899999999999999</v>
      </c>
      <c r="AX173">
        <v>2.2789999999999999</v>
      </c>
      <c r="AY173">
        <v>0.48599999999999999</v>
      </c>
      <c r="AZ173">
        <v>18.87</v>
      </c>
      <c r="BA173">
        <v>35.863</v>
      </c>
      <c r="BB173">
        <v>49.732999999999997</v>
      </c>
      <c r="BC173" t="s">
        <v>58</v>
      </c>
    </row>
    <row r="174" spans="1:55" x14ac:dyDescent="0.25">
      <c r="A174">
        <v>919791</v>
      </c>
      <c r="B174" t="s">
        <v>54</v>
      </c>
      <c r="C174" t="s">
        <v>696</v>
      </c>
      <c r="D174" t="s">
        <v>697</v>
      </c>
      <c r="E174" t="s">
        <v>698</v>
      </c>
      <c r="F174" t="s">
        <v>58</v>
      </c>
      <c r="G174" t="s">
        <v>58</v>
      </c>
      <c r="H174" t="s">
        <v>58</v>
      </c>
      <c r="I174" t="s">
        <v>58</v>
      </c>
      <c r="J174" t="s">
        <v>58</v>
      </c>
      <c r="K174" t="s">
        <v>58</v>
      </c>
      <c r="L174">
        <v>20.762500760000002</v>
      </c>
      <c r="M174">
        <v>7.8083333970000002</v>
      </c>
      <c r="N174">
        <v>68.494148249999995</v>
      </c>
      <c r="O174">
        <v>134.99368290000001</v>
      </c>
      <c r="P174">
        <v>26.200000760000002</v>
      </c>
      <c r="Q174">
        <v>34.910000189999998</v>
      </c>
      <c r="R174">
        <v>11.40000057</v>
      </c>
      <c r="S174">
        <v>22.11666679</v>
      </c>
      <c r="T174">
        <v>28.033332819999998</v>
      </c>
      <c r="U174">
        <v>22.233333590000001</v>
      </c>
      <c r="V174">
        <v>32.873332820000002</v>
      </c>
      <c r="W174">
        <v>1878</v>
      </c>
      <c r="X174">
        <v>236</v>
      </c>
      <c r="Y174">
        <v>79.010000000000005</v>
      </c>
      <c r="Z174">
        <v>34.593772889999997</v>
      </c>
      <c r="AA174">
        <v>673</v>
      </c>
      <c r="AB174">
        <v>265</v>
      </c>
      <c r="AC174">
        <v>579</v>
      </c>
      <c r="AD174">
        <v>265</v>
      </c>
      <c r="AE174">
        <v>817</v>
      </c>
      <c r="AF174" t="s">
        <v>90</v>
      </c>
      <c r="AG174" t="s">
        <v>62</v>
      </c>
      <c r="AH174" t="s">
        <v>63</v>
      </c>
      <c r="AI174" t="s">
        <v>64</v>
      </c>
      <c r="AJ174" t="s">
        <v>79</v>
      </c>
      <c r="AK174" t="s">
        <v>58</v>
      </c>
      <c r="AL174" t="s">
        <v>58</v>
      </c>
      <c r="AM174" t="s">
        <v>58</v>
      </c>
      <c r="AN174" t="s">
        <v>58</v>
      </c>
      <c r="AO174" t="s">
        <v>58</v>
      </c>
      <c r="AP174" t="s">
        <v>58</v>
      </c>
      <c r="AQ174" t="s">
        <v>58</v>
      </c>
      <c r="AR174" t="s">
        <v>699</v>
      </c>
      <c r="AS174">
        <v>0.13700000000000001</v>
      </c>
      <c r="AT174">
        <v>1.492</v>
      </c>
      <c r="AU174">
        <v>0.77600000000000002</v>
      </c>
      <c r="AV174">
        <v>0.55400000000000005</v>
      </c>
      <c r="AW174">
        <v>0.33700000000000002</v>
      </c>
      <c r="AX174">
        <v>1.6279999999999999</v>
      </c>
      <c r="AY174">
        <v>0.623</v>
      </c>
      <c r="AZ174">
        <v>14.23</v>
      </c>
      <c r="BA174">
        <v>8.2609999999999992</v>
      </c>
      <c r="BB174">
        <v>37.889000000000003</v>
      </c>
      <c r="BC174" t="s">
        <v>58</v>
      </c>
    </row>
    <row r="175" spans="1:55" x14ac:dyDescent="0.25">
      <c r="A175">
        <v>919872</v>
      </c>
      <c r="B175" t="s">
        <v>54</v>
      </c>
      <c r="C175" t="s">
        <v>700</v>
      </c>
      <c r="D175" t="s">
        <v>701</v>
      </c>
      <c r="E175" t="s">
        <v>702</v>
      </c>
      <c r="F175" t="s">
        <v>58</v>
      </c>
      <c r="G175" t="s">
        <v>58</v>
      </c>
      <c r="H175">
        <v>0.91812666700000001</v>
      </c>
      <c r="I175">
        <v>0.17098090199999999</v>
      </c>
      <c r="J175" t="s">
        <v>703</v>
      </c>
      <c r="K175" t="s">
        <v>704</v>
      </c>
      <c r="L175">
        <v>25.80416679</v>
      </c>
      <c r="M175">
        <v>11.75833321</v>
      </c>
      <c r="N175">
        <v>77.357460020000005</v>
      </c>
      <c r="O175">
        <v>130.28741460000001</v>
      </c>
      <c r="P175">
        <v>33.099998470000003</v>
      </c>
      <c r="Q175">
        <v>38.009999620000002</v>
      </c>
      <c r="R175">
        <v>15.199998859999999</v>
      </c>
      <c r="S175">
        <v>26.983333590000001</v>
      </c>
      <c r="T175">
        <v>33.133333210000004</v>
      </c>
      <c r="U175">
        <v>27.199998860000001</v>
      </c>
      <c r="V175">
        <v>37.97333321</v>
      </c>
      <c r="W175">
        <v>1271</v>
      </c>
      <c r="X175">
        <v>191</v>
      </c>
      <c r="Y175">
        <v>39.01</v>
      </c>
      <c r="Z175">
        <v>51.085060120000001</v>
      </c>
      <c r="AA175">
        <v>532</v>
      </c>
      <c r="AB175">
        <v>130</v>
      </c>
      <c r="AC175">
        <v>393</v>
      </c>
      <c r="AD175">
        <v>130</v>
      </c>
      <c r="AE175">
        <v>62</v>
      </c>
      <c r="AF175" t="s">
        <v>95</v>
      </c>
      <c r="AG175" t="s">
        <v>62</v>
      </c>
      <c r="AH175" t="s">
        <v>63</v>
      </c>
      <c r="AI175" t="s">
        <v>64</v>
      </c>
      <c r="AJ175" t="s">
        <v>79</v>
      </c>
      <c r="AK175" t="s">
        <v>39</v>
      </c>
      <c r="AL175">
        <v>0</v>
      </c>
      <c r="AM175">
        <v>0</v>
      </c>
      <c r="AN175">
        <v>0</v>
      </c>
      <c r="AO175">
        <v>1</v>
      </c>
      <c r="AP175" t="s">
        <v>58</v>
      </c>
      <c r="AQ175">
        <v>9.9</v>
      </c>
      <c r="AR175" t="s">
        <v>705</v>
      </c>
      <c r="AS175">
        <v>3.7286199999999998</v>
      </c>
      <c r="AT175">
        <v>8.3153100000000002</v>
      </c>
      <c r="AU175">
        <v>0.68264000000000002</v>
      </c>
      <c r="AV175">
        <v>3.03152</v>
      </c>
      <c r="AW175">
        <v>1.6683699999999999</v>
      </c>
      <c r="AX175">
        <v>1.81691</v>
      </c>
      <c r="AY175">
        <v>0.56096000000000001</v>
      </c>
      <c r="AZ175">
        <v>3.4512200000000002</v>
      </c>
      <c r="BA175">
        <v>19.016719999999999</v>
      </c>
      <c r="BB175">
        <v>58.95091</v>
      </c>
      <c r="BC175">
        <v>402444.56800000003</v>
      </c>
    </row>
    <row r="176" spans="1:55" x14ac:dyDescent="0.25">
      <c r="A176">
        <v>919908</v>
      </c>
      <c r="B176" t="s">
        <v>54</v>
      </c>
      <c r="C176" t="s">
        <v>706</v>
      </c>
      <c r="D176" t="s">
        <v>707</v>
      </c>
      <c r="E176" t="s">
        <v>708</v>
      </c>
      <c r="F176" t="s">
        <v>58</v>
      </c>
      <c r="G176" t="s">
        <v>58</v>
      </c>
      <c r="H176" t="s">
        <v>58</v>
      </c>
      <c r="I176" t="s">
        <v>58</v>
      </c>
      <c r="J176" t="s">
        <v>703</v>
      </c>
      <c r="K176" t="s">
        <v>704</v>
      </c>
      <c r="L176">
        <v>23.666666029999998</v>
      </c>
      <c r="M176">
        <v>12.100000380000001</v>
      </c>
      <c r="N176">
        <v>76.100624080000003</v>
      </c>
      <c r="O176">
        <v>134.152771</v>
      </c>
      <c r="P176">
        <v>31.200000760000002</v>
      </c>
      <c r="Q176">
        <v>35.410000189999998</v>
      </c>
      <c r="R176">
        <v>15.90000057</v>
      </c>
      <c r="S176">
        <v>24.91666794</v>
      </c>
      <c r="T176">
        <v>31</v>
      </c>
      <c r="U176">
        <v>25.100000380000001</v>
      </c>
      <c r="V176">
        <v>35.773334349999999</v>
      </c>
      <c r="W176">
        <v>1896</v>
      </c>
      <c r="X176">
        <v>268</v>
      </c>
      <c r="Y176">
        <v>56.01</v>
      </c>
      <c r="Z176">
        <v>47.90094757</v>
      </c>
      <c r="AA176">
        <v>752</v>
      </c>
      <c r="AB176">
        <v>191</v>
      </c>
      <c r="AC176">
        <v>665</v>
      </c>
      <c r="AD176">
        <v>205</v>
      </c>
      <c r="AE176">
        <v>336</v>
      </c>
      <c r="AF176" t="s">
        <v>121</v>
      </c>
      <c r="AG176" t="s">
        <v>62</v>
      </c>
      <c r="AH176" t="s">
        <v>63</v>
      </c>
      <c r="AI176" t="s">
        <v>64</v>
      </c>
      <c r="AJ176" t="s">
        <v>79</v>
      </c>
      <c r="AK176" t="s">
        <v>144</v>
      </c>
      <c r="AL176">
        <v>0</v>
      </c>
      <c r="AM176">
        <v>1</v>
      </c>
      <c r="AN176">
        <v>0</v>
      </c>
      <c r="AO176">
        <v>0</v>
      </c>
      <c r="AP176" t="s">
        <v>58</v>
      </c>
      <c r="AQ176" t="s">
        <v>58</v>
      </c>
      <c r="AR176" t="s">
        <v>709</v>
      </c>
      <c r="AS176">
        <v>1.889</v>
      </c>
      <c r="AT176">
        <v>5.7380000000000004</v>
      </c>
      <c r="AU176">
        <v>0.72299999999999998</v>
      </c>
      <c r="AV176">
        <v>1.855</v>
      </c>
      <c r="AW176">
        <v>1.45</v>
      </c>
      <c r="AX176">
        <v>1.2270000000000001</v>
      </c>
      <c r="AY176">
        <v>0.82399999999999995</v>
      </c>
      <c r="AZ176">
        <v>9.016</v>
      </c>
      <c r="BA176">
        <v>4.6559999999999997</v>
      </c>
      <c r="BB176">
        <v>18.794</v>
      </c>
      <c r="BC176" t="s">
        <v>58</v>
      </c>
    </row>
    <row r="177" spans="1:55" x14ac:dyDescent="0.25">
      <c r="A177">
        <v>919953</v>
      </c>
      <c r="B177" t="s">
        <v>54</v>
      </c>
      <c r="C177" t="s">
        <v>409</v>
      </c>
      <c r="D177" t="s">
        <v>710</v>
      </c>
      <c r="E177" t="s">
        <v>711</v>
      </c>
      <c r="F177" t="s">
        <v>58</v>
      </c>
      <c r="G177" t="s">
        <v>58</v>
      </c>
      <c r="H177">
        <v>3.31182</v>
      </c>
      <c r="I177">
        <v>0.51382002999999998</v>
      </c>
      <c r="J177" t="s">
        <v>703</v>
      </c>
      <c r="K177" t="s">
        <v>704</v>
      </c>
      <c r="L177">
        <v>24.07083321</v>
      </c>
      <c r="M177">
        <v>12.40833282</v>
      </c>
      <c r="N177">
        <v>77.552085880000007</v>
      </c>
      <c r="O177">
        <v>127.447998</v>
      </c>
      <c r="P177">
        <v>31.600000380000001</v>
      </c>
      <c r="Q177">
        <v>35.710000379999997</v>
      </c>
      <c r="R177">
        <v>16</v>
      </c>
      <c r="S177">
        <v>25.266666409999999</v>
      </c>
      <c r="T177">
        <v>31.516666409999999</v>
      </c>
      <c r="U177">
        <v>25.433332440000001</v>
      </c>
      <c r="V177">
        <v>36.290000759999998</v>
      </c>
      <c r="W177">
        <v>1804</v>
      </c>
      <c r="X177">
        <v>262</v>
      </c>
      <c r="Y177">
        <v>58.01</v>
      </c>
      <c r="Z177">
        <v>48.105075839999998</v>
      </c>
      <c r="AA177">
        <v>730</v>
      </c>
      <c r="AB177">
        <v>194</v>
      </c>
      <c r="AC177">
        <v>520</v>
      </c>
      <c r="AD177">
        <v>196</v>
      </c>
      <c r="AE177">
        <v>328</v>
      </c>
      <c r="AF177" t="s">
        <v>121</v>
      </c>
      <c r="AG177" t="s">
        <v>62</v>
      </c>
      <c r="AH177" t="s">
        <v>70</v>
      </c>
      <c r="AI177" t="s">
        <v>71</v>
      </c>
      <c r="AJ177" t="s">
        <v>123</v>
      </c>
      <c r="AK177" t="s">
        <v>58</v>
      </c>
      <c r="AL177" t="s">
        <v>58</v>
      </c>
      <c r="AM177" t="s">
        <v>58</v>
      </c>
      <c r="AN177" t="s">
        <v>58</v>
      </c>
      <c r="AO177" t="s">
        <v>58</v>
      </c>
      <c r="AP177" t="s">
        <v>58</v>
      </c>
      <c r="AQ177" t="s">
        <v>58</v>
      </c>
      <c r="AR177" t="s">
        <v>712</v>
      </c>
      <c r="AS177">
        <v>10.446389999999999</v>
      </c>
      <c r="AT177">
        <v>13.65185</v>
      </c>
      <c r="AU177">
        <v>0.69630000000000003</v>
      </c>
      <c r="AV177">
        <v>5.0579999999999998</v>
      </c>
      <c r="AW177">
        <v>2.9513600000000002</v>
      </c>
      <c r="AX177">
        <v>1.78115</v>
      </c>
      <c r="AY177">
        <v>0.58391999999999999</v>
      </c>
      <c r="AZ177">
        <v>9.1471400000000003</v>
      </c>
      <c r="BA177">
        <v>6.6150000000000002</v>
      </c>
      <c r="BB177">
        <v>23.61684</v>
      </c>
      <c r="BC177">
        <v>35302.025800000003</v>
      </c>
    </row>
    <row r="178" spans="1:55" x14ac:dyDescent="0.25">
      <c r="A178">
        <v>919975</v>
      </c>
      <c r="B178" t="s">
        <v>54</v>
      </c>
      <c r="C178" t="s">
        <v>86</v>
      </c>
      <c r="D178" t="s">
        <v>713</v>
      </c>
      <c r="E178" t="s">
        <v>714</v>
      </c>
      <c r="F178" t="s">
        <v>58</v>
      </c>
      <c r="G178" t="s">
        <v>58</v>
      </c>
      <c r="H178" t="s">
        <v>58</v>
      </c>
      <c r="I178" t="s">
        <v>58</v>
      </c>
      <c r="J178" t="s">
        <v>703</v>
      </c>
      <c r="K178" t="s">
        <v>704</v>
      </c>
      <c r="L178">
        <v>21.458333970000002</v>
      </c>
      <c r="M178">
        <v>10.016666409999999</v>
      </c>
      <c r="N178">
        <v>74.197540279999998</v>
      </c>
      <c r="O178">
        <v>126.16428380000001</v>
      </c>
      <c r="P178">
        <v>27.799999239999998</v>
      </c>
      <c r="Q178">
        <v>34.410000189999998</v>
      </c>
      <c r="R178">
        <v>13.49999905</v>
      </c>
      <c r="S178">
        <v>22.666666029999998</v>
      </c>
      <c r="T178">
        <v>28.966667180000002</v>
      </c>
      <c r="U178">
        <v>22.833333970000002</v>
      </c>
      <c r="V178">
        <v>33.72333321</v>
      </c>
      <c r="W178">
        <v>2175</v>
      </c>
      <c r="X178">
        <v>304</v>
      </c>
      <c r="Y178">
        <v>68.010000000000005</v>
      </c>
      <c r="Z178">
        <v>47.82462692</v>
      </c>
      <c r="AA178">
        <v>870</v>
      </c>
      <c r="AB178">
        <v>235</v>
      </c>
      <c r="AC178">
        <v>622</v>
      </c>
      <c r="AD178">
        <v>236</v>
      </c>
      <c r="AE178">
        <v>830</v>
      </c>
      <c r="AF178" t="s">
        <v>715</v>
      </c>
      <c r="AG178" t="s">
        <v>83</v>
      </c>
      <c r="AH178" t="s">
        <v>70</v>
      </c>
      <c r="AI178" t="s">
        <v>71</v>
      </c>
      <c r="AJ178" t="s">
        <v>116</v>
      </c>
      <c r="AK178" t="s">
        <v>58</v>
      </c>
      <c r="AL178" t="s">
        <v>58</v>
      </c>
      <c r="AM178" t="s">
        <v>58</v>
      </c>
      <c r="AN178" t="s">
        <v>58</v>
      </c>
      <c r="AO178" t="s">
        <v>58</v>
      </c>
      <c r="AP178" t="s">
        <v>58</v>
      </c>
      <c r="AQ178" t="s">
        <v>58</v>
      </c>
      <c r="AR178" t="s">
        <v>716</v>
      </c>
      <c r="AS178">
        <v>4.5469999999999997</v>
      </c>
      <c r="AT178">
        <v>16.998999999999999</v>
      </c>
      <c r="AU178">
        <v>0.223</v>
      </c>
      <c r="AV178">
        <v>5.2450000000000001</v>
      </c>
      <c r="AW178">
        <v>1.409</v>
      </c>
      <c r="AX178">
        <v>3.7040000000000002</v>
      </c>
      <c r="AY178">
        <v>0.27900000000000003</v>
      </c>
      <c r="AZ178">
        <v>16.283000000000001</v>
      </c>
      <c r="BA178">
        <v>20.007000000000001</v>
      </c>
      <c r="BB178">
        <v>31.673999999999999</v>
      </c>
      <c r="BC178" t="s">
        <v>58</v>
      </c>
    </row>
    <row r="179" spans="1:55" x14ac:dyDescent="0.25">
      <c r="A179">
        <v>919997</v>
      </c>
      <c r="B179" t="s">
        <v>54</v>
      </c>
      <c r="C179" t="s">
        <v>86</v>
      </c>
      <c r="D179" t="s">
        <v>717</v>
      </c>
      <c r="E179" t="s">
        <v>718</v>
      </c>
      <c r="F179" t="s">
        <v>58</v>
      </c>
      <c r="G179" t="s">
        <v>58</v>
      </c>
      <c r="H179">
        <v>7.7548333329999997</v>
      </c>
      <c r="I179">
        <v>3.4879069939999998</v>
      </c>
      <c r="J179" t="s">
        <v>703</v>
      </c>
      <c r="K179" t="s">
        <v>704</v>
      </c>
      <c r="L179">
        <v>21.458333970000002</v>
      </c>
      <c r="M179">
        <v>10.016666409999999</v>
      </c>
      <c r="N179">
        <v>74.197540279999998</v>
      </c>
      <c r="O179">
        <v>126.16428380000001</v>
      </c>
      <c r="P179">
        <v>27.799999239999998</v>
      </c>
      <c r="Q179">
        <v>34.410000189999998</v>
      </c>
      <c r="R179">
        <v>13.49999905</v>
      </c>
      <c r="S179">
        <v>22.666666029999998</v>
      </c>
      <c r="T179">
        <v>28.966667180000002</v>
      </c>
      <c r="U179">
        <v>22.833333970000002</v>
      </c>
      <c r="V179">
        <v>33.72333321</v>
      </c>
      <c r="W179">
        <v>2175</v>
      </c>
      <c r="X179">
        <v>304</v>
      </c>
      <c r="Y179">
        <v>68.010000000000005</v>
      </c>
      <c r="Z179">
        <v>47.82462692</v>
      </c>
      <c r="AA179">
        <v>870</v>
      </c>
      <c r="AB179">
        <v>235</v>
      </c>
      <c r="AC179">
        <v>622</v>
      </c>
      <c r="AD179">
        <v>236</v>
      </c>
      <c r="AE179">
        <v>830</v>
      </c>
      <c r="AF179" t="s">
        <v>121</v>
      </c>
      <c r="AG179" t="s">
        <v>62</v>
      </c>
      <c r="AH179" t="s">
        <v>63</v>
      </c>
      <c r="AI179" t="s">
        <v>64</v>
      </c>
      <c r="AJ179" t="s">
        <v>100</v>
      </c>
      <c r="AK179" t="s">
        <v>58</v>
      </c>
      <c r="AL179" t="s">
        <v>58</v>
      </c>
      <c r="AM179" t="s">
        <v>58</v>
      </c>
      <c r="AN179" t="s">
        <v>58</v>
      </c>
      <c r="AO179" t="s">
        <v>58</v>
      </c>
      <c r="AP179" t="s">
        <v>58</v>
      </c>
      <c r="AQ179" t="s">
        <v>58</v>
      </c>
      <c r="AR179" t="s">
        <v>719</v>
      </c>
      <c r="AS179">
        <v>12.83475</v>
      </c>
      <c r="AT179">
        <v>15.58155</v>
      </c>
      <c r="AU179">
        <v>0.65678999999999998</v>
      </c>
      <c r="AV179">
        <v>5.7406499999999996</v>
      </c>
      <c r="AW179">
        <v>3.0213899999999998</v>
      </c>
      <c r="AX179">
        <v>1.82569</v>
      </c>
      <c r="AY179">
        <v>0.55789999999999995</v>
      </c>
      <c r="AZ179">
        <v>12.606529999999999</v>
      </c>
      <c r="BA179">
        <v>14.02847</v>
      </c>
      <c r="BB179">
        <v>26.487850000000002</v>
      </c>
      <c r="BC179">
        <v>8927.4677520000005</v>
      </c>
    </row>
    <row r="180" spans="1:55" x14ac:dyDescent="0.25">
      <c r="A180">
        <v>922601</v>
      </c>
      <c r="B180" t="s">
        <v>54</v>
      </c>
      <c r="C180" t="s">
        <v>160</v>
      </c>
      <c r="D180" t="s">
        <v>720</v>
      </c>
      <c r="E180" t="s">
        <v>721</v>
      </c>
      <c r="F180" t="s">
        <v>58</v>
      </c>
      <c r="G180" t="s">
        <v>58</v>
      </c>
      <c r="H180">
        <v>1.2056899999999999</v>
      </c>
      <c r="I180">
        <v>0.10515616</v>
      </c>
      <c r="J180" t="s">
        <v>318</v>
      </c>
      <c r="K180" t="s">
        <v>319</v>
      </c>
      <c r="L180">
        <v>25.80416679</v>
      </c>
      <c r="M180">
        <v>13.34166622</v>
      </c>
      <c r="N180">
        <v>66.047851559999998</v>
      </c>
      <c r="O180">
        <v>125.9952698</v>
      </c>
      <c r="P180">
        <v>36</v>
      </c>
      <c r="Q180">
        <v>35.910000189999998</v>
      </c>
      <c r="R180">
        <v>20.200000760000002</v>
      </c>
      <c r="S180">
        <v>24.716667180000002</v>
      </c>
      <c r="T180">
        <v>34.383333210000004</v>
      </c>
      <c r="U180">
        <v>27.533332819999998</v>
      </c>
      <c r="V180">
        <v>38.556667179999998</v>
      </c>
      <c r="W180">
        <v>2530</v>
      </c>
      <c r="X180">
        <v>495</v>
      </c>
      <c r="Y180">
        <v>6.01</v>
      </c>
      <c r="Z180">
        <v>84.815399170000006</v>
      </c>
      <c r="AA180">
        <v>1334</v>
      </c>
      <c r="AB180">
        <v>42</v>
      </c>
      <c r="AC180">
        <v>170</v>
      </c>
      <c r="AD180">
        <v>1334</v>
      </c>
      <c r="AE180">
        <v>351</v>
      </c>
      <c r="AF180" t="s">
        <v>95</v>
      </c>
      <c r="AG180" t="s">
        <v>62</v>
      </c>
      <c r="AH180" t="s">
        <v>70</v>
      </c>
      <c r="AI180" t="s">
        <v>71</v>
      </c>
      <c r="AJ180" t="s">
        <v>90</v>
      </c>
      <c r="AK180" t="s">
        <v>58</v>
      </c>
      <c r="AL180" t="s">
        <v>58</v>
      </c>
      <c r="AM180" t="s">
        <v>58</v>
      </c>
      <c r="AN180" t="s">
        <v>58</v>
      </c>
      <c r="AO180" t="s">
        <v>58</v>
      </c>
      <c r="AP180" t="s">
        <v>58</v>
      </c>
      <c r="AQ180" t="s">
        <v>58</v>
      </c>
      <c r="AR180" t="s">
        <v>722</v>
      </c>
      <c r="AS180">
        <v>134.68956</v>
      </c>
      <c r="AT180">
        <v>58.081110000000002</v>
      </c>
      <c r="AU180">
        <v>0.51446999999999998</v>
      </c>
      <c r="AV180">
        <v>21.633620000000001</v>
      </c>
      <c r="AW180">
        <v>8.8361599999999996</v>
      </c>
      <c r="AX180">
        <v>2.7468300000000001</v>
      </c>
      <c r="AY180">
        <v>0.36516999999999999</v>
      </c>
      <c r="AZ180">
        <v>16.964259999999999</v>
      </c>
      <c r="BA180">
        <v>31.597619999999999</v>
      </c>
      <c r="BB180">
        <v>75.801019999999994</v>
      </c>
      <c r="BC180">
        <v>364017.21750000003</v>
      </c>
    </row>
    <row r="181" spans="1:55" x14ac:dyDescent="0.25">
      <c r="A181">
        <v>922634</v>
      </c>
      <c r="B181" t="s">
        <v>54</v>
      </c>
      <c r="C181" t="s">
        <v>92</v>
      </c>
      <c r="D181" t="s">
        <v>723</v>
      </c>
      <c r="E181" t="s">
        <v>724</v>
      </c>
      <c r="F181" t="s">
        <v>58</v>
      </c>
      <c r="G181" t="s">
        <v>58</v>
      </c>
      <c r="H181">
        <v>1.7467999999999999</v>
      </c>
      <c r="I181">
        <v>0.44647535300000002</v>
      </c>
      <c r="J181" t="s">
        <v>318</v>
      </c>
      <c r="K181" t="s">
        <v>319</v>
      </c>
      <c r="L181">
        <v>25.479166029999998</v>
      </c>
      <c r="M181">
        <v>13.375</v>
      </c>
      <c r="N181">
        <v>65.886703490000002</v>
      </c>
      <c r="O181">
        <v>125.57971190000001</v>
      </c>
      <c r="P181">
        <v>35.799999239999998</v>
      </c>
      <c r="Q181">
        <v>35.61</v>
      </c>
      <c r="R181">
        <v>20.299999239999998</v>
      </c>
      <c r="S181">
        <v>24.350000380000001</v>
      </c>
      <c r="T181">
        <v>34.116666789999996</v>
      </c>
      <c r="U181">
        <v>27.216667180000002</v>
      </c>
      <c r="V181">
        <v>38.190000380000001</v>
      </c>
      <c r="W181">
        <v>2520</v>
      </c>
      <c r="X181">
        <v>489</v>
      </c>
      <c r="Y181">
        <v>6.01</v>
      </c>
      <c r="Z181">
        <v>84.380035399999997</v>
      </c>
      <c r="AA181">
        <v>1323</v>
      </c>
      <c r="AB181">
        <v>43</v>
      </c>
      <c r="AC181">
        <v>172</v>
      </c>
      <c r="AD181">
        <v>1323</v>
      </c>
      <c r="AE181">
        <v>419</v>
      </c>
      <c r="AF181" t="s">
        <v>61</v>
      </c>
      <c r="AG181" t="s">
        <v>83</v>
      </c>
      <c r="AH181" t="s">
        <v>96</v>
      </c>
      <c r="AI181" t="s">
        <v>71</v>
      </c>
      <c r="AJ181" t="s">
        <v>194</v>
      </c>
      <c r="AK181" t="s">
        <v>36</v>
      </c>
      <c r="AL181">
        <v>1</v>
      </c>
      <c r="AM181">
        <v>0</v>
      </c>
      <c r="AN181">
        <v>0</v>
      </c>
      <c r="AO181">
        <v>0</v>
      </c>
      <c r="AP181" t="s">
        <v>58</v>
      </c>
      <c r="AQ181" t="s">
        <v>58</v>
      </c>
      <c r="AR181" t="s">
        <v>725</v>
      </c>
      <c r="AS181">
        <v>360.4246</v>
      </c>
      <c r="AT181">
        <v>83.160150000000002</v>
      </c>
      <c r="AU181">
        <v>0.65283000000000002</v>
      </c>
      <c r="AV181">
        <v>28.90606</v>
      </c>
      <c r="AW181">
        <v>16.42098</v>
      </c>
      <c r="AX181">
        <v>1.7153</v>
      </c>
      <c r="AY181">
        <v>0.58394999999999997</v>
      </c>
      <c r="AZ181">
        <v>10.92197</v>
      </c>
      <c r="BA181">
        <v>8.2260100000000005</v>
      </c>
      <c r="BB181">
        <v>36.849089999999997</v>
      </c>
      <c r="BC181">
        <v>206886.4614</v>
      </c>
    </row>
    <row r="182" spans="1:55" x14ac:dyDescent="0.25">
      <c r="A182">
        <v>922667</v>
      </c>
      <c r="B182" t="s">
        <v>54</v>
      </c>
      <c r="C182" t="s">
        <v>92</v>
      </c>
      <c r="D182" t="s">
        <v>726</v>
      </c>
      <c r="E182" t="s">
        <v>727</v>
      </c>
      <c r="F182" t="s">
        <v>58</v>
      </c>
      <c r="G182" t="s">
        <v>58</v>
      </c>
      <c r="H182">
        <v>2.1583733330000001</v>
      </c>
      <c r="I182">
        <v>0.318463</v>
      </c>
      <c r="J182" t="s">
        <v>318</v>
      </c>
      <c r="K182" t="s">
        <v>319</v>
      </c>
      <c r="L182">
        <v>25.354166029999998</v>
      </c>
      <c r="M182">
        <v>14.25833321</v>
      </c>
      <c r="N182">
        <v>64.517341610000003</v>
      </c>
      <c r="O182">
        <v>133.23695369999999</v>
      </c>
      <c r="P182">
        <v>36.200000760000002</v>
      </c>
      <c r="Q182">
        <v>34.210000379999997</v>
      </c>
      <c r="R182">
        <v>22.100000380000001</v>
      </c>
      <c r="S182">
        <v>24.399999619999999</v>
      </c>
      <c r="T182">
        <v>33.583333969999998</v>
      </c>
      <c r="U182">
        <v>27.200000760000002</v>
      </c>
      <c r="V182">
        <v>38.090000000000003</v>
      </c>
      <c r="W182">
        <v>2315</v>
      </c>
      <c r="X182">
        <v>442</v>
      </c>
      <c r="Y182">
        <v>6.01</v>
      </c>
      <c r="Z182">
        <v>83.591224670000003</v>
      </c>
      <c r="AA182">
        <v>1207</v>
      </c>
      <c r="AB182">
        <v>38</v>
      </c>
      <c r="AC182">
        <v>365</v>
      </c>
      <c r="AD182">
        <v>139</v>
      </c>
      <c r="AE182">
        <v>418</v>
      </c>
      <c r="AF182" t="s">
        <v>61</v>
      </c>
      <c r="AG182" t="s">
        <v>83</v>
      </c>
      <c r="AH182" t="s">
        <v>231</v>
      </c>
      <c r="AI182" t="s">
        <v>71</v>
      </c>
      <c r="AJ182" t="s">
        <v>194</v>
      </c>
      <c r="AK182" t="s">
        <v>36</v>
      </c>
      <c r="AL182">
        <v>1</v>
      </c>
      <c r="AM182">
        <v>0</v>
      </c>
      <c r="AN182">
        <v>0</v>
      </c>
      <c r="AO182">
        <v>0</v>
      </c>
      <c r="AP182" t="s">
        <v>58</v>
      </c>
      <c r="AQ182" t="s">
        <v>58</v>
      </c>
      <c r="AR182" t="s">
        <v>728</v>
      </c>
      <c r="AS182">
        <v>144.23445000000001</v>
      </c>
      <c r="AT182">
        <v>49.839590000000001</v>
      </c>
      <c r="AU182">
        <v>0.72855000000000003</v>
      </c>
      <c r="AV182">
        <v>18.027619999999999</v>
      </c>
      <c r="AW182">
        <v>10.11692</v>
      </c>
      <c r="AX182">
        <v>1.8103100000000001</v>
      </c>
      <c r="AY182">
        <v>0.56486000000000003</v>
      </c>
      <c r="AZ182">
        <v>5.2337800000000003</v>
      </c>
      <c r="BA182">
        <v>2.9644900000000001</v>
      </c>
      <c r="BB182">
        <v>38.398499999999999</v>
      </c>
      <c r="BC182">
        <v>158033.5656</v>
      </c>
    </row>
    <row r="183" spans="1:55" x14ac:dyDescent="0.25">
      <c r="A183">
        <v>922689</v>
      </c>
      <c r="B183" t="s">
        <v>54</v>
      </c>
      <c r="C183" t="s">
        <v>729</v>
      </c>
      <c r="D183" t="s">
        <v>730</v>
      </c>
      <c r="E183" t="s">
        <v>731</v>
      </c>
      <c r="F183" t="s">
        <v>58</v>
      </c>
      <c r="G183" t="s">
        <v>58</v>
      </c>
      <c r="H183">
        <v>3.2248960000000002</v>
      </c>
      <c r="I183">
        <v>0.709822905</v>
      </c>
      <c r="J183" t="s">
        <v>318</v>
      </c>
      <c r="K183" t="s">
        <v>319</v>
      </c>
      <c r="L183">
        <v>25.354166029999998</v>
      </c>
      <c r="M183">
        <v>14.25833321</v>
      </c>
      <c r="N183">
        <v>64.517341610000003</v>
      </c>
      <c r="O183">
        <v>133.23695369999999</v>
      </c>
      <c r="P183">
        <v>36.200000760000002</v>
      </c>
      <c r="Q183">
        <v>34.210000379999997</v>
      </c>
      <c r="R183">
        <v>22.100000380000001</v>
      </c>
      <c r="S183">
        <v>24.399999619999999</v>
      </c>
      <c r="T183">
        <v>33.583333969999998</v>
      </c>
      <c r="U183">
        <v>27.200000760000002</v>
      </c>
      <c r="V183">
        <v>38.090000000000003</v>
      </c>
      <c r="W183">
        <v>2315</v>
      </c>
      <c r="X183">
        <v>442</v>
      </c>
      <c r="Y183">
        <v>6.01</v>
      </c>
      <c r="Z183">
        <v>83.591224670000003</v>
      </c>
      <c r="AA183">
        <v>1207</v>
      </c>
      <c r="AB183">
        <v>38</v>
      </c>
      <c r="AC183">
        <v>365</v>
      </c>
      <c r="AD183">
        <v>139</v>
      </c>
      <c r="AE183">
        <v>418</v>
      </c>
      <c r="AF183" t="s">
        <v>61</v>
      </c>
      <c r="AG183" t="s">
        <v>62</v>
      </c>
      <c r="AH183" t="s">
        <v>63</v>
      </c>
      <c r="AI183" t="s">
        <v>64</v>
      </c>
      <c r="AJ183" t="s">
        <v>79</v>
      </c>
      <c r="AK183" t="s">
        <v>58</v>
      </c>
      <c r="AL183" t="s">
        <v>58</v>
      </c>
      <c r="AM183" t="s">
        <v>58</v>
      </c>
      <c r="AN183" t="s">
        <v>58</v>
      </c>
      <c r="AO183" t="s">
        <v>58</v>
      </c>
      <c r="AP183" t="s">
        <v>58</v>
      </c>
      <c r="AQ183" t="s">
        <v>58</v>
      </c>
      <c r="AR183" t="s">
        <v>732</v>
      </c>
      <c r="AS183">
        <v>96.127129999999994</v>
      </c>
      <c r="AT183">
        <v>40.393920000000001</v>
      </c>
      <c r="AU183">
        <v>0.74111000000000005</v>
      </c>
      <c r="AV183">
        <v>14.878439999999999</v>
      </c>
      <c r="AW183">
        <v>8.5866000000000007</v>
      </c>
      <c r="AX183">
        <v>1.7284999999999999</v>
      </c>
      <c r="AY183">
        <v>0.58111999999999997</v>
      </c>
      <c r="AZ183">
        <v>13.98807</v>
      </c>
      <c r="BA183">
        <v>15.47247</v>
      </c>
      <c r="BB183">
        <v>26.933029999999999</v>
      </c>
      <c r="BC183">
        <v>3081483.5090000001</v>
      </c>
    </row>
    <row r="184" spans="1:55" x14ac:dyDescent="0.25">
      <c r="A184">
        <v>922830</v>
      </c>
      <c r="B184" t="s">
        <v>54</v>
      </c>
      <c r="C184" t="s">
        <v>203</v>
      </c>
      <c r="D184" t="s">
        <v>733</v>
      </c>
      <c r="E184" t="s">
        <v>734</v>
      </c>
      <c r="F184" t="s">
        <v>58</v>
      </c>
      <c r="G184" t="s">
        <v>58</v>
      </c>
      <c r="H184" t="s">
        <v>58</v>
      </c>
      <c r="I184" t="s">
        <v>58</v>
      </c>
      <c r="J184" t="s">
        <v>478</v>
      </c>
      <c r="K184" t="s">
        <v>479</v>
      </c>
      <c r="L184">
        <v>13.57083321</v>
      </c>
      <c r="M184">
        <v>10.59166718</v>
      </c>
      <c r="N184">
        <v>37.033798220000001</v>
      </c>
      <c r="O184">
        <v>678.55279540000004</v>
      </c>
      <c r="P184">
        <v>29.100000380000001</v>
      </c>
      <c r="Q184">
        <v>20.61</v>
      </c>
      <c r="R184">
        <v>28.600000380000001</v>
      </c>
      <c r="S184">
        <v>5.4333333970000002</v>
      </c>
      <c r="T184">
        <v>30.799999239999998</v>
      </c>
      <c r="U184">
        <v>21.799999239999998</v>
      </c>
      <c r="V184">
        <v>19.273333399999999</v>
      </c>
      <c r="W184">
        <v>712</v>
      </c>
      <c r="X184">
        <v>144</v>
      </c>
      <c r="Y184">
        <v>7.01</v>
      </c>
      <c r="Z184">
        <v>83.474464420000004</v>
      </c>
      <c r="AA184">
        <v>387</v>
      </c>
      <c r="AB184">
        <v>23</v>
      </c>
      <c r="AC184">
        <v>23</v>
      </c>
      <c r="AD184">
        <v>387</v>
      </c>
      <c r="AE184">
        <v>989</v>
      </c>
      <c r="AF184" t="s">
        <v>121</v>
      </c>
      <c r="AG184" t="s">
        <v>62</v>
      </c>
      <c r="AH184" t="s">
        <v>63</v>
      </c>
      <c r="AI184" t="s">
        <v>64</v>
      </c>
      <c r="AJ184" t="s">
        <v>100</v>
      </c>
      <c r="AK184" t="s">
        <v>39</v>
      </c>
      <c r="AL184">
        <v>0</v>
      </c>
      <c r="AM184">
        <v>0</v>
      </c>
      <c r="AN184">
        <v>0</v>
      </c>
      <c r="AO184">
        <v>1</v>
      </c>
      <c r="AP184" t="s">
        <v>58</v>
      </c>
      <c r="AQ184" t="s">
        <v>58</v>
      </c>
      <c r="AR184" t="s">
        <v>735</v>
      </c>
      <c r="AS184">
        <v>7.83636</v>
      </c>
      <c r="AT184">
        <v>10.86031</v>
      </c>
      <c r="AU184">
        <v>0.83060999999999996</v>
      </c>
      <c r="AV184">
        <v>3.5023</v>
      </c>
      <c r="AW184">
        <v>2.86985</v>
      </c>
      <c r="AX184">
        <v>1.19824</v>
      </c>
      <c r="AY184">
        <v>0.83477000000000001</v>
      </c>
      <c r="AZ184">
        <v>8.8512900000000005</v>
      </c>
      <c r="BA184">
        <v>8.3632799999999996</v>
      </c>
      <c r="BB184">
        <v>22.229009999999999</v>
      </c>
      <c r="BC184" t="s">
        <v>58</v>
      </c>
    </row>
    <row r="185" spans="1:55" x14ac:dyDescent="0.25">
      <c r="A185">
        <v>922841</v>
      </c>
      <c r="B185" t="s">
        <v>54</v>
      </c>
      <c r="C185" t="s">
        <v>233</v>
      </c>
      <c r="D185" t="s">
        <v>736</v>
      </c>
      <c r="E185" t="s">
        <v>737</v>
      </c>
      <c r="F185" t="s">
        <v>336</v>
      </c>
      <c r="G185" t="s">
        <v>737</v>
      </c>
      <c r="H185" t="s">
        <v>58</v>
      </c>
      <c r="I185" t="s">
        <v>58</v>
      </c>
      <c r="J185" t="s">
        <v>478</v>
      </c>
      <c r="K185" t="s">
        <v>479</v>
      </c>
      <c r="L185">
        <v>13.79166698</v>
      </c>
      <c r="M185">
        <v>11.33333397</v>
      </c>
      <c r="N185">
        <v>38.288288119999997</v>
      </c>
      <c r="O185">
        <v>688.67407230000003</v>
      </c>
      <c r="P185">
        <v>30</v>
      </c>
      <c r="Q185">
        <v>20.510000009999999</v>
      </c>
      <c r="R185">
        <v>29.600000380000001</v>
      </c>
      <c r="S185">
        <v>5.5666666029999998</v>
      </c>
      <c r="T185">
        <v>31.149999619999999</v>
      </c>
      <c r="U185">
        <v>22.149999619999999</v>
      </c>
      <c r="V185">
        <v>19.406666600000001</v>
      </c>
      <c r="W185">
        <v>810</v>
      </c>
      <c r="X185">
        <v>170</v>
      </c>
      <c r="Y185">
        <v>7.01</v>
      </c>
      <c r="Z185">
        <v>87.861778259999994</v>
      </c>
      <c r="AA185">
        <v>460</v>
      </c>
      <c r="AB185">
        <v>25</v>
      </c>
      <c r="AC185">
        <v>25</v>
      </c>
      <c r="AD185">
        <v>460</v>
      </c>
      <c r="AE185">
        <v>1046</v>
      </c>
      <c r="AF185" t="s">
        <v>90</v>
      </c>
      <c r="AG185" t="s">
        <v>62</v>
      </c>
      <c r="AH185" t="s">
        <v>70</v>
      </c>
      <c r="AI185" t="s">
        <v>71</v>
      </c>
      <c r="AJ185" t="s">
        <v>123</v>
      </c>
      <c r="AK185" t="s">
        <v>58</v>
      </c>
      <c r="AL185" t="s">
        <v>58</v>
      </c>
      <c r="AM185" t="s">
        <v>58</v>
      </c>
      <c r="AN185" t="s">
        <v>58</v>
      </c>
      <c r="AO185" t="s">
        <v>58</v>
      </c>
      <c r="AP185" t="s">
        <v>58</v>
      </c>
      <c r="AQ185" t="s">
        <v>58</v>
      </c>
      <c r="AR185" t="s">
        <v>738</v>
      </c>
      <c r="AS185">
        <v>2.9590100000000001</v>
      </c>
      <c r="AT185">
        <v>8.6651500000000006</v>
      </c>
      <c r="AU185">
        <v>0.52944000000000002</v>
      </c>
      <c r="AV185">
        <v>3.3131599999999999</v>
      </c>
      <c r="AW185">
        <v>1.25447</v>
      </c>
      <c r="AX185">
        <v>2.7263899999999999</v>
      </c>
      <c r="AY185">
        <v>0.37927</v>
      </c>
      <c r="AZ185">
        <v>6.1775700000000002</v>
      </c>
      <c r="BA185">
        <v>35.81588</v>
      </c>
      <c r="BB185">
        <v>58.883330000000001</v>
      </c>
      <c r="BC185" t="s">
        <v>58</v>
      </c>
    </row>
    <row r="186" spans="1:55" x14ac:dyDescent="0.25">
      <c r="A186">
        <v>922863</v>
      </c>
      <c r="B186" t="s">
        <v>54</v>
      </c>
      <c r="C186" t="s">
        <v>490</v>
      </c>
      <c r="D186" t="s">
        <v>739</v>
      </c>
      <c r="E186" t="s">
        <v>740</v>
      </c>
      <c r="F186" t="s">
        <v>58</v>
      </c>
      <c r="G186" t="s">
        <v>58</v>
      </c>
      <c r="H186">
        <v>5.3488249999999997</v>
      </c>
      <c r="I186">
        <v>1.063125734</v>
      </c>
      <c r="J186" t="s">
        <v>58</v>
      </c>
      <c r="K186" t="s">
        <v>58</v>
      </c>
      <c r="L186">
        <v>18.912500380000001</v>
      </c>
      <c r="M186">
        <v>9.4916667940000004</v>
      </c>
      <c r="N186">
        <v>38.427799219999997</v>
      </c>
      <c r="O186">
        <v>582.87347409999995</v>
      </c>
      <c r="P186">
        <v>32.200000760000002</v>
      </c>
      <c r="Q186">
        <v>27.61</v>
      </c>
      <c r="R186">
        <v>24.700000760000002</v>
      </c>
      <c r="S186">
        <v>12.19999981</v>
      </c>
      <c r="T186">
        <v>34.883333210000004</v>
      </c>
      <c r="U186">
        <v>26.166666029999998</v>
      </c>
      <c r="V186">
        <v>25.990000569999999</v>
      </c>
      <c r="W186">
        <v>441</v>
      </c>
      <c r="X186">
        <v>101</v>
      </c>
      <c r="Y186">
        <v>0.01</v>
      </c>
      <c r="Z186">
        <v>97.377403259999994</v>
      </c>
      <c r="AA186">
        <v>265</v>
      </c>
      <c r="AB186">
        <v>4</v>
      </c>
      <c r="AC186">
        <v>5</v>
      </c>
      <c r="AD186">
        <v>216</v>
      </c>
      <c r="AE186">
        <v>94</v>
      </c>
      <c r="AF186" t="s">
        <v>95</v>
      </c>
      <c r="AG186" t="s">
        <v>62</v>
      </c>
      <c r="AH186" t="s">
        <v>96</v>
      </c>
      <c r="AI186" t="s">
        <v>71</v>
      </c>
      <c r="AJ186" t="s">
        <v>72</v>
      </c>
      <c r="AK186" t="s">
        <v>58</v>
      </c>
      <c r="AL186" t="s">
        <v>58</v>
      </c>
      <c r="AM186" t="s">
        <v>58</v>
      </c>
      <c r="AN186" t="s">
        <v>58</v>
      </c>
      <c r="AO186" t="s">
        <v>58</v>
      </c>
      <c r="AP186">
        <v>8.1553634089999996</v>
      </c>
      <c r="AQ186" t="s">
        <v>58</v>
      </c>
      <c r="AR186" t="s">
        <v>741</v>
      </c>
      <c r="AS186">
        <v>3.8714599999999999</v>
      </c>
      <c r="AT186">
        <v>8.90639</v>
      </c>
      <c r="AU186">
        <v>0.60897999999999997</v>
      </c>
      <c r="AV186">
        <v>3.2994300000000001</v>
      </c>
      <c r="AW186">
        <v>1.50708</v>
      </c>
      <c r="AX186">
        <v>2.2999800000000001</v>
      </c>
      <c r="AY186">
        <v>0.44146000000000002</v>
      </c>
      <c r="AZ186">
        <v>11.229329999999999</v>
      </c>
      <c r="BA186">
        <v>19.05133</v>
      </c>
      <c r="BB186">
        <v>39.111150000000002</v>
      </c>
      <c r="BC186">
        <v>45418.645329999999</v>
      </c>
    </row>
    <row r="187" spans="1:55" x14ac:dyDescent="0.25">
      <c r="A187">
        <v>922896</v>
      </c>
      <c r="B187" t="s">
        <v>54</v>
      </c>
      <c r="C187" t="s">
        <v>742</v>
      </c>
      <c r="D187" t="s">
        <v>743</v>
      </c>
      <c r="E187" t="s">
        <v>492</v>
      </c>
      <c r="F187" t="s">
        <v>58</v>
      </c>
      <c r="G187" t="s">
        <v>58</v>
      </c>
      <c r="H187" t="s">
        <v>58</v>
      </c>
      <c r="I187" t="s">
        <v>58</v>
      </c>
      <c r="J187" t="s">
        <v>478</v>
      </c>
      <c r="K187" t="s">
        <v>479</v>
      </c>
      <c r="L187">
        <v>18.079166409999999</v>
      </c>
      <c r="M187">
        <v>10.50833321</v>
      </c>
      <c r="N187">
        <v>40.888458249999999</v>
      </c>
      <c r="O187">
        <v>587.53125</v>
      </c>
      <c r="P187">
        <v>32</v>
      </c>
      <c r="Q187">
        <v>26.410000190000002</v>
      </c>
      <c r="R187">
        <v>25.700000760000002</v>
      </c>
      <c r="S187">
        <v>11.266666409999999</v>
      </c>
      <c r="T187">
        <v>34.116666789999996</v>
      </c>
      <c r="U187">
        <v>25.36666679</v>
      </c>
      <c r="V187">
        <v>25.106666409999999</v>
      </c>
      <c r="W187">
        <v>471</v>
      </c>
      <c r="X187">
        <v>103</v>
      </c>
      <c r="Y187">
        <v>1.01</v>
      </c>
      <c r="Z187">
        <v>93.394790650000004</v>
      </c>
      <c r="AA187">
        <v>275</v>
      </c>
      <c r="AB187">
        <v>6</v>
      </c>
      <c r="AC187">
        <v>7</v>
      </c>
      <c r="AD187">
        <v>275</v>
      </c>
      <c r="AE187">
        <v>242</v>
      </c>
      <c r="AF187" t="s">
        <v>95</v>
      </c>
      <c r="AG187" t="s">
        <v>62</v>
      </c>
      <c r="AH187" t="s">
        <v>63</v>
      </c>
      <c r="AI187" t="s">
        <v>64</v>
      </c>
      <c r="AJ187" t="s">
        <v>79</v>
      </c>
      <c r="AK187" t="s">
        <v>58</v>
      </c>
      <c r="AL187" t="s">
        <v>58</v>
      </c>
      <c r="AM187" t="s">
        <v>58</v>
      </c>
      <c r="AN187" t="s">
        <v>58</v>
      </c>
      <c r="AO187" t="s">
        <v>58</v>
      </c>
      <c r="AP187" t="s">
        <v>58</v>
      </c>
      <c r="AQ187" t="s">
        <v>58</v>
      </c>
      <c r="AR187" t="s">
        <v>744</v>
      </c>
      <c r="AS187">
        <v>6.6902499999999998</v>
      </c>
      <c r="AT187">
        <v>10.290760000000001</v>
      </c>
      <c r="AU187">
        <v>0.79191</v>
      </c>
      <c r="AV187">
        <v>3.1661600000000001</v>
      </c>
      <c r="AW187">
        <v>2.68811</v>
      </c>
      <c r="AX187">
        <v>1.1673500000000001</v>
      </c>
      <c r="AY187">
        <v>0.85741999999999996</v>
      </c>
      <c r="AZ187">
        <v>4.9897900000000002</v>
      </c>
      <c r="BA187">
        <v>2.6789700000000001</v>
      </c>
      <c r="BB187">
        <v>22.685559999999999</v>
      </c>
      <c r="BC187" t="s">
        <v>58</v>
      </c>
    </row>
    <row r="188" spans="1:55" x14ac:dyDescent="0.25">
      <c r="A188">
        <v>922900</v>
      </c>
      <c r="B188" t="s">
        <v>54</v>
      </c>
      <c r="C188" t="s">
        <v>745</v>
      </c>
      <c r="D188" t="s">
        <v>746</v>
      </c>
      <c r="E188" t="s">
        <v>747</v>
      </c>
      <c r="F188" t="s">
        <v>58</v>
      </c>
      <c r="G188" t="s">
        <v>58</v>
      </c>
      <c r="H188" t="s">
        <v>58</v>
      </c>
      <c r="I188" t="s">
        <v>58</v>
      </c>
      <c r="J188" t="s">
        <v>478</v>
      </c>
      <c r="K188" t="s">
        <v>479</v>
      </c>
      <c r="L188">
        <v>15.38333321</v>
      </c>
      <c r="M188">
        <v>11.16666603</v>
      </c>
      <c r="N188">
        <v>39.458187100000004</v>
      </c>
      <c r="O188">
        <v>650.9061279</v>
      </c>
      <c r="P188">
        <v>30.799999239999998</v>
      </c>
      <c r="Q188">
        <v>22.61</v>
      </c>
      <c r="R188">
        <v>28.299999239999998</v>
      </c>
      <c r="S188">
        <v>7.666666985</v>
      </c>
      <c r="T188">
        <v>32.316667559999999</v>
      </c>
      <c r="U188">
        <v>23.316667559999999</v>
      </c>
      <c r="V188">
        <v>21.506666979999999</v>
      </c>
      <c r="W188">
        <v>619</v>
      </c>
      <c r="X188">
        <v>131</v>
      </c>
      <c r="Y188">
        <v>4.01</v>
      </c>
      <c r="Z188">
        <v>89.19029999</v>
      </c>
      <c r="AA188">
        <v>353</v>
      </c>
      <c r="AB188">
        <v>16</v>
      </c>
      <c r="AC188">
        <v>16</v>
      </c>
      <c r="AD188">
        <v>353</v>
      </c>
      <c r="AE188">
        <v>733</v>
      </c>
      <c r="AF188" t="s">
        <v>121</v>
      </c>
      <c r="AG188" t="s">
        <v>83</v>
      </c>
      <c r="AH188" t="s">
        <v>96</v>
      </c>
      <c r="AI188" t="s">
        <v>64</v>
      </c>
      <c r="AJ188" t="s">
        <v>100</v>
      </c>
      <c r="AK188" t="s">
        <v>38</v>
      </c>
      <c r="AL188">
        <v>0</v>
      </c>
      <c r="AM188">
        <v>0</v>
      </c>
      <c r="AN188">
        <v>1</v>
      </c>
      <c r="AO188">
        <v>0</v>
      </c>
      <c r="AP188" t="s">
        <v>58</v>
      </c>
      <c r="AQ188" t="s">
        <v>58</v>
      </c>
      <c r="AR188" t="s">
        <v>748</v>
      </c>
      <c r="AS188">
        <v>63.724119999999999</v>
      </c>
      <c r="AT188">
        <v>31.095020000000002</v>
      </c>
      <c r="AU188">
        <v>0.83384000000000003</v>
      </c>
      <c r="AV188">
        <v>9.9092400000000005</v>
      </c>
      <c r="AW188">
        <v>8.3388799999999996</v>
      </c>
      <c r="AX188">
        <v>1.1814</v>
      </c>
      <c r="AY188">
        <v>0.84680999999999995</v>
      </c>
      <c r="AZ188">
        <v>19.143280000000001</v>
      </c>
      <c r="BA188">
        <v>19.418579999999999</v>
      </c>
      <c r="BB188">
        <v>37.413139999999999</v>
      </c>
      <c r="BC188" t="s">
        <v>58</v>
      </c>
    </row>
    <row r="189" spans="1:55" x14ac:dyDescent="0.25">
      <c r="A189">
        <v>922911</v>
      </c>
      <c r="B189" t="s">
        <v>54</v>
      </c>
      <c r="C189" t="s">
        <v>266</v>
      </c>
      <c r="D189" t="s">
        <v>749</v>
      </c>
      <c r="E189" t="s">
        <v>750</v>
      </c>
      <c r="F189" t="s">
        <v>58</v>
      </c>
      <c r="G189" t="s">
        <v>58</v>
      </c>
      <c r="H189" t="s">
        <v>58</v>
      </c>
      <c r="I189" t="s">
        <v>58</v>
      </c>
      <c r="J189" t="s">
        <v>58</v>
      </c>
      <c r="K189" t="s">
        <v>58</v>
      </c>
      <c r="L189">
        <v>19</v>
      </c>
      <c r="M189">
        <v>9.3500003809999992</v>
      </c>
      <c r="N189">
        <v>39.12133789</v>
      </c>
      <c r="O189">
        <v>560.40972899999997</v>
      </c>
      <c r="P189">
        <v>31.700000760000002</v>
      </c>
      <c r="Q189">
        <v>27.910000190000002</v>
      </c>
      <c r="R189">
        <v>23.900001530000001</v>
      </c>
      <c r="S189">
        <v>12.55000019</v>
      </c>
      <c r="T189">
        <v>34.666666030000002</v>
      </c>
      <c r="U189">
        <v>25.966667180000002</v>
      </c>
      <c r="V189">
        <v>26.306667180000002</v>
      </c>
      <c r="W189">
        <v>440</v>
      </c>
      <c r="X189">
        <v>100</v>
      </c>
      <c r="Y189">
        <v>0.01</v>
      </c>
      <c r="Z189">
        <v>96.849464420000004</v>
      </c>
      <c r="AA189">
        <v>263</v>
      </c>
      <c r="AB189">
        <v>4</v>
      </c>
      <c r="AC189">
        <v>5</v>
      </c>
      <c r="AD189">
        <v>214</v>
      </c>
      <c r="AE189">
        <v>40</v>
      </c>
      <c r="AF189" t="s">
        <v>198</v>
      </c>
      <c r="AG189" t="s">
        <v>83</v>
      </c>
      <c r="AH189" t="s">
        <v>70</v>
      </c>
      <c r="AI189" t="s">
        <v>71</v>
      </c>
      <c r="AJ189" t="s">
        <v>116</v>
      </c>
      <c r="AK189" t="s">
        <v>58</v>
      </c>
      <c r="AL189" t="s">
        <v>58</v>
      </c>
      <c r="AM189" t="s">
        <v>58</v>
      </c>
      <c r="AN189" t="s">
        <v>58</v>
      </c>
      <c r="AO189" t="s">
        <v>58</v>
      </c>
      <c r="AP189">
        <v>8.01</v>
      </c>
      <c r="AQ189" t="s">
        <v>58</v>
      </c>
      <c r="AR189" t="s">
        <v>751</v>
      </c>
      <c r="AS189">
        <v>2.6577000000000002</v>
      </c>
      <c r="AT189">
        <v>7.44712</v>
      </c>
      <c r="AU189">
        <v>0.60977999999999999</v>
      </c>
      <c r="AV189">
        <v>2.81399</v>
      </c>
      <c r="AW189">
        <v>1.3648</v>
      </c>
      <c r="AX189">
        <v>2.0954700000000002</v>
      </c>
      <c r="AY189">
        <v>0.48652000000000001</v>
      </c>
      <c r="AZ189">
        <v>8.6090199999999992</v>
      </c>
      <c r="BA189">
        <v>16.340699999999998</v>
      </c>
      <c r="BB189">
        <v>33.08052</v>
      </c>
      <c r="BC189" t="s">
        <v>58</v>
      </c>
    </row>
    <row r="190" spans="1:55" x14ac:dyDescent="0.25">
      <c r="A190">
        <v>922999</v>
      </c>
      <c r="B190" t="s">
        <v>74</v>
      </c>
      <c r="C190" t="s">
        <v>752</v>
      </c>
      <c r="D190" t="s">
        <v>753</v>
      </c>
      <c r="E190" t="s">
        <v>754</v>
      </c>
      <c r="F190" t="s">
        <v>58</v>
      </c>
      <c r="G190" t="s">
        <v>58</v>
      </c>
      <c r="H190" t="s">
        <v>58</v>
      </c>
      <c r="I190" t="s">
        <v>58</v>
      </c>
      <c r="J190" t="s">
        <v>478</v>
      </c>
      <c r="K190" t="s">
        <v>479</v>
      </c>
      <c r="L190">
        <v>19.05416679</v>
      </c>
      <c r="M190">
        <v>9.7916669850000009</v>
      </c>
      <c r="N190">
        <v>39.323963169999999</v>
      </c>
      <c r="O190">
        <v>579.89208980000001</v>
      </c>
      <c r="P190">
        <v>31.899999619999999</v>
      </c>
      <c r="Q190">
        <v>27.11</v>
      </c>
      <c r="R190">
        <v>24.899999619999999</v>
      </c>
      <c r="S190">
        <v>12.25</v>
      </c>
      <c r="T190">
        <v>34.866666789999996</v>
      </c>
      <c r="U190">
        <v>26.149999619999999</v>
      </c>
      <c r="V190">
        <v>26.006666030000002</v>
      </c>
      <c r="W190">
        <v>463</v>
      </c>
      <c r="X190">
        <v>123</v>
      </c>
      <c r="Y190">
        <v>0.01</v>
      </c>
      <c r="Z190">
        <v>102.5541534</v>
      </c>
      <c r="AA190">
        <v>282</v>
      </c>
      <c r="AB190">
        <v>2</v>
      </c>
      <c r="AC190">
        <v>4</v>
      </c>
      <c r="AD190">
        <v>214</v>
      </c>
      <c r="AE190">
        <v>79</v>
      </c>
      <c r="AF190" t="s">
        <v>755</v>
      </c>
      <c r="AG190" t="s">
        <v>83</v>
      </c>
      <c r="AH190" t="s">
        <v>63</v>
      </c>
      <c r="AI190" t="s">
        <v>58</v>
      </c>
      <c r="AJ190" t="s">
        <v>84</v>
      </c>
      <c r="AK190" t="s">
        <v>58</v>
      </c>
      <c r="AL190" t="s">
        <v>58</v>
      </c>
      <c r="AM190" t="s">
        <v>58</v>
      </c>
      <c r="AN190" t="s">
        <v>58</v>
      </c>
      <c r="AO190" t="s">
        <v>58</v>
      </c>
      <c r="AP190">
        <v>5.01</v>
      </c>
      <c r="AQ190" t="s">
        <v>58</v>
      </c>
      <c r="AR190" t="s">
        <v>756</v>
      </c>
      <c r="AS190">
        <v>11.48016</v>
      </c>
      <c r="AT190">
        <v>14.39381</v>
      </c>
      <c r="AU190">
        <v>0.69615000000000005</v>
      </c>
      <c r="AV190">
        <v>5.58812</v>
      </c>
      <c r="AW190">
        <v>2.8784700000000001</v>
      </c>
      <c r="AX190">
        <v>1.96713</v>
      </c>
      <c r="AY190">
        <v>0.51876999999999995</v>
      </c>
      <c r="AZ190">
        <v>8.1544299999999996</v>
      </c>
      <c r="BA190">
        <v>7.6023399999999999</v>
      </c>
      <c r="BB190">
        <v>23.73076</v>
      </c>
      <c r="BC190" t="s">
        <v>58</v>
      </c>
    </row>
    <row r="191" spans="1:55" x14ac:dyDescent="0.25">
      <c r="A191">
        <v>923011</v>
      </c>
      <c r="B191" t="s">
        <v>54</v>
      </c>
      <c r="C191" t="s">
        <v>92</v>
      </c>
      <c r="D191" t="s">
        <v>757</v>
      </c>
      <c r="E191" t="s">
        <v>758</v>
      </c>
      <c r="F191" t="s">
        <v>58</v>
      </c>
      <c r="G191" t="s">
        <v>58</v>
      </c>
      <c r="H191">
        <v>12.079726000000001</v>
      </c>
      <c r="I191">
        <v>3.0441751159999999</v>
      </c>
      <c r="J191" t="s">
        <v>478</v>
      </c>
      <c r="K191" t="s">
        <v>479</v>
      </c>
      <c r="L191">
        <v>18.154167180000002</v>
      </c>
      <c r="M191">
        <v>10.65833378</v>
      </c>
      <c r="N191">
        <v>41.151866910000003</v>
      </c>
      <c r="O191">
        <v>586.38513179999995</v>
      </c>
      <c r="P191">
        <v>32.200000760000002</v>
      </c>
      <c r="Q191">
        <v>26.410000190000002</v>
      </c>
      <c r="R191">
        <v>25.900001530000001</v>
      </c>
      <c r="S191">
        <v>11.350000380000001</v>
      </c>
      <c r="T191">
        <v>34.183334350000003</v>
      </c>
      <c r="U191">
        <v>25.416666029999998</v>
      </c>
      <c r="V191">
        <v>25.190000380000001</v>
      </c>
      <c r="W191">
        <v>463</v>
      </c>
      <c r="X191">
        <v>101</v>
      </c>
      <c r="Y191">
        <v>1.01</v>
      </c>
      <c r="Z191">
        <v>93.919281010000006</v>
      </c>
      <c r="AA191">
        <v>271</v>
      </c>
      <c r="AB191">
        <v>6</v>
      </c>
      <c r="AC191">
        <v>6</v>
      </c>
      <c r="AD191">
        <v>271</v>
      </c>
      <c r="AE191">
        <v>217</v>
      </c>
      <c r="AF191" t="s">
        <v>121</v>
      </c>
      <c r="AG191" t="s">
        <v>62</v>
      </c>
      <c r="AH191" t="s">
        <v>63</v>
      </c>
      <c r="AI191" t="s">
        <v>64</v>
      </c>
      <c r="AJ191" t="s">
        <v>194</v>
      </c>
      <c r="AK191" t="s">
        <v>58</v>
      </c>
      <c r="AL191" t="s">
        <v>58</v>
      </c>
      <c r="AM191" t="s">
        <v>58</v>
      </c>
      <c r="AN191" t="s">
        <v>58</v>
      </c>
      <c r="AO191" t="s">
        <v>58</v>
      </c>
      <c r="AP191">
        <v>1.01</v>
      </c>
      <c r="AQ191" t="s">
        <v>58</v>
      </c>
      <c r="AR191" t="s">
        <v>759</v>
      </c>
      <c r="AS191">
        <v>57.781309999999998</v>
      </c>
      <c r="AT191">
        <v>30.131049999999998</v>
      </c>
      <c r="AU191">
        <v>0.80028999999999995</v>
      </c>
      <c r="AV191">
        <v>10.085839999999999</v>
      </c>
      <c r="AW191">
        <v>7.4871999999999996</v>
      </c>
      <c r="AX191">
        <v>1.3209</v>
      </c>
      <c r="AY191">
        <v>0.75849999999999995</v>
      </c>
      <c r="AZ191">
        <v>15.435</v>
      </c>
      <c r="BA191">
        <v>11.19694</v>
      </c>
      <c r="BB191">
        <v>24.80977</v>
      </c>
      <c r="BC191">
        <v>1191569.192</v>
      </c>
    </row>
    <row r="192" spans="1:55" x14ac:dyDescent="0.25">
      <c r="A192">
        <v>923022</v>
      </c>
      <c r="B192" t="s">
        <v>54</v>
      </c>
      <c r="C192" t="s">
        <v>203</v>
      </c>
      <c r="D192" t="s">
        <v>760</v>
      </c>
      <c r="E192" t="s">
        <v>761</v>
      </c>
      <c r="F192" t="s">
        <v>58</v>
      </c>
      <c r="G192" t="s">
        <v>58</v>
      </c>
      <c r="H192">
        <v>15.709212000000001</v>
      </c>
      <c r="I192">
        <v>2.9870290320000001</v>
      </c>
      <c r="J192" t="s">
        <v>478</v>
      </c>
      <c r="K192" t="s">
        <v>479</v>
      </c>
      <c r="L192">
        <v>16.17916679</v>
      </c>
      <c r="M192">
        <v>10.975000380000001</v>
      </c>
      <c r="N192">
        <v>39.909091949999997</v>
      </c>
      <c r="O192">
        <v>633.40155030000005</v>
      </c>
      <c r="P192">
        <v>31.200000760000002</v>
      </c>
      <c r="Q192">
        <v>23.810000049999999</v>
      </c>
      <c r="R192">
        <v>27.5</v>
      </c>
      <c r="S192">
        <v>8.7333335880000007</v>
      </c>
      <c r="T192">
        <v>32.950000760000002</v>
      </c>
      <c r="U192">
        <v>23.950000760000002</v>
      </c>
      <c r="V192">
        <v>22.573333590000001</v>
      </c>
      <c r="W192">
        <v>555</v>
      </c>
      <c r="X192">
        <v>116</v>
      </c>
      <c r="Y192">
        <v>3.01</v>
      </c>
      <c r="Z192">
        <v>89.090797420000001</v>
      </c>
      <c r="AA192">
        <v>314</v>
      </c>
      <c r="AB192">
        <v>12</v>
      </c>
      <c r="AC192">
        <v>12</v>
      </c>
      <c r="AD192">
        <v>314</v>
      </c>
      <c r="AE192">
        <v>574</v>
      </c>
      <c r="AF192" t="s">
        <v>121</v>
      </c>
      <c r="AG192" t="s">
        <v>62</v>
      </c>
      <c r="AH192" t="s">
        <v>63</v>
      </c>
      <c r="AI192" t="s">
        <v>64</v>
      </c>
      <c r="AJ192" t="s">
        <v>100</v>
      </c>
      <c r="AK192" t="s">
        <v>38</v>
      </c>
      <c r="AL192">
        <v>0</v>
      </c>
      <c r="AM192">
        <v>0</v>
      </c>
      <c r="AN192">
        <v>1</v>
      </c>
      <c r="AO192">
        <v>0</v>
      </c>
      <c r="AP192">
        <v>75.173398689999999</v>
      </c>
      <c r="AQ192" t="s">
        <v>58</v>
      </c>
      <c r="AR192" t="s">
        <v>762</v>
      </c>
      <c r="AS192">
        <v>16.62499</v>
      </c>
      <c r="AT192">
        <v>15.590260000000001</v>
      </c>
      <c r="AU192">
        <v>0.85834999999999995</v>
      </c>
      <c r="AV192">
        <v>4.9259599999999999</v>
      </c>
      <c r="AW192">
        <v>4.3351499999999996</v>
      </c>
      <c r="AX192">
        <v>1.1210800000000001</v>
      </c>
      <c r="AY192">
        <v>0.89256000000000002</v>
      </c>
      <c r="AZ192">
        <v>5.7934999999999999</v>
      </c>
      <c r="BA192">
        <v>8.6855899999999995</v>
      </c>
      <c r="BB192">
        <v>32.090319999999998</v>
      </c>
      <c r="BC192">
        <v>1731937.9539999999</v>
      </c>
    </row>
    <row r="193" spans="1:55" x14ac:dyDescent="0.25">
      <c r="A193">
        <v>923181</v>
      </c>
      <c r="B193" t="s">
        <v>54</v>
      </c>
      <c r="C193" t="s">
        <v>55</v>
      </c>
      <c r="D193" t="s">
        <v>763</v>
      </c>
      <c r="E193" t="s">
        <v>764</v>
      </c>
      <c r="F193" t="s">
        <v>58</v>
      </c>
      <c r="G193" t="s">
        <v>58</v>
      </c>
      <c r="H193">
        <v>2.5631879999999998</v>
      </c>
      <c r="I193">
        <v>0.49168270400000003</v>
      </c>
      <c r="J193" t="s">
        <v>765</v>
      </c>
      <c r="K193" t="s">
        <v>766</v>
      </c>
      <c r="L193">
        <v>7.25</v>
      </c>
      <c r="M193">
        <v>8.0999994280000003</v>
      </c>
      <c r="N193">
        <v>28.928571699999999</v>
      </c>
      <c r="O193">
        <v>748.83544919999997</v>
      </c>
      <c r="P193">
        <v>21.899999619999999</v>
      </c>
      <c r="Q193">
        <v>14.010000099999999</v>
      </c>
      <c r="R193">
        <v>28</v>
      </c>
      <c r="S193">
        <v>16.149999619999999</v>
      </c>
      <c r="T193">
        <v>8.0500000119999999</v>
      </c>
      <c r="U193">
        <v>16.149999619999999</v>
      </c>
      <c r="V193">
        <v>11.373333300000001</v>
      </c>
      <c r="W193">
        <v>580</v>
      </c>
      <c r="X193">
        <v>81</v>
      </c>
      <c r="Y193">
        <v>27.01</v>
      </c>
      <c r="Z193">
        <v>36.551265720000004</v>
      </c>
      <c r="AA193">
        <v>224</v>
      </c>
      <c r="AB193">
        <v>91</v>
      </c>
      <c r="AC193">
        <v>224</v>
      </c>
      <c r="AD193">
        <v>98</v>
      </c>
      <c r="AE193">
        <v>385</v>
      </c>
      <c r="AF193" t="s">
        <v>61</v>
      </c>
      <c r="AG193" t="s">
        <v>62</v>
      </c>
      <c r="AH193" t="s">
        <v>63</v>
      </c>
      <c r="AI193" t="s">
        <v>64</v>
      </c>
      <c r="AJ193" t="s">
        <v>65</v>
      </c>
      <c r="AK193" t="s">
        <v>58</v>
      </c>
      <c r="AL193" t="s">
        <v>58</v>
      </c>
      <c r="AM193" t="s">
        <v>58</v>
      </c>
      <c r="AN193" t="s">
        <v>58</v>
      </c>
      <c r="AO193" t="s">
        <v>58</v>
      </c>
      <c r="AP193" t="s">
        <v>58</v>
      </c>
      <c r="AQ193" t="s">
        <v>58</v>
      </c>
      <c r="AR193" t="s">
        <v>767</v>
      </c>
      <c r="AS193">
        <v>15.1135</v>
      </c>
      <c r="AT193">
        <v>16.27553</v>
      </c>
      <c r="AU193">
        <v>0.71882000000000001</v>
      </c>
      <c r="AV193">
        <v>6.2208500000000004</v>
      </c>
      <c r="AW193">
        <v>3.35229</v>
      </c>
      <c r="AX193">
        <v>1.86019</v>
      </c>
      <c r="AY193">
        <v>0.55669999999999997</v>
      </c>
      <c r="AZ193">
        <v>16.118559999999999</v>
      </c>
      <c r="BA193">
        <v>15.56246</v>
      </c>
      <c r="BB193">
        <v>33.990160000000003</v>
      </c>
      <c r="BC193">
        <v>3133661.074</v>
      </c>
    </row>
    <row r="194" spans="1:55" x14ac:dyDescent="0.25">
      <c r="A194">
        <v>923206</v>
      </c>
      <c r="B194" t="s">
        <v>74</v>
      </c>
      <c r="C194" t="s">
        <v>768</v>
      </c>
      <c r="D194" t="s">
        <v>769</v>
      </c>
      <c r="E194" t="s">
        <v>770</v>
      </c>
      <c r="F194" t="s">
        <v>58</v>
      </c>
      <c r="G194" t="s">
        <v>58</v>
      </c>
      <c r="H194">
        <v>13.625375999999999</v>
      </c>
      <c r="I194">
        <v>2.5010453949999998</v>
      </c>
      <c r="J194" t="s">
        <v>765</v>
      </c>
      <c r="K194" t="s">
        <v>766</v>
      </c>
      <c r="L194">
        <v>6.6500000950000002</v>
      </c>
      <c r="M194">
        <v>8.3000001910000005</v>
      </c>
      <c r="N194">
        <v>31.800765989999999</v>
      </c>
      <c r="O194">
        <v>690.03625490000002</v>
      </c>
      <c r="P194">
        <v>21</v>
      </c>
      <c r="Q194">
        <v>15.010000099999999</v>
      </c>
      <c r="R194">
        <v>26.100000380000001</v>
      </c>
      <c r="S194">
        <v>15.05000019</v>
      </c>
      <c r="T194">
        <v>8.1833333370000005</v>
      </c>
      <c r="U194">
        <v>15.05000019</v>
      </c>
      <c r="V194">
        <v>12.00666663</v>
      </c>
      <c r="W194">
        <v>623</v>
      </c>
      <c r="X194">
        <v>97</v>
      </c>
      <c r="Y194">
        <v>25.01</v>
      </c>
      <c r="Z194">
        <v>48.964797969999999</v>
      </c>
      <c r="AA194">
        <v>270</v>
      </c>
      <c r="AB194">
        <v>84</v>
      </c>
      <c r="AC194">
        <v>270</v>
      </c>
      <c r="AD194">
        <v>86</v>
      </c>
      <c r="AE194">
        <v>558</v>
      </c>
      <c r="AF194" t="s">
        <v>61</v>
      </c>
      <c r="AG194" t="s">
        <v>83</v>
      </c>
      <c r="AH194" t="s">
        <v>63</v>
      </c>
      <c r="AI194" t="s">
        <v>58</v>
      </c>
      <c r="AJ194" t="s">
        <v>58</v>
      </c>
      <c r="AK194" t="s">
        <v>144</v>
      </c>
      <c r="AL194">
        <v>0</v>
      </c>
      <c r="AM194">
        <v>1</v>
      </c>
      <c r="AN194">
        <v>0</v>
      </c>
      <c r="AO194">
        <v>0</v>
      </c>
      <c r="AP194" t="s">
        <v>58</v>
      </c>
      <c r="AQ194" t="s">
        <v>58</v>
      </c>
      <c r="AR194" t="s">
        <v>771</v>
      </c>
      <c r="AS194">
        <v>23.014099999999999</v>
      </c>
      <c r="AT194">
        <v>19.81044</v>
      </c>
      <c r="AU194">
        <v>0.74363999999999997</v>
      </c>
      <c r="AV194">
        <v>6.6223099999999997</v>
      </c>
      <c r="AW194">
        <v>4.6422499999999998</v>
      </c>
      <c r="AX194">
        <v>1.4076500000000001</v>
      </c>
      <c r="AY194">
        <v>0.72375</v>
      </c>
      <c r="AZ194">
        <v>10.411619999999999</v>
      </c>
      <c r="BA194">
        <v>26.082730000000002</v>
      </c>
      <c r="BB194">
        <v>43.554319999999997</v>
      </c>
      <c r="BC194">
        <v>4647357.6569999997</v>
      </c>
    </row>
    <row r="195" spans="1:55" x14ac:dyDescent="0.25">
      <c r="A195">
        <v>923228</v>
      </c>
      <c r="B195" t="s">
        <v>54</v>
      </c>
      <c r="C195" t="s">
        <v>155</v>
      </c>
      <c r="D195" t="s">
        <v>566</v>
      </c>
      <c r="E195" t="s">
        <v>772</v>
      </c>
      <c r="F195" t="s">
        <v>58</v>
      </c>
      <c r="G195" t="s">
        <v>58</v>
      </c>
      <c r="H195">
        <v>2.0175519999999998</v>
      </c>
      <c r="I195">
        <v>0.37245833499999997</v>
      </c>
      <c r="J195" t="s">
        <v>765</v>
      </c>
      <c r="K195" t="s">
        <v>766</v>
      </c>
      <c r="L195">
        <v>7.970833302</v>
      </c>
      <c r="M195">
        <v>7.9583334920000004</v>
      </c>
      <c r="N195">
        <v>28.321470260000002</v>
      </c>
      <c r="O195">
        <v>763.95043950000002</v>
      </c>
      <c r="P195">
        <v>23.200000760000002</v>
      </c>
      <c r="Q195">
        <v>15.2099999</v>
      </c>
      <c r="R195">
        <v>28.100000380000001</v>
      </c>
      <c r="S195">
        <v>17.266666409999999</v>
      </c>
      <c r="T195">
        <v>8.5333332720000001</v>
      </c>
      <c r="U195">
        <v>17.266666409999999</v>
      </c>
      <c r="V195">
        <v>12.306666699999999</v>
      </c>
      <c r="W195">
        <v>538</v>
      </c>
      <c r="X195">
        <v>73</v>
      </c>
      <c r="Y195">
        <v>24.01</v>
      </c>
      <c r="Z195">
        <v>32.10426331</v>
      </c>
      <c r="AA195">
        <v>196</v>
      </c>
      <c r="AB195">
        <v>89</v>
      </c>
      <c r="AC195">
        <v>196</v>
      </c>
      <c r="AD195">
        <v>98</v>
      </c>
      <c r="AE195">
        <v>141</v>
      </c>
      <c r="AF195" t="s">
        <v>61</v>
      </c>
      <c r="AG195" t="s">
        <v>62</v>
      </c>
      <c r="AH195" t="s">
        <v>70</v>
      </c>
      <c r="AI195" t="s">
        <v>71</v>
      </c>
      <c r="AJ195" t="s">
        <v>153</v>
      </c>
      <c r="AK195" t="s">
        <v>58</v>
      </c>
      <c r="AL195" t="s">
        <v>58</v>
      </c>
      <c r="AM195" t="s">
        <v>58</v>
      </c>
      <c r="AN195" t="s">
        <v>58</v>
      </c>
      <c r="AO195" t="s">
        <v>58</v>
      </c>
      <c r="AP195" t="s">
        <v>58</v>
      </c>
      <c r="AQ195" t="s">
        <v>58</v>
      </c>
      <c r="AR195" t="s">
        <v>773</v>
      </c>
      <c r="AS195">
        <v>16.325810000000001</v>
      </c>
      <c r="AT195">
        <v>15.91164</v>
      </c>
      <c r="AU195">
        <v>0.80257999999999996</v>
      </c>
      <c r="AV195">
        <v>5.1191399999999998</v>
      </c>
      <c r="AW195">
        <v>4.3519600000000001</v>
      </c>
      <c r="AX195">
        <v>1.1168499999999999</v>
      </c>
      <c r="AY195">
        <v>0.90132000000000001</v>
      </c>
      <c r="AZ195">
        <v>10.19481</v>
      </c>
      <c r="BA195">
        <v>10.80585</v>
      </c>
      <c r="BB195">
        <v>33.201590000000003</v>
      </c>
      <c r="BC195">
        <v>1122689.0970000001</v>
      </c>
    </row>
    <row r="196" spans="1:55" x14ac:dyDescent="0.25">
      <c r="A196">
        <v>924133</v>
      </c>
      <c r="B196" t="s">
        <v>54</v>
      </c>
      <c r="C196" t="s">
        <v>55</v>
      </c>
      <c r="D196" t="s">
        <v>774</v>
      </c>
      <c r="E196" t="s">
        <v>775</v>
      </c>
      <c r="F196" t="s">
        <v>58</v>
      </c>
      <c r="G196" t="s">
        <v>58</v>
      </c>
      <c r="H196">
        <v>1.3658950000000001</v>
      </c>
      <c r="I196">
        <v>0.29851313699999998</v>
      </c>
      <c r="J196" t="s">
        <v>776</v>
      </c>
      <c r="K196" t="s">
        <v>777</v>
      </c>
      <c r="L196">
        <v>14.4958334</v>
      </c>
      <c r="M196">
        <v>8.0083332059999996</v>
      </c>
      <c r="N196">
        <v>27.2392292</v>
      </c>
      <c r="O196">
        <v>785.72045900000001</v>
      </c>
      <c r="P196">
        <v>30.200000760000002</v>
      </c>
      <c r="Q196">
        <v>20.910000010000001</v>
      </c>
      <c r="R196">
        <v>29.400001530000001</v>
      </c>
      <c r="S196">
        <v>15.94999981</v>
      </c>
      <c r="T196">
        <v>30.816665650000001</v>
      </c>
      <c r="U196">
        <v>24.200000760000002</v>
      </c>
      <c r="V196">
        <v>18.95666679</v>
      </c>
      <c r="W196">
        <v>980</v>
      </c>
      <c r="X196">
        <v>193</v>
      </c>
      <c r="Y196">
        <v>14.01</v>
      </c>
      <c r="Z196">
        <v>62.84257126</v>
      </c>
      <c r="AA196">
        <v>465</v>
      </c>
      <c r="AB196">
        <v>83</v>
      </c>
      <c r="AC196">
        <v>88</v>
      </c>
      <c r="AD196">
        <v>253</v>
      </c>
      <c r="AE196">
        <v>1</v>
      </c>
      <c r="AF196" t="s">
        <v>61</v>
      </c>
      <c r="AG196" t="s">
        <v>62</v>
      </c>
      <c r="AH196" t="s">
        <v>63</v>
      </c>
      <c r="AI196" t="s">
        <v>64</v>
      </c>
      <c r="AJ196" t="s">
        <v>65</v>
      </c>
      <c r="AK196" t="s">
        <v>58</v>
      </c>
      <c r="AL196" t="s">
        <v>58</v>
      </c>
      <c r="AM196" t="s">
        <v>58</v>
      </c>
      <c r="AN196" t="s">
        <v>58</v>
      </c>
      <c r="AO196" t="s">
        <v>58</v>
      </c>
      <c r="AP196" t="s">
        <v>58</v>
      </c>
      <c r="AQ196" t="s">
        <v>58</v>
      </c>
      <c r="AR196" t="s">
        <v>778</v>
      </c>
      <c r="AS196">
        <v>23.486129999999999</v>
      </c>
      <c r="AT196">
        <v>20.656279999999999</v>
      </c>
      <c r="AU196">
        <v>0.69064999999999999</v>
      </c>
      <c r="AV196">
        <v>7.6848099999999997</v>
      </c>
      <c r="AW196">
        <v>4.2575599999999998</v>
      </c>
      <c r="AX196">
        <v>1.7917400000000001</v>
      </c>
      <c r="AY196">
        <v>0.56333999999999995</v>
      </c>
      <c r="AZ196">
        <v>9.7465499999999992</v>
      </c>
      <c r="BA196">
        <v>11.31536</v>
      </c>
      <c r="BB196">
        <v>59.552390000000003</v>
      </c>
      <c r="BC196">
        <v>197083.57130000001</v>
      </c>
    </row>
    <row r="197" spans="1:55" x14ac:dyDescent="0.25">
      <c r="A197">
        <v>924155</v>
      </c>
      <c r="B197" t="s">
        <v>54</v>
      </c>
      <c r="C197" t="s">
        <v>92</v>
      </c>
      <c r="D197" t="s">
        <v>779</v>
      </c>
      <c r="E197" t="s">
        <v>780</v>
      </c>
      <c r="F197" t="s">
        <v>58</v>
      </c>
      <c r="G197" t="s">
        <v>58</v>
      </c>
      <c r="H197">
        <v>26.636575000000001</v>
      </c>
      <c r="I197">
        <v>1.4999551419999999</v>
      </c>
      <c r="J197" t="s">
        <v>776</v>
      </c>
      <c r="K197" t="s">
        <v>777</v>
      </c>
      <c r="L197">
        <v>14.40833378</v>
      </c>
      <c r="M197">
        <v>8.1833333970000002</v>
      </c>
      <c r="N197">
        <v>27.460849759999999</v>
      </c>
      <c r="O197">
        <v>791.6778564</v>
      </c>
      <c r="P197">
        <v>30.399999619999999</v>
      </c>
      <c r="Q197">
        <v>20.710000019999999</v>
      </c>
      <c r="R197">
        <v>29.799999239999998</v>
      </c>
      <c r="S197">
        <v>15.83333302</v>
      </c>
      <c r="T197">
        <v>30.816667559999999</v>
      </c>
      <c r="U197">
        <v>24.183334349999999</v>
      </c>
      <c r="V197">
        <v>18.756666509999999</v>
      </c>
      <c r="W197">
        <v>966</v>
      </c>
      <c r="X197">
        <v>190</v>
      </c>
      <c r="Y197">
        <v>14.01</v>
      </c>
      <c r="Z197">
        <v>62.274127960000001</v>
      </c>
      <c r="AA197">
        <v>457</v>
      </c>
      <c r="AB197">
        <v>85</v>
      </c>
      <c r="AC197">
        <v>89</v>
      </c>
      <c r="AD197">
        <v>248</v>
      </c>
      <c r="AE197">
        <v>10</v>
      </c>
      <c r="AF197" t="s">
        <v>61</v>
      </c>
      <c r="AG197" t="s">
        <v>83</v>
      </c>
      <c r="AH197" t="s">
        <v>63</v>
      </c>
      <c r="AI197" t="s">
        <v>71</v>
      </c>
      <c r="AJ197" t="s">
        <v>194</v>
      </c>
      <c r="AK197" t="s">
        <v>58</v>
      </c>
      <c r="AL197" t="s">
        <v>58</v>
      </c>
      <c r="AM197" t="s">
        <v>58</v>
      </c>
      <c r="AN197" t="s">
        <v>58</v>
      </c>
      <c r="AO197" t="s">
        <v>58</v>
      </c>
      <c r="AP197">
        <v>1.01</v>
      </c>
      <c r="AQ197" t="s">
        <v>58</v>
      </c>
      <c r="AR197" t="s">
        <v>781</v>
      </c>
      <c r="AS197">
        <v>54.097740000000002</v>
      </c>
      <c r="AT197">
        <v>29.092130000000001</v>
      </c>
      <c r="AU197">
        <v>0.79903999999999997</v>
      </c>
      <c r="AV197">
        <v>10.75844</v>
      </c>
      <c r="AW197">
        <v>6.3819600000000003</v>
      </c>
      <c r="AX197">
        <v>1.6812400000000001</v>
      </c>
      <c r="AY197">
        <v>0.59580999999999995</v>
      </c>
      <c r="AZ197">
        <v>8.4388500000000004</v>
      </c>
      <c r="BA197">
        <v>6.8209299999999997</v>
      </c>
      <c r="BB197">
        <v>22.815280000000001</v>
      </c>
      <c r="BC197" t="s">
        <v>58</v>
      </c>
    </row>
    <row r="198" spans="1:55" x14ac:dyDescent="0.25">
      <c r="A198">
        <v>924373</v>
      </c>
      <c r="B198" t="s">
        <v>54</v>
      </c>
      <c r="C198" t="s">
        <v>125</v>
      </c>
      <c r="D198" t="s">
        <v>782</v>
      </c>
      <c r="E198" t="s">
        <v>783</v>
      </c>
      <c r="F198" t="s">
        <v>58</v>
      </c>
      <c r="G198" t="s">
        <v>58</v>
      </c>
      <c r="H198">
        <v>0.43076399999999998</v>
      </c>
      <c r="I198">
        <v>0.150056722</v>
      </c>
      <c r="J198" t="s">
        <v>109</v>
      </c>
      <c r="K198" t="s">
        <v>110</v>
      </c>
      <c r="L198">
        <v>27.220832819999998</v>
      </c>
      <c r="M198">
        <v>13.70833302</v>
      </c>
      <c r="N198">
        <v>53.339820860000003</v>
      </c>
      <c r="O198">
        <v>441.38961790000002</v>
      </c>
      <c r="P198">
        <v>39.5</v>
      </c>
      <c r="Q198">
        <v>33.910000189999998</v>
      </c>
      <c r="R198">
        <v>25.700000760000002</v>
      </c>
      <c r="S198">
        <v>31.5</v>
      </c>
      <c r="T198">
        <v>34.116666789999996</v>
      </c>
      <c r="U198">
        <v>31.766666409999999</v>
      </c>
      <c r="V198">
        <v>35.056667179999998</v>
      </c>
      <c r="W198">
        <v>379</v>
      </c>
      <c r="X198">
        <v>102</v>
      </c>
      <c r="Y198">
        <v>2.0099999999999998</v>
      </c>
      <c r="Z198">
        <v>104.8999329</v>
      </c>
      <c r="AA198">
        <v>254</v>
      </c>
      <c r="AB198">
        <v>13</v>
      </c>
      <c r="AC198">
        <v>219</v>
      </c>
      <c r="AD198">
        <v>39</v>
      </c>
      <c r="AE198">
        <v>194</v>
      </c>
      <c r="AF198" t="s">
        <v>121</v>
      </c>
      <c r="AG198" t="s">
        <v>83</v>
      </c>
      <c r="AH198" t="s">
        <v>70</v>
      </c>
      <c r="AI198" t="s">
        <v>71</v>
      </c>
      <c r="AJ198" t="s">
        <v>194</v>
      </c>
      <c r="AK198" t="s">
        <v>58</v>
      </c>
      <c r="AL198" t="s">
        <v>58</v>
      </c>
      <c r="AM198" t="s">
        <v>58</v>
      </c>
      <c r="AN198" t="s">
        <v>58</v>
      </c>
      <c r="AO198" t="s">
        <v>58</v>
      </c>
      <c r="AP198" t="s">
        <v>58</v>
      </c>
      <c r="AQ198" t="s">
        <v>58</v>
      </c>
      <c r="AR198" t="s">
        <v>784</v>
      </c>
      <c r="AS198">
        <v>56.199359999999999</v>
      </c>
      <c r="AT198">
        <v>37.02901</v>
      </c>
      <c r="AU198">
        <v>0.52407999999999999</v>
      </c>
      <c r="AV198">
        <v>10.75211</v>
      </c>
      <c r="AW198">
        <v>7.7168099999999997</v>
      </c>
      <c r="AX198">
        <v>1.34958</v>
      </c>
      <c r="AY198">
        <v>0.74295999999999995</v>
      </c>
      <c r="AZ198">
        <v>7.2020400000000002</v>
      </c>
      <c r="BA198">
        <v>7.99648</v>
      </c>
      <c r="BB198">
        <v>19.812899999999999</v>
      </c>
      <c r="BC198">
        <v>1753554.6869999999</v>
      </c>
    </row>
    <row r="199" spans="1:55" x14ac:dyDescent="0.25">
      <c r="A199">
        <v>924409</v>
      </c>
      <c r="B199" t="s">
        <v>54</v>
      </c>
      <c r="C199" t="s">
        <v>125</v>
      </c>
      <c r="D199" t="s">
        <v>785</v>
      </c>
      <c r="E199" t="s">
        <v>786</v>
      </c>
      <c r="F199" t="s">
        <v>58</v>
      </c>
      <c r="G199" t="s">
        <v>58</v>
      </c>
      <c r="H199" t="s">
        <v>58</v>
      </c>
      <c r="I199" t="s">
        <v>58</v>
      </c>
      <c r="J199" t="s">
        <v>109</v>
      </c>
      <c r="K199" t="s">
        <v>110</v>
      </c>
      <c r="L199">
        <v>19.212499619999999</v>
      </c>
      <c r="M199">
        <v>14.0583334</v>
      </c>
      <c r="N199">
        <v>48.144977570000002</v>
      </c>
      <c r="O199">
        <v>570.80535889999999</v>
      </c>
      <c r="P199">
        <v>35.799999239999998</v>
      </c>
      <c r="Q199">
        <v>26.7099999</v>
      </c>
      <c r="R199">
        <v>29.199998860000001</v>
      </c>
      <c r="S199">
        <v>13.61666679</v>
      </c>
      <c r="T199">
        <v>30.299999239999998</v>
      </c>
      <c r="U199">
        <v>26.266666409999999</v>
      </c>
      <c r="V199">
        <v>26.273333399999999</v>
      </c>
      <c r="W199">
        <v>328</v>
      </c>
      <c r="X199">
        <v>59</v>
      </c>
      <c r="Y199">
        <v>9.01</v>
      </c>
      <c r="Z199">
        <v>60.970447540000002</v>
      </c>
      <c r="AA199">
        <v>157</v>
      </c>
      <c r="AB199">
        <v>33</v>
      </c>
      <c r="AC199">
        <v>37</v>
      </c>
      <c r="AD199">
        <v>148</v>
      </c>
      <c r="AE199">
        <v>368</v>
      </c>
      <c r="AF199" t="s">
        <v>121</v>
      </c>
      <c r="AG199" t="s">
        <v>83</v>
      </c>
      <c r="AH199" t="s">
        <v>70</v>
      </c>
      <c r="AI199" t="s">
        <v>71</v>
      </c>
      <c r="AJ199" t="s">
        <v>111</v>
      </c>
      <c r="AK199" t="s">
        <v>38</v>
      </c>
      <c r="AL199">
        <v>0</v>
      </c>
      <c r="AM199">
        <v>0</v>
      </c>
      <c r="AN199">
        <v>1</v>
      </c>
      <c r="AO199">
        <v>0</v>
      </c>
      <c r="AP199" t="s">
        <v>58</v>
      </c>
      <c r="AQ199" t="s">
        <v>58</v>
      </c>
      <c r="AR199" t="s">
        <v>787</v>
      </c>
      <c r="AS199">
        <v>50.458820000000003</v>
      </c>
      <c r="AT199">
        <v>39.696689999999997</v>
      </c>
      <c r="AU199">
        <v>0.43646000000000001</v>
      </c>
      <c r="AV199">
        <v>11.73748</v>
      </c>
      <c r="AW199">
        <v>5.7571399999999997</v>
      </c>
      <c r="AX199">
        <v>2.1486399999999999</v>
      </c>
      <c r="AY199">
        <v>0.46888000000000002</v>
      </c>
      <c r="AZ199">
        <v>13.72227</v>
      </c>
      <c r="BA199">
        <v>33.153759999999998</v>
      </c>
      <c r="BB199">
        <v>61.541040000000002</v>
      </c>
      <c r="BC199" t="s">
        <v>58</v>
      </c>
    </row>
    <row r="200" spans="1:55" x14ac:dyDescent="0.25">
      <c r="A200">
        <v>924535</v>
      </c>
      <c r="B200" t="s">
        <v>54</v>
      </c>
      <c r="C200" t="s">
        <v>788</v>
      </c>
      <c r="D200" t="s">
        <v>789</v>
      </c>
      <c r="E200" t="s">
        <v>790</v>
      </c>
      <c r="F200" t="s">
        <v>58</v>
      </c>
      <c r="G200" t="s">
        <v>58</v>
      </c>
      <c r="H200">
        <v>159.09342000000001</v>
      </c>
      <c r="I200">
        <v>6.2058779919999996</v>
      </c>
      <c r="J200" t="s">
        <v>109</v>
      </c>
      <c r="K200" t="s">
        <v>110</v>
      </c>
      <c r="L200">
        <v>21.908332819999998</v>
      </c>
      <c r="M200">
        <v>14.61666679</v>
      </c>
      <c r="N200">
        <v>44.159114840000001</v>
      </c>
      <c r="O200">
        <v>673.12310790000004</v>
      </c>
      <c r="P200">
        <v>38.599998470000003</v>
      </c>
      <c r="Q200">
        <v>25.61</v>
      </c>
      <c r="R200">
        <v>33.099998470000003</v>
      </c>
      <c r="S200">
        <v>29.350000380000001</v>
      </c>
      <c r="T200">
        <v>27.149999619999999</v>
      </c>
      <c r="U200">
        <v>29.950000760000002</v>
      </c>
      <c r="V200">
        <v>27.20666679</v>
      </c>
      <c r="W200">
        <v>270</v>
      </c>
      <c r="X200">
        <v>42</v>
      </c>
      <c r="Y200">
        <v>4.01</v>
      </c>
      <c r="Z200">
        <v>48.297061919999997</v>
      </c>
      <c r="AA200">
        <v>105</v>
      </c>
      <c r="AB200">
        <v>24</v>
      </c>
      <c r="AC200">
        <v>99</v>
      </c>
      <c r="AD200">
        <v>58</v>
      </c>
      <c r="AE200">
        <v>549</v>
      </c>
      <c r="AF200" t="s">
        <v>95</v>
      </c>
      <c r="AG200" t="s">
        <v>83</v>
      </c>
      <c r="AH200" t="s">
        <v>63</v>
      </c>
      <c r="AI200" t="s">
        <v>71</v>
      </c>
      <c r="AJ200" t="s">
        <v>90</v>
      </c>
      <c r="AK200" t="s">
        <v>58</v>
      </c>
      <c r="AL200" t="s">
        <v>58</v>
      </c>
      <c r="AM200" t="s">
        <v>58</v>
      </c>
      <c r="AN200" t="s">
        <v>58</v>
      </c>
      <c r="AO200" t="s">
        <v>58</v>
      </c>
      <c r="AP200" t="s">
        <v>58</v>
      </c>
      <c r="AQ200" t="s">
        <v>58</v>
      </c>
      <c r="AR200" t="s">
        <v>791</v>
      </c>
      <c r="AS200">
        <v>54.481290000000001</v>
      </c>
      <c r="AT200">
        <v>30.298870000000001</v>
      </c>
      <c r="AU200">
        <v>0.74260999999999999</v>
      </c>
      <c r="AV200">
        <v>10.304410000000001</v>
      </c>
      <c r="AW200">
        <v>7.6051299999999999</v>
      </c>
      <c r="AX200">
        <v>1.3121700000000001</v>
      </c>
      <c r="AY200">
        <v>0.77344000000000002</v>
      </c>
      <c r="AZ200">
        <v>11.598409999999999</v>
      </c>
      <c r="BA200">
        <v>22.62979</v>
      </c>
      <c r="BB200">
        <v>42.712449999999997</v>
      </c>
      <c r="BC200">
        <v>121575.77800000001</v>
      </c>
    </row>
    <row r="201" spans="1:55" x14ac:dyDescent="0.25">
      <c r="A201">
        <v>924557</v>
      </c>
      <c r="B201" t="s">
        <v>54</v>
      </c>
      <c r="C201" t="s">
        <v>792</v>
      </c>
      <c r="D201" t="s">
        <v>793</v>
      </c>
      <c r="E201" t="s">
        <v>794</v>
      </c>
      <c r="F201" t="s">
        <v>58</v>
      </c>
      <c r="G201" t="s">
        <v>58</v>
      </c>
      <c r="H201" t="s">
        <v>58</v>
      </c>
      <c r="I201" t="s">
        <v>58</v>
      </c>
      <c r="J201" t="s">
        <v>109</v>
      </c>
      <c r="K201" t="s">
        <v>110</v>
      </c>
      <c r="L201">
        <v>15.70833302</v>
      </c>
      <c r="M201">
        <v>11.69999981</v>
      </c>
      <c r="N201">
        <v>52</v>
      </c>
      <c r="O201">
        <v>404.81103519999999</v>
      </c>
      <c r="P201">
        <v>28.5</v>
      </c>
      <c r="Q201">
        <v>26.11</v>
      </c>
      <c r="R201">
        <v>22.5</v>
      </c>
      <c r="S201">
        <v>11.0666666</v>
      </c>
      <c r="T201">
        <v>29.666666029999998</v>
      </c>
      <c r="U201">
        <v>20.899999619999999</v>
      </c>
      <c r="V201">
        <v>24.906666600000001</v>
      </c>
      <c r="W201">
        <v>890</v>
      </c>
      <c r="X201">
        <v>174</v>
      </c>
      <c r="Y201">
        <v>12.01</v>
      </c>
      <c r="Z201">
        <v>77.274032590000004</v>
      </c>
      <c r="AA201">
        <v>464</v>
      </c>
      <c r="AB201">
        <v>57</v>
      </c>
      <c r="AC201">
        <v>62</v>
      </c>
      <c r="AD201">
        <v>464</v>
      </c>
      <c r="AE201">
        <v>248</v>
      </c>
      <c r="AF201" t="s">
        <v>95</v>
      </c>
      <c r="AG201" t="s">
        <v>83</v>
      </c>
      <c r="AH201" t="s">
        <v>179</v>
      </c>
      <c r="AI201" t="s">
        <v>90</v>
      </c>
      <c r="AJ201" t="s">
        <v>116</v>
      </c>
      <c r="AK201" t="s">
        <v>58</v>
      </c>
      <c r="AL201" t="s">
        <v>58</v>
      </c>
      <c r="AM201" t="s">
        <v>58</v>
      </c>
      <c r="AN201" t="s">
        <v>58</v>
      </c>
      <c r="AO201" t="s">
        <v>58</v>
      </c>
      <c r="AP201" t="s">
        <v>58</v>
      </c>
      <c r="AQ201" t="s">
        <v>58</v>
      </c>
      <c r="AR201" t="s">
        <v>795</v>
      </c>
      <c r="AS201">
        <v>5.15794</v>
      </c>
      <c r="AT201">
        <v>9.8525799999999997</v>
      </c>
      <c r="AU201">
        <v>0.67781999999999998</v>
      </c>
      <c r="AV201">
        <v>3.4538500000000001</v>
      </c>
      <c r="AW201">
        <v>1.8701399999999999</v>
      </c>
      <c r="AX201">
        <v>1.7847299999999999</v>
      </c>
      <c r="AY201">
        <v>0.56782999999999995</v>
      </c>
      <c r="AZ201">
        <v>7.5527800000000003</v>
      </c>
      <c r="BA201">
        <v>13.16438</v>
      </c>
      <c r="BB201">
        <v>29.825610000000001</v>
      </c>
      <c r="BC201" t="s">
        <v>58</v>
      </c>
    </row>
    <row r="202" spans="1:55" x14ac:dyDescent="0.25">
      <c r="A202">
        <v>924580</v>
      </c>
      <c r="B202" t="s">
        <v>54</v>
      </c>
      <c r="C202" t="s">
        <v>92</v>
      </c>
      <c r="D202" t="s">
        <v>796</v>
      </c>
      <c r="E202" t="s">
        <v>797</v>
      </c>
      <c r="F202" t="s">
        <v>58</v>
      </c>
      <c r="G202" t="s">
        <v>58</v>
      </c>
      <c r="H202">
        <v>7.8629850000000001</v>
      </c>
      <c r="I202">
        <v>1.836935</v>
      </c>
      <c r="J202" t="s">
        <v>109</v>
      </c>
      <c r="K202" t="s">
        <v>110</v>
      </c>
      <c r="L202">
        <v>14.90416622</v>
      </c>
      <c r="M202">
        <v>9.9583330149999991</v>
      </c>
      <c r="N202">
        <v>51.597579959999997</v>
      </c>
      <c r="O202">
        <v>343.21646120000003</v>
      </c>
      <c r="P202">
        <v>26</v>
      </c>
      <c r="Q202">
        <v>26.809999810000001</v>
      </c>
      <c r="R202">
        <v>19.299999239999998</v>
      </c>
      <c r="S202">
        <v>11</v>
      </c>
      <c r="T202">
        <v>28.083333970000002</v>
      </c>
      <c r="U202">
        <v>19.333333970000002</v>
      </c>
      <c r="V202">
        <v>24.84</v>
      </c>
      <c r="W202">
        <v>1005</v>
      </c>
      <c r="X202">
        <v>182</v>
      </c>
      <c r="Y202">
        <v>20.010000000000002</v>
      </c>
      <c r="Z202">
        <v>70.034561159999996</v>
      </c>
      <c r="AA202">
        <v>483</v>
      </c>
      <c r="AB202">
        <v>61</v>
      </c>
      <c r="AC202">
        <v>67</v>
      </c>
      <c r="AD202">
        <v>483</v>
      </c>
      <c r="AE202">
        <v>280</v>
      </c>
      <c r="AF202" t="s">
        <v>58</v>
      </c>
      <c r="AG202" t="s">
        <v>83</v>
      </c>
      <c r="AH202" t="s">
        <v>96</v>
      </c>
      <c r="AI202" t="s">
        <v>71</v>
      </c>
      <c r="AJ202" t="s">
        <v>194</v>
      </c>
      <c r="AK202" t="s">
        <v>58</v>
      </c>
      <c r="AL202" t="s">
        <v>58</v>
      </c>
      <c r="AM202" t="s">
        <v>58</v>
      </c>
      <c r="AN202" t="s">
        <v>58</v>
      </c>
      <c r="AO202" t="s">
        <v>58</v>
      </c>
      <c r="AP202" t="s">
        <v>58</v>
      </c>
      <c r="AQ202" t="s">
        <v>58</v>
      </c>
      <c r="AR202" t="s">
        <v>798</v>
      </c>
      <c r="AS202">
        <v>2.4628199999999998</v>
      </c>
      <c r="AT202">
        <v>6.5548400000000004</v>
      </c>
      <c r="AU202">
        <v>0.72006000000000003</v>
      </c>
      <c r="AV202">
        <v>2.3912800000000001</v>
      </c>
      <c r="AW202">
        <v>1.3476999999999999</v>
      </c>
      <c r="AX202">
        <v>1.8355699999999999</v>
      </c>
      <c r="AY202">
        <v>0.54693000000000003</v>
      </c>
      <c r="AZ202">
        <v>5.1883499999999998</v>
      </c>
      <c r="BA202">
        <v>5.3501599999999998</v>
      </c>
      <c r="BB202">
        <v>35.859810000000003</v>
      </c>
      <c r="BC202">
        <v>153955.3836</v>
      </c>
    </row>
    <row r="203" spans="1:55" x14ac:dyDescent="0.25">
      <c r="A203">
        <v>925613</v>
      </c>
      <c r="B203" t="s">
        <v>54</v>
      </c>
      <c r="C203" t="s">
        <v>203</v>
      </c>
      <c r="D203" t="s">
        <v>799</v>
      </c>
      <c r="E203" t="s">
        <v>800</v>
      </c>
      <c r="F203" t="s">
        <v>58</v>
      </c>
      <c r="G203" t="s">
        <v>58</v>
      </c>
      <c r="H203" t="s">
        <v>58</v>
      </c>
      <c r="I203" t="s">
        <v>58</v>
      </c>
      <c r="J203" t="s">
        <v>550</v>
      </c>
      <c r="K203" t="s">
        <v>551</v>
      </c>
      <c r="L203">
        <v>24.395833970000002</v>
      </c>
      <c r="M203">
        <v>12.34166622</v>
      </c>
      <c r="N203">
        <v>57.942100519999997</v>
      </c>
      <c r="O203">
        <v>216.12767030000001</v>
      </c>
      <c r="P203">
        <v>35.099998470000003</v>
      </c>
      <c r="Q203">
        <v>33.910000189999998</v>
      </c>
      <c r="R203">
        <v>21.299999239999998</v>
      </c>
      <c r="S203">
        <v>23.549999239999998</v>
      </c>
      <c r="T203">
        <v>31.266666409999999</v>
      </c>
      <c r="U203">
        <v>27.38333321</v>
      </c>
      <c r="V203">
        <v>35.923333970000002</v>
      </c>
      <c r="W203">
        <v>1299</v>
      </c>
      <c r="X203">
        <v>342</v>
      </c>
      <c r="Y203">
        <v>1.01</v>
      </c>
      <c r="Z203">
        <v>114.0555191</v>
      </c>
      <c r="AA203">
        <v>875</v>
      </c>
      <c r="AB203">
        <v>3</v>
      </c>
      <c r="AC203">
        <v>125</v>
      </c>
      <c r="AD203">
        <v>13</v>
      </c>
      <c r="AE203">
        <v>761</v>
      </c>
      <c r="AF203" t="s">
        <v>121</v>
      </c>
      <c r="AG203" t="s">
        <v>62</v>
      </c>
      <c r="AH203" t="s">
        <v>63</v>
      </c>
      <c r="AI203" t="s">
        <v>64</v>
      </c>
      <c r="AJ203" t="s">
        <v>100</v>
      </c>
      <c r="AK203" t="s">
        <v>58</v>
      </c>
      <c r="AL203" t="s">
        <v>58</v>
      </c>
      <c r="AM203" t="s">
        <v>58</v>
      </c>
      <c r="AN203" t="s">
        <v>58</v>
      </c>
      <c r="AO203" t="s">
        <v>58</v>
      </c>
      <c r="AP203" t="s">
        <v>58</v>
      </c>
      <c r="AQ203" t="s">
        <v>58</v>
      </c>
      <c r="AR203" t="s">
        <v>801</v>
      </c>
      <c r="AS203">
        <v>20.347650000000002</v>
      </c>
      <c r="AT203">
        <v>18.22064</v>
      </c>
      <c r="AU203">
        <v>0.76927999999999996</v>
      </c>
      <c r="AV203">
        <v>6.2758099999999999</v>
      </c>
      <c r="AW203">
        <v>4.2219199999999999</v>
      </c>
      <c r="AX203">
        <v>1.50895</v>
      </c>
      <c r="AY203">
        <v>0.66442000000000001</v>
      </c>
      <c r="AZ203">
        <v>7.8518999999999997</v>
      </c>
      <c r="BA203">
        <v>6.4897099999999996</v>
      </c>
      <c r="BB203">
        <v>26.762339999999998</v>
      </c>
      <c r="BC203" t="s">
        <v>58</v>
      </c>
    </row>
    <row r="204" spans="1:55" x14ac:dyDescent="0.25">
      <c r="A204">
        <v>925646</v>
      </c>
      <c r="B204" t="s">
        <v>253</v>
      </c>
      <c r="C204" t="s">
        <v>802</v>
      </c>
      <c r="D204" t="s">
        <v>803</v>
      </c>
      <c r="E204" t="s">
        <v>804</v>
      </c>
      <c r="F204" t="s">
        <v>58</v>
      </c>
      <c r="G204" t="s">
        <v>58</v>
      </c>
      <c r="H204" t="s">
        <v>58</v>
      </c>
      <c r="I204" t="s">
        <v>58</v>
      </c>
      <c r="J204" t="s">
        <v>550</v>
      </c>
      <c r="K204" t="s">
        <v>551</v>
      </c>
      <c r="L204">
        <v>24.408332819999998</v>
      </c>
      <c r="M204">
        <v>12.733333590000001</v>
      </c>
      <c r="N204">
        <v>57.878784179999997</v>
      </c>
      <c r="O204">
        <v>219.38793949999999</v>
      </c>
      <c r="P204">
        <v>35.400001529999997</v>
      </c>
      <c r="Q204">
        <v>33.509999620000002</v>
      </c>
      <c r="R204">
        <v>22.000001910000002</v>
      </c>
      <c r="S204">
        <v>23.649999619999999</v>
      </c>
      <c r="T204">
        <v>31.149999619999999</v>
      </c>
      <c r="U204">
        <v>27.399999619999999</v>
      </c>
      <c r="V204">
        <v>35.889999240000002</v>
      </c>
      <c r="W204">
        <v>1304</v>
      </c>
      <c r="X204">
        <v>343</v>
      </c>
      <c r="Y204">
        <v>1.01</v>
      </c>
      <c r="Z204">
        <v>113.8064423</v>
      </c>
      <c r="AA204">
        <v>876</v>
      </c>
      <c r="AB204">
        <v>3</v>
      </c>
      <c r="AC204">
        <v>125</v>
      </c>
      <c r="AD204">
        <v>14</v>
      </c>
      <c r="AE204">
        <v>730</v>
      </c>
      <c r="AF204" t="s">
        <v>61</v>
      </c>
      <c r="AG204" t="s">
        <v>62</v>
      </c>
      <c r="AH204" t="s">
        <v>805</v>
      </c>
      <c r="AI204" t="s">
        <v>64</v>
      </c>
      <c r="AJ204" t="s">
        <v>100</v>
      </c>
      <c r="AK204" t="s">
        <v>58</v>
      </c>
      <c r="AL204" t="s">
        <v>58</v>
      </c>
      <c r="AM204" t="s">
        <v>58</v>
      </c>
      <c r="AN204" t="s">
        <v>58</v>
      </c>
      <c r="AO204" t="s">
        <v>58</v>
      </c>
      <c r="AP204" t="s">
        <v>58</v>
      </c>
      <c r="AQ204" t="s">
        <v>58</v>
      </c>
      <c r="AR204" t="s">
        <v>806</v>
      </c>
      <c r="AS204">
        <v>241.51379</v>
      </c>
      <c r="AT204">
        <v>93.911770000000004</v>
      </c>
      <c r="AU204">
        <v>0.34641</v>
      </c>
      <c r="AV204">
        <v>36.048479999999998</v>
      </c>
      <c r="AW204">
        <v>10.453480000000001</v>
      </c>
      <c r="AX204">
        <v>4.0358599999999996</v>
      </c>
      <c r="AY204">
        <v>0.26521</v>
      </c>
      <c r="AZ204">
        <v>12.29392</v>
      </c>
      <c r="BA204">
        <v>24.855799999999999</v>
      </c>
      <c r="BB204">
        <v>45.333480000000002</v>
      </c>
      <c r="BC204" t="s">
        <v>58</v>
      </c>
    </row>
    <row r="205" spans="1:55" x14ac:dyDescent="0.25">
      <c r="A205">
        <v>925705</v>
      </c>
      <c r="B205" t="s">
        <v>54</v>
      </c>
      <c r="C205" t="s">
        <v>203</v>
      </c>
      <c r="D205" t="s">
        <v>807</v>
      </c>
      <c r="E205" t="s">
        <v>808</v>
      </c>
      <c r="F205" t="s">
        <v>58</v>
      </c>
      <c r="G205" t="s">
        <v>58</v>
      </c>
      <c r="H205">
        <v>128.40290400000001</v>
      </c>
      <c r="I205">
        <v>22.878895709999998</v>
      </c>
      <c r="J205" t="s">
        <v>550</v>
      </c>
      <c r="K205" t="s">
        <v>551</v>
      </c>
      <c r="L205">
        <v>25.112499239999998</v>
      </c>
      <c r="M205">
        <v>12.45833302</v>
      </c>
      <c r="N205">
        <v>57.677463529999997</v>
      </c>
      <c r="O205">
        <v>221.453125</v>
      </c>
      <c r="P205">
        <v>35.900001529999997</v>
      </c>
      <c r="Q205">
        <v>34.410000189999998</v>
      </c>
      <c r="R205">
        <v>21.600002289999999</v>
      </c>
      <c r="S205">
        <v>24.25</v>
      </c>
      <c r="T205">
        <v>31.933332440000001</v>
      </c>
      <c r="U205">
        <v>28.16666794</v>
      </c>
      <c r="V205">
        <v>36.573333589999997</v>
      </c>
      <c r="W205">
        <v>1281</v>
      </c>
      <c r="X205">
        <v>342</v>
      </c>
      <c r="Y205">
        <v>1.01</v>
      </c>
      <c r="Z205">
        <v>115.26621249999999</v>
      </c>
      <c r="AA205">
        <v>869</v>
      </c>
      <c r="AB205">
        <v>3</v>
      </c>
      <c r="AC205">
        <v>115</v>
      </c>
      <c r="AD205">
        <v>13</v>
      </c>
      <c r="AE205">
        <v>619</v>
      </c>
      <c r="AF205" t="s">
        <v>61</v>
      </c>
      <c r="AG205" t="s">
        <v>62</v>
      </c>
      <c r="AH205" t="s">
        <v>63</v>
      </c>
      <c r="AI205" t="s">
        <v>64</v>
      </c>
      <c r="AJ205" t="s">
        <v>100</v>
      </c>
      <c r="AK205" t="s">
        <v>36</v>
      </c>
      <c r="AL205">
        <v>1</v>
      </c>
      <c r="AM205">
        <v>0</v>
      </c>
      <c r="AN205">
        <v>0</v>
      </c>
      <c r="AO205">
        <v>0</v>
      </c>
      <c r="AP205" t="s">
        <v>58</v>
      </c>
      <c r="AQ205" t="s">
        <v>58</v>
      </c>
      <c r="AR205" t="s">
        <v>809</v>
      </c>
      <c r="AS205">
        <v>66.551839999999999</v>
      </c>
      <c r="AT205">
        <v>34.936819999999997</v>
      </c>
      <c r="AU205">
        <v>0.67317000000000005</v>
      </c>
      <c r="AV205">
        <v>12.601240000000001</v>
      </c>
      <c r="AW205">
        <v>6.8762299999999996</v>
      </c>
      <c r="AX205">
        <v>1.8252900000000001</v>
      </c>
      <c r="AY205">
        <v>0.55425999999999997</v>
      </c>
      <c r="AZ205">
        <v>22.012360000000001</v>
      </c>
      <c r="BA205">
        <v>20.00328</v>
      </c>
      <c r="BB205">
        <v>42.727969999999999</v>
      </c>
      <c r="BC205">
        <v>1759335.5349999999</v>
      </c>
    </row>
    <row r="206" spans="1:55" x14ac:dyDescent="0.25">
      <c r="A206">
        <v>925727</v>
      </c>
      <c r="B206" t="s">
        <v>54</v>
      </c>
      <c r="C206" t="s">
        <v>810</v>
      </c>
      <c r="D206" t="s">
        <v>811</v>
      </c>
      <c r="E206" t="s">
        <v>812</v>
      </c>
      <c r="F206" t="s">
        <v>58</v>
      </c>
      <c r="G206" t="s">
        <v>58</v>
      </c>
      <c r="H206">
        <v>2.7865180000000001</v>
      </c>
      <c r="I206">
        <v>0.56823461399999997</v>
      </c>
      <c r="J206" t="s">
        <v>550</v>
      </c>
      <c r="K206" t="s">
        <v>551</v>
      </c>
      <c r="L206">
        <v>24.504167559999999</v>
      </c>
      <c r="M206">
        <v>12.625</v>
      </c>
      <c r="N206">
        <v>57.912845609999998</v>
      </c>
      <c r="O206">
        <v>224.41294859999999</v>
      </c>
      <c r="P206">
        <v>35.299999239999998</v>
      </c>
      <c r="Q206">
        <v>33.61</v>
      </c>
      <c r="R206">
        <v>21.799999239999998</v>
      </c>
      <c r="S206">
        <v>23.75</v>
      </c>
      <c r="T206">
        <v>31.200000760000002</v>
      </c>
      <c r="U206">
        <v>27.549999239999998</v>
      </c>
      <c r="V206">
        <v>35.840000000000003</v>
      </c>
      <c r="W206">
        <v>1301</v>
      </c>
      <c r="X206">
        <v>341</v>
      </c>
      <c r="Y206">
        <v>1.01</v>
      </c>
      <c r="Z206">
        <v>113.0138779</v>
      </c>
      <c r="AA206">
        <v>869</v>
      </c>
      <c r="AB206">
        <v>3</v>
      </c>
      <c r="AC206">
        <v>129</v>
      </c>
      <c r="AD206">
        <v>14</v>
      </c>
      <c r="AE206">
        <v>748</v>
      </c>
      <c r="AF206" t="s">
        <v>61</v>
      </c>
      <c r="AG206" t="s">
        <v>62</v>
      </c>
      <c r="AH206" t="s">
        <v>70</v>
      </c>
      <c r="AI206" t="s">
        <v>71</v>
      </c>
      <c r="AJ206" t="s">
        <v>90</v>
      </c>
      <c r="AK206" t="s">
        <v>58</v>
      </c>
      <c r="AL206" t="s">
        <v>58</v>
      </c>
      <c r="AM206" t="s">
        <v>58</v>
      </c>
      <c r="AN206" t="s">
        <v>58</v>
      </c>
      <c r="AO206" t="s">
        <v>58</v>
      </c>
      <c r="AP206" t="s">
        <v>58</v>
      </c>
      <c r="AQ206" t="s">
        <v>58</v>
      </c>
      <c r="AR206" t="s">
        <v>813</v>
      </c>
      <c r="AS206">
        <v>18.777339999999999</v>
      </c>
      <c r="AT206">
        <v>21.59027</v>
      </c>
      <c r="AU206">
        <v>0.49852999999999997</v>
      </c>
      <c r="AV206">
        <v>6.5832699999999997</v>
      </c>
      <c r="AW206">
        <v>4.4931000000000001</v>
      </c>
      <c r="AX206">
        <v>1.33694</v>
      </c>
      <c r="AY206">
        <v>0.75900999999999996</v>
      </c>
      <c r="AZ206">
        <v>10.92736</v>
      </c>
      <c r="BA206">
        <v>45.090330000000002</v>
      </c>
      <c r="BB206">
        <v>61.300280000000001</v>
      </c>
      <c r="BC206">
        <v>1931980.13</v>
      </c>
    </row>
    <row r="207" spans="1:55" x14ac:dyDescent="0.25">
      <c r="A207">
        <v>925738</v>
      </c>
      <c r="B207" t="s">
        <v>54</v>
      </c>
      <c r="C207" t="s">
        <v>729</v>
      </c>
      <c r="D207" t="s">
        <v>814</v>
      </c>
      <c r="E207" t="s">
        <v>815</v>
      </c>
      <c r="F207" t="s">
        <v>58</v>
      </c>
      <c r="G207" t="s">
        <v>58</v>
      </c>
      <c r="H207">
        <v>9.1837916669999995</v>
      </c>
      <c r="I207">
        <v>1.7532551869999999</v>
      </c>
      <c r="J207" t="s">
        <v>550</v>
      </c>
      <c r="K207" t="s">
        <v>551</v>
      </c>
      <c r="L207">
        <v>24.75833321</v>
      </c>
      <c r="M207">
        <v>14.76666737</v>
      </c>
      <c r="N207">
        <v>72.385620119999999</v>
      </c>
      <c r="O207">
        <v>63.776348110000001</v>
      </c>
      <c r="P207">
        <v>35.299999239999998</v>
      </c>
      <c r="Q207">
        <v>35.009999620000002</v>
      </c>
      <c r="R207">
        <v>20.399999619999999</v>
      </c>
      <c r="S207">
        <v>24.166666029999998</v>
      </c>
      <c r="T207">
        <v>33.75</v>
      </c>
      <c r="U207">
        <v>25.316665650000001</v>
      </c>
      <c r="V207">
        <v>37.92333206</v>
      </c>
      <c r="W207">
        <v>2107</v>
      </c>
      <c r="X207">
        <v>374</v>
      </c>
      <c r="Y207">
        <v>21.01</v>
      </c>
      <c r="Z207">
        <v>66.417625430000001</v>
      </c>
      <c r="AA207">
        <v>976</v>
      </c>
      <c r="AB207">
        <v>100</v>
      </c>
      <c r="AC207">
        <v>350</v>
      </c>
      <c r="AD207">
        <v>827</v>
      </c>
      <c r="AE207">
        <v>443</v>
      </c>
      <c r="AF207" t="s">
        <v>61</v>
      </c>
      <c r="AG207" t="s">
        <v>62</v>
      </c>
      <c r="AH207" t="s">
        <v>63</v>
      </c>
      <c r="AI207" t="s">
        <v>64</v>
      </c>
      <c r="AJ207" t="s">
        <v>79</v>
      </c>
      <c r="AK207" t="s">
        <v>58</v>
      </c>
      <c r="AL207" t="s">
        <v>58</v>
      </c>
      <c r="AM207" t="s">
        <v>58</v>
      </c>
      <c r="AN207" t="s">
        <v>58</v>
      </c>
      <c r="AO207" t="s">
        <v>58</v>
      </c>
      <c r="AP207" t="s">
        <v>58</v>
      </c>
      <c r="AQ207" t="s">
        <v>58</v>
      </c>
      <c r="AR207" t="s">
        <v>816</v>
      </c>
      <c r="AS207">
        <v>74.404470000000003</v>
      </c>
      <c r="AT207">
        <v>34.85622</v>
      </c>
      <c r="AU207">
        <v>0.76780999999999999</v>
      </c>
      <c r="AV207">
        <v>12.38777</v>
      </c>
      <c r="AW207">
        <v>7.6898799999999996</v>
      </c>
      <c r="AX207">
        <v>1.5915600000000001</v>
      </c>
      <c r="AY207">
        <v>0.62905</v>
      </c>
      <c r="AZ207">
        <v>13.11589</v>
      </c>
      <c r="BA207">
        <v>24.17314</v>
      </c>
      <c r="BB207">
        <v>41.264859999999999</v>
      </c>
      <c r="BC207">
        <v>2048894.3629999999</v>
      </c>
    </row>
    <row r="208" spans="1:55" x14ac:dyDescent="0.25">
      <c r="A208">
        <v>925761</v>
      </c>
      <c r="B208" t="s">
        <v>54</v>
      </c>
      <c r="C208" t="s">
        <v>817</v>
      </c>
      <c r="D208" t="s">
        <v>818</v>
      </c>
      <c r="E208" t="s">
        <v>819</v>
      </c>
      <c r="F208" t="s">
        <v>58</v>
      </c>
      <c r="G208" t="s">
        <v>58</v>
      </c>
      <c r="H208" t="s">
        <v>58</v>
      </c>
      <c r="I208" t="s">
        <v>58</v>
      </c>
      <c r="J208" t="s">
        <v>550</v>
      </c>
      <c r="K208" t="s">
        <v>551</v>
      </c>
      <c r="L208">
        <v>27.524999619999999</v>
      </c>
      <c r="M208">
        <v>10.40000057</v>
      </c>
      <c r="N208">
        <v>61.53845596</v>
      </c>
      <c r="O208">
        <v>174.41459660000001</v>
      </c>
      <c r="P208">
        <v>36.900001529999997</v>
      </c>
      <c r="Q208">
        <v>40.11</v>
      </c>
      <c r="R208">
        <v>16.900001530000001</v>
      </c>
      <c r="S208">
        <v>25.766666409999999</v>
      </c>
      <c r="T208">
        <v>37.366666789999996</v>
      </c>
      <c r="U208">
        <v>30.08333206</v>
      </c>
      <c r="V208">
        <v>39.606666410000003</v>
      </c>
      <c r="W208">
        <v>3228</v>
      </c>
      <c r="X208">
        <v>957</v>
      </c>
      <c r="Y208">
        <v>0.01</v>
      </c>
      <c r="Z208">
        <v>122.7151566</v>
      </c>
      <c r="AA208">
        <v>2290</v>
      </c>
      <c r="AB208">
        <v>8</v>
      </c>
      <c r="AC208">
        <v>196</v>
      </c>
      <c r="AD208">
        <v>2290</v>
      </c>
      <c r="AE208">
        <v>204</v>
      </c>
      <c r="AF208" t="s">
        <v>121</v>
      </c>
      <c r="AG208" t="s">
        <v>62</v>
      </c>
      <c r="AH208" t="s">
        <v>63</v>
      </c>
      <c r="AI208" t="s">
        <v>64</v>
      </c>
      <c r="AJ208" t="s">
        <v>90</v>
      </c>
      <c r="AK208" t="s">
        <v>58</v>
      </c>
      <c r="AL208" t="s">
        <v>58</v>
      </c>
      <c r="AM208" t="s">
        <v>58</v>
      </c>
      <c r="AN208" t="s">
        <v>58</v>
      </c>
      <c r="AO208" t="s">
        <v>58</v>
      </c>
      <c r="AP208" t="s">
        <v>58</v>
      </c>
      <c r="AQ208" t="s">
        <v>58</v>
      </c>
      <c r="AR208" t="s">
        <v>820</v>
      </c>
      <c r="AS208">
        <v>10.97831</v>
      </c>
      <c r="AT208">
        <v>13.766019999999999</v>
      </c>
      <c r="AU208">
        <v>0.73043000000000002</v>
      </c>
      <c r="AV208">
        <v>4.79819</v>
      </c>
      <c r="AW208">
        <v>3.1370100000000001</v>
      </c>
      <c r="AX208">
        <v>1.4688399999999999</v>
      </c>
      <c r="AY208">
        <v>0.68411</v>
      </c>
      <c r="AZ208">
        <v>11.74457</v>
      </c>
      <c r="BA208">
        <v>18.566379999999999</v>
      </c>
      <c r="BB208">
        <v>30.991209999999999</v>
      </c>
      <c r="BC208" t="s">
        <v>58</v>
      </c>
    </row>
    <row r="209" spans="1:55" x14ac:dyDescent="0.25">
      <c r="A209">
        <v>925819</v>
      </c>
      <c r="B209" t="s">
        <v>54</v>
      </c>
      <c r="C209" t="s">
        <v>86</v>
      </c>
      <c r="D209" t="s">
        <v>821</v>
      </c>
      <c r="E209" t="s">
        <v>822</v>
      </c>
      <c r="F209" t="s">
        <v>58</v>
      </c>
      <c r="G209" t="s">
        <v>58</v>
      </c>
      <c r="H209" t="s">
        <v>58</v>
      </c>
      <c r="I209" t="s">
        <v>58</v>
      </c>
      <c r="J209" t="s">
        <v>550</v>
      </c>
      <c r="K209" t="s">
        <v>551</v>
      </c>
      <c r="L209">
        <v>24.745832440000001</v>
      </c>
      <c r="M209">
        <v>10.49166679</v>
      </c>
      <c r="N209">
        <v>63.202816009999999</v>
      </c>
      <c r="O209">
        <v>156.44427490000001</v>
      </c>
      <c r="P209">
        <v>34.099998470000003</v>
      </c>
      <c r="Q209">
        <v>37.61</v>
      </c>
      <c r="R209">
        <v>16.599998469999999</v>
      </c>
      <c r="S209">
        <v>23.149999619999999</v>
      </c>
      <c r="T209">
        <v>33.716667180000002</v>
      </c>
      <c r="U209">
        <v>26.966667180000002</v>
      </c>
      <c r="V209">
        <v>36.989999619999999</v>
      </c>
      <c r="W209">
        <v>2623</v>
      </c>
      <c r="X209">
        <v>662</v>
      </c>
      <c r="Y209">
        <v>2.0099999999999998</v>
      </c>
      <c r="Z209">
        <v>105.20550540000001</v>
      </c>
      <c r="AA209">
        <v>1654</v>
      </c>
      <c r="AB209">
        <v>16</v>
      </c>
      <c r="AC209">
        <v>267</v>
      </c>
      <c r="AD209">
        <v>1654</v>
      </c>
      <c r="AE209">
        <v>740</v>
      </c>
      <c r="AF209" t="s">
        <v>121</v>
      </c>
      <c r="AG209" t="s">
        <v>62</v>
      </c>
      <c r="AH209" t="s">
        <v>63</v>
      </c>
      <c r="AI209" t="s">
        <v>64</v>
      </c>
      <c r="AJ209" t="s">
        <v>79</v>
      </c>
      <c r="AK209" t="s">
        <v>58</v>
      </c>
      <c r="AL209" t="s">
        <v>58</v>
      </c>
      <c r="AM209" t="s">
        <v>58</v>
      </c>
      <c r="AN209" t="s">
        <v>58</v>
      </c>
      <c r="AO209" t="s">
        <v>58</v>
      </c>
      <c r="AP209" t="s">
        <v>58</v>
      </c>
      <c r="AQ209">
        <v>15.8</v>
      </c>
      <c r="AR209" t="s">
        <v>823</v>
      </c>
      <c r="AS209">
        <v>31.365960000000001</v>
      </c>
      <c r="AT209">
        <v>21.306570000000001</v>
      </c>
      <c r="AU209">
        <v>0.86721000000000004</v>
      </c>
      <c r="AV209">
        <v>6.7748699999999999</v>
      </c>
      <c r="AW209">
        <v>6.0238500000000004</v>
      </c>
      <c r="AX209">
        <v>1.1069899999999999</v>
      </c>
      <c r="AY209">
        <v>0.90537999999999996</v>
      </c>
      <c r="AZ209">
        <v>9.8583300000000005</v>
      </c>
      <c r="BA209">
        <v>29.778639999999999</v>
      </c>
      <c r="BB209">
        <v>71.732969999999995</v>
      </c>
      <c r="BC209" t="s">
        <v>58</v>
      </c>
    </row>
    <row r="210" spans="1:55" x14ac:dyDescent="0.25">
      <c r="A210">
        <v>925820</v>
      </c>
      <c r="B210" t="s">
        <v>54</v>
      </c>
      <c r="C210" t="s">
        <v>696</v>
      </c>
      <c r="D210" t="s">
        <v>824</v>
      </c>
      <c r="E210" t="s">
        <v>825</v>
      </c>
      <c r="F210" t="s">
        <v>58</v>
      </c>
      <c r="G210" t="s">
        <v>58</v>
      </c>
      <c r="H210" t="s">
        <v>58</v>
      </c>
      <c r="I210" t="s">
        <v>58</v>
      </c>
      <c r="J210" t="s">
        <v>550</v>
      </c>
      <c r="K210" t="s">
        <v>551</v>
      </c>
      <c r="L210">
        <v>23.629165650000001</v>
      </c>
      <c r="M210">
        <v>10.34166622</v>
      </c>
      <c r="N210">
        <v>63.837444310000002</v>
      </c>
      <c r="O210">
        <v>146.9919434</v>
      </c>
      <c r="P210">
        <v>32.700000760000002</v>
      </c>
      <c r="Q210">
        <v>36.61</v>
      </c>
      <c r="R210">
        <v>16.200000760000002</v>
      </c>
      <c r="S210">
        <v>22.149999619999999</v>
      </c>
      <c r="T210">
        <v>32.566665649999997</v>
      </c>
      <c r="U210">
        <v>25.733333590000001</v>
      </c>
      <c r="V210">
        <v>35.989999619999999</v>
      </c>
      <c r="W210">
        <v>2600</v>
      </c>
      <c r="X210">
        <v>647</v>
      </c>
      <c r="Y210">
        <v>3.01</v>
      </c>
      <c r="Z210">
        <v>103.70724490000001</v>
      </c>
      <c r="AA210">
        <v>1627</v>
      </c>
      <c r="AB210">
        <v>19</v>
      </c>
      <c r="AC210">
        <v>283</v>
      </c>
      <c r="AD210">
        <v>1627</v>
      </c>
      <c r="AE210">
        <v>958</v>
      </c>
      <c r="AF210" t="s">
        <v>90</v>
      </c>
      <c r="AG210" t="s">
        <v>83</v>
      </c>
      <c r="AH210" t="s">
        <v>70</v>
      </c>
      <c r="AI210" t="s">
        <v>71</v>
      </c>
      <c r="AJ210" t="s">
        <v>116</v>
      </c>
      <c r="AK210" t="s">
        <v>58</v>
      </c>
      <c r="AL210" t="s">
        <v>58</v>
      </c>
      <c r="AM210" t="s">
        <v>58</v>
      </c>
      <c r="AN210" t="s">
        <v>58</v>
      </c>
      <c r="AO210" t="s">
        <v>58</v>
      </c>
      <c r="AP210" t="s">
        <v>58</v>
      </c>
      <c r="AQ210" t="s">
        <v>58</v>
      </c>
      <c r="AR210" t="s">
        <v>826</v>
      </c>
      <c r="AS210">
        <v>0.191</v>
      </c>
      <c r="AT210">
        <v>1.9930000000000001</v>
      </c>
      <c r="AU210">
        <v>0.60699999999999998</v>
      </c>
      <c r="AV210">
        <v>0.79</v>
      </c>
      <c r="AW210">
        <v>0.35499999999999998</v>
      </c>
      <c r="AX210">
        <v>2.323</v>
      </c>
      <c r="AY210">
        <v>0.45100000000000001</v>
      </c>
      <c r="AZ210">
        <v>21.201000000000001</v>
      </c>
      <c r="BA210">
        <v>10.439</v>
      </c>
      <c r="BB210">
        <v>39.064</v>
      </c>
      <c r="BC210" t="s">
        <v>58</v>
      </c>
    </row>
    <row r="211" spans="1:55" x14ac:dyDescent="0.25">
      <c r="A211">
        <v>925831</v>
      </c>
      <c r="B211" t="s">
        <v>54</v>
      </c>
      <c r="C211" t="s">
        <v>203</v>
      </c>
      <c r="D211" t="s">
        <v>827</v>
      </c>
      <c r="E211" t="s">
        <v>828</v>
      </c>
      <c r="F211" t="s">
        <v>58</v>
      </c>
      <c r="G211" t="s">
        <v>58</v>
      </c>
      <c r="H211">
        <v>1.5294779999999999</v>
      </c>
      <c r="I211">
        <v>6.4845579E-2</v>
      </c>
      <c r="J211" t="s">
        <v>550</v>
      </c>
      <c r="K211" t="s">
        <v>551</v>
      </c>
      <c r="L211">
        <v>23.308332440000001</v>
      </c>
      <c r="M211">
        <v>10.20000076</v>
      </c>
      <c r="N211">
        <v>64.150939940000001</v>
      </c>
      <c r="O211">
        <v>143.14382929999999</v>
      </c>
      <c r="P211">
        <v>32.200000760000002</v>
      </c>
      <c r="Q211">
        <v>36.409999239999998</v>
      </c>
      <c r="R211">
        <v>15.900001530000001</v>
      </c>
      <c r="S211">
        <v>21.86666679</v>
      </c>
      <c r="T211">
        <v>32.25</v>
      </c>
      <c r="U211">
        <v>25.350000380000001</v>
      </c>
      <c r="V211">
        <v>35.70666679</v>
      </c>
      <c r="W211">
        <v>2607</v>
      </c>
      <c r="X211">
        <v>646</v>
      </c>
      <c r="Y211">
        <v>3.01</v>
      </c>
      <c r="Z211">
        <v>103.2963409</v>
      </c>
      <c r="AA211">
        <v>1627</v>
      </c>
      <c r="AB211">
        <v>19</v>
      </c>
      <c r="AC211">
        <v>289</v>
      </c>
      <c r="AD211">
        <v>1627</v>
      </c>
      <c r="AE211">
        <v>1009</v>
      </c>
      <c r="AF211" t="s">
        <v>121</v>
      </c>
      <c r="AG211" t="s">
        <v>62</v>
      </c>
      <c r="AH211" t="s">
        <v>63</v>
      </c>
      <c r="AI211" t="s">
        <v>64</v>
      </c>
      <c r="AJ211" t="s">
        <v>90</v>
      </c>
      <c r="AK211" t="s">
        <v>58</v>
      </c>
      <c r="AL211" t="s">
        <v>58</v>
      </c>
      <c r="AM211" t="s">
        <v>58</v>
      </c>
      <c r="AN211" t="s">
        <v>58</v>
      </c>
      <c r="AO211" t="s">
        <v>58</v>
      </c>
      <c r="AP211" t="s">
        <v>58</v>
      </c>
      <c r="AQ211" t="s">
        <v>58</v>
      </c>
      <c r="AR211" t="s">
        <v>829</v>
      </c>
      <c r="AS211">
        <v>51.248640000000002</v>
      </c>
      <c r="AT211">
        <v>30.492190000000001</v>
      </c>
      <c r="AU211">
        <v>0.69266000000000005</v>
      </c>
      <c r="AV211">
        <v>10.84173</v>
      </c>
      <c r="AW211">
        <v>6.4223299999999997</v>
      </c>
      <c r="AX211">
        <v>1.6891700000000001</v>
      </c>
      <c r="AY211">
        <v>0.59379999999999999</v>
      </c>
      <c r="AZ211">
        <v>6.8667999999999996</v>
      </c>
      <c r="BA211">
        <v>4.9597600000000002</v>
      </c>
      <c r="BB211">
        <v>22.872399999999999</v>
      </c>
      <c r="BC211">
        <v>21666.724900000001</v>
      </c>
    </row>
    <row r="212" spans="1:55" x14ac:dyDescent="0.25">
      <c r="A212">
        <v>925842</v>
      </c>
      <c r="B212" t="s">
        <v>54</v>
      </c>
      <c r="C212" t="s">
        <v>696</v>
      </c>
      <c r="D212" t="s">
        <v>830</v>
      </c>
      <c r="E212" t="s">
        <v>831</v>
      </c>
      <c r="F212" t="s">
        <v>58</v>
      </c>
      <c r="G212" t="s">
        <v>58</v>
      </c>
      <c r="H212" t="s">
        <v>58</v>
      </c>
      <c r="I212" t="s">
        <v>58</v>
      </c>
      <c r="J212" t="s">
        <v>550</v>
      </c>
      <c r="K212" t="s">
        <v>551</v>
      </c>
      <c r="L212">
        <v>23.308332440000001</v>
      </c>
      <c r="M212">
        <v>10.20000076</v>
      </c>
      <c r="N212">
        <v>64.150939940000001</v>
      </c>
      <c r="O212">
        <v>143.14382929999999</v>
      </c>
      <c r="P212">
        <v>32.200000760000002</v>
      </c>
      <c r="Q212">
        <v>36.409999239999998</v>
      </c>
      <c r="R212">
        <v>15.900001530000001</v>
      </c>
      <c r="S212">
        <v>21.86666679</v>
      </c>
      <c r="T212">
        <v>32.25</v>
      </c>
      <c r="U212">
        <v>25.350000380000001</v>
      </c>
      <c r="V212">
        <v>35.70666679</v>
      </c>
      <c r="W212">
        <v>2607</v>
      </c>
      <c r="X212">
        <v>646</v>
      </c>
      <c r="Y212">
        <v>3.01</v>
      </c>
      <c r="Z212">
        <v>103.2963409</v>
      </c>
      <c r="AA212">
        <v>1627</v>
      </c>
      <c r="AB212">
        <v>19</v>
      </c>
      <c r="AC212">
        <v>289</v>
      </c>
      <c r="AD212">
        <v>1627</v>
      </c>
      <c r="AE212">
        <v>1009</v>
      </c>
      <c r="AF212" t="s">
        <v>90</v>
      </c>
      <c r="AG212" t="s">
        <v>83</v>
      </c>
      <c r="AH212" t="s">
        <v>832</v>
      </c>
      <c r="AI212" t="s">
        <v>71</v>
      </c>
      <c r="AJ212" t="s">
        <v>116</v>
      </c>
      <c r="AK212" t="s">
        <v>58</v>
      </c>
      <c r="AL212" t="s">
        <v>58</v>
      </c>
      <c r="AM212" t="s">
        <v>58</v>
      </c>
      <c r="AN212" t="s">
        <v>58</v>
      </c>
      <c r="AO212" t="s">
        <v>58</v>
      </c>
      <c r="AP212" t="s">
        <v>58</v>
      </c>
      <c r="AQ212" t="s">
        <v>58</v>
      </c>
      <c r="AR212" t="s">
        <v>833</v>
      </c>
      <c r="AS212">
        <v>0.224</v>
      </c>
      <c r="AT212">
        <v>2.0870000000000002</v>
      </c>
      <c r="AU212">
        <v>0.64700000000000002</v>
      </c>
      <c r="AV212">
        <v>0.80400000000000005</v>
      </c>
      <c r="AW212">
        <v>0.40400000000000003</v>
      </c>
      <c r="AX212">
        <v>2.1589999999999998</v>
      </c>
      <c r="AY212">
        <v>0.47699999999999998</v>
      </c>
      <c r="AZ212">
        <v>17.044</v>
      </c>
      <c r="BA212">
        <v>8.0109999999999992</v>
      </c>
      <c r="BB212">
        <v>40.673999999999999</v>
      </c>
      <c r="BC212" t="s">
        <v>58</v>
      </c>
    </row>
    <row r="213" spans="1:55" x14ac:dyDescent="0.25">
      <c r="A213">
        <v>925897</v>
      </c>
      <c r="B213" t="s">
        <v>54</v>
      </c>
      <c r="C213" t="s">
        <v>696</v>
      </c>
      <c r="D213" t="s">
        <v>834</v>
      </c>
      <c r="E213" t="s">
        <v>835</v>
      </c>
      <c r="F213" t="s">
        <v>58</v>
      </c>
      <c r="G213" t="s">
        <v>58</v>
      </c>
      <c r="H213" t="s">
        <v>58</v>
      </c>
      <c r="I213" t="s">
        <v>58</v>
      </c>
      <c r="J213" t="s">
        <v>550</v>
      </c>
      <c r="K213" t="s">
        <v>551</v>
      </c>
      <c r="L213">
        <v>24.745832440000001</v>
      </c>
      <c r="M213">
        <v>10.49166679</v>
      </c>
      <c r="N213">
        <v>63.202816009999999</v>
      </c>
      <c r="O213">
        <v>156.44427490000001</v>
      </c>
      <c r="P213">
        <v>34.099998470000003</v>
      </c>
      <c r="Q213">
        <v>37.61</v>
      </c>
      <c r="R213">
        <v>16.599998469999999</v>
      </c>
      <c r="S213">
        <v>23.149999619999999</v>
      </c>
      <c r="T213">
        <v>33.716667180000002</v>
      </c>
      <c r="U213">
        <v>26.966667180000002</v>
      </c>
      <c r="V213">
        <v>36.989999619999999</v>
      </c>
      <c r="W213">
        <v>2623</v>
      </c>
      <c r="X213">
        <v>662</v>
      </c>
      <c r="Y213">
        <v>2.0099999999999998</v>
      </c>
      <c r="Z213">
        <v>105.20550540000001</v>
      </c>
      <c r="AA213">
        <v>1654</v>
      </c>
      <c r="AB213">
        <v>16</v>
      </c>
      <c r="AC213">
        <v>267</v>
      </c>
      <c r="AD213">
        <v>1654</v>
      </c>
      <c r="AE213">
        <v>740</v>
      </c>
      <c r="AF213" t="s">
        <v>90</v>
      </c>
      <c r="AG213" t="s">
        <v>83</v>
      </c>
      <c r="AH213" t="s">
        <v>63</v>
      </c>
      <c r="AI213" t="s">
        <v>90</v>
      </c>
      <c r="AJ213" t="s">
        <v>116</v>
      </c>
      <c r="AK213" t="s">
        <v>58</v>
      </c>
      <c r="AL213" t="s">
        <v>58</v>
      </c>
      <c r="AM213" t="s">
        <v>58</v>
      </c>
      <c r="AN213" t="s">
        <v>58</v>
      </c>
      <c r="AO213" t="s">
        <v>58</v>
      </c>
      <c r="AP213" t="s">
        <v>58</v>
      </c>
      <c r="AQ213">
        <v>11.8</v>
      </c>
      <c r="AR213" t="s">
        <v>836</v>
      </c>
      <c r="AS213">
        <v>0.20699999999999999</v>
      </c>
      <c r="AT213">
        <v>2.1349999999999998</v>
      </c>
      <c r="AU213">
        <v>0.56699999999999995</v>
      </c>
      <c r="AV213">
        <v>0.74299999999999999</v>
      </c>
      <c r="AW213">
        <v>0.40400000000000003</v>
      </c>
      <c r="AX213">
        <v>1.887</v>
      </c>
      <c r="AY213">
        <v>0.53600000000000003</v>
      </c>
      <c r="AZ213">
        <v>22.526</v>
      </c>
      <c r="BA213">
        <v>19.106000000000002</v>
      </c>
      <c r="BB213">
        <v>46.576999999999998</v>
      </c>
      <c r="BC213" t="s">
        <v>58</v>
      </c>
    </row>
    <row r="214" spans="1:55" x14ac:dyDescent="0.25">
      <c r="A214">
        <v>925934</v>
      </c>
      <c r="B214" t="s">
        <v>54</v>
      </c>
      <c r="C214" t="s">
        <v>86</v>
      </c>
      <c r="D214" t="s">
        <v>837</v>
      </c>
      <c r="E214" t="s">
        <v>838</v>
      </c>
      <c r="F214" t="s">
        <v>58</v>
      </c>
      <c r="G214" t="s">
        <v>58</v>
      </c>
      <c r="H214" t="s">
        <v>58</v>
      </c>
      <c r="I214" t="s">
        <v>58</v>
      </c>
      <c r="J214" t="s">
        <v>550</v>
      </c>
      <c r="K214" t="s">
        <v>551</v>
      </c>
      <c r="L214">
        <v>24.729166029999998</v>
      </c>
      <c r="M214">
        <v>14.90833378</v>
      </c>
      <c r="N214">
        <v>73.440063480000006</v>
      </c>
      <c r="O214">
        <v>63.405563350000001</v>
      </c>
      <c r="P214">
        <v>35.200000760000002</v>
      </c>
      <c r="Q214">
        <v>35.009999620000002</v>
      </c>
      <c r="R214">
        <v>20.300001139999999</v>
      </c>
      <c r="S214">
        <v>24.066667559999999</v>
      </c>
      <c r="T214">
        <v>33.75</v>
      </c>
      <c r="U214">
        <v>25.183332440000001</v>
      </c>
      <c r="V214">
        <v>37.773334349999999</v>
      </c>
      <c r="W214">
        <v>2037</v>
      </c>
      <c r="X214">
        <v>363</v>
      </c>
      <c r="Y214">
        <v>19.010000000000002</v>
      </c>
      <c r="Z214">
        <v>65.642448430000002</v>
      </c>
      <c r="AA214">
        <v>938</v>
      </c>
      <c r="AB214">
        <v>97</v>
      </c>
      <c r="AC214">
        <v>331</v>
      </c>
      <c r="AD214">
        <v>809</v>
      </c>
      <c r="AE214">
        <v>426</v>
      </c>
      <c r="AF214" t="s">
        <v>121</v>
      </c>
      <c r="AG214" t="s">
        <v>62</v>
      </c>
      <c r="AH214" t="s">
        <v>63</v>
      </c>
      <c r="AI214" t="s">
        <v>64</v>
      </c>
      <c r="AJ214" t="s">
        <v>90</v>
      </c>
      <c r="AK214" t="s">
        <v>58</v>
      </c>
      <c r="AL214" t="s">
        <v>58</v>
      </c>
      <c r="AM214" t="s">
        <v>58</v>
      </c>
      <c r="AN214" t="s">
        <v>58</v>
      </c>
      <c r="AO214" t="s">
        <v>58</v>
      </c>
      <c r="AP214" t="s">
        <v>58</v>
      </c>
      <c r="AQ214" t="s">
        <v>58</v>
      </c>
      <c r="AR214" t="s">
        <v>839</v>
      </c>
      <c r="AS214">
        <v>0.71431999999999995</v>
      </c>
      <c r="AT214">
        <v>3.33439</v>
      </c>
      <c r="AU214">
        <v>0.80210999999999999</v>
      </c>
      <c r="AV214">
        <v>1.1032900000000001</v>
      </c>
      <c r="AW214">
        <v>0.86450000000000005</v>
      </c>
      <c r="AX214">
        <v>1.2494000000000001</v>
      </c>
      <c r="AY214">
        <v>0.80686000000000002</v>
      </c>
      <c r="AZ214">
        <v>5.8764000000000003</v>
      </c>
      <c r="BA214">
        <v>5.3176600000000001</v>
      </c>
      <c r="BB214">
        <v>29.319769999999998</v>
      </c>
      <c r="BC214" t="s">
        <v>58</v>
      </c>
    </row>
    <row r="215" spans="1:55" x14ac:dyDescent="0.25">
      <c r="A215">
        <v>925978</v>
      </c>
      <c r="B215" t="s">
        <v>54</v>
      </c>
      <c r="C215" t="s">
        <v>86</v>
      </c>
      <c r="D215" t="s">
        <v>840</v>
      </c>
      <c r="E215" t="s">
        <v>841</v>
      </c>
      <c r="F215" t="s">
        <v>58</v>
      </c>
      <c r="G215" t="s">
        <v>58</v>
      </c>
      <c r="H215" t="s">
        <v>58</v>
      </c>
      <c r="I215" t="s">
        <v>58</v>
      </c>
      <c r="J215" t="s">
        <v>550</v>
      </c>
      <c r="K215" t="s">
        <v>551</v>
      </c>
      <c r="L215">
        <v>24.612499239999998</v>
      </c>
      <c r="M215">
        <v>14.875</v>
      </c>
      <c r="N215">
        <v>73.638618469999997</v>
      </c>
      <c r="O215">
        <v>61.722442630000003</v>
      </c>
      <c r="P215">
        <v>35</v>
      </c>
      <c r="Q215">
        <v>34.910000189999998</v>
      </c>
      <c r="R215">
        <v>20.200000760000002</v>
      </c>
      <c r="S215">
        <v>23.966667180000002</v>
      </c>
      <c r="T215">
        <v>33.633333210000004</v>
      </c>
      <c r="U215">
        <v>25.049999239999998</v>
      </c>
      <c r="V215">
        <v>37.67333206</v>
      </c>
      <c r="W215">
        <v>2039</v>
      </c>
      <c r="X215">
        <v>363</v>
      </c>
      <c r="Y215">
        <v>19.010000000000002</v>
      </c>
      <c r="Z215">
        <v>65.697128300000003</v>
      </c>
      <c r="AA215">
        <v>939</v>
      </c>
      <c r="AB215">
        <v>97</v>
      </c>
      <c r="AC215">
        <v>330</v>
      </c>
      <c r="AD215">
        <v>810</v>
      </c>
      <c r="AE215">
        <v>446</v>
      </c>
      <c r="AF215" t="s">
        <v>121</v>
      </c>
      <c r="AG215" t="s">
        <v>62</v>
      </c>
      <c r="AH215" t="s">
        <v>63</v>
      </c>
      <c r="AI215" t="s">
        <v>64</v>
      </c>
      <c r="AJ215" t="s">
        <v>90</v>
      </c>
      <c r="AK215" t="s">
        <v>36</v>
      </c>
      <c r="AL215">
        <v>1</v>
      </c>
      <c r="AM215">
        <v>0</v>
      </c>
      <c r="AN215">
        <v>0</v>
      </c>
      <c r="AO215">
        <v>0</v>
      </c>
      <c r="AP215" t="s">
        <v>58</v>
      </c>
      <c r="AQ215" t="s">
        <v>58</v>
      </c>
      <c r="AR215" t="s">
        <v>842</v>
      </c>
      <c r="AS215">
        <v>28.127050000000001</v>
      </c>
      <c r="AT215">
        <v>20.861840000000001</v>
      </c>
      <c r="AU215">
        <v>0.78432000000000002</v>
      </c>
      <c r="AV215">
        <v>7.3789699999999998</v>
      </c>
      <c r="AW215">
        <v>4.9219299999999997</v>
      </c>
      <c r="AX215">
        <v>1.44956</v>
      </c>
      <c r="AY215">
        <v>0.69313000000000002</v>
      </c>
      <c r="AZ215">
        <v>20.667660000000001</v>
      </c>
      <c r="BA215">
        <v>21.979769999999998</v>
      </c>
      <c r="BB215">
        <v>34.710129999999999</v>
      </c>
      <c r="BC215" t="s">
        <v>58</v>
      </c>
    </row>
    <row r="216" spans="1:55" x14ac:dyDescent="0.25">
      <c r="A216">
        <v>925990</v>
      </c>
      <c r="B216" t="s">
        <v>54</v>
      </c>
      <c r="C216" t="s">
        <v>92</v>
      </c>
      <c r="D216" t="s">
        <v>843</v>
      </c>
      <c r="E216" t="s">
        <v>844</v>
      </c>
      <c r="F216" t="s">
        <v>58</v>
      </c>
      <c r="G216" t="s">
        <v>58</v>
      </c>
      <c r="H216">
        <v>5.2510620000000001</v>
      </c>
      <c r="I216">
        <v>0.97134524899999997</v>
      </c>
      <c r="J216" t="s">
        <v>550</v>
      </c>
      <c r="K216" t="s">
        <v>551</v>
      </c>
      <c r="L216">
        <v>23.587499619999999</v>
      </c>
      <c r="M216">
        <v>15.17500019</v>
      </c>
      <c r="N216">
        <v>68.049324040000002</v>
      </c>
      <c r="O216">
        <v>74.684928889999995</v>
      </c>
      <c r="P216">
        <v>34.400001529999997</v>
      </c>
      <c r="Q216">
        <v>32.210000379999997</v>
      </c>
      <c r="R216">
        <v>22.300001139999999</v>
      </c>
      <c r="S216">
        <v>23.083333970000002</v>
      </c>
      <c r="T216">
        <v>32.03333473</v>
      </c>
      <c r="U216">
        <v>24.450000760000002</v>
      </c>
      <c r="V216">
        <v>36.756666029999998</v>
      </c>
      <c r="W216">
        <v>2266</v>
      </c>
      <c r="X216">
        <v>420</v>
      </c>
      <c r="Y216">
        <v>14.01</v>
      </c>
      <c r="Z216">
        <v>73.208801269999995</v>
      </c>
      <c r="AA216">
        <v>1131</v>
      </c>
      <c r="AB216">
        <v>79</v>
      </c>
      <c r="AC216">
        <v>468</v>
      </c>
      <c r="AD216">
        <v>143</v>
      </c>
      <c r="AE216">
        <v>651</v>
      </c>
      <c r="AF216" t="s">
        <v>61</v>
      </c>
      <c r="AG216" t="s">
        <v>83</v>
      </c>
      <c r="AH216" t="s">
        <v>96</v>
      </c>
      <c r="AI216" t="s">
        <v>71</v>
      </c>
      <c r="AJ216" t="s">
        <v>194</v>
      </c>
      <c r="AK216" t="s">
        <v>58</v>
      </c>
      <c r="AL216" t="s">
        <v>58</v>
      </c>
      <c r="AM216" t="s">
        <v>58</v>
      </c>
      <c r="AN216" t="s">
        <v>58</v>
      </c>
      <c r="AO216" t="s">
        <v>58</v>
      </c>
      <c r="AP216" t="s">
        <v>58</v>
      </c>
      <c r="AQ216" t="s">
        <v>58</v>
      </c>
      <c r="AR216" t="s">
        <v>845</v>
      </c>
      <c r="AS216">
        <v>208.77403000000001</v>
      </c>
      <c r="AT216">
        <v>57.54251</v>
      </c>
      <c r="AU216">
        <v>0.79276000000000002</v>
      </c>
      <c r="AV216">
        <v>19.96105</v>
      </c>
      <c r="AW216">
        <v>13.779529999999999</v>
      </c>
      <c r="AX216">
        <v>1.4270799999999999</v>
      </c>
      <c r="AY216">
        <v>0.70379999999999998</v>
      </c>
      <c r="AZ216">
        <v>9.9810099999999995</v>
      </c>
      <c r="BA216">
        <v>5.3014999999999999</v>
      </c>
      <c r="BB216">
        <v>18.740279999999998</v>
      </c>
      <c r="BC216">
        <v>151281.92139999999</v>
      </c>
    </row>
    <row r="217" spans="1:55" x14ac:dyDescent="0.25">
      <c r="A217">
        <v>926023</v>
      </c>
      <c r="B217" t="s">
        <v>54</v>
      </c>
      <c r="C217" t="s">
        <v>426</v>
      </c>
      <c r="D217" t="s">
        <v>846</v>
      </c>
      <c r="E217" t="s">
        <v>322</v>
      </c>
      <c r="F217" t="s">
        <v>58</v>
      </c>
      <c r="G217" t="s">
        <v>58</v>
      </c>
      <c r="H217">
        <v>1.107536667</v>
      </c>
      <c r="I217">
        <v>6.1222087000000001E-2</v>
      </c>
      <c r="J217" t="s">
        <v>550</v>
      </c>
      <c r="K217" t="s">
        <v>551</v>
      </c>
      <c r="L217">
        <v>23.587499619999999</v>
      </c>
      <c r="M217">
        <v>15.17500019</v>
      </c>
      <c r="N217">
        <v>68.049324040000002</v>
      </c>
      <c r="O217">
        <v>74.684928889999995</v>
      </c>
      <c r="P217">
        <v>34.400001529999997</v>
      </c>
      <c r="Q217">
        <v>32.210000379999997</v>
      </c>
      <c r="R217">
        <v>22.300001139999999</v>
      </c>
      <c r="S217">
        <v>23.083333970000002</v>
      </c>
      <c r="T217">
        <v>32.03333473</v>
      </c>
      <c r="U217">
        <v>24.450000760000002</v>
      </c>
      <c r="V217">
        <v>36.756666029999998</v>
      </c>
      <c r="W217">
        <v>2266</v>
      </c>
      <c r="X217">
        <v>420</v>
      </c>
      <c r="Y217">
        <v>14.01</v>
      </c>
      <c r="Z217">
        <v>73.208801269999995</v>
      </c>
      <c r="AA217">
        <v>1131</v>
      </c>
      <c r="AB217">
        <v>79</v>
      </c>
      <c r="AC217">
        <v>468</v>
      </c>
      <c r="AD217">
        <v>143</v>
      </c>
      <c r="AE217">
        <v>651</v>
      </c>
      <c r="AF217" t="s">
        <v>61</v>
      </c>
      <c r="AG217" t="s">
        <v>83</v>
      </c>
      <c r="AH217" t="s">
        <v>70</v>
      </c>
      <c r="AI217" t="s">
        <v>71</v>
      </c>
      <c r="AJ217" t="s">
        <v>111</v>
      </c>
      <c r="AK217" t="s">
        <v>58</v>
      </c>
      <c r="AL217" t="s">
        <v>58</v>
      </c>
      <c r="AM217" t="s">
        <v>58</v>
      </c>
      <c r="AN217" t="s">
        <v>58</v>
      </c>
      <c r="AO217" t="s">
        <v>58</v>
      </c>
      <c r="AP217" t="s">
        <v>58</v>
      </c>
      <c r="AQ217" t="s">
        <v>58</v>
      </c>
      <c r="AR217" t="s">
        <v>847</v>
      </c>
      <c r="AS217">
        <v>22.718610000000002</v>
      </c>
      <c r="AT217">
        <v>32.652650000000001</v>
      </c>
      <c r="AU217">
        <v>0.26782</v>
      </c>
      <c r="AV217">
        <v>14.755990000000001</v>
      </c>
      <c r="AW217">
        <v>2.1724999999999999</v>
      </c>
      <c r="AX217">
        <v>7.1566799999999997</v>
      </c>
      <c r="AY217">
        <v>0.14219000000000001</v>
      </c>
      <c r="AZ217">
        <v>20.41282</v>
      </c>
      <c r="BA217">
        <v>26.223980000000001</v>
      </c>
      <c r="BB217">
        <v>33.279499999999999</v>
      </c>
      <c r="BC217">
        <v>1926686.2509999999</v>
      </c>
    </row>
    <row r="218" spans="1:55" x14ac:dyDescent="0.25">
      <c r="A218">
        <v>926089</v>
      </c>
      <c r="B218" t="s">
        <v>54</v>
      </c>
      <c r="C218" t="s">
        <v>92</v>
      </c>
      <c r="D218" t="s">
        <v>848</v>
      </c>
      <c r="E218" t="s">
        <v>849</v>
      </c>
      <c r="F218" t="s">
        <v>58</v>
      </c>
      <c r="G218" t="s">
        <v>58</v>
      </c>
      <c r="H218">
        <v>19.548729999999999</v>
      </c>
      <c r="I218">
        <v>1.587854484</v>
      </c>
      <c r="J218" t="s">
        <v>550</v>
      </c>
      <c r="K218" t="s">
        <v>551</v>
      </c>
      <c r="L218">
        <v>23.975000380000001</v>
      </c>
      <c r="M218">
        <v>15.25</v>
      </c>
      <c r="N218">
        <v>68.080360409999997</v>
      </c>
      <c r="O218">
        <v>75.362754820000006</v>
      </c>
      <c r="P218">
        <v>34.799999239999998</v>
      </c>
      <c r="Q218">
        <v>32.509999620000002</v>
      </c>
      <c r="R218">
        <v>22.399999619999999</v>
      </c>
      <c r="S218">
        <v>23.466667180000002</v>
      </c>
      <c r="T218">
        <v>32.399999620000003</v>
      </c>
      <c r="U218">
        <v>24.850000380000001</v>
      </c>
      <c r="V218">
        <v>37.139999240000002</v>
      </c>
      <c r="W218">
        <v>2265</v>
      </c>
      <c r="X218">
        <v>415</v>
      </c>
      <c r="Y218">
        <v>14.01</v>
      </c>
      <c r="Z218">
        <v>72.620307920000002</v>
      </c>
      <c r="AA218">
        <v>1125</v>
      </c>
      <c r="AB218">
        <v>80</v>
      </c>
      <c r="AC218">
        <v>469</v>
      </c>
      <c r="AD218">
        <v>146</v>
      </c>
      <c r="AE218">
        <v>575</v>
      </c>
      <c r="AF218" t="s">
        <v>61</v>
      </c>
      <c r="AG218" t="s">
        <v>62</v>
      </c>
      <c r="AH218" t="s">
        <v>63</v>
      </c>
      <c r="AI218" t="s">
        <v>71</v>
      </c>
      <c r="AJ218" t="s">
        <v>194</v>
      </c>
      <c r="AK218" t="s">
        <v>58</v>
      </c>
      <c r="AL218" t="s">
        <v>58</v>
      </c>
      <c r="AM218" t="s">
        <v>58</v>
      </c>
      <c r="AN218" t="s">
        <v>58</v>
      </c>
      <c r="AO218" t="s">
        <v>58</v>
      </c>
      <c r="AP218" t="s">
        <v>58</v>
      </c>
      <c r="AQ218" t="s">
        <v>58</v>
      </c>
      <c r="AR218" t="s">
        <v>850</v>
      </c>
      <c r="AS218">
        <v>42.974220000000003</v>
      </c>
      <c r="AT218">
        <v>27.968769999999999</v>
      </c>
      <c r="AU218">
        <v>0.68920999999999999</v>
      </c>
      <c r="AV218">
        <v>9.9603099999999998</v>
      </c>
      <c r="AW218">
        <v>5.2168900000000002</v>
      </c>
      <c r="AX218">
        <v>1.87199</v>
      </c>
      <c r="AY218">
        <v>0.53808</v>
      </c>
      <c r="AZ218">
        <v>10.38674</v>
      </c>
      <c r="BA218">
        <v>7.23658</v>
      </c>
      <c r="BB218">
        <v>25.24953</v>
      </c>
      <c r="BC218">
        <v>1148049.6950000001</v>
      </c>
    </row>
    <row r="219" spans="1:55" x14ac:dyDescent="0.25">
      <c r="A219">
        <v>926115</v>
      </c>
      <c r="B219" t="s">
        <v>54</v>
      </c>
      <c r="C219" t="s">
        <v>851</v>
      </c>
      <c r="D219" t="s">
        <v>852</v>
      </c>
      <c r="E219" t="s">
        <v>853</v>
      </c>
      <c r="F219" t="s">
        <v>58</v>
      </c>
      <c r="G219" t="s">
        <v>58</v>
      </c>
      <c r="H219">
        <v>4.2491979999999998</v>
      </c>
      <c r="I219">
        <v>0.78206492000000005</v>
      </c>
      <c r="J219" t="s">
        <v>550</v>
      </c>
      <c r="K219" t="s">
        <v>551</v>
      </c>
      <c r="L219">
        <v>24.533332819999998</v>
      </c>
      <c r="M219">
        <v>14.88333321</v>
      </c>
      <c r="N219">
        <v>71.900154110000003</v>
      </c>
      <c r="O219">
        <v>63.544284820000001</v>
      </c>
      <c r="P219">
        <v>35.200000760000002</v>
      </c>
      <c r="Q219">
        <v>34.61</v>
      </c>
      <c r="R219">
        <v>20.700000760000002</v>
      </c>
      <c r="S219">
        <v>23.966667180000002</v>
      </c>
      <c r="T219">
        <v>33.5</v>
      </c>
      <c r="U219">
        <v>25.08333206</v>
      </c>
      <c r="V219">
        <v>37.690000380000001</v>
      </c>
      <c r="W219">
        <v>2071</v>
      </c>
      <c r="X219">
        <v>365</v>
      </c>
      <c r="Y219">
        <v>21.01</v>
      </c>
      <c r="Z219">
        <v>66.591262819999997</v>
      </c>
      <c r="AA219">
        <v>960</v>
      </c>
      <c r="AB219">
        <v>97</v>
      </c>
      <c r="AC219">
        <v>342</v>
      </c>
      <c r="AD219">
        <v>819</v>
      </c>
      <c r="AE219">
        <v>482</v>
      </c>
      <c r="AF219" t="s">
        <v>61</v>
      </c>
      <c r="AG219" t="s">
        <v>83</v>
      </c>
      <c r="AH219" t="s">
        <v>63</v>
      </c>
      <c r="AI219" t="s">
        <v>90</v>
      </c>
      <c r="AJ219" t="s">
        <v>116</v>
      </c>
      <c r="AK219" t="s">
        <v>36</v>
      </c>
      <c r="AL219">
        <v>1</v>
      </c>
      <c r="AM219">
        <v>0</v>
      </c>
      <c r="AN219">
        <v>0</v>
      </c>
      <c r="AO219">
        <v>0</v>
      </c>
      <c r="AP219" t="s">
        <v>58</v>
      </c>
      <c r="AQ219" t="s">
        <v>58</v>
      </c>
      <c r="AR219" t="s">
        <v>854</v>
      </c>
      <c r="AS219">
        <v>19.959109999999999</v>
      </c>
      <c r="AT219">
        <v>18.415959999999998</v>
      </c>
      <c r="AU219">
        <v>0.73999000000000004</v>
      </c>
      <c r="AV219">
        <v>6.16547</v>
      </c>
      <c r="AW219">
        <v>4.3427699999999998</v>
      </c>
      <c r="AX219">
        <v>1.4047099999999999</v>
      </c>
      <c r="AY219">
        <v>0.72341</v>
      </c>
      <c r="AZ219">
        <v>14.15996</v>
      </c>
      <c r="BA219">
        <v>20.718330000000002</v>
      </c>
      <c r="BB219">
        <v>50.657699999999998</v>
      </c>
      <c r="BC219">
        <v>81850.959780000005</v>
      </c>
    </row>
    <row r="220" spans="1:55" x14ac:dyDescent="0.25">
      <c r="A220">
        <v>926126</v>
      </c>
      <c r="B220" t="s">
        <v>54</v>
      </c>
      <c r="C220" t="s">
        <v>92</v>
      </c>
      <c r="D220" t="s">
        <v>855</v>
      </c>
      <c r="E220" t="s">
        <v>856</v>
      </c>
      <c r="F220" t="s">
        <v>58</v>
      </c>
      <c r="G220" t="s">
        <v>58</v>
      </c>
      <c r="H220">
        <v>13.587892500000001</v>
      </c>
      <c r="I220">
        <v>2.1397950479999999</v>
      </c>
      <c r="J220" t="s">
        <v>550</v>
      </c>
      <c r="K220" t="s">
        <v>551</v>
      </c>
      <c r="L220">
        <v>24.75833321</v>
      </c>
      <c r="M220">
        <v>14.94999981</v>
      </c>
      <c r="N220">
        <v>71.53110504</v>
      </c>
      <c r="O220">
        <v>63.883182529999999</v>
      </c>
      <c r="P220">
        <v>35.5</v>
      </c>
      <c r="Q220">
        <v>34.710000379999997</v>
      </c>
      <c r="R220">
        <v>20.899999619999999</v>
      </c>
      <c r="S220">
        <v>24.166666029999998</v>
      </c>
      <c r="T220">
        <v>33.700000760000002</v>
      </c>
      <c r="U220">
        <v>25.299999239999998</v>
      </c>
      <c r="V220">
        <v>37.906665650000001</v>
      </c>
      <c r="W220">
        <v>2065</v>
      </c>
      <c r="X220">
        <v>362</v>
      </c>
      <c r="Y220">
        <v>20.010000000000002</v>
      </c>
      <c r="Z220">
        <v>66.437850949999998</v>
      </c>
      <c r="AA220">
        <v>957</v>
      </c>
      <c r="AB220">
        <v>95</v>
      </c>
      <c r="AC220">
        <v>339</v>
      </c>
      <c r="AD220">
        <v>820</v>
      </c>
      <c r="AE220">
        <v>434</v>
      </c>
      <c r="AF220" t="s">
        <v>61</v>
      </c>
      <c r="AG220" t="s">
        <v>62</v>
      </c>
      <c r="AH220" t="s">
        <v>63</v>
      </c>
      <c r="AI220" t="s">
        <v>71</v>
      </c>
      <c r="AJ220" t="s">
        <v>194</v>
      </c>
      <c r="AK220" t="s">
        <v>36</v>
      </c>
      <c r="AL220">
        <v>1</v>
      </c>
      <c r="AM220">
        <v>0</v>
      </c>
      <c r="AN220">
        <v>0</v>
      </c>
      <c r="AO220">
        <v>0</v>
      </c>
      <c r="AP220" t="s">
        <v>58</v>
      </c>
      <c r="AQ220" t="s">
        <v>58</v>
      </c>
      <c r="AR220" t="s">
        <v>857</v>
      </c>
      <c r="AS220">
        <v>42.839190000000002</v>
      </c>
      <c r="AT220">
        <v>27.110969999999998</v>
      </c>
      <c r="AU220">
        <v>0.73138000000000003</v>
      </c>
      <c r="AV220">
        <v>9.7072199999999995</v>
      </c>
      <c r="AW220">
        <v>5.86381</v>
      </c>
      <c r="AX220">
        <v>1.6027899999999999</v>
      </c>
      <c r="AY220">
        <v>0.62575999999999998</v>
      </c>
      <c r="AZ220">
        <v>6.0272600000000001</v>
      </c>
      <c r="BA220">
        <v>3.8653400000000002</v>
      </c>
      <c r="BB220">
        <v>20.514309999999998</v>
      </c>
      <c r="BC220">
        <v>78770.338189999995</v>
      </c>
    </row>
    <row r="221" spans="1:55" x14ac:dyDescent="0.25">
      <c r="A221">
        <v>926148</v>
      </c>
      <c r="B221" t="s">
        <v>54</v>
      </c>
      <c r="C221" t="s">
        <v>92</v>
      </c>
      <c r="D221" t="s">
        <v>858</v>
      </c>
      <c r="E221" t="s">
        <v>825</v>
      </c>
      <c r="F221" t="s">
        <v>58</v>
      </c>
      <c r="G221" t="s">
        <v>58</v>
      </c>
      <c r="H221">
        <v>3.2009625000000002</v>
      </c>
      <c r="I221">
        <v>0.83263355900000002</v>
      </c>
      <c r="J221" t="s">
        <v>550</v>
      </c>
      <c r="K221" t="s">
        <v>551</v>
      </c>
      <c r="L221">
        <v>24.725000380000001</v>
      </c>
      <c r="M221">
        <v>14.9333334</v>
      </c>
      <c r="N221">
        <v>71.451354980000005</v>
      </c>
      <c r="O221">
        <v>63.657463069999999</v>
      </c>
      <c r="P221">
        <v>35.400001529999997</v>
      </c>
      <c r="Q221">
        <v>34.61</v>
      </c>
      <c r="R221">
        <v>20.900001530000001</v>
      </c>
      <c r="S221">
        <v>24.149999619999999</v>
      </c>
      <c r="T221">
        <v>33.650001529999997</v>
      </c>
      <c r="U221">
        <v>25.283332819999998</v>
      </c>
      <c r="V221">
        <v>37.889999240000002</v>
      </c>
      <c r="W221">
        <v>2071</v>
      </c>
      <c r="X221">
        <v>363</v>
      </c>
      <c r="Y221">
        <v>20.010000000000002</v>
      </c>
      <c r="Z221">
        <v>66.463821409999994</v>
      </c>
      <c r="AA221">
        <v>961</v>
      </c>
      <c r="AB221">
        <v>96</v>
      </c>
      <c r="AC221">
        <v>340</v>
      </c>
      <c r="AD221">
        <v>823</v>
      </c>
      <c r="AE221">
        <v>442</v>
      </c>
      <c r="AF221" t="s">
        <v>61</v>
      </c>
      <c r="AG221" t="s">
        <v>83</v>
      </c>
      <c r="AH221" t="s">
        <v>63</v>
      </c>
      <c r="AI221" t="s">
        <v>71</v>
      </c>
      <c r="AJ221" t="s">
        <v>194</v>
      </c>
      <c r="AK221" t="s">
        <v>58</v>
      </c>
      <c r="AL221" t="s">
        <v>58</v>
      </c>
      <c r="AM221" t="s">
        <v>58</v>
      </c>
      <c r="AN221" t="s">
        <v>58</v>
      </c>
      <c r="AO221" t="s">
        <v>58</v>
      </c>
      <c r="AP221" t="s">
        <v>58</v>
      </c>
      <c r="AQ221" t="s">
        <v>58</v>
      </c>
      <c r="AR221" t="s">
        <v>859</v>
      </c>
      <c r="AS221">
        <v>131.56530000000001</v>
      </c>
      <c r="AT221">
        <v>46.418669999999999</v>
      </c>
      <c r="AU221">
        <v>0.74539</v>
      </c>
      <c r="AV221">
        <v>16.63907</v>
      </c>
      <c r="AW221">
        <v>9.7651299999999992</v>
      </c>
      <c r="AX221">
        <v>1.73384</v>
      </c>
      <c r="AY221">
        <v>0.58099999999999996</v>
      </c>
      <c r="AZ221">
        <v>8.5548199999999994</v>
      </c>
      <c r="BA221">
        <v>3.5771099999999998</v>
      </c>
      <c r="BB221">
        <v>20.70534</v>
      </c>
      <c r="BC221">
        <v>103573.181</v>
      </c>
    </row>
    <row r="222" spans="1:55" x14ac:dyDescent="0.25">
      <c r="A222">
        <v>926159</v>
      </c>
      <c r="B222" t="s">
        <v>54</v>
      </c>
      <c r="C222" t="s">
        <v>92</v>
      </c>
      <c r="D222" t="s">
        <v>860</v>
      </c>
      <c r="E222" t="s">
        <v>861</v>
      </c>
      <c r="F222" t="s">
        <v>58</v>
      </c>
      <c r="G222" t="s">
        <v>58</v>
      </c>
      <c r="H222">
        <v>10.526925</v>
      </c>
      <c r="I222">
        <v>3.3559137269999999</v>
      </c>
      <c r="J222" t="s">
        <v>550</v>
      </c>
      <c r="K222" t="s">
        <v>551</v>
      </c>
      <c r="L222">
        <v>24.75833321</v>
      </c>
      <c r="M222">
        <v>14.66666698</v>
      </c>
      <c r="N222">
        <v>72.607261660000006</v>
      </c>
      <c r="O222">
        <v>63.669368740000003</v>
      </c>
      <c r="P222">
        <v>35.200000760000002</v>
      </c>
      <c r="Q222">
        <v>35.11</v>
      </c>
      <c r="R222">
        <v>20.200000760000002</v>
      </c>
      <c r="S222">
        <v>24.166666029999998</v>
      </c>
      <c r="T222">
        <v>33.766666409999999</v>
      </c>
      <c r="U222">
        <v>25.283332819999998</v>
      </c>
      <c r="V222">
        <v>37.906665650000001</v>
      </c>
      <c r="W222">
        <v>2100</v>
      </c>
      <c r="X222">
        <v>370</v>
      </c>
      <c r="Y222">
        <v>21.01</v>
      </c>
      <c r="Z222">
        <v>66.163749690000003</v>
      </c>
      <c r="AA222">
        <v>969</v>
      </c>
      <c r="AB222">
        <v>100</v>
      </c>
      <c r="AC222">
        <v>350</v>
      </c>
      <c r="AD222">
        <v>823</v>
      </c>
      <c r="AE222">
        <v>444</v>
      </c>
      <c r="AF222" t="s">
        <v>61</v>
      </c>
      <c r="AG222" t="s">
        <v>62</v>
      </c>
      <c r="AH222" t="s">
        <v>63</v>
      </c>
      <c r="AI222" t="s">
        <v>71</v>
      </c>
      <c r="AJ222" t="s">
        <v>194</v>
      </c>
      <c r="AK222" t="s">
        <v>58</v>
      </c>
      <c r="AL222" t="s">
        <v>58</v>
      </c>
      <c r="AM222" t="s">
        <v>58</v>
      </c>
      <c r="AN222" t="s">
        <v>58</v>
      </c>
      <c r="AO222" t="s">
        <v>58</v>
      </c>
      <c r="AP222" t="s">
        <v>58</v>
      </c>
      <c r="AQ222" t="s">
        <v>58</v>
      </c>
      <c r="AR222" t="s">
        <v>862</v>
      </c>
      <c r="AS222">
        <v>65.071299999999994</v>
      </c>
      <c r="AT222">
        <v>33.760939999999998</v>
      </c>
      <c r="AU222">
        <v>0.71787000000000001</v>
      </c>
      <c r="AV222">
        <v>10.867990000000001</v>
      </c>
      <c r="AW222">
        <v>7.7293599999999998</v>
      </c>
      <c r="AX222">
        <v>1.4200299999999999</v>
      </c>
      <c r="AY222">
        <v>0.70923999999999998</v>
      </c>
      <c r="AZ222">
        <v>8.4290099999999999</v>
      </c>
      <c r="BA222">
        <v>4.8053299999999997</v>
      </c>
      <c r="BB222">
        <v>20.320139999999999</v>
      </c>
      <c r="BC222">
        <v>563701.92960000003</v>
      </c>
    </row>
    <row r="223" spans="1:55" x14ac:dyDescent="0.25">
      <c r="A223">
        <v>926160</v>
      </c>
      <c r="B223" t="s">
        <v>54</v>
      </c>
      <c r="C223" t="s">
        <v>92</v>
      </c>
      <c r="D223" t="s">
        <v>863</v>
      </c>
      <c r="E223" t="s">
        <v>864</v>
      </c>
      <c r="F223" t="s">
        <v>58</v>
      </c>
      <c r="G223" t="s">
        <v>58</v>
      </c>
      <c r="H223">
        <v>2.4513699999999998</v>
      </c>
      <c r="I223">
        <v>1.2228367979999999</v>
      </c>
      <c r="J223" t="s">
        <v>550</v>
      </c>
      <c r="K223" t="s">
        <v>551</v>
      </c>
      <c r="L223">
        <v>24.375</v>
      </c>
      <c r="M223">
        <v>15.44999981</v>
      </c>
      <c r="N223">
        <v>70.871551510000003</v>
      </c>
      <c r="O223">
        <v>62.686111449999999</v>
      </c>
      <c r="P223">
        <v>35.400001529999997</v>
      </c>
      <c r="Q223">
        <v>33.710000379999997</v>
      </c>
      <c r="R223">
        <v>21.800001139999999</v>
      </c>
      <c r="S223">
        <v>23.733333590000001</v>
      </c>
      <c r="T223">
        <v>33.333333969999998</v>
      </c>
      <c r="U223">
        <v>24.899999619999999</v>
      </c>
      <c r="V223">
        <v>37.45666679</v>
      </c>
      <c r="W223">
        <v>1930</v>
      </c>
      <c r="X223">
        <v>342</v>
      </c>
      <c r="Y223">
        <v>13.01</v>
      </c>
      <c r="Z223">
        <v>69.088951109999996</v>
      </c>
      <c r="AA223">
        <v>916</v>
      </c>
      <c r="AB223">
        <v>79</v>
      </c>
      <c r="AC223">
        <v>311</v>
      </c>
      <c r="AD223">
        <v>799</v>
      </c>
      <c r="AE223">
        <v>503</v>
      </c>
      <c r="AF223" t="s">
        <v>61</v>
      </c>
      <c r="AG223" t="s">
        <v>62</v>
      </c>
      <c r="AH223" t="s">
        <v>70</v>
      </c>
      <c r="AI223" t="s">
        <v>71</v>
      </c>
      <c r="AJ223" t="s">
        <v>194</v>
      </c>
      <c r="AK223" t="s">
        <v>36</v>
      </c>
      <c r="AL223">
        <v>1</v>
      </c>
      <c r="AM223">
        <v>0</v>
      </c>
      <c r="AN223">
        <v>0</v>
      </c>
      <c r="AO223">
        <v>0</v>
      </c>
      <c r="AP223">
        <v>100.01</v>
      </c>
      <c r="AQ223" t="s">
        <v>58</v>
      </c>
      <c r="AR223" t="s">
        <v>865</v>
      </c>
      <c r="AS223">
        <v>147.19630000000001</v>
      </c>
      <c r="AT223">
        <v>53.230699999999999</v>
      </c>
      <c r="AU223">
        <v>0.64868000000000003</v>
      </c>
      <c r="AV223">
        <v>19.644380000000002</v>
      </c>
      <c r="AW223">
        <v>10.020989999999999</v>
      </c>
      <c r="AX223">
        <v>2.05857</v>
      </c>
      <c r="AY223">
        <v>0.48726000000000003</v>
      </c>
      <c r="AZ223">
        <v>10.01186</v>
      </c>
      <c r="BA223">
        <v>10.910069999999999</v>
      </c>
      <c r="BB223">
        <v>26.900200000000002</v>
      </c>
      <c r="BC223">
        <v>959079.18090000004</v>
      </c>
    </row>
    <row r="224" spans="1:55" x14ac:dyDescent="0.25">
      <c r="A224">
        <v>926182</v>
      </c>
      <c r="B224" t="s">
        <v>54</v>
      </c>
      <c r="C224" t="s">
        <v>866</v>
      </c>
      <c r="D224" t="s">
        <v>867</v>
      </c>
      <c r="E224" t="s">
        <v>868</v>
      </c>
      <c r="F224" t="s">
        <v>58</v>
      </c>
      <c r="G224" t="s">
        <v>58</v>
      </c>
      <c r="H224">
        <v>0.75096249999999998</v>
      </c>
      <c r="I224">
        <v>0.197730556</v>
      </c>
      <c r="J224" t="s">
        <v>550</v>
      </c>
      <c r="K224" t="s">
        <v>551</v>
      </c>
      <c r="L224">
        <v>23.404167180000002</v>
      </c>
      <c r="M224">
        <v>15.07500076</v>
      </c>
      <c r="N224">
        <v>68.21266937</v>
      </c>
      <c r="O224">
        <v>73.375076289999996</v>
      </c>
      <c r="P224">
        <v>34.200000760000002</v>
      </c>
      <c r="Q224">
        <v>32.210000379999997</v>
      </c>
      <c r="R224">
        <v>22.100000380000001</v>
      </c>
      <c r="S224">
        <v>22.899999619999999</v>
      </c>
      <c r="T224">
        <v>31.88333321</v>
      </c>
      <c r="U224">
        <v>24.233333590000001</v>
      </c>
      <c r="V224">
        <v>36.590000000000003</v>
      </c>
      <c r="W224">
        <v>2268</v>
      </c>
      <c r="X224">
        <v>421</v>
      </c>
      <c r="Y224">
        <v>15.01</v>
      </c>
      <c r="Z224">
        <v>72.819946290000004</v>
      </c>
      <c r="AA224">
        <v>1127</v>
      </c>
      <c r="AB224">
        <v>81</v>
      </c>
      <c r="AC224">
        <v>473</v>
      </c>
      <c r="AD224">
        <v>144</v>
      </c>
      <c r="AE224">
        <v>693</v>
      </c>
      <c r="AF224" t="s">
        <v>61</v>
      </c>
      <c r="AG224" t="s">
        <v>83</v>
      </c>
      <c r="AH224" t="s">
        <v>70</v>
      </c>
      <c r="AI224" t="s">
        <v>71</v>
      </c>
      <c r="AJ224" t="s">
        <v>116</v>
      </c>
      <c r="AK224" t="s">
        <v>36</v>
      </c>
      <c r="AL224">
        <v>1</v>
      </c>
      <c r="AM224">
        <v>0</v>
      </c>
      <c r="AN224">
        <v>0</v>
      </c>
      <c r="AO224">
        <v>0</v>
      </c>
      <c r="AP224" t="s">
        <v>58</v>
      </c>
      <c r="AQ224" t="s">
        <v>58</v>
      </c>
      <c r="AR224" t="s">
        <v>869</v>
      </c>
      <c r="AS224">
        <v>100.92965</v>
      </c>
      <c r="AT224">
        <v>45.935560000000002</v>
      </c>
      <c r="AU224">
        <v>0.61153999999999997</v>
      </c>
      <c r="AV224">
        <v>13.633100000000001</v>
      </c>
      <c r="AW224">
        <v>9.5756599999999992</v>
      </c>
      <c r="AX224">
        <v>1.42134</v>
      </c>
      <c r="AY224">
        <v>0.71099000000000001</v>
      </c>
      <c r="AZ224">
        <v>16.8659</v>
      </c>
      <c r="BA224">
        <v>25.570250000000001</v>
      </c>
      <c r="BB224">
        <v>37.542090000000002</v>
      </c>
      <c r="BC224">
        <v>1700077.4680000001</v>
      </c>
    </row>
    <row r="225" spans="1:55" x14ac:dyDescent="0.25">
      <c r="A225">
        <v>926193</v>
      </c>
      <c r="B225" t="s">
        <v>54</v>
      </c>
      <c r="C225" t="s">
        <v>481</v>
      </c>
      <c r="D225" t="s">
        <v>870</v>
      </c>
      <c r="E225" t="s">
        <v>871</v>
      </c>
      <c r="F225" t="s">
        <v>58</v>
      </c>
      <c r="G225" t="s">
        <v>58</v>
      </c>
      <c r="H225">
        <v>0.94819666700000005</v>
      </c>
      <c r="I225">
        <v>8.1347698999999996E-2</v>
      </c>
      <c r="J225" t="s">
        <v>550</v>
      </c>
      <c r="K225" t="s">
        <v>551</v>
      </c>
      <c r="L225">
        <v>23.016666409999999</v>
      </c>
      <c r="M225">
        <v>15.08333397</v>
      </c>
      <c r="N225">
        <v>68.250381469999994</v>
      </c>
      <c r="O225">
        <v>72.998535160000003</v>
      </c>
      <c r="P225">
        <v>33.799999239999998</v>
      </c>
      <c r="Q225">
        <v>31.809999810000001</v>
      </c>
      <c r="R225">
        <v>22.099998469999999</v>
      </c>
      <c r="S225">
        <v>22.549999239999998</v>
      </c>
      <c r="T225">
        <v>31.5</v>
      </c>
      <c r="U225">
        <v>23.833333970000002</v>
      </c>
      <c r="V225">
        <v>36.20666679</v>
      </c>
      <c r="W225">
        <v>2242</v>
      </c>
      <c r="X225">
        <v>418</v>
      </c>
      <c r="Y225">
        <v>15.01</v>
      </c>
      <c r="Z225">
        <v>72.883049009999993</v>
      </c>
      <c r="AA225">
        <v>1113</v>
      </c>
      <c r="AB225">
        <v>80</v>
      </c>
      <c r="AC225">
        <v>471</v>
      </c>
      <c r="AD225">
        <v>140</v>
      </c>
      <c r="AE225">
        <v>771</v>
      </c>
      <c r="AF225" t="s">
        <v>61</v>
      </c>
      <c r="AG225" t="s">
        <v>62</v>
      </c>
      <c r="AH225" t="s">
        <v>63</v>
      </c>
      <c r="AI225" t="s">
        <v>90</v>
      </c>
      <c r="AJ225" t="s">
        <v>123</v>
      </c>
      <c r="AK225" t="s">
        <v>58</v>
      </c>
      <c r="AL225" t="s">
        <v>58</v>
      </c>
      <c r="AM225" t="s">
        <v>58</v>
      </c>
      <c r="AN225" t="s">
        <v>58</v>
      </c>
      <c r="AO225" t="s">
        <v>58</v>
      </c>
      <c r="AP225" t="s">
        <v>58</v>
      </c>
      <c r="AQ225" t="s">
        <v>58</v>
      </c>
      <c r="AR225" t="s">
        <v>872</v>
      </c>
      <c r="AS225">
        <v>3.9458299999999999</v>
      </c>
      <c r="AT225">
        <v>8.1867900000000002</v>
      </c>
      <c r="AU225">
        <v>0.74204000000000003</v>
      </c>
      <c r="AV225">
        <v>2.75501</v>
      </c>
      <c r="AW225">
        <v>1.9090800000000001</v>
      </c>
      <c r="AX225">
        <v>1.45445</v>
      </c>
      <c r="AY225">
        <v>0.69311999999999996</v>
      </c>
      <c r="AZ225">
        <v>18.769939999999998</v>
      </c>
      <c r="BA225">
        <v>28.081060000000001</v>
      </c>
      <c r="BB225">
        <v>40.682250000000003</v>
      </c>
      <c r="BC225">
        <v>206223.20480000001</v>
      </c>
    </row>
    <row r="226" spans="1:55" x14ac:dyDescent="0.25">
      <c r="A226">
        <v>926218</v>
      </c>
      <c r="B226" t="s">
        <v>54</v>
      </c>
      <c r="C226" t="s">
        <v>86</v>
      </c>
      <c r="D226" t="s">
        <v>873</v>
      </c>
      <c r="E226" t="s">
        <v>874</v>
      </c>
      <c r="F226" t="s">
        <v>58</v>
      </c>
      <c r="G226" t="s">
        <v>58</v>
      </c>
      <c r="H226" t="s">
        <v>58</v>
      </c>
      <c r="I226" t="s">
        <v>58</v>
      </c>
      <c r="J226" t="s">
        <v>550</v>
      </c>
      <c r="K226" t="s">
        <v>551</v>
      </c>
      <c r="L226">
        <v>23.329166409999999</v>
      </c>
      <c r="M226">
        <v>15.225000380000001</v>
      </c>
      <c r="N226">
        <v>67.96875</v>
      </c>
      <c r="O226">
        <v>75.089591979999994</v>
      </c>
      <c r="P226">
        <v>34.200000760000002</v>
      </c>
      <c r="Q226">
        <v>31.910000190000002</v>
      </c>
      <c r="R226">
        <v>22.400001530000001</v>
      </c>
      <c r="S226">
        <v>22.850000380000001</v>
      </c>
      <c r="T226">
        <v>31.766666409999999</v>
      </c>
      <c r="U226">
        <v>24.200000760000002</v>
      </c>
      <c r="V226">
        <v>36.47333321</v>
      </c>
      <c r="W226">
        <v>2246</v>
      </c>
      <c r="X226">
        <v>418</v>
      </c>
      <c r="Y226">
        <v>14.01</v>
      </c>
      <c r="Z226">
        <v>73.063133239999999</v>
      </c>
      <c r="AA226">
        <v>1118</v>
      </c>
      <c r="AB226">
        <v>79</v>
      </c>
      <c r="AC226">
        <v>465</v>
      </c>
      <c r="AD226">
        <v>142</v>
      </c>
      <c r="AE226">
        <v>706</v>
      </c>
      <c r="AF226" t="s">
        <v>61</v>
      </c>
      <c r="AG226" t="s">
        <v>62</v>
      </c>
      <c r="AH226" t="s">
        <v>63</v>
      </c>
      <c r="AI226" t="s">
        <v>64</v>
      </c>
      <c r="AJ226" t="s">
        <v>79</v>
      </c>
      <c r="AK226" t="s">
        <v>58</v>
      </c>
      <c r="AL226" t="s">
        <v>58</v>
      </c>
      <c r="AM226" t="s">
        <v>58</v>
      </c>
      <c r="AN226" t="s">
        <v>58</v>
      </c>
      <c r="AO226" t="s">
        <v>58</v>
      </c>
      <c r="AP226" t="s">
        <v>58</v>
      </c>
      <c r="AQ226" t="s">
        <v>58</v>
      </c>
      <c r="AR226" t="s">
        <v>875</v>
      </c>
      <c r="AS226">
        <v>7.0571000000000002</v>
      </c>
      <c r="AT226">
        <v>10.40516</v>
      </c>
      <c r="AU226">
        <v>0.81437000000000004</v>
      </c>
      <c r="AV226">
        <v>3.5008300000000001</v>
      </c>
      <c r="AW226">
        <v>2.6902599999999999</v>
      </c>
      <c r="AX226">
        <v>1.3049900000000001</v>
      </c>
      <c r="AY226">
        <v>0.78402000000000005</v>
      </c>
      <c r="AZ226">
        <v>14.849970000000001</v>
      </c>
      <c r="BA226">
        <v>39.65457</v>
      </c>
      <c r="BB226">
        <v>55.05254</v>
      </c>
      <c r="BC226" t="s">
        <v>58</v>
      </c>
    </row>
    <row r="227" spans="1:55" x14ac:dyDescent="0.25">
      <c r="A227">
        <v>926366</v>
      </c>
      <c r="B227" t="s">
        <v>54</v>
      </c>
      <c r="C227" t="s">
        <v>876</v>
      </c>
      <c r="D227" t="s">
        <v>877</v>
      </c>
      <c r="E227" t="s">
        <v>878</v>
      </c>
      <c r="F227" t="s">
        <v>58</v>
      </c>
      <c r="G227" t="s">
        <v>58</v>
      </c>
      <c r="H227" t="s">
        <v>58</v>
      </c>
      <c r="I227" t="s">
        <v>58</v>
      </c>
      <c r="J227" t="s">
        <v>550</v>
      </c>
      <c r="K227" t="s">
        <v>551</v>
      </c>
      <c r="L227">
        <v>27.63333321</v>
      </c>
      <c r="M227">
        <v>10.45000076</v>
      </c>
      <c r="N227">
        <v>61.470592500000002</v>
      </c>
      <c r="O227">
        <v>174.32119750000001</v>
      </c>
      <c r="P227">
        <v>37</v>
      </c>
      <c r="Q227">
        <v>40.11</v>
      </c>
      <c r="R227">
        <v>17</v>
      </c>
      <c r="S227">
        <v>25.88333321</v>
      </c>
      <c r="T227">
        <v>37.466667180000002</v>
      </c>
      <c r="U227">
        <v>30.200000760000002</v>
      </c>
      <c r="V227">
        <v>39.72333321</v>
      </c>
      <c r="W227">
        <v>3237</v>
      </c>
      <c r="X227">
        <v>961</v>
      </c>
      <c r="Y227">
        <v>0.01</v>
      </c>
      <c r="Z227">
        <v>122.8001251</v>
      </c>
      <c r="AA227">
        <v>2298</v>
      </c>
      <c r="AB227">
        <v>8</v>
      </c>
      <c r="AC227">
        <v>196</v>
      </c>
      <c r="AD227">
        <v>2298</v>
      </c>
      <c r="AE227">
        <v>180</v>
      </c>
      <c r="AF227" t="s">
        <v>121</v>
      </c>
      <c r="AG227" t="s">
        <v>62</v>
      </c>
      <c r="AH227" t="s">
        <v>63</v>
      </c>
      <c r="AI227" t="s">
        <v>64</v>
      </c>
      <c r="AJ227" t="s">
        <v>79</v>
      </c>
      <c r="AK227" t="s">
        <v>38</v>
      </c>
      <c r="AL227">
        <v>0</v>
      </c>
      <c r="AM227">
        <v>0</v>
      </c>
      <c r="AN227">
        <v>1</v>
      </c>
      <c r="AO227">
        <v>0</v>
      </c>
      <c r="AP227" t="s">
        <v>58</v>
      </c>
      <c r="AQ227" t="s">
        <v>58</v>
      </c>
      <c r="AR227" t="s">
        <v>879</v>
      </c>
      <c r="AS227">
        <v>40.597760000000001</v>
      </c>
      <c r="AT227">
        <v>33.523049999999998</v>
      </c>
      <c r="AU227">
        <v>0.46825</v>
      </c>
      <c r="AV227">
        <v>8.7757100000000001</v>
      </c>
      <c r="AW227">
        <v>6.4188299999999998</v>
      </c>
      <c r="AX227">
        <v>1.36029</v>
      </c>
      <c r="AY227">
        <v>0.74709000000000003</v>
      </c>
      <c r="AZ227">
        <v>13.96419</v>
      </c>
      <c r="BA227">
        <v>34.344239999999999</v>
      </c>
      <c r="BB227">
        <v>48.436149999999998</v>
      </c>
      <c r="BC227" t="s">
        <v>58</v>
      </c>
    </row>
    <row r="228" spans="1:55" x14ac:dyDescent="0.25">
      <c r="A228">
        <v>926399</v>
      </c>
      <c r="B228" t="s">
        <v>54</v>
      </c>
      <c r="C228" t="s">
        <v>880</v>
      </c>
      <c r="D228" t="s">
        <v>881</v>
      </c>
      <c r="E228" t="s">
        <v>828</v>
      </c>
      <c r="F228" t="s">
        <v>58</v>
      </c>
      <c r="G228" t="s">
        <v>58</v>
      </c>
      <c r="H228">
        <v>0.37186999999999998</v>
      </c>
      <c r="I228">
        <v>1.176E-2</v>
      </c>
      <c r="J228" t="s">
        <v>550</v>
      </c>
      <c r="K228" t="s">
        <v>551</v>
      </c>
      <c r="L228">
        <v>24.745832440000001</v>
      </c>
      <c r="M228">
        <v>10.49166679</v>
      </c>
      <c r="N228">
        <v>63.202816009999999</v>
      </c>
      <c r="O228">
        <v>156.44427490000001</v>
      </c>
      <c r="P228">
        <v>34.099998470000003</v>
      </c>
      <c r="Q228">
        <v>37.61</v>
      </c>
      <c r="R228">
        <v>16.599998469999999</v>
      </c>
      <c r="S228">
        <v>23.149999619999999</v>
      </c>
      <c r="T228">
        <v>33.716667180000002</v>
      </c>
      <c r="U228">
        <v>26.966667180000002</v>
      </c>
      <c r="V228">
        <v>36.989999619999999</v>
      </c>
      <c r="W228">
        <v>2623</v>
      </c>
      <c r="X228">
        <v>662</v>
      </c>
      <c r="Y228">
        <v>2.0099999999999998</v>
      </c>
      <c r="Z228">
        <v>105.20550540000001</v>
      </c>
      <c r="AA228">
        <v>1654</v>
      </c>
      <c r="AB228">
        <v>16</v>
      </c>
      <c r="AC228">
        <v>267</v>
      </c>
      <c r="AD228">
        <v>1654</v>
      </c>
      <c r="AE228">
        <v>740</v>
      </c>
      <c r="AF228" t="s">
        <v>121</v>
      </c>
      <c r="AG228" t="s">
        <v>83</v>
      </c>
      <c r="AH228" t="s">
        <v>63</v>
      </c>
      <c r="AI228" t="s">
        <v>64</v>
      </c>
      <c r="AJ228" t="s">
        <v>116</v>
      </c>
      <c r="AK228" t="s">
        <v>58</v>
      </c>
      <c r="AL228" t="s">
        <v>58</v>
      </c>
      <c r="AM228" t="s">
        <v>58</v>
      </c>
      <c r="AN228" t="s">
        <v>58</v>
      </c>
      <c r="AO228" t="s">
        <v>58</v>
      </c>
      <c r="AP228" t="s">
        <v>58</v>
      </c>
      <c r="AQ228" t="s">
        <v>58</v>
      </c>
      <c r="AR228" t="s">
        <v>882</v>
      </c>
      <c r="AS228">
        <v>6.9258899999999999</v>
      </c>
      <c r="AT228">
        <v>11.499420000000001</v>
      </c>
      <c r="AU228">
        <v>0.66059000000000001</v>
      </c>
      <c r="AV228">
        <v>4.0096600000000002</v>
      </c>
      <c r="AW228">
        <v>2.3220000000000001</v>
      </c>
      <c r="AX228">
        <v>1.7201900000000001</v>
      </c>
      <c r="AY228">
        <v>0.58542000000000005</v>
      </c>
      <c r="AZ228">
        <v>16.761420000000001</v>
      </c>
      <c r="BA228">
        <v>15.91127</v>
      </c>
      <c r="BB228">
        <v>42.76079</v>
      </c>
      <c r="BC228">
        <v>111127.4259</v>
      </c>
    </row>
    <row r="229" spans="1:55" x14ac:dyDescent="0.25">
      <c r="A229">
        <v>926403</v>
      </c>
      <c r="B229" t="s">
        <v>54</v>
      </c>
      <c r="C229" t="s">
        <v>696</v>
      </c>
      <c r="D229" t="s">
        <v>883</v>
      </c>
      <c r="E229" t="s">
        <v>884</v>
      </c>
      <c r="F229" t="s">
        <v>58</v>
      </c>
      <c r="G229" t="s">
        <v>58</v>
      </c>
      <c r="H229">
        <v>0.99343999999999999</v>
      </c>
      <c r="I229">
        <v>0.163801114</v>
      </c>
      <c r="J229" t="s">
        <v>550</v>
      </c>
      <c r="K229" t="s">
        <v>551</v>
      </c>
      <c r="L229">
        <v>23.629165650000001</v>
      </c>
      <c r="M229">
        <v>10.34166622</v>
      </c>
      <c r="N229">
        <v>63.837444310000002</v>
      </c>
      <c r="O229">
        <v>146.9919434</v>
      </c>
      <c r="P229">
        <v>32.700000760000002</v>
      </c>
      <c r="Q229">
        <v>36.61</v>
      </c>
      <c r="R229">
        <v>16.200000760000002</v>
      </c>
      <c r="S229">
        <v>22.149999619999999</v>
      </c>
      <c r="T229">
        <v>32.566665649999997</v>
      </c>
      <c r="U229">
        <v>25.733333590000001</v>
      </c>
      <c r="V229">
        <v>35.989999619999999</v>
      </c>
      <c r="W229">
        <v>2600</v>
      </c>
      <c r="X229">
        <v>647</v>
      </c>
      <c r="Y229">
        <v>3.01</v>
      </c>
      <c r="Z229">
        <v>103.70724490000001</v>
      </c>
      <c r="AA229">
        <v>1627</v>
      </c>
      <c r="AB229">
        <v>19</v>
      </c>
      <c r="AC229">
        <v>283</v>
      </c>
      <c r="AD229">
        <v>1627</v>
      </c>
      <c r="AE229">
        <v>958</v>
      </c>
      <c r="AF229" t="s">
        <v>90</v>
      </c>
      <c r="AG229" t="s">
        <v>62</v>
      </c>
      <c r="AH229" t="s">
        <v>63</v>
      </c>
      <c r="AI229" t="s">
        <v>64</v>
      </c>
      <c r="AJ229" t="s">
        <v>79</v>
      </c>
      <c r="AK229" t="s">
        <v>58</v>
      </c>
      <c r="AL229" t="s">
        <v>58</v>
      </c>
      <c r="AM229" t="s">
        <v>58</v>
      </c>
      <c r="AN229" t="s">
        <v>58</v>
      </c>
      <c r="AO229" t="s">
        <v>58</v>
      </c>
      <c r="AP229" t="s">
        <v>58</v>
      </c>
      <c r="AQ229" t="s">
        <v>58</v>
      </c>
      <c r="AR229" t="s">
        <v>885</v>
      </c>
      <c r="AS229">
        <v>25.895379999999999</v>
      </c>
      <c r="AT229">
        <v>19.77636</v>
      </c>
      <c r="AU229">
        <v>0.82738999999999996</v>
      </c>
      <c r="AV229">
        <v>6.1159299999999996</v>
      </c>
      <c r="AW229">
        <v>5.5398899999999998</v>
      </c>
      <c r="AX229">
        <v>1.0801799999999999</v>
      </c>
      <c r="AY229">
        <v>0.93035999999999996</v>
      </c>
      <c r="AZ229">
        <v>8.3907699999999998</v>
      </c>
      <c r="BA229">
        <v>16.059840000000001</v>
      </c>
      <c r="BB229">
        <v>44.680860000000003</v>
      </c>
      <c r="BC229">
        <v>135582.33960000001</v>
      </c>
    </row>
    <row r="230" spans="1:55" x14ac:dyDescent="0.25">
      <c r="A230">
        <v>926414</v>
      </c>
      <c r="B230" t="s">
        <v>54</v>
      </c>
      <c r="C230" t="s">
        <v>886</v>
      </c>
      <c r="D230" t="s">
        <v>887</v>
      </c>
      <c r="E230" t="s">
        <v>888</v>
      </c>
      <c r="F230" t="s">
        <v>58</v>
      </c>
      <c r="G230" t="s">
        <v>58</v>
      </c>
      <c r="H230" t="s">
        <v>58</v>
      </c>
      <c r="I230" t="s">
        <v>58</v>
      </c>
      <c r="J230" t="s">
        <v>550</v>
      </c>
      <c r="K230" t="s">
        <v>551</v>
      </c>
      <c r="L230">
        <v>23.629165650000001</v>
      </c>
      <c r="M230">
        <v>10.34166622</v>
      </c>
      <c r="N230">
        <v>63.837444310000002</v>
      </c>
      <c r="O230">
        <v>146.9919434</v>
      </c>
      <c r="P230">
        <v>32.700000760000002</v>
      </c>
      <c r="Q230">
        <v>36.61</v>
      </c>
      <c r="R230">
        <v>16.200000760000002</v>
      </c>
      <c r="S230">
        <v>22.149999619999999</v>
      </c>
      <c r="T230">
        <v>32.566665649999997</v>
      </c>
      <c r="U230">
        <v>25.733333590000001</v>
      </c>
      <c r="V230">
        <v>35.989999619999999</v>
      </c>
      <c r="W230">
        <v>2600</v>
      </c>
      <c r="X230">
        <v>647</v>
      </c>
      <c r="Y230">
        <v>3.01</v>
      </c>
      <c r="Z230">
        <v>103.70724490000001</v>
      </c>
      <c r="AA230">
        <v>1627</v>
      </c>
      <c r="AB230">
        <v>19</v>
      </c>
      <c r="AC230">
        <v>283</v>
      </c>
      <c r="AD230">
        <v>1627</v>
      </c>
      <c r="AE230">
        <v>958</v>
      </c>
      <c r="AF230" t="s">
        <v>121</v>
      </c>
      <c r="AG230" t="s">
        <v>83</v>
      </c>
      <c r="AH230" t="s">
        <v>70</v>
      </c>
      <c r="AI230" t="s">
        <v>71</v>
      </c>
      <c r="AJ230" t="s">
        <v>90</v>
      </c>
      <c r="AK230" t="s">
        <v>58</v>
      </c>
      <c r="AL230" t="s">
        <v>58</v>
      </c>
      <c r="AM230" t="s">
        <v>58</v>
      </c>
      <c r="AN230" t="s">
        <v>58</v>
      </c>
      <c r="AO230" t="s">
        <v>58</v>
      </c>
      <c r="AP230" t="s">
        <v>58</v>
      </c>
      <c r="AQ230" t="s">
        <v>58</v>
      </c>
      <c r="AR230" t="s">
        <v>889</v>
      </c>
      <c r="AS230">
        <v>6.3936200000000003</v>
      </c>
      <c r="AT230">
        <v>12.612869999999999</v>
      </c>
      <c r="AU230">
        <v>0.51946000000000003</v>
      </c>
      <c r="AV230">
        <v>4.7595599999999996</v>
      </c>
      <c r="AW230">
        <v>2.00936</v>
      </c>
      <c r="AX230">
        <v>2.40022</v>
      </c>
      <c r="AY230">
        <v>0.41957</v>
      </c>
      <c r="AZ230">
        <v>20.25404</v>
      </c>
      <c r="BA230">
        <v>23.04495</v>
      </c>
      <c r="BB230">
        <v>32.437669999999997</v>
      </c>
      <c r="BC230" t="s">
        <v>58</v>
      </c>
    </row>
    <row r="231" spans="1:55" x14ac:dyDescent="0.25">
      <c r="A231">
        <v>926470</v>
      </c>
      <c r="B231" t="s">
        <v>54</v>
      </c>
      <c r="C231" t="s">
        <v>155</v>
      </c>
      <c r="D231" t="s">
        <v>890</v>
      </c>
      <c r="E231" t="s">
        <v>891</v>
      </c>
      <c r="F231" t="s">
        <v>58</v>
      </c>
      <c r="G231" t="s">
        <v>58</v>
      </c>
      <c r="H231" t="s">
        <v>58</v>
      </c>
      <c r="I231" t="s">
        <v>58</v>
      </c>
      <c r="J231" t="s">
        <v>550</v>
      </c>
      <c r="K231" t="s">
        <v>551</v>
      </c>
      <c r="L231">
        <v>27.63333321</v>
      </c>
      <c r="M231">
        <v>10.45000076</v>
      </c>
      <c r="N231">
        <v>61.470592500000002</v>
      </c>
      <c r="O231">
        <v>174.32119750000001</v>
      </c>
      <c r="P231">
        <v>37</v>
      </c>
      <c r="Q231">
        <v>40.11</v>
      </c>
      <c r="R231">
        <v>17</v>
      </c>
      <c r="S231">
        <v>25.88333321</v>
      </c>
      <c r="T231">
        <v>37.466667180000002</v>
      </c>
      <c r="U231">
        <v>30.200000760000002</v>
      </c>
      <c r="V231">
        <v>39.72333321</v>
      </c>
      <c r="W231">
        <v>3237</v>
      </c>
      <c r="X231">
        <v>961</v>
      </c>
      <c r="Y231">
        <v>0.01</v>
      </c>
      <c r="Z231">
        <v>122.8001251</v>
      </c>
      <c r="AA231">
        <v>2298</v>
      </c>
      <c r="AB231">
        <v>8</v>
      </c>
      <c r="AC231">
        <v>196</v>
      </c>
      <c r="AD231">
        <v>2298</v>
      </c>
      <c r="AE231">
        <v>180</v>
      </c>
      <c r="AF231" t="s">
        <v>61</v>
      </c>
      <c r="AG231" t="s">
        <v>62</v>
      </c>
      <c r="AH231" t="s">
        <v>70</v>
      </c>
      <c r="AI231" t="s">
        <v>71</v>
      </c>
      <c r="AJ231" t="s">
        <v>194</v>
      </c>
      <c r="AK231" t="s">
        <v>36</v>
      </c>
      <c r="AL231">
        <v>1</v>
      </c>
      <c r="AM231">
        <v>0</v>
      </c>
      <c r="AN231">
        <v>0</v>
      </c>
      <c r="AO231">
        <v>0</v>
      </c>
      <c r="AP231" t="s">
        <v>58</v>
      </c>
      <c r="AQ231">
        <v>16.399999999999999</v>
      </c>
      <c r="AR231" t="s">
        <v>892</v>
      </c>
      <c r="AS231">
        <v>68.030259999999998</v>
      </c>
      <c r="AT231">
        <v>35.796489999999999</v>
      </c>
      <c r="AU231">
        <v>0.67262999999999995</v>
      </c>
      <c r="AV231">
        <v>10.83953</v>
      </c>
      <c r="AW231">
        <v>8.3358299999999996</v>
      </c>
      <c r="AX231">
        <v>1.2894699999999999</v>
      </c>
      <c r="AY231">
        <v>0.77947</v>
      </c>
      <c r="AZ231">
        <v>16.445709999999998</v>
      </c>
      <c r="BA231">
        <v>25.784680000000002</v>
      </c>
      <c r="BB231">
        <v>50.114899999999999</v>
      </c>
      <c r="BC231" t="s">
        <v>58</v>
      </c>
    </row>
    <row r="232" spans="1:55" x14ac:dyDescent="0.25">
      <c r="A232">
        <v>926481</v>
      </c>
      <c r="B232" t="s">
        <v>54</v>
      </c>
      <c r="C232" t="s">
        <v>146</v>
      </c>
      <c r="D232" t="s">
        <v>893</v>
      </c>
      <c r="E232" t="s">
        <v>894</v>
      </c>
      <c r="F232" t="s">
        <v>58</v>
      </c>
      <c r="G232" t="s">
        <v>58</v>
      </c>
      <c r="H232">
        <v>1.993116667</v>
      </c>
      <c r="I232">
        <v>0.20356366400000001</v>
      </c>
      <c r="J232" t="s">
        <v>550</v>
      </c>
      <c r="K232" t="s">
        <v>551</v>
      </c>
      <c r="L232">
        <v>26.391666409999999</v>
      </c>
      <c r="M232">
        <v>10.30000019</v>
      </c>
      <c r="N232">
        <v>61.309520720000002</v>
      </c>
      <c r="O232">
        <v>169.15342709999999</v>
      </c>
      <c r="P232">
        <v>35.700000760000002</v>
      </c>
      <c r="Q232">
        <v>39.009999620000002</v>
      </c>
      <c r="R232">
        <v>16.800001139999999</v>
      </c>
      <c r="S232">
        <v>24.733333590000001</v>
      </c>
      <c r="T232">
        <v>35.083333969999998</v>
      </c>
      <c r="U232">
        <v>28.88333321</v>
      </c>
      <c r="V232">
        <v>38.573333589999997</v>
      </c>
      <c r="W232">
        <v>3024</v>
      </c>
      <c r="X232">
        <v>863</v>
      </c>
      <c r="Y232">
        <v>1.01</v>
      </c>
      <c r="Z232">
        <v>118.1014557</v>
      </c>
      <c r="AA232">
        <v>2086</v>
      </c>
      <c r="AB232">
        <v>11</v>
      </c>
      <c r="AC232">
        <v>218</v>
      </c>
      <c r="AD232">
        <v>2086</v>
      </c>
      <c r="AE232">
        <v>455</v>
      </c>
      <c r="AF232" t="s">
        <v>61</v>
      </c>
      <c r="AG232" t="s">
        <v>83</v>
      </c>
      <c r="AH232" t="s">
        <v>63</v>
      </c>
      <c r="AI232" t="s">
        <v>71</v>
      </c>
      <c r="AJ232" t="s">
        <v>116</v>
      </c>
      <c r="AK232" t="s">
        <v>36</v>
      </c>
      <c r="AL232">
        <v>1</v>
      </c>
      <c r="AM232">
        <v>0</v>
      </c>
      <c r="AN232">
        <v>0</v>
      </c>
      <c r="AO232">
        <v>0</v>
      </c>
      <c r="AP232" t="s">
        <v>58</v>
      </c>
      <c r="AQ232" t="s">
        <v>58</v>
      </c>
      <c r="AR232" t="s">
        <v>895</v>
      </c>
      <c r="AS232">
        <v>222.79732999999999</v>
      </c>
      <c r="AT232">
        <v>59.80639</v>
      </c>
      <c r="AU232">
        <v>0.78090000000000004</v>
      </c>
      <c r="AV232">
        <v>21.819189999999999</v>
      </c>
      <c r="AW232">
        <v>12.803879999999999</v>
      </c>
      <c r="AX232">
        <v>1.68658</v>
      </c>
      <c r="AY232">
        <v>0.59611999999999998</v>
      </c>
      <c r="AZ232">
        <v>6.8085899999999997</v>
      </c>
      <c r="BA232">
        <v>7.6242900000000002</v>
      </c>
      <c r="BB232">
        <v>40.277850000000001</v>
      </c>
      <c r="BC232">
        <v>2292208.8330000001</v>
      </c>
    </row>
    <row r="233" spans="1:55" x14ac:dyDescent="0.25">
      <c r="A233">
        <v>931557</v>
      </c>
      <c r="B233" t="s">
        <v>54</v>
      </c>
      <c r="C233" t="s">
        <v>113</v>
      </c>
      <c r="D233" t="s">
        <v>896</v>
      </c>
      <c r="E233" t="s">
        <v>77</v>
      </c>
      <c r="F233" t="s">
        <v>58</v>
      </c>
      <c r="G233" t="s">
        <v>58</v>
      </c>
      <c r="H233" t="s">
        <v>58</v>
      </c>
      <c r="I233" t="s">
        <v>58</v>
      </c>
      <c r="J233" t="s">
        <v>58</v>
      </c>
      <c r="K233" t="s">
        <v>58</v>
      </c>
      <c r="L233">
        <v>16.479166029999998</v>
      </c>
      <c r="M233">
        <v>9.2083330149999991</v>
      </c>
      <c r="N233">
        <v>38.528591159999998</v>
      </c>
      <c r="O233">
        <v>544.56597899999997</v>
      </c>
      <c r="P233">
        <v>29.799999239999998</v>
      </c>
      <c r="Q233">
        <v>26.010000099999999</v>
      </c>
      <c r="R233">
        <v>23.899999619999999</v>
      </c>
      <c r="S233">
        <v>14.21666718</v>
      </c>
      <c r="T233">
        <v>32.350000379999997</v>
      </c>
      <c r="U233">
        <v>23.649999619999999</v>
      </c>
      <c r="V233">
        <v>24.34</v>
      </c>
      <c r="W233">
        <v>458</v>
      </c>
      <c r="X233">
        <v>68</v>
      </c>
      <c r="Y233">
        <v>7.01</v>
      </c>
      <c r="Z233">
        <v>47.126754759999997</v>
      </c>
      <c r="AA233">
        <v>182</v>
      </c>
      <c r="AB233">
        <v>42</v>
      </c>
      <c r="AC233">
        <v>76</v>
      </c>
      <c r="AD233">
        <v>139</v>
      </c>
      <c r="AE233">
        <v>248</v>
      </c>
      <c r="AF233" t="s">
        <v>121</v>
      </c>
      <c r="AG233" t="s">
        <v>62</v>
      </c>
      <c r="AH233" t="s">
        <v>63</v>
      </c>
      <c r="AI233" t="s">
        <v>64</v>
      </c>
      <c r="AJ233" t="s">
        <v>79</v>
      </c>
      <c r="AK233" t="s">
        <v>36</v>
      </c>
      <c r="AL233">
        <v>1</v>
      </c>
      <c r="AM233">
        <v>0</v>
      </c>
      <c r="AN233">
        <v>0</v>
      </c>
      <c r="AO233">
        <v>0</v>
      </c>
      <c r="AP233">
        <v>6.852943776</v>
      </c>
      <c r="AQ233" t="s">
        <v>58</v>
      </c>
      <c r="AR233" t="s">
        <v>897</v>
      </c>
      <c r="AS233">
        <v>5.0174399999999997</v>
      </c>
      <c r="AT233">
        <v>9.7361000000000004</v>
      </c>
      <c r="AU233">
        <v>0.65837000000000001</v>
      </c>
      <c r="AV233">
        <v>2.9436599999999999</v>
      </c>
      <c r="AW233">
        <v>2.2608100000000002</v>
      </c>
      <c r="AX233">
        <v>1.3363100000000001</v>
      </c>
      <c r="AY233">
        <v>0.75139</v>
      </c>
      <c r="AZ233">
        <v>13.164149999999999</v>
      </c>
      <c r="BA233">
        <v>26.38363</v>
      </c>
      <c r="BB233">
        <v>52.966700000000003</v>
      </c>
      <c r="BC233" t="s">
        <v>58</v>
      </c>
    </row>
    <row r="234" spans="1:55" x14ac:dyDescent="0.25">
      <c r="A234">
        <v>931580</v>
      </c>
      <c r="B234" t="s">
        <v>54</v>
      </c>
      <c r="C234" t="s">
        <v>792</v>
      </c>
      <c r="D234" t="s">
        <v>898</v>
      </c>
      <c r="E234" t="s">
        <v>899</v>
      </c>
      <c r="F234" t="s">
        <v>58</v>
      </c>
      <c r="G234" t="s">
        <v>58</v>
      </c>
      <c r="H234" t="s">
        <v>58</v>
      </c>
      <c r="I234" t="s">
        <v>58</v>
      </c>
      <c r="J234" t="s">
        <v>58</v>
      </c>
      <c r="K234" t="s">
        <v>58</v>
      </c>
      <c r="L234">
        <v>16.841667180000002</v>
      </c>
      <c r="M234">
        <v>9.5833330149999991</v>
      </c>
      <c r="N234">
        <v>40.26610565</v>
      </c>
      <c r="O234">
        <v>532.53186040000003</v>
      </c>
      <c r="P234">
        <v>30</v>
      </c>
      <c r="Q234">
        <v>26.309999810000001</v>
      </c>
      <c r="R234">
        <v>23.799999239999998</v>
      </c>
      <c r="S234">
        <v>14.96666718</v>
      </c>
      <c r="T234">
        <v>32.466667180000002</v>
      </c>
      <c r="U234">
        <v>23.799999239999998</v>
      </c>
      <c r="V234">
        <v>24.923333020000001</v>
      </c>
      <c r="W234">
        <v>590</v>
      </c>
      <c r="X234">
        <v>90</v>
      </c>
      <c r="Y234">
        <v>6.01</v>
      </c>
      <c r="Z234">
        <v>52.090263370000002</v>
      </c>
      <c r="AA234">
        <v>242</v>
      </c>
      <c r="AB234">
        <v>41</v>
      </c>
      <c r="AC234">
        <v>81</v>
      </c>
      <c r="AD234">
        <v>189</v>
      </c>
      <c r="AE234">
        <v>37</v>
      </c>
      <c r="AF234" t="s">
        <v>95</v>
      </c>
      <c r="AG234" t="s">
        <v>83</v>
      </c>
      <c r="AH234" t="s">
        <v>179</v>
      </c>
      <c r="AI234" t="s">
        <v>71</v>
      </c>
      <c r="AJ234" t="s">
        <v>116</v>
      </c>
      <c r="AK234" t="s">
        <v>36</v>
      </c>
      <c r="AL234">
        <v>1</v>
      </c>
      <c r="AM234">
        <v>0</v>
      </c>
      <c r="AN234">
        <v>0</v>
      </c>
      <c r="AO234">
        <v>0</v>
      </c>
      <c r="AP234" t="s">
        <v>58</v>
      </c>
      <c r="AQ234" t="s">
        <v>58</v>
      </c>
      <c r="AR234" t="s">
        <v>900</v>
      </c>
      <c r="AS234">
        <v>5.4281300000000003</v>
      </c>
      <c r="AT234">
        <v>9.6895000000000007</v>
      </c>
      <c r="AU234">
        <v>0.72897000000000001</v>
      </c>
      <c r="AV234">
        <v>3.0596700000000001</v>
      </c>
      <c r="AW234">
        <v>2.3452099999999998</v>
      </c>
      <c r="AX234">
        <v>1.2582100000000001</v>
      </c>
      <c r="AY234">
        <v>0.79810000000000003</v>
      </c>
      <c r="AZ234">
        <v>5.9839700000000002</v>
      </c>
      <c r="BA234">
        <v>10.33708</v>
      </c>
      <c r="BB234">
        <v>29.446639999999999</v>
      </c>
      <c r="BC234" t="s">
        <v>58</v>
      </c>
    </row>
    <row r="235" spans="1:55" x14ac:dyDescent="0.25">
      <c r="A235">
        <v>931731</v>
      </c>
      <c r="B235" t="s">
        <v>54</v>
      </c>
      <c r="C235" t="s">
        <v>309</v>
      </c>
      <c r="D235" t="s">
        <v>901</v>
      </c>
      <c r="E235" t="s">
        <v>322</v>
      </c>
      <c r="F235" t="s">
        <v>58</v>
      </c>
      <c r="G235" t="s">
        <v>58</v>
      </c>
      <c r="H235">
        <v>0.74775000000000003</v>
      </c>
      <c r="I235">
        <v>0.114215292</v>
      </c>
      <c r="J235" t="s">
        <v>902</v>
      </c>
      <c r="K235" t="s">
        <v>903</v>
      </c>
      <c r="L235">
        <v>20.170833590000001</v>
      </c>
      <c r="M235">
        <v>11.24166679</v>
      </c>
      <c r="N235">
        <v>65.358528140000004</v>
      </c>
      <c r="O235">
        <v>129.92057800000001</v>
      </c>
      <c r="P235">
        <v>29.299999239999998</v>
      </c>
      <c r="Q235">
        <v>32.210000379999997</v>
      </c>
      <c r="R235">
        <v>17.199998860000001</v>
      </c>
      <c r="S235">
        <v>18.700000760000002</v>
      </c>
      <c r="T235">
        <v>29.566667559999999</v>
      </c>
      <c r="U235">
        <v>22</v>
      </c>
      <c r="V235">
        <v>32.540000759999998</v>
      </c>
      <c r="W235">
        <v>1738</v>
      </c>
      <c r="X235">
        <v>313</v>
      </c>
      <c r="Y235">
        <v>4.01</v>
      </c>
      <c r="Z235">
        <v>81.716911319999994</v>
      </c>
      <c r="AA235">
        <v>905</v>
      </c>
      <c r="AB235">
        <v>25</v>
      </c>
      <c r="AC235">
        <v>221</v>
      </c>
      <c r="AD235">
        <v>905</v>
      </c>
      <c r="AE235">
        <v>1682</v>
      </c>
      <c r="AF235" t="s">
        <v>61</v>
      </c>
      <c r="AG235" t="s">
        <v>62</v>
      </c>
      <c r="AH235" t="s">
        <v>63</v>
      </c>
      <c r="AI235" t="s">
        <v>64</v>
      </c>
      <c r="AJ235" t="s">
        <v>100</v>
      </c>
      <c r="AK235" t="s">
        <v>58</v>
      </c>
      <c r="AL235" t="s">
        <v>58</v>
      </c>
      <c r="AM235" t="s">
        <v>58</v>
      </c>
      <c r="AN235" t="s">
        <v>58</v>
      </c>
      <c r="AO235" t="s">
        <v>58</v>
      </c>
      <c r="AP235" t="s">
        <v>58</v>
      </c>
      <c r="AQ235" t="s">
        <v>58</v>
      </c>
      <c r="AR235" t="s">
        <v>904</v>
      </c>
      <c r="AS235">
        <v>90.65119</v>
      </c>
      <c r="AT235">
        <v>36.599870000000003</v>
      </c>
      <c r="AU235">
        <v>0.84850000000000003</v>
      </c>
      <c r="AV235">
        <v>11.272130000000001</v>
      </c>
      <c r="AW235">
        <v>10.427519999999999</v>
      </c>
      <c r="AX235">
        <v>1.0528200000000001</v>
      </c>
      <c r="AY235">
        <v>0.95025000000000004</v>
      </c>
      <c r="AZ235">
        <v>17.519130000000001</v>
      </c>
      <c r="BA235">
        <v>26.367429999999999</v>
      </c>
      <c r="BB235">
        <v>56.225180000000002</v>
      </c>
      <c r="BC235">
        <v>1392809.3419999999</v>
      </c>
    </row>
    <row r="236" spans="1:55" x14ac:dyDescent="0.25">
      <c r="A236">
        <v>932071</v>
      </c>
      <c r="B236" t="s">
        <v>54</v>
      </c>
      <c r="C236" t="s">
        <v>357</v>
      </c>
      <c r="D236" t="s">
        <v>905</v>
      </c>
      <c r="E236" t="s">
        <v>906</v>
      </c>
      <c r="F236" t="s">
        <v>58</v>
      </c>
      <c r="G236" t="s">
        <v>58</v>
      </c>
      <c r="H236">
        <v>0.58888333299999995</v>
      </c>
      <c r="I236">
        <v>9.4968129999999998E-2</v>
      </c>
      <c r="J236" t="s">
        <v>668</v>
      </c>
      <c r="K236" t="s">
        <v>669</v>
      </c>
      <c r="L236">
        <v>12.32499981</v>
      </c>
      <c r="M236">
        <v>7.5833334920000004</v>
      </c>
      <c r="N236">
        <v>30.577955249999999</v>
      </c>
      <c r="O236">
        <v>641.65093990000003</v>
      </c>
      <c r="P236">
        <v>26.600000380000001</v>
      </c>
      <c r="Q236">
        <v>21.90999995</v>
      </c>
      <c r="R236">
        <v>24.800001139999999</v>
      </c>
      <c r="S236">
        <v>9.2333335880000007</v>
      </c>
      <c r="T236">
        <v>29.433334349999999</v>
      </c>
      <c r="U236">
        <v>20.433334349999999</v>
      </c>
      <c r="V236">
        <v>18.790000289999998</v>
      </c>
      <c r="W236">
        <v>641</v>
      </c>
      <c r="X236">
        <v>80</v>
      </c>
      <c r="Y236">
        <v>27.01</v>
      </c>
      <c r="Z236">
        <v>26.658727649999999</v>
      </c>
      <c r="AA236">
        <v>215</v>
      </c>
      <c r="AB236">
        <v>104</v>
      </c>
      <c r="AC236">
        <v>104</v>
      </c>
      <c r="AD236">
        <v>169</v>
      </c>
      <c r="AE236">
        <v>604</v>
      </c>
      <c r="AF236" t="s">
        <v>121</v>
      </c>
      <c r="AG236" t="s">
        <v>62</v>
      </c>
      <c r="AH236" t="s">
        <v>63</v>
      </c>
      <c r="AI236" t="s">
        <v>64</v>
      </c>
      <c r="AJ236" t="s">
        <v>79</v>
      </c>
      <c r="AK236" t="s">
        <v>38</v>
      </c>
      <c r="AL236">
        <v>0</v>
      </c>
      <c r="AM236">
        <v>0</v>
      </c>
      <c r="AN236">
        <v>1</v>
      </c>
      <c r="AO236">
        <v>0</v>
      </c>
      <c r="AP236" t="s">
        <v>58</v>
      </c>
      <c r="AQ236">
        <v>56.9</v>
      </c>
      <c r="AR236" t="s">
        <v>907</v>
      </c>
      <c r="AS236">
        <v>2.3404400000000001</v>
      </c>
      <c r="AT236">
        <v>6.9335800000000001</v>
      </c>
      <c r="AU236">
        <v>0.61029</v>
      </c>
      <c r="AV236">
        <v>2.68703</v>
      </c>
      <c r="AW236">
        <v>1.2290000000000001</v>
      </c>
      <c r="AX236">
        <v>2.2372000000000001</v>
      </c>
      <c r="AY236">
        <v>0.45254</v>
      </c>
      <c r="AZ236">
        <v>18.77581</v>
      </c>
      <c r="BA236">
        <v>22.931619999999999</v>
      </c>
      <c r="BB236">
        <v>45.702680000000001</v>
      </c>
      <c r="BC236">
        <v>1518390.1359999999</v>
      </c>
    </row>
    <row r="237" spans="1:55" x14ac:dyDescent="0.25">
      <c r="A237">
        <v>933045</v>
      </c>
      <c r="B237" t="s">
        <v>54</v>
      </c>
      <c r="C237" t="s">
        <v>92</v>
      </c>
      <c r="D237" t="s">
        <v>908</v>
      </c>
      <c r="E237" t="s">
        <v>909</v>
      </c>
      <c r="F237" t="s">
        <v>58</v>
      </c>
      <c r="G237" t="s">
        <v>58</v>
      </c>
      <c r="H237">
        <v>24.062514</v>
      </c>
      <c r="I237">
        <v>4.316431047</v>
      </c>
      <c r="J237" t="s">
        <v>58</v>
      </c>
      <c r="K237" t="s">
        <v>58</v>
      </c>
      <c r="L237">
        <v>25.504167559999999</v>
      </c>
      <c r="M237">
        <v>13.74166679</v>
      </c>
      <c r="N237">
        <v>69.754653930000003</v>
      </c>
      <c r="O237">
        <v>237.71121220000001</v>
      </c>
      <c r="P237">
        <v>33.5</v>
      </c>
      <c r="Q237">
        <v>33.910000189999998</v>
      </c>
      <c r="R237">
        <v>19.700000760000002</v>
      </c>
      <c r="S237">
        <v>28.100000380000001</v>
      </c>
      <c r="T237">
        <v>32.816667559999999</v>
      </c>
      <c r="U237">
        <v>28.100000380000001</v>
      </c>
      <c r="V237">
        <v>36.423333970000002</v>
      </c>
      <c r="W237">
        <v>755</v>
      </c>
      <c r="X237">
        <v>210</v>
      </c>
      <c r="Y237">
        <v>1.01</v>
      </c>
      <c r="Z237">
        <v>111.36415100000001</v>
      </c>
      <c r="AA237">
        <v>508</v>
      </c>
      <c r="AB237">
        <v>6</v>
      </c>
      <c r="AC237">
        <v>364</v>
      </c>
      <c r="AD237">
        <v>37</v>
      </c>
      <c r="AE237">
        <v>44</v>
      </c>
      <c r="AF237" t="s">
        <v>61</v>
      </c>
      <c r="AG237" t="s">
        <v>83</v>
      </c>
      <c r="AH237" t="s">
        <v>96</v>
      </c>
      <c r="AI237" t="s">
        <v>71</v>
      </c>
      <c r="AJ237" t="s">
        <v>194</v>
      </c>
      <c r="AK237" t="s">
        <v>58</v>
      </c>
      <c r="AL237" t="s">
        <v>58</v>
      </c>
      <c r="AM237" t="s">
        <v>58</v>
      </c>
      <c r="AN237" t="s">
        <v>58</v>
      </c>
      <c r="AO237" t="s">
        <v>58</v>
      </c>
      <c r="AP237" t="s">
        <v>58</v>
      </c>
      <c r="AQ237" t="s">
        <v>58</v>
      </c>
      <c r="AR237" t="s">
        <v>910</v>
      </c>
      <c r="AS237">
        <v>29.050689999999999</v>
      </c>
      <c r="AT237">
        <v>23.367920000000002</v>
      </c>
      <c r="AU237">
        <v>0.66027000000000002</v>
      </c>
      <c r="AV237">
        <v>6.9762399999999998</v>
      </c>
      <c r="AW237">
        <v>5.6495300000000004</v>
      </c>
      <c r="AX237">
        <v>1.1703699999999999</v>
      </c>
      <c r="AY237">
        <v>0.85718000000000005</v>
      </c>
      <c r="AZ237">
        <v>5.8665900000000004</v>
      </c>
      <c r="BA237">
        <v>24.670780000000001</v>
      </c>
      <c r="BB237">
        <v>79.004869999999997</v>
      </c>
      <c r="BC237">
        <v>453682.36570000002</v>
      </c>
    </row>
    <row r="238" spans="1:55" x14ac:dyDescent="0.25">
      <c r="A238">
        <v>933067</v>
      </c>
      <c r="B238" t="s">
        <v>54</v>
      </c>
      <c r="C238" t="s">
        <v>92</v>
      </c>
      <c r="D238" t="s">
        <v>911</v>
      </c>
      <c r="E238" t="s">
        <v>912</v>
      </c>
      <c r="F238" t="s">
        <v>58</v>
      </c>
      <c r="G238" t="s">
        <v>58</v>
      </c>
      <c r="H238">
        <v>0.132536667</v>
      </c>
      <c r="I238">
        <v>1.4981482000000001E-2</v>
      </c>
      <c r="J238" t="s">
        <v>375</v>
      </c>
      <c r="K238" t="s">
        <v>376</v>
      </c>
      <c r="L238">
        <v>23.029167180000002</v>
      </c>
      <c r="M238">
        <v>12.99166679</v>
      </c>
      <c r="N238">
        <v>67.314338680000006</v>
      </c>
      <c r="O238">
        <v>249.72218319999999</v>
      </c>
      <c r="P238">
        <v>31.100000380000001</v>
      </c>
      <c r="Q238">
        <v>31.910000190000002</v>
      </c>
      <c r="R238">
        <v>19.299999239999998</v>
      </c>
      <c r="S238">
        <v>25.816665650000001</v>
      </c>
      <c r="T238">
        <v>30.799999239999998</v>
      </c>
      <c r="U238">
        <v>25.816665650000001</v>
      </c>
      <c r="V238">
        <v>33.823333589999997</v>
      </c>
      <c r="W238">
        <v>1307</v>
      </c>
      <c r="X238">
        <v>340</v>
      </c>
      <c r="Y238">
        <v>2.0099999999999998</v>
      </c>
      <c r="Z238">
        <v>121.8453751</v>
      </c>
      <c r="AA238">
        <v>951</v>
      </c>
      <c r="AB238">
        <v>11</v>
      </c>
      <c r="AC238">
        <v>951</v>
      </c>
      <c r="AD238">
        <v>38</v>
      </c>
      <c r="AE238">
        <v>403</v>
      </c>
      <c r="AF238" t="s">
        <v>61</v>
      </c>
      <c r="AG238" t="s">
        <v>83</v>
      </c>
      <c r="AH238" t="s">
        <v>805</v>
      </c>
      <c r="AI238" t="s">
        <v>90</v>
      </c>
      <c r="AJ238" t="s">
        <v>194</v>
      </c>
      <c r="AK238" t="s">
        <v>58</v>
      </c>
      <c r="AL238" t="s">
        <v>58</v>
      </c>
      <c r="AM238" t="s">
        <v>58</v>
      </c>
      <c r="AN238" t="s">
        <v>58</v>
      </c>
      <c r="AO238" t="s">
        <v>58</v>
      </c>
      <c r="AP238" t="s">
        <v>58</v>
      </c>
      <c r="AQ238" t="s">
        <v>58</v>
      </c>
      <c r="AR238" t="s">
        <v>913</v>
      </c>
      <c r="AS238">
        <v>6.2528199999999998</v>
      </c>
      <c r="AT238">
        <v>9.9026999999999994</v>
      </c>
      <c r="AU238">
        <v>0.79447999999999996</v>
      </c>
      <c r="AV238">
        <v>3.3789400000000001</v>
      </c>
      <c r="AW238">
        <v>2.3267500000000001</v>
      </c>
      <c r="AX238">
        <v>1.4789600000000001</v>
      </c>
      <c r="AY238">
        <v>0.67776000000000003</v>
      </c>
      <c r="AZ238">
        <v>11.374790000000001</v>
      </c>
      <c r="BA238">
        <v>14.416829999999999</v>
      </c>
      <c r="BB238">
        <v>34.359479999999998</v>
      </c>
      <c r="BC238">
        <v>215945.85250000001</v>
      </c>
    </row>
    <row r="239" spans="1:55" x14ac:dyDescent="0.25">
      <c r="A239">
        <v>933078</v>
      </c>
      <c r="B239" t="s">
        <v>54</v>
      </c>
      <c r="C239" t="s">
        <v>396</v>
      </c>
      <c r="D239" t="s">
        <v>914</v>
      </c>
      <c r="E239" t="s">
        <v>915</v>
      </c>
      <c r="F239" t="s">
        <v>58</v>
      </c>
      <c r="G239" t="s">
        <v>58</v>
      </c>
      <c r="H239" t="s">
        <v>58</v>
      </c>
      <c r="I239" t="s">
        <v>58</v>
      </c>
      <c r="J239" t="s">
        <v>375</v>
      </c>
      <c r="K239" t="s">
        <v>376</v>
      </c>
      <c r="L239">
        <v>26.100000380000001</v>
      </c>
      <c r="M239">
        <v>13.9333334</v>
      </c>
      <c r="N239">
        <v>70.727577210000007</v>
      </c>
      <c r="O239">
        <v>197.2884674</v>
      </c>
      <c r="P239">
        <v>34.200000760000002</v>
      </c>
      <c r="Q239">
        <v>34.61</v>
      </c>
      <c r="R239">
        <v>19.700000760000002</v>
      </c>
      <c r="S239">
        <v>28.11666679</v>
      </c>
      <c r="T239">
        <v>32.899999620000003</v>
      </c>
      <c r="U239">
        <v>28.316665650000001</v>
      </c>
      <c r="V239">
        <v>37.47333321</v>
      </c>
      <c r="W239">
        <v>901</v>
      </c>
      <c r="X239">
        <v>252</v>
      </c>
      <c r="Y239">
        <v>1.01</v>
      </c>
      <c r="Z239">
        <v>110.0226059</v>
      </c>
      <c r="AA239">
        <v>586</v>
      </c>
      <c r="AB239">
        <v>6</v>
      </c>
      <c r="AC239">
        <v>446</v>
      </c>
      <c r="AD239">
        <v>38</v>
      </c>
      <c r="AE239">
        <v>40</v>
      </c>
      <c r="AF239" t="s">
        <v>61</v>
      </c>
      <c r="AG239" t="s">
        <v>83</v>
      </c>
      <c r="AH239" t="s">
        <v>70</v>
      </c>
      <c r="AI239" t="s">
        <v>71</v>
      </c>
      <c r="AJ239" t="s">
        <v>116</v>
      </c>
      <c r="AK239" t="s">
        <v>58</v>
      </c>
      <c r="AL239" t="s">
        <v>58</v>
      </c>
      <c r="AM239" t="s">
        <v>58</v>
      </c>
      <c r="AN239" t="s">
        <v>58</v>
      </c>
      <c r="AO239" t="s">
        <v>58</v>
      </c>
      <c r="AP239" t="s">
        <v>58</v>
      </c>
      <c r="AQ239" t="s">
        <v>58</v>
      </c>
      <c r="AR239" t="s">
        <v>916</v>
      </c>
      <c r="AS239">
        <v>7.6890000000000001</v>
      </c>
      <c r="AT239">
        <v>15.62</v>
      </c>
      <c r="AU239">
        <v>0.42199999999999999</v>
      </c>
      <c r="AV239">
        <v>4.8250000000000002</v>
      </c>
      <c r="AW239">
        <v>2.3359999999999999</v>
      </c>
      <c r="AX239">
        <v>2.1360000000000001</v>
      </c>
      <c r="AY239">
        <v>0.503</v>
      </c>
      <c r="AZ239">
        <v>9.5709999999999997</v>
      </c>
      <c r="BA239">
        <v>5.0469999999999997</v>
      </c>
      <c r="BB239">
        <v>52.258000000000003</v>
      </c>
      <c r="BC239" t="s">
        <v>58</v>
      </c>
    </row>
    <row r="240" spans="1:55" x14ac:dyDescent="0.25">
      <c r="A240">
        <v>933090</v>
      </c>
      <c r="B240" t="s">
        <v>54</v>
      </c>
      <c r="C240" t="s">
        <v>146</v>
      </c>
      <c r="D240" t="s">
        <v>917</v>
      </c>
      <c r="E240" t="s">
        <v>841</v>
      </c>
      <c r="F240" t="s">
        <v>58</v>
      </c>
      <c r="G240" t="s">
        <v>58</v>
      </c>
      <c r="H240" t="s">
        <v>58</v>
      </c>
      <c r="I240" t="s">
        <v>58</v>
      </c>
      <c r="J240" t="s">
        <v>375</v>
      </c>
      <c r="K240" t="s">
        <v>376</v>
      </c>
      <c r="L240">
        <v>22.520833970000002</v>
      </c>
      <c r="M240">
        <v>17.591667180000002</v>
      </c>
      <c r="N240">
        <v>62.827381129999999</v>
      </c>
      <c r="O240">
        <v>279.91442869999997</v>
      </c>
      <c r="P240">
        <v>36</v>
      </c>
      <c r="Q240">
        <v>28.11</v>
      </c>
      <c r="R240">
        <v>28</v>
      </c>
      <c r="S240">
        <v>24.75</v>
      </c>
      <c r="T240">
        <v>31.016666409999999</v>
      </c>
      <c r="U240">
        <v>25.61666679</v>
      </c>
      <c r="V240">
        <v>32.590000000000003</v>
      </c>
      <c r="W240">
        <v>803</v>
      </c>
      <c r="X240">
        <v>219</v>
      </c>
      <c r="Y240">
        <v>3.01</v>
      </c>
      <c r="Z240">
        <v>121.694603</v>
      </c>
      <c r="AA240">
        <v>568</v>
      </c>
      <c r="AB240">
        <v>11</v>
      </c>
      <c r="AC240">
        <v>179</v>
      </c>
      <c r="AD240">
        <v>26</v>
      </c>
      <c r="AE240">
        <v>1232</v>
      </c>
      <c r="AF240" t="s">
        <v>61</v>
      </c>
      <c r="AG240" t="s">
        <v>62</v>
      </c>
      <c r="AH240" t="s">
        <v>70</v>
      </c>
      <c r="AI240" t="s">
        <v>71</v>
      </c>
      <c r="AJ240" t="s">
        <v>292</v>
      </c>
      <c r="AK240" t="s">
        <v>58</v>
      </c>
      <c r="AL240" t="s">
        <v>58</v>
      </c>
      <c r="AM240" t="s">
        <v>58</v>
      </c>
      <c r="AN240" t="s">
        <v>58</v>
      </c>
      <c r="AO240" t="s">
        <v>58</v>
      </c>
      <c r="AP240" t="s">
        <v>58</v>
      </c>
      <c r="AQ240" t="s">
        <v>58</v>
      </c>
      <c r="AR240" t="s">
        <v>918</v>
      </c>
      <c r="AS240">
        <v>25.004470000000001</v>
      </c>
      <c r="AT240">
        <v>35.259230000000002</v>
      </c>
      <c r="AU240">
        <v>0.32324999999999998</v>
      </c>
      <c r="AV240">
        <v>10.52901</v>
      </c>
      <c r="AW240">
        <v>3.4505499999999998</v>
      </c>
      <c r="AX240">
        <v>3.2075800000000001</v>
      </c>
      <c r="AY240">
        <v>0.31522</v>
      </c>
      <c r="AZ240">
        <v>9.7403600000000008</v>
      </c>
      <c r="BA240">
        <v>37.480870000000003</v>
      </c>
      <c r="BB240">
        <v>77.330749999999995</v>
      </c>
      <c r="BC240" t="s">
        <v>58</v>
      </c>
    </row>
    <row r="241" spans="1:55" x14ac:dyDescent="0.25">
      <c r="A241">
        <v>933137</v>
      </c>
      <c r="B241" t="s">
        <v>54</v>
      </c>
      <c r="C241" t="s">
        <v>92</v>
      </c>
      <c r="D241" t="s">
        <v>919</v>
      </c>
      <c r="E241" t="s">
        <v>920</v>
      </c>
      <c r="F241" t="s">
        <v>58</v>
      </c>
      <c r="G241" t="s">
        <v>58</v>
      </c>
      <c r="H241">
        <v>0.92876800000000004</v>
      </c>
      <c r="I241">
        <v>0.249189193</v>
      </c>
      <c r="J241" t="s">
        <v>375</v>
      </c>
      <c r="K241" t="s">
        <v>376</v>
      </c>
      <c r="L241">
        <v>20.887500760000002</v>
      </c>
      <c r="M241">
        <v>17.158332819999998</v>
      </c>
      <c r="N241">
        <v>62.621654509999999</v>
      </c>
      <c r="O241">
        <v>267.78659060000001</v>
      </c>
      <c r="P241">
        <v>34.200000760000002</v>
      </c>
      <c r="Q241">
        <v>26.910000190000002</v>
      </c>
      <c r="R241">
        <v>27.400001530000001</v>
      </c>
      <c r="S241">
        <v>22.983333590000001</v>
      </c>
      <c r="T241">
        <v>29.466667180000002</v>
      </c>
      <c r="U241">
        <v>23.916666029999998</v>
      </c>
      <c r="V241">
        <v>31.156667559999999</v>
      </c>
      <c r="W241">
        <v>875</v>
      </c>
      <c r="X241">
        <v>242</v>
      </c>
      <c r="Y241">
        <v>3.01</v>
      </c>
      <c r="Z241">
        <v>121.95188899999999</v>
      </c>
      <c r="AA241">
        <v>619</v>
      </c>
      <c r="AB241">
        <v>12</v>
      </c>
      <c r="AC241">
        <v>195</v>
      </c>
      <c r="AD241">
        <v>27</v>
      </c>
      <c r="AE241">
        <v>1489</v>
      </c>
      <c r="AF241" t="s">
        <v>121</v>
      </c>
      <c r="AG241" t="s">
        <v>83</v>
      </c>
      <c r="AH241" t="s">
        <v>96</v>
      </c>
      <c r="AI241" t="s">
        <v>71</v>
      </c>
      <c r="AJ241" t="s">
        <v>921</v>
      </c>
      <c r="AK241" t="s">
        <v>36</v>
      </c>
      <c r="AL241">
        <v>1</v>
      </c>
      <c r="AM241">
        <v>0</v>
      </c>
      <c r="AN241">
        <v>0</v>
      </c>
      <c r="AO241">
        <v>0</v>
      </c>
      <c r="AP241">
        <v>2.0099999999999998</v>
      </c>
      <c r="AQ241" t="s">
        <v>58</v>
      </c>
      <c r="AR241" t="s">
        <v>922</v>
      </c>
      <c r="AS241">
        <v>29.887239999999998</v>
      </c>
      <c r="AT241">
        <v>30.04823</v>
      </c>
      <c r="AU241">
        <v>0.41563</v>
      </c>
      <c r="AV241">
        <v>13.186680000000001</v>
      </c>
      <c r="AW241">
        <v>3.3058200000000002</v>
      </c>
      <c r="AX241">
        <v>3.8625500000000001</v>
      </c>
      <c r="AY241">
        <v>0.25945000000000001</v>
      </c>
      <c r="AZ241">
        <v>14.11013</v>
      </c>
      <c r="BA241">
        <v>34.080739999999999</v>
      </c>
      <c r="BB241">
        <v>62.143520000000002</v>
      </c>
      <c r="BC241">
        <v>1078272.6780000001</v>
      </c>
    </row>
    <row r="242" spans="1:55" x14ac:dyDescent="0.25">
      <c r="A242">
        <v>933171</v>
      </c>
      <c r="B242" t="s">
        <v>54</v>
      </c>
      <c r="C242" t="s">
        <v>866</v>
      </c>
      <c r="D242" t="s">
        <v>923</v>
      </c>
      <c r="E242" t="s">
        <v>924</v>
      </c>
      <c r="F242" t="s">
        <v>58</v>
      </c>
      <c r="G242" t="s">
        <v>58</v>
      </c>
      <c r="H242">
        <v>0.90843666700000003</v>
      </c>
      <c r="I242">
        <v>0.127097026</v>
      </c>
      <c r="J242" t="s">
        <v>375</v>
      </c>
      <c r="K242" t="s">
        <v>376</v>
      </c>
      <c r="L242">
        <v>26.774999619999999</v>
      </c>
      <c r="M242">
        <v>11.86666679</v>
      </c>
      <c r="N242">
        <v>63.79928589</v>
      </c>
      <c r="O242">
        <v>208.7135925</v>
      </c>
      <c r="P242">
        <v>36.599998470000003</v>
      </c>
      <c r="Q242">
        <v>38.11</v>
      </c>
      <c r="R242">
        <v>18.599998469999999</v>
      </c>
      <c r="S242">
        <v>27.63333321</v>
      </c>
      <c r="T242">
        <v>35.383333210000004</v>
      </c>
      <c r="U242">
        <v>28.983333590000001</v>
      </c>
      <c r="V242">
        <v>37.72333321</v>
      </c>
      <c r="W242">
        <v>1631</v>
      </c>
      <c r="X242">
        <v>267</v>
      </c>
      <c r="Y242">
        <v>41.01</v>
      </c>
      <c r="Z242">
        <v>59.670978550000001</v>
      </c>
      <c r="AA242">
        <v>682</v>
      </c>
      <c r="AB242">
        <v>139</v>
      </c>
      <c r="AC242">
        <v>407</v>
      </c>
      <c r="AD242">
        <v>194</v>
      </c>
      <c r="AE242">
        <v>63</v>
      </c>
      <c r="AF242" t="s">
        <v>61</v>
      </c>
      <c r="AG242" t="s">
        <v>83</v>
      </c>
      <c r="AH242" t="s">
        <v>70</v>
      </c>
      <c r="AI242" t="s">
        <v>71</v>
      </c>
      <c r="AJ242" t="s">
        <v>116</v>
      </c>
      <c r="AK242" t="s">
        <v>925</v>
      </c>
      <c r="AL242">
        <v>0</v>
      </c>
      <c r="AM242">
        <v>1</v>
      </c>
      <c r="AN242">
        <v>0</v>
      </c>
      <c r="AO242">
        <v>0</v>
      </c>
      <c r="AP242" t="s">
        <v>58</v>
      </c>
      <c r="AQ242" t="s">
        <v>58</v>
      </c>
      <c r="AR242" t="s">
        <v>926</v>
      </c>
      <c r="AS242">
        <v>433.79554000000002</v>
      </c>
      <c r="AT242">
        <v>94.848119999999994</v>
      </c>
      <c r="AU242">
        <v>0.60272999999999999</v>
      </c>
      <c r="AV242">
        <v>32.432920000000003</v>
      </c>
      <c r="AW242">
        <v>16.828019999999999</v>
      </c>
      <c r="AX242">
        <v>1.9249799999999999</v>
      </c>
      <c r="AY242">
        <v>0.52498999999999996</v>
      </c>
      <c r="AZ242">
        <v>29.494990000000001</v>
      </c>
      <c r="BA242">
        <v>29.991060000000001</v>
      </c>
      <c r="BB242">
        <v>54.589300000000001</v>
      </c>
      <c r="BC242">
        <v>1079236.341</v>
      </c>
    </row>
    <row r="243" spans="1:55" x14ac:dyDescent="0.25">
      <c r="A243">
        <v>933207</v>
      </c>
      <c r="B243" t="s">
        <v>54</v>
      </c>
      <c r="C243" t="s">
        <v>92</v>
      </c>
      <c r="D243" t="s">
        <v>927</v>
      </c>
      <c r="E243" t="s">
        <v>928</v>
      </c>
      <c r="F243" t="s">
        <v>58</v>
      </c>
      <c r="G243" t="s">
        <v>58</v>
      </c>
      <c r="H243">
        <v>39.205539999999999</v>
      </c>
      <c r="I243">
        <v>4.4144608820000002</v>
      </c>
      <c r="J243" t="s">
        <v>375</v>
      </c>
      <c r="K243" t="s">
        <v>376</v>
      </c>
      <c r="L243">
        <v>25.950000760000002</v>
      </c>
      <c r="M243">
        <v>10.83333302</v>
      </c>
      <c r="N243">
        <v>62.984497070000003</v>
      </c>
      <c r="O243">
        <v>198.3568573</v>
      </c>
      <c r="P243">
        <v>35.099998470000003</v>
      </c>
      <c r="Q243">
        <v>38.009999620000002</v>
      </c>
      <c r="R243">
        <v>17.199998860000001</v>
      </c>
      <c r="S243">
        <v>26.75</v>
      </c>
      <c r="T243">
        <v>34.549999239999998</v>
      </c>
      <c r="U243">
        <v>28.049999239999998</v>
      </c>
      <c r="V243">
        <v>37.056667179999998</v>
      </c>
      <c r="W243">
        <v>2242</v>
      </c>
      <c r="X243">
        <v>374</v>
      </c>
      <c r="Y243">
        <v>61.01</v>
      </c>
      <c r="Z243">
        <v>56.892223360000003</v>
      </c>
      <c r="AA243">
        <v>938</v>
      </c>
      <c r="AB243">
        <v>205</v>
      </c>
      <c r="AC243">
        <v>515</v>
      </c>
      <c r="AD243">
        <v>312</v>
      </c>
      <c r="AE243">
        <v>194</v>
      </c>
      <c r="AF243" t="s">
        <v>61</v>
      </c>
      <c r="AG243" t="s">
        <v>83</v>
      </c>
      <c r="AH243" t="s">
        <v>63</v>
      </c>
      <c r="AI243" t="s">
        <v>71</v>
      </c>
      <c r="AJ243" t="s">
        <v>194</v>
      </c>
      <c r="AK243" t="s">
        <v>58</v>
      </c>
      <c r="AL243" t="s">
        <v>58</v>
      </c>
      <c r="AM243" t="s">
        <v>58</v>
      </c>
      <c r="AN243" t="s">
        <v>58</v>
      </c>
      <c r="AO243" t="s">
        <v>58</v>
      </c>
      <c r="AP243">
        <v>10.01</v>
      </c>
      <c r="AQ243" t="s">
        <v>58</v>
      </c>
      <c r="AR243" t="s">
        <v>929</v>
      </c>
      <c r="AS243">
        <v>62.409379999999999</v>
      </c>
      <c r="AT243">
        <v>30.767469999999999</v>
      </c>
      <c r="AU243">
        <v>0.82837000000000005</v>
      </c>
      <c r="AV243">
        <v>9.5826200000000004</v>
      </c>
      <c r="AW243">
        <v>8.3919899999999998</v>
      </c>
      <c r="AX243">
        <v>1.0822799999999999</v>
      </c>
      <c r="AY243">
        <v>0.92515000000000003</v>
      </c>
      <c r="AZ243">
        <v>14.903309999999999</v>
      </c>
      <c r="BA243">
        <v>25.852830000000001</v>
      </c>
      <c r="BB243">
        <v>48.677509999999998</v>
      </c>
      <c r="BC243">
        <v>273750.696</v>
      </c>
    </row>
    <row r="244" spans="1:55" x14ac:dyDescent="0.25">
      <c r="A244">
        <v>933229</v>
      </c>
      <c r="B244" t="s">
        <v>54</v>
      </c>
      <c r="C244" t="s">
        <v>146</v>
      </c>
      <c r="D244" t="s">
        <v>930</v>
      </c>
      <c r="E244" t="s">
        <v>343</v>
      </c>
      <c r="F244" t="s">
        <v>58</v>
      </c>
      <c r="G244" t="s">
        <v>58</v>
      </c>
      <c r="H244">
        <v>8.1451220000000006</v>
      </c>
      <c r="I244">
        <v>2.0403538559999999</v>
      </c>
      <c r="J244" t="s">
        <v>375</v>
      </c>
      <c r="K244" t="s">
        <v>376</v>
      </c>
      <c r="L244">
        <v>26.087499619999999</v>
      </c>
      <c r="M244">
        <v>11.00833321</v>
      </c>
      <c r="N244">
        <v>62.90475464</v>
      </c>
      <c r="O244">
        <v>200.62544249999999</v>
      </c>
      <c r="P244">
        <v>35.400001529999997</v>
      </c>
      <c r="Q244">
        <v>38.009999620000002</v>
      </c>
      <c r="R244">
        <v>17.500001910000002</v>
      </c>
      <c r="S244">
        <v>26.88333321</v>
      </c>
      <c r="T244">
        <v>34.683332440000001</v>
      </c>
      <c r="U244">
        <v>28.216667180000002</v>
      </c>
      <c r="V244">
        <v>37.156665650000001</v>
      </c>
      <c r="W244">
        <v>2218</v>
      </c>
      <c r="X244">
        <v>373</v>
      </c>
      <c r="Y244">
        <v>60.01</v>
      </c>
      <c r="Z244">
        <v>57.895050050000002</v>
      </c>
      <c r="AA244">
        <v>934</v>
      </c>
      <c r="AB244">
        <v>202</v>
      </c>
      <c r="AC244">
        <v>513</v>
      </c>
      <c r="AD244">
        <v>300</v>
      </c>
      <c r="AE244">
        <v>171</v>
      </c>
      <c r="AF244" t="s">
        <v>121</v>
      </c>
      <c r="AG244" t="s">
        <v>83</v>
      </c>
      <c r="AH244" t="s">
        <v>63</v>
      </c>
      <c r="AI244" t="s">
        <v>64</v>
      </c>
      <c r="AJ244" t="s">
        <v>116</v>
      </c>
      <c r="AK244" t="s">
        <v>58</v>
      </c>
      <c r="AL244" t="s">
        <v>58</v>
      </c>
      <c r="AM244" t="s">
        <v>58</v>
      </c>
      <c r="AN244" t="s">
        <v>58</v>
      </c>
      <c r="AO244" t="s">
        <v>58</v>
      </c>
      <c r="AP244" t="s">
        <v>58</v>
      </c>
      <c r="AQ244" t="s">
        <v>58</v>
      </c>
      <c r="AR244" t="s">
        <v>931</v>
      </c>
      <c r="AS244">
        <v>39.73471</v>
      </c>
      <c r="AT244">
        <v>25.964089999999999</v>
      </c>
      <c r="AU244">
        <v>0.74746000000000001</v>
      </c>
      <c r="AV244">
        <v>8.2146699999999999</v>
      </c>
      <c r="AW244">
        <v>6.5577699999999997</v>
      </c>
      <c r="AX244">
        <v>1.2265200000000001</v>
      </c>
      <c r="AY244">
        <v>0.82167999999999997</v>
      </c>
      <c r="AZ244">
        <v>6.1582600000000003</v>
      </c>
      <c r="BA244">
        <v>10.573270000000001</v>
      </c>
      <c r="BB244">
        <v>34.519219999999997</v>
      </c>
      <c r="BC244">
        <v>938442.848</v>
      </c>
    </row>
    <row r="245" spans="1:55" x14ac:dyDescent="0.25">
      <c r="A245">
        <v>933230</v>
      </c>
      <c r="B245" t="s">
        <v>54</v>
      </c>
      <c r="C245" t="s">
        <v>86</v>
      </c>
      <c r="D245" t="s">
        <v>932</v>
      </c>
      <c r="E245" t="s">
        <v>933</v>
      </c>
      <c r="F245" t="s">
        <v>58</v>
      </c>
      <c r="G245" t="s">
        <v>58</v>
      </c>
      <c r="H245">
        <v>0.158162</v>
      </c>
      <c r="I245">
        <v>2.2215509000000001E-2</v>
      </c>
      <c r="J245" t="s">
        <v>375</v>
      </c>
      <c r="K245" t="s">
        <v>376</v>
      </c>
      <c r="L245">
        <v>26.220832819999998</v>
      </c>
      <c r="M245">
        <v>10.99166679</v>
      </c>
      <c r="N245">
        <v>62.809524539999998</v>
      </c>
      <c r="O245">
        <v>200.6745148</v>
      </c>
      <c r="P245">
        <v>35.5</v>
      </c>
      <c r="Q245">
        <v>38.11</v>
      </c>
      <c r="R245">
        <v>17.5</v>
      </c>
      <c r="S245">
        <v>27.033332819999998</v>
      </c>
      <c r="T245">
        <v>34.850000379999997</v>
      </c>
      <c r="U245">
        <v>28.350000380000001</v>
      </c>
      <c r="V245">
        <v>37.273334349999999</v>
      </c>
      <c r="W245">
        <v>2229</v>
      </c>
      <c r="X245">
        <v>375</v>
      </c>
      <c r="Y245">
        <v>61.01</v>
      </c>
      <c r="Z245">
        <v>57.826423650000002</v>
      </c>
      <c r="AA245">
        <v>938</v>
      </c>
      <c r="AB245">
        <v>202</v>
      </c>
      <c r="AC245">
        <v>513</v>
      </c>
      <c r="AD245">
        <v>300</v>
      </c>
      <c r="AE245">
        <v>135</v>
      </c>
      <c r="AF245" t="s">
        <v>61</v>
      </c>
      <c r="AG245" t="s">
        <v>83</v>
      </c>
      <c r="AH245" t="s">
        <v>70</v>
      </c>
      <c r="AI245" t="s">
        <v>71</v>
      </c>
      <c r="AJ245" t="s">
        <v>116</v>
      </c>
      <c r="AK245" t="s">
        <v>58</v>
      </c>
      <c r="AL245" t="s">
        <v>58</v>
      </c>
      <c r="AM245" t="s">
        <v>58</v>
      </c>
      <c r="AN245" t="s">
        <v>58</v>
      </c>
      <c r="AO245" t="s">
        <v>58</v>
      </c>
      <c r="AP245" t="s">
        <v>58</v>
      </c>
      <c r="AQ245" t="s">
        <v>58</v>
      </c>
      <c r="AR245" t="s">
        <v>934</v>
      </c>
      <c r="AS245">
        <v>52.921939999999999</v>
      </c>
      <c r="AT245">
        <v>36.2547</v>
      </c>
      <c r="AU245">
        <v>0.52202000000000004</v>
      </c>
      <c r="AV245">
        <v>11.298679999999999</v>
      </c>
      <c r="AW245">
        <v>6.5294400000000001</v>
      </c>
      <c r="AX245">
        <v>1.7333499999999999</v>
      </c>
      <c r="AY245">
        <v>0.58482000000000001</v>
      </c>
      <c r="AZ245">
        <v>21.818560000000002</v>
      </c>
      <c r="BA245">
        <v>37.296379999999999</v>
      </c>
      <c r="BB245">
        <v>65.2333</v>
      </c>
      <c r="BC245">
        <v>283677.80200000003</v>
      </c>
    </row>
    <row r="246" spans="1:55" x14ac:dyDescent="0.25">
      <c r="A246">
        <v>933241</v>
      </c>
      <c r="B246" t="s">
        <v>54</v>
      </c>
      <c r="C246" t="s">
        <v>155</v>
      </c>
      <c r="D246" t="s">
        <v>935</v>
      </c>
      <c r="E246" t="s">
        <v>623</v>
      </c>
      <c r="F246" t="s">
        <v>58</v>
      </c>
      <c r="G246" t="s">
        <v>58</v>
      </c>
      <c r="H246">
        <v>6.9830924999999997</v>
      </c>
      <c r="I246">
        <v>2.0039370540000001</v>
      </c>
      <c r="J246" t="s">
        <v>375</v>
      </c>
      <c r="K246" t="s">
        <v>376</v>
      </c>
      <c r="L246">
        <v>25.112499239999998</v>
      </c>
      <c r="M246">
        <v>11.274999619999999</v>
      </c>
      <c r="N246">
        <v>63.342693330000003</v>
      </c>
      <c r="O246">
        <v>264.35278319999998</v>
      </c>
      <c r="P246">
        <v>32.900001529999997</v>
      </c>
      <c r="Q246">
        <v>35.210000379999997</v>
      </c>
      <c r="R246">
        <v>17.800001139999999</v>
      </c>
      <c r="S246">
        <v>27.966667180000002</v>
      </c>
      <c r="T246">
        <v>31.416666029999998</v>
      </c>
      <c r="U246">
        <v>27.966667180000002</v>
      </c>
      <c r="V246">
        <v>35.656667560000002</v>
      </c>
      <c r="W246">
        <v>1447</v>
      </c>
      <c r="X246">
        <v>382</v>
      </c>
      <c r="Y246">
        <v>2.0099999999999998</v>
      </c>
      <c r="Z246">
        <v>126.82196039999999</v>
      </c>
      <c r="AA246">
        <v>1094</v>
      </c>
      <c r="AB246">
        <v>14</v>
      </c>
      <c r="AC246">
        <v>1094</v>
      </c>
      <c r="AD246">
        <v>39</v>
      </c>
      <c r="AE246">
        <v>53</v>
      </c>
      <c r="AF246" t="s">
        <v>61</v>
      </c>
      <c r="AG246" t="s">
        <v>83</v>
      </c>
      <c r="AH246" t="s">
        <v>70</v>
      </c>
      <c r="AI246" t="s">
        <v>90</v>
      </c>
      <c r="AJ246" t="s">
        <v>116</v>
      </c>
      <c r="AK246" t="s">
        <v>39</v>
      </c>
      <c r="AL246">
        <v>0</v>
      </c>
      <c r="AM246">
        <v>0</v>
      </c>
      <c r="AN246">
        <v>0</v>
      </c>
      <c r="AO246">
        <v>1</v>
      </c>
      <c r="AP246" t="s">
        <v>58</v>
      </c>
      <c r="AQ246" t="s">
        <v>58</v>
      </c>
      <c r="AR246" t="s">
        <v>936</v>
      </c>
      <c r="AS246">
        <v>11.1105</v>
      </c>
      <c r="AT246">
        <v>40.648980000000002</v>
      </c>
      <c r="AU246">
        <v>0.10437</v>
      </c>
      <c r="AV246">
        <v>5.3144499999999999</v>
      </c>
      <c r="AW246">
        <v>3.7395499999999999</v>
      </c>
      <c r="AX246">
        <v>1.3292299999999999</v>
      </c>
      <c r="AY246">
        <v>0.75600999999999996</v>
      </c>
      <c r="AZ246">
        <v>7.4210099999999999</v>
      </c>
      <c r="BA246">
        <v>22.24203</v>
      </c>
      <c r="BB246">
        <v>54.728859999999997</v>
      </c>
      <c r="BC246">
        <v>970608.58470000001</v>
      </c>
    </row>
    <row r="247" spans="1:55" x14ac:dyDescent="0.25">
      <c r="A247">
        <v>933263</v>
      </c>
      <c r="B247" t="s">
        <v>54</v>
      </c>
      <c r="C247" t="s">
        <v>92</v>
      </c>
      <c r="D247" t="s">
        <v>937</v>
      </c>
      <c r="E247" t="s">
        <v>938</v>
      </c>
      <c r="F247" t="s">
        <v>58</v>
      </c>
      <c r="G247" t="s">
        <v>58</v>
      </c>
      <c r="H247">
        <v>1.54277</v>
      </c>
      <c r="I247">
        <v>0.17109603800000001</v>
      </c>
      <c r="J247" t="s">
        <v>375</v>
      </c>
      <c r="K247" t="s">
        <v>376</v>
      </c>
      <c r="L247">
        <v>25.112499239999998</v>
      </c>
      <c r="M247">
        <v>11.274999619999999</v>
      </c>
      <c r="N247">
        <v>63.342693330000003</v>
      </c>
      <c r="O247">
        <v>264.35278319999998</v>
      </c>
      <c r="P247">
        <v>32.900001529999997</v>
      </c>
      <c r="Q247">
        <v>35.210000379999997</v>
      </c>
      <c r="R247">
        <v>17.800001139999999</v>
      </c>
      <c r="S247">
        <v>27.966667180000002</v>
      </c>
      <c r="T247">
        <v>31.416666029999998</v>
      </c>
      <c r="U247">
        <v>27.966667180000002</v>
      </c>
      <c r="V247">
        <v>35.656667560000002</v>
      </c>
      <c r="W247">
        <v>1447</v>
      </c>
      <c r="X247">
        <v>382</v>
      </c>
      <c r="Y247">
        <v>2.0099999999999998</v>
      </c>
      <c r="Z247">
        <v>126.82196039999999</v>
      </c>
      <c r="AA247">
        <v>1094</v>
      </c>
      <c r="AB247">
        <v>14</v>
      </c>
      <c r="AC247">
        <v>1094</v>
      </c>
      <c r="AD247">
        <v>39</v>
      </c>
      <c r="AE247">
        <v>53</v>
      </c>
      <c r="AF247" t="s">
        <v>90</v>
      </c>
      <c r="AG247" t="s">
        <v>83</v>
      </c>
      <c r="AH247" t="s">
        <v>96</v>
      </c>
      <c r="AI247" t="s">
        <v>71</v>
      </c>
      <c r="AJ247" t="s">
        <v>116</v>
      </c>
      <c r="AK247" t="s">
        <v>58</v>
      </c>
      <c r="AL247" t="s">
        <v>58</v>
      </c>
      <c r="AM247" t="s">
        <v>58</v>
      </c>
      <c r="AN247" t="s">
        <v>58</v>
      </c>
      <c r="AO247" t="s">
        <v>58</v>
      </c>
      <c r="AP247" t="s">
        <v>58</v>
      </c>
      <c r="AQ247" t="s">
        <v>58</v>
      </c>
      <c r="AR247" t="s">
        <v>939</v>
      </c>
      <c r="AS247">
        <v>5.9491199999999997</v>
      </c>
      <c r="AT247">
        <v>10.019629999999999</v>
      </c>
      <c r="AU247">
        <v>0.74112999999999996</v>
      </c>
      <c r="AV247">
        <v>3.42936</v>
      </c>
      <c r="AW247">
        <v>2.0878299999999999</v>
      </c>
      <c r="AX247">
        <v>1.64405</v>
      </c>
      <c r="AY247">
        <v>0.61058000000000001</v>
      </c>
      <c r="AZ247">
        <v>5.6725599999999998</v>
      </c>
      <c r="BA247">
        <v>12.19561</v>
      </c>
      <c r="BB247">
        <v>33.429720000000003</v>
      </c>
      <c r="BC247">
        <v>621466.15190000006</v>
      </c>
    </row>
    <row r="248" spans="1:55" x14ac:dyDescent="0.25">
      <c r="A248">
        <v>933274</v>
      </c>
      <c r="B248" t="s">
        <v>54</v>
      </c>
      <c r="C248" t="s">
        <v>940</v>
      </c>
      <c r="D248" t="s">
        <v>941</v>
      </c>
      <c r="E248" t="s">
        <v>942</v>
      </c>
      <c r="F248" t="s">
        <v>58</v>
      </c>
      <c r="G248" t="s">
        <v>58</v>
      </c>
      <c r="H248" t="s">
        <v>58</v>
      </c>
      <c r="I248" t="s">
        <v>58</v>
      </c>
      <c r="J248" t="s">
        <v>375</v>
      </c>
      <c r="K248" t="s">
        <v>376</v>
      </c>
      <c r="L248">
        <v>21.470832819999998</v>
      </c>
      <c r="M248">
        <v>15.391666409999999</v>
      </c>
      <c r="N248">
        <v>67.212516780000001</v>
      </c>
      <c r="O248">
        <v>231.4819641</v>
      </c>
      <c r="P248">
        <v>31.600000380000001</v>
      </c>
      <c r="Q248">
        <v>28.809999810000001</v>
      </c>
      <c r="R248">
        <v>22.900001530000001</v>
      </c>
      <c r="S248">
        <v>23.88333321</v>
      </c>
      <c r="T248">
        <v>29.850000380000001</v>
      </c>
      <c r="U248">
        <v>23.950000760000002</v>
      </c>
      <c r="V248">
        <v>32.406667560000002</v>
      </c>
      <c r="W248">
        <v>1578</v>
      </c>
      <c r="X248">
        <v>400</v>
      </c>
      <c r="Y248">
        <v>2.0099999999999998</v>
      </c>
      <c r="Z248">
        <v>120.936615</v>
      </c>
      <c r="AA248">
        <v>1137</v>
      </c>
      <c r="AB248">
        <v>17</v>
      </c>
      <c r="AC248">
        <v>919</v>
      </c>
      <c r="AD248">
        <v>67</v>
      </c>
      <c r="AE248">
        <v>794</v>
      </c>
      <c r="AF248" t="s">
        <v>61</v>
      </c>
      <c r="AG248" t="s">
        <v>83</v>
      </c>
      <c r="AH248" t="s">
        <v>943</v>
      </c>
      <c r="AI248" t="s">
        <v>71</v>
      </c>
      <c r="AJ248" t="s">
        <v>292</v>
      </c>
      <c r="AK248" t="s">
        <v>58</v>
      </c>
      <c r="AL248" t="s">
        <v>58</v>
      </c>
      <c r="AM248" t="s">
        <v>58</v>
      </c>
      <c r="AN248" t="s">
        <v>58</v>
      </c>
      <c r="AO248" t="s">
        <v>58</v>
      </c>
      <c r="AP248" t="s">
        <v>58</v>
      </c>
      <c r="AQ248" t="s">
        <v>58</v>
      </c>
      <c r="AR248" t="s">
        <v>944</v>
      </c>
      <c r="AS248">
        <v>1.1200000000000001</v>
      </c>
      <c r="AT248">
        <v>4.5739999999999998</v>
      </c>
      <c r="AU248">
        <v>0.67600000000000005</v>
      </c>
      <c r="AV248">
        <v>1.486</v>
      </c>
      <c r="AW248">
        <v>1.0680000000000001</v>
      </c>
      <c r="AX248">
        <v>1.32</v>
      </c>
      <c r="AY248">
        <v>0.76</v>
      </c>
      <c r="AZ248">
        <v>10.364000000000001</v>
      </c>
      <c r="BA248">
        <v>9.2390000000000008</v>
      </c>
      <c r="BB248">
        <v>23.414999999999999</v>
      </c>
      <c r="BC248" t="s">
        <v>58</v>
      </c>
    </row>
    <row r="249" spans="1:55" x14ac:dyDescent="0.25">
      <c r="A249">
        <v>933285</v>
      </c>
      <c r="B249" t="s">
        <v>54</v>
      </c>
      <c r="C249" t="s">
        <v>86</v>
      </c>
      <c r="D249" t="s">
        <v>945</v>
      </c>
      <c r="E249" t="s">
        <v>946</v>
      </c>
      <c r="F249" t="s">
        <v>58</v>
      </c>
      <c r="G249" t="s">
        <v>58</v>
      </c>
      <c r="H249" t="s">
        <v>58</v>
      </c>
      <c r="I249" t="s">
        <v>58</v>
      </c>
      <c r="J249" t="s">
        <v>58</v>
      </c>
      <c r="K249" t="s">
        <v>58</v>
      </c>
      <c r="L249">
        <v>25.466667180000002</v>
      </c>
      <c r="M249">
        <v>12.600000380000001</v>
      </c>
      <c r="N249">
        <v>67.741935729999994</v>
      </c>
      <c r="O249">
        <v>228.8839874</v>
      </c>
      <c r="P249">
        <v>33.200000760000002</v>
      </c>
      <c r="Q249">
        <v>34.710000379999997</v>
      </c>
      <c r="R249">
        <v>18.600000380000001</v>
      </c>
      <c r="S249">
        <v>28</v>
      </c>
      <c r="T249">
        <v>31.783332819999998</v>
      </c>
      <c r="U249">
        <v>28</v>
      </c>
      <c r="V249">
        <v>36.540000759999998</v>
      </c>
      <c r="W249">
        <v>815</v>
      </c>
      <c r="X249">
        <v>224</v>
      </c>
      <c r="Y249">
        <v>2.0099999999999998</v>
      </c>
      <c r="Z249">
        <v>109.86678310000001</v>
      </c>
      <c r="AA249">
        <v>543</v>
      </c>
      <c r="AB249">
        <v>9</v>
      </c>
      <c r="AC249">
        <v>543</v>
      </c>
      <c r="AD249">
        <v>40</v>
      </c>
      <c r="AE249">
        <v>60</v>
      </c>
      <c r="AF249" t="s">
        <v>121</v>
      </c>
      <c r="AG249" t="s">
        <v>83</v>
      </c>
      <c r="AH249" t="s">
        <v>70</v>
      </c>
      <c r="AI249" t="s">
        <v>71</v>
      </c>
      <c r="AJ249" t="s">
        <v>116</v>
      </c>
      <c r="AK249" t="s">
        <v>38</v>
      </c>
      <c r="AL249">
        <v>0</v>
      </c>
      <c r="AM249">
        <v>0</v>
      </c>
      <c r="AN249">
        <v>1</v>
      </c>
      <c r="AO249">
        <v>0</v>
      </c>
      <c r="AP249">
        <v>4.01</v>
      </c>
      <c r="AQ249" t="s">
        <v>58</v>
      </c>
      <c r="AR249" t="s">
        <v>947</v>
      </c>
      <c r="AS249">
        <v>27.519069999999999</v>
      </c>
      <c r="AT249">
        <v>25.24682</v>
      </c>
      <c r="AU249">
        <v>0.54827000000000004</v>
      </c>
      <c r="AV249">
        <v>7.0920800000000002</v>
      </c>
      <c r="AW249">
        <v>5.5590200000000003</v>
      </c>
      <c r="AX249">
        <v>1.2123999999999999</v>
      </c>
      <c r="AY249">
        <v>0.82974999999999999</v>
      </c>
      <c r="AZ249">
        <v>8.1485199999999995</v>
      </c>
      <c r="BA249">
        <v>37.334220000000002</v>
      </c>
      <c r="BB249">
        <v>81.916569999999993</v>
      </c>
      <c r="BC249" t="s">
        <v>58</v>
      </c>
    </row>
    <row r="250" spans="1:55" x14ac:dyDescent="0.25">
      <c r="A250">
        <v>933300</v>
      </c>
      <c r="B250" t="s">
        <v>54</v>
      </c>
      <c r="C250" t="s">
        <v>92</v>
      </c>
      <c r="D250" t="s">
        <v>948</v>
      </c>
      <c r="E250" t="s">
        <v>383</v>
      </c>
      <c r="F250" t="s">
        <v>58</v>
      </c>
      <c r="G250" t="s">
        <v>58</v>
      </c>
      <c r="H250">
        <v>0.60671666700000004</v>
      </c>
      <c r="I250">
        <v>0.120228818</v>
      </c>
      <c r="J250" t="s">
        <v>375</v>
      </c>
      <c r="K250" t="s">
        <v>376</v>
      </c>
      <c r="L250">
        <v>25.799999239999998</v>
      </c>
      <c r="M250">
        <v>12.44999981</v>
      </c>
      <c r="N250">
        <v>71.142868039999996</v>
      </c>
      <c r="O250">
        <v>181.14534</v>
      </c>
      <c r="P250">
        <v>33.099998470000003</v>
      </c>
      <c r="Q250">
        <v>35.710000379999997</v>
      </c>
      <c r="R250">
        <v>17.499998089999998</v>
      </c>
      <c r="S250">
        <v>27.683334349999999</v>
      </c>
      <c r="T250">
        <v>32.666666030000002</v>
      </c>
      <c r="U250">
        <v>27.799999239999998</v>
      </c>
      <c r="V250">
        <v>37.440000380000001</v>
      </c>
      <c r="W250">
        <v>1008</v>
      </c>
      <c r="X250">
        <v>274</v>
      </c>
      <c r="Y250">
        <v>1.01</v>
      </c>
      <c r="Z250">
        <v>112.7415771</v>
      </c>
      <c r="AA250">
        <v>679</v>
      </c>
      <c r="AB250">
        <v>6</v>
      </c>
      <c r="AC250">
        <v>527</v>
      </c>
      <c r="AD250">
        <v>36</v>
      </c>
      <c r="AE250">
        <v>77</v>
      </c>
      <c r="AF250" t="s">
        <v>95</v>
      </c>
      <c r="AG250" t="s">
        <v>62</v>
      </c>
      <c r="AH250" t="s">
        <v>70</v>
      </c>
      <c r="AI250" t="s">
        <v>71</v>
      </c>
      <c r="AJ250" t="s">
        <v>97</v>
      </c>
      <c r="AK250" t="s">
        <v>39</v>
      </c>
      <c r="AL250">
        <v>0</v>
      </c>
      <c r="AM250">
        <v>0</v>
      </c>
      <c r="AN250">
        <v>0</v>
      </c>
      <c r="AO250">
        <v>1</v>
      </c>
      <c r="AP250" t="s">
        <v>58</v>
      </c>
      <c r="AQ250" t="s">
        <v>58</v>
      </c>
      <c r="AR250" t="s">
        <v>949</v>
      </c>
      <c r="AS250">
        <v>5.5566800000000001</v>
      </c>
      <c r="AT250">
        <v>10.798640000000001</v>
      </c>
      <c r="AU250">
        <v>0.61831000000000003</v>
      </c>
      <c r="AV250">
        <v>3.6160100000000002</v>
      </c>
      <c r="AW250">
        <v>2.3618700000000001</v>
      </c>
      <c r="AX250">
        <v>1.3480099999999999</v>
      </c>
      <c r="AY250">
        <v>0.74455000000000005</v>
      </c>
      <c r="AZ250">
        <v>8.5930199999999992</v>
      </c>
      <c r="BA250">
        <v>12.41874</v>
      </c>
      <c r="BB250">
        <v>29.46611</v>
      </c>
      <c r="BC250">
        <v>429624.36410000001</v>
      </c>
    </row>
    <row r="251" spans="1:55" x14ac:dyDescent="0.25">
      <c r="A251">
        <v>933355</v>
      </c>
      <c r="B251" t="s">
        <v>54</v>
      </c>
      <c r="C251" t="s">
        <v>92</v>
      </c>
      <c r="D251" t="s">
        <v>950</v>
      </c>
      <c r="E251" t="s">
        <v>951</v>
      </c>
      <c r="F251" t="s">
        <v>58</v>
      </c>
      <c r="G251" t="s">
        <v>58</v>
      </c>
      <c r="H251">
        <v>2.4078624999999998</v>
      </c>
      <c r="I251">
        <v>0.57415579900000002</v>
      </c>
      <c r="J251" t="s">
        <v>375</v>
      </c>
      <c r="K251" t="s">
        <v>376</v>
      </c>
      <c r="L251">
        <v>25.941665650000001</v>
      </c>
      <c r="M251">
        <v>12.16666603</v>
      </c>
      <c r="N251">
        <v>66.123191829999996</v>
      </c>
      <c r="O251">
        <v>196.21223449999999</v>
      </c>
      <c r="P251">
        <v>35.099998470000003</v>
      </c>
      <c r="Q251">
        <v>36.810000760000001</v>
      </c>
      <c r="R251">
        <v>18.399997710000001</v>
      </c>
      <c r="S251">
        <v>27.266666409999999</v>
      </c>
      <c r="T251">
        <v>34.5</v>
      </c>
      <c r="U251">
        <v>27.950000760000002</v>
      </c>
      <c r="V251">
        <v>37.056667179999998</v>
      </c>
      <c r="W251">
        <v>858</v>
      </c>
      <c r="X251">
        <v>152</v>
      </c>
      <c r="Y251">
        <v>22.01</v>
      </c>
      <c r="Z251">
        <v>64.995445250000003</v>
      </c>
      <c r="AA251">
        <v>388</v>
      </c>
      <c r="AB251">
        <v>70</v>
      </c>
      <c r="AC251">
        <v>294</v>
      </c>
      <c r="AD251">
        <v>104</v>
      </c>
      <c r="AE251">
        <v>38</v>
      </c>
      <c r="AF251" t="s">
        <v>61</v>
      </c>
      <c r="AG251" t="s">
        <v>62</v>
      </c>
      <c r="AH251" t="s">
        <v>70</v>
      </c>
      <c r="AI251" t="s">
        <v>71</v>
      </c>
      <c r="AJ251" t="s">
        <v>97</v>
      </c>
      <c r="AK251" t="s">
        <v>58</v>
      </c>
      <c r="AL251" t="s">
        <v>58</v>
      </c>
      <c r="AM251" t="s">
        <v>58</v>
      </c>
      <c r="AN251" t="s">
        <v>58</v>
      </c>
      <c r="AO251" t="s">
        <v>58</v>
      </c>
      <c r="AP251" t="s">
        <v>58</v>
      </c>
      <c r="AQ251" t="s">
        <v>58</v>
      </c>
      <c r="AR251" t="s">
        <v>952</v>
      </c>
      <c r="AS251">
        <v>11.286210000000001</v>
      </c>
      <c r="AT251">
        <v>15.166230000000001</v>
      </c>
      <c r="AU251">
        <v>0.62158999999999998</v>
      </c>
      <c r="AV251">
        <v>5.1017799999999998</v>
      </c>
      <c r="AW251">
        <v>2.7341000000000002</v>
      </c>
      <c r="AX251">
        <v>1.9337500000000001</v>
      </c>
      <c r="AY251">
        <v>0.51871</v>
      </c>
      <c r="AZ251">
        <v>17.30885</v>
      </c>
      <c r="BA251">
        <v>27.858429999999998</v>
      </c>
      <c r="BB251">
        <v>47.46414</v>
      </c>
      <c r="BC251">
        <v>865758.34620000003</v>
      </c>
    </row>
    <row r="252" spans="1:55" x14ac:dyDescent="0.25">
      <c r="A252">
        <v>933366</v>
      </c>
      <c r="B252" t="s">
        <v>54</v>
      </c>
      <c r="C252" t="s">
        <v>304</v>
      </c>
      <c r="D252" t="s">
        <v>953</v>
      </c>
      <c r="E252" t="s">
        <v>954</v>
      </c>
      <c r="F252" t="s">
        <v>58</v>
      </c>
      <c r="G252" t="s">
        <v>58</v>
      </c>
      <c r="H252">
        <v>139.4813967</v>
      </c>
      <c r="I252">
        <v>3.9558210840000001</v>
      </c>
      <c r="J252" t="s">
        <v>375</v>
      </c>
      <c r="K252" t="s">
        <v>376</v>
      </c>
      <c r="L252">
        <v>24.574998860000001</v>
      </c>
      <c r="M252">
        <v>18.733333590000001</v>
      </c>
      <c r="N252">
        <v>70.691825870000002</v>
      </c>
      <c r="O252">
        <v>238.16055299999999</v>
      </c>
      <c r="P252">
        <v>37.599998470000003</v>
      </c>
      <c r="Q252">
        <v>31.21000038</v>
      </c>
      <c r="R252">
        <v>26.499998089999998</v>
      </c>
      <c r="S252">
        <v>25.88333321</v>
      </c>
      <c r="T252">
        <v>30.450000760000002</v>
      </c>
      <c r="U252">
        <v>27.416666029999998</v>
      </c>
      <c r="V252">
        <v>35.290000759999998</v>
      </c>
      <c r="W252">
        <v>518</v>
      </c>
      <c r="X252">
        <v>102</v>
      </c>
      <c r="Y252">
        <v>4.01</v>
      </c>
      <c r="Z252">
        <v>94.626800540000005</v>
      </c>
      <c r="AA252">
        <v>290</v>
      </c>
      <c r="AB252">
        <v>17</v>
      </c>
      <c r="AC252">
        <v>161</v>
      </c>
      <c r="AD252">
        <v>17</v>
      </c>
      <c r="AE252">
        <v>1004</v>
      </c>
      <c r="AF252" t="s">
        <v>90</v>
      </c>
      <c r="AG252" t="s">
        <v>62</v>
      </c>
      <c r="AH252" t="s">
        <v>63</v>
      </c>
      <c r="AI252" t="s">
        <v>64</v>
      </c>
      <c r="AJ252" t="s">
        <v>90</v>
      </c>
      <c r="AK252" t="s">
        <v>58</v>
      </c>
      <c r="AL252" t="s">
        <v>58</v>
      </c>
      <c r="AM252" t="s">
        <v>58</v>
      </c>
      <c r="AN252" t="s">
        <v>58</v>
      </c>
      <c r="AO252" t="s">
        <v>58</v>
      </c>
      <c r="AP252" t="s">
        <v>58</v>
      </c>
      <c r="AQ252" t="s">
        <v>58</v>
      </c>
      <c r="AR252" t="s">
        <v>955</v>
      </c>
      <c r="AS252">
        <v>66.939819999999997</v>
      </c>
      <c r="AT252">
        <v>31.80669</v>
      </c>
      <c r="AU252">
        <v>0.82423000000000002</v>
      </c>
      <c r="AV252">
        <v>10.084949999999999</v>
      </c>
      <c r="AW252">
        <v>8.5897199999999998</v>
      </c>
      <c r="AX252">
        <v>1.15544</v>
      </c>
      <c r="AY252">
        <v>0.86990000000000001</v>
      </c>
      <c r="AZ252">
        <v>17.795670000000001</v>
      </c>
      <c r="BA252">
        <v>36.016570000000002</v>
      </c>
      <c r="BB252">
        <v>64.108609999999999</v>
      </c>
      <c r="BC252">
        <v>49762.036719999996</v>
      </c>
    </row>
    <row r="253" spans="1:55" x14ac:dyDescent="0.25">
      <c r="A253">
        <v>933377</v>
      </c>
      <c r="B253" t="s">
        <v>54</v>
      </c>
      <c r="C253" t="s">
        <v>203</v>
      </c>
      <c r="D253" t="s">
        <v>956</v>
      </c>
      <c r="E253" t="s">
        <v>642</v>
      </c>
      <c r="F253" t="s">
        <v>58</v>
      </c>
      <c r="G253" t="s">
        <v>58</v>
      </c>
      <c r="H253">
        <v>0.64283500000000005</v>
      </c>
      <c r="I253">
        <v>7.6898963000000001E-2</v>
      </c>
      <c r="J253" t="s">
        <v>375</v>
      </c>
      <c r="K253" t="s">
        <v>376</v>
      </c>
      <c r="L253">
        <v>21.75833321</v>
      </c>
      <c r="M253">
        <v>15.71666622</v>
      </c>
      <c r="N253">
        <v>67.744255069999994</v>
      </c>
      <c r="O253">
        <v>219.96726989999999</v>
      </c>
      <c r="P253">
        <v>33.099998470000003</v>
      </c>
      <c r="Q253">
        <v>30.009999619999999</v>
      </c>
      <c r="R253">
        <v>23.199998860000001</v>
      </c>
      <c r="S253">
        <v>23.100000380000001</v>
      </c>
      <c r="T253">
        <v>29.066665650000001</v>
      </c>
      <c r="U253">
        <v>24.266666409999999</v>
      </c>
      <c r="V253">
        <v>32.639999240000002</v>
      </c>
      <c r="W253">
        <v>451</v>
      </c>
      <c r="X253">
        <v>105</v>
      </c>
      <c r="Y253">
        <v>3.01</v>
      </c>
      <c r="Z253">
        <v>96.764556880000001</v>
      </c>
      <c r="AA253">
        <v>232</v>
      </c>
      <c r="AB253">
        <v>16</v>
      </c>
      <c r="AC253">
        <v>163</v>
      </c>
      <c r="AD253">
        <v>16</v>
      </c>
      <c r="AE253">
        <v>1560</v>
      </c>
      <c r="AF253" t="s">
        <v>95</v>
      </c>
      <c r="AG253" t="s">
        <v>62</v>
      </c>
      <c r="AH253" t="s">
        <v>70</v>
      </c>
      <c r="AI253" t="s">
        <v>71</v>
      </c>
      <c r="AJ253" t="s">
        <v>149</v>
      </c>
      <c r="AK253" t="s">
        <v>58</v>
      </c>
      <c r="AL253" t="s">
        <v>58</v>
      </c>
      <c r="AM253" t="s">
        <v>58</v>
      </c>
      <c r="AN253" t="s">
        <v>58</v>
      </c>
      <c r="AO253" t="s">
        <v>58</v>
      </c>
      <c r="AP253" t="s">
        <v>58</v>
      </c>
      <c r="AQ253" t="s">
        <v>58</v>
      </c>
      <c r="AR253" t="s">
        <v>957</v>
      </c>
      <c r="AS253">
        <v>13.484220000000001</v>
      </c>
      <c r="AT253">
        <v>16.088560000000001</v>
      </c>
      <c r="AU253">
        <v>0.65558000000000005</v>
      </c>
      <c r="AV253">
        <v>5.2193500000000004</v>
      </c>
      <c r="AW253">
        <v>3.5240499999999999</v>
      </c>
      <c r="AX253">
        <v>1.5561700000000001</v>
      </c>
      <c r="AY253">
        <v>0.64407999999999999</v>
      </c>
      <c r="AZ253">
        <v>6.0523499999999997</v>
      </c>
      <c r="BA253">
        <v>7.0191999999999997</v>
      </c>
      <c r="BB253">
        <v>30.634399999999999</v>
      </c>
      <c r="BC253">
        <v>118629.118</v>
      </c>
    </row>
    <row r="254" spans="1:55" x14ac:dyDescent="0.25">
      <c r="A254">
        <v>933399</v>
      </c>
      <c r="B254" t="s">
        <v>54</v>
      </c>
      <c r="C254" t="s">
        <v>92</v>
      </c>
      <c r="D254" t="s">
        <v>958</v>
      </c>
      <c r="E254" t="s">
        <v>959</v>
      </c>
      <c r="F254" t="s">
        <v>58</v>
      </c>
      <c r="G254" t="s">
        <v>58</v>
      </c>
      <c r="H254">
        <v>1.375562</v>
      </c>
      <c r="I254">
        <v>9.0554217000000006E-2</v>
      </c>
      <c r="J254" t="s">
        <v>375</v>
      </c>
      <c r="K254" t="s">
        <v>376</v>
      </c>
      <c r="L254">
        <v>24.200000760000002</v>
      </c>
      <c r="M254">
        <v>16.25</v>
      </c>
      <c r="N254">
        <v>70.652175900000003</v>
      </c>
      <c r="O254">
        <v>181.5588989</v>
      </c>
      <c r="P254">
        <v>35.799999239999998</v>
      </c>
      <c r="Q254">
        <v>32.910000189999998</v>
      </c>
      <c r="R254">
        <v>23</v>
      </c>
      <c r="S254">
        <v>24.91666794</v>
      </c>
      <c r="T254">
        <v>31.066665650000001</v>
      </c>
      <c r="U254">
        <v>26.5</v>
      </c>
      <c r="V254">
        <v>35.756666029999998</v>
      </c>
      <c r="W254">
        <v>772</v>
      </c>
      <c r="X254">
        <v>166</v>
      </c>
      <c r="Y254">
        <v>4.01</v>
      </c>
      <c r="Z254">
        <v>101.8567429</v>
      </c>
      <c r="AA254">
        <v>443</v>
      </c>
      <c r="AB254">
        <v>14</v>
      </c>
      <c r="AC254">
        <v>251</v>
      </c>
      <c r="AD254">
        <v>17</v>
      </c>
      <c r="AE254">
        <v>1198</v>
      </c>
      <c r="AF254" t="s">
        <v>61</v>
      </c>
      <c r="AG254" t="s">
        <v>83</v>
      </c>
      <c r="AH254" t="s">
        <v>960</v>
      </c>
      <c r="AI254" t="s">
        <v>71</v>
      </c>
      <c r="AJ254" t="s">
        <v>194</v>
      </c>
      <c r="AK254" t="s">
        <v>36</v>
      </c>
      <c r="AL254">
        <v>1</v>
      </c>
      <c r="AM254">
        <v>0</v>
      </c>
      <c r="AN254">
        <v>0</v>
      </c>
      <c r="AO254">
        <v>0</v>
      </c>
      <c r="AP254">
        <v>0.01</v>
      </c>
      <c r="AQ254" t="s">
        <v>58</v>
      </c>
      <c r="AR254" t="s">
        <v>961</v>
      </c>
      <c r="AS254">
        <v>47.987130000000001</v>
      </c>
      <c r="AT254">
        <v>27.066009999999999</v>
      </c>
      <c r="AU254">
        <v>0.82403000000000004</v>
      </c>
      <c r="AV254">
        <v>9.2798200000000008</v>
      </c>
      <c r="AW254">
        <v>6.4413600000000004</v>
      </c>
      <c r="AX254">
        <v>1.42117</v>
      </c>
      <c r="AY254">
        <v>0.70618999999999998</v>
      </c>
      <c r="AZ254">
        <v>12.938219999999999</v>
      </c>
      <c r="BA254">
        <v>17.374590000000001</v>
      </c>
      <c r="BB254">
        <v>35.477490000000003</v>
      </c>
      <c r="BC254">
        <v>1540688.368</v>
      </c>
    </row>
    <row r="255" spans="1:55" x14ac:dyDescent="0.25">
      <c r="A255">
        <v>933458</v>
      </c>
      <c r="B255" t="s">
        <v>54</v>
      </c>
      <c r="C255" t="s">
        <v>92</v>
      </c>
      <c r="D255" t="s">
        <v>962</v>
      </c>
      <c r="E255" t="s">
        <v>963</v>
      </c>
      <c r="F255" t="s">
        <v>58</v>
      </c>
      <c r="G255" t="s">
        <v>58</v>
      </c>
      <c r="H255">
        <v>0.837426</v>
      </c>
      <c r="I255">
        <v>0.17993988</v>
      </c>
      <c r="J255" t="s">
        <v>375</v>
      </c>
      <c r="K255" t="s">
        <v>376</v>
      </c>
      <c r="L255">
        <v>24.574998860000001</v>
      </c>
      <c r="M255">
        <v>18.733333590000001</v>
      </c>
      <c r="N255">
        <v>70.691825870000002</v>
      </c>
      <c r="O255">
        <v>238.16055299999999</v>
      </c>
      <c r="P255">
        <v>37.599998470000003</v>
      </c>
      <c r="Q255">
        <v>31.21000038</v>
      </c>
      <c r="R255">
        <v>26.499998089999998</v>
      </c>
      <c r="S255">
        <v>25.88333321</v>
      </c>
      <c r="T255">
        <v>30.450000760000002</v>
      </c>
      <c r="U255">
        <v>27.416666029999998</v>
      </c>
      <c r="V255">
        <v>35.290000759999998</v>
      </c>
      <c r="W255">
        <v>518</v>
      </c>
      <c r="X255">
        <v>102</v>
      </c>
      <c r="Y255">
        <v>4.01</v>
      </c>
      <c r="Z255">
        <v>94.626800540000005</v>
      </c>
      <c r="AA255">
        <v>290</v>
      </c>
      <c r="AB255">
        <v>17</v>
      </c>
      <c r="AC255">
        <v>161</v>
      </c>
      <c r="AD255">
        <v>17</v>
      </c>
      <c r="AE255">
        <v>1004</v>
      </c>
      <c r="AF255" t="s">
        <v>121</v>
      </c>
      <c r="AG255" t="s">
        <v>83</v>
      </c>
      <c r="AH255" t="s">
        <v>96</v>
      </c>
      <c r="AI255" t="s">
        <v>71</v>
      </c>
      <c r="AJ255" t="s">
        <v>194</v>
      </c>
      <c r="AK255" t="s">
        <v>58</v>
      </c>
      <c r="AL255" t="s">
        <v>58</v>
      </c>
      <c r="AM255" t="s">
        <v>58</v>
      </c>
      <c r="AN255" t="s">
        <v>58</v>
      </c>
      <c r="AO255" t="s">
        <v>58</v>
      </c>
      <c r="AP255">
        <v>7.1528571430000003</v>
      </c>
      <c r="AQ255" t="s">
        <v>58</v>
      </c>
      <c r="AR255" t="s">
        <v>964</v>
      </c>
      <c r="AS255">
        <v>28.14894</v>
      </c>
      <c r="AT255">
        <v>20.664760000000001</v>
      </c>
      <c r="AU255">
        <v>0.81759999999999999</v>
      </c>
      <c r="AV255">
        <v>6.8177300000000001</v>
      </c>
      <c r="AW255">
        <v>5.1513999999999998</v>
      </c>
      <c r="AX255">
        <v>1.3202100000000001</v>
      </c>
      <c r="AY255">
        <v>0.76597999999999999</v>
      </c>
      <c r="AZ255">
        <v>19.11121</v>
      </c>
      <c r="BA255">
        <v>19.365390000000001</v>
      </c>
      <c r="BB255">
        <v>39.167529999999999</v>
      </c>
      <c r="BC255">
        <v>12413.866980000001</v>
      </c>
    </row>
    <row r="256" spans="1:55" x14ac:dyDescent="0.25">
      <c r="A256">
        <v>933469</v>
      </c>
      <c r="B256" t="s">
        <v>54</v>
      </c>
      <c r="C256" t="s">
        <v>155</v>
      </c>
      <c r="D256" t="s">
        <v>965</v>
      </c>
      <c r="E256" t="s">
        <v>966</v>
      </c>
      <c r="F256" t="s">
        <v>58</v>
      </c>
      <c r="G256" t="s">
        <v>58</v>
      </c>
      <c r="H256">
        <v>5.2731240000000001</v>
      </c>
      <c r="I256">
        <v>0.40739323300000002</v>
      </c>
      <c r="J256" t="s">
        <v>375</v>
      </c>
      <c r="K256" t="s">
        <v>376</v>
      </c>
      <c r="L256">
        <v>24.424999239999998</v>
      </c>
      <c r="M256">
        <v>18.716667180000002</v>
      </c>
      <c r="N256">
        <v>71.166030879999994</v>
      </c>
      <c r="O256">
        <v>233.924057</v>
      </c>
      <c r="P256">
        <v>37.400001529999997</v>
      </c>
      <c r="Q256">
        <v>31.21000038</v>
      </c>
      <c r="R256">
        <v>26.300001139999999</v>
      </c>
      <c r="S256">
        <v>25.683334349999999</v>
      </c>
      <c r="T256">
        <v>30.36666679</v>
      </c>
      <c r="U256">
        <v>27.233333590000001</v>
      </c>
      <c r="V256">
        <v>35.20666679</v>
      </c>
      <c r="W256">
        <v>567</v>
      </c>
      <c r="X256">
        <v>109</v>
      </c>
      <c r="Y256">
        <v>6.01</v>
      </c>
      <c r="Z256">
        <v>91.900321959999999</v>
      </c>
      <c r="AA256">
        <v>311</v>
      </c>
      <c r="AB256">
        <v>24</v>
      </c>
      <c r="AC256">
        <v>170</v>
      </c>
      <c r="AD256">
        <v>24</v>
      </c>
      <c r="AE256">
        <v>1057</v>
      </c>
      <c r="AF256" t="s">
        <v>61</v>
      </c>
      <c r="AG256" t="s">
        <v>83</v>
      </c>
      <c r="AH256" t="s">
        <v>70</v>
      </c>
      <c r="AI256" t="s">
        <v>71</v>
      </c>
      <c r="AJ256" t="s">
        <v>116</v>
      </c>
      <c r="AK256" t="s">
        <v>38</v>
      </c>
      <c r="AL256">
        <v>0</v>
      </c>
      <c r="AM256">
        <v>0</v>
      </c>
      <c r="AN256">
        <v>1</v>
      </c>
      <c r="AO256">
        <v>0</v>
      </c>
      <c r="AP256">
        <v>2.0099999999999998</v>
      </c>
      <c r="AQ256" t="s">
        <v>58</v>
      </c>
      <c r="AR256" t="s">
        <v>967</v>
      </c>
      <c r="AS256">
        <v>24.053090000000001</v>
      </c>
      <c r="AT256">
        <v>21.168530000000001</v>
      </c>
      <c r="AU256">
        <v>0.67427000000000004</v>
      </c>
      <c r="AV256">
        <v>6.4358700000000004</v>
      </c>
      <c r="AW256">
        <v>4.9967100000000002</v>
      </c>
      <c r="AX256">
        <v>1.27939</v>
      </c>
      <c r="AY256">
        <v>0.78744000000000003</v>
      </c>
      <c r="AZ256">
        <v>6.9653999999999998</v>
      </c>
      <c r="BA256">
        <v>6.4393700000000003</v>
      </c>
      <c r="BB256">
        <v>36.774529999999999</v>
      </c>
      <c r="BC256">
        <v>1134122.118</v>
      </c>
    </row>
    <row r="257" spans="1:55" x14ac:dyDescent="0.25">
      <c r="A257">
        <v>933872</v>
      </c>
      <c r="B257" t="s">
        <v>54</v>
      </c>
      <c r="C257" t="s">
        <v>86</v>
      </c>
      <c r="D257" t="s">
        <v>968</v>
      </c>
      <c r="E257" t="s">
        <v>969</v>
      </c>
      <c r="F257" t="s">
        <v>58</v>
      </c>
      <c r="G257" t="s">
        <v>58</v>
      </c>
      <c r="H257" t="s">
        <v>58</v>
      </c>
      <c r="I257" t="s">
        <v>58</v>
      </c>
      <c r="J257" t="s">
        <v>88</v>
      </c>
      <c r="K257" t="s">
        <v>89</v>
      </c>
      <c r="L257">
        <v>26.412500380000001</v>
      </c>
      <c r="M257">
        <v>9.9083328250000005</v>
      </c>
      <c r="N257">
        <v>71.282966610000003</v>
      </c>
      <c r="O257">
        <v>137.3470154</v>
      </c>
      <c r="P257">
        <v>32.400001529999997</v>
      </c>
      <c r="Q257">
        <v>38.61</v>
      </c>
      <c r="R257">
        <v>13.900001530000001</v>
      </c>
      <c r="S257">
        <v>27.36666679</v>
      </c>
      <c r="T257">
        <v>33.583333969999998</v>
      </c>
      <c r="U257">
        <v>27.600000380000001</v>
      </c>
      <c r="V257">
        <v>38.306667179999998</v>
      </c>
      <c r="W257">
        <v>1987</v>
      </c>
      <c r="X257">
        <v>480</v>
      </c>
      <c r="Y257">
        <v>22.01</v>
      </c>
      <c r="Z257">
        <v>103.3167953</v>
      </c>
      <c r="AA257">
        <v>1238</v>
      </c>
      <c r="AB257">
        <v>68</v>
      </c>
      <c r="AC257">
        <v>875</v>
      </c>
      <c r="AD257">
        <v>73</v>
      </c>
      <c r="AE257">
        <v>55</v>
      </c>
      <c r="AF257" t="s">
        <v>970</v>
      </c>
      <c r="AG257" t="s">
        <v>62</v>
      </c>
      <c r="AH257" t="s">
        <v>63</v>
      </c>
      <c r="AI257" t="s">
        <v>64</v>
      </c>
      <c r="AJ257" t="s">
        <v>100</v>
      </c>
      <c r="AK257" t="s">
        <v>58</v>
      </c>
      <c r="AL257" t="s">
        <v>58</v>
      </c>
      <c r="AM257" t="s">
        <v>58</v>
      </c>
      <c r="AN257" t="s">
        <v>58</v>
      </c>
      <c r="AO257" t="s">
        <v>58</v>
      </c>
      <c r="AP257" t="s">
        <v>58</v>
      </c>
      <c r="AQ257">
        <v>7</v>
      </c>
      <c r="AR257" t="s">
        <v>971</v>
      </c>
      <c r="AS257">
        <v>71.903530000000003</v>
      </c>
      <c r="AT257">
        <v>36.936079999999997</v>
      </c>
      <c r="AU257">
        <v>0.65017000000000003</v>
      </c>
      <c r="AV257">
        <v>11.87785</v>
      </c>
      <c r="AW257">
        <v>8.1020599999999998</v>
      </c>
      <c r="AX257">
        <v>1.46817</v>
      </c>
      <c r="AY257">
        <v>0.68152000000000001</v>
      </c>
      <c r="AZ257">
        <v>6.0044300000000002</v>
      </c>
      <c r="BA257">
        <v>33.440049999999999</v>
      </c>
      <c r="BB257">
        <v>68.234750000000005</v>
      </c>
      <c r="BC257" t="s">
        <v>58</v>
      </c>
    </row>
    <row r="258" spans="1:55" x14ac:dyDescent="0.25">
      <c r="A258">
        <v>933894</v>
      </c>
      <c r="B258" t="s">
        <v>54</v>
      </c>
      <c r="C258" t="s">
        <v>92</v>
      </c>
      <c r="D258" t="s">
        <v>972</v>
      </c>
      <c r="E258" t="s">
        <v>973</v>
      </c>
      <c r="F258" t="s">
        <v>58</v>
      </c>
      <c r="G258" t="s">
        <v>58</v>
      </c>
      <c r="H258">
        <v>1.800086667</v>
      </c>
      <c r="I258">
        <v>0.36133141400000002</v>
      </c>
      <c r="J258" t="s">
        <v>88</v>
      </c>
      <c r="K258" t="s">
        <v>89</v>
      </c>
      <c r="L258">
        <v>26.029167180000002</v>
      </c>
      <c r="M258">
        <v>9.0916662220000006</v>
      </c>
      <c r="N258">
        <v>72.156089780000002</v>
      </c>
      <c r="O258">
        <v>116.1006088</v>
      </c>
      <c r="P258">
        <v>31.799999239999998</v>
      </c>
      <c r="Q258">
        <v>39.310000760000001</v>
      </c>
      <c r="R258">
        <v>12.599998469999999</v>
      </c>
      <c r="S258">
        <v>26.850000380000001</v>
      </c>
      <c r="T258">
        <v>33.5</v>
      </c>
      <c r="U258">
        <v>27.049999239999998</v>
      </c>
      <c r="V258">
        <v>38.22333321</v>
      </c>
      <c r="W258">
        <v>1195</v>
      </c>
      <c r="X258">
        <v>327</v>
      </c>
      <c r="Y258">
        <v>11.01</v>
      </c>
      <c r="Z258">
        <v>116.45267490000001</v>
      </c>
      <c r="AA258">
        <v>815</v>
      </c>
      <c r="AB258">
        <v>51</v>
      </c>
      <c r="AC258">
        <v>539</v>
      </c>
      <c r="AD258">
        <v>56</v>
      </c>
      <c r="AE258">
        <v>46</v>
      </c>
      <c r="AF258" t="s">
        <v>974</v>
      </c>
      <c r="AG258" t="s">
        <v>83</v>
      </c>
      <c r="AH258" t="s">
        <v>96</v>
      </c>
      <c r="AI258" t="s">
        <v>71</v>
      </c>
      <c r="AJ258" t="s">
        <v>194</v>
      </c>
      <c r="AK258" t="s">
        <v>58</v>
      </c>
      <c r="AL258" t="s">
        <v>58</v>
      </c>
      <c r="AM258" t="s">
        <v>58</v>
      </c>
      <c r="AN258" t="s">
        <v>58</v>
      </c>
      <c r="AO258" t="s">
        <v>58</v>
      </c>
      <c r="AP258" t="s">
        <v>58</v>
      </c>
      <c r="AQ258">
        <v>7</v>
      </c>
      <c r="AR258" t="s">
        <v>975</v>
      </c>
      <c r="AS258">
        <v>20.607189999999999</v>
      </c>
      <c r="AT258">
        <v>18.446940000000001</v>
      </c>
      <c r="AU258">
        <v>0.75729000000000002</v>
      </c>
      <c r="AV258">
        <v>6.0697400000000004</v>
      </c>
      <c r="AW258">
        <v>4.1154900000000003</v>
      </c>
      <c r="AX258">
        <v>1.4367799999999999</v>
      </c>
      <c r="AY258">
        <v>0.69862999999999997</v>
      </c>
      <c r="AZ258">
        <v>5.5719500000000002</v>
      </c>
      <c r="BA258">
        <v>1.83527</v>
      </c>
      <c r="BB258">
        <v>15.75933</v>
      </c>
      <c r="BC258">
        <v>329849.67460000003</v>
      </c>
    </row>
    <row r="259" spans="1:55" x14ac:dyDescent="0.25">
      <c r="A259">
        <v>933953</v>
      </c>
      <c r="B259" t="s">
        <v>54</v>
      </c>
      <c r="C259" t="s">
        <v>160</v>
      </c>
      <c r="D259" t="s">
        <v>976</v>
      </c>
      <c r="E259" t="s">
        <v>977</v>
      </c>
      <c r="F259" t="s">
        <v>58</v>
      </c>
      <c r="G259" t="s">
        <v>58</v>
      </c>
      <c r="H259">
        <v>0.84826000000000001</v>
      </c>
      <c r="I259">
        <v>0.24255153199999999</v>
      </c>
      <c r="J259" t="s">
        <v>58</v>
      </c>
      <c r="K259" t="s">
        <v>58</v>
      </c>
      <c r="L259">
        <v>25.649999619999999</v>
      </c>
      <c r="M259">
        <v>7.9000000950000002</v>
      </c>
      <c r="N259">
        <v>69.911514280000006</v>
      </c>
      <c r="O259">
        <v>118.0716324</v>
      </c>
      <c r="P259">
        <v>30.899999619999999</v>
      </c>
      <c r="Q259">
        <v>39.710000379999997</v>
      </c>
      <c r="R259">
        <v>11.29999924</v>
      </c>
      <c r="S259">
        <v>26.566665650000001</v>
      </c>
      <c r="T259">
        <v>33.649999620000003</v>
      </c>
      <c r="U259">
        <v>26.666666029999998</v>
      </c>
      <c r="V259">
        <v>37.856666410000003</v>
      </c>
      <c r="W259">
        <v>1047</v>
      </c>
      <c r="X259">
        <v>286</v>
      </c>
      <c r="Y259">
        <v>9.01</v>
      </c>
      <c r="Z259">
        <v>115.7887192</v>
      </c>
      <c r="AA259">
        <v>715</v>
      </c>
      <c r="AB259">
        <v>44</v>
      </c>
      <c r="AC259">
        <v>466</v>
      </c>
      <c r="AD259">
        <v>60</v>
      </c>
      <c r="AE259">
        <v>63</v>
      </c>
      <c r="AF259" t="s">
        <v>121</v>
      </c>
      <c r="AG259" t="s">
        <v>62</v>
      </c>
      <c r="AH259" t="s">
        <v>63</v>
      </c>
      <c r="AI259" t="s">
        <v>64</v>
      </c>
      <c r="AJ259" t="s">
        <v>79</v>
      </c>
      <c r="AK259" t="s">
        <v>58</v>
      </c>
      <c r="AL259" t="s">
        <v>58</v>
      </c>
      <c r="AM259" t="s">
        <v>58</v>
      </c>
      <c r="AN259" t="s">
        <v>58</v>
      </c>
      <c r="AO259" t="s">
        <v>58</v>
      </c>
      <c r="AP259" t="s">
        <v>58</v>
      </c>
      <c r="AQ259" t="s">
        <v>58</v>
      </c>
      <c r="AR259" t="s">
        <v>978</v>
      </c>
      <c r="AS259">
        <v>2.1071300000000002</v>
      </c>
      <c r="AT259">
        <v>6.1085900000000004</v>
      </c>
      <c r="AU259">
        <v>0.70713999999999999</v>
      </c>
      <c r="AV259">
        <v>2.2130999999999998</v>
      </c>
      <c r="AW259">
        <v>1.23936</v>
      </c>
      <c r="AX259">
        <v>1.7761199999999999</v>
      </c>
      <c r="AY259">
        <v>0.56474999999999997</v>
      </c>
      <c r="AZ259">
        <v>13.51886</v>
      </c>
      <c r="BA259">
        <v>21.463000000000001</v>
      </c>
      <c r="BB259">
        <v>43.556950000000001</v>
      </c>
      <c r="BC259">
        <v>17654787.899999999</v>
      </c>
    </row>
    <row r="260" spans="1:55" x14ac:dyDescent="0.25">
      <c r="A260">
        <v>934031</v>
      </c>
      <c r="B260" t="s">
        <v>253</v>
      </c>
      <c r="C260" t="s">
        <v>979</v>
      </c>
      <c r="D260" t="s">
        <v>980</v>
      </c>
      <c r="E260" t="s">
        <v>981</v>
      </c>
      <c r="F260" t="s">
        <v>58</v>
      </c>
      <c r="G260" t="s">
        <v>58</v>
      </c>
      <c r="H260" t="s">
        <v>58</v>
      </c>
      <c r="I260" t="s">
        <v>58</v>
      </c>
      <c r="J260" t="s">
        <v>58</v>
      </c>
      <c r="K260" t="s">
        <v>58</v>
      </c>
      <c r="L260">
        <v>25.649999619999999</v>
      </c>
      <c r="M260">
        <v>7.9000000950000002</v>
      </c>
      <c r="N260">
        <v>69.911514280000006</v>
      </c>
      <c r="O260">
        <v>118.0716324</v>
      </c>
      <c r="P260">
        <v>30.899999619999999</v>
      </c>
      <c r="Q260">
        <v>39.710000379999997</v>
      </c>
      <c r="R260">
        <v>11.29999924</v>
      </c>
      <c r="S260">
        <v>26.566665650000001</v>
      </c>
      <c r="T260">
        <v>33.649999620000003</v>
      </c>
      <c r="U260">
        <v>26.666666029999998</v>
      </c>
      <c r="V260">
        <v>37.856666410000003</v>
      </c>
      <c r="W260">
        <v>1047</v>
      </c>
      <c r="X260">
        <v>286</v>
      </c>
      <c r="Y260">
        <v>9.01</v>
      </c>
      <c r="Z260">
        <v>115.7887192</v>
      </c>
      <c r="AA260">
        <v>715</v>
      </c>
      <c r="AB260">
        <v>44</v>
      </c>
      <c r="AC260">
        <v>466</v>
      </c>
      <c r="AD260">
        <v>60</v>
      </c>
      <c r="AE260">
        <v>63</v>
      </c>
      <c r="AF260" t="s">
        <v>982</v>
      </c>
      <c r="AG260" t="s">
        <v>83</v>
      </c>
      <c r="AH260" t="s">
        <v>70</v>
      </c>
      <c r="AI260" t="s">
        <v>71</v>
      </c>
      <c r="AJ260" t="s">
        <v>116</v>
      </c>
      <c r="AK260" t="s">
        <v>58</v>
      </c>
      <c r="AL260" t="s">
        <v>58</v>
      </c>
      <c r="AM260" t="s">
        <v>58</v>
      </c>
      <c r="AN260" t="s">
        <v>58</v>
      </c>
      <c r="AO260" t="s">
        <v>58</v>
      </c>
      <c r="AP260" t="s">
        <v>58</v>
      </c>
      <c r="AQ260" t="s">
        <v>58</v>
      </c>
      <c r="AR260" t="s">
        <v>58</v>
      </c>
      <c r="AS260" t="s">
        <v>58</v>
      </c>
      <c r="AT260" t="s">
        <v>58</v>
      </c>
      <c r="AU260" t="s">
        <v>58</v>
      </c>
      <c r="AV260" t="s">
        <v>58</v>
      </c>
      <c r="AW260" t="s">
        <v>58</v>
      </c>
      <c r="AX260" t="s">
        <v>58</v>
      </c>
      <c r="AY260" t="s">
        <v>58</v>
      </c>
      <c r="AZ260" t="s">
        <v>58</v>
      </c>
      <c r="BA260" t="s">
        <v>58</v>
      </c>
      <c r="BB260" t="s">
        <v>58</v>
      </c>
      <c r="BC260" t="s">
        <v>58</v>
      </c>
    </row>
    <row r="261" spans="1:55" x14ac:dyDescent="0.25">
      <c r="A261">
        <v>934754</v>
      </c>
      <c r="B261" t="s">
        <v>54</v>
      </c>
      <c r="C261" t="s">
        <v>125</v>
      </c>
      <c r="D261" t="s">
        <v>983</v>
      </c>
      <c r="E261" t="s">
        <v>205</v>
      </c>
      <c r="F261" t="s">
        <v>58</v>
      </c>
      <c r="G261" t="s">
        <v>58</v>
      </c>
      <c r="H261">
        <v>133.0789067</v>
      </c>
      <c r="I261">
        <v>9.0328490769999998</v>
      </c>
      <c r="J261" t="s">
        <v>109</v>
      </c>
      <c r="K261" t="s">
        <v>110</v>
      </c>
      <c r="L261">
        <v>10.17916679</v>
      </c>
      <c r="M261">
        <v>9.8583335880000007</v>
      </c>
      <c r="N261">
        <v>46.066978450000001</v>
      </c>
      <c r="O261">
        <v>415.0654907</v>
      </c>
      <c r="P261">
        <v>22.100000380000001</v>
      </c>
      <c r="Q261">
        <v>20.809999990000001</v>
      </c>
      <c r="R261">
        <v>21.399999619999999</v>
      </c>
      <c r="S261">
        <v>11.850000380000001</v>
      </c>
      <c r="T261">
        <v>14.69999981</v>
      </c>
      <c r="U261">
        <v>15.266666409999999</v>
      </c>
      <c r="V261">
        <v>18.890000189999999</v>
      </c>
      <c r="W261">
        <v>791</v>
      </c>
      <c r="X261">
        <v>85</v>
      </c>
      <c r="Y261">
        <v>56.01</v>
      </c>
      <c r="Z261">
        <v>12.846723559999999</v>
      </c>
      <c r="AA261">
        <v>226</v>
      </c>
      <c r="AB261">
        <v>182</v>
      </c>
      <c r="AC261">
        <v>198</v>
      </c>
      <c r="AD261">
        <v>185</v>
      </c>
      <c r="AE261">
        <v>927</v>
      </c>
      <c r="AF261" t="s">
        <v>121</v>
      </c>
      <c r="AG261" t="s">
        <v>62</v>
      </c>
      <c r="AH261" t="s">
        <v>63</v>
      </c>
      <c r="AI261" t="s">
        <v>64</v>
      </c>
      <c r="AJ261" t="s">
        <v>100</v>
      </c>
      <c r="AK261" t="s">
        <v>58</v>
      </c>
      <c r="AL261" t="s">
        <v>58</v>
      </c>
      <c r="AM261" t="s">
        <v>58</v>
      </c>
      <c r="AN261" t="s">
        <v>58</v>
      </c>
      <c r="AO261" t="s">
        <v>58</v>
      </c>
      <c r="AP261" t="s">
        <v>58</v>
      </c>
      <c r="AQ261" t="s">
        <v>58</v>
      </c>
      <c r="AR261" t="s">
        <v>984</v>
      </c>
      <c r="AS261">
        <v>44.009740000000001</v>
      </c>
      <c r="AT261">
        <v>30.532340000000001</v>
      </c>
      <c r="AU261">
        <v>0.59519999999999995</v>
      </c>
      <c r="AV261">
        <v>9.4127299999999998</v>
      </c>
      <c r="AW261">
        <v>6.5914000000000001</v>
      </c>
      <c r="AX261">
        <v>1.45303</v>
      </c>
      <c r="AY261">
        <v>0.70775999999999994</v>
      </c>
      <c r="AZ261">
        <v>7.8248800000000003</v>
      </c>
      <c r="BA261">
        <v>13.766780000000001</v>
      </c>
      <c r="BB261">
        <v>35.697960000000002</v>
      </c>
      <c r="BC261">
        <v>30740.686559999998</v>
      </c>
    </row>
    <row r="262" spans="1:55" x14ac:dyDescent="0.25">
      <c r="A262">
        <v>935083</v>
      </c>
      <c r="B262" t="s">
        <v>54</v>
      </c>
      <c r="C262" t="s">
        <v>86</v>
      </c>
      <c r="D262" t="s">
        <v>985</v>
      </c>
      <c r="E262" t="s">
        <v>613</v>
      </c>
      <c r="F262" t="s">
        <v>58</v>
      </c>
      <c r="G262" t="s">
        <v>58</v>
      </c>
      <c r="H262" t="s">
        <v>58</v>
      </c>
      <c r="I262" t="s">
        <v>58</v>
      </c>
      <c r="J262" t="s">
        <v>550</v>
      </c>
      <c r="K262" t="s">
        <v>551</v>
      </c>
      <c r="L262">
        <v>24.375</v>
      </c>
      <c r="M262">
        <v>15.44999981</v>
      </c>
      <c r="N262">
        <v>70.871551510000003</v>
      </c>
      <c r="O262">
        <v>62.686111449999999</v>
      </c>
      <c r="P262">
        <v>35.400001529999997</v>
      </c>
      <c r="Q262">
        <v>33.710000379999997</v>
      </c>
      <c r="R262">
        <v>21.800001139999999</v>
      </c>
      <c r="S262">
        <v>23.733333590000001</v>
      </c>
      <c r="T262">
        <v>33.333333969999998</v>
      </c>
      <c r="U262">
        <v>24.899999619999999</v>
      </c>
      <c r="V262">
        <v>37.45666679</v>
      </c>
      <c r="W262">
        <v>1930</v>
      </c>
      <c r="X262">
        <v>342</v>
      </c>
      <c r="Y262">
        <v>13.01</v>
      </c>
      <c r="Z262">
        <v>69.088951109999996</v>
      </c>
      <c r="AA262">
        <v>916</v>
      </c>
      <c r="AB262">
        <v>79</v>
      </c>
      <c r="AC262">
        <v>311</v>
      </c>
      <c r="AD262">
        <v>799</v>
      </c>
      <c r="AE262">
        <v>503</v>
      </c>
      <c r="AF262" t="s">
        <v>61</v>
      </c>
      <c r="AG262" t="s">
        <v>62</v>
      </c>
      <c r="AH262" t="s">
        <v>63</v>
      </c>
      <c r="AI262" t="s">
        <v>64</v>
      </c>
      <c r="AJ262" t="s">
        <v>79</v>
      </c>
      <c r="AK262" t="s">
        <v>58</v>
      </c>
      <c r="AL262" t="s">
        <v>58</v>
      </c>
      <c r="AM262" t="s">
        <v>58</v>
      </c>
      <c r="AN262" t="s">
        <v>58</v>
      </c>
      <c r="AO262" t="s">
        <v>58</v>
      </c>
      <c r="AP262" t="s">
        <v>58</v>
      </c>
      <c r="AQ262" t="s">
        <v>58</v>
      </c>
      <c r="AR262" t="s">
        <v>986</v>
      </c>
      <c r="AS262">
        <v>0.67440999999999995</v>
      </c>
      <c r="AT262">
        <v>3.3559999999999999</v>
      </c>
      <c r="AU262">
        <v>0.74855000000000005</v>
      </c>
      <c r="AV262">
        <v>1.0981000000000001</v>
      </c>
      <c r="AW262">
        <v>0.88200000000000001</v>
      </c>
      <c r="AX262">
        <v>1.17953</v>
      </c>
      <c r="AY262">
        <v>0.85202</v>
      </c>
      <c r="AZ262">
        <v>19.83118</v>
      </c>
      <c r="BA262">
        <v>14.925129999999999</v>
      </c>
      <c r="BB262">
        <v>38.933970000000002</v>
      </c>
      <c r="BC262" t="s">
        <v>58</v>
      </c>
    </row>
    <row r="263" spans="1:55" x14ac:dyDescent="0.25">
      <c r="A263">
        <v>935094</v>
      </c>
      <c r="B263" t="s">
        <v>54</v>
      </c>
      <c r="C263" t="s">
        <v>146</v>
      </c>
      <c r="D263" t="s">
        <v>987</v>
      </c>
      <c r="E263" t="s">
        <v>988</v>
      </c>
      <c r="F263" t="s">
        <v>58</v>
      </c>
      <c r="G263" t="s">
        <v>58</v>
      </c>
      <c r="H263" t="s">
        <v>58</v>
      </c>
      <c r="I263" t="s">
        <v>58</v>
      </c>
      <c r="J263" t="s">
        <v>550</v>
      </c>
      <c r="K263" t="s">
        <v>551</v>
      </c>
      <c r="L263">
        <v>24.458333970000002</v>
      </c>
      <c r="M263">
        <v>15.13333321</v>
      </c>
      <c r="N263">
        <v>73.821128849999994</v>
      </c>
      <c r="O263">
        <v>62.951416020000003</v>
      </c>
      <c r="P263">
        <v>34.900001529999997</v>
      </c>
      <c r="Q263">
        <v>34.509999620000002</v>
      </c>
      <c r="R263">
        <v>20.500001910000002</v>
      </c>
      <c r="S263">
        <v>23.816665650000001</v>
      </c>
      <c r="T263">
        <v>33.466667180000002</v>
      </c>
      <c r="U263">
        <v>24.950000760000002</v>
      </c>
      <c r="V263">
        <v>37.45666679</v>
      </c>
      <c r="W263">
        <v>2060</v>
      </c>
      <c r="X263">
        <v>369</v>
      </c>
      <c r="Y263">
        <v>16.010000000000002</v>
      </c>
      <c r="Z263">
        <v>68.144653320000003</v>
      </c>
      <c r="AA263">
        <v>974</v>
      </c>
      <c r="AB263">
        <v>96</v>
      </c>
      <c r="AC263">
        <v>677</v>
      </c>
      <c r="AD263">
        <v>861</v>
      </c>
      <c r="AE263">
        <v>454</v>
      </c>
      <c r="AF263" t="s">
        <v>61</v>
      </c>
      <c r="AG263" t="s">
        <v>62</v>
      </c>
      <c r="AH263" t="s">
        <v>63</v>
      </c>
      <c r="AI263" t="s">
        <v>64</v>
      </c>
      <c r="AJ263" t="s">
        <v>79</v>
      </c>
      <c r="AK263" t="s">
        <v>58</v>
      </c>
      <c r="AL263" t="s">
        <v>58</v>
      </c>
      <c r="AM263" t="s">
        <v>58</v>
      </c>
      <c r="AN263" t="s">
        <v>58</v>
      </c>
      <c r="AO263" t="s">
        <v>58</v>
      </c>
      <c r="AP263" t="s">
        <v>58</v>
      </c>
      <c r="AQ263" t="s">
        <v>58</v>
      </c>
      <c r="AR263" t="s">
        <v>989</v>
      </c>
      <c r="AS263">
        <v>12.86417</v>
      </c>
      <c r="AT263">
        <v>14.29228</v>
      </c>
      <c r="AU263">
        <v>0.79173000000000004</v>
      </c>
      <c r="AV263">
        <v>4.6957399999999998</v>
      </c>
      <c r="AW263">
        <v>3.70472</v>
      </c>
      <c r="AX263">
        <v>1.23159</v>
      </c>
      <c r="AY263">
        <v>0.81272999999999995</v>
      </c>
      <c r="AZ263">
        <v>7.2615699999999999</v>
      </c>
      <c r="BA263">
        <v>26.159579999999998</v>
      </c>
      <c r="BB263">
        <v>54.298580000000001</v>
      </c>
      <c r="BC263" t="s">
        <v>58</v>
      </c>
    </row>
    <row r="264" spans="1:55" x14ac:dyDescent="0.25">
      <c r="A264">
        <v>935108</v>
      </c>
      <c r="B264" t="s">
        <v>54</v>
      </c>
      <c r="C264" t="s">
        <v>792</v>
      </c>
      <c r="D264" t="s">
        <v>990</v>
      </c>
      <c r="E264" t="s">
        <v>991</v>
      </c>
      <c r="F264" t="s">
        <v>58</v>
      </c>
      <c r="G264" t="s">
        <v>58</v>
      </c>
      <c r="H264" t="s">
        <v>58</v>
      </c>
      <c r="I264" t="s">
        <v>58</v>
      </c>
      <c r="J264" t="s">
        <v>550</v>
      </c>
      <c r="K264" t="s">
        <v>551</v>
      </c>
      <c r="L264">
        <v>24.375</v>
      </c>
      <c r="M264">
        <v>15.44999981</v>
      </c>
      <c r="N264">
        <v>70.871551510000003</v>
      </c>
      <c r="O264">
        <v>62.686111449999999</v>
      </c>
      <c r="P264">
        <v>35.400001529999997</v>
      </c>
      <c r="Q264">
        <v>33.710000379999997</v>
      </c>
      <c r="R264">
        <v>21.800001139999999</v>
      </c>
      <c r="S264">
        <v>23.733333590000001</v>
      </c>
      <c r="T264">
        <v>33.333333969999998</v>
      </c>
      <c r="U264">
        <v>24.899999619999999</v>
      </c>
      <c r="V264">
        <v>37.45666679</v>
      </c>
      <c r="W264">
        <v>1930</v>
      </c>
      <c r="X264">
        <v>342</v>
      </c>
      <c r="Y264">
        <v>13.01</v>
      </c>
      <c r="Z264">
        <v>69.088951109999996</v>
      </c>
      <c r="AA264">
        <v>916</v>
      </c>
      <c r="AB264">
        <v>79</v>
      </c>
      <c r="AC264">
        <v>311</v>
      </c>
      <c r="AD264">
        <v>799</v>
      </c>
      <c r="AE264">
        <v>503</v>
      </c>
      <c r="AF264" t="s">
        <v>366</v>
      </c>
      <c r="AG264" t="s">
        <v>83</v>
      </c>
      <c r="AH264" t="s">
        <v>63</v>
      </c>
      <c r="AI264" t="s">
        <v>71</v>
      </c>
      <c r="AJ264" t="s">
        <v>116</v>
      </c>
      <c r="AK264" t="s">
        <v>36</v>
      </c>
      <c r="AL264">
        <v>1</v>
      </c>
      <c r="AM264">
        <v>0</v>
      </c>
      <c r="AN264">
        <v>0</v>
      </c>
      <c r="AO264">
        <v>0</v>
      </c>
      <c r="AP264" t="s">
        <v>58</v>
      </c>
      <c r="AQ264" t="s">
        <v>58</v>
      </c>
      <c r="AR264" t="s">
        <v>992</v>
      </c>
      <c r="AS264">
        <v>9.1021800000000006</v>
      </c>
      <c r="AT264">
        <v>12.24577</v>
      </c>
      <c r="AU264">
        <v>0.76222000000000001</v>
      </c>
      <c r="AV264">
        <v>4.0019200000000001</v>
      </c>
      <c r="AW264">
        <v>3.0665900000000001</v>
      </c>
      <c r="AX264">
        <v>1.2904899999999999</v>
      </c>
      <c r="AY264">
        <v>0.77580000000000005</v>
      </c>
      <c r="AZ264">
        <v>5.5799399999999997</v>
      </c>
      <c r="BA264">
        <v>8.5590399999999995</v>
      </c>
      <c r="BB264">
        <v>26.208549999999999</v>
      </c>
      <c r="BC264" t="s">
        <v>58</v>
      </c>
    </row>
    <row r="265" spans="1:55" x14ac:dyDescent="0.25">
      <c r="A265">
        <v>935175</v>
      </c>
      <c r="B265" t="s">
        <v>54</v>
      </c>
      <c r="C265" t="s">
        <v>481</v>
      </c>
      <c r="D265" t="s">
        <v>993</v>
      </c>
      <c r="E265" t="s">
        <v>878</v>
      </c>
      <c r="F265" t="s">
        <v>58</v>
      </c>
      <c r="G265" t="s">
        <v>58</v>
      </c>
      <c r="H265" t="s">
        <v>58</v>
      </c>
      <c r="I265" t="s">
        <v>58</v>
      </c>
      <c r="J265" t="s">
        <v>550</v>
      </c>
      <c r="K265" t="s">
        <v>551</v>
      </c>
      <c r="L265">
        <v>25.212499619999999</v>
      </c>
      <c r="M265">
        <v>14.90833378</v>
      </c>
      <c r="N265">
        <v>74.541671750000006</v>
      </c>
      <c r="O265">
        <v>61.018791200000003</v>
      </c>
      <c r="P265">
        <v>35.5</v>
      </c>
      <c r="Q265">
        <v>35.61</v>
      </c>
      <c r="R265">
        <v>20</v>
      </c>
      <c r="S265">
        <v>24.533332819999998</v>
      </c>
      <c r="T265">
        <v>34.200000760000002</v>
      </c>
      <c r="U265">
        <v>25.649999619999999</v>
      </c>
      <c r="V265">
        <v>38.323333589999997</v>
      </c>
      <c r="W265">
        <v>2036</v>
      </c>
      <c r="X265">
        <v>370</v>
      </c>
      <c r="Y265">
        <v>19.010000000000002</v>
      </c>
      <c r="Z265">
        <v>63.94866562</v>
      </c>
      <c r="AA265">
        <v>916</v>
      </c>
      <c r="AB265">
        <v>102</v>
      </c>
      <c r="AC265">
        <v>340</v>
      </c>
      <c r="AD265">
        <v>779</v>
      </c>
      <c r="AE265">
        <v>331</v>
      </c>
      <c r="AF265" t="s">
        <v>61</v>
      </c>
      <c r="AG265" t="s">
        <v>62</v>
      </c>
      <c r="AH265" t="s">
        <v>63</v>
      </c>
      <c r="AI265" t="s">
        <v>64</v>
      </c>
      <c r="AJ265" t="s">
        <v>994</v>
      </c>
      <c r="AK265" t="s">
        <v>58</v>
      </c>
      <c r="AL265" t="s">
        <v>58</v>
      </c>
      <c r="AM265" t="s">
        <v>58</v>
      </c>
      <c r="AN265" t="s">
        <v>58</v>
      </c>
      <c r="AO265" t="s">
        <v>58</v>
      </c>
      <c r="AP265" t="s">
        <v>58</v>
      </c>
      <c r="AQ265">
        <v>13</v>
      </c>
      <c r="AR265" t="s">
        <v>995</v>
      </c>
      <c r="AS265">
        <v>0.41752</v>
      </c>
      <c r="AT265">
        <v>2.51363</v>
      </c>
      <c r="AU265">
        <v>0.82803000000000004</v>
      </c>
      <c r="AV265">
        <v>0.87097000000000002</v>
      </c>
      <c r="AW265">
        <v>0.62836999999999998</v>
      </c>
      <c r="AX265">
        <v>1.36389</v>
      </c>
      <c r="AY265">
        <v>0.73734999999999995</v>
      </c>
      <c r="AZ265">
        <v>8.9647500000000004</v>
      </c>
      <c r="BA265">
        <v>34.270090000000003</v>
      </c>
      <c r="BB265">
        <v>74.506770000000003</v>
      </c>
      <c r="BC265" t="s">
        <v>58</v>
      </c>
    </row>
    <row r="266" spans="1:55" x14ac:dyDescent="0.25">
      <c r="A266">
        <v>935289</v>
      </c>
      <c r="B266" t="s">
        <v>54</v>
      </c>
      <c r="C266" t="s">
        <v>106</v>
      </c>
      <c r="D266" t="s">
        <v>996</v>
      </c>
      <c r="E266" t="s">
        <v>997</v>
      </c>
      <c r="F266" t="s">
        <v>58</v>
      </c>
      <c r="G266" t="s">
        <v>58</v>
      </c>
      <c r="H266" t="s">
        <v>58</v>
      </c>
      <c r="I266" t="s">
        <v>58</v>
      </c>
      <c r="J266" t="s">
        <v>269</v>
      </c>
      <c r="K266" t="s">
        <v>270</v>
      </c>
      <c r="L266">
        <v>26.42916679</v>
      </c>
      <c r="M266">
        <v>11.9416666</v>
      </c>
      <c r="N266">
        <v>74.171829220000006</v>
      </c>
      <c r="O266">
        <v>142.97901920000001</v>
      </c>
      <c r="P266">
        <v>34.400001529999997</v>
      </c>
      <c r="Q266">
        <v>38.409999239999998</v>
      </c>
      <c r="R266">
        <v>16.100002289999999</v>
      </c>
      <c r="S266">
        <v>26.966667180000002</v>
      </c>
      <c r="T266">
        <v>33.933334350000003</v>
      </c>
      <c r="U266">
        <v>28.050001139999999</v>
      </c>
      <c r="V266">
        <v>38.389999240000002</v>
      </c>
      <c r="W266">
        <v>1020</v>
      </c>
      <c r="X266">
        <v>159</v>
      </c>
      <c r="Y266">
        <v>39.01</v>
      </c>
      <c r="Z266">
        <v>44.096939089999999</v>
      </c>
      <c r="AA266">
        <v>367</v>
      </c>
      <c r="AB266">
        <v>128</v>
      </c>
      <c r="AC266">
        <v>250</v>
      </c>
      <c r="AD266">
        <v>131</v>
      </c>
      <c r="AE266">
        <v>155</v>
      </c>
      <c r="AF266" t="s">
        <v>61</v>
      </c>
      <c r="AG266" t="s">
        <v>83</v>
      </c>
      <c r="AH266" t="s">
        <v>63</v>
      </c>
      <c r="AI266" t="s">
        <v>64</v>
      </c>
      <c r="AJ266" t="s">
        <v>111</v>
      </c>
      <c r="AK266" t="s">
        <v>38</v>
      </c>
      <c r="AL266">
        <v>0</v>
      </c>
      <c r="AM266">
        <v>0</v>
      </c>
      <c r="AN266">
        <v>1</v>
      </c>
      <c r="AO266">
        <v>0</v>
      </c>
      <c r="AP266" t="s">
        <v>58</v>
      </c>
      <c r="AQ266" t="s">
        <v>58</v>
      </c>
      <c r="AR266" t="s">
        <v>998</v>
      </c>
      <c r="AS266">
        <v>9.2000799999999998</v>
      </c>
      <c r="AT266">
        <v>12.66911</v>
      </c>
      <c r="AU266">
        <v>0.71957000000000004</v>
      </c>
      <c r="AV266">
        <v>3.8641999999999999</v>
      </c>
      <c r="AW266">
        <v>3.2257199999999999</v>
      </c>
      <c r="AX266">
        <v>1.15601</v>
      </c>
      <c r="AY266">
        <v>0.86936000000000002</v>
      </c>
      <c r="AZ266">
        <v>4.9135299999999997</v>
      </c>
      <c r="BA266">
        <v>1.2669299999999999</v>
      </c>
      <c r="BB266">
        <v>26.364999999999998</v>
      </c>
      <c r="BC266" t="s">
        <v>58</v>
      </c>
    </row>
    <row r="267" spans="1:55" x14ac:dyDescent="0.25">
      <c r="A267">
        <v>935315</v>
      </c>
      <c r="B267" t="s">
        <v>54</v>
      </c>
      <c r="C267" t="s">
        <v>609</v>
      </c>
      <c r="D267" t="s">
        <v>999</v>
      </c>
      <c r="E267" t="s">
        <v>1000</v>
      </c>
      <c r="F267" t="s">
        <v>58</v>
      </c>
      <c r="G267" t="s">
        <v>58</v>
      </c>
      <c r="H267" t="s">
        <v>58</v>
      </c>
      <c r="I267" t="s">
        <v>58</v>
      </c>
      <c r="J267" t="s">
        <v>1001</v>
      </c>
      <c r="K267" t="s">
        <v>1002</v>
      </c>
      <c r="L267">
        <v>-1.245833397</v>
      </c>
      <c r="M267">
        <v>8.2416667940000004</v>
      </c>
      <c r="N267">
        <v>24.240196229999999</v>
      </c>
      <c r="O267">
        <v>889.35229489999995</v>
      </c>
      <c r="P267">
        <v>16.5</v>
      </c>
      <c r="Q267">
        <v>2.61</v>
      </c>
      <c r="R267">
        <v>34</v>
      </c>
      <c r="S267">
        <v>10.233333590000001</v>
      </c>
      <c r="T267">
        <v>1.583333015</v>
      </c>
      <c r="U267">
        <v>10.233333590000001</v>
      </c>
      <c r="V267">
        <v>2.2399996190000002</v>
      </c>
      <c r="W267">
        <v>435</v>
      </c>
      <c r="X267">
        <v>57</v>
      </c>
      <c r="Y267">
        <v>21.01</v>
      </c>
      <c r="Z267">
        <v>32.721759800000001</v>
      </c>
      <c r="AA267">
        <v>157</v>
      </c>
      <c r="AB267">
        <v>67</v>
      </c>
      <c r="AC267">
        <v>157</v>
      </c>
      <c r="AD267">
        <v>89</v>
      </c>
      <c r="AE267">
        <v>183</v>
      </c>
      <c r="AF267" t="s">
        <v>158</v>
      </c>
      <c r="AG267" t="s">
        <v>83</v>
      </c>
      <c r="AH267" t="s">
        <v>70</v>
      </c>
      <c r="AI267" t="s">
        <v>71</v>
      </c>
      <c r="AJ267" t="s">
        <v>116</v>
      </c>
      <c r="AK267" t="s">
        <v>58</v>
      </c>
      <c r="AL267" t="s">
        <v>58</v>
      </c>
      <c r="AM267" t="s">
        <v>58</v>
      </c>
      <c r="AN267" t="s">
        <v>58</v>
      </c>
      <c r="AO267" t="s">
        <v>58</v>
      </c>
      <c r="AP267" t="s">
        <v>58</v>
      </c>
      <c r="AQ267">
        <v>6</v>
      </c>
      <c r="AR267" t="s">
        <v>1003</v>
      </c>
      <c r="AS267">
        <v>0.35699999999999998</v>
      </c>
      <c r="AT267">
        <v>2.8149999999999999</v>
      </c>
      <c r="AU267">
        <v>0.56399999999999995</v>
      </c>
      <c r="AV267">
        <v>1.149</v>
      </c>
      <c r="AW267">
        <v>0.39700000000000002</v>
      </c>
      <c r="AX267">
        <v>3.07</v>
      </c>
      <c r="AY267">
        <v>0.32900000000000001</v>
      </c>
      <c r="AZ267">
        <v>11.6</v>
      </c>
      <c r="BA267">
        <v>4.2249999999999996</v>
      </c>
      <c r="BB267">
        <v>40.216999999999999</v>
      </c>
      <c r="BC267" t="s">
        <v>58</v>
      </c>
    </row>
    <row r="268" spans="1:55" x14ac:dyDescent="0.25">
      <c r="A268">
        <v>938095</v>
      </c>
      <c r="B268" t="s">
        <v>54</v>
      </c>
      <c r="C268" t="s">
        <v>164</v>
      </c>
      <c r="D268" t="s">
        <v>1004</v>
      </c>
      <c r="E268" t="s">
        <v>626</v>
      </c>
      <c r="F268" t="s">
        <v>58</v>
      </c>
      <c r="G268" t="s">
        <v>58</v>
      </c>
      <c r="H268" t="s">
        <v>58</v>
      </c>
      <c r="I268" t="s">
        <v>58</v>
      </c>
      <c r="J268" t="s">
        <v>668</v>
      </c>
      <c r="K268" t="s">
        <v>669</v>
      </c>
      <c r="L268">
        <v>13.58333302</v>
      </c>
      <c r="M268">
        <v>8.1500005719999997</v>
      </c>
      <c r="N268">
        <v>33.130081179999998</v>
      </c>
      <c r="O268">
        <v>608.52777100000003</v>
      </c>
      <c r="P268">
        <v>27.700000760000002</v>
      </c>
      <c r="Q268">
        <v>23.2099999</v>
      </c>
      <c r="R268">
        <v>24.600000380000001</v>
      </c>
      <c r="S268">
        <v>8.3166666029999998</v>
      </c>
      <c r="T268">
        <v>30.266666409999999</v>
      </c>
      <c r="U268">
        <v>21.399999619999999</v>
      </c>
      <c r="V268">
        <v>20.7400001</v>
      </c>
      <c r="W268">
        <v>580</v>
      </c>
      <c r="X268">
        <v>90</v>
      </c>
      <c r="Y268">
        <v>7.01</v>
      </c>
      <c r="Z268">
        <v>58.451358800000001</v>
      </c>
      <c r="AA268">
        <v>245</v>
      </c>
      <c r="AB268">
        <v>31</v>
      </c>
      <c r="AC268">
        <v>68</v>
      </c>
      <c r="AD268">
        <v>226</v>
      </c>
      <c r="AE268">
        <v>808</v>
      </c>
      <c r="AF268" t="s">
        <v>90</v>
      </c>
      <c r="AG268" t="s">
        <v>62</v>
      </c>
      <c r="AH268" t="s">
        <v>70</v>
      </c>
      <c r="AI268" t="s">
        <v>71</v>
      </c>
      <c r="AJ268" t="s">
        <v>123</v>
      </c>
      <c r="AK268" t="s">
        <v>58</v>
      </c>
      <c r="AL268" t="s">
        <v>58</v>
      </c>
      <c r="AM268" t="s">
        <v>58</v>
      </c>
      <c r="AN268" t="s">
        <v>58</v>
      </c>
      <c r="AO268" t="s">
        <v>58</v>
      </c>
      <c r="AP268" t="s">
        <v>58</v>
      </c>
      <c r="AQ268" t="s">
        <v>58</v>
      </c>
      <c r="AR268" t="s">
        <v>1005</v>
      </c>
      <c r="AS268">
        <v>1.3420000000000001</v>
      </c>
      <c r="AT268">
        <v>6.84</v>
      </c>
      <c r="AU268">
        <v>0.35899999999999999</v>
      </c>
      <c r="AV268">
        <v>2.8069999999999999</v>
      </c>
      <c r="AW268">
        <v>0.69799999999999995</v>
      </c>
      <c r="AX268">
        <v>4.2670000000000003</v>
      </c>
      <c r="AY268">
        <v>0.24</v>
      </c>
      <c r="AZ268">
        <v>11.275</v>
      </c>
      <c r="BA268">
        <v>8.5920000000000005</v>
      </c>
      <c r="BB268">
        <v>52.268999999999998</v>
      </c>
      <c r="BC268" t="s">
        <v>58</v>
      </c>
    </row>
    <row r="269" spans="1:55" x14ac:dyDescent="0.25">
      <c r="A269">
        <v>938132</v>
      </c>
      <c r="B269" t="s">
        <v>54</v>
      </c>
      <c r="C269" t="s">
        <v>92</v>
      </c>
      <c r="D269" t="s">
        <v>1006</v>
      </c>
      <c r="E269" t="s">
        <v>1007</v>
      </c>
      <c r="F269" t="s">
        <v>58</v>
      </c>
      <c r="G269" t="s">
        <v>58</v>
      </c>
      <c r="H269">
        <v>15.853092</v>
      </c>
      <c r="I269">
        <v>2.8269021749999999</v>
      </c>
      <c r="J269" t="s">
        <v>1008</v>
      </c>
      <c r="K269" t="s">
        <v>1009</v>
      </c>
      <c r="L269">
        <v>25.533332819999998</v>
      </c>
      <c r="M269">
        <v>11.38333321</v>
      </c>
      <c r="N269">
        <v>51.276279449999997</v>
      </c>
      <c r="O269">
        <v>271.21221919999999</v>
      </c>
      <c r="P269">
        <v>35.599998470000003</v>
      </c>
      <c r="Q269">
        <v>33.509999620000002</v>
      </c>
      <c r="R269">
        <v>22.199998860000001</v>
      </c>
      <c r="S269">
        <v>26.899999619999999</v>
      </c>
      <c r="T269">
        <v>30.666666029999998</v>
      </c>
      <c r="U269">
        <v>28.216667180000002</v>
      </c>
      <c r="V269">
        <v>35.506666029999998</v>
      </c>
      <c r="W269">
        <v>1054</v>
      </c>
      <c r="X269">
        <v>199</v>
      </c>
      <c r="Y269">
        <v>3.01</v>
      </c>
      <c r="Z269">
        <v>82.685531620000006</v>
      </c>
      <c r="AA269">
        <v>533</v>
      </c>
      <c r="AB269">
        <v>20</v>
      </c>
      <c r="AC269">
        <v>327</v>
      </c>
      <c r="AD269">
        <v>20</v>
      </c>
      <c r="AE269">
        <v>365</v>
      </c>
      <c r="AF269" t="s">
        <v>61</v>
      </c>
      <c r="AG269" t="s">
        <v>83</v>
      </c>
      <c r="AH269" t="s">
        <v>63</v>
      </c>
      <c r="AI269" t="s">
        <v>71</v>
      </c>
      <c r="AJ269" t="s">
        <v>194</v>
      </c>
      <c r="AK269" t="s">
        <v>39</v>
      </c>
      <c r="AL269">
        <v>0</v>
      </c>
      <c r="AM269">
        <v>0</v>
      </c>
      <c r="AN269">
        <v>0</v>
      </c>
      <c r="AO269">
        <v>1</v>
      </c>
      <c r="AP269" t="s">
        <v>58</v>
      </c>
      <c r="AQ269" t="s">
        <v>58</v>
      </c>
      <c r="AR269" t="s">
        <v>1010</v>
      </c>
      <c r="AS269">
        <v>30.102709999999998</v>
      </c>
      <c r="AT269">
        <v>21.112179999999999</v>
      </c>
      <c r="AU269">
        <v>0.84411000000000003</v>
      </c>
      <c r="AV269">
        <v>6.9398600000000004</v>
      </c>
      <c r="AW269">
        <v>5.4898600000000002</v>
      </c>
      <c r="AX269">
        <v>1.26349</v>
      </c>
      <c r="AY269">
        <v>0.79932000000000003</v>
      </c>
      <c r="AZ269">
        <v>38.518459999999997</v>
      </c>
      <c r="BA269">
        <v>23.123640000000002</v>
      </c>
      <c r="BB269">
        <v>38.247489999999999</v>
      </c>
      <c r="BC269">
        <v>2978271.0159999998</v>
      </c>
    </row>
    <row r="270" spans="1:55" x14ac:dyDescent="0.25">
      <c r="A270">
        <v>938154</v>
      </c>
      <c r="B270" t="s">
        <v>54</v>
      </c>
      <c r="C270" t="s">
        <v>866</v>
      </c>
      <c r="D270" t="s">
        <v>1011</v>
      </c>
      <c r="E270" t="s">
        <v>1012</v>
      </c>
      <c r="F270" t="s">
        <v>58</v>
      </c>
      <c r="G270" t="s">
        <v>58</v>
      </c>
      <c r="H270">
        <v>0.23169000000000001</v>
      </c>
      <c r="I270">
        <v>8.9230739999999996E-3</v>
      </c>
      <c r="J270" t="s">
        <v>1008</v>
      </c>
      <c r="K270" t="s">
        <v>1009</v>
      </c>
      <c r="L270">
        <v>25.274999619999999</v>
      </c>
      <c r="M270">
        <v>11.21666718</v>
      </c>
      <c r="N270">
        <v>51.217655180000001</v>
      </c>
      <c r="O270">
        <v>270.43316650000003</v>
      </c>
      <c r="P270">
        <v>35.200000760000002</v>
      </c>
      <c r="Q270">
        <v>33.410000189999998</v>
      </c>
      <c r="R270">
        <v>21.900001530000001</v>
      </c>
      <c r="S270">
        <v>26.649999619999999</v>
      </c>
      <c r="T270">
        <v>30.416666029999998</v>
      </c>
      <c r="U270">
        <v>27.933334349999999</v>
      </c>
      <c r="V270">
        <v>35.256666029999998</v>
      </c>
      <c r="W270">
        <v>1048</v>
      </c>
      <c r="X270">
        <v>199</v>
      </c>
      <c r="Y270">
        <v>3.01</v>
      </c>
      <c r="Z270">
        <v>82.646911619999997</v>
      </c>
      <c r="AA270">
        <v>530</v>
      </c>
      <c r="AB270">
        <v>20</v>
      </c>
      <c r="AC270">
        <v>326</v>
      </c>
      <c r="AD270">
        <v>20</v>
      </c>
      <c r="AE270">
        <v>407</v>
      </c>
      <c r="AF270" t="s">
        <v>61</v>
      </c>
      <c r="AG270" t="s">
        <v>83</v>
      </c>
      <c r="AH270" t="s">
        <v>70</v>
      </c>
      <c r="AI270" t="s">
        <v>71</v>
      </c>
      <c r="AJ270" t="s">
        <v>116</v>
      </c>
      <c r="AK270" t="s">
        <v>36</v>
      </c>
      <c r="AL270">
        <v>1</v>
      </c>
      <c r="AM270">
        <v>0</v>
      </c>
      <c r="AN270">
        <v>0</v>
      </c>
      <c r="AO270">
        <v>0</v>
      </c>
      <c r="AP270" t="s">
        <v>58</v>
      </c>
      <c r="AQ270" t="s">
        <v>58</v>
      </c>
      <c r="AR270" t="s">
        <v>1013</v>
      </c>
      <c r="AS270">
        <v>17.741630000000001</v>
      </c>
      <c r="AT270">
        <v>23.063939999999999</v>
      </c>
      <c r="AU270">
        <v>0.49010999999999999</v>
      </c>
      <c r="AV270">
        <v>6.1537600000000001</v>
      </c>
      <c r="AW270">
        <v>4.3534600000000001</v>
      </c>
      <c r="AX270">
        <v>1.3871500000000001</v>
      </c>
      <c r="AY270">
        <v>0.72406999999999999</v>
      </c>
      <c r="AZ270">
        <v>14.025779999999999</v>
      </c>
      <c r="BA270">
        <v>14.07602</v>
      </c>
      <c r="BB270">
        <v>28.873989999999999</v>
      </c>
      <c r="BC270">
        <v>1450459.0730000001</v>
      </c>
    </row>
    <row r="271" spans="1:55" x14ac:dyDescent="0.25">
      <c r="A271">
        <v>938187</v>
      </c>
      <c r="B271" t="s">
        <v>54</v>
      </c>
      <c r="C271" t="s">
        <v>92</v>
      </c>
      <c r="D271" t="s">
        <v>1014</v>
      </c>
      <c r="E271" t="s">
        <v>1015</v>
      </c>
      <c r="F271" t="s">
        <v>58</v>
      </c>
      <c r="G271" t="s">
        <v>58</v>
      </c>
      <c r="H271">
        <v>15.844189999999999</v>
      </c>
      <c r="I271">
        <v>0.74861009499999998</v>
      </c>
      <c r="J271" t="s">
        <v>1008</v>
      </c>
      <c r="K271" t="s">
        <v>1009</v>
      </c>
      <c r="L271">
        <v>25.55416679</v>
      </c>
      <c r="M271">
        <v>11.391666409999999</v>
      </c>
      <c r="N271">
        <v>51.313816070000001</v>
      </c>
      <c r="O271">
        <v>270.09643549999998</v>
      </c>
      <c r="P271">
        <v>35.599998470000003</v>
      </c>
      <c r="Q271">
        <v>33.509999620000002</v>
      </c>
      <c r="R271">
        <v>22.199998860000001</v>
      </c>
      <c r="S271">
        <v>26.91666794</v>
      </c>
      <c r="T271">
        <v>30.700000760000002</v>
      </c>
      <c r="U271">
        <v>28.216667180000002</v>
      </c>
      <c r="V271">
        <v>35.540000759999998</v>
      </c>
      <c r="W271">
        <v>1054</v>
      </c>
      <c r="X271">
        <v>198</v>
      </c>
      <c r="Y271">
        <v>3.01</v>
      </c>
      <c r="Z271">
        <v>82.572601320000004</v>
      </c>
      <c r="AA271">
        <v>531</v>
      </c>
      <c r="AB271">
        <v>20</v>
      </c>
      <c r="AC271">
        <v>328</v>
      </c>
      <c r="AD271">
        <v>20</v>
      </c>
      <c r="AE271">
        <v>367</v>
      </c>
      <c r="AF271" t="s">
        <v>61</v>
      </c>
      <c r="AG271" t="s">
        <v>62</v>
      </c>
      <c r="AH271" t="s">
        <v>70</v>
      </c>
      <c r="AI271" t="s">
        <v>71</v>
      </c>
      <c r="AJ271" t="s">
        <v>194</v>
      </c>
      <c r="AK271" t="s">
        <v>36</v>
      </c>
      <c r="AL271">
        <v>1</v>
      </c>
      <c r="AM271">
        <v>0</v>
      </c>
      <c r="AN271">
        <v>0</v>
      </c>
      <c r="AO271">
        <v>0</v>
      </c>
      <c r="AP271" t="s">
        <v>58</v>
      </c>
      <c r="AQ271" t="s">
        <v>58</v>
      </c>
      <c r="AR271" t="s">
        <v>1016</v>
      </c>
      <c r="AS271">
        <v>316.97575999999998</v>
      </c>
      <c r="AT271">
        <v>87.302880000000002</v>
      </c>
      <c r="AU271">
        <v>0.54474999999999996</v>
      </c>
      <c r="AV271">
        <v>26.24344</v>
      </c>
      <c r="AW271">
        <v>16.998069999999998</v>
      </c>
      <c r="AX271">
        <v>1.4360299999999999</v>
      </c>
      <c r="AY271">
        <v>0.70021999999999995</v>
      </c>
      <c r="AZ271">
        <v>11.76266</v>
      </c>
      <c r="BA271">
        <v>27.16929</v>
      </c>
      <c r="BB271">
        <v>47.192799999999998</v>
      </c>
      <c r="BC271">
        <v>701572.17460000003</v>
      </c>
    </row>
    <row r="272" spans="1:55" x14ac:dyDescent="0.25">
      <c r="A272">
        <v>938198</v>
      </c>
      <c r="B272" t="s">
        <v>54</v>
      </c>
      <c r="C272" t="s">
        <v>92</v>
      </c>
      <c r="D272" t="s">
        <v>1017</v>
      </c>
      <c r="E272" t="s">
        <v>1018</v>
      </c>
      <c r="F272" t="s">
        <v>58</v>
      </c>
      <c r="G272" t="s">
        <v>58</v>
      </c>
      <c r="H272" t="s">
        <v>58</v>
      </c>
      <c r="I272" t="s">
        <v>58</v>
      </c>
      <c r="J272" t="s">
        <v>1008</v>
      </c>
      <c r="K272" t="s">
        <v>1009</v>
      </c>
      <c r="L272">
        <v>25.55416679</v>
      </c>
      <c r="M272">
        <v>11.391666409999999</v>
      </c>
      <c r="N272">
        <v>51.313816070000001</v>
      </c>
      <c r="O272">
        <v>270.09643549999998</v>
      </c>
      <c r="P272">
        <v>35.599998470000003</v>
      </c>
      <c r="Q272">
        <v>33.509999620000002</v>
      </c>
      <c r="R272">
        <v>22.199998860000001</v>
      </c>
      <c r="S272">
        <v>26.91666794</v>
      </c>
      <c r="T272">
        <v>30.700000760000002</v>
      </c>
      <c r="U272">
        <v>28.216667180000002</v>
      </c>
      <c r="V272">
        <v>35.540000759999998</v>
      </c>
      <c r="W272">
        <v>1054</v>
      </c>
      <c r="X272">
        <v>198</v>
      </c>
      <c r="Y272">
        <v>3.01</v>
      </c>
      <c r="Z272">
        <v>82.572601320000004</v>
      </c>
      <c r="AA272">
        <v>531</v>
      </c>
      <c r="AB272">
        <v>20</v>
      </c>
      <c r="AC272">
        <v>328</v>
      </c>
      <c r="AD272">
        <v>20</v>
      </c>
      <c r="AE272">
        <v>367</v>
      </c>
      <c r="AF272" t="s">
        <v>61</v>
      </c>
      <c r="AG272" t="s">
        <v>83</v>
      </c>
      <c r="AH272" t="s">
        <v>63</v>
      </c>
      <c r="AI272" t="s">
        <v>71</v>
      </c>
      <c r="AJ272" t="s">
        <v>194</v>
      </c>
      <c r="AK272" t="s">
        <v>39</v>
      </c>
      <c r="AL272">
        <v>0</v>
      </c>
      <c r="AM272">
        <v>0</v>
      </c>
      <c r="AN272">
        <v>0</v>
      </c>
      <c r="AO272">
        <v>1</v>
      </c>
      <c r="AP272" t="s">
        <v>58</v>
      </c>
      <c r="AQ272" t="s">
        <v>58</v>
      </c>
      <c r="AR272" t="s">
        <v>1019</v>
      </c>
      <c r="AS272">
        <v>357.18937</v>
      </c>
      <c r="AT272">
        <v>73.324060000000003</v>
      </c>
      <c r="AU272">
        <v>0.82762999999999998</v>
      </c>
      <c r="AV272">
        <v>23.810020000000002</v>
      </c>
      <c r="AW272">
        <v>18.810189999999999</v>
      </c>
      <c r="AX272">
        <v>1.2522800000000001</v>
      </c>
      <c r="AY272">
        <v>0.80674999999999997</v>
      </c>
      <c r="AZ272">
        <v>4.9283400000000004</v>
      </c>
      <c r="BA272">
        <v>4.7333499999999997</v>
      </c>
      <c r="BB272">
        <v>23.91845</v>
      </c>
      <c r="BC272" t="s">
        <v>58</v>
      </c>
    </row>
    <row r="273" spans="1:55" x14ac:dyDescent="0.25">
      <c r="A273">
        <v>938235</v>
      </c>
      <c r="B273" t="s">
        <v>54</v>
      </c>
      <c r="C273" t="s">
        <v>341</v>
      </c>
      <c r="D273" t="s">
        <v>1020</v>
      </c>
      <c r="E273" t="s">
        <v>1021</v>
      </c>
      <c r="F273" t="s">
        <v>58</v>
      </c>
      <c r="G273" t="s">
        <v>58</v>
      </c>
      <c r="H273">
        <v>1.0222059999999999</v>
      </c>
      <c r="I273">
        <v>0.13317858199999999</v>
      </c>
      <c r="J273" t="s">
        <v>1008</v>
      </c>
      <c r="K273" t="s">
        <v>1009</v>
      </c>
      <c r="L273">
        <v>25.533332819999998</v>
      </c>
      <c r="M273">
        <v>11.38333321</v>
      </c>
      <c r="N273">
        <v>51.276279449999997</v>
      </c>
      <c r="O273">
        <v>271.21221919999999</v>
      </c>
      <c r="P273">
        <v>35.599998470000003</v>
      </c>
      <c r="Q273">
        <v>33.509999620000002</v>
      </c>
      <c r="R273">
        <v>22.199998860000001</v>
      </c>
      <c r="S273">
        <v>26.899999619999999</v>
      </c>
      <c r="T273">
        <v>30.666666029999998</v>
      </c>
      <c r="U273">
        <v>28.216667180000002</v>
      </c>
      <c r="V273">
        <v>35.506666029999998</v>
      </c>
      <c r="W273">
        <v>1054</v>
      </c>
      <c r="X273">
        <v>199</v>
      </c>
      <c r="Y273">
        <v>3.01</v>
      </c>
      <c r="Z273">
        <v>82.685531620000006</v>
      </c>
      <c r="AA273">
        <v>533</v>
      </c>
      <c r="AB273">
        <v>20</v>
      </c>
      <c r="AC273">
        <v>327</v>
      </c>
      <c r="AD273">
        <v>20</v>
      </c>
      <c r="AE273">
        <v>365</v>
      </c>
      <c r="AF273" t="s">
        <v>61</v>
      </c>
      <c r="AG273" t="s">
        <v>62</v>
      </c>
      <c r="AH273" t="s">
        <v>70</v>
      </c>
      <c r="AI273" t="s">
        <v>71</v>
      </c>
      <c r="AJ273" t="s">
        <v>149</v>
      </c>
      <c r="AK273" t="s">
        <v>36</v>
      </c>
      <c r="AL273">
        <v>1</v>
      </c>
      <c r="AM273">
        <v>0</v>
      </c>
      <c r="AN273">
        <v>0</v>
      </c>
      <c r="AO273">
        <v>0</v>
      </c>
      <c r="AP273" t="s">
        <v>58</v>
      </c>
      <c r="AQ273" t="s">
        <v>58</v>
      </c>
      <c r="AR273" t="s">
        <v>1022</v>
      </c>
      <c r="AS273">
        <v>76.612200000000001</v>
      </c>
      <c r="AT273">
        <v>49.367049999999999</v>
      </c>
      <c r="AU273">
        <v>0.41765000000000002</v>
      </c>
      <c r="AV273">
        <v>13.264139999999999</v>
      </c>
      <c r="AW273">
        <v>8.5910299999999999</v>
      </c>
      <c r="AX273">
        <v>1.4703599999999999</v>
      </c>
      <c r="AY273">
        <v>0.69494</v>
      </c>
      <c r="AZ273">
        <v>15.762790000000001</v>
      </c>
      <c r="BA273">
        <v>32.080449999999999</v>
      </c>
      <c r="BB273">
        <v>51.370019999999997</v>
      </c>
      <c r="BC273">
        <v>586260.57499999995</v>
      </c>
    </row>
    <row r="274" spans="1:55" x14ac:dyDescent="0.25">
      <c r="A274">
        <v>938246</v>
      </c>
      <c r="B274" t="s">
        <v>54</v>
      </c>
      <c r="C274" t="s">
        <v>92</v>
      </c>
      <c r="D274" t="s">
        <v>1023</v>
      </c>
      <c r="E274" t="s">
        <v>1024</v>
      </c>
      <c r="F274" t="s">
        <v>58</v>
      </c>
      <c r="G274" t="s">
        <v>58</v>
      </c>
      <c r="H274">
        <v>0.49587999999999999</v>
      </c>
      <c r="I274">
        <v>4.5836684000000003E-2</v>
      </c>
      <c r="J274" t="s">
        <v>1008</v>
      </c>
      <c r="K274" t="s">
        <v>1009</v>
      </c>
      <c r="L274">
        <v>25.533332819999998</v>
      </c>
      <c r="M274">
        <v>11.38333321</v>
      </c>
      <c r="N274">
        <v>51.276279449999997</v>
      </c>
      <c r="O274">
        <v>271.21221919999999</v>
      </c>
      <c r="P274">
        <v>35.599998470000003</v>
      </c>
      <c r="Q274">
        <v>33.509999620000002</v>
      </c>
      <c r="R274">
        <v>22.199998860000001</v>
      </c>
      <c r="S274">
        <v>26.899999619999999</v>
      </c>
      <c r="T274">
        <v>30.666666029999998</v>
      </c>
      <c r="U274">
        <v>28.216667180000002</v>
      </c>
      <c r="V274">
        <v>35.506666029999998</v>
      </c>
      <c r="W274">
        <v>1054</v>
      </c>
      <c r="X274">
        <v>199</v>
      </c>
      <c r="Y274">
        <v>3.01</v>
      </c>
      <c r="Z274">
        <v>82.685531620000006</v>
      </c>
      <c r="AA274">
        <v>533</v>
      </c>
      <c r="AB274">
        <v>20</v>
      </c>
      <c r="AC274">
        <v>327</v>
      </c>
      <c r="AD274">
        <v>20</v>
      </c>
      <c r="AE274">
        <v>365</v>
      </c>
      <c r="AF274" t="s">
        <v>61</v>
      </c>
      <c r="AG274" t="s">
        <v>62</v>
      </c>
      <c r="AH274" t="s">
        <v>70</v>
      </c>
      <c r="AI274" t="s">
        <v>71</v>
      </c>
      <c r="AJ274" t="s">
        <v>194</v>
      </c>
      <c r="AK274" t="s">
        <v>39</v>
      </c>
      <c r="AL274">
        <v>0</v>
      </c>
      <c r="AM274">
        <v>0</v>
      </c>
      <c r="AN274">
        <v>0</v>
      </c>
      <c r="AO274">
        <v>1</v>
      </c>
      <c r="AP274" t="s">
        <v>58</v>
      </c>
      <c r="AQ274" t="s">
        <v>58</v>
      </c>
      <c r="AR274" t="s">
        <v>1025</v>
      </c>
      <c r="AS274">
        <v>492.37387999999999</v>
      </c>
      <c r="AT274">
        <v>89.595389999999995</v>
      </c>
      <c r="AU274">
        <v>0.76749999999999996</v>
      </c>
      <c r="AV274">
        <v>31.288589999999999</v>
      </c>
      <c r="AW274">
        <v>20.43637</v>
      </c>
      <c r="AX274">
        <v>1.55853</v>
      </c>
      <c r="AY274">
        <v>0.64342999999999995</v>
      </c>
      <c r="AZ274">
        <v>23.40438</v>
      </c>
      <c r="BA274">
        <v>22.730409999999999</v>
      </c>
      <c r="BB274">
        <v>36.747729999999997</v>
      </c>
      <c r="BC274">
        <v>3134177.3369999998</v>
      </c>
    </row>
    <row r="275" spans="1:55" x14ac:dyDescent="0.25">
      <c r="A275">
        <v>938257</v>
      </c>
      <c r="B275" t="s">
        <v>54</v>
      </c>
      <c r="C275" t="s">
        <v>1026</v>
      </c>
      <c r="D275" t="s">
        <v>1027</v>
      </c>
      <c r="E275" t="s">
        <v>1028</v>
      </c>
      <c r="F275" t="s">
        <v>58</v>
      </c>
      <c r="G275" t="s">
        <v>58</v>
      </c>
      <c r="H275">
        <v>0.58717333299999996</v>
      </c>
      <c r="I275">
        <v>3.9949910999999998E-2</v>
      </c>
      <c r="J275" t="s">
        <v>1008</v>
      </c>
      <c r="K275" t="s">
        <v>1009</v>
      </c>
      <c r="L275">
        <v>25.533332819999998</v>
      </c>
      <c r="M275">
        <v>11.38333321</v>
      </c>
      <c r="N275">
        <v>51.276279449999997</v>
      </c>
      <c r="O275">
        <v>271.21221919999999</v>
      </c>
      <c r="P275">
        <v>35.599998470000003</v>
      </c>
      <c r="Q275">
        <v>33.509999620000002</v>
      </c>
      <c r="R275">
        <v>22.199998860000001</v>
      </c>
      <c r="S275">
        <v>26.899999619999999</v>
      </c>
      <c r="T275">
        <v>30.666666029999998</v>
      </c>
      <c r="U275">
        <v>28.216667180000002</v>
      </c>
      <c r="V275">
        <v>35.506666029999998</v>
      </c>
      <c r="W275">
        <v>1054</v>
      </c>
      <c r="X275">
        <v>199</v>
      </c>
      <c r="Y275">
        <v>3.01</v>
      </c>
      <c r="Z275">
        <v>82.685531620000006</v>
      </c>
      <c r="AA275">
        <v>533</v>
      </c>
      <c r="AB275">
        <v>20</v>
      </c>
      <c r="AC275">
        <v>327</v>
      </c>
      <c r="AD275">
        <v>20</v>
      </c>
      <c r="AE275">
        <v>365</v>
      </c>
      <c r="AF275" t="s">
        <v>61</v>
      </c>
      <c r="AG275" t="s">
        <v>62</v>
      </c>
      <c r="AH275" t="s">
        <v>70</v>
      </c>
      <c r="AI275" t="s">
        <v>71</v>
      </c>
      <c r="AJ275" t="s">
        <v>149</v>
      </c>
      <c r="AK275" t="s">
        <v>58</v>
      </c>
      <c r="AL275" t="s">
        <v>58</v>
      </c>
      <c r="AM275" t="s">
        <v>58</v>
      </c>
      <c r="AN275" t="s">
        <v>58</v>
      </c>
      <c r="AO275" t="s">
        <v>58</v>
      </c>
      <c r="AP275" t="s">
        <v>58</v>
      </c>
      <c r="AQ275" t="s">
        <v>58</v>
      </c>
      <c r="AR275" t="s">
        <v>1029</v>
      </c>
      <c r="AS275">
        <v>57.248150000000003</v>
      </c>
      <c r="AT275">
        <v>30.34685</v>
      </c>
      <c r="AU275">
        <v>0.82565999999999995</v>
      </c>
      <c r="AV275">
        <v>10.40672</v>
      </c>
      <c r="AW275">
        <v>7.3766699999999998</v>
      </c>
      <c r="AX275">
        <v>1.3895999999999999</v>
      </c>
      <c r="AY275">
        <v>0.72050000000000003</v>
      </c>
      <c r="AZ275">
        <v>31.978470000000002</v>
      </c>
      <c r="BA275">
        <v>34.189540000000001</v>
      </c>
      <c r="BB275">
        <v>62.789479999999998</v>
      </c>
      <c r="BC275">
        <v>951286.12210000004</v>
      </c>
    </row>
    <row r="276" spans="1:55" x14ac:dyDescent="0.25">
      <c r="A276">
        <v>938268</v>
      </c>
      <c r="B276" t="s">
        <v>54</v>
      </c>
      <c r="C276" t="s">
        <v>481</v>
      </c>
      <c r="D276" t="s">
        <v>1030</v>
      </c>
      <c r="E276" t="s">
        <v>1031</v>
      </c>
      <c r="F276" t="s">
        <v>58</v>
      </c>
      <c r="G276" t="s">
        <v>58</v>
      </c>
      <c r="H276">
        <v>0.53338399999999997</v>
      </c>
      <c r="I276">
        <v>0.16195910099999999</v>
      </c>
      <c r="J276" t="s">
        <v>1008</v>
      </c>
      <c r="K276" t="s">
        <v>1009</v>
      </c>
      <c r="L276">
        <v>25.533332819999998</v>
      </c>
      <c r="M276">
        <v>11.38333321</v>
      </c>
      <c r="N276">
        <v>51.276279449999997</v>
      </c>
      <c r="O276">
        <v>271.21221919999999</v>
      </c>
      <c r="P276">
        <v>35.599998470000003</v>
      </c>
      <c r="Q276">
        <v>33.509999620000002</v>
      </c>
      <c r="R276">
        <v>22.199998860000001</v>
      </c>
      <c r="S276">
        <v>26.899999619999999</v>
      </c>
      <c r="T276">
        <v>30.666666029999998</v>
      </c>
      <c r="U276">
        <v>28.216667180000002</v>
      </c>
      <c r="V276">
        <v>35.506666029999998</v>
      </c>
      <c r="W276">
        <v>1054</v>
      </c>
      <c r="X276">
        <v>199</v>
      </c>
      <c r="Y276">
        <v>3.01</v>
      </c>
      <c r="Z276">
        <v>82.685531620000006</v>
      </c>
      <c r="AA276">
        <v>533</v>
      </c>
      <c r="AB276">
        <v>20</v>
      </c>
      <c r="AC276">
        <v>327</v>
      </c>
      <c r="AD276">
        <v>20</v>
      </c>
      <c r="AE276">
        <v>365</v>
      </c>
      <c r="AF276" t="s">
        <v>61</v>
      </c>
      <c r="AG276" t="s">
        <v>62</v>
      </c>
      <c r="AH276" t="s">
        <v>63</v>
      </c>
      <c r="AI276" t="s">
        <v>64</v>
      </c>
      <c r="AJ276" t="s">
        <v>100</v>
      </c>
      <c r="AK276" t="s">
        <v>58</v>
      </c>
      <c r="AL276" t="s">
        <v>58</v>
      </c>
      <c r="AM276" t="s">
        <v>58</v>
      </c>
      <c r="AN276" t="s">
        <v>58</v>
      </c>
      <c r="AO276" t="s">
        <v>58</v>
      </c>
      <c r="AP276" t="s">
        <v>58</v>
      </c>
      <c r="AQ276" t="s">
        <v>58</v>
      </c>
      <c r="AR276" t="s">
        <v>1032</v>
      </c>
      <c r="AS276">
        <v>18.303850000000001</v>
      </c>
      <c r="AT276">
        <v>17.563269999999999</v>
      </c>
      <c r="AU276">
        <v>0.74378</v>
      </c>
      <c r="AV276">
        <v>5.6382000000000003</v>
      </c>
      <c r="AW276">
        <v>4.3836199999999996</v>
      </c>
      <c r="AX276">
        <v>1.23766</v>
      </c>
      <c r="AY276">
        <v>0.81101000000000001</v>
      </c>
      <c r="AZ276">
        <v>9.1269600000000004</v>
      </c>
      <c r="BA276">
        <v>23.124500000000001</v>
      </c>
      <c r="BB276">
        <v>63.521090000000001</v>
      </c>
      <c r="BC276">
        <v>5847947.9349999996</v>
      </c>
    </row>
    <row r="277" spans="1:55" x14ac:dyDescent="0.25">
      <c r="A277">
        <v>938383</v>
      </c>
      <c r="B277" t="s">
        <v>54</v>
      </c>
      <c r="C277" t="s">
        <v>1033</v>
      </c>
      <c r="D277" t="s">
        <v>1034</v>
      </c>
      <c r="E277" t="s">
        <v>1035</v>
      </c>
      <c r="F277" t="s">
        <v>58</v>
      </c>
      <c r="G277" t="s">
        <v>58</v>
      </c>
      <c r="H277" t="s">
        <v>58</v>
      </c>
      <c r="I277" t="s">
        <v>58</v>
      </c>
      <c r="J277" t="s">
        <v>1008</v>
      </c>
      <c r="K277" t="s">
        <v>1009</v>
      </c>
      <c r="L277">
        <v>22.229166029999998</v>
      </c>
      <c r="M277">
        <v>10.875</v>
      </c>
      <c r="N277">
        <v>51.297168730000003</v>
      </c>
      <c r="O277">
        <v>247.70272829999999</v>
      </c>
      <c r="P277">
        <v>31.899999619999999</v>
      </c>
      <c r="Q277">
        <v>30.809999810000001</v>
      </c>
      <c r="R277">
        <v>21.200000760000002</v>
      </c>
      <c r="S277">
        <v>23.5</v>
      </c>
      <c r="T277">
        <v>27.75</v>
      </c>
      <c r="U277">
        <v>24.683334349999999</v>
      </c>
      <c r="V277">
        <v>32.590000000000003</v>
      </c>
      <c r="W277">
        <v>1105</v>
      </c>
      <c r="X277">
        <v>213</v>
      </c>
      <c r="Y277">
        <v>3.01</v>
      </c>
      <c r="Z277">
        <v>82.746887209999997</v>
      </c>
      <c r="AA277">
        <v>550</v>
      </c>
      <c r="AB277">
        <v>23</v>
      </c>
      <c r="AC277">
        <v>355</v>
      </c>
      <c r="AD277">
        <v>23</v>
      </c>
      <c r="AE277">
        <v>1171</v>
      </c>
      <c r="AF277" t="s">
        <v>61</v>
      </c>
      <c r="AG277" t="s">
        <v>83</v>
      </c>
      <c r="AH277" t="s">
        <v>70</v>
      </c>
      <c r="AI277" t="s">
        <v>71</v>
      </c>
      <c r="AJ277" t="s">
        <v>116</v>
      </c>
      <c r="AK277" t="s">
        <v>36</v>
      </c>
      <c r="AL277">
        <v>1</v>
      </c>
      <c r="AM277">
        <v>0</v>
      </c>
      <c r="AN277">
        <v>0</v>
      </c>
      <c r="AO277">
        <v>0</v>
      </c>
      <c r="AP277" t="s">
        <v>58</v>
      </c>
      <c r="AQ277" t="s">
        <v>58</v>
      </c>
      <c r="AR277" t="s">
        <v>1036</v>
      </c>
      <c r="AS277">
        <v>0.60399999999999998</v>
      </c>
      <c r="AT277">
        <v>5.3310000000000004</v>
      </c>
      <c r="AU277">
        <v>0.28299999999999997</v>
      </c>
      <c r="AV277">
        <v>2.1419999999999999</v>
      </c>
      <c r="AW277">
        <v>0.46400000000000002</v>
      </c>
      <c r="AX277">
        <v>5.7249999999999996</v>
      </c>
      <c r="AY277">
        <v>0.19600000000000001</v>
      </c>
      <c r="AZ277">
        <v>14.785</v>
      </c>
      <c r="BA277">
        <v>15.218999999999999</v>
      </c>
      <c r="BB277">
        <v>55.23</v>
      </c>
      <c r="BC277" t="s">
        <v>58</v>
      </c>
    </row>
    <row r="278" spans="1:55" x14ac:dyDescent="0.25">
      <c r="A278">
        <v>938394</v>
      </c>
      <c r="B278" t="s">
        <v>54</v>
      </c>
      <c r="C278" t="s">
        <v>86</v>
      </c>
      <c r="D278" t="s">
        <v>1037</v>
      </c>
      <c r="E278" t="s">
        <v>1038</v>
      </c>
      <c r="F278" t="s">
        <v>58</v>
      </c>
      <c r="G278" t="s">
        <v>58</v>
      </c>
      <c r="H278" t="s">
        <v>58</v>
      </c>
      <c r="I278" t="s">
        <v>58</v>
      </c>
      <c r="J278" t="s">
        <v>1008</v>
      </c>
      <c r="K278" t="s">
        <v>1009</v>
      </c>
      <c r="L278">
        <v>24.645833970000002</v>
      </c>
      <c r="M278">
        <v>11.0583334</v>
      </c>
      <c r="N278">
        <v>50.726303100000003</v>
      </c>
      <c r="O278">
        <v>266.22326659999999</v>
      </c>
      <c r="P278">
        <v>34.599998470000003</v>
      </c>
      <c r="Q278">
        <v>32.910000189999998</v>
      </c>
      <c r="R278">
        <v>21.799999239999998</v>
      </c>
      <c r="S278">
        <v>25.983333590000001</v>
      </c>
      <c r="T278">
        <v>29.88333321</v>
      </c>
      <c r="U278">
        <v>27.283332819999998</v>
      </c>
      <c r="V278">
        <v>34.72333321</v>
      </c>
      <c r="W278">
        <v>1067</v>
      </c>
      <c r="X278">
        <v>206</v>
      </c>
      <c r="Y278">
        <v>3.01</v>
      </c>
      <c r="Z278">
        <v>82.792160030000005</v>
      </c>
      <c r="AA278">
        <v>541</v>
      </c>
      <c r="AB278">
        <v>21</v>
      </c>
      <c r="AC278">
        <v>334</v>
      </c>
      <c r="AD278">
        <v>21</v>
      </c>
      <c r="AE278">
        <v>562</v>
      </c>
      <c r="AF278" t="s">
        <v>61</v>
      </c>
      <c r="AG278" t="s">
        <v>62</v>
      </c>
      <c r="AH278" t="s">
        <v>63</v>
      </c>
      <c r="AI278" t="s">
        <v>64</v>
      </c>
      <c r="AJ278" t="s">
        <v>79</v>
      </c>
      <c r="AK278" t="s">
        <v>58</v>
      </c>
      <c r="AL278" t="s">
        <v>58</v>
      </c>
      <c r="AM278" t="s">
        <v>58</v>
      </c>
      <c r="AN278" t="s">
        <v>58</v>
      </c>
      <c r="AO278" t="s">
        <v>58</v>
      </c>
      <c r="AP278" t="s">
        <v>58</v>
      </c>
      <c r="AQ278" t="s">
        <v>58</v>
      </c>
      <c r="AR278" t="s">
        <v>1039</v>
      </c>
      <c r="AS278">
        <v>48.342779999999998</v>
      </c>
      <c r="AT278">
        <v>27.44707</v>
      </c>
      <c r="AU278">
        <v>0.79954000000000003</v>
      </c>
      <c r="AV278">
        <v>8.9666200000000007</v>
      </c>
      <c r="AW278">
        <v>6.9992000000000001</v>
      </c>
      <c r="AX278">
        <v>1.25223</v>
      </c>
      <c r="AY278">
        <v>0.80042999999999997</v>
      </c>
      <c r="AZ278">
        <v>6.3026</v>
      </c>
      <c r="BA278">
        <v>9.6002399999999994</v>
      </c>
      <c r="BB278">
        <v>30.423469999999998</v>
      </c>
      <c r="BC278" t="s">
        <v>58</v>
      </c>
    </row>
    <row r="279" spans="1:55" x14ac:dyDescent="0.25">
      <c r="A279">
        <v>938420</v>
      </c>
      <c r="B279" t="s">
        <v>54</v>
      </c>
      <c r="C279" t="s">
        <v>792</v>
      </c>
      <c r="D279" t="s">
        <v>1040</v>
      </c>
      <c r="E279" t="s">
        <v>770</v>
      </c>
      <c r="F279" t="s">
        <v>58</v>
      </c>
      <c r="G279" t="s">
        <v>58</v>
      </c>
      <c r="H279">
        <v>5.4209540000000001</v>
      </c>
      <c r="I279">
        <v>1.152289795</v>
      </c>
      <c r="J279" t="s">
        <v>1008</v>
      </c>
      <c r="K279" t="s">
        <v>1009</v>
      </c>
      <c r="L279">
        <v>22.850000380000001</v>
      </c>
      <c r="M279">
        <v>10.88333321</v>
      </c>
      <c r="N279">
        <v>51.336479189999999</v>
      </c>
      <c r="O279">
        <v>251.1609344</v>
      </c>
      <c r="P279">
        <v>32.5</v>
      </c>
      <c r="Q279">
        <v>31.410000190000002</v>
      </c>
      <c r="R279">
        <v>21.200000760000002</v>
      </c>
      <c r="S279">
        <v>24.100000380000001</v>
      </c>
      <c r="T279">
        <v>28.316665650000001</v>
      </c>
      <c r="U279">
        <v>25.36666679</v>
      </c>
      <c r="V279">
        <v>33.156665650000001</v>
      </c>
      <c r="W279">
        <v>1108</v>
      </c>
      <c r="X279">
        <v>216</v>
      </c>
      <c r="Y279">
        <v>3.01</v>
      </c>
      <c r="Z279">
        <v>82.918693540000007</v>
      </c>
      <c r="AA279">
        <v>555</v>
      </c>
      <c r="AB279">
        <v>23</v>
      </c>
      <c r="AC279">
        <v>355</v>
      </c>
      <c r="AD279">
        <v>23</v>
      </c>
      <c r="AE279">
        <v>1030</v>
      </c>
      <c r="AF279" t="s">
        <v>61</v>
      </c>
      <c r="AG279" t="s">
        <v>62</v>
      </c>
      <c r="AH279" t="s">
        <v>63</v>
      </c>
      <c r="AI279" t="s">
        <v>64</v>
      </c>
      <c r="AJ279" t="s">
        <v>79</v>
      </c>
      <c r="AK279" t="s">
        <v>38</v>
      </c>
      <c r="AL279">
        <v>0</v>
      </c>
      <c r="AM279">
        <v>0</v>
      </c>
      <c r="AN279">
        <v>1</v>
      </c>
      <c r="AO279">
        <v>0</v>
      </c>
      <c r="AP279" t="s">
        <v>58</v>
      </c>
      <c r="AQ279" t="s">
        <v>58</v>
      </c>
      <c r="AR279" t="s">
        <v>1041</v>
      </c>
      <c r="AS279">
        <v>16.864190000000001</v>
      </c>
      <c r="AT279">
        <v>17.110620000000001</v>
      </c>
      <c r="AU279">
        <v>0.74851999999999996</v>
      </c>
      <c r="AV279">
        <v>5.0239000000000003</v>
      </c>
      <c r="AW279">
        <v>4.3338099999999997</v>
      </c>
      <c r="AX279">
        <v>1.14768</v>
      </c>
      <c r="AY279">
        <v>0.87192000000000003</v>
      </c>
      <c r="AZ279">
        <v>10.49192</v>
      </c>
      <c r="BA279">
        <v>11.18957</v>
      </c>
      <c r="BB279">
        <v>32.020200000000003</v>
      </c>
      <c r="BC279">
        <v>1892483.2749999999</v>
      </c>
    </row>
    <row r="280" spans="1:55" x14ac:dyDescent="0.25">
      <c r="A280">
        <v>938464</v>
      </c>
      <c r="B280" t="s">
        <v>54</v>
      </c>
      <c r="C280" t="s">
        <v>508</v>
      </c>
      <c r="D280" t="s">
        <v>1042</v>
      </c>
      <c r="E280" t="s">
        <v>1043</v>
      </c>
      <c r="F280" t="s">
        <v>58</v>
      </c>
      <c r="G280" t="s">
        <v>58</v>
      </c>
      <c r="H280" t="s">
        <v>58</v>
      </c>
      <c r="I280" t="s">
        <v>58</v>
      </c>
      <c r="J280" t="s">
        <v>1008</v>
      </c>
      <c r="K280" t="s">
        <v>1009</v>
      </c>
      <c r="L280">
        <v>22.850000380000001</v>
      </c>
      <c r="M280">
        <v>10.88333321</v>
      </c>
      <c r="N280">
        <v>51.336479189999999</v>
      </c>
      <c r="O280">
        <v>251.1609344</v>
      </c>
      <c r="P280">
        <v>32.5</v>
      </c>
      <c r="Q280">
        <v>31.410000190000002</v>
      </c>
      <c r="R280">
        <v>21.200000760000002</v>
      </c>
      <c r="S280">
        <v>24.100000380000001</v>
      </c>
      <c r="T280">
        <v>28.316665650000001</v>
      </c>
      <c r="U280">
        <v>25.36666679</v>
      </c>
      <c r="V280">
        <v>33.156665650000001</v>
      </c>
      <c r="W280">
        <v>1108</v>
      </c>
      <c r="X280">
        <v>216</v>
      </c>
      <c r="Y280">
        <v>3.01</v>
      </c>
      <c r="Z280">
        <v>82.918693540000007</v>
      </c>
      <c r="AA280">
        <v>555</v>
      </c>
      <c r="AB280">
        <v>23</v>
      </c>
      <c r="AC280">
        <v>355</v>
      </c>
      <c r="AD280">
        <v>23</v>
      </c>
      <c r="AE280">
        <v>1030</v>
      </c>
      <c r="AF280" t="s">
        <v>121</v>
      </c>
      <c r="AG280" t="s">
        <v>62</v>
      </c>
      <c r="AH280" t="s">
        <v>63</v>
      </c>
      <c r="AI280" t="s">
        <v>64</v>
      </c>
      <c r="AJ280" t="s">
        <v>100</v>
      </c>
      <c r="AK280" t="s">
        <v>38</v>
      </c>
      <c r="AL280">
        <v>0</v>
      </c>
      <c r="AM280">
        <v>0</v>
      </c>
      <c r="AN280">
        <v>1</v>
      </c>
      <c r="AO280">
        <v>0</v>
      </c>
      <c r="AP280" t="s">
        <v>58</v>
      </c>
      <c r="AQ280" t="s">
        <v>58</v>
      </c>
      <c r="AR280" t="s">
        <v>1044</v>
      </c>
      <c r="AS280">
        <v>50.472000000000001</v>
      </c>
      <c r="AT280">
        <v>31.620100000000001</v>
      </c>
      <c r="AU280">
        <v>0.65244000000000002</v>
      </c>
      <c r="AV280">
        <v>10.82624</v>
      </c>
      <c r="AW280">
        <v>6.1599700000000004</v>
      </c>
      <c r="AX280">
        <v>1.7584299999999999</v>
      </c>
      <c r="AY280">
        <v>0.57357000000000002</v>
      </c>
      <c r="AZ280">
        <v>7.7528100000000002</v>
      </c>
      <c r="BA280">
        <v>8.9634199999999993</v>
      </c>
      <c r="BB280">
        <v>34.838659999999997</v>
      </c>
      <c r="BC280" t="s">
        <v>58</v>
      </c>
    </row>
    <row r="281" spans="1:55" x14ac:dyDescent="0.25">
      <c r="A281">
        <v>938486</v>
      </c>
      <c r="B281" t="s">
        <v>54</v>
      </c>
      <c r="C281" t="s">
        <v>792</v>
      </c>
      <c r="D281" t="s">
        <v>1045</v>
      </c>
      <c r="E281" t="s">
        <v>1046</v>
      </c>
      <c r="F281" t="s">
        <v>58</v>
      </c>
      <c r="G281" t="s">
        <v>58</v>
      </c>
      <c r="H281">
        <v>48.911459999999998</v>
      </c>
      <c r="I281">
        <v>0.81449028899999998</v>
      </c>
      <c r="J281" t="s">
        <v>58</v>
      </c>
      <c r="K281" t="s">
        <v>58</v>
      </c>
      <c r="L281" t="s">
        <v>58</v>
      </c>
      <c r="M281" t="s">
        <v>58</v>
      </c>
      <c r="N281" t="s">
        <v>58</v>
      </c>
      <c r="O281" t="s">
        <v>58</v>
      </c>
      <c r="P281" t="s">
        <v>58</v>
      </c>
      <c r="Q281" t="s">
        <v>58</v>
      </c>
      <c r="R281" t="s">
        <v>58</v>
      </c>
      <c r="S281" t="s">
        <v>58</v>
      </c>
      <c r="T281" t="s">
        <v>58</v>
      </c>
      <c r="U281" t="s">
        <v>58</v>
      </c>
      <c r="V281" t="s">
        <v>58</v>
      </c>
      <c r="W281" t="s">
        <v>58</v>
      </c>
      <c r="X281" t="s">
        <v>58</v>
      </c>
      <c r="Y281" t="s">
        <v>58</v>
      </c>
      <c r="Z281" t="s">
        <v>58</v>
      </c>
      <c r="AA281" t="s">
        <v>58</v>
      </c>
      <c r="AB281" t="s">
        <v>58</v>
      </c>
      <c r="AC281" t="s">
        <v>58</v>
      </c>
      <c r="AD281" t="s">
        <v>58</v>
      </c>
      <c r="AE281" t="s">
        <v>58</v>
      </c>
      <c r="AF281" t="s">
        <v>61</v>
      </c>
      <c r="AG281" t="s">
        <v>62</v>
      </c>
      <c r="AH281" t="s">
        <v>96</v>
      </c>
      <c r="AI281" t="s">
        <v>64</v>
      </c>
      <c r="AJ281" t="s">
        <v>100</v>
      </c>
      <c r="AK281" t="s">
        <v>38</v>
      </c>
      <c r="AL281">
        <v>0</v>
      </c>
      <c r="AM281">
        <v>0</v>
      </c>
      <c r="AN281">
        <v>1</v>
      </c>
      <c r="AO281">
        <v>0</v>
      </c>
      <c r="AP281" t="s">
        <v>58</v>
      </c>
      <c r="AQ281" t="s">
        <v>58</v>
      </c>
      <c r="AR281" t="s">
        <v>1047</v>
      </c>
      <c r="AS281">
        <v>277.02749999999997</v>
      </c>
      <c r="AT281">
        <v>69.481909999999999</v>
      </c>
      <c r="AU281">
        <v>0.72553000000000001</v>
      </c>
      <c r="AV281">
        <v>20.078420000000001</v>
      </c>
      <c r="AW281">
        <v>17.77186</v>
      </c>
      <c r="AX281">
        <v>1.105</v>
      </c>
      <c r="AY281">
        <v>0.90607000000000004</v>
      </c>
      <c r="AZ281">
        <v>10.08175</v>
      </c>
      <c r="BA281">
        <v>25.073450000000001</v>
      </c>
      <c r="BB281">
        <v>57.655470000000001</v>
      </c>
      <c r="BC281">
        <v>6363769.199</v>
      </c>
    </row>
    <row r="282" spans="1:55" x14ac:dyDescent="0.25">
      <c r="A282">
        <v>938497</v>
      </c>
      <c r="B282" t="s">
        <v>54</v>
      </c>
      <c r="C282" t="s">
        <v>1048</v>
      </c>
      <c r="D282" t="s">
        <v>1049</v>
      </c>
      <c r="E282" t="s">
        <v>1050</v>
      </c>
      <c r="F282" t="s">
        <v>58</v>
      </c>
      <c r="G282" t="s">
        <v>58</v>
      </c>
      <c r="H282">
        <v>3.1747700000000001</v>
      </c>
      <c r="I282">
        <v>0.122426333</v>
      </c>
      <c r="J282" t="s">
        <v>1008</v>
      </c>
      <c r="K282" t="s">
        <v>1009</v>
      </c>
      <c r="L282">
        <v>25.50833321</v>
      </c>
      <c r="M282">
        <v>11.33333302</v>
      </c>
      <c r="N282">
        <v>51.051052089999999</v>
      </c>
      <c r="O282">
        <v>269.23150629999998</v>
      </c>
      <c r="P282">
        <v>35.599998470000003</v>
      </c>
      <c r="Q282">
        <v>33.509999620000002</v>
      </c>
      <c r="R282">
        <v>22.199998860000001</v>
      </c>
      <c r="S282">
        <v>26.816667559999999</v>
      </c>
      <c r="T282">
        <v>30.683332440000001</v>
      </c>
      <c r="U282">
        <v>28.183332440000001</v>
      </c>
      <c r="V282">
        <v>35.523332439999997</v>
      </c>
      <c r="W282">
        <v>1025</v>
      </c>
      <c r="X282">
        <v>192</v>
      </c>
      <c r="Y282">
        <v>2.0099999999999998</v>
      </c>
      <c r="Z282">
        <v>82.500099180000007</v>
      </c>
      <c r="AA282">
        <v>515</v>
      </c>
      <c r="AB282">
        <v>18</v>
      </c>
      <c r="AC282">
        <v>319</v>
      </c>
      <c r="AD282">
        <v>18</v>
      </c>
      <c r="AE282">
        <v>363</v>
      </c>
      <c r="AF282" t="s">
        <v>61</v>
      </c>
      <c r="AG282" t="s">
        <v>62</v>
      </c>
      <c r="AH282" t="s">
        <v>63</v>
      </c>
      <c r="AI282" t="s">
        <v>64</v>
      </c>
      <c r="AJ282" t="s">
        <v>100</v>
      </c>
      <c r="AK282" t="s">
        <v>38</v>
      </c>
      <c r="AL282">
        <v>0</v>
      </c>
      <c r="AM282">
        <v>0</v>
      </c>
      <c r="AN282">
        <v>1</v>
      </c>
      <c r="AO282">
        <v>0</v>
      </c>
      <c r="AP282" t="s">
        <v>58</v>
      </c>
      <c r="AQ282" t="s">
        <v>58</v>
      </c>
      <c r="AR282" t="s">
        <v>1051</v>
      </c>
      <c r="AS282">
        <v>282.20015000000001</v>
      </c>
      <c r="AT282">
        <v>77.592500000000001</v>
      </c>
      <c r="AU282">
        <v>0.59221999999999997</v>
      </c>
      <c r="AV282">
        <v>25.613579999999999</v>
      </c>
      <c r="AW282">
        <v>15.09488</v>
      </c>
      <c r="AX282">
        <v>1.6434899999999999</v>
      </c>
      <c r="AY282">
        <v>0.60928000000000004</v>
      </c>
      <c r="AZ282">
        <v>18.835789999999999</v>
      </c>
      <c r="BA282">
        <v>24.724640000000001</v>
      </c>
      <c r="BB282">
        <v>55.762749999999997</v>
      </c>
      <c r="BC282">
        <v>1332507.3049999999</v>
      </c>
    </row>
    <row r="283" spans="1:55" x14ac:dyDescent="0.25">
      <c r="A283">
        <v>938501</v>
      </c>
      <c r="B283" t="s">
        <v>54</v>
      </c>
      <c r="C283" t="s">
        <v>792</v>
      </c>
      <c r="D283" t="s">
        <v>1052</v>
      </c>
      <c r="E283" t="s">
        <v>1053</v>
      </c>
      <c r="F283" t="s">
        <v>58</v>
      </c>
      <c r="G283" t="s">
        <v>58</v>
      </c>
      <c r="H283">
        <v>40.445749999999997</v>
      </c>
      <c r="I283">
        <v>1.5275113789999999</v>
      </c>
      <c r="J283" t="s">
        <v>1008</v>
      </c>
      <c r="K283" t="s">
        <v>1009</v>
      </c>
      <c r="L283">
        <v>22.279167180000002</v>
      </c>
      <c r="M283">
        <v>10.875</v>
      </c>
      <c r="N283">
        <v>51.540287020000001</v>
      </c>
      <c r="O283">
        <v>245.65734860000001</v>
      </c>
      <c r="P283">
        <v>31.899999619999999</v>
      </c>
      <c r="Q283">
        <v>30.910000190000002</v>
      </c>
      <c r="R283">
        <v>21.099998469999999</v>
      </c>
      <c r="S283">
        <v>23.516666409999999</v>
      </c>
      <c r="T283">
        <v>27.833333970000002</v>
      </c>
      <c r="U283">
        <v>24.733333590000001</v>
      </c>
      <c r="V283">
        <v>32.673333970000002</v>
      </c>
      <c r="W283">
        <v>1105</v>
      </c>
      <c r="X283">
        <v>214</v>
      </c>
      <c r="Y283">
        <v>3.01</v>
      </c>
      <c r="Z283">
        <v>82.965957639999999</v>
      </c>
      <c r="AA283">
        <v>551</v>
      </c>
      <c r="AB283">
        <v>23</v>
      </c>
      <c r="AC283">
        <v>355</v>
      </c>
      <c r="AD283">
        <v>23</v>
      </c>
      <c r="AE283">
        <v>1154</v>
      </c>
      <c r="AF283" t="s">
        <v>58</v>
      </c>
      <c r="AG283" t="s">
        <v>83</v>
      </c>
      <c r="AH283" t="s">
        <v>96</v>
      </c>
      <c r="AI283" t="s">
        <v>90</v>
      </c>
      <c r="AJ283" t="s">
        <v>116</v>
      </c>
      <c r="AK283" t="s">
        <v>58</v>
      </c>
      <c r="AL283" t="s">
        <v>58</v>
      </c>
      <c r="AM283" t="s">
        <v>58</v>
      </c>
      <c r="AN283" t="s">
        <v>58</v>
      </c>
      <c r="AO283" t="s">
        <v>58</v>
      </c>
      <c r="AP283" t="s">
        <v>58</v>
      </c>
      <c r="AQ283" t="s">
        <v>58</v>
      </c>
      <c r="AR283" t="s">
        <v>1054</v>
      </c>
      <c r="AS283">
        <v>109.39310999999999</v>
      </c>
      <c r="AT283">
        <v>41.821559999999998</v>
      </c>
      <c r="AU283">
        <v>0.78654999999999997</v>
      </c>
      <c r="AV283">
        <v>11.98232</v>
      </c>
      <c r="AW283">
        <v>11.71734</v>
      </c>
      <c r="AX283">
        <v>1.0164</v>
      </c>
      <c r="AY283">
        <v>0.98390999999999995</v>
      </c>
      <c r="AZ283">
        <v>7.22987</v>
      </c>
      <c r="BA283">
        <v>13.518750000000001</v>
      </c>
      <c r="BB283">
        <v>52.469479999999997</v>
      </c>
      <c r="BC283">
        <v>470.0442931</v>
      </c>
    </row>
    <row r="284" spans="1:55" x14ac:dyDescent="0.25">
      <c r="A284">
        <v>938523</v>
      </c>
      <c r="B284" t="s">
        <v>54</v>
      </c>
      <c r="C284" t="s">
        <v>86</v>
      </c>
      <c r="D284" t="s">
        <v>1055</v>
      </c>
      <c r="E284" t="s">
        <v>1056</v>
      </c>
      <c r="F284" t="s">
        <v>58</v>
      </c>
      <c r="G284" t="s">
        <v>58</v>
      </c>
      <c r="H284" t="s">
        <v>58</v>
      </c>
      <c r="I284" t="s">
        <v>58</v>
      </c>
      <c r="J284" t="s">
        <v>1057</v>
      </c>
      <c r="K284" t="s">
        <v>1058</v>
      </c>
      <c r="L284">
        <v>21.987499239999998</v>
      </c>
      <c r="M284">
        <v>9.4583330149999991</v>
      </c>
      <c r="N284">
        <v>46.364379880000001</v>
      </c>
      <c r="O284">
        <v>254.99665830000001</v>
      </c>
      <c r="P284">
        <v>31</v>
      </c>
      <c r="Q284">
        <v>30.71000038</v>
      </c>
      <c r="R284">
        <v>20.399999619999999</v>
      </c>
      <c r="S284">
        <v>23.033332819999998</v>
      </c>
      <c r="T284">
        <v>28.649999619999999</v>
      </c>
      <c r="U284">
        <v>24.533332819999998</v>
      </c>
      <c r="V284">
        <v>32.056667179999998</v>
      </c>
      <c r="W284">
        <v>2172</v>
      </c>
      <c r="X284">
        <v>473</v>
      </c>
      <c r="Y284">
        <v>1.01</v>
      </c>
      <c r="Z284">
        <v>101.4495697</v>
      </c>
      <c r="AA284">
        <v>1308</v>
      </c>
      <c r="AB284">
        <v>14</v>
      </c>
      <c r="AC284">
        <v>658</v>
      </c>
      <c r="AD284">
        <v>19</v>
      </c>
      <c r="AE284">
        <v>893</v>
      </c>
      <c r="AF284" t="s">
        <v>61</v>
      </c>
      <c r="AG284" t="s">
        <v>83</v>
      </c>
      <c r="AH284" t="s">
        <v>70</v>
      </c>
      <c r="AI284" t="s">
        <v>71</v>
      </c>
      <c r="AJ284" t="s">
        <v>116</v>
      </c>
      <c r="AK284" t="s">
        <v>58</v>
      </c>
      <c r="AL284" t="s">
        <v>58</v>
      </c>
      <c r="AM284" t="s">
        <v>58</v>
      </c>
      <c r="AN284" t="s">
        <v>58</v>
      </c>
      <c r="AO284" t="s">
        <v>58</v>
      </c>
      <c r="AP284" t="s">
        <v>58</v>
      </c>
      <c r="AQ284" t="s">
        <v>58</v>
      </c>
      <c r="AR284" t="s">
        <v>1059</v>
      </c>
      <c r="AS284">
        <v>0.188</v>
      </c>
      <c r="AT284">
        <v>1.893</v>
      </c>
      <c r="AU284">
        <v>0.69199999999999995</v>
      </c>
      <c r="AV284">
        <v>0.65200000000000002</v>
      </c>
      <c r="AW284">
        <v>0.442</v>
      </c>
      <c r="AX284">
        <v>1.4610000000000001</v>
      </c>
      <c r="AY284">
        <v>0.71299999999999997</v>
      </c>
      <c r="AZ284">
        <v>22.491</v>
      </c>
      <c r="BA284">
        <v>7.2880000000000003</v>
      </c>
      <c r="BB284">
        <v>34.497</v>
      </c>
      <c r="BC284" t="s">
        <v>58</v>
      </c>
    </row>
    <row r="285" spans="1:55" x14ac:dyDescent="0.25">
      <c r="A285">
        <v>938534</v>
      </c>
      <c r="B285" t="s">
        <v>54</v>
      </c>
      <c r="C285" t="s">
        <v>396</v>
      </c>
      <c r="D285" t="s">
        <v>1060</v>
      </c>
      <c r="E285" t="s">
        <v>1061</v>
      </c>
      <c r="F285" t="s">
        <v>58</v>
      </c>
      <c r="G285" t="s">
        <v>58</v>
      </c>
      <c r="H285">
        <v>0.73334666699999995</v>
      </c>
      <c r="I285">
        <v>0.18059081099999999</v>
      </c>
      <c r="J285" t="s">
        <v>1008</v>
      </c>
      <c r="K285" t="s">
        <v>1009</v>
      </c>
      <c r="L285">
        <v>25.941667559999999</v>
      </c>
      <c r="M285">
        <v>12.016666409999999</v>
      </c>
      <c r="N285">
        <v>51.573673249999999</v>
      </c>
      <c r="O285">
        <v>272.50387569999998</v>
      </c>
      <c r="P285">
        <v>36.700000760000002</v>
      </c>
      <c r="Q285">
        <v>33.509999620000002</v>
      </c>
      <c r="R285">
        <v>23.300001139999999</v>
      </c>
      <c r="S285">
        <v>26.716667180000002</v>
      </c>
      <c r="T285">
        <v>31.11666679</v>
      </c>
      <c r="U285">
        <v>28.766666409999999</v>
      </c>
      <c r="V285">
        <v>35.95666679</v>
      </c>
      <c r="W285">
        <v>906</v>
      </c>
      <c r="X285">
        <v>165</v>
      </c>
      <c r="Y285">
        <v>2.0099999999999998</v>
      </c>
      <c r="Z285">
        <v>80.291854860000001</v>
      </c>
      <c r="AA285">
        <v>435</v>
      </c>
      <c r="AB285">
        <v>17</v>
      </c>
      <c r="AC285">
        <v>286</v>
      </c>
      <c r="AD285">
        <v>17</v>
      </c>
      <c r="AE285">
        <v>325</v>
      </c>
      <c r="AF285" t="s">
        <v>61</v>
      </c>
      <c r="AG285" t="s">
        <v>83</v>
      </c>
      <c r="AH285" t="s">
        <v>70</v>
      </c>
      <c r="AI285" t="s">
        <v>71</v>
      </c>
      <c r="AJ285" t="s">
        <v>116</v>
      </c>
      <c r="AK285" t="s">
        <v>58</v>
      </c>
      <c r="AL285" t="s">
        <v>58</v>
      </c>
      <c r="AM285" t="s">
        <v>58</v>
      </c>
      <c r="AN285" t="s">
        <v>58</v>
      </c>
      <c r="AO285" t="s">
        <v>58</v>
      </c>
      <c r="AP285" t="s">
        <v>58</v>
      </c>
      <c r="AQ285" t="s">
        <v>58</v>
      </c>
      <c r="AR285" t="s">
        <v>1062</v>
      </c>
      <c r="AS285">
        <v>69.877719999999997</v>
      </c>
      <c r="AT285">
        <v>41.730060000000002</v>
      </c>
      <c r="AU285">
        <v>0.50777000000000005</v>
      </c>
      <c r="AV285">
        <v>12.92722</v>
      </c>
      <c r="AW285">
        <v>6.64079</v>
      </c>
      <c r="AX285">
        <v>1.76254</v>
      </c>
      <c r="AY285">
        <v>0.57213000000000003</v>
      </c>
      <c r="AZ285">
        <v>9.2761099999999992</v>
      </c>
      <c r="BA285">
        <v>29.087689999999998</v>
      </c>
      <c r="BB285">
        <v>59.920780000000001</v>
      </c>
      <c r="BC285">
        <v>471.4624488</v>
      </c>
    </row>
    <row r="286" spans="1:55" x14ac:dyDescent="0.25">
      <c r="A286">
        <v>938545</v>
      </c>
      <c r="B286" t="s">
        <v>54</v>
      </c>
      <c r="C286" t="s">
        <v>146</v>
      </c>
      <c r="D286" t="s">
        <v>1063</v>
      </c>
      <c r="E286" t="s">
        <v>1064</v>
      </c>
      <c r="F286" t="s">
        <v>58</v>
      </c>
      <c r="G286" t="s">
        <v>58</v>
      </c>
      <c r="H286" t="s">
        <v>58</v>
      </c>
      <c r="I286" t="s">
        <v>58</v>
      </c>
      <c r="J286" t="s">
        <v>1008</v>
      </c>
      <c r="K286" t="s">
        <v>1009</v>
      </c>
      <c r="L286">
        <v>25.524999619999999</v>
      </c>
      <c r="M286">
        <v>11.6833334</v>
      </c>
      <c r="N286">
        <v>51.696163179999999</v>
      </c>
      <c r="O286">
        <v>276.73828129999998</v>
      </c>
      <c r="P286">
        <v>35.700000760000002</v>
      </c>
      <c r="Q286">
        <v>33.210000379999997</v>
      </c>
      <c r="R286">
        <v>22.600000380000001</v>
      </c>
      <c r="S286">
        <v>26.966667180000002</v>
      </c>
      <c r="T286">
        <v>30.583333970000002</v>
      </c>
      <c r="U286">
        <v>28.266666409999999</v>
      </c>
      <c r="V286">
        <v>35.423333970000002</v>
      </c>
      <c r="W286">
        <v>1088</v>
      </c>
      <c r="X286">
        <v>209</v>
      </c>
      <c r="Y286">
        <v>3.01</v>
      </c>
      <c r="Z286">
        <v>83.963714600000003</v>
      </c>
      <c r="AA286">
        <v>563</v>
      </c>
      <c r="AB286">
        <v>19</v>
      </c>
      <c r="AC286">
        <v>337</v>
      </c>
      <c r="AD286">
        <v>19</v>
      </c>
      <c r="AE286">
        <v>352</v>
      </c>
      <c r="AF286" t="s">
        <v>61</v>
      </c>
      <c r="AG286" t="s">
        <v>62</v>
      </c>
      <c r="AH286" t="s">
        <v>63</v>
      </c>
      <c r="AI286" t="s">
        <v>64</v>
      </c>
      <c r="AJ286" t="s">
        <v>100</v>
      </c>
      <c r="AK286" t="s">
        <v>38</v>
      </c>
      <c r="AL286">
        <v>0</v>
      </c>
      <c r="AM286">
        <v>0</v>
      </c>
      <c r="AN286">
        <v>1</v>
      </c>
      <c r="AO286">
        <v>0</v>
      </c>
      <c r="AP286" t="s">
        <v>58</v>
      </c>
      <c r="AQ286" t="s">
        <v>58</v>
      </c>
      <c r="AR286" t="s">
        <v>1065</v>
      </c>
      <c r="AS286">
        <v>105.19862999999999</v>
      </c>
      <c r="AT286">
        <v>38.98415</v>
      </c>
      <c r="AU286">
        <v>0.86921999999999999</v>
      </c>
      <c r="AV286">
        <v>12.563370000000001</v>
      </c>
      <c r="AW286">
        <v>10.739050000000001</v>
      </c>
      <c r="AX286">
        <v>1.1623399999999999</v>
      </c>
      <c r="AY286">
        <v>0.86107</v>
      </c>
      <c r="AZ286">
        <v>4.8905799999999999</v>
      </c>
      <c r="BA286">
        <v>3.4598399999999998</v>
      </c>
      <c r="BB286">
        <v>31.018049999999999</v>
      </c>
      <c r="BC286" t="s">
        <v>58</v>
      </c>
    </row>
    <row r="287" spans="1:55" x14ac:dyDescent="0.25">
      <c r="A287">
        <v>938556</v>
      </c>
      <c r="B287" t="s">
        <v>54</v>
      </c>
      <c r="C287" t="s">
        <v>55</v>
      </c>
      <c r="D287" t="s">
        <v>1066</v>
      </c>
      <c r="E287" t="s">
        <v>1067</v>
      </c>
      <c r="F287" t="s">
        <v>58</v>
      </c>
      <c r="G287" t="s">
        <v>58</v>
      </c>
      <c r="H287">
        <v>1.948188</v>
      </c>
      <c r="I287">
        <v>0.26631555099999998</v>
      </c>
      <c r="J287" t="s">
        <v>1008</v>
      </c>
      <c r="K287" t="s">
        <v>1009</v>
      </c>
      <c r="L287">
        <v>22.791666029999998</v>
      </c>
      <c r="M287">
        <v>11.05000019</v>
      </c>
      <c r="N287">
        <v>50</v>
      </c>
      <c r="O287">
        <v>258.82455440000001</v>
      </c>
      <c r="P287">
        <v>33</v>
      </c>
      <c r="Q287">
        <v>31.009999619999999</v>
      </c>
      <c r="R287">
        <v>22.100000380000001</v>
      </c>
      <c r="S287">
        <v>23.966667180000002</v>
      </c>
      <c r="T287">
        <v>28.200000760000002</v>
      </c>
      <c r="U287">
        <v>25.450000760000002</v>
      </c>
      <c r="V287">
        <v>33.040000759999998</v>
      </c>
      <c r="W287">
        <v>1076</v>
      </c>
      <c r="X287">
        <v>206</v>
      </c>
      <c r="Y287">
        <v>2.0099999999999998</v>
      </c>
      <c r="Z287">
        <v>82.058624269999996</v>
      </c>
      <c r="AA287">
        <v>536</v>
      </c>
      <c r="AB287">
        <v>22</v>
      </c>
      <c r="AC287">
        <v>340</v>
      </c>
      <c r="AD287">
        <v>22</v>
      </c>
      <c r="AE287">
        <v>947</v>
      </c>
      <c r="AF287" t="s">
        <v>61</v>
      </c>
      <c r="AG287" t="s">
        <v>62</v>
      </c>
      <c r="AH287" t="s">
        <v>63</v>
      </c>
      <c r="AI287" t="s">
        <v>64</v>
      </c>
      <c r="AJ287" t="s">
        <v>65</v>
      </c>
      <c r="AK287" t="s">
        <v>58</v>
      </c>
      <c r="AL287" t="s">
        <v>58</v>
      </c>
      <c r="AM287" t="s">
        <v>58</v>
      </c>
      <c r="AN287" t="s">
        <v>58</v>
      </c>
      <c r="AO287" t="s">
        <v>58</v>
      </c>
      <c r="AP287" t="s">
        <v>58</v>
      </c>
      <c r="AQ287" t="s">
        <v>58</v>
      </c>
      <c r="AR287" t="s">
        <v>1068</v>
      </c>
      <c r="AS287">
        <v>18.724820000000001</v>
      </c>
      <c r="AT287">
        <v>19.105429999999998</v>
      </c>
      <c r="AU287">
        <v>0.65425999999999995</v>
      </c>
      <c r="AV287">
        <v>6.8816199999999998</v>
      </c>
      <c r="AW287">
        <v>3.9901499999999999</v>
      </c>
      <c r="AX287">
        <v>1.78755</v>
      </c>
      <c r="AY287">
        <v>0.59570999999999996</v>
      </c>
      <c r="AZ287">
        <v>13.65302</v>
      </c>
      <c r="BA287">
        <v>18.157219999999999</v>
      </c>
      <c r="BB287">
        <v>25.027090000000001</v>
      </c>
      <c r="BC287" t="s">
        <v>58</v>
      </c>
    </row>
    <row r="288" spans="1:55" x14ac:dyDescent="0.25">
      <c r="A288">
        <v>938578</v>
      </c>
      <c r="B288" t="s">
        <v>54</v>
      </c>
      <c r="C288" t="s">
        <v>203</v>
      </c>
      <c r="D288" t="s">
        <v>1069</v>
      </c>
      <c r="E288" t="s">
        <v>1070</v>
      </c>
      <c r="F288" t="s">
        <v>58</v>
      </c>
      <c r="G288" t="s">
        <v>58</v>
      </c>
      <c r="H288" t="s">
        <v>58</v>
      </c>
      <c r="I288" t="s">
        <v>58</v>
      </c>
      <c r="J288" t="s">
        <v>1008</v>
      </c>
      <c r="K288" t="s">
        <v>1009</v>
      </c>
      <c r="L288">
        <v>25.145833970000002</v>
      </c>
      <c r="M288">
        <v>11.07499981</v>
      </c>
      <c r="N288">
        <v>50.340908050000003</v>
      </c>
      <c r="O288">
        <v>269.2958984</v>
      </c>
      <c r="P288">
        <v>35.200000760000002</v>
      </c>
      <c r="Q288">
        <v>33.309999810000001</v>
      </c>
      <c r="R288">
        <v>22</v>
      </c>
      <c r="S288">
        <v>26.433334349999999</v>
      </c>
      <c r="T288">
        <v>30.350000380000001</v>
      </c>
      <c r="U288">
        <v>27.833333970000002</v>
      </c>
      <c r="V288">
        <v>35.190000380000001</v>
      </c>
      <c r="W288">
        <v>1012</v>
      </c>
      <c r="X288">
        <v>192</v>
      </c>
      <c r="Y288">
        <v>2.0099999999999998</v>
      </c>
      <c r="Z288">
        <v>82.511276249999995</v>
      </c>
      <c r="AA288">
        <v>510</v>
      </c>
      <c r="AB288">
        <v>18</v>
      </c>
      <c r="AC288">
        <v>314</v>
      </c>
      <c r="AD288">
        <v>18</v>
      </c>
      <c r="AE288">
        <v>413</v>
      </c>
      <c r="AF288" t="s">
        <v>61</v>
      </c>
      <c r="AG288" t="s">
        <v>62</v>
      </c>
      <c r="AH288" t="s">
        <v>63</v>
      </c>
      <c r="AI288" t="s">
        <v>64</v>
      </c>
      <c r="AJ288" t="s">
        <v>100</v>
      </c>
      <c r="AK288" t="s">
        <v>38</v>
      </c>
      <c r="AL288">
        <v>0</v>
      </c>
      <c r="AM288">
        <v>0</v>
      </c>
      <c r="AN288">
        <v>1</v>
      </c>
      <c r="AO288">
        <v>0</v>
      </c>
      <c r="AP288" t="s">
        <v>58</v>
      </c>
      <c r="AQ288" t="s">
        <v>58</v>
      </c>
      <c r="AR288" t="s">
        <v>1071</v>
      </c>
      <c r="AS288">
        <v>590.92098999999996</v>
      </c>
      <c r="AT288">
        <v>99.653260000000003</v>
      </c>
      <c r="AU288">
        <v>0.74904000000000004</v>
      </c>
      <c r="AV288">
        <v>33.592399999999998</v>
      </c>
      <c r="AW288">
        <v>22.923780000000001</v>
      </c>
      <c r="AX288">
        <v>1.47472</v>
      </c>
      <c r="AY288">
        <v>0.67923</v>
      </c>
      <c r="AZ288">
        <v>21.606159999999999</v>
      </c>
      <c r="BA288">
        <v>30.232520000000001</v>
      </c>
      <c r="BB288">
        <v>57.525120000000001</v>
      </c>
      <c r="BC288" t="s">
        <v>58</v>
      </c>
    </row>
    <row r="289" spans="1:55" x14ac:dyDescent="0.25">
      <c r="A289">
        <v>938590</v>
      </c>
      <c r="B289" t="s">
        <v>54</v>
      </c>
      <c r="C289" t="s">
        <v>86</v>
      </c>
      <c r="D289" t="s">
        <v>1072</v>
      </c>
      <c r="E289" t="s">
        <v>1073</v>
      </c>
      <c r="F289" t="s">
        <v>58</v>
      </c>
      <c r="G289" t="s">
        <v>58</v>
      </c>
      <c r="H289" t="s">
        <v>58</v>
      </c>
      <c r="I289" t="s">
        <v>58</v>
      </c>
      <c r="J289" t="s">
        <v>1008</v>
      </c>
      <c r="K289" t="s">
        <v>1009</v>
      </c>
      <c r="L289">
        <v>25.966667180000002</v>
      </c>
      <c r="M289">
        <v>12</v>
      </c>
      <c r="N289">
        <v>51.502143859999997</v>
      </c>
      <c r="O289">
        <v>272.1491699</v>
      </c>
      <c r="P289">
        <v>36.700000760000002</v>
      </c>
      <c r="Q289">
        <v>33.509999620000002</v>
      </c>
      <c r="R289">
        <v>23.300001139999999</v>
      </c>
      <c r="S289">
        <v>26.75</v>
      </c>
      <c r="T289">
        <v>31.149999619999999</v>
      </c>
      <c r="U289">
        <v>28.766666409999999</v>
      </c>
      <c r="V289">
        <v>35.989999619999999</v>
      </c>
      <c r="W289">
        <v>905</v>
      </c>
      <c r="X289">
        <v>165</v>
      </c>
      <c r="Y289">
        <v>2.0099999999999998</v>
      </c>
      <c r="Z289">
        <v>80.11549377</v>
      </c>
      <c r="AA289">
        <v>435</v>
      </c>
      <c r="AB289">
        <v>17</v>
      </c>
      <c r="AC289">
        <v>286</v>
      </c>
      <c r="AD289">
        <v>17</v>
      </c>
      <c r="AE289">
        <v>319</v>
      </c>
      <c r="AF289" t="s">
        <v>61</v>
      </c>
      <c r="AG289" t="s">
        <v>83</v>
      </c>
      <c r="AH289" t="s">
        <v>70</v>
      </c>
      <c r="AI289" t="s">
        <v>71</v>
      </c>
      <c r="AJ289" t="s">
        <v>116</v>
      </c>
      <c r="AK289" t="s">
        <v>58</v>
      </c>
      <c r="AL289" t="s">
        <v>58</v>
      </c>
      <c r="AM289" t="s">
        <v>58</v>
      </c>
      <c r="AN289" t="s">
        <v>58</v>
      </c>
      <c r="AO289" t="s">
        <v>58</v>
      </c>
      <c r="AP289" t="s">
        <v>58</v>
      </c>
      <c r="AQ289" t="s">
        <v>58</v>
      </c>
      <c r="AR289" t="s">
        <v>1074</v>
      </c>
      <c r="AS289">
        <v>0.69199999999999995</v>
      </c>
      <c r="AT289">
        <v>6.8410000000000002</v>
      </c>
      <c r="AU289">
        <v>0.187</v>
      </c>
      <c r="AV289">
        <v>2.7240000000000002</v>
      </c>
      <c r="AW289">
        <v>0.432</v>
      </c>
      <c r="AX289">
        <v>6.593</v>
      </c>
      <c r="AY289">
        <v>0.157</v>
      </c>
      <c r="AZ289">
        <v>21.876000000000001</v>
      </c>
      <c r="BA289">
        <v>18.219000000000001</v>
      </c>
      <c r="BB289">
        <v>51.173000000000002</v>
      </c>
      <c r="BC289" t="s">
        <v>58</v>
      </c>
    </row>
    <row r="290" spans="1:55" x14ac:dyDescent="0.25">
      <c r="A290">
        <v>938671</v>
      </c>
      <c r="B290" t="s">
        <v>54</v>
      </c>
      <c r="C290" t="s">
        <v>203</v>
      </c>
      <c r="D290" t="s">
        <v>1075</v>
      </c>
      <c r="E290" t="s">
        <v>1076</v>
      </c>
      <c r="F290" t="s">
        <v>58</v>
      </c>
      <c r="G290" t="s">
        <v>58</v>
      </c>
      <c r="H290">
        <v>6.78085</v>
      </c>
      <c r="I290">
        <v>1.8589910409999999</v>
      </c>
      <c r="J290" t="s">
        <v>1008</v>
      </c>
      <c r="K290" t="s">
        <v>1009</v>
      </c>
      <c r="L290">
        <v>22.279167180000002</v>
      </c>
      <c r="M290">
        <v>10.875</v>
      </c>
      <c r="N290">
        <v>51.540287020000001</v>
      </c>
      <c r="O290">
        <v>245.65734860000001</v>
      </c>
      <c r="P290">
        <v>31.899999619999999</v>
      </c>
      <c r="Q290">
        <v>30.910000190000002</v>
      </c>
      <c r="R290">
        <v>21.099998469999999</v>
      </c>
      <c r="S290">
        <v>23.516666409999999</v>
      </c>
      <c r="T290">
        <v>27.833333970000002</v>
      </c>
      <c r="U290">
        <v>24.733333590000001</v>
      </c>
      <c r="V290">
        <v>32.673333970000002</v>
      </c>
      <c r="W290">
        <v>1105</v>
      </c>
      <c r="X290">
        <v>214</v>
      </c>
      <c r="Y290">
        <v>3.01</v>
      </c>
      <c r="Z290">
        <v>82.965957639999999</v>
      </c>
      <c r="AA290">
        <v>551</v>
      </c>
      <c r="AB290">
        <v>23</v>
      </c>
      <c r="AC290">
        <v>355</v>
      </c>
      <c r="AD290">
        <v>23</v>
      </c>
      <c r="AE290">
        <v>1154</v>
      </c>
      <c r="AF290" t="s">
        <v>61</v>
      </c>
      <c r="AG290" t="s">
        <v>62</v>
      </c>
      <c r="AH290" t="s">
        <v>63</v>
      </c>
      <c r="AI290" t="s">
        <v>64</v>
      </c>
      <c r="AJ290" t="s">
        <v>100</v>
      </c>
      <c r="AK290" t="s">
        <v>58</v>
      </c>
      <c r="AL290" t="s">
        <v>58</v>
      </c>
      <c r="AM290" t="s">
        <v>58</v>
      </c>
      <c r="AN290" t="s">
        <v>58</v>
      </c>
      <c r="AO290" t="s">
        <v>58</v>
      </c>
      <c r="AP290" t="s">
        <v>58</v>
      </c>
      <c r="AQ290" t="s">
        <v>58</v>
      </c>
      <c r="AR290" t="s">
        <v>1077</v>
      </c>
      <c r="AS290">
        <v>221.61967000000001</v>
      </c>
      <c r="AT290">
        <v>58.635980000000004</v>
      </c>
      <c r="AU290">
        <v>0.80630000000000002</v>
      </c>
      <c r="AV290">
        <v>19.627949999999998</v>
      </c>
      <c r="AW290">
        <v>14.42263</v>
      </c>
      <c r="AX290">
        <v>1.3821000000000001</v>
      </c>
      <c r="AY290">
        <v>0.72435000000000005</v>
      </c>
      <c r="AZ290">
        <v>14.08182</v>
      </c>
      <c r="BA290">
        <v>16.54419</v>
      </c>
      <c r="BB290">
        <v>51.082990000000002</v>
      </c>
      <c r="BC290">
        <v>492414.978</v>
      </c>
    </row>
    <row r="291" spans="1:55" x14ac:dyDescent="0.25">
      <c r="A291">
        <v>938707</v>
      </c>
      <c r="B291" t="s">
        <v>54</v>
      </c>
      <c r="C291" t="s">
        <v>1078</v>
      </c>
      <c r="D291" t="s">
        <v>1079</v>
      </c>
      <c r="E291" t="s">
        <v>1080</v>
      </c>
      <c r="F291" t="s">
        <v>493</v>
      </c>
      <c r="G291" t="s">
        <v>1081</v>
      </c>
      <c r="H291" t="s">
        <v>58</v>
      </c>
      <c r="I291" t="s">
        <v>58</v>
      </c>
      <c r="J291" t="s">
        <v>1008</v>
      </c>
      <c r="K291" t="s">
        <v>1009</v>
      </c>
      <c r="L291">
        <v>23.091667180000002</v>
      </c>
      <c r="M291">
        <v>10.899999619999999</v>
      </c>
      <c r="N291">
        <v>51.173709870000003</v>
      </c>
      <c r="O291">
        <v>251.2860718</v>
      </c>
      <c r="P291">
        <v>32.799999239999998</v>
      </c>
      <c r="Q291">
        <v>31.61</v>
      </c>
      <c r="R291">
        <v>21.299999239999998</v>
      </c>
      <c r="S291">
        <v>24.333333970000002</v>
      </c>
      <c r="T291">
        <v>28.566667559999999</v>
      </c>
      <c r="U291">
        <v>25.600000380000001</v>
      </c>
      <c r="V291">
        <v>33.406667560000002</v>
      </c>
      <c r="W291">
        <v>1101</v>
      </c>
      <c r="X291">
        <v>216</v>
      </c>
      <c r="Y291">
        <v>2.0099999999999998</v>
      </c>
      <c r="Z291">
        <v>83.438667300000006</v>
      </c>
      <c r="AA291">
        <v>555</v>
      </c>
      <c r="AB291">
        <v>21</v>
      </c>
      <c r="AC291">
        <v>351</v>
      </c>
      <c r="AD291">
        <v>21</v>
      </c>
      <c r="AE291">
        <v>962</v>
      </c>
      <c r="AF291" t="s">
        <v>58</v>
      </c>
      <c r="AG291" t="s">
        <v>62</v>
      </c>
      <c r="AH291" t="s">
        <v>70</v>
      </c>
      <c r="AI291" t="s">
        <v>71</v>
      </c>
      <c r="AJ291" t="s">
        <v>72</v>
      </c>
      <c r="AK291" t="s">
        <v>58</v>
      </c>
      <c r="AL291" t="s">
        <v>58</v>
      </c>
      <c r="AM291" t="s">
        <v>58</v>
      </c>
      <c r="AN291" t="s">
        <v>58</v>
      </c>
      <c r="AO291" t="s">
        <v>58</v>
      </c>
      <c r="AP291" t="s">
        <v>58</v>
      </c>
      <c r="AQ291" t="s">
        <v>58</v>
      </c>
      <c r="AR291" t="s">
        <v>1082</v>
      </c>
      <c r="AS291">
        <v>25.210129999999999</v>
      </c>
      <c r="AT291">
        <v>29.313410000000001</v>
      </c>
      <c r="AU291">
        <v>0.38368999999999998</v>
      </c>
      <c r="AV291">
        <v>8.9762699999999995</v>
      </c>
      <c r="AW291">
        <v>5.1289800000000003</v>
      </c>
      <c r="AX291">
        <v>1.5376799999999999</v>
      </c>
      <c r="AY291">
        <v>0.66381000000000001</v>
      </c>
      <c r="AZ291">
        <v>8.0858600000000003</v>
      </c>
      <c r="BA291">
        <v>28.937080000000002</v>
      </c>
      <c r="BB291">
        <v>48.550649999999997</v>
      </c>
      <c r="BC291" t="s">
        <v>58</v>
      </c>
    </row>
    <row r="292" spans="1:55" x14ac:dyDescent="0.25">
      <c r="A292">
        <v>938741</v>
      </c>
      <c r="B292" t="s">
        <v>54</v>
      </c>
      <c r="C292" t="s">
        <v>792</v>
      </c>
      <c r="D292" t="s">
        <v>1083</v>
      </c>
      <c r="E292" t="s">
        <v>1084</v>
      </c>
      <c r="F292" t="s">
        <v>58</v>
      </c>
      <c r="G292" t="s">
        <v>58</v>
      </c>
      <c r="H292">
        <v>5.3454199999999998</v>
      </c>
      <c r="I292">
        <v>0.91093141200000005</v>
      </c>
      <c r="J292" t="s">
        <v>1008</v>
      </c>
      <c r="K292" t="s">
        <v>1009</v>
      </c>
      <c r="L292">
        <v>26.004167559999999</v>
      </c>
      <c r="M292">
        <v>12.15833378</v>
      </c>
      <c r="N292">
        <v>51.518360139999999</v>
      </c>
      <c r="O292">
        <v>273.49972530000002</v>
      </c>
      <c r="P292">
        <v>36.900001529999997</v>
      </c>
      <c r="Q292">
        <v>33.410000189999998</v>
      </c>
      <c r="R292">
        <v>23.600002289999999</v>
      </c>
      <c r="S292">
        <v>26.75</v>
      </c>
      <c r="T292">
        <v>31.200000760000002</v>
      </c>
      <c r="U292">
        <v>28.816667559999999</v>
      </c>
      <c r="V292">
        <v>36.040000759999998</v>
      </c>
      <c r="W292">
        <v>891</v>
      </c>
      <c r="X292">
        <v>164</v>
      </c>
      <c r="Y292">
        <v>2.0099999999999998</v>
      </c>
      <c r="Z292">
        <v>80.252265929999993</v>
      </c>
      <c r="AA292">
        <v>432</v>
      </c>
      <c r="AB292">
        <v>17</v>
      </c>
      <c r="AC292">
        <v>281</v>
      </c>
      <c r="AD292">
        <v>17</v>
      </c>
      <c r="AE292">
        <v>321</v>
      </c>
      <c r="AF292" t="s">
        <v>121</v>
      </c>
      <c r="AG292" t="s">
        <v>83</v>
      </c>
      <c r="AH292" t="s">
        <v>63</v>
      </c>
      <c r="AI292" t="s">
        <v>64</v>
      </c>
      <c r="AJ292" t="s">
        <v>116</v>
      </c>
      <c r="AK292" t="s">
        <v>58</v>
      </c>
      <c r="AL292" t="s">
        <v>58</v>
      </c>
      <c r="AM292" t="s">
        <v>58</v>
      </c>
      <c r="AN292" t="s">
        <v>58</v>
      </c>
      <c r="AO292" t="s">
        <v>58</v>
      </c>
      <c r="AP292" t="s">
        <v>58</v>
      </c>
      <c r="AQ292" t="s">
        <v>58</v>
      </c>
      <c r="AR292" t="s">
        <v>1085</v>
      </c>
      <c r="AS292">
        <v>52.784570000000002</v>
      </c>
      <c r="AT292">
        <v>27.743680000000001</v>
      </c>
      <c r="AU292">
        <v>0.85982999999999998</v>
      </c>
      <c r="AV292">
        <v>8.5527999999999995</v>
      </c>
      <c r="AW292">
        <v>8.0181799999999992</v>
      </c>
      <c r="AX292">
        <v>1.0509999999999999</v>
      </c>
      <c r="AY292">
        <v>0.95170999999999994</v>
      </c>
      <c r="AZ292">
        <v>6.0901399999999999</v>
      </c>
      <c r="BA292">
        <v>20.932849999999998</v>
      </c>
      <c r="BB292">
        <v>51.790950000000002</v>
      </c>
      <c r="BC292">
        <v>1840907.87</v>
      </c>
    </row>
    <row r="293" spans="1:55" x14ac:dyDescent="0.25">
      <c r="A293">
        <v>938752</v>
      </c>
      <c r="B293" t="s">
        <v>54</v>
      </c>
      <c r="C293" t="s">
        <v>396</v>
      </c>
      <c r="D293" t="s">
        <v>1086</v>
      </c>
      <c r="E293" t="s">
        <v>1087</v>
      </c>
      <c r="F293" t="s">
        <v>58</v>
      </c>
      <c r="G293" t="s">
        <v>58</v>
      </c>
      <c r="H293">
        <v>1.5943766669999999</v>
      </c>
      <c r="I293">
        <v>0.41982684300000001</v>
      </c>
      <c r="J293" t="s">
        <v>1008</v>
      </c>
      <c r="K293" t="s">
        <v>1009</v>
      </c>
      <c r="L293">
        <v>25.895833970000002</v>
      </c>
      <c r="M293">
        <v>11.92500019</v>
      </c>
      <c r="N293">
        <v>51.623374939999998</v>
      </c>
      <c r="O293">
        <v>272.93405150000001</v>
      </c>
      <c r="P293">
        <v>36.5</v>
      </c>
      <c r="Q293">
        <v>33.509999620000002</v>
      </c>
      <c r="R293">
        <v>23.100000380000001</v>
      </c>
      <c r="S293">
        <v>26.75</v>
      </c>
      <c r="T293">
        <v>31.033332819999998</v>
      </c>
      <c r="U293">
        <v>28.683334349999999</v>
      </c>
      <c r="V293">
        <v>35.873332820000002</v>
      </c>
      <c r="W293">
        <v>916</v>
      </c>
      <c r="X293">
        <v>166</v>
      </c>
      <c r="Y293">
        <v>2.0099999999999998</v>
      </c>
      <c r="Z293">
        <v>80.540039059999998</v>
      </c>
      <c r="AA293">
        <v>440</v>
      </c>
      <c r="AB293">
        <v>17</v>
      </c>
      <c r="AC293">
        <v>287</v>
      </c>
      <c r="AD293">
        <v>17</v>
      </c>
      <c r="AE293">
        <v>324</v>
      </c>
      <c r="AF293" t="s">
        <v>61</v>
      </c>
      <c r="AG293" t="s">
        <v>83</v>
      </c>
      <c r="AH293" t="s">
        <v>832</v>
      </c>
      <c r="AI293" t="s">
        <v>90</v>
      </c>
      <c r="AJ293" t="s">
        <v>116</v>
      </c>
      <c r="AK293" t="s">
        <v>36</v>
      </c>
      <c r="AL293">
        <v>1</v>
      </c>
      <c r="AM293">
        <v>0</v>
      </c>
      <c r="AN293">
        <v>0</v>
      </c>
      <c r="AO293">
        <v>0</v>
      </c>
      <c r="AP293" t="s">
        <v>58</v>
      </c>
      <c r="AQ293" t="s">
        <v>58</v>
      </c>
      <c r="AR293" t="s">
        <v>1088</v>
      </c>
      <c r="AS293">
        <v>63.016060000000003</v>
      </c>
      <c r="AT293">
        <v>46.936880000000002</v>
      </c>
      <c r="AU293">
        <v>0.41581000000000001</v>
      </c>
      <c r="AV293">
        <v>10.465400000000001</v>
      </c>
      <c r="AW293">
        <v>8.5840499999999995</v>
      </c>
      <c r="AX293">
        <v>1.15896</v>
      </c>
      <c r="AY293">
        <v>0.86684000000000005</v>
      </c>
      <c r="AZ293">
        <v>6.47377</v>
      </c>
      <c r="BA293">
        <v>29.715119999999999</v>
      </c>
      <c r="BB293">
        <v>85.750029999999995</v>
      </c>
      <c r="BC293">
        <v>589216.54520000005</v>
      </c>
    </row>
    <row r="294" spans="1:55" x14ac:dyDescent="0.25">
      <c r="A294">
        <v>941167</v>
      </c>
      <c r="B294" t="s">
        <v>74</v>
      </c>
      <c r="C294" t="s">
        <v>1089</v>
      </c>
      <c r="D294" t="s">
        <v>1090</v>
      </c>
      <c r="E294" t="s">
        <v>1091</v>
      </c>
      <c r="F294" t="s">
        <v>58</v>
      </c>
      <c r="G294" t="s">
        <v>58</v>
      </c>
      <c r="H294">
        <v>2.2486320000000002</v>
      </c>
      <c r="I294">
        <v>0.20306587000000001</v>
      </c>
      <c r="J294" t="s">
        <v>1092</v>
      </c>
      <c r="K294" t="s">
        <v>1093</v>
      </c>
      <c r="L294">
        <v>24.083333970000002</v>
      </c>
      <c r="M294">
        <v>5.533333302</v>
      </c>
      <c r="N294">
        <v>56.462581630000003</v>
      </c>
      <c r="O294">
        <v>157.1382294</v>
      </c>
      <c r="P294">
        <v>29.200000760000002</v>
      </c>
      <c r="Q294">
        <v>39.509999620000002</v>
      </c>
      <c r="R294">
        <v>9.8000011439999994</v>
      </c>
      <c r="S294">
        <v>25.700000760000002</v>
      </c>
      <c r="T294">
        <v>31.25</v>
      </c>
      <c r="U294">
        <v>25.966667180000002</v>
      </c>
      <c r="V294">
        <v>35.95666679</v>
      </c>
      <c r="W294">
        <v>2767</v>
      </c>
      <c r="X294">
        <v>345</v>
      </c>
      <c r="Y294">
        <v>128.01</v>
      </c>
      <c r="Z294">
        <v>30.996652600000001</v>
      </c>
      <c r="AA294">
        <v>960</v>
      </c>
      <c r="AB294">
        <v>408</v>
      </c>
      <c r="AC294">
        <v>885</v>
      </c>
      <c r="AD294">
        <v>467</v>
      </c>
      <c r="AE294">
        <v>251</v>
      </c>
      <c r="AF294" t="s">
        <v>61</v>
      </c>
      <c r="AG294" t="s">
        <v>62</v>
      </c>
      <c r="AH294" t="s">
        <v>63</v>
      </c>
      <c r="AI294" t="s">
        <v>64</v>
      </c>
      <c r="AJ294" t="s">
        <v>90</v>
      </c>
      <c r="AK294" t="s">
        <v>38</v>
      </c>
      <c r="AL294">
        <v>0</v>
      </c>
      <c r="AM294">
        <v>0</v>
      </c>
      <c r="AN294">
        <v>1</v>
      </c>
      <c r="AO294">
        <v>0</v>
      </c>
      <c r="AP294" t="s">
        <v>58</v>
      </c>
      <c r="AQ294" t="s">
        <v>58</v>
      </c>
      <c r="AR294" t="s">
        <v>1094</v>
      </c>
      <c r="AS294">
        <v>38.67794</v>
      </c>
      <c r="AT294">
        <v>25.915089999999999</v>
      </c>
      <c r="AU294">
        <v>0.72385999999999995</v>
      </c>
      <c r="AV294">
        <v>10.08423</v>
      </c>
      <c r="AW294">
        <v>5.37622</v>
      </c>
      <c r="AX294">
        <v>1.7841199999999999</v>
      </c>
      <c r="AY294">
        <v>0.56084000000000001</v>
      </c>
      <c r="AZ294">
        <v>7.4311699999999998</v>
      </c>
      <c r="BA294">
        <v>8.8905399999999997</v>
      </c>
      <c r="BB294">
        <v>33.568100000000001</v>
      </c>
      <c r="BC294">
        <v>3986362.9449999998</v>
      </c>
    </row>
    <row r="295" spans="1:55" x14ac:dyDescent="0.25">
      <c r="A295">
        <v>941189</v>
      </c>
      <c r="B295" t="s">
        <v>54</v>
      </c>
      <c r="C295" t="s">
        <v>259</v>
      </c>
      <c r="D295" t="s">
        <v>1095</v>
      </c>
      <c r="E295" t="s">
        <v>1096</v>
      </c>
      <c r="F295" t="s">
        <v>58</v>
      </c>
      <c r="G295" t="s">
        <v>58</v>
      </c>
      <c r="H295" t="s">
        <v>58</v>
      </c>
      <c r="I295" t="s">
        <v>58</v>
      </c>
      <c r="J295" t="s">
        <v>1092</v>
      </c>
      <c r="K295" t="s">
        <v>1093</v>
      </c>
      <c r="L295">
        <v>21.216667180000002</v>
      </c>
      <c r="M295">
        <v>5.9833331110000003</v>
      </c>
      <c r="N295">
        <v>59.240921020000002</v>
      </c>
      <c r="O295">
        <v>154.1152802</v>
      </c>
      <c r="P295">
        <v>26.5</v>
      </c>
      <c r="Q295">
        <v>36.509999620000002</v>
      </c>
      <c r="R295">
        <v>10.100000380000001</v>
      </c>
      <c r="S295">
        <v>22.66666794</v>
      </c>
      <c r="T295">
        <v>28.399999619999999</v>
      </c>
      <c r="U295">
        <v>23.033332819999998</v>
      </c>
      <c r="V295">
        <v>33.139999240000002</v>
      </c>
      <c r="W295">
        <v>3167</v>
      </c>
      <c r="X295">
        <v>442</v>
      </c>
      <c r="Y295">
        <v>92.01</v>
      </c>
      <c r="Z295">
        <v>47.36301804</v>
      </c>
      <c r="AA295">
        <v>1215</v>
      </c>
      <c r="AB295">
        <v>370</v>
      </c>
      <c r="AC295">
        <v>1194</v>
      </c>
      <c r="AD295">
        <v>427</v>
      </c>
      <c r="AE295">
        <v>904</v>
      </c>
      <c r="AF295" t="s">
        <v>61</v>
      </c>
      <c r="AG295" t="s">
        <v>83</v>
      </c>
      <c r="AH295" t="s">
        <v>70</v>
      </c>
      <c r="AI295" t="s">
        <v>71</v>
      </c>
      <c r="AJ295" t="s">
        <v>116</v>
      </c>
      <c r="AK295" t="s">
        <v>58</v>
      </c>
      <c r="AL295" t="s">
        <v>58</v>
      </c>
      <c r="AM295" t="s">
        <v>58</v>
      </c>
      <c r="AN295" t="s">
        <v>58</v>
      </c>
      <c r="AO295" t="s">
        <v>58</v>
      </c>
      <c r="AP295" t="s">
        <v>58</v>
      </c>
      <c r="AQ295" t="s">
        <v>58</v>
      </c>
      <c r="AR295" t="s">
        <v>1097</v>
      </c>
      <c r="AS295">
        <v>3.7349999999999999</v>
      </c>
      <c r="AT295">
        <v>10.526999999999999</v>
      </c>
      <c r="AU295">
        <v>0.438</v>
      </c>
      <c r="AV295">
        <v>4.5389999999999997</v>
      </c>
      <c r="AW295">
        <v>1.149</v>
      </c>
      <c r="AX295">
        <v>4.282</v>
      </c>
      <c r="AY295">
        <v>0.252</v>
      </c>
      <c r="AZ295">
        <v>15.637</v>
      </c>
      <c r="BA295">
        <v>17.081</v>
      </c>
      <c r="BB295">
        <v>25.373999999999999</v>
      </c>
      <c r="BC295" t="s">
        <v>58</v>
      </c>
    </row>
    <row r="296" spans="1:55" x14ac:dyDescent="0.25">
      <c r="A296">
        <v>941237</v>
      </c>
      <c r="B296" t="s">
        <v>54</v>
      </c>
      <c r="C296" t="s">
        <v>92</v>
      </c>
      <c r="D296" t="s">
        <v>1098</v>
      </c>
      <c r="E296" t="s">
        <v>1099</v>
      </c>
      <c r="F296" t="s">
        <v>58</v>
      </c>
      <c r="G296" t="s">
        <v>58</v>
      </c>
      <c r="H296">
        <v>0.82208333300000003</v>
      </c>
      <c r="I296">
        <v>0.10899894</v>
      </c>
      <c r="J296" t="s">
        <v>1092</v>
      </c>
      <c r="K296" t="s">
        <v>1093</v>
      </c>
      <c r="L296">
        <v>20.954166409999999</v>
      </c>
      <c r="M296">
        <v>5.9249997140000001</v>
      </c>
      <c r="N296">
        <v>58.088237759999998</v>
      </c>
      <c r="O296">
        <v>159.59405520000001</v>
      </c>
      <c r="P296">
        <v>26.299999239999998</v>
      </c>
      <c r="Q296">
        <v>36.210000379999997</v>
      </c>
      <c r="R296">
        <v>10.199998859999999</v>
      </c>
      <c r="S296">
        <v>22.833333970000002</v>
      </c>
      <c r="T296">
        <v>28.066665650000001</v>
      </c>
      <c r="U296">
        <v>22.833333970000002</v>
      </c>
      <c r="V296">
        <v>32.806667179999998</v>
      </c>
      <c r="W296">
        <v>3246</v>
      </c>
      <c r="X296">
        <v>425</v>
      </c>
      <c r="Y296">
        <v>113.01</v>
      </c>
      <c r="Z296">
        <v>40.122745510000001</v>
      </c>
      <c r="AA296">
        <v>1173</v>
      </c>
      <c r="AB296">
        <v>428</v>
      </c>
      <c r="AC296">
        <v>1173</v>
      </c>
      <c r="AD296">
        <v>480</v>
      </c>
      <c r="AE296">
        <v>939</v>
      </c>
      <c r="AF296" t="s">
        <v>61</v>
      </c>
      <c r="AG296" t="s">
        <v>62</v>
      </c>
      <c r="AH296" t="s">
        <v>1100</v>
      </c>
      <c r="AI296" t="s">
        <v>71</v>
      </c>
      <c r="AJ296" t="s">
        <v>194</v>
      </c>
      <c r="AK296" t="s">
        <v>58</v>
      </c>
      <c r="AL296" t="s">
        <v>58</v>
      </c>
      <c r="AM296" t="s">
        <v>58</v>
      </c>
      <c r="AN296" t="s">
        <v>58</v>
      </c>
      <c r="AO296" t="s">
        <v>58</v>
      </c>
      <c r="AP296" t="s">
        <v>58</v>
      </c>
      <c r="AQ296" t="s">
        <v>58</v>
      </c>
      <c r="AR296" t="s">
        <v>1101</v>
      </c>
      <c r="AS296">
        <v>18.14433</v>
      </c>
      <c r="AT296">
        <v>16.658190000000001</v>
      </c>
      <c r="AU296">
        <v>0.81637000000000004</v>
      </c>
      <c r="AV296">
        <v>5.9315600000000002</v>
      </c>
      <c r="AW296">
        <v>3.9254799999999999</v>
      </c>
      <c r="AX296">
        <v>1.52078</v>
      </c>
      <c r="AY296">
        <v>0.66500000000000004</v>
      </c>
      <c r="AZ296">
        <v>7.5963099999999999</v>
      </c>
      <c r="BA296">
        <v>4.2728299999999999</v>
      </c>
      <c r="BB296">
        <v>30.99043</v>
      </c>
      <c r="BC296" t="s">
        <v>58</v>
      </c>
    </row>
    <row r="297" spans="1:55" x14ac:dyDescent="0.25">
      <c r="A297">
        <v>941282</v>
      </c>
      <c r="B297" t="s">
        <v>54</v>
      </c>
      <c r="C297" t="s">
        <v>536</v>
      </c>
      <c r="D297" t="s">
        <v>1102</v>
      </c>
      <c r="E297" t="s">
        <v>1103</v>
      </c>
      <c r="F297" t="s">
        <v>58</v>
      </c>
      <c r="G297" t="s">
        <v>58</v>
      </c>
      <c r="H297">
        <v>12.344594000000001</v>
      </c>
      <c r="I297">
        <v>2.5281854190000002</v>
      </c>
      <c r="J297" t="s">
        <v>1092</v>
      </c>
      <c r="K297" t="s">
        <v>1093</v>
      </c>
      <c r="L297">
        <v>25.899999619999999</v>
      </c>
      <c r="M297">
        <v>3.8166663650000001</v>
      </c>
      <c r="N297">
        <v>54.523807529999999</v>
      </c>
      <c r="O297">
        <v>113.99761959999999</v>
      </c>
      <c r="P297">
        <v>29.700000760000002</v>
      </c>
      <c r="Q297">
        <v>42.810000760000001</v>
      </c>
      <c r="R297">
        <v>7</v>
      </c>
      <c r="S297">
        <v>27.25</v>
      </c>
      <c r="T297">
        <v>33.433332440000001</v>
      </c>
      <c r="U297">
        <v>27.25</v>
      </c>
      <c r="V297">
        <v>38.273332439999997</v>
      </c>
      <c r="W297">
        <v>2406</v>
      </c>
      <c r="X297">
        <v>304</v>
      </c>
      <c r="Y297">
        <v>95.01</v>
      </c>
      <c r="Z297">
        <v>36.837486269999999</v>
      </c>
      <c r="AA297">
        <v>874</v>
      </c>
      <c r="AB297">
        <v>345</v>
      </c>
      <c r="AC297">
        <v>874</v>
      </c>
      <c r="AD297">
        <v>345</v>
      </c>
      <c r="AE297">
        <v>60</v>
      </c>
      <c r="AF297" t="s">
        <v>121</v>
      </c>
      <c r="AG297" t="s">
        <v>62</v>
      </c>
      <c r="AH297" t="s">
        <v>63</v>
      </c>
      <c r="AI297" t="s">
        <v>64</v>
      </c>
      <c r="AJ297" t="s">
        <v>100</v>
      </c>
      <c r="AK297" t="s">
        <v>58</v>
      </c>
      <c r="AL297" t="s">
        <v>58</v>
      </c>
      <c r="AM297" t="s">
        <v>58</v>
      </c>
      <c r="AN297" t="s">
        <v>58</v>
      </c>
      <c r="AO297" t="s">
        <v>58</v>
      </c>
      <c r="AP297" t="s">
        <v>58</v>
      </c>
      <c r="AQ297" t="s">
        <v>58</v>
      </c>
      <c r="AR297" t="s">
        <v>1104</v>
      </c>
      <c r="AS297">
        <v>38.57047</v>
      </c>
      <c r="AT297">
        <v>25.196729999999999</v>
      </c>
      <c r="AU297">
        <v>0.75785000000000002</v>
      </c>
      <c r="AV297">
        <v>8.9480000000000004</v>
      </c>
      <c r="AW297">
        <v>6.1741099999999998</v>
      </c>
      <c r="AX297">
        <v>1.33945</v>
      </c>
      <c r="AY297">
        <v>0.74804999999999999</v>
      </c>
      <c r="AZ297">
        <v>9.3402100000000008</v>
      </c>
      <c r="BA297">
        <v>17.336510000000001</v>
      </c>
      <c r="BB297">
        <v>46.196289999999998</v>
      </c>
      <c r="BC297">
        <v>232.18633819999999</v>
      </c>
    </row>
    <row r="298" spans="1:55" x14ac:dyDescent="0.25">
      <c r="A298">
        <v>941396</v>
      </c>
      <c r="B298" t="s">
        <v>54</v>
      </c>
      <c r="C298" t="s">
        <v>146</v>
      </c>
      <c r="D298" t="s">
        <v>1105</v>
      </c>
      <c r="E298" t="s">
        <v>1106</v>
      </c>
      <c r="F298" t="s">
        <v>58</v>
      </c>
      <c r="G298" t="s">
        <v>58</v>
      </c>
      <c r="H298" t="s">
        <v>58</v>
      </c>
      <c r="I298" t="s">
        <v>58</v>
      </c>
      <c r="J298" t="s">
        <v>1092</v>
      </c>
      <c r="K298" t="s">
        <v>1093</v>
      </c>
      <c r="L298">
        <v>22.38333321</v>
      </c>
      <c r="M298">
        <v>6.716666698</v>
      </c>
      <c r="N298">
        <v>62.191360469999999</v>
      </c>
      <c r="O298">
        <v>152.9012299</v>
      </c>
      <c r="P298">
        <v>27.799999239999998</v>
      </c>
      <c r="Q298">
        <v>37.11</v>
      </c>
      <c r="R298">
        <v>10.79999924</v>
      </c>
      <c r="S298">
        <v>24.183334349999999</v>
      </c>
      <c r="T298">
        <v>29.549999239999998</v>
      </c>
      <c r="U298">
        <v>24.183334349999999</v>
      </c>
      <c r="V298">
        <v>34.323333589999997</v>
      </c>
      <c r="W298">
        <v>2615</v>
      </c>
      <c r="X298">
        <v>424</v>
      </c>
      <c r="Y298">
        <v>80.010000000000005</v>
      </c>
      <c r="Z298">
        <v>47.321208949999999</v>
      </c>
      <c r="AA298">
        <v>1063</v>
      </c>
      <c r="AB298">
        <v>320</v>
      </c>
      <c r="AC298">
        <v>1063</v>
      </c>
      <c r="AD298">
        <v>329</v>
      </c>
      <c r="AE298">
        <v>684</v>
      </c>
      <c r="AF298" t="s">
        <v>61</v>
      </c>
      <c r="AG298" t="s">
        <v>83</v>
      </c>
      <c r="AH298" t="s">
        <v>70</v>
      </c>
      <c r="AI298" t="s">
        <v>71</v>
      </c>
      <c r="AJ298" t="s">
        <v>116</v>
      </c>
      <c r="AK298" t="s">
        <v>58</v>
      </c>
      <c r="AL298" t="s">
        <v>58</v>
      </c>
      <c r="AM298" t="s">
        <v>58</v>
      </c>
      <c r="AN298" t="s">
        <v>58</v>
      </c>
      <c r="AO298" t="s">
        <v>58</v>
      </c>
      <c r="AP298" t="s">
        <v>58</v>
      </c>
      <c r="AQ298" t="s">
        <v>58</v>
      </c>
      <c r="AR298" t="s">
        <v>1107</v>
      </c>
      <c r="AS298">
        <v>204.94408000000001</v>
      </c>
      <c r="AT298">
        <v>58.625010000000003</v>
      </c>
      <c r="AU298">
        <v>0.74200999999999995</v>
      </c>
      <c r="AV298">
        <v>18.10173</v>
      </c>
      <c r="AW298">
        <v>15.492610000000001</v>
      </c>
      <c r="AX298">
        <v>1.1417200000000001</v>
      </c>
      <c r="AY298">
        <v>0.87702000000000002</v>
      </c>
      <c r="AZ298">
        <v>13.468640000000001</v>
      </c>
      <c r="BA298">
        <v>23.418810000000001</v>
      </c>
      <c r="BB298">
        <v>61.026989999999998</v>
      </c>
      <c r="BC298" t="s">
        <v>58</v>
      </c>
    </row>
    <row r="299" spans="1:55" x14ac:dyDescent="0.25">
      <c r="A299">
        <v>941433</v>
      </c>
      <c r="B299" t="s">
        <v>54</v>
      </c>
      <c r="C299" t="s">
        <v>304</v>
      </c>
      <c r="D299" t="s">
        <v>1108</v>
      </c>
      <c r="E299" t="s">
        <v>1109</v>
      </c>
      <c r="F299" t="s">
        <v>58</v>
      </c>
      <c r="G299" t="s">
        <v>58</v>
      </c>
      <c r="H299">
        <v>22.236267999999999</v>
      </c>
      <c r="I299">
        <v>3.6918498940000002</v>
      </c>
      <c r="J299" t="s">
        <v>1092</v>
      </c>
      <c r="K299" t="s">
        <v>1093</v>
      </c>
      <c r="L299">
        <v>22.316667559999999</v>
      </c>
      <c r="M299">
        <v>6.4333333970000002</v>
      </c>
      <c r="N299">
        <v>60.691822049999999</v>
      </c>
      <c r="O299">
        <v>157.96047970000001</v>
      </c>
      <c r="P299">
        <v>27.700000760000002</v>
      </c>
      <c r="Q299">
        <v>37.210000379999997</v>
      </c>
      <c r="R299">
        <v>10.600000380000001</v>
      </c>
      <c r="S299">
        <v>24.183334349999999</v>
      </c>
      <c r="T299">
        <v>29.350000380000001</v>
      </c>
      <c r="U299">
        <v>24.183334349999999</v>
      </c>
      <c r="V299">
        <v>34.190000380000001</v>
      </c>
      <c r="W299">
        <v>2489</v>
      </c>
      <c r="X299">
        <v>376</v>
      </c>
      <c r="Y299">
        <v>76.010000000000005</v>
      </c>
      <c r="Z299">
        <v>43.988677979999999</v>
      </c>
      <c r="AA299">
        <v>995</v>
      </c>
      <c r="AB299">
        <v>311</v>
      </c>
      <c r="AC299">
        <v>995</v>
      </c>
      <c r="AD299">
        <v>311</v>
      </c>
      <c r="AE299">
        <v>648</v>
      </c>
      <c r="AF299" t="s">
        <v>121</v>
      </c>
      <c r="AG299" t="s">
        <v>83</v>
      </c>
      <c r="AH299" t="s">
        <v>63</v>
      </c>
      <c r="AI299" t="s">
        <v>64</v>
      </c>
      <c r="AJ299" t="s">
        <v>116</v>
      </c>
      <c r="AK299" t="s">
        <v>58</v>
      </c>
      <c r="AL299" t="s">
        <v>58</v>
      </c>
      <c r="AM299" t="s">
        <v>58</v>
      </c>
      <c r="AN299" t="s">
        <v>58</v>
      </c>
      <c r="AO299" t="s">
        <v>58</v>
      </c>
      <c r="AP299" t="s">
        <v>58</v>
      </c>
      <c r="AQ299" t="s">
        <v>58</v>
      </c>
      <c r="AR299" t="s">
        <v>1110</v>
      </c>
      <c r="AS299">
        <v>42.656489999999998</v>
      </c>
      <c r="AT299">
        <v>26.483699999999999</v>
      </c>
      <c r="AU299">
        <v>0.76502000000000003</v>
      </c>
      <c r="AV299">
        <v>8.6645900000000005</v>
      </c>
      <c r="AW299">
        <v>6.3323099999999997</v>
      </c>
      <c r="AX299">
        <v>1.35416</v>
      </c>
      <c r="AY299">
        <v>0.75241999999999998</v>
      </c>
      <c r="AZ299">
        <v>16.541060000000002</v>
      </c>
      <c r="BA299">
        <v>11.99361</v>
      </c>
      <c r="BB299">
        <v>35.485230000000001</v>
      </c>
      <c r="BC299">
        <v>233.3026897</v>
      </c>
    </row>
    <row r="300" spans="1:55" x14ac:dyDescent="0.25">
      <c r="A300">
        <v>941569</v>
      </c>
      <c r="B300" t="s">
        <v>54</v>
      </c>
      <c r="C300" t="s">
        <v>1111</v>
      </c>
      <c r="D300" t="s">
        <v>1112</v>
      </c>
      <c r="E300" t="s">
        <v>1113</v>
      </c>
      <c r="F300" t="s">
        <v>58</v>
      </c>
      <c r="G300" t="s">
        <v>58</v>
      </c>
      <c r="H300">
        <v>1.9179299999999999</v>
      </c>
      <c r="I300">
        <v>0.47391</v>
      </c>
      <c r="J300" t="s">
        <v>1092</v>
      </c>
      <c r="K300" t="s">
        <v>1093</v>
      </c>
      <c r="L300">
        <v>25.079166409999999</v>
      </c>
      <c r="M300">
        <v>4.1916666029999998</v>
      </c>
      <c r="N300">
        <v>55.153507230000002</v>
      </c>
      <c r="O300">
        <v>123.90351870000001</v>
      </c>
      <c r="P300">
        <v>29.200000760000002</v>
      </c>
      <c r="Q300">
        <v>41.710000379999997</v>
      </c>
      <c r="R300">
        <v>7.6000003810000001</v>
      </c>
      <c r="S300">
        <v>26.533332819999998</v>
      </c>
      <c r="T300">
        <v>32.5</v>
      </c>
      <c r="U300">
        <v>26.533332819999998</v>
      </c>
      <c r="V300">
        <v>37.340000000000003</v>
      </c>
      <c r="W300">
        <v>2497</v>
      </c>
      <c r="X300">
        <v>374</v>
      </c>
      <c r="Y300">
        <v>86.01</v>
      </c>
      <c r="Z300">
        <v>44.99165344</v>
      </c>
      <c r="AA300">
        <v>996</v>
      </c>
      <c r="AB300">
        <v>321</v>
      </c>
      <c r="AC300">
        <v>996</v>
      </c>
      <c r="AD300">
        <v>321</v>
      </c>
      <c r="AE300">
        <v>169</v>
      </c>
      <c r="AF300" t="s">
        <v>61</v>
      </c>
      <c r="AG300" t="s">
        <v>62</v>
      </c>
      <c r="AH300" t="s">
        <v>63</v>
      </c>
      <c r="AI300" t="s">
        <v>64</v>
      </c>
      <c r="AJ300" t="s">
        <v>100</v>
      </c>
      <c r="AK300" t="s">
        <v>58</v>
      </c>
      <c r="AL300" t="s">
        <v>58</v>
      </c>
      <c r="AM300" t="s">
        <v>58</v>
      </c>
      <c r="AN300" t="s">
        <v>58</v>
      </c>
      <c r="AO300" t="s">
        <v>58</v>
      </c>
      <c r="AP300" t="s">
        <v>58</v>
      </c>
      <c r="AQ300" t="s">
        <v>58</v>
      </c>
      <c r="AR300" t="s">
        <v>1114</v>
      </c>
      <c r="AS300">
        <v>2.00895</v>
      </c>
      <c r="AT300">
        <v>5.67354</v>
      </c>
      <c r="AU300">
        <v>0.78330999999999995</v>
      </c>
      <c r="AV300">
        <v>2.02441</v>
      </c>
      <c r="AW300">
        <v>1.31809</v>
      </c>
      <c r="AX300">
        <v>1.4964500000000001</v>
      </c>
      <c r="AY300">
        <v>0.67444999999999999</v>
      </c>
      <c r="AZ300">
        <v>11.351800000000001</v>
      </c>
      <c r="BA300">
        <v>37.677700000000002</v>
      </c>
      <c r="BB300">
        <v>62.626980000000003</v>
      </c>
      <c r="BC300">
        <v>8518.2490240000006</v>
      </c>
    </row>
    <row r="301" spans="1:55" x14ac:dyDescent="0.25">
      <c r="A301">
        <v>941628</v>
      </c>
      <c r="B301" t="s">
        <v>54</v>
      </c>
      <c r="C301" t="s">
        <v>1115</v>
      </c>
      <c r="D301" t="s">
        <v>1116</v>
      </c>
      <c r="E301" t="s">
        <v>291</v>
      </c>
      <c r="F301" t="s">
        <v>58</v>
      </c>
      <c r="G301" t="s">
        <v>58</v>
      </c>
      <c r="H301">
        <v>44.215760000000003</v>
      </c>
      <c r="I301">
        <v>5.1451554899999996</v>
      </c>
      <c r="J301" t="s">
        <v>1092</v>
      </c>
      <c r="K301" t="s">
        <v>1093</v>
      </c>
      <c r="L301">
        <v>23.016666409999999</v>
      </c>
      <c r="M301">
        <v>4.1500000950000002</v>
      </c>
      <c r="N301">
        <v>53.896114349999998</v>
      </c>
      <c r="O301">
        <v>126.909668</v>
      </c>
      <c r="P301">
        <v>27.399999619999999</v>
      </c>
      <c r="Q301">
        <v>39.810000760000001</v>
      </c>
      <c r="R301">
        <v>7.6999988559999997</v>
      </c>
      <c r="S301">
        <v>24.549999239999998</v>
      </c>
      <c r="T301">
        <v>30.416666029999998</v>
      </c>
      <c r="U301">
        <v>24.549999239999998</v>
      </c>
      <c r="V301">
        <v>35.256666029999998</v>
      </c>
      <c r="W301">
        <v>3196</v>
      </c>
      <c r="X301">
        <v>432</v>
      </c>
      <c r="Y301">
        <v>120.01</v>
      </c>
      <c r="Z301">
        <v>40.016937259999999</v>
      </c>
      <c r="AA301">
        <v>1152</v>
      </c>
      <c r="AB301">
        <v>436</v>
      </c>
      <c r="AC301">
        <v>1152</v>
      </c>
      <c r="AD301">
        <v>436</v>
      </c>
      <c r="AE301">
        <v>640</v>
      </c>
      <c r="AF301" t="s">
        <v>121</v>
      </c>
      <c r="AG301" t="s">
        <v>62</v>
      </c>
      <c r="AH301" t="s">
        <v>63</v>
      </c>
      <c r="AI301" t="s">
        <v>64</v>
      </c>
      <c r="AJ301" t="s">
        <v>100</v>
      </c>
      <c r="AK301" t="s">
        <v>58</v>
      </c>
      <c r="AL301" t="s">
        <v>58</v>
      </c>
      <c r="AM301" t="s">
        <v>58</v>
      </c>
      <c r="AN301" t="s">
        <v>58</v>
      </c>
      <c r="AO301" t="s">
        <v>58</v>
      </c>
      <c r="AP301" t="s">
        <v>58</v>
      </c>
      <c r="AQ301" t="s">
        <v>58</v>
      </c>
      <c r="AR301" t="s">
        <v>1117</v>
      </c>
      <c r="AS301">
        <v>8.0210600000000003</v>
      </c>
      <c r="AT301">
        <v>12.97017</v>
      </c>
      <c r="AU301">
        <v>0.59560000000000002</v>
      </c>
      <c r="AV301">
        <v>4.1779400000000004</v>
      </c>
      <c r="AW301">
        <v>2.9953699999999999</v>
      </c>
      <c r="AX301">
        <v>1.36233</v>
      </c>
      <c r="AY301">
        <v>0.74236000000000002</v>
      </c>
      <c r="AZ301">
        <v>6.12127</v>
      </c>
      <c r="BA301">
        <v>19.97635</v>
      </c>
      <c r="BB301">
        <v>53.305109999999999</v>
      </c>
      <c r="BC301">
        <v>407.55495710000002</v>
      </c>
    </row>
    <row r="302" spans="1:55" x14ac:dyDescent="0.25">
      <c r="A302">
        <v>941639</v>
      </c>
      <c r="B302" t="s">
        <v>54</v>
      </c>
      <c r="C302" t="s">
        <v>1118</v>
      </c>
      <c r="D302" t="s">
        <v>1119</v>
      </c>
      <c r="E302" t="s">
        <v>1120</v>
      </c>
      <c r="F302" t="s">
        <v>58</v>
      </c>
      <c r="G302" t="s">
        <v>58</v>
      </c>
      <c r="H302" t="s">
        <v>58</v>
      </c>
      <c r="I302" t="s">
        <v>58</v>
      </c>
      <c r="J302" t="s">
        <v>1092</v>
      </c>
      <c r="K302" t="s">
        <v>1093</v>
      </c>
      <c r="L302">
        <v>25.237499239999998</v>
      </c>
      <c r="M302">
        <v>4.1749997140000001</v>
      </c>
      <c r="N302">
        <v>54.220787049999998</v>
      </c>
      <c r="O302">
        <v>125.0840683</v>
      </c>
      <c r="P302">
        <v>29.399999619999999</v>
      </c>
      <c r="Q302">
        <v>41.810000760000001</v>
      </c>
      <c r="R302">
        <v>7.6999988559999997</v>
      </c>
      <c r="S302">
        <v>26.466667180000002</v>
      </c>
      <c r="T302">
        <v>32.633333210000004</v>
      </c>
      <c r="U302">
        <v>26.700000760000002</v>
      </c>
      <c r="V302">
        <v>37.47333321</v>
      </c>
      <c r="W302">
        <v>3029</v>
      </c>
      <c r="X302">
        <v>371</v>
      </c>
      <c r="Y302">
        <v>151.01</v>
      </c>
      <c r="Z302">
        <v>29.675754550000001</v>
      </c>
      <c r="AA302">
        <v>1015</v>
      </c>
      <c r="AB302">
        <v>501</v>
      </c>
      <c r="AC302">
        <v>1010</v>
      </c>
      <c r="AD302">
        <v>501</v>
      </c>
      <c r="AE302">
        <v>152</v>
      </c>
      <c r="AF302" t="s">
        <v>61</v>
      </c>
      <c r="AG302" t="s">
        <v>62</v>
      </c>
      <c r="AH302" t="s">
        <v>1121</v>
      </c>
      <c r="AI302" t="s">
        <v>64</v>
      </c>
      <c r="AJ302" t="s">
        <v>100</v>
      </c>
      <c r="AK302" t="s">
        <v>58</v>
      </c>
      <c r="AL302" t="s">
        <v>58</v>
      </c>
      <c r="AM302" t="s">
        <v>58</v>
      </c>
      <c r="AN302" t="s">
        <v>58</v>
      </c>
      <c r="AO302" t="s">
        <v>58</v>
      </c>
      <c r="AP302" t="s">
        <v>58</v>
      </c>
      <c r="AQ302" t="s">
        <v>58</v>
      </c>
      <c r="AR302" t="s">
        <v>1122</v>
      </c>
      <c r="AS302">
        <v>148.51293000000001</v>
      </c>
      <c r="AT302">
        <v>112.7015</v>
      </c>
      <c r="AU302">
        <v>0.17891000000000001</v>
      </c>
      <c r="AV302">
        <v>22.884630000000001</v>
      </c>
      <c r="AW302">
        <v>11.42511</v>
      </c>
      <c r="AX302">
        <v>2.1470400000000001</v>
      </c>
      <c r="AY302">
        <v>0.47055000000000002</v>
      </c>
      <c r="AZ302">
        <v>11.053649999999999</v>
      </c>
      <c r="BA302">
        <v>19.714400000000001</v>
      </c>
      <c r="BB302">
        <v>43.03145</v>
      </c>
      <c r="BC302" t="s">
        <v>58</v>
      </c>
    </row>
    <row r="303" spans="1:55" x14ac:dyDescent="0.25">
      <c r="A303">
        <v>941640</v>
      </c>
      <c r="B303" t="s">
        <v>54</v>
      </c>
      <c r="C303" t="s">
        <v>102</v>
      </c>
      <c r="D303" t="s">
        <v>1123</v>
      </c>
      <c r="E303" t="s">
        <v>1099</v>
      </c>
      <c r="F303" t="s">
        <v>58</v>
      </c>
      <c r="G303" t="s">
        <v>58</v>
      </c>
      <c r="H303" t="s">
        <v>58</v>
      </c>
      <c r="I303" t="s">
        <v>58</v>
      </c>
      <c r="J303" t="s">
        <v>1092</v>
      </c>
      <c r="K303" t="s">
        <v>1093</v>
      </c>
      <c r="L303">
        <v>25.583333970000002</v>
      </c>
      <c r="M303">
        <v>4.1833333970000002</v>
      </c>
      <c r="N303">
        <v>54.328998570000003</v>
      </c>
      <c r="O303">
        <v>124.5233307</v>
      </c>
      <c r="P303">
        <v>29.700000760000002</v>
      </c>
      <c r="Q303">
        <v>42.11</v>
      </c>
      <c r="R303">
        <v>7.7000007630000002</v>
      </c>
      <c r="S303">
        <v>27.049999239999998</v>
      </c>
      <c r="T303">
        <v>33.133333210000004</v>
      </c>
      <c r="U303">
        <v>27.049999239999998</v>
      </c>
      <c r="V303">
        <v>37.840000000000003</v>
      </c>
      <c r="W303">
        <v>2934</v>
      </c>
      <c r="X303">
        <v>363</v>
      </c>
      <c r="Y303">
        <v>148.01</v>
      </c>
      <c r="Z303">
        <v>28.213571550000001</v>
      </c>
      <c r="AA303">
        <v>970</v>
      </c>
      <c r="AB303">
        <v>485</v>
      </c>
      <c r="AC303">
        <v>970</v>
      </c>
      <c r="AD303">
        <v>499</v>
      </c>
      <c r="AE303">
        <v>74</v>
      </c>
      <c r="AF303" t="s">
        <v>61</v>
      </c>
      <c r="AG303" t="s">
        <v>62</v>
      </c>
      <c r="AH303" t="s">
        <v>63</v>
      </c>
      <c r="AI303" t="s">
        <v>64</v>
      </c>
      <c r="AJ303" t="s">
        <v>100</v>
      </c>
      <c r="AK303" t="s">
        <v>58</v>
      </c>
      <c r="AL303" t="s">
        <v>58</v>
      </c>
      <c r="AM303" t="s">
        <v>58</v>
      </c>
      <c r="AN303" t="s">
        <v>58</v>
      </c>
      <c r="AO303" t="s">
        <v>58</v>
      </c>
      <c r="AP303" t="s">
        <v>58</v>
      </c>
      <c r="AQ303" t="s">
        <v>58</v>
      </c>
      <c r="AR303" t="s">
        <v>1124</v>
      </c>
      <c r="AS303">
        <v>1.67</v>
      </c>
      <c r="AT303">
        <v>7.8070000000000004</v>
      </c>
      <c r="AU303">
        <v>0.36299999999999999</v>
      </c>
      <c r="AV303">
        <v>2.0619999999999998</v>
      </c>
      <c r="AW303">
        <v>1.3</v>
      </c>
      <c r="AX303">
        <v>1.46</v>
      </c>
      <c r="AY303">
        <v>0.70199999999999996</v>
      </c>
      <c r="AZ303">
        <v>10.314</v>
      </c>
      <c r="BA303">
        <v>9.1470000000000002</v>
      </c>
      <c r="BB303">
        <v>17.239999999999998</v>
      </c>
      <c r="BC303" t="s">
        <v>58</v>
      </c>
    </row>
    <row r="304" spans="1:55" x14ac:dyDescent="0.25">
      <c r="A304">
        <v>941765</v>
      </c>
      <c r="B304" t="s">
        <v>54</v>
      </c>
      <c r="C304" t="s">
        <v>67</v>
      </c>
      <c r="D304" t="s">
        <v>81</v>
      </c>
      <c r="E304" t="s">
        <v>639</v>
      </c>
      <c r="F304" t="s">
        <v>336</v>
      </c>
      <c r="G304" t="s">
        <v>639</v>
      </c>
      <c r="H304" t="s">
        <v>58</v>
      </c>
      <c r="I304" t="s">
        <v>58</v>
      </c>
      <c r="J304" t="s">
        <v>338</v>
      </c>
      <c r="K304" t="s">
        <v>339</v>
      </c>
      <c r="L304">
        <v>4.966666698</v>
      </c>
      <c r="M304">
        <v>7</v>
      </c>
      <c r="N304">
        <v>23.17880821</v>
      </c>
      <c r="O304">
        <v>827.80743410000002</v>
      </c>
      <c r="P304">
        <v>21.100000380000001</v>
      </c>
      <c r="Q304">
        <v>11.00999962</v>
      </c>
      <c r="R304">
        <v>30.200000760000002</v>
      </c>
      <c r="S304">
        <v>10.33333302</v>
      </c>
      <c r="T304">
        <v>12.61666679</v>
      </c>
      <c r="U304">
        <v>15.58333302</v>
      </c>
      <c r="V304">
        <v>9.0566666980000008</v>
      </c>
      <c r="W304">
        <v>659</v>
      </c>
      <c r="X304">
        <v>78</v>
      </c>
      <c r="Y304">
        <v>33.01</v>
      </c>
      <c r="Z304">
        <v>29.832395550000001</v>
      </c>
      <c r="AA304">
        <v>220</v>
      </c>
      <c r="AB304">
        <v>111</v>
      </c>
      <c r="AC304">
        <v>194</v>
      </c>
      <c r="AD304">
        <v>141</v>
      </c>
      <c r="AE304">
        <v>55</v>
      </c>
      <c r="AF304" t="s">
        <v>61</v>
      </c>
      <c r="AG304" t="s">
        <v>62</v>
      </c>
      <c r="AH304" t="s">
        <v>70</v>
      </c>
      <c r="AI304" t="s">
        <v>71</v>
      </c>
      <c r="AJ304" t="s">
        <v>149</v>
      </c>
      <c r="AK304" t="s">
        <v>36</v>
      </c>
      <c r="AL304">
        <v>1</v>
      </c>
      <c r="AM304">
        <v>0</v>
      </c>
      <c r="AN304">
        <v>0</v>
      </c>
      <c r="AO304">
        <v>0</v>
      </c>
      <c r="AP304">
        <v>0.01</v>
      </c>
      <c r="AQ304">
        <v>7.6</v>
      </c>
      <c r="AR304" t="s">
        <v>1125</v>
      </c>
      <c r="AS304">
        <v>3.9043299999999999</v>
      </c>
      <c r="AT304">
        <v>7.7961</v>
      </c>
      <c r="AU304">
        <v>0.79854999999999998</v>
      </c>
      <c r="AV304">
        <v>2.5461800000000001</v>
      </c>
      <c r="AW304">
        <v>2.05111</v>
      </c>
      <c r="AX304">
        <v>1.1786099999999999</v>
      </c>
      <c r="AY304">
        <v>0.85272000000000003</v>
      </c>
      <c r="AZ304">
        <v>21.436340000000001</v>
      </c>
      <c r="BA304">
        <v>26.474070000000001</v>
      </c>
      <c r="BB304">
        <v>48.029760000000003</v>
      </c>
      <c r="BC304" t="s">
        <v>58</v>
      </c>
    </row>
    <row r="305" spans="1:55" x14ac:dyDescent="0.25">
      <c r="A305">
        <v>941802</v>
      </c>
      <c r="B305" t="s">
        <v>54</v>
      </c>
      <c r="C305" t="s">
        <v>164</v>
      </c>
      <c r="D305" t="s">
        <v>1126</v>
      </c>
      <c r="E305" t="s">
        <v>1127</v>
      </c>
      <c r="F305" t="s">
        <v>58</v>
      </c>
      <c r="G305" t="s">
        <v>58</v>
      </c>
      <c r="H305" t="s">
        <v>58</v>
      </c>
      <c r="I305" t="s">
        <v>58</v>
      </c>
      <c r="J305" t="s">
        <v>338</v>
      </c>
      <c r="K305" t="s">
        <v>339</v>
      </c>
      <c r="L305">
        <v>4.970833302</v>
      </c>
      <c r="M305">
        <v>6.7583332059999996</v>
      </c>
      <c r="N305">
        <v>22.52777863</v>
      </c>
      <c r="O305">
        <v>813.34173580000004</v>
      </c>
      <c r="P305">
        <v>20.799999239999998</v>
      </c>
      <c r="Q305">
        <v>10.91000019</v>
      </c>
      <c r="R305">
        <v>30</v>
      </c>
      <c r="S305">
        <v>14.03333282</v>
      </c>
      <c r="T305">
        <v>12.283333300000001</v>
      </c>
      <c r="U305">
        <v>15.41666603</v>
      </c>
      <c r="V305">
        <v>9.3566668889999995</v>
      </c>
      <c r="W305">
        <v>691</v>
      </c>
      <c r="X305">
        <v>82</v>
      </c>
      <c r="Y305">
        <v>33.01</v>
      </c>
      <c r="Z305">
        <v>30.40009117</v>
      </c>
      <c r="AA305">
        <v>221</v>
      </c>
      <c r="AB305">
        <v>111</v>
      </c>
      <c r="AC305">
        <v>202</v>
      </c>
      <c r="AD305">
        <v>159</v>
      </c>
      <c r="AE305">
        <v>84</v>
      </c>
      <c r="AF305" t="s">
        <v>1128</v>
      </c>
      <c r="AG305" t="s">
        <v>62</v>
      </c>
      <c r="AH305" t="s">
        <v>70</v>
      </c>
      <c r="AI305" t="s">
        <v>71</v>
      </c>
      <c r="AJ305" t="s">
        <v>123</v>
      </c>
      <c r="AK305" t="s">
        <v>36</v>
      </c>
      <c r="AL305">
        <v>1</v>
      </c>
      <c r="AM305">
        <v>0</v>
      </c>
      <c r="AN305">
        <v>0</v>
      </c>
      <c r="AO305">
        <v>0</v>
      </c>
      <c r="AP305">
        <v>1.9707843140000001</v>
      </c>
      <c r="AQ305">
        <v>7.4</v>
      </c>
      <c r="AR305" t="s">
        <v>1129</v>
      </c>
      <c r="AS305">
        <v>0.29299999999999998</v>
      </c>
      <c r="AT305">
        <v>2.5390000000000001</v>
      </c>
      <c r="AU305">
        <v>0.57499999999999996</v>
      </c>
      <c r="AV305">
        <v>1.0549999999999999</v>
      </c>
      <c r="AW305">
        <v>0.38100000000000001</v>
      </c>
      <c r="AX305">
        <v>2.8620000000000001</v>
      </c>
      <c r="AY305">
        <v>0.35499999999999998</v>
      </c>
      <c r="AZ305">
        <v>17.033999999999999</v>
      </c>
      <c r="BA305">
        <v>6.6710000000000003</v>
      </c>
      <c r="BB305">
        <v>37.896000000000001</v>
      </c>
      <c r="BC305" t="s">
        <v>58</v>
      </c>
    </row>
    <row r="306" spans="1:55" x14ac:dyDescent="0.25">
      <c r="A306">
        <v>941824</v>
      </c>
      <c r="B306" t="s">
        <v>253</v>
      </c>
      <c r="C306" t="s">
        <v>1130</v>
      </c>
      <c r="D306" t="s">
        <v>1131</v>
      </c>
      <c r="E306" t="s">
        <v>1132</v>
      </c>
      <c r="F306" t="s">
        <v>58</v>
      </c>
      <c r="G306" t="s">
        <v>58</v>
      </c>
      <c r="H306" t="s">
        <v>58</v>
      </c>
      <c r="I306" t="s">
        <v>58</v>
      </c>
      <c r="J306" t="s">
        <v>58</v>
      </c>
      <c r="K306" t="s">
        <v>58</v>
      </c>
      <c r="L306">
        <v>5.7458333970000002</v>
      </c>
      <c r="M306">
        <v>5.5250000950000002</v>
      </c>
      <c r="N306">
        <v>21.498054499999999</v>
      </c>
      <c r="O306">
        <v>712.12695310000004</v>
      </c>
      <c r="P306">
        <v>19.399999619999999</v>
      </c>
      <c r="Q306">
        <v>13.809999810000001</v>
      </c>
      <c r="R306">
        <v>25.700000760000002</v>
      </c>
      <c r="S306">
        <v>3.0999999049999998</v>
      </c>
      <c r="T306">
        <v>16.8499999</v>
      </c>
      <c r="U306">
        <v>14.983333590000001</v>
      </c>
      <c r="V306">
        <v>11.45666656</v>
      </c>
      <c r="W306">
        <v>651</v>
      </c>
      <c r="X306">
        <v>79</v>
      </c>
      <c r="Y306">
        <v>32.01</v>
      </c>
      <c r="Z306">
        <v>30.20879936</v>
      </c>
      <c r="AA306">
        <v>220</v>
      </c>
      <c r="AB306">
        <v>108</v>
      </c>
      <c r="AC306">
        <v>168</v>
      </c>
      <c r="AD306">
        <v>128</v>
      </c>
      <c r="AE306">
        <v>41</v>
      </c>
      <c r="AF306" t="s">
        <v>1133</v>
      </c>
      <c r="AG306" t="s">
        <v>62</v>
      </c>
      <c r="AH306" t="s">
        <v>1100</v>
      </c>
      <c r="AI306" t="s">
        <v>71</v>
      </c>
      <c r="AJ306" t="s">
        <v>123</v>
      </c>
      <c r="AK306" t="s">
        <v>58</v>
      </c>
      <c r="AL306" t="s">
        <v>58</v>
      </c>
      <c r="AM306" t="s">
        <v>58</v>
      </c>
      <c r="AN306" t="s">
        <v>58</v>
      </c>
      <c r="AO306" t="s">
        <v>58</v>
      </c>
      <c r="AP306" t="s">
        <v>58</v>
      </c>
      <c r="AQ306" t="s">
        <v>58</v>
      </c>
      <c r="AR306" t="s">
        <v>1134</v>
      </c>
      <c r="AS306">
        <v>3.6728700000000001</v>
      </c>
      <c r="AT306">
        <v>9.6592500000000001</v>
      </c>
      <c r="AU306">
        <v>0.49051</v>
      </c>
      <c r="AV306">
        <v>3.98935</v>
      </c>
      <c r="AW306">
        <v>1.4769699999999999</v>
      </c>
      <c r="AX306">
        <v>2.6070600000000002</v>
      </c>
      <c r="AY306">
        <v>0.39195000000000002</v>
      </c>
      <c r="AZ306">
        <v>10.21021</v>
      </c>
      <c r="BA306">
        <v>20.861450000000001</v>
      </c>
      <c r="BB306">
        <v>43.626199999999997</v>
      </c>
      <c r="BC306" t="s">
        <v>58</v>
      </c>
    </row>
    <row r="307" spans="1:55" x14ac:dyDescent="0.25">
      <c r="A307">
        <v>941868</v>
      </c>
      <c r="B307" t="s">
        <v>253</v>
      </c>
      <c r="C307" t="s">
        <v>1130</v>
      </c>
      <c r="D307" t="s">
        <v>1135</v>
      </c>
      <c r="E307" t="s">
        <v>1136</v>
      </c>
      <c r="F307" t="s">
        <v>58</v>
      </c>
      <c r="G307" t="s">
        <v>58</v>
      </c>
      <c r="H307">
        <v>0.88784249999999998</v>
      </c>
      <c r="I307">
        <v>0.13864084800000001</v>
      </c>
      <c r="J307" t="s">
        <v>58</v>
      </c>
      <c r="K307" t="s">
        <v>58</v>
      </c>
      <c r="L307" t="s">
        <v>58</v>
      </c>
      <c r="M307" t="s">
        <v>58</v>
      </c>
      <c r="N307" t="s">
        <v>58</v>
      </c>
      <c r="O307" t="s">
        <v>58</v>
      </c>
      <c r="P307" t="s">
        <v>58</v>
      </c>
      <c r="Q307" t="s">
        <v>58</v>
      </c>
      <c r="R307" t="s">
        <v>58</v>
      </c>
      <c r="S307" t="s">
        <v>58</v>
      </c>
      <c r="T307" t="s">
        <v>58</v>
      </c>
      <c r="U307" t="s">
        <v>58</v>
      </c>
      <c r="V307" t="s">
        <v>58</v>
      </c>
      <c r="W307" t="s">
        <v>58</v>
      </c>
      <c r="X307" t="s">
        <v>58</v>
      </c>
      <c r="Y307" t="s">
        <v>58</v>
      </c>
      <c r="Z307" t="s">
        <v>58</v>
      </c>
      <c r="AA307" t="s">
        <v>58</v>
      </c>
      <c r="AB307" t="s">
        <v>58</v>
      </c>
      <c r="AC307" t="s">
        <v>58</v>
      </c>
      <c r="AD307" t="s">
        <v>58</v>
      </c>
      <c r="AE307" t="s">
        <v>58</v>
      </c>
      <c r="AF307" t="s">
        <v>1137</v>
      </c>
      <c r="AG307" t="s">
        <v>62</v>
      </c>
      <c r="AH307" t="s">
        <v>1138</v>
      </c>
      <c r="AI307" t="s">
        <v>71</v>
      </c>
      <c r="AJ307" t="s">
        <v>72</v>
      </c>
      <c r="AK307" t="s">
        <v>38</v>
      </c>
      <c r="AL307">
        <v>0</v>
      </c>
      <c r="AM307">
        <v>0</v>
      </c>
      <c r="AN307">
        <v>1</v>
      </c>
      <c r="AO307">
        <v>0</v>
      </c>
      <c r="AP307">
        <v>24.085471699999999</v>
      </c>
      <c r="AQ307" t="s">
        <v>58</v>
      </c>
      <c r="AR307" t="s">
        <v>1139</v>
      </c>
      <c r="AS307">
        <v>2.1850399999999999</v>
      </c>
      <c r="AT307">
        <v>7.2397799999999997</v>
      </c>
      <c r="AU307">
        <v>0.52629999999999999</v>
      </c>
      <c r="AV307">
        <v>3.1155599999999999</v>
      </c>
      <c r="AW307">
        <v>1.16744</v>
      </c>
      <c r="AX307">
        <v>2.60684</v>
      </c>
      <c r="AY307">
        <v>0.39123999999999998</v>
      </c>
      <c r="AZ307">
        <v>12.939349999999999</v>
      </c>
      <c r="BA307">
        <v>25.734169999999999</v>
      </c>
      <c r="BB307">
        <v>52.997950000000003</v>
      </c>
      <c r="BC307">
        <v>1574764.4720000001</v>
      </c>
    </row>
    <row r="308" spans="1:55" x14ac:dyDescent="0.25">
      <c r="A308">
        <v>941879</v>
      </c>
      <c r="B308" t="s">
        <v>54</v>
      </c>
      <c r="C308" t="s">
        <v>164</v>
      </c>
      <c r="D308" t="s">
        <v>1140</v>
      </c>
      <c r="E308" t="s">
        <v>1141</v>
      </c>
      <c r="F308" t="s">
        <v>58</v>
      </c>
      <c r="G308" t="s">
        <v>58</v>
      </c>
      <c r="H308" t="s">
        <v>58</v>
      </c>
      <c r="I308" t="s">
        <v>58</v>
      </c>
      <c r="J308" t="s">
        <v>338</v>
      </c>
      <c r="K308" t="s">
        <v>339</v>
      </c>
      <c r="L308">
        <v>3.7249999049999998</v>
      </c>
      <c r="M308">
        <v>7.716666698</v>
      </c>
      <c r="N308">
        <v>23.24297142</v>
      </c>
      <c r="O308">
        <v>909.11169429999995</v>
      </c>
      <c r="P308">
        <v>21.600000380000001</v>
      </c>
      <c r="Q308">
        <v>8.5099996190000002</v>
      </c>
      <c r="R308">
        <v>33.200000760000002</v>
      </c>
      <c r="S308">
        <v>13.4333334</v>
      </c>
      <c r="T308">
        <v>6.0833332540000002</v>
      </c>
      <c r="U308">
        <v>15.266666409999999</v>
      </c>
      <c r="V308">
        <v>6.5566666979999999</v>
      </c>
      <c r="W308">
        <v>590</v>
      </c>
      <c r="X308">
        <v>76</v>
      </c>
      <c r="Y308">
        <v>28.01</v>
      </c>
      <c r="Z308">
        <v>32.308162690000003</v>
      </c>
      <c r="AA308">
        <v>208</v>
      </c>
      <c r="AB308">
        <v>93</v>
      </c>
      <c r="AC308">
        <v>203</v>
      </c>
      <c r="AD308">
        <v>114</v>
      </c>
      <c r="AE308">
        <v>119</v>
      </c>
      <c r="AF308" t="s">
        <v>1142</v>
      </c>
      <c r="AG308" t="s">
        <v>62</v>
      </c>
      <c r="AH308" t="s">
        <v>70</v>
      </c>
      <c r="AI308" t="s">
        <v>71</v>
      </c>
      <c r="AJ308" t="s">
        <v>123</v>
      </c>
      <c r="AK308" t="s">
        <v>58</v>
      </c>
      <c r="AL308" t="s">
        <v>58</v>
      </c>
      <c r="AM308" t="s">
        <v>58</v>
      </c>
      <c r="AN308" t="s">
        <v>58</v>
      </c>
      <c r="AO308" t="s">
        <v>58</v>
      </c>
      <c r="AP308" t="s">
        <v>58</v>
      </c>
      <c r="AQ308">
        <v>34.299999999999997</v>
      </c>
      <c r="AR308" t="s">
        <v>1143</v>
      </c>
      <c r="AS308">
        <v>1.5471600000000001</v>
      </c>
      <c r="AT308">
        <v>7.9960599999999999</v>
      </c>
      <c r="AU308">
        <v>0.30902000000000002</v>
      </c>
      <c r="AV308">
        <v>2.6459700000000002</v>
      </c>
      <c r="AW308">
        <v>0.77803</v>
      </c>
      <c r="AX308">
        <v>3.8151799999999998</v>
      </c>
      <c r="AY308">
        <v>0.26344000000000001</v>
      </c>
      <c r="AZ308">
        <v>4.6353400000000002</v>
      </c>
      <c r="BA308">
        <v>10.57174</v>
      </c>
      <c r="BB308">
        <v>53.733510000000003</v>
      </c>
      <c r="BC308" t="s">
        <v>58</v>
      </c>
    </row>
    <row r="309" spans="1:55" x14ac:dyDescent="0.25">
      <c r="A309">
        <v>941880</v>
      </c>
      <c r="B309" t="s">
        <v>54</v>
      </c>
      <c r="C309" t="s">
        <v>164</v>
      </c>
      <c r="D309" t="s">
        <v>1144</v>
      </c>
      <c r="E309" t="s">
        <v>1145</v>
      </c>
      <c r="F309" t="s">
        <v>58</v>
      </c>
      <c r="G309" t="s">
        <v>58</v>
      </c>
      <c r="H309">
        <v>0.38738666700000002</v>
      </c>
      <c r="I309">
        <v>7.5472414000000002E-2</v>
      </c>
      <c r="J309" t="s">
        <v>1146</v>
      </c>
      <c r="K309" t="s">
        <v>1147</v>
      </c>
      <c r="L309">
        <v>5.595833302</v>
      </c>
      <c r="M309">
        <v>5.708333015</v>
      </c>
      <c r="N309">
        <v>22.65211678</v>
      </c>
      <c r="O309">
        <v>686.9943237</v>
      </c>
      <c r="P309">
        <v>19</v>
      </c>
      <c r="Q309">
        <v>13.91000019</v>
      </c>
      <c r="R309">
        <v>25.200000760000002</v>
      </c>
      <c r="S309">
        <v>6.8000001909999996</v>
      </c>
      <c r="T309">
        <v>12.116666560000001</v>
      </c>
      <c r="U309">
        <v>14.483333590000001</v>
      </c>
      <c r="V309">
        <v>11.59</v>
      </c>
      <c r="W309">
        <v>599</v>
      </c>
      <c r="X309">
        <v>71</v>
      </c>
      <c r="Y309">
        <v>28.01</v>
      </c>
      <c r="Z309">
        <v>32.222316739999997</v>
      </c>
      <c r="AA309">
        <v>202</v>
      </c>
      <c r="AB309">
        <v>93</v>
      </c>
      <c r="AC309">
        <v>175</v>
      </c>
      <c r="AD309">
        <v>107</v>
      </c>
      <c r="AE309">
        <v>74</v>
      </c>
      <c r="AF309" t="s">
        <v>1137</v>
      </c>
      <c r="AG309" t="s">
        <v>62</v>
      </c>
      <c r="AH309" t="s">
        <v>70</v>
      </c>
      <c r="AI309" t="s">
        <v>71</v>
      </c>
      <c r="AJ309" t="s">
        <v>123</v>
      </c>
      <c r="AK309" t="s">
        <v>58</v>
      </c>
      <c r="AL309" t="s">
        <v>58</v>
      </c>
      <c r="AM309" t="s">
        <v>58</v>
      </c>
      <c r="AN309" t="s">
        <v>58</v>
      </c>
      <c r="AO309" t="s">
        <v>58</v>
      </c>
      <c r="AP309" t="s">
        <v>58</v>
      </c>
      <c r="AQ309" t="s">
        <v>58</v>
      </c>
      <c r="AR309" t="s">
        <v>1148</v>
      </c>
      <c r="AS309">
        <v>5.0802300000000002</v>
      </c>
      <c r="AT309">
        <v>11.39748</v>
      </c>
      <c r="AU309">
        <v>0.49112</v>
      </c>
      <c r="AV309">
        <v>4.6458000000000004</v>
      </c>
      <c r="AW309">
        <v>1.5519000000000001</v>
      </c>
      <c r="AX309">
        <v>2.8757199999999998</v>
      </c>
      <c r="AY309">
        <v>0.34903000000000001</v>
      </c>
      <c r="AZ309">
        <v>9.9335100000000001</v>
      </c>
      <c r="BA309">
        <v>26.823119999999999</v>
      </c>
      <c r="BB309">
        <v>50.057209999999998</v>
      </c>
      <c r="BC309">
        <v>1672892.8389999999</v>
      </c>
    </row>
    <row r="310" spans="1:55" x14ac:dyDescent="0.25">
      <c r="A310">
        <v>941891</v>
      </c>
      <c r="B310" t="s">
        <v>253</v>
      </c>
      <c r="C310" t="s">
        <v>1130</v>
      </c>
      <c r="D310" t="s">
        <v>1149</v>
      </c>
      <c r="E310" t="s">
        <v>1150</v>
      </c>
      <c r="F310" t="s">
        <v>58</v>
      </c>
      <c r="G310" t="s">
        <v>58</v>
      </c>
      <c r="H310" t="s">
        <v>58</v>
      </c>
      <c r="I310" t="s">
        <v>58</v>
      </c>
      <c r="J310" t="s">
        <v>58</v>
      </c>
      <c r="K310" t="s">
        <v>58</v>
      </c>
      <c r="L310">
        <v>5.6500000950000002</v>
      </c>
      <c r="M310">
        <v>6.5166668889999997</v>
      </c>
      <c r="N310">
        <v>24.49874878</v>
      </c>
      <c r="O310">
        <v>696.22357179999995</v>
      </c>
      <c r="P310">
        <v>19.799999239999998</v>
      </c>
      <c r="Q310">
        <v>13.309999810000001</v>
      </c>
      <c r="R310">
        <v>26.599998469999999</v>
      </c>
      <c r="S310">
        <v>6.6833333970000002</v>
      </c>
      <c r="T310">
        <v>12.333333489999999</v>
      </c>
      <c r="U310">
        <v>14.69999981</v>
      </c>
      <c r="V310">
        <v>11.556666699999999</v>
      </c>
      <c r="W310">
        <v>555</v>
      </c>
      <c r="X310">
        <v>64</v>
      </c>
      <c r="Y310">
        <v>27.01</v>
      </c>
      <c r="Z310">
        <v>30.00008965</v>
      </c>
      <c r="AA310">
        <v>182</v>
      </c>
      <c r="AB310">
        <v>90</v>
      </c>
      <c r="AC310">
        <v>164</v>
      </c>
      <c r="AD310">
        <v>102</v>
      </c>
      <c r="AE310">
        <v>31</v>
      </c>
      <c r="AF310" t="s">
        <v>1133</v>
      </c>
      <c r="AG310" t="s">
        <v>62</v>
      </c>
      <c r="AH310" t="s">
        <v>1121</v>
      </c>
      <c r="AI310" t="s">
        <v>71</v>
      </c>
      <c r="AJ310" t="s">
        <v>123</v>
      </c>
      <c r="AK310" t="s">
        <v>58</v>
      </c>
      <c r="AL310" t="s">
        <v>58</v>
      </c>
      <c r="AM310" t="s">
        <v>58</v>
      </c>
      <c r="AN310" t="s">
        <v>58</v>
      </c>
      <c r="AO310" t="s">
        <v>58</v>
      </c>
      <c r="AP310" t="s">
        <v>58</v>
      </c>
      <c r="AQ310" t="s">
        <v>58</v>
      </c>
      <c r="AR310" t="s">
        <v>1151</v>
      </c>
      <c r="AS310">
        <v>3.82206</v>
      </c>
      <c r="AT310">
        <v>8.7175700000000003</v>
      </c>
      <c r="AU310">
        <v>0.63292000000000004</v>
      </c>
      <c r="AV310">
        <v>3.4983599999999999</v>
      </c>
      <c r="AW310">
        <v>1.6078600000000001</v>
      </c>
      <c r="AX310">
        <v>2.06745</v>
      </c>
      <c r="AY310">
        <v>0.48460999999999999</v>
      </c>
      <c r="AZ310">
        <v>12.765000000000001</v>
      </c>
      <c r="BA310">
        <v>15.07091</v>
      </c>
      <c r="BB310">
        <v>36.757359999999998</v>
      </c>
      <c r="BC310" t="s">
        <v>58</v>
      </c>
    </row>
    <row r="311" spans="1:55" x14ac:dyDescent="0.25">
      <c r="A311">
        <v>941927</v>
      </c>
      <c r="B311" t="s">
        <v>54</v>
      </c>
      <c r="C311" t="s">
        <v>1152</v>
      </c>
      <c r="D311" t="s">
        <v>1153</v>
      </c>
      <c r="E311" t="s">
        <v>1154</v>
      </c>
      <c r="F311" t="s">
        <v>58</v>
      </c>
      <c r="G311" t="s">
        <v>58</v>
      </c>
      <c r="H311" t="s">
        <v>58</v>
      </c>
      <c r="I311" t="s">
        <v>58</v>
      </c>
      <c r="J311" t="s">
        <v>58</v>
      </c>
      <c r="K311" t="s">
        <v>58</v>
      </c>
      <c r="L311">
        <v>5.6500000950000002</v>
      </c>
      <c r="M311">
        <v>6.5166668889999997</v>
      </c>
      <c r="N311">
        <v>24.49874878</v>
      </c>
      <c r="O311">
        <v>696.22357179999995</v>
      </c>
      <c r="P311">
        <v>19.799999239999998</v>
      </c>
      <c r="Q311">
        <v>13.309999810000001</v>
      </c>
      <c r="R311">
        <v>26.599998469999999</v>
      </c>
      <c r="S311">
        <v>6.6833333970000002</v>
      </c>
      <c r="T311">
        <v>12.333333489999999</v>
      </c>
      <c r="U311">
        <v>14.69999981</v>
      </c>
      <c r="V311">
        <v>11.556666699999999</v>
      </c>
      <c r="W311">
        <v>555</v>
      </c>
      <c r="X311">
        <v>64</v>
      </c>
      <c r="Y311">
        <v>27.01</v>
      </c>
      <c r="Z311">
        <v>30.00008965</v>
      </c>
      <c r="AA311">
        <v>182</v>
      </c>
      <c r="AB311">
        <v>90</v>
      </c>
      <c r="AC311">
        <v>164</v>
      </c>
      <c r="AD311">
        <v>102</v>
      </c>
      <c r="AE311">
        <v>31</v>
      </c>
      <c r="AF311" t="s">
        <v>1133</v>
      </c>
      <c r="AG311" t="s">
        <v>83</v>
      </c>
      <c r="AH311" t="s">
        <v>1121</v>
      </c>
      <c r="AI311" t="s">
        <v>71</v>
      </c>
      <c r="AJ311" t="s">
        <v>116</v>
      </c>
      <c r="AK311" t="s">
        <v>38</v>
      </c>
      <c r="AL311">
        <v>0</v>
      </c>
      <c r="AM311">
        <v>0</v>
      </c>
      <c r="AN311">
        <v>1</v>
      </c>
      <c r="AO311">
        <v>0</v>
      </c>
      <c r="AP311" t="s">
        <v>58</v>
      </c>
      <c r="AQ311" t="s">
        <v>58</v>
      </c>
      <c r="AR311" t="s">
        <v>1155</v>
      </c>
      <c r="AS311">
        <v>0.19</v>
      </c>
      <c r="AT311">
        <v>1.9970000000000001</v>
      </c>
      <c r="AU311">
        <v>0.59899999999999998</v>
      </c>
      <c r="AV311">
        <v>0.746</v>
      </c>
      <c r="AW311">
        <v>0.35199999999999998</v>
      </c>
      <c r="AX311">
        <v>2.242</v>
      </c>
      <c r="AY311">
        <v>0.44800000000000001</v>
      </c>
      <c r="AZ311">
        <v>13.381</v>
      </c>
      <c r="BA311">
        <v>2.3929999999999998</v>
      </c>
      <c r="BB311">
        <v>32.314999999999998</v>
      </c>
      <c r="BC311" t="s">
        <v>58</v>
      </c>
    </row>
    <row r="312" spans="1:55" x14ac:dyDescent="0.25">
      <c r="A312">
        <v>941938</v>
      </c>
      <c r="B312" t="s">
        <v>54</v>
      </c>
      <c r="C312" t="s">
        <v>1156</v>
      </c>
      <c r="D312" t="s">
        <v>1157</v>
      </c>
      <c r="E312" t="s">
        <v>1158</v>
      </c>
      <c r="F312" t="s">
        <v>58</v>
      </c>
      <c r="G312" t="s">
        <v>58</v>
      </c>
      <c r="H312" t="s">
        <v>58</v>
      </c>
      <c r="I312" t="s">
        <v>58</v>
      </c>
      <c r="J312" t="s">
        <v>338</v>
      </c>
      <c r="K312" t="s">
        <v>339</v>
      </c>
      <c r="L312">
        <v>4.9208331110000003</v>
      </c>
      <c r="M312">
        <v>7.2916665079999996</v>
      </c>
      <c r="N312">
        <v>23.674242020000001</v>
      </c>
      <c r="O312">
        <v>832.5193481</v>
      </c>
      <c r="P312">
        <v>21.299999239999998</v>
      </c>
      <c r="Q312">
        <v>10.61</v>
      </c>
      <c r="R312">
        <v>30.799999239999998</v>
      </c>
      <c r="S312">
        <v>10.3166666</v>
      </c>
      <c r="T312">
        <v>12.516666649999999</v>
      </c>
      <c r="U312">
        <v>15.61666679</v>
      </c>
      <c r="V312">
        <v>8.9900000949999992</v>
      </c>
      <c r="W312">
        <v>664</v>
      </c>
      <c r="X312">
        <v>79</v>
      </c>
      <c r="Y312">
        <v>34.01</v>
      </c>
      <c r="Z312">
        <v>29.14245605</v>
      </c>
      <c r="AA312">
        <v>220</v>
      </c>
      <c r="AB312">
        <v>111</v>
      </c>
      <c r="AC312">
        <v>196</v>
      </c>
      <c r="AD312">
        <v>144</v>
      </c>
      <c r="AE312">
        <v>57</v>
      </c>
      <c r="AF312" t="s">
        <v>1159</v>
      </c>
      <c r="AG312" t="s">
        <v>83</v>
      </c>
      <c r="AH312" t="s">
        <v>96</v>
      </c>
      <c r="AI312" t="s">
        <v>71</v>
      </c>
      <c r="AJ312" t="s">
        <v>116</v>
      </c>
      <c r="AK312" t="s">
        <v>144</v>
      </c>
      <c r="AL312">
        <v>0</v>
      </c>
      <c r="AM312">
        <v>1</v>
      </c>
      <c r="AN312">
        <v>0</v>
      </c>
      <c r="AO312">
        <v>0</v>
      </c>
      <c r="AP312">
        <v>78.010000000000005</v>
      </c>
      <c r="AQ312" t="s">
        <v>58</v>
      </c>
      <c r="AR312" t="s">
        <v>1160</v>
      </c>
      <c r="AS312">
        <v>0.26700000000000002</v>
      </c>
      <c r="AT312">
        <v>1.962</v>
      </c>
      <c r="AU312">
        <v>0.87</v>
      </c>
      <c r="AV312">
        <v>0.63800000000000001</v>
      </c>
      <c r="AW312">
        <v>0.55700000000000005</v>
      </c>
      <c r="AX312">
        <v>1.121</v>
      </c>
      <c r="AY312">
        <v>0.89300000000000002</v>
      </c>
      <c r="AZ312">
        <v>18.385999999999999</v>
      </c>
      <c r="BA312">
        <v>8.3000000000000007</v>
      </c>
      <c r="BB312">
        <v>34.241</v>
      </c>
      <c r="BC312" t="s">
        <v>58</v>
      </c>
    </row>
    <row r="313" spans="1:55" x14ac:dyDescent="0.25">
      <c r="A313">
        <v>941961</v>
      </c>
      <c r="B313" t="s">
        <v>54</v>
      </c>
      <c r="C313" t="s">
        <v>1161</v>
      </c>
      <c r="D313" t="s">
        <v>1162</v>
      </c>
      <c r="E313" t="s">
        <v>1163</v>
      </c>
      <c r="F313" t="s">
        <v>58</v>
      </c>
      <c r="G313" t="s">
        <v>58</v>
      </c>
      <c r="H313">
        <v>3.497668</v>
      </c>
      <c r="I313">
        <v>0.79680174199999998</v>
      </c>
      <c r="J313" t="s">
        <v>1146</v>
      </c>
      <c r="K313" t="s">
        <v>1147</v>
      </c>
      <c r="L313" t="s">
        <v>58</v>
      </c>
      <c r="M313" t="s">
        <v>58</v>
      </c>
      <c r="N313" t="s">
        <v>58</v>
      </c>
      <c r="O313" t="s">
        <v>58</v>
      </c>
      <c r="P313" t="s">
        <v>58</v>
      </c>
      <c r="Q313" t="s">
        <v>58</v>
      </c>
      <c r="R313" t="s">
        <v>58</v>
      </c>
      <c r="S313" t="s">
        <v>58</v>
      </c>
      <c r="T313" t="s">
        <v>58</v>
      </c>
      <c r="U313" t="s">
        <v>58</v>
      </c>
      <c r="V313" t="s">
        <v>58</v>
      </c>
      <c r="W313" t="s">
        <v>58</v>
      </c>
      <c r="X313" t="s">
        <v>58</v>
      </c>
      <c r="Y313" t="s">
        <v>58</v>
      </c>
      <c r="Z313" t="s">
        <v>58</v>
      </c>
      <c r="AA313" t="s">
        <v>58</v>
      </c>
      <c r="AB313" t="s">
        <v>58</v>
      </c>
      <c r="AC313" t="s">
        <v>58</v>
      </c>
      <c r="AD313" t="s">
        <v>58</v>
      </c>
      <c r="AE313" t="s">
        <v>58</v>
      </c>
      <c r="AF313" t="s">
        <v>95</v>
      </c>
      <c r="AG313" t="s">
        <v>62</v>
      </c>
      <c r="AH313" t="s">
        <v>231</v>
      </c>
      <c r="AI313" t="s">
        <v>64</v>
      </c>
      <c r="AJ313" t="s">
        <v>100</v>
      </c>
      <c r="AK313" t="s">
        <v>38</v>
      </c>
      <c r="AL313">
        <v>0</v>
      </c>
      <c r="AM313">
        <v>0</v>
      </c>
      <c r="AN313">
        <v>1</v>
      </c>
      <c r="AO313">
        <v>0</v>
      </c>
      <c r="AP313">
        <v>6.5484615379999997</v>
      </c>
      <c r="AQ313">
        <v>22.8</v>
      </c>
      <c r="AR313" t="s">
        <v>1164</v>
      </c>
      <c r="AS313">
        <v>8.5981400000000008</v>
      </c>
      <c r="AT313">
        <v>12.940390000000001</v>
      </c>
      <c r="AU313">
        <v>0.65069999999999995</v>
      </c>
      <c r="AV313">
        <v>4.7021699999999997</v>
      </c>
      <c r="AW313">
        <v>2.4074800000000001</v>
      </c>
      <c r="AX313">
        <v>1.9532499999999999</v>
      </c>
      <c r="AY313">
        <v>0.51339999999999997</v>
      </c>
      <c r="AZ313">
        <v>9.5233899999999991</v>
      </c>
      <c r="BA313">
        <v>8.0997199999999996</v>
      </c>
      <c r="BB313">
        <v>37.046410000000002</v>
      </c>
      <c r="BC313">
        <v>2011166.85</v>
      </c>
    </row>
    <row r="314" spans="1:55" x14ac:dyDescent="0.25">
      <c r="A314">
        <v>941983</v>
      </c>
      <c r="B314" t="s">
        <v>54</v>
      </c>
      <c r="C314" t="s">
        <v>233</v>
      </c>
      <c r="D314" t="s">
        <v>234</v>
      </c>
      <c r="E314" t="s">
        <v>1165</v>
      </c>
      <c r="F314" t="s">
        <v>58</v>
      </c>
      <c r="G314" t="s">
        <v>58</v>
      </c>
      <c r="H314" t="s">
        <v>58</v>
      </c>
      <c r="I314" t="s">
        <v>58</v>
      </c>
      <c r="J314" t="s">
        <v>338</v>
      </c>
      <c r="K314" t="s">
        <v>339</v>
      </c>
      <c r="L314">
        <v>4.5999999049999998</v>
      </c>
      <c r="M314">
        <v>7.283333302</v>
      </c>
      <c r="N314">
        <v>23.724212649999998</v>
      </c>
      <c r="O314">
        <v>831.03710939999996</v>
      </c>
      <c r="P314">
        <v>21</v>
      </c>
      <c r="Q314">
        <v>10.41000019</v>
      </c>
      <c r="R314">
        <v>30.700000760000002</v>
      </c>
      <c r="S314">
        <v>9.8666667940000004</v>
      </c>
      <c r="T314">
        <v>12.38333321</v>
      </c>
      <c r="U314">
        <v>15.25</v>
      </c>
      <c r="V314">
        <v>8.639999714</v>
      </c>
      <c r="W314">
        <v>671</v>
      </c>
      <c r="X314">
        <v>81</v>
      </c>
      <c r="Y314">
        <v>33.01</v>
      </c>
      <c r="Z314">
        <v>29.830230709999999</v>
      </c>
      <c r="AA314">
        <v>221</v>
      </c>
      <c r="AB314">
        <v>110</v>
      </c>
      <c r="AC314">
        <v>203</v>
      </c>
      <c r="AD314">
        <v>147</v>
      </c>
      <c r="AE314">
        <v>105</v>
      </c>
      <c r="AF314" t="s">
        <v>95</v>
      </c>
      <c r="AG314" t="s">
        <v>62</v>
      </c>
      <c r="AH314" t="s">
        <v>63</v>
      </c>
      <c r="AI314" t="s">
        <v>64</v>
      </c>
      <c r="AJ314" t="s">
        <v>79</v>
      </c>
      <c r="AK314" t="s">
        <v>58</v>
      </c>
      <c r="AL314" t="s">
        <v>58</v>
      </c>
      <c r="AM314" t="s">
        <v>58</v>
      </c>
      <c r="AN314" t="s">
        <v>58</v>
      </c>
      <c r="AO314" t="s">
        <v>58</v>
      </c>
      <c r="AP314" t="s">
        <v>58</v>
      </c>
      <c r="AQ314">
        <v>15.6</v>
      </c>
      <c r="AR314" t="s">
        <v>1166</v>
      </c>
      <c r="AS314">
        <v>4.7809799999999996</v>
      </c>
      <c r="AT314">
        <v>8.7117900000000006</v>
      </c>
      <c r="AU314">
        <v>0.79320000000000002</v>
      </c>
      <c r="AV314">
        <v>2.9902799999999998</v>
      </c>
      <c r="AW314">
        <v>2.1231300000000002</v>
      </c>
      <c r="AX314">
        <v>1.3673599999999999</v>
      </c>
      <c r="AY314">
        <v>0.73348999999999998</v>
      </c>
      <c r="AZ314">
        <v>24.455649999999999</v>
      </c>
      <c r="BA314">
        <v>21.300660000000001</v>
      </c>
      <c r="BB314">
        <v>38.276980000000002</v>
      </c>
      <c r="BC314" t="s">
        <v>58</v>
      </c>
    </row>
    <row r="315" spans="1:55" x14ac:dyDescent="0.25">
      <c r="A315">
        <v>942016</v>
      </c>
      <c r="B315" t="s">
        <v>54</v>
      </c>
      <c r="C315" t="s">
        <v>490</v>
      </c>
      <c r="D315" t="s">
        <v>1167</v>
      </c>
      <c r="E315" t="s">
        <v>1168</v>
      </c>
      <c r="F315" t="s">
        <v>58</v>
      </c>
      <c r="G315" t="s">
        <v>58</v>
      </c>
      <c r="H315" t="s">
        <v>58</v>
      </c>
      <c r="I315" t="s">
        <v>58</v>
      </c>
      <c r="J315" t="s">
        <v>338</v>
      </c>
      <c r="K315" t="s">
        <v>339</v>
      </c>
      <c r="L315">
        <v>5.2750000950000002</v>
      </c>
      <c r="M315">
        <v>7.5500001909999996</v>
      </c>
      <c r="N315">
        <v>24.917491909999999</v>
      </c>
      <c r="O315">
        <v>810.1837769</v>
      </c>
      <c r="P315">
        <v>21.600000380000001</v>
      </c>
      <c r="Q315">
        <v>11.41000019</v>
      </c>
      <c r="R315">
        <v>30.299999239999998</v>
      </c>
      <c r="S315">
        <v>14.28333378</v>
      </c>
      <c r="T315">
        <v>12.9000001</v>
      </c>
      <c r="U315">
        <v>15.71666622</v>
      </c>
      <c r="V315">
        <v>9.6566666029999997</v>
      </c>
      <c r="W315">
        <v>680</v>
      </c>
      <c r="X315">
        <v>76</v>
      </c>
      <c r="Y315">
        <v>34.01</v>
      </c>
      <c r="Z315">
        <v>27.964845660000002</v>
      </c>
      <c r="AA315">
        <v>216</v>
      </c>
      <c r="AB315">
        <v>115</v>
      </c>
      <c r="AC315">
        <v>198</v>
      </c>
      <c r="AD315">
        <v>154</v>
      </c>
      <c r="AE315">
        <v>60</v>
      </c>
      <c r="AF315" t="s">
        <v>1133</v>
      </c>
      <c r="AG315" t="s">
        <v>83</v>
      </c>
      <c r="AH315" t="s">
        <v>943</v>
      </c>
      <c r="AI315" t="s">
        <v>71</v>
      </c>
      <c r="AJ315" t="s">
        <v>72</v>
      </c>
      <c r="AK315" t="s">
        <v>38</v>
      </c>
      <c r="AL315">
        <v>0</v>
      </c>
      <c r="AM315">
        <v>0</v>
      </c>
      <c r="AN315">
        <v>1</v>
      </c>
      <c r="AO315">
        <v>0</v>
      </c>
      <c r="AP315">
        <v>0.01</v>
      </c>
      <c r="AQ315">
        <v>47.9</v>
      </c>
      <c r="AR315" t="s">
        <v>1169</v>
      </c>
      <c r="AS315">
        <v>0.52300000000000002</v>
      </c>
      <c r="AT315">
        <v>2.8570000000000002</v>
      </c>
      <c r="AU315">
        <v>0.80300000000000005</v>
      </c>
      <c r="AV315">
        <v>1.016</v>
      </c>
      <c r="AW315">
        <v>0.69099999999999995</v>
      </c>
      <c r="AX315">
        <v>1.409</v>
      </c>
      <c r="AY315">
        <v>0.71799999999999997</v>
      </c>
      <c r="AZ315">
        <v>12.859</v>
      </c>
      <c r="BA315">
        <v>5.593</v>
      </c>
      <c r="BB315">
        <v>33.045999999999999</v>
      </c>
      <c r="BC315" t="s">
        <v>58</v>
      </c>
    </row>
    <row r="316" spans="1:55" x14ac:dyDescent="0.25">
      <c r="A316">
        <v>942072</v>
      </c>
      <c r="B316" t="s">
        <v>54</v>
      </c>
      <c r="C316" t="s">
        <v>304</v>
      </c>
      <c r="D316" t="s">
        <v>1170</v>
      </c>
      <c r="E316" t="s">
        <v>1171</v>
      </c>
      <c r="F316" t="s">
        <v>58</v>
      </c>
      <c r="G316" t="s">
        <v>58</v>
      </c>
      <c r="H316">
        <v>3.2559125</v>
      </c>
      <c r="I316">
        <v>5.1571143999999999E-2</v>
      </c>
      <c r="J316" t="s">
        <v>338</v>
      </c>
      <c r="K316" t="s">
        <v>339</v>
      </c>
      <c r="L316">
        <v>4.7541666029999998</v>
      </c>
      <c r="M316">
        <v>6.7750000950000002</v>
      </c>
      <c r="N316">
        <v>22.734899519999999</v>
      </c>
      <c r="O316">
        <v>816.81604000000004</v>
      </c>
      <c r="P316">
        <v>20.600000380000001</v>
      </c>
      <c r="Q316">
        <v>10.91000019</v>
      </c>
      <c r="R316">
        <v>29.799999239999998</v>
      </c>
      <c r="S316">
        <v>10.11666679</v>
      </c>
      <c r="T316">
        <v>12.350000140000001</v>
      </c>
      <c r="U316">
        <v>15.233333590000001</v>
      </c>
      <c r="V316">
        <v>8.9900000949999992</v>
      </c>
      <c r="W316">
        <v>669</v>
      </c>
      <c r="X316">
        <v>80</v>
      </c>
      <c r="Y316">
        <v>34.01</v>
      </c>
      <c r="Z316">
        <v>29.496583940000001</v>
      </c>
      <c r="AA316">
        <v>220</v>
      </c>
      <c r="AB316">
        <v>111</v>
      </c>
      <c r="AC316">
        <v>200</v>
      </c>
      <c r="AD316">
        <v>146</v>
      </c>
      <c r="AE316">
        <v>95</v>
      </c>
      <c r="AF316" t="s">
        <v>121</v>
      </c>
      <c r="AG316" t="s">
        <v>62</v>
      </c>
      <c r="AH316" t="s">
        <v>63</v>
      </c>
      <c r="AI316" t="s">
        <v>64</v>
      </c>
      <c r="AJ316" t="s">
        <v>100</v>
      </c>
      <c r="AK316" t="s">
        <v>38</v>
      </c>
      <c r="AL316">
        <v>0</v>
      </c>
      <c r="AM316">
        <v>0</v>
      </c>
      <c r="AN316">
        <v>1</v>
      </c>
      <c r="AO316">
        <v>0</v>
      </c>
      <c r="AP316">
        <v>0.39461538499999999</v>
      </c>
      <c r="AQ316" t="s">
        <v>58</v>
      </c>
      <c r="AR316" t="s">
        <v>1172</v>
      </c>
      <c r="AS316">
        <v>14.31132</v>
      </c>
      <c r="AT316">
        <v>15.15836</v>
      </c>
      <c r="AU316">
        <v>0.77488000000000001</v>
      </c>
      <c r="AV316">
        <v>4.8421399999999997</v>
      </c>
      <c r="AW316">
        <v>4.0039499999999997</v>
      </c>
      <c r="AX316">
        <v>1.15432</v>
      </c>
      <c r="AY316">
        <v>0.87258999999999998</v>
      </c>
      <c r="AZ316">
        <v>9.6026000000000007</v>
      </c>
      <c r="BA316">
        <v>24.115849999999998</v>
      </c>
      <c r="BB316">
        <v>41.19876</v>
      </c>
      <c r="BC316">
        <v>4062401.5929999999</v>
      </c>
    </row>
    <row r="317" spans="1:55" x14ac:dyDescent="0.25">
      <c r="A317">
        <v>942083</v>
      </c>
      <c r="B317" t="s">
        <v>253</v>
      </c>
      <c r="C317" t="s">
        <v>1130</v>
      </c>
      <c r="D317" t="s">
        <v>1173</v>
      </c>
      <c r="E317" t="s">
        <v>411</v>
      </c>
      <c r="F317" t="s">
        <v>58</v>
      </c>
      <c r="G317" t="s">
        <v>58</v>
      </c>
      <c r="H317">
        <v>6.9405866669999998</v>
      </c>
      <c r="I317">
        <v>1.619756244</v>
      </c>
      <c r="J317" t="s">
        <v>58</v>
      </c>
      <c r="K317" t="s">
        <v>58</v>
      </c>
      <c r="L317">
        <v>5.6750001909999996</v>
      </c>
      <c r="M317">
        <v>6.4000000950000002</v>
      </c>
      <c r="N317">
        <v>24.4274807</v>
      </c>
      <c r="O317">
        <v>689.59637450000002</v>
      </c>
      <c r="P317">
        <v>19.700000760000002</v>
      </c>
      <c r="Q317">
        <v>13.61</v>
      </c>
      <c r="R317">
        <v>26.200000760000002</v>
      </c>
      <c r="S317">
        <v>10.94999981</v>
      </c>
      <c r="T317">
        <v>12.29999995</v>
      </c>
      <c r="U317">
        <v>14.649999619999999</v>
      </c>
      <c r="V317">
        <v>11.673333250000001</v>
      </c>
      <c r="W317">
        <v>552</v>
      </c>
      <c r="X317">
        <v>64</v>
      </c>
      <c r="Y317">
        <v>27.01</v>
      </c>
      <c r="Z317">
        <v>29.856233599999999</v>
      </c>
      <c r="AA317">
        <v>181</v>
      </c>
      <c r="AB317">
        <v>90</v>
      </c>
      <c r="AC317">
        <v>165</v>
      </c>
      <c r="AD317">
        <v>101</v>
      </c>
      <c r="AE317">
        <v>30</v>
      </c>
      <c r="AF317" t="s">
        <v>1133</v>
      </c>
      <c r="AG317" t="s">
        <v>62</v>
      </c>
      <c r="AH317" t="s">
        <v>943</v>
      </c>
      <c r="AI317" t="s">
        <v>71</v>
      </c>
      <c r="AJ317" t="s">
        <v>123</v>
      </c>
      <c r="AK317" t="s">
        <v>58</v>
      </c>
      <c r="AL317" t="s">
        <v>58</v>
      </c>
      <c r="AM317" t="s">
        <v>58</v>
      </c>
      <c r="AN317" t="s">
        <v>58</v>
      </c>
      <c r="AO317" t="s">
        <v>58</v>
      </c>
      <c r="AP317" t="s">
        <v>58</v>
      </c>
      <c r="AQ317" t="s">
        <v>58</v>
      </c>
      <c r="AR317" t="s">
        <v>1174</v>
      </c>
      <c r="AS317">
        <v>3.66994</v>
      </c>
      <c r="AT317">
        <v>10.793100000000001</v>
      </c>
      <c r="AU317">
        <v>0.39798</v>
      </c>
      <c r="AV317">
        <v>4.5054999999999996</v>
      </c>
      <c r="AW317">
        <v>1.24411</v>
      </c>
      <c r="AX317">
        <v>3.4979200000000001</v>
      </c>
      <c r="AY317">
        <v>0.28733999999999998</v>
      </c>
      <c r="AZ317">
        <v>16.77159</v>
      </c>
      <c r="BA317">
        <v>29.622299999999999</v>
      </c>
      <c r="BB317">
        <v>65.433430000000001</v>
      </c>
      <c r="BC317">
        <v>2729046.514</v>
      </c>
    </row>
    <row r="318" spans="1:55" x14ac:dyDescent="0.25">
      <c r="A318">
        <v>942094</v>
      </c>
      <c r="B318" t="s">
        <v>54</v>
      </c>
      <c r="C318" t="s">
        <v>1175</v>
      </c>
      <c r="D318" t="s">
        <v>1176</v>
      </c>
      <c r="E318" t="s">
        <v>1177</v>
      </c>
      <c r="F318" t="s">
        <v>58</v>
      </c>
      <c r="G318" t="s">
        <v>58</v>
      </c>
      <c r="H318" t="s">
        <v>58</v>
      </c>
      <c r="I318" t="s">
        <v>58</v>
      </c>
      <c r="J318" t="s">
        <v>338</v>
      </c>
      <c r="K318" t="s">
        <v>339</v>
      </c>
      <c r="L318">
        <v>4.1333332059999996</v>
      </c>
      <c r="M318">
        <v>8.2833328250000005</v>
      </c>
      <c r="N318">
        <v>25.25406456</v>
      </c>
      <c r="O318">
        <v>862.38922119999995</v>
      </c>
      <c r="P318">
        <v>21.799999239999998</v>
      </c>
      <c r="Q318">
        <v>9.11</v>
      </c>
      <c r="R318">
        <v>32.799999239999998</v>
      </c>
      <c r="S318">
        <v>13.38333321</v>
      </c>
      <c r="T318">
        <v>6.5666666029999998</v>
      </c>
      <c r="U318">
        <v>15.149999619999999</v>
      </c>
      <c r="V318">
        <v>7.7233332060000004</v>
      </c>
      <c r="W318">
        <v>598</v>
      </c>
      <c r="X318">
        <v>82</v>
      </c>
      <c r="Y318">
        <v>30.01</v>
      </c>
      <c r="Z318">
        <v>34.133308409999998</v>
      </c>
      <c r="AA318">
        <v>217</v>
      </c>
      <c r="AB318">
        <v>95</v>
      </c>
      <c r="AC318">
        <v>214</v>
      </c>
      <c r="AD318">
        <v>117</v>
      </c>
      <c r="AE318">
        <v>152</v>
      </c>
      <c r="AF318" t="s">
        <v>95</v>
      </c>
      <c r="AG318" t="s">
        <v>62</v>
      </c>
      <c r="AH318" t="s">
        <v>63</v>
      </c>
      <c r="AI318" t="s">
        <v>64</v>
      </c>
      <c r="AJ318" t="s">
        <v>79</v>
      </c>
      <c r="AK318" t="s">
        <v>58</v>
      </c>
      <c r="AL318" t="s">
        <v>58</v>
      </c>
      <c r="AM318" t="s">
        <v>58</v>
      </c>
      <c r="AN318" t="s">
        <v>58</v>
      </c>
      <c r="AO318" t="s">
        <v>58</v>
      </c>
      <c r="AP318">
        <v>0.01</v>
      </c>
      <c r="AQ318">
        <v>25.1</v>
      </c>
      <c r="AR318" t="s">
        <v>1178</v>
      </c>
      <c r="AS318">
        <v>2.8718300000000001</v>
      </c>
      <c r="AT318">
        <v>6.77522</v>
      </c>
      <c r="AU318">
        <v>0.78551000000000004</v>
      </c>
      <c r="AV318">
        <v>2.3473099999999998</v>
      </c>
      <c r="AW318">
        <v>1.61483</v>
      </c>
      <c r="AX318">
        <v>1.42991</v>
      </c>
      <c r="AY318">
        <v>0.70125999999999999</v>
      </c>
      <c r="AZ318">
        <v>29.034109999999998</v>
      </c>
      <c r="BA318">
        <v>31.445419999999999</v>
      </c>
      <c r="BB318">
        <v>58.944569999999999</v>
      </c>
      <c r="BC318" t="s">
        <v>58</v>
      </c>
    </row>
    <row r="319" spans="1:55" x14ac:dyDescent="0.25">
      <c r="A319">
        <v>942175</v>
      </c>
      <c r="B319" t="s">
        <v>54</v>
      </c>
      <c r="C319" t="s">
        <v>55</v>
      </c>
      <c r="D319" t="s">
        <v>501</v>
      </c>
      <c r="E319" t="s">
        <v>1179</v>
      </c>
      <c r="F319" t="s">
        <v>58</v>
      </c>
      <c r="G319" t="s">
        <v>58</v>
      </c>
      <c r="H319">
        <v>4.3263933330000004</v>
      </c>
      <c r="I319">
        <v>0.61087130199999995</v>
      </c>
      <c r="J319" t="s">
        <v>58</v>
      </c>
      <c r="K319" t="s">
        <v>58</v>
      </c>
      <c r="L319" t="s">
        <v>58</v>
      </c>
      <c r="M319" t="s">
        <v>58</v>
      </c>
      <c r="N319" t="s">
        <v>58</v>
      </c>
      <c r="O319" t="s">
        <v>58</v>
      </c>
      <c r="P319" t="s">
        <v>58</v>
      </c>
      <c r="Q319" t="s">
        <v>58</v>
      </c>
      <c r="R319" t="s">
        <v>58</v>
      </c>
      <c r="S319" t="s">
        <v>58</v>
      </c>
      <c r="T319" t="s">
        <v>58</v>
      </c>
      <c r="U319" t="s">
        <v>58</v>
      </c>
      <c r="V319" t="s">
        <v>58</v>
      </c>
      <c r="W319" t="s">
        <v>58</v>
      </c>
      <c r="X319" t="s">
        <v>58</v>
      </c>
      <c r="Y319" t="s">
        <v>58</v>
      </c>
      <c r="Z319" t="s">
        <v>58</v>
      </c>
      <c r="AA319" t="s">
        <v>58</v>
      </c>
      <c r="AB319" t="s">
        <v>58</v>
      </c>
      <c r="AC319" t="s">
        <v>58</v>
      </c>
      <c r="AD319" t="s">
        <v>58</v>
      </c>
      <c r="AE319" t="s">
        <v>58</v>
      </c>
      <c r="AF319" t="s">
        <v>755</v>
      </c>
      <c r="AG319" t="s">
        <v>62</v>
      </c>
      <c r="AH319" t="s">
        <v>63</v>
      </c>
      <c r="AI319" t="s">
        <v>64</v>
      </c>
      <c r="AJ319" t="s">
        <v>100</v>
      </c>
      <c r="AK319" t="s">
        <v>58</v>
      </c>
      <c r="AL319" t="s">
        <v>58</v>
      </c>
      <c r="AM319" t="s">
        <v>58</v>
      </c>
      <c r="AN319" t="s">
        <v>58</v>
      </c>
      <c r="AO319" t="s">
        <v>58</v>
      </c>
      <c r="AP319" t="s">
        <v>58</v>
      </c>
      <c r="AQ319">
        <v>63.3</v>
      </c>
      <c r="AR319" t="s">
        <v>1180</v>
      </c>
      <c r="AS319">
        <v>5.4008399999999996</v>
      </c>
      <c r="AT319">
        <v>10.1547</v>
      </c>
      <c r="AU319">
        <v>0.66054999999999997</v>
      </c>
      <c r="AV319">
        <v>3.5384099999999998</v>
      </c>
      <c r="AW319">
        <v>1.9716899999999999</v>
      </c>
      <c r="AX319">
        <v>1.8420700000000001</v>
      </c>
      <c r="AY319">
        <v>0.54337000000000002</v>
      </c>
      <c r="AZ319">
        <v>17.085100000000001</v>
      </c>
      <c r="BA319">
        <v>12.609870000000001</v>
      </c>
      <c r="BB319">
        <v>38.686129999999999</v>
      </c>
      <c r="BC319">
        <v>3386825.1209999998</v>
      </c>
    </row>
    <row r="320" spans="1:55" x14ac:dyDescent="0.25">
      <c r="A320">
        <v>942197</v>
      </c>
      <c r="B320" t="s">
        <v>54</v>
      </c>
      <c r="C320" t="s">
        <v>55</v>
      </c>
      <c r="D320" t="s">
        <v>56</v>
      </c>
      <c r="E320" t="s">
        <v>57</v>
      </c>
      <c r="F320" t="s">
        <v>336</v>
      </c>
      <c r="G320" t="s">
        <v>57</v>
      </c>
      <c r="H320">
        <v>0.74642500000000001</v>
      </c>
      <c r="I320">
        <v>0.107726449</v>
      </c>
      <c r="J320" t="s">
        <v>338</v>
      </c>
      <c r="K320" t="s">
        <v>339</v>
      </c>
      <c r="L320">
        <v>5.158333302</v>
      </c>
      <c r="M320">
        <v>6.3000001909999996</v>
      </c>
      <c r="N320">
        <v>21.64948463</v>
      </c>
      <c r="O320">
        <v>816.26599120000003</v>
      </c>
      <c r="P320">
        <v>20.700000760000002</v>
      </c>
      <c r="Q320">
        <v>11.71000038</v>
      </c>
      <c r="R320">
        <v>29.100000380000001</v>
      </c>
      <c r="S320">
        <v>10.55000019</v>
      </c>
      <c r="T320">
        <v>12.616666560000001</v>
      </c>
      <c r="U320">
        <v>15.6833334</v>
      </c>
      <c r="V320">
        <v>9.4566667940000002</v>
      </c>
      <c r="W320">
        <v>644</v>
      </c>
      <c r="X320">
        <v>77</v>
      </c>
      <c r="Y320">
        <v>33.01</v>
      </c>
      <c r="Z320">
        <v>29.416889189999999</v>
      </c>
      <c r="AA320">
        <v>216</v>
      </c>
      <c r="AB320">
        <v>108</v>
      </c>
      <c r="AC320">
        <v>191</v>
      </c>
      <c r="AD320">
        <v>138</v>
      </c>
      <c r="AE320">
        <v>64</v>
      </c>
      <c r="AF320" t="s">
        <v>61</v>
      </c>
      <c r="AG320" t="s">
        <v>83</v>
      </c>
      <c r="AH320" t="s">
        <v>63</v>
      </c>
      <c r="AI320" t="s">
        <v>64</v>
      </c>
      <c r="AJ320" t="s">
        <v>65</v>
      </c>
      <c r="AK320" t="s">
        <v>38</v>
      </c>
      <c r="AL320">
        <v>0</v>
      </c>
      <c r="AM320">
        <v>0</v>
      </c>
      <c r="AN320">
        <v>1</v>
      </c>
      <c r="AO320">
        <v>0</v>
      </c>
      <c r="AP320">
        <v>1.398888889</v>
      </c>
      <c r="AQ320" t="s">
        <v>58</v>
      </c>
      <c r="AR320" t="s">
        <v>1181</v>
      </c>
      <c r="AS320">
        <v>4.2028800000000004</v>
      </c>
      <c r="AT320">
        <v>9.0078200000000006</v>
      </c>
      <c r="AU320">
        <v>0.64970000000000006</v>
      </c>
      <c r="AV320">
        <v>3.52346</v>
      </c>
      <c r="AW320">
        <v>1.6283399999999999</v>
      </c>
      <c r="AX320">
        <v>2.12676</v>
      </c>
      <c r="AY320">
        <v>0.48027999999999998</v>
      </c>
      <c r="AZ320">
        <v>25.683019999999999</v>
      </c>
      <c r="BA320">
        <v>35.258519999999997</v>
      </c>
      <c r="BB320">
        <v>44.353589999999997</v>
      </c>
      <c r="BC320">
        <v>4223894.8130000001</v>
      </c>
    </row>
    <row r="321" spans="1:55" x14ac:dyDescent="0.25">
      <c r="A321">
        <v>942212</v>
      </c>
      <c r="B321" t="s">
        <v>54</v>
      </c>
      <c r="C321" t="s">
        <v>490</v>
      </c>
      <c r="D321" t="s">
        <v>1182</v>
      </c>
      <c r="E321" t="s">
        <v>1183</v>
      </c>
      <c r="F321" t="s">
        <v>336</v>
      </c>
      <c r="G321" t="s">
        <v>1183</v>
      </c>
      <c r="H321" t="s">
        <v>58</v>
      </c>
      <c r="I321" t="s">
        <v>58</v>
      </c>
      <c r="J321" t="s">
        <v>338</v>
      </c>
      <c r="K321" t="s">
        <v>339</v>
      </c>
      <c r="L321">
        <v>4.658333302</v>
      </c>
      <c r="M321">
        <v>7.4000000950000002</v>
      </c>
      <c r="N321">
        <v>23.948219300000002</v>
      </c>
      <c r="O321">
        <v>832.70599370000002</v>
      </c>
      <c r="P321">
        <v>21.100000380000001</v>
      </c>
      <c r="Q321">
        <v>10.309999810000001</v>
      </c>
      <c r="R321">
        <v>30.900001530000001</v>
      </c>
      <c r="S321">
        <v>13.69999981</v>
      </c>
      <c r="T321">
        <v>12.533333300000001</v>
      </c>
      <c r="U321">
        <v>15.3166666</v>
      </c>
      <c r="V321">
        <v>8.6733334919999994</v>
      </c>
      <c r="W321">
        <v>659</v>
      </c>
      <c r="X321">
        <v>80</v>
      </c>
      <c r="Y321">
        <v>32.01</v>
      </c>
      <c r="Z321">
        <v>29.577909470000002</v>
      </c>
      <c r="AA321">
        <v>217</v>
      </c>
      <c r="AB321">
        <v>109</v>
      </c>
      <c r="AC321">
        <v>204</v>
      </c>
      <c r="AD321">
        <v>143</v>
      </c>
      <c r="AE321">
        <v>101</v>
      </c>
      <c r="AF321" t="s">
        <v>198</v>
      </c>
      <c r="AG321" t="s">
        <v>83</v>
      </c>
      <c r="AH321" t="s">
        <v>96</v>
      </c>
      <c r="AI321" t="s">
        <v>71</v>
      </c>
      <c r="AJ321" t="s">
        <v>72</v>
      </c>
      <c r="AK321" t="s">
        <v>38</v>
      </c>
      <c r="AL321">
        <v>0</v>
      </c>
      <c r="AM321">
        <v>0</v>
      </c>
      <c r="AN321">
        <v>1</v>
      </c>
      <c r="AO321">
        <v>0</v>
      </c>
      <c r="AP321">
        <v>9.4544444439999999</v>
      </c>
      <c r="AQ321">
        <v>9.1</v>
      </c>
      <c r="AR321" t="s">
        <v>1184</v>
      </c>
      <c r="AS321">
        <v>0.34899999999999998</v>
      </c>
      <c r="AT321">
        <v>2.238</v>
      </c>
      <c r="AU321">
        <v>0.872</v>
      </c>
      <c r="AV321">
        <v>0.754</v>
      </c>
      <c r="AW321">
        <v>0.61299999999999999</v>
      </c>
      <c r="AX321">
        <v>1.212</v>
      </c>
      <c r="AY321">
        <v>0.83099999999999996</v>
      </c>
      <c r="AZ321">
        <v>16.547999999999998</v>
      </c>
      <c r="BA321">
        <v>1.125</v>
      </c>
      <c r="BB321">
        <v>28.466000000000001</v>
      </c>
      <c r="BC321" t="s">
        <v>58</v>
      </c>
    </row>
    <row r="322" spans="1:55" x14ac:dyDescent="0.25">
      <c r="A322">
        <v>942223</v>
      </c>
      <c r="B322" t="s">
        <v>54</v>
      </c>
      <c r="C322" t="s">
        <v>92</v>
      </c>
      <c r="D322" t="s">
        <v>1185</v>
      </c>
      <c r="E322" t="s">
        <v>1186</v>
      </c>
      <c r="F322" t="s">
        <v>58</v>
      </c>
      <c r="G322" t="s">
        <v>58</v>
      </c>
      <c r="H322" t="s">
        <v>58</v>
      </c>
      <c r="I322" t="s">
        <v>58</v>
      </c>
      <c r="J322" t="s">
        <v>338</v>
      </c>
      <c r="K322" t="s">
        <v>339</v>
      </c>
      <c r="L322">
        <v>5.1416664120000002</v>
      </c>
      <c r="M322">
        <v>6.5999999049999998</v>
      </c>
      <c r="N322">
        <v>22.372880940000002</v>
      </c>
      <c r="O322">
        <v>818.54589840000006</v>
      </c>
      <c r="P322">
        <v>20.899999619999999</v>
      </c>
      <c r="Q322">
        <v>11.50999962</v>
      </c>
      <c r="R322">
        <v>29.5</v>
      </c>
      <c r="S322">
        <v>10.483333590000001</v>
      </c>
      <c r="T322">
        <v>12.6833334</v>
      </c>
      <c r="U322">
        <v>15.69999981</v>
      </c>
      <c r="V322">
        <v>9.4233334919999994</v>
      </c>
      <c r="W322">
        <v>649</v>
      </c>
      <c r="X322">
        <v>78</v>
      </c>
      <c r="Y322">
        <v>32.01</v>
      </c>
      <c r="Z322">
        <v>30.52024269</v>
      </c>
      <c r="AA322">
        <v>219</v>
      </c>
      <c r="AB322">
        <v>106</v>
      </c>
      <c r="AC322">
        <v>192</v>
      </c>
      <c r="AD322">
        <v>140</v>
      </c>
      <c r="AE322">
        <v>68</v>
      </c>
      <c r="AF322" t="s">
        <v>1159</v>
      </c>
      <c r="AG322" t="s">
        <v>83</v>
      </c>
      <c r="AH322" t="s">
        <v>96</v>
      </c>
      <c r="AI322" t="s">
        <v>71</v>
      </c>
      <c r="AJ322" t="s">
        <v>194</v>
      </c>
      <c r="AK322" t="s">
        <v>58</v>
      </c>
      <c r="AL322" t="s">
        <v>58</v>
      </c>
      <c r="AM322" t="s">
        <v>58</v>
      </c>
      <c r="AN322" t="s">
        <v>58</v>
      </c>
      <c r="AO322" t="s">
        <v>58</v>
      </c>
      <c r="AP322" t="s">
        <v>58</v>
      </c>
      <c r="AQ322">
        <v>2.8</v>
      </c>
      <c r="AR322" t="s">
        <v>1187</v>
      </c>
      <c r="AS322">
        <v>0.92503000000000002</v>
      </c>
      <c r="AT322">
        <v>3.7749799999999998</v>
      </c>
      <c r="AU322">
        <v>0.81474999999999997</v>
      </c>
      <c r="AV322">
        <v>1.2941100000000001</v>
      </c>
      <c r="AW322">
        <v>0.95738999999999996</v>
      </c>
      <c r="AX322">
        <v>1.3393900000000001</v>
      </c>
      <c r="AY322">
        <v>0.74699000000000004</v>
      </c>
      <c r="AZ322">
        <v>9.6263500000000004</v>
      </c>
      <c r="BA322">
        <v>37.488900000000001</v>
      </c>
      <c r="BB322">
        <v>50.456449999999997</v>
      </c>
      <c r="BC322" t="s">
        <v>58</v>
      </c>
    </row>
    <row r="323" spans="1:55" x14ac:dyDescent="0.25">
      <c r="A323">
        <v>942234</v>
      </c>
      <c r="B323" t="s">
        <v>54</v>
      </c>
      <c r="C323" t="s">
        <v>341</v>
      </c>
      <c r="D323" t="s">
        <v>342</v>
      </c>
      <c r="E323" t="s">
        <v>1188</v>
      </c>
      <c r="F323" t="s">
        <v>58</v>
      </c>
      <c r="G323" t="s">
        <v>58</v>
      </c>
      <c r="H323" t="s">
        <v>58</v>
      </c>
      <c r="I323" t="s">
        <v>58</v>
      </c>
      <c r="J323" t="s">
        <v>338</v>
      </c>
      <c r="K323" t="s">
        <v>339</v>
      </c>
      <c r="L323">
        <v>4.220833302</v>
      </c>
      <c r="M323">
        <v>8.4083337779999994</v>
      </c>
      <c r="N323">
        <v>25.557245250000001</v>
      </c>
      <c r="O323">
        <v>870.34857179999995</v>
      </c>
      <c r="P323">
        <v>21.899999619999999</v>
      </c>
      <c r="Q323">
        <v>9.11</v>
      </c>
      <c r="R323">
        <v>32.900001529999997</v>
      </c>
      <c r="S323">
        <v>13.516666409999999</v>
      </c>
      <c r="T323">
        <v>6.6333332059999996</v>
      </c>
      <c r="U323">
        <v>15.30000019</v>
      </c>
      <c r="V323">
        <v>7.6566666029999997</v>
      </c>
      <c r="W323">
        <v>586</v>
      </c>
      <c r="X323">
        <v>81</v>
      </c>
      <c r="Y323">
        <v>29.01</v>
      </c>
      <c r="Z323">
        <v>34.299209589999997</v>
      </c>
      <c r="AA323">
        <v>213</v>
      </c>
      <c r="AB323">
        <v>93</v>
      </c>
      <c r="AC323">
        <v>211</v>
      </c>
      <c r="AD323">
        <v>113</v>
      </c>
      <c r="AE323">
        <v>118</v>
      </c>
      <c r="AF323" t="s">
        <v>61</v>
      </c>
      <c r="AG323" t="s">
        <v>62</v>
      </c>
      <c r="AH323" t="s">
        <v>70</v>
      </c>
      <c r="AI323" t="s">
        <v>71</v>
      </c>
      <c r="AJ323" t="s">
        <v>149</v>
      </c>
      <c r="AK323" t="s">
        <v>36</v>
      </c>
      <c r="AL323">
        <v>1</v>
      </c>
      <c r="AM323">
        <v>0</v>
      </c>
      <c r="AN323">
        <v>0</v>
      </c>
      <c r="AO323">
        <v>0</v>
      </c>
      <c r="AP323" t="s">
        <v>58</v>
      </c>
      <c r="AQ323">
        <v>13.5</v>
      </c>
      <c r="AR323" t="s">
        <v>1189</v>
      </c>
      <c r="AS323">
        <v>4.5270000000000001</v>
      </c>
      <c r="AT323">
        <v>8.4420000000000002</v>
      </c>
      <c r="AU323">
        <v>0.79100000000000004</v>
      </c>
      <c r="AV323">
        <v>2.871</v>
      </c>
      <c r="AW323">
        <v>2.0859999999999999</v>
      </c>
      <c r="AX323">
        <v>1.3520000000000001</v>
      </c>
      <c r="AY323">
        <v>0.746</v>
      </c>
      <c r="AZ323">
        <v>11.503</v>
      </c>
      <c r="BA323">
        <v>33.195999999999998</v>
      </c>
      <c r="BB323">
        <v>51.978999999999999</v>
      </c>
      <c r="BC323" t="s">
        <v>58</v>
      </c>
    </row>
    <row r="324" spans="1:55" x14ac:dyDescent="0.25">
      <c r="A324">
        <v>942245</v>
      </c>
      <c r="B324" t="s">
        <v>54</v>
      </c>
      <c r="C324" t="s">
        <v>238</v>
      </c>
      <c r="D324" t="s">
        <v>1190</v>
      </c>
      <c r="E324" t="s">
        <v>1191</v>
      </c>
      <c r="F324" t="s">
        <v>58</v>
      </c>
      <c r="G324" t="s">
        <v>58</v>
      </c>
      <c r="H324">
        <v>2.6363279999999998</v>
      </c>
      <c r="I324">
        <v>0.52130034400000003</v>
      </c>
      <c r="J324" t="s">
        <v>58</v>
      </c>
      <c r="K324" t="s">
        <v>58</v>
      </c>
      <c r="L324">
        <v>5.6500000950000002</v>
      </c>
      <c r="M324">
        <v>4.6500000950000002</v>
      </c>
      <c r="N324">
        <v>19.45606613</v>
      </c>
      <c r="O324">
        <v>684.79260250000004</v>
      </c>
      <c r="P324">
        <v>18.200000760000002</v>
      </c>
      <c r="Q324">
        <v>14.41000019</v>
      </c>
      <c r="R324">
        <v>23.900001530000001</v>
      </c>
      <c r="S324">
        <v>7.1333332059999996</v>
      </c>
      <c r="T324">
        <v>8.3500000829999994</v>
      </c>
      <c r="U324">
        <v>14.4333334</v>
      </c>
      <c r="V324">
        <v>11.656666599999999</v>
      </c>
      <c r="W324">
        <v>559</v>
      </c>
      <c r="X324">
        <v>67</v>
      </c>
      <c r="Y324">
        <v>27.01</v>
      </c>
      <c r="Z324">
        <v>32.759819030000003</v>
      </c>
      <c r="AA324">
        <v>191</v>
      </c>
      <c r="AB324">
        <v>87</v>
      </c>
      <c r="AC324">
        <v>162</v>
      </c>
      <c r="AD324">
        <v>96</v>
      </c>
      <c r="AE324">
        <v>39</v>
      </c>
      <c r="AF324" t="s">
        <v>95</v>
      </c>
      <c r="AG324" t="s">
        <v>62</v>
      </c>
      <c r="AH324" t="s">
        <v>231</v>
      </c>
      <c r="AI324" t="s">
        <v>64</v>
      </c>
      <c r="AJ324" t="s">
        <v>100</v>
      </c>
      <c r="AK324" t="s">
        <v>144</v>
      </c>
      <c r="AL324">
        <v>0</v>
      </c>
      <c r="AM324">
        <v>1</v>
      </c>
      <c r="AN324">
        <v>0</v>
      </c>
      <c r="AO324">
        <v>0</v>
      </c>
      <c r="AP324">
        <v>42.51</v>
      </c>
      <c r="AQ324" t="s">
        <v>58</v>
      </c>
      <c r="AR324" t="s">
        <v>1192</v>
      </c>
      <c r="AS324">
        <v>34.485900000000001</v>
      </c>
      <c r="AT324">
        <v>23.09337</v>
      </c>
      <c r="AU324">
        <v>0.80810999999999999</v>
      </c>
      <c r="AV324">
        <v>7.1828500000000002</v>
      </c>
      <c r="AW324">
        <v>6.4744599999999997</v>
      </c>
      <c r="AX324">
        <v>1.08541</v>
      </c>
      <c r="AY324">
        <v>0.92223999999999995</v>
      </c>
      <c r="AZ324">
        <v>38.706009999999999</v>
      </c>
      <c r="BA324">
        <v>16.130649999999999</v>
      </c>
      <c r="BB324">
        <v>59.775959999999998</v>
      </c>
      <c r="BC324">
        <v>3500059.5380000002</v>
      </c>
    </row>
    <row r="325" spans="1:55" x14ac:dyDescent="0.25">
      <c r="A325">
        <v>942256</v>
      </c>
      <c r="B325" t="s">
        <v>54</v>
      </c>
      <c r="C325" t="s">
        <v>1193</v>
      </c>
      <c r="D325" t="s">
        <v>1194</v>
      </c>
      <c r="E325" t="s">
        <v>1195</v>
      </c>
      <c r="F325" t="s">
        <v>58</v>
      </c>
      <c r="G325" t="s">
        <v>58</v>
      </c>
      <c r="H325" t="s">
        <v>58</v>
      </c>
      <c r="I325" t="s">
        <v>58</v>
      </c>
      <c r="J325" t="s">
        <v>338</v>
      </c>
      <c r="K325" t="s">
        <v>339</v>
      </c>
      <c r="L325">
        <v>2.9166667460000002</v>
      </c>
      <c r="M325">
        <v>6.8666667940000004</v>
      </c>
      <c r="N325">
        <v>20.808080669999999</v>
      </c>
      <c r="O325">
        <v>932.9336548</v>
      </c>
      <c r="P325">
        <v>20.600000380000001</v>
      </c>
      <c r="Q325">
        <v>7.7100003810000004</v>
      </c>
      <c r="R325">
        <v>33</v>
      </c>
      <c r="S325">
        <v>14.816667560000001</v>
      </c>
      <c r="T325">
        <v>5.3333332540000002</v>
      </c>
      <c r="U325">
        <v>14.816667560000001</v>
      </c>
      <c r="V325">
        <v>5.4066666029999997</v>
      </c>
      <c r="W325">
        <v>617</v>
      </c>
      <c r="X325">
        <v>81</v>
      </c>
      <c r="Y325">
        <v>31.01</v>
      </c>
      <c r="Z325">
        <v>32.594833370000003</v>
      </c>
      <c r="AA325">
        <v>224</v>
      </c>
      <c r="AB325">
        <v>97</v>
      </c>
      <c r="AC325">
        <v>224</v>
      </c>
      <c r="AD325">
        <v>117</v>
      </c>
      <c r="AE325">
        <v>155</v>
      </c>
      <c r="AF325" t="s">
        <v>1196</v>
      </c>
      <c r="AG325" t="s">
        <v>83</v>
      </c>
      <c r="AH325" t="s">
        <v>96</v>
      </c>
      <c r="AI325" t="s">
        <v>71</v>
      </c>
      <c r="AJ325" t="s">
        <v>116</v>
      </c>
      <c r="AK325" t="s">
        <v>144</v>
      </c>
      <c r="AL325">
        <v>0</v>
      </c>
      <c r="AM325">
        <v>1</v>
      </c>
      <c r="AN325">
        <v>0</v>
      </c>
      <c r="AO325">
        <v>0</v>
      </c>
      <c r="AP325" t="s">
        <v>58</v>
      </c>
      <c r="AQ325">
        <v>189.8</v>
      </c>
      <c r="AR325" t="s">
        <v>1197</v>
      </c>
      <c r="AS325">
        <v>0.39300000000000002</v>
      </c>
      <c r="AT325">
        <v>2.504</v>
      </c>
      <c r="AU325">
        <v>0.78500000000000003</v>
      </c>
      <c r="AV325">
        <v>0.91400000000000003</v>
      </c>
      <c r="AW325">
        <v>0.56599999999999995</v>
      </c>
      <c r="AX325">
        <v>1.6279999999999999</v>
      </c>
      <c r="AY325">
        <v>0.63100000000000001</v>
      </c>
      <c r="AZ325">
        <v>18.597999999999999</v>
      </c>
      <c r="BA325">
        <v>11.555</v>
      </c>
      <c r="BB325">
        <v>45.015999999999998</v>
      </c>
      <c r="BC325" t="s">
        <v>58</v>
      </c>
    </row>
    <row r="326" spans="1:55" x14ac:dyDescent="0.25">
      <c r="A326">
        <v>942289</v>
      </c>
      <c r="B326" t="s">
        <v>253</v>
      </c>
      <c r="C326" t="s">
        <v>1198</v>
      </c>
      <c r="D326" t="s">
        <v>1199</v>
      </c>
      <c r="E326" t="s">
        <v>1200</v>
      </c>
      <c r="F326" t="s">
        <v>58</v>
      </c>
      <c r="G326" t="s">
        <v>58</v>
      </c>
      <c r="H326" t="s">
        <v>58</v>
      </c>
      <c r="I326" t="s">
        <v>58</v>
      </c>
      <c r="J326" t="s">
        <v>58</v>
      </c>
      <c r="K326" t="s">
        <v>58</v>
      </c>
      <c r="L326" t="s">
        <v>58</v>
      </c>
      <c r="M326" t="s">
        <v>58</v>
      </c>
      <c r="N326" t="s">
        <v>58</v>
      </c>
      <c r="O326" t="s">
        <v>58</v>
      </c>
      <c r="P326" t="s">
        <v>58</v>
      </c>
      <c r="Q326" t="s">
        <v>58</v>
      </c>
      <c r="R326" t="s">
        <v>58</v>
      </c>
      <c r="S326" t="s">
        <v>58</v>
      </c>
      <c r="T326" t="s">
        <v>58</v>
      </c>
      <c r="U326" t="s">
        <v>58</v>
      </c>
      <c r="V326" t="s">
        <v>58</v>
      </c>
      <c r="W326" t="s">
        <v>58</v>
      </c>
      <c r="X326" t="s">
        <v>58</v>
      </c>
      <c r="Y326" t="s">
        <v>58</v>
      </c>
      <c r="Z326" t="s">
        <v>58</v>
      </c>
      <c r="AA326" t="s">
        <v>58</v>
      </c>
      <c r="AB326" t="s">
        <v>58</v>
      </c>
      <c r="AC326" t="s">
        <v>58</v>
      </c>
      <c r="AD326" t="s">
        <v>58</v>
      </c>
      <c r="AE326" t="s">
        <v>58</v>
      </c>
      <c r="AF326" t="s">
        <v>1133</v>
      </c>
      <c r="AG326" t="s">
        <v>62</v>
      </c>
      <c r="AH326" t="s">
        <v>96</v>
      </c>
      <c r="AI326" t="s">
        <v>71</v>
      </c>
      <c r="AJ326" t="s">
        <v>1201</v>
      </c>
      <c r="AK326" t="s">
        <v>58</v>
      </c>
      <c r="AL326" t="s">
        <v>58</v>
      </c>
      <c r="AM326" t="s">
        <v>58</v>
      </c>
      <c r="AN326" t="s">
        <v>58</v>
      </c>
      <c r="AO326" t="s">
        <v>58</v>
      </c>
      <c r="AP326" t="s">
        <v>58</v>
      </c>
      <c r="AQ326" t="s">
        <v>58</v>
      </c>
      <c r="AR326" t="s">
        <v>1202</v>
      </c>
      <c r="AS326">
        <v>2.85303</v>
      </c>
      <c r="AT326">
        <v>7.0076599999999996</v>
      </c>
      <c r="AU326">
        <v>0.72545000000000004</v>
      </c>
      <c r="AV326">
        <v>2.7529300000000001</v>
      </c>
      <c r="AW326">
        <v>1.41042</v>
      </c>
      <c r="AX326">
        <v>1.9245099999999999</v>
      </c>
      <c r="AY326">
        <v>0.52071999999999996</v>
      </c>
      <c r="AZ326">
        <v>18.512889999999999</v>
      </c>
      <c r="BA326">
        <v>35.783099999999997</v>
      </c>
      <c r="BB326">
        <v>42.559640000000002</v>
      </c>
      <c r="BC326" t="s">
        <v>58</v>
      </c>
    </row>
    <row r="327" spans="1:55" x14ac:dyDescent="0.25">
      <c r="A327">
        <v>942290</v>
      </c>
      <c r="B327" t="s">
        <v>253</v>
      </c>
      <c r="C327" t="s">
        <v>1198</v>
      </c>
      <c r="D327" t="s">
        <v>1203</v>
      </c>
      <c r="E327" t="s">
        <v>1204</v>
      </c>
      <c r="F327" t="s">
        <v>58</v>
      </c>
      <c r="G327" t="s">
        <v>58</v>
      </c>
      <c r="H327" t="s">
        <v>58</v>
      </c>
      <c r="I327" t="s">
        <v>58</v>
      </c>
      <c r="J327" t="s">
        <v>58</v>
      </c>
      <c r="K327" t="s">
        <v>58</v>
      </c>
      <c r="L327" t="s">
        <v>58</v>
      </c>
      <c r="M327" t="s">
        <v>58</v>
      </c>
      <c r="N327" t="s">
        <v>58</v>
      </c>
      <c r="O327" t="s">
        <v>58</v>
      </c>
      <c r="P327" t="s">
        <v>58</v>
      </c>
      <c r="Q327" t="s">
        <v>58</v>
      </c>
      <c r="R327" t="s">
        <v>58</v>
      </c>
      <c r="S327" t="s">
        <v>58</v>
      </c>
      <c r="T327" t="s">
        <v>58</v>
      </c>
      <c r="U327" t="s">
        <v>58</v>
      </c>
      <c r="V327" t="s">
        <v>58</v>
      </c>
      <c r="W327" t="s">
        <v>58</v>
      </c>
      <c r="X327" t="s">
        <v>58</v>
      </c>
      <c r="Y327" t="s">
        <v>58</v>
      </c>
      <c r="Z327" t="s">
        <v>58</v>
      </c>
      <c r="AA327" t="s">
        <v>58</v>
      </c>
      <c r="AB327" t="s">
        <v>58</v>
      </c>
      <c r="AC327" t="s">
        <v>58</v>
      </c>
      <c r="AD327" t="s">
        <v>58</v>
      </c>
      <c r="AE327" t="s">
        <v>58</v>
      </c>
      <c r="AF327" t="s">
        <v>1133</v>
      </c>
      <c r="AG327" t="s">
        <v>62</v>
      </c>
      <c r="AH327" t="s">
        <v>96</v>
      </c>
      <c r="AI327" t="s">
        <v>71</v>
      </c>
      <c r="AJ327" t="s">
        <v>1201</v>
      </c>
      <c r="AK327" t="s">
        <v>58</v>
      </c>
      <c r="AL327" t="s">
        <v>58</v>
      </c>
      <c r="AM327" t="s">
        <v>58</v>
      </c>
      <c r="AN327" t="s">
        <v>58</v>
      </c>
      <c r="AO327" t="s">
        <v>58</v>
      </c>
      <c r="AP327" t="s">
        <v>58</v>
      </c>
      <c r="AQ327" t="s">
        <v>58</v>
      </c>
      <c r="AR327" t="s">
        <v>1205</v>
      </c>
      <c r="AS327">
        <v>4.0362099999999996</v>
      </c>
      <c r="AT327">
        <v>13.99396</v>
      </c>
      <c r="AU327">
        <v>0.28542000000000001</v>
      </c>
      <c r="AV327">
        <v>4.3920000000000003</v>
      </c>
      <c r="AW327">
        <v>1.3973899999999999</v>
      </c>
      <c r="AX327">
        <v>3.0640399999999999</v>
      </c>
      <c r="AY327">
        <v>0.33195000000000002</v>
      </c>
      <c r="AZ327">
        <v>2.5327000000000002</v>
      </c>
      <c r="BA327">
        <v>19.88485</v>
      </c>
      <c r="BB327">
        <v>66.610609999999994</v>
      </c>
      <c r="BC327" t="s">
        <v>58</v>
      </c>
    </row>
    <row r="328" spans="1:55" x14ac:dyDescent="0.25">
      <c r="A328">
        <v>943677</v>
      </c>
      <c r="B328" t="s">
        <v>54</v>
      </c>
      <c r="C328" t="s">
        <v>457</v>
      </c>
      <c r="D328" t="s">
        <v>1206</v>
      </c>
      <c r="E328" t="s">
        <v>1207</v>
      </c>
      <c r="F328" t="s">
        <v>58</v>
      </c>
      <c r="G328" t="s">
        <v>58</v>
      </c>
      <c r="H328">
        <v>5.4310660000000004</v>
      </c>
      <c r="I328">
        <v>1.4258960759999999</v>
      </c>
      <c r="J328" t="s">
        <v>269</v>
      </c>
      <c r="K328" t="s">
        <v>270</v>
      </c>
      <c r="L328">
        <v>18.329166409999999</v>
      </c>
      <c r="M328">
        <v>10.108333590000001</v>
      </c>
      <c r="N328">
        <v>72.202377319999997</v>
      </c>
      <c r="O328">
        <v>129.69297789999999</v>
      </c>
      <c r="P328">
        <v>24.899999619999999</v>
      </c>
      <c r="Q328">
        <v>31.009999619999999</v>
      </c>
      <c r="R328">
        <v>14</v>
      </c>
      <c r="S328">
        <v>19.61666679</v>
      </c>
      <c r="T328">
        <v>25.75</v>
      </c>
      <c r="U328">
        <v>19.700000760000002</v>
      </c>
      <c r="V328">
        <v>30.406665650000001</v>
      </c>
      <c r="W328">
        <v>1336</v>
      </c>
      <c r="X328">
        <v>197</v>
      </c>
      <c r="Y328">
        <v>54.01</v>
      </c>
      <c r="Z328">
        <v>38.222114560000001</v>
      </c>
      <c r="AA328">
        <v>434</v>
      </c>
      <c r="AB328">
        <v>175</v>
      </c>
      <c r="AC328">
        <v>389</v>
      </c>
      <c r="AD328">
        <v>214</v>
      </c>
      <c r="AE328">
        <v>1279</v>
      </c>
      <c r="AF328" t="s">
        <v>61</v>
      </c>
      <c r="AG328" t="s">
        <v>62</v>
      </c>
      <c r="AH328" t="s">
        <v>63</v>
      </c>
      <c r="AI328" t="s">
        <v>90</v>
      </c>
      <c r="AJ328" t="s">
        <v>90</v>
      </c>
      <c r="AK328" t="s">
        <v>58</v>
      </c>
      <c r="AL328" t="s">
        <v>58</v>
      </c>
      <c r="AM328" t="s">
        <v>58</v>
      </c>
      <c r="AN328" t="s">
        <v>58</v>
      </c>
      <c r="AO328" t="s">
        <v>58</v>
      </c>
      <c r="AP328" t="s">
        <v>58</v>
      </c>
      <c r="AQ328" t="s">
        <v>58</v>
      </c>
      <c r="AR328" t="s">
        <v>1208</v>
      </c>
      <c r="AS328">
        <v>12.239890000000001</v>
      </c>
      <c r="AT328">
        <v>13.627219999999999</v>
      </c>
      <c r="AU328">
        <v>0.82969999999999999</v>
      </c>
      <c r="AV328">
        <v>4.3445099999999996</v>
      </c>
      <c r="AW328">
        <v>3.84518</v>
      </c>
      <c r="AX328">
        <v>1.0813900000000001</v>
      </c>
      <c r="AY328">
        <v>0.92650999999999994</v>
      </c>
      <c r="AZ328">
        <v>15.25441</v>
      </c>
      <c r="BA328">
        <v>21.644210000000001</v>
      </c>
      <c r="BB328">
        <v>55.115699999999997</v>
      </c>
      <c r="BC328">
        <v>17919.780170000002</v>
      </c>
    </row>
    <row r="329" spans="1:55" x14ac:dyDescent="0.25">
      <c r="A329">
        <v>945899</v>
      </c>
      <c r="B329" t="s">
        <v>54</v>
      </c>
      <c r="C329" t="s">
        <v>696</v>
      </c>
      <c r="D329" t="s">
        <v>1209</v>
      </c>
      <c r="E329" t="s">
        <v>1210</v>
      </c>
      <c r="F329" t="s">
        <v>58</v>
      </c>
      <c r="G329" t="s">
        <v>58</v>
      </c>
      <c r="H329" t="s">
        <v>58</v>
      </c>
      <c r="I329" t="s">
        <v>58</v>
      </c>
      <c r="J329" t="s">
        <v>247</v>
      </c>
      <c r="K329" t="s">
        <v>248</v>
      </c>
      <c r="L329">
        <v>25.424999239999998</v>
      </c>
      <c r="M329">
        <v>7.0500001909999996</v>
      </c>
      <c r="N329">
        <v>72.680412290000007</v>
      </c>
      <c r="O329">
        <v>95.047828670000001</v>
      </c>
      <c r="P329">
        <v>30.600000380000001</v>
      </c>
      <c r="Q329">
        <v>41.009999620000002</v>
      </c>
      <c r="R329">
        <v>9.7000007630000002</v>
      </c>
      <c r="S329">
        <v>24.350000380000001</v>
      </c>
      <c r="T329">
        <v>35.200000760000002</v>
      </c>
      <c r="U329">
        <v>26.38333321</v>
      </c>
      <c r="V329">
        <v>37.940000380000001</v>
      </c>
      <c r="W329">
        <v>2403</v>
      </c>
      <c r="X329">
        <v>420</v>
      </c>
      <c r="Y329">
        <v>48.01</v>
      </c>
      <c r="Z329">
        <v>60.109893800000002</v>
      </c>
      <c r="AA329">
        <v>999</v>
      </c>
      <c r="AB329">
        <v>181</v>
      </c>
      <c r="AC329">
        <v>491</v>
      </c>
      <c r="AD329">
        <v>702</v>
      </c>
      <c r="AE329">
        <v>335</v>
      </c>
      <c r="AF329" t="s">
        <v>433</v>
      </c>
      <c r="AG329" t="s">
        <v>83</v>
      </c>
      <c r="AH329" t="s">
        <v>96</v>
      </c>
      <c r="AI329" t="s">
        <v>90</v>
      </c>
      <c r="AJ329" t="s">
        <v>116</v>
      </c>
      <c r="AK329" t="s">
        <v>58</v>
      </c>
      <c r="AL329" t="s">
        <v>58</v>
      </c>
      <c r="AM329" t="s">
        <v>58</v>
      </c>
      <c r="AN329" t="s">
        <v>58</v>
      </c>
      <c r="AO329" t="s">
        <v>58</v>
      </c>
      <c r="AP329" t="s">
        <v>58</v>
      </c>
      <c r="AQ329">
        <v>14.3</v>
      </c>
      <c r="AR329" t="s">
        <v>1211</v>
      </c>
      <c r="AS329">
        <v>0.16200000000000001</v>
      </c>
      <c r="AT329">
        <v>2.0830000000000002</v>
      </c>
      <c r="AU329">
        <v>0.47199999999999998</v>
      </c>
      <c r="AV329">
        <v>0.81399999999999995</v>
      </c>
      <c r="AW329">
        <v>0.3</v>
      </c>
      <c r="AX329">
        <v>3.0190000000000001</v>
      </c>
      <c r="AY329">
        <v>0.34</v>
      </c>
      <c r="AZ329">
        <v>16.891999999999999</v>
      </c>
      <c r="BA329">
        <v>9.4649999999999999</v>
      </c>
      <c r="BB329">
        <v>44.204000000000001</v>
      </c>
      <c r="BC329" t="s">
        <v>58</v>
      </c>
    </row>
    <row r="330" spans="1:55" x14ac:dyDescent="0.25">
      <c r="A330">
        <v>945903</v>
      </c>
      <c r="B330" t="s">
        <v>54</v>
      </c>
      <c r="C330" t="s">
        <v>696</v>
      </c>
      <c r="D330" t="s">
        <v>1212</v>
      </c>
      <c r="E330" t="s">
        <v>1213</v>
      </c>
      <c r="F330" t="s">
        <v>58</v>
      </c>
      <c r="G330" t="s">
        <v>58</v>
      </c>
      <c r="H330" t="s">
        <v>58</v>
      </c>
      <c r="I330" t="s">
        <v>58</v>
      </c>
      <c r="J330" t="s">
        <v>247</v>
      </c>
      <c r="K330" t="s">
        <v>248</v>
      </c>
      <c r="L330">
        <v>25.424999239999998</v>
      </c>
      <c r="M330">
        <v>7.0500001909999996</v>
      </c>
      <c r="N330">
        <v>72.680412290000007</v>
      </c>
      <c r="O330">
        <v>95.047828670000001</v>
      </c>
      <c r="P330">
        <v>30.600000380000001</v>
      </c>
      <c r="Q330">
        <v>41.009999620000002</v>
      </c>
      <c r="R330">
        <v>9.7000007630000002</v>
      </c>
      <c r="S330">
        <v>24.350000380000001</v>
      </c>
      <c r="T330">
        <v>35.200000760000002</v>
      </c>
      <c r="U330">
        <v>26.38333321</v>
      </c>
      <c r="V330">
        <v>37.940000380000001</v>
      </c>
      <c r="W330">
        <v>2403</v>
      </c>
      <c r="X330">
        <v>420</v>
      </c>
      <c r="Y330">
        <v>48.01</v>
      </c>
      <c r="Z330">
        <v>60.109893800000002</v>
      </c>
      <c r="AA330">
        <v>999</v>
      </c>
      <c r="AB330">
        <v>181</v>
      </c>
      <c r="AC330">
        <v>491</v>
      </c>
      <c r="AD330">
        <v>702</v>
      </c>
      <c r="AE330">
        <v>335</v>
      </c>
      <c r="AF330" t="s">
        <v>90</v>
      </c>
      <c r="AG330" t="s">
        <v>83</v>
      </c>
      <c r="AH330" t="s">
        <v>231</v>
      </c>
      <c r="AI330" t="s">
        <v>64</v>
      </c>
      <c r="AJ330" t="s">
        <v>116</v>
      </c>
      <c r="AK330" t="s">
        <v>58</v>
      </c>
      <c r="AL330" t="s">
        <v>58</v>
      </c>
      <c r="AM330" t="s">
        <v>58</v>
      </c>
      <c r="AN330" t="s">
        <v>58</v>
      </c>
      <c r="AO330" t="s">
        <v>58</v>
      </c>
      <c r="AP330" t="s">
        <v>58</v>
      </c>
      <c r="AQ330">
        <v>14.2</v>
      </c>
      <c r="AR330" t="s">
        <v>1214</v>
      </c>
      <c r="AS330">
        <v>0.27</v>
      </c>
      <c r="AT330">
        <v>2.2010000000000001</v>
      </c>
      <c r="AU330">
        <v>0.70599999999999996</v>
      </c>
      <c r="AV330">
        <v>0.71099999999999997</v>
      </c>
      <c r="AW330">
        <v>0.54400000000000004</v>
      </c>
      <c r="AX330">
        <v>1.2809999999999999</v>
      </c>
      <c r="AY330">
        <v>0.78200000000000003</v>
      </c>
      <c r="AZ330">
        <v>20.440999999999999</v>
      </c>
      <c r="BA330">
        <v>8.7550000000000008</v>
      </c>
      <c r="BB330">
        <v>40.939</v>
      </c>
      <c r="BC330" t="s">
        <v>58</v>
      </c>
    </row>
    <row r="331" spans="1:55" x14ac:dyDescent="0.25">
      <c r="A331">
        <v>945925</v>
      </c>
      <c r="B331" t="s">
        <v>54</v>
      </c>
      <c r="C331" t="s">
        <v>92</v>
      </c>
      <c r="D331" t="s">
        <v>1215</v>
      </c>
      <c r="E331" t="s">
        <v>1216</v>
      </c>
      <c r="F331" t="s">
        <v>58</v>
      </c>
      <c r="G331" t="s">
        <v>58</v>
      </c>
      <c r="H331" t="s">
        <v>58</v>
      </c>
      <c r="I331" t="s">
        <v>58</v>
      </c>
      <c r="J331" t="s">
        <v>247</v>
      </c>
      <c r="K331" t="s">
        <v>248</v>
      </c>
      <c r="L331">
        <v>25.745832440000001</v>
      </c>
      <c r="M331">
        <v>7.091666698</v>
      </c>
      <c r="N331">
        <v>74.649124150000006</v>
      </c>
      <c r="O331">
        <v>86.299110409999997</v>
      </c>
      <c r="P331">
        <v>30.899999619999999</v>
      </c>
      <c r="Q331">
        <v>41.509999620000002</v>
      </c>
      <c r="R331">
        <v>9.5</v>
      </c>
      <c r="S331">
        <v>25.233333590000001</v>
      </c>
      <c r="T331">
        <v>35.466667180000002</v>
      </c>
      <c r="U331">
        <v>26.666666029999998</v>
      </c>
      <c r="V331">
        <v>38.423333970000002</v>
      </c>
      <c r="W331">
        <v>2547</v>
      </c>
      <c r="X331">
        <v>472</v>
      </c>
      <c r="Y331">
        <v>70.010000000000005</v>
      </c>
      <c r="Z331">
        <v>61.039676669999999</v>
      </c>
      <c r="AA331">
        <v>1093</v>
      </c>
      <c r="AB331">
        <v>243</v>
      </c>
      <c r="AC331">
        <v>515</v>
      </c>
      <c r="AD331">
        <v>711</v>
      </c>
      <c r="AE331">
        <v>77</v>
      </c>
      <c r="AF331" t="s">
        <v>158</v>
      </c>
      <c r="AG331" t="s">
        <v>83</v>
      </c>
      <c r="AH331" t="s">
        <v>231</v>
      </c>
      <c r="AI331" t="s">
        <v>71</v>
      </c>
      <c r="AJ331" t="s">
        <v>194</v>
      </c>
      <c r="AK331" t="s">
        <v>39</v>
      </c>
      <c r="AL331">
        <v>0</v>
      </c>
      <c r="AM331">
        <v>0</v>
      </c>
      <c r="AN331">
        <v>0</v>
      </c>
      <c r="AO331">
        <v>1</v>
      </c>
      <c r="AP331">
        <v>0.01</v>
      </c>
      <c r="AQ331">
        <v>5.9</v>
      </c>
      <c r="AR331" t="s">
        <v>1217</v>
      </c>
      <c r="AS331">
        <v>2.4590000000000001</v>
      </c>
      <c r="AT331">
        <v>6.3410000000000002</v>
      </c>
      <c r="AU331">
        <v>0.76500000000000001</v>
      </c>
      <c r="AV331">
        <v>2.2200000000000002</v>
      </c>
      <c r="AW331">
        <v>1.375</v>
      </c>
      <c r="AX331">
        <v>1.647</v>
      </c>
      <c r="AY331">
        <v>0.60899999999999999</v>
      </c>
      <c r="AZ331">
        <v>17.071000000000002</v>
      </c>
      <c r="BA331">
        <v>11.771000000000001</v>
      </c>
      <c r="BB331">
        <v>26.577000000000002</v>
      </c>
      <c r="BC331" t="s">
        <v>58</v>
      </c>
    </row>
    <row r="332" spans="1:55" x14ac:dyDescent="0.25">
      <c r="A332">
        <v>945936</v>
      </c>
      <c r="B332" t="s">
        <v>54</v>
      </c>
      <c r="C332" t="s">
        <v>696</v>
      </c>
      <c r="D332" t="s">
        <v>1218</v>
      </c>
      <c r="E332" t="s">
        <v>1219</v>
      </c>
      <c r="F332" t="s">
        <v>58</v>
      </c>
      <c r="G332" t="s">
        <v>58</v>
      </c>
      <c r="H332" t="s">
        <v>58</v>
      </c>
      <c r="I332" t="s">
        <v>58</v>
      </c>
      <c r="J332" t="s">
        <v>247</v>
      </c>
      <c r="K332" t="s">
        <v>248</v>
      </c>
      <c r="L332">
        <v>25.924999239999998</v>
      </c>
      <c r="M332">
        <v>7.0666666029999998</v>
      </c>
      <c r="N332">
        <v>74.385963439999998</v>
      </c>
      <c r="O332">
        <v>86.536903379999998</v>
      </c>
      <c r="P332">
        <v>31.100000380000001</v>
      </c>
      <c r="Q332">
        <v>41.710000379999997</v>
      </c>
      <c r="R332">
        <v>9.5</v>
      </c>
      <c r="S332">
        <v>25.36666679</v>
      </c>
      <c r="T332">
        <v>35.633333210000004</v>
      </c>
      <c r="U332">
        <v>26.850000380000001</v>
      </c>
      <c r="V332">
        <v>38.606666410000003</v>
      </c>
      <c r="W332">
        <v>2548</v>
      </c>
      <c r="X332">
        <v>469</v>
      </c>
      <c r="Y332">
        <v>69.010000000000005</v>
      </c>
      <c r="Z332">
        <v>61.004444120000002</v>
      </c>
      <c r="AA332">
        <v>1090</v>
      </c>
      <c r="AB332">
        <v>238</v>
      </c>
      <c r="AC332">
        <v>512</v>
      </c>
      <c r="AD332">
        <v>722</v>
      </c>
      <c r="AE332">
        <v>51</v>
      </c>
      <c r="AF332" t="s">
        <v>90</v>
      </c>
      <c r="AG332" t="s">
        <v>83</v>
      </c>
      <c r="AH332" t="s">
        <v>231</v>
      </c>
      <c r="AI332" t="s">
        <v>90</v>
      </c>
      <c r="AJ332" t="s">
        <v>116</v>
      </c>
      <c r="AK332" t="s">
        <v>58</v>
      </c>
      <c r="AL332" t="s">
        <v>58</v>
      </c>
      <c r="AM332" t="s">
        <v>58</v>
      </c>
      <c r="AN332" t="s">
        <v>58</v>
      </c>
      <c r="AO332" t="s">
        <v>58</v>
      </c>
      <c r="AP332" t="s">
        <v>58</v>
      </c>
      <c r="AQ332">
        <v>13.1</v>
      </c>
      <c r="AR332" t="s">
        <v>1220</v>
      </c>
      <c r="AS332">
        <v>0.61599999999999999</v>
      </c>
      <c r="AT332">
        <v>3.1040000000000001</v>
      </c>
      <c r="AU332">
        <v>0.80200000000000005</v>
      </c>
      <c r="AV332">
        <v>1.016</v>
      </c>
      <c r="AW332">
        <v>0.83799999999999997</v>
      </c>
      <c r="AX332">
        <v>1.181</v>
      </c>
      <c r="AY332">
        <v>0.84799999999999998</v>
      </c>
      <c r="AZ332">
        <v>17.535</v>
      </c>
      <c r="BA332">
        <v>3.8820000000000001</v>
      </c>
      <c r="BB332">
        <v>29.53</v>
      </c>
      <c r="BC332" t="s">
        <v>58</v>
      </c>
    </row>
    <row r="333" spans="1:55" x14ac:dyDescent="0.25">
      <c r="A333">
        <v>945958</v>
      </c>
      <c r="B333" t="s">
        <v>54</v>
      </c>
      <c r="C333" t="s">
        <v>700</v>
      </c>
      <c r="D333" t="s">
        <v>1221</v>
      </c>
      <c r="E333" t="s">
        <v>1222</v>
      </c>
      <c r="F333" t="s">
        <v>58</v>
      </c>
      <c r="G333" t="s">
        <v>58</v>
      </c>
      <c r="H333" t="s">
        <v>58</v>
      </c>
      <c r="I333" t="s">
        <v>58</v>
      </c>
      <c r="J333" t="s">
        <v>247</v>
      </c>
      <c r="K333" t="s">
        <v>248</v>
      </c>
      <c r="L333">
        <v>25.979166029999998</v>
      </c>
      <c r="M333">
        <v>6.9916667940000004</v>
      </c>
      <c r="N333">
        <v>74.379432679999994</v>
      </c>
      <c r="O333">
        <v>87.294143680000005</v>
      </c>
      <c r="P333">
        <v>31.100000380000001</v>
      </c>
      <c r="Q333">
        <v>41.810000760000001</v>
      </c>
      <c r="R333">
        <v>9.3999996190000008</v>
      </c>
      <c r="S333">
        <v>25.416666029999998</v>
      </c>
      <c r="T333">
        <v>35.700000760000002</v>
      </c>
      <c r="U333">
        <v>26.916666029999998</v>
      </c>
      <c r="V333">
        <v>38.639999240000002</v>
      </c>
      <c r="W333">
        <v>2555</v>
      </c>
      <c r="X333">
        <v>469</v>
      </c>
      <c r="Y333">
        <v>67.010000000000005</v>
      </c>
      <c r="Z333">
        <v>61.062705989999998</v>
      </c>
      <c r="AA333">
        <v>1090</v>
      </c>
      <c r="AB333">
        <v>231</v>
      </c>
      <c r="AC333">
        <v>508</v>
      </c>
      <c r="AD333">
        <v>735</v>
      </c>
      <c r="AE333">
        <v>52</v>
      </c>
      <c r="AF333" t="s">
        <v>95</v>
      </c>
      <c r="AG333" t="s">
        <v>62</v>
      </c>
      <c r="AH333" t="s">
        <v>63</v>
      </c>
      <c r="AI333" t="s">
        <v>64</v>
      </c>
      <c r="AJ333" t="s">
        <v>79</v>
      </c>
      <c r="AK333" t="s">
        <v>58</v>
      </c>
      <c r="AL333" t="s">
        <v>58</v>
      </c>
      <c r="AM333" t="s">
        <v>58</v>
      </c>
      <c r="AN333" t="s">
        <v>58</v>
      </c>
      <c r="AO333" t="s">
        <v>58</v>
      </c>
      <c r="AP333">
        <v>10.61606061</v>
      </c>
      <c r="AQ333">
        <v>7.7</v>
      </c>
      <c r="AR333" t="s">
        <v>1223</v>
      </c>
      <c r="AS333">
        <v>2.8603999999999998</v>
      </c>
      <c r="AT333">
        <v>7.2327300000000001</v>
      </c>
      <c r="AU333">
        <v>0.69166000000000005</v>
      </c>
      <c r="AV333">
        <v>2.2349899999999998</v>
      </c>
      <c r="AW333">
        <v>1.72644</v>
      </c>
      <c r="AX333">
        <v>1.2797499999999999</v>
      </c>
      <c r="AY333">
        <v>0.78627000000000002</v>
      </c>
      <c r="AZ333">
        <v>3.1198000000000001</v>
      </c>
      <c r="BA333">
        <v>39.638750000000002</v>
      </c>
      <c r="BB333">
        <v>80.12482</v>
      </c>
      <c r="BC333" t="s">
        <v>58</v>
      </c>
    </row>
    <row r="334" spans="1:55" x14ac:dyDescent="0.25">
      <c r="A334">
        <v>946379</v>
      </c>
      <c r="B334" t="s">
        <v>54</v>
      </c>
      <c r="C334" t="s">
        <v>1224</v>
      </c>
      <c r="D334" t="s">
        <v>1225</v>
      </c>
      <c r="E334" t="s">
        <v>1226</v>
      </c>
      <c r="F334" t="s">
        <v>58</v>
      </c>
      <c r="G334" t="s">
        <v>58</v>
      </c>
      <c r="H334" t="s">
        <v>58</v>
      </c>
      <c r="I334" t="s">
        <v>58</v>
      </c>
      <c r="J334" t="s">
        <v>247</v>
      </c>
      <c r="K334" t="s">
        <v>248</v>
      </c>
      <c r="L334">
        <v>23.158332819999998</v>
      </c>
      <c r="M334">
        <v>7.7666664120000002</v>
      </c>
      <c r="N334">
        <v>73.270439150000001</v>
      </c>
      <c r="O334">
        <v>91.845565800000003</v>
      </c>
      <c r="P334">
        <v>29.200000760000002</v>
      </c>
      <c r="Q334">
        <v>38.710000379999997</v>
      </c>
      <c r="R334">
        <v>10.600000380000001</v>
      </c>
      <c r="S334">
        <v>22.299999239999998</v>
      </c>
      <c r="T334">
        <v>32.883333210000004</v>
      </c>
      <c r="U334">
        <v>24.299999239999998</v>
      </c>
      <c r="V334">
        <v>35.840000000000003</v>
      </c>
      <c r="W334">
        <v>1668</v>
      </c>
      <c r="X334">
        <v>299</v>
      </c>
      <c r="Y334">
        <v>19.010000000000002</v>
      </c>
      <c r="Z334">
        <v>65.179931640000007</v>
      </c>
      <c r="AA334">
        <v>693</v>
      </c>
      <c r="AB334">
        <v>84</v>
      </c>
      <c r="AC334">
        <v>365</v>
      </c>
      <c r="AD334">
        <v>485</v>
      </c>
      <c r="AE334">
        <v>803</v>
      </c>
      <c r="AF334" t="s">
        <v>1227</v>
      </c>
      <c r="AG334" t="s">
        <v>83</v>
      </c>
      <c r="AH334" t="s">
        <v>96</v>
      </c>
      <c r="AI334" t="s">
        <v>71</v>
      </c>
      <c r="AJ334" t="s">
        <v>116</v>
      </c>
      <c r="AK334" t="s">
        <v>58</v>
      </c>
      <c r="AL334" t="s">
        <v>58</v>
      </c>
      <c r="AM334" t="s">
        <v>58</v>
      </c>
      <c r="AN334" t="s">
        <v>58</v>
      </c>
      <c r="AO334" t="s">
        <v>58</v>
      </c>
      <c r="AP334" t="s">
        <v>58</v>
      </c>
      <c r="AQ334" t="s">
        <v>58</v>
      </c>
      <c r="AR334" t="s">
        <v>1228</v>
      </c>
      <c r="AS334">
        <v>0.81799999999999995</v>
      </c>
      <c r="AT334">
        <v>3.516</v>
      </c>
      <c r="AU334">
        <v>0.83</v>
      </c>
      <c r="AV334">
        <v>1.1359999999999999</v>
      </c>
      <c r="AW334">
        <v>0.95399999999999996</v>
      </c>
      <c r="AX334">
        <v>1.1930000000000001</v>
      </c>
      <c r="AY334">
        <v>0.83899999999999997</v>
      </c>
      <c r="AZ334">
        <v>9.6229999999999993</v>
      </c>
      <c r="BA334">
        <v>4.6890000000000001</v>
      </c>
      <c r="BB334">
        <v>15.26</v>
      </c>
      <c r="BC334" t="s">
        <v>58</v>
      </c>
    </row>
    <row r="335" spans="1:55" x14ac:dyDescent="0.25">
      <c r="A335">
        <v>946391</v>
      </c>
      <c r="B335" t="s">
        <v>54</v>
      </c>
      <c r="C335" t="s">
        <v>164</v>
      </c>
      <c r="D335" t="s">
        <v>1229</v>
      </c>
      <c r="E335" t="s">
        <v>1230</v>
      </c>
      <c r="F335" t="s">
        <v>58</v>
      </c>
      <c r="G335" t="s">
        <v>58</v>
      </c>
      <c r="H335" t="s">
        <v>58</v>
      </c>
      <c r="I335" t="s">
        <v>58</v>
      </c>
      <c r="J335" t="s">
        <v>247</v>
      </c>
      <c r="K335" t="s">
        <v>248</v>
      </c>
      <c r="L335">
        <v>21.958333970000002</v>
      </c>
      <c r="M335">
        <v>7.7333331110000003</v>
      </c>
      <c r="N335">
        <v>72.95597076</v>
      </c>
      <c r="O335">
        <v>91.622573849999995</v>
      </c>
      <c r="P335">
        <v>28</v>
      </c>
      <c r="Q335">
        <v>37.509999620000002</v>
      </c>
      <c r="R335">
        <v>10.600000380000001</v>
      </c>
      <c r="S335">
        <v>21.11666679</v>
      </c>
      <c r="T335">
        <v>31.666666029999998</v>
      </c>
      <c r="U335">
        <v>23.100000380000001</v>
      </c>
      <c r="V335">
        <v>34.656665650000001</v>
      </c>
      <c r="W335">
        <v>1749</v>
      </c>
      <c r="X335">
        <v>307</v>
      </c>
      <c r="Y335">
        <v>20.010000000000002</v>
      </c>
      <c r="Z335">
        <v>63.677844999999998</v>
      </c>
      <c r="AA335">
        <v>727</v>
      </c>
      <c r="AB335">
        <v>91</v>
      </c>
      <c r="AC335">
        <v>385</v>
      </c>
      <c r="AD335">
        <v>523</v>
      </c>
      <c r="AE335">
        <v>1108</v>
      </c>
      <c r="AF335" t="s">
        <v>121</v>
      </c>
      <c r="AG335" t="s">
        <v>62</v>
      </c>
      <c r="AH335" t="s">
        <v>70</v>
      </c>
      <c r="AI335" t="s">
        <v>71</v>
      </c>
      <c r="AJ335" t="s">
        <v>123</v>
      </c>
      <c r="AK335" t="s">
        <v>58</v>
      </c>
      <c r="AL335" t="s">
        <v>58</v>
      </c>
      <c r="AM335" t="s">
        <v>58</v>
      </c>
      <c r="AN335" t="s">
        <v>58</v>
      </c>
      <c r="AO335" t="s">
        <v>58</v>
      </c>
      <c r="AP335" t="s">
        <v>58</v>
      </c>
      <c r="AQ335" t="s">
        <v>58</v>
      </c>
      <c r="AR335" t="s">
        <v>1231</v>
      </c>
      <c r="AS335">
        <v>1.4530000000000001</v>
      </c>
      <c r="AT335">
        <v>7.3019999999999996</v>
      </c>
      <c r="AU335">
        <v>0.34599999999999997</v>
      </c>
      <c r="AV335">
        <v>3.04</v>
      </c>
      <c r="AW335">
        <v>0.61</v>
      </c>
      <c r="AX335">
        <v>5.4459999999999997</v>
      </c>
      <c r="AY335">
        <v>0.19</v>
      </c>
      <c r="AZ335">
        <v>10.33</v>
      </c>
      <c r="BA335">
        <v>16.838999999999999</v>
      </c>
      <c r="BB335">
        <v>37.469000000000001</v>
      </c>
      <c r="BC335" t="s">
        <v>58</v>
      </c>
    </row>
    <row r="336" spans="1:55" x14ac:dyDescent="0.25">
      <c r="A336">
        <v>946416</v>
      </c>
      <c r="B336" t="s">
        <v>54</v>
      </c>
      <c r="C336" t="s">
        <v>155</v>
      </c>
      <c r="D336" t="s">
        <v>1232</v>
      </c>
      <c r="E336" t="s">
        <v>1233</v>
      </c>
      <c r="F336" t="s">
        <v>58</v>
      </c>
      <c r="G336" t="s">
        <v>58</v>
      </c>
      <c r="H336">
        <v>3.4827900000000001</v>
      </c>
      <c r="I336">
        <v>0.64890268399999995</v>
      </c>
      <c r="J336" t="s">
        <v>247</v>
      </c>
      <c r="K336" t="s">
        <v>248</v>
      </c>
      <c r="L336">
        <v>26.254167559999999</v>
      </c>
      <c r="M336">
        <v>7.0916662219999997</v>
      </c>
      <c r="N336">
        <v>72.363945009999995</v>
      </c>
      <c r="O336">
        <v>95.974861149999995</v>
      </c>
      <c r="P336">
        <v>31.5</v>
      </c>
      <c r="Q336">
        <v>41.810000760000001</v>
      </c>
      <c r="R336">
        <v>9.7999992369999998</v>
      </c>
      <c r="S336">
        <v>25.183334349999999</v>
      </c>
      <c r="T336">
        <v>36.033332819999998</v>
      </c>
      <c r="U336">
        <v>27.216667180000002</v>
      </c>
      <c r="V336">
        <v>38.756666029999998</v>
      </c>
      <c r="W336">
        <v>2357</v>
      </c>
      <c r="X336">
        <v>415</v>
      </c>
      <c r="Y336">
        <v>46.01</v>
      </c>
      <c r="Z336">
        <v>61.065570829999999</v>
      </c>
      <c r="AA336">
        <v>1001</v>
      </c>
      <c r="AB336">
        <v>168</v>
      </c>
      <c r="AC336">
        <v>466</v>
      </c>
      <c r="AD336">
        <v>714</v>
      </c>
      <c r="AE336">
        <v>122</v>
      </c>
      <c r="AF336" t="s">
        <v>158</v>
      </c>
      <c r="AG336" t="s">
        <v>62</v>
      </c>
      <c r="AH336" t="s">
        <v>63</v>
      </c>
      <c r="AI336" t="s">
        <v>71</v>
      </c>
      <c r="AJ336" t="s">
        <v>292</v>
      </c>
      <c r="AK336" t="s">
        <v>39</v>
      </c>
      <c r="AL336">
        <v>0</v>
      </c>
      <c r="AM336">
        <v>0</v>
      </c>
      <c r="AN336">
        <v>0</v>
      </c>
      <c r="AO336">
        <v>1</v>
      </c>
      <c r="AP336">
        <v>0.121004785</v>
      </c>
      <c r="AQ336">
        <v>6.1</v>
      </c>
      <c r="AR336" t="s">
        <v>1234</v>
      </c>
      <c r="AS336">
        <v>6.3047599999999999</v>
      </c>
      <c r="AT336">
        <v>10.34628</v>
      </c>
      <c r="AU336">
        <v>0.74009000000000003</v>
      </c>
      <c r="AV336">
        <v>3.6834699999999998</v>
      </c>
      <c r="AW336">
        <v>2.31996</v>
      </c>
      <c r="AX336">
        <v>1.5420700000000001</v>
      </c>
      <c r="AY336">
        <v>0.64934000000000003</v>
      </c>
      <c r="AZ336">
        <v>4.1784999999999997</v>
      </c>
      <c r="BA336">
        <v>17.476669999999999</v>
      </c>
      <c r="BB336">
        <v>41.069540000000003</v>
      </c>
      <c r="BC336">
        <v>28570397.140000001</v>
      </c>
    </row>
    <row r="337" spans="1:55" x14ac:dyDescent="0.25">
      <c r="A337">
        <v>946427</v>
      </c>
      <c r="B337" t="s">
        <v>253</v>
      </c>
      <c r="C337" t="s">
        <v>1235</v>
      </c>
      <c r="D337" t="s">
        <v>1236</v>
      </c>
      <c r="E337" t="s">
        <v>891</v>
      </c>
      <c r="F337" t="s">
        <v>58</v>
      </c>
      <c r="G337" t="s">
        <v>58</v>
      </c>
      <c r="H337" t="s">
        <v>58</v>
      </c>
      <c r="I337" t="s">
        <v>58</v>
      </c>
      <c r="J337" t="s">
        <v>247</v>
      </c>
      <c r="K337" t="s">
        <v>248</v>
      </c>
      <c r="L337">
        <v>26.229166029999998</v>
      </c>
      <c r="M337">
        <v>7.1249995229999996</v>
      </c>
      <c r="N337">
        <v>72.7040863</v>
      </c>
      <c r="O337">
        <v>96.353012079999999</v>
      </c>
      <c r="P337">
        <v>31.5</v>
      </c>
      <c r="Q337">
        <v>41.810000760000001</v>
      </c>
      <c r="R337">
        <v>9.7999992369999998</v>
      </c>
      <c r="S337">
        <v>25.13333321</v>
      </c>
      <c r="T337">
        <v>36.016666409999999</v>
      </c>
      <c r="U337">
        <v>27.183334349999999</v>
      </c>
      <c r="V337">
        <v>38.72333321</v>
      </c>
      <c r="W337">
        <v>2367</v>
      </c>
      <c r="X337">
        <v>416</v>
      </c>
      <c r="Y337">
        <v>47.01</v>
      </c>
      <c r="Z337">
        <v>60.88478851</v>
      </c>
      <c r="AA337">
        <v>1003</v>
      </c>
      <c r="AB337">
        <v>171</v>
      </c>
      <c r="AC337">
        <v>468</v>
      </c>
      <c r="AD337">
        <v>715</v>
      </c>
      <c r="AE337">
        <v>133</v>
      </c>
      <c r="AF337" t="s">
        <v>1137</v>
      </c>
      <c r="AG337" t="s">
        <v>62</v>
      </c>
      <c r="AH337" t="s">
        <v>63</v>
      </c>
      <c r="AI337" t="s">
        <v>64</v>
      </c>
      <c r="AJ337" t="s">
        <v>79</v>
      </c>
      <c r="AK337" t="s">
        <v>58</v>
      </c>
      <c r="AL337" t="s">
        <v>58</v>
      </c>
      <c r="AM337" t="s">
        <v>58</v>
      </c>
      <c r="AN337" t="s">
        <v>58</v>
      </c>
      <c r="AO337" t="s">
        <v>58</v>
      </c>
      <c r="AP337" t="s">
        <v>58</v>
      </c>
      <c r="AQ337" t="s">
        <v>58</v>
      </c>
      <c r="AR337" t="s">
        <v>1237</v>
      </c>
      <c r="AS337">
        <v>5.0609999999999999</v>
      </c>
      <c r="AT337">
        <v>8.9250000000000007</v>
      </c>
      <c r="AU337">
        <v>0.79700000000000004</v>
      </c>
      <c r="AV337">
        <v>3.0979999999999999</v>
      </c>
      <c r="AW337">
        <v>2.2189999999999999</v>
      </c>
      <c r="AX337">
        <v>1.389</v>
      </c>
      <c r="AY337">
        <v>0.72599999999999998</v>
      </c>
      <c r="AZ337">
        <v>9.4090000000000007</v>
      </c>
      <c r="BA337">
        <v>12.500999999999999</v>
      </c>
      <c r="BB337">
        <v>30.056999999999999</v>
      </c>
      <c r="BC337" t="s">
        <v>58</v>
      </c>
    </row>
    <row r="338" spans="1:55" x14ac:dyDescent="0.25">
      <c r="A338">
        <v>946438</v>
      </c>
      <c r="B338" t="s">
        <v>54</v>
      </c>
      <c r="C338" t="s">
        <v>696</v>
      </c>
      <c r="D338" t="s">
        <v>1238</v>
      </c>
      <c r="E338" t="s">
        <v>1084</v>
      </c>
      <c r="F338" t="s">
        <v>58</v>
      </c>
      <c r="G338" t="s">
        <v>58</v>
      </c>
      <c r="H338" t="s">
        <v>58</v>
      </c>
      <c r="I338" t="s">
        <v>58</v>
      </c>
      <c r="J338" t="s">
        <v>247</v>
      </c>
      <c r="K338" t="s">
        <v>248</v>
      </c>
      <c r="L338">
        <v>26.00833321</v>
      </c>
      <c r="M338">
        <v>7.0833334920000004</v>
      </c>
      <c r="N338">
        <v>74.561401369999999</v>
      </c>
      <c r="O338">
        <v>87.017074579999999</v>
      </c>
      <c r="P338">
        <v>31.200000760000002</v>
      </c>
      <c r="Q338">
        <v>41.810000760000001</v>
      </c>
      <c r="R338">
        <v>9.5</v>
      </c>
      <c r="S338">
        <v>25.483333590000001</v>
      </c>
      <c r="T338">
        <v>35.716667180000002</v>
      </c>
      <c r="U338">
        <v>26.933334349999999</v>
      </c>
      <c r="V338">
        <v>38.656665650000001</v>
      </c>
      <c r="W338">
        <v>2535</v>
      </c>
      <c r="X338">
        <v>467</v>
      </c>
      <c r="Y338">
        <v>64.010000000000005</v>
      </c>
      <c r="Z338">
        <v>61.271297449999999</v>
      </c>
      <c r="AA338">
        <v>1083</v>
      </c>
      <c r="AB338">
        <v>227</v>
      </c>
      <c r="AC338">
        <v>513</v>
      </c>
      <c r="AD338">
        <v>716</v>
      </c>
      <c r="AE338">
        <v>113</v>
      </c>
      <c r="AF338" t="s">
        <v>90</v>
      </c>
      <c r="AG338" t="s">
        <v>83</v>
      </c>
      <c r="AH338" t="s">
        <v>231</v>
      </c>
      <c r="AI338" t="s">
        <v>90</v>
      </c>
      <c r="AJ338" t="s">
        <v>116</v>
      </c>
      <c r="AK338" t="s">
        <v>58</v>
      </c>
      <c r="AL338" t="s">
        <v>58</v>
      </c>
      <c r="AM338" t="s">
        <v>58</v>
      </c>
      <c r="AN338" t="s">
        <v>58</v>
      </c>
      <c r="AO338" t="s">
        <v>58</v>
      </c>
      <c r="AP338" t="s">
        <v>58</v>
      </c>
      <c r="AQ338">
        <v>8.6</v>
      </c>
      <c r="AR338" t="s">
        <v>1239</v>
      </c>
      <c r="AS338">
        <v>0.217</v>
      </c>
      <c r="AT338">
        <v>1.839</v>
      </c>
      <c r="AU338">
        <v>0.80200000000000005</v>
      </c>
      <c r="AV338">
        <v>0.63600000000000001</v>
      </c>
      <c r="AW338">
        <v>0.47699999999999998</v>
      </c>
      <c r="AX338">
        <v>1.306</v>
      </c>
      <c r="AY338">
        <v>0.76600000000000001</v>
      </c>
      <c r="AZ338">
        <v>11.752000000000001</v>
      </c>
      <c r="BA338">
        <v>15.03</v>
      </c>
      <c r="BB338">
        <v>41.021000000000001</v>
      </c>
      <c r="BC338" t="s">
        <v>58</v>
      </c>
    </row>
    <row r="339" spans="1:55" x14ac:dyDescent="0.25">
      <c r="A339">
        <v>946449</v>
      </c>
      <c r="B339" t="s">
        <v>54</v>
      </c>
      <c r="C339" t="s">
        <v>1240</v>
      </c>
      <c r="D339" t="s">
        <v>1241</v>
      </c>
      <c r="E339" t="s">
        <v>1242</v>
      </c>
      <c r="F339" t="s">
        <v>58</v>
      </c>
      <c r="G339" t="s">
        <v>58</v>
      </c>
      <c r="H339" t="s">
        <v>58</v>
      </c>
      <c r="I339" t="s">
        <v>58</v>
      </c>
      <c r="J339" t="s">
        <v>247</v>
      </c>
      <c r="K339" t="s">
        <v>248</v>
      </c>
      <c r="L339">
        <v>26.00833321</v>
      </c>
      <c r="M339">
        <v>7.0833334920000004</v>
      </c>
      <c r="N339">
        <v>74.561401369999999</v>
      </c>
      <c r="O339">
        <v>87.017074579999999</v>
      </c>
      <c r="P339">
        <v>31.200000760000002</v>
      </c>
      <c r="Q339">
        <v>41.810000760000001</v>
      </c>
      <c r="R339">
        <v>9.5</v>
      </c>
      <c r="S339">
        <v>25.483333590000001</v>
      </c>
      <c r="T339">
        <v>35.716667180000002</v>
      </c>
      <c r="U339">
        <v>26.933334349999999</v>
      </c>
      <c r="V339">
        <v>38.656665650000001</v>
      </c>
      <c r="W339">
        <v>2535</v>
      </c>
      <c r="X339">
        <v>467</v>
      </c>
      <c r="Y339">
        <v>64.010000000000005</v>
      </c>
      <c r="Z339">
        <v>61.271297449999999</v>
      </c>
      <c r="AA339">
        <v>1083</v>
      </c>
      <c r="AB339">
        <v>227</v>
      </c>
      <c r="AC339">
        <v>513</v>
      </c>
      <c r="AD339">
        <v>716</v>
      </c>
      <c r="AE339">
        <v>113</v>
      </c>
      <c r="AF339" t="s">
        <v>198</v>
      </c>
      <c r="AG339" t="s">
        <v>83</v>
      </c>
      <c r="AH339" t="s">
        <v>96</v>
      </c>
      <c r="AI339" t="s">
        <v>71</v>
      </c>
      <c r="AJ339" t="s">
        <v>116</v>
      </c>
      <c r="AK339" t="s">
        <v>58</v>
      </c>
      <c r="AL339" t="s">
        <v>58</v>
      </c>
      <c r="AM339" t="s">
        <v>58</v>
      </c>
      <c r="AN339" t="s">
        <v>58</v>
      </c>
      <c r="AO339" t="s">
        <v>58</v>
      </c>
      <c r="AP339" t="s">
        <v>58</v>
      </c>
      <c r="AQ339" t="s">
        <v>58</v>
      </c>
      <c r="AR339" t="s">
        <v>1243</v>
      </c>
      <c r="AS339">
        <v>1.2569600000000001</v>
      </c>
      <c r="AT339">
        <v>4.8515100000000002</v>
      </c>
      <c r="AU339">
        <v>0.67115000000000002</v>
      </c>
      <c r="AV339">
        <v>1.7027300000000001</v>
      </c>
      <c r="AW339">
        <v>1.0879000000000001</v>
      </c>
      <c r="AX339">
        <v>1.55626</v>
      </c>
      <c r="AY339">
        <v>0.64359999999999995</v>
      </c>
      <c r="AZ339">
        <v>10.604509999999999</v>
      </c>
      <c r="BA339">
        <v>8.6908899999999996</v>
      </c>
      <c r="BB339">
        <v>33.898040000000002</v>
      </c>
      <c r="BC339" t="s">
        <v>58</v>
      </c>
    </row>
    <row r="340" spans="1:55" x14ac:dyDescent="0.25">
      <c r="A340">
        <v>946450</v>
      </c>
      <c r="B340" t="s">
        <v>54</v>
      </c>
      <c r="C340" t="s">
        <v>92</v>
      </c>
      <c r="D340" t="s">
        <v>1244</v>
      </c>
      <c r="E340" t="s">
        <v>1245</v>
      </c>
      <c r="F340" t="s">
        <v>58</v>
      </c>
      <c r="G340" t="s">
        <v>58</v>
      </c>
      <c r="H340">
        <v>0.90025666699999995</v>
      </c>
      <c r="I340">
        <v>0.11273179</v>
      </c>
      <c r="J340" t="s">
        <v>247</v>
      </c>
      <c r="K340" t="s">
        <v>248</v>
      </c>
      <c r="L340">
        <v>25.924999239999998</v>
      </c>
      <c r="M340">
        <v>7.0666666029999998</v>
      </c>
      <c r="N340">
        <v>74.385963439999998</v>
      </c>
      <c r="O340">
        <v>86.536903379999998</v>
      </c>
      <c r="P340">
        <v>31.100000380000001</v>
      </c>
      <c r="Q340">
        <v>41.710000379999997</v>
      </c>
      <c r="R340">
        <v>9.5</v>
      </c>
      <c r="S340">
        <v>25.36666679</v>
      </c>
      <c r="T340">
        <v>35.633333210000004</v>
      </c>
      <c r="U340">
        <v>26.850000380000001</v>
      </c>
      <c r="V340">
        <v>38.606666410000003</v>
      </c>
      <c r="W340">
        <v>2548</v>
      </c>
      <c r="X340">
        <v>469</v>
      </c>
      <c r="Y340">
        <v>69.010000000000005</v>
      </c>
      <c r="Z340">
        <v>61.004444120000002</v>
      </c>
      <c r="AA340">
        <v>1090</v>
      </c>
      <c r="AB340">
        <v>238</v>
      </c>
      <c r="AC340">
        <v>512</v>
      </c>
      <c r="AD340">
        <v>722</v>
      </c>
      <c r="AE340">
        <v>51</v>
      </c>
      <c r="AF340" t="s">
        <v>1246</v>
      </c>
      <c r="AG340" t="s">
        <v>83</v>
      </c>
      <c r="AH340" t="s">
        <v>63</v>
      </c>
      <c r="AI340" t="s">
        <v>90</v>
      </c>
      <c r="AJ340" t="s">
        <v>1247</v>
      </c>
      <c r="AK340" t="s">
        <v>58</v>
      </c>
      <c r="AL340" t="s">
        <v>58</v>
      </c>
      <c r="AM340" t="s">
        <v>58</v>
      </c>
      <c r="AN340" t="s">
        <v>58</v>
      </c>
      <c r="AO340" t="s">
        <v>58</v>
      </c>
      <c r="AP340" t="s">
        <v>58</v>
      </c>
      <c r="AQ340">
        <v>8</v>
      </c>
      <c r="AR340" t="s">
        <v>1248</v>
      </c>
      <c r="AS340">
        <v>9.2439199999999992</v>
      </c>
      <c r="AT340">
        <v>12.669560000000001</v>
      </c>
      <c r="AU340">
        <v>0.72094000000000003</v>
      </c>
      <c r="AV340">
        <v>4.4802200000000001</v>
      </c>
      <c r="AW340">
        <v>2.8360599999999998</v>
      </c>
      <c r="AX340">
        <v>1.51376</v>
      </c>
      <c r="AY340">
        <v>0.66979999999999995</v>
      </c>
      <c r="AZ340">
        <v>18.277370000000001</v>
      </c>
      <c r="BA340">
        <v>30.486809999999998</v>
      </c>
      <c r="BB340">
        <v>42.394109999999998</v>
      </c>
      <c r="BC340">
        <v>3867787.645</v>
      </c>
    </row>
    <row r="341" spans="1:55" x14ac:dyDescent="0.25">
      <c r="A341">
        <v>946461</v>
      </c>
      <c r="B341" t="s">
        <v>54</v>
      </c>
      <c r="C341" t="s">
        <v>490</v>
      </c>
      <c r="D341" t="s">
        <v>1249</v>
      </c>
      <c r="E341" t="s">
        <v>1250</v>
      </c>
      <c r="F341" t="s">
        <v>58</v>
      </c>
      <c r="G341" t="s">
        <v>58</v>
      </c>
      <c r="H341" t="s">
        <v>58</v>
      </c>
      <c r="I341" t="s">
        <v>58</v>
      </c>
      <c r="J341" t="s">
        <v>247</v>
      </c>
      <c r="K341" t="s">
        <v>248</v>
      </c>
      <c r="L341">
        <v>25.691665650000001</v>
      </c>
      <c r="M341">
        <v>7.0999999049999998</v>
      </c>
      <c r="N341">
        <v>73.958328249999994</v>
      </c>
      <c r="O341">
        <v>85.195854190000006</v>
      </c>
      <c r="P341">
        <v>30.899999619999999</v>
      </c>
      <c r="Q341">
        <v>41.409999239999998</v>
      </c>
      <c r="R341">
        <v>9.6000003809999992</v>
      </c>
      <c r="S341">
        <v>25.183332440000001</v>
      </c>
      <c r="T341">
        <v>35.399999620000003</v>
      </c>
      <c r="U341">
        <v>26.600000380000001</v>
      </c>
      <c r="V341">
        <v>38.389999240000002</v>
      </c>
      <c r="W341">
        <v>2550</v>
      </c>
      <c r="X341">
        <v>472</v>
      </c>
      <c r="Y341">
        <v>71.010000000000005</v>
      </c>
      <c r="Z341">
        <v>60.931350709999997</v>
      </c>
      <c r="AA341">
        <v>1094</v>
      </c>
      <c r="AB341">
        <v>246</v>
      </c>
      <c r="AC341">
        <v>519</v>
      </c>
      <c r="AD341">
        <v>708</v>
      </c>
      <c r="AE341">
        <v>86</v>
      </c>
      <c r="AF341" t="s">
        <v>158</v>
      </c>
      <c r="AG341" t="s">
        <v>62</v>
      </c>
      <c r="AH341" t="s">
        <v>231</v>
      </c>
      <c r="AI341" t="s">
        <v>71</v>
      </c>
      <c r="AJ341" t="s">
        <v>72</v>
      </c>
      <c r="AK341" t="s">
        <v>58</v>
      </c>
      <c r="AL341" t="s">
        <v>58</v>
      </c>
      <c r="AM341" t="s">
        <v>58</v>
      </c>
      <c r="AN341" t="s">
        <v>58</v>
      </c>
      <c r="AO341" t="s">
        <v>58</v>
      </c>
      <c r="AP341" t="s">
        <v>58</v>
      </c>
      <c r="AQ341">
        <v>8</v>
      </c>
      <c r="AR341" t="s">
        <v>1251</v>
      </c>
      <c r="AS341">
        <v>0.46700000000000003</v>
      </c>
      <c r="AT341">
        <v>2.843</v>
      </c>
      <c r="AU341">
        <v>0.72599999999999998</v>
      </c>
      <c r="AV341">
        <v>1.107</v>
      </c>
      <c r="AW341">
        <v>0.55500000000000005</v>
      </c>
      <c r="AX341">
        <v>1.994</v>
      </c>
      <c r="AY341">
        <v>0.50700000000000001</v>
      </c>
      <c r="AZ341">
        <v>12.404999999999999</v>
      </c>
      <c r="BA341">
        <v>-0.41099999999999998</v>
      </c>
      <c r="BB341">
        <v>27.744</v>
      </c>
      <c r="BC341" t="s">
        <v>58</v>
      </c>
    </row>
    <row r="342" spans="1:55" x14ac:dyDescent="0.25">
      <c r="A342">
        <v>946494</v>
      </c>
      <c r="B342" t="s">
        <v>54</v>
      </c>
      <c r="C342" t="s">
        <v>86</v>
      </c>
      <c r="D342" t="s">
        <v>1252</v>
      </c>
      <c r="E342" t="s">
        <v>1253</v>
      </c>
      <c r="F342" t="s">
        <v>58</v>
      </c>
      <c r="G342" t="s">
        <v>58</v>
      </c>
      <c r="H342" t="s">
        <v>58</v>
      </c>
      <c r="I342" t="s">
        <v>58</v>
      </c>
      <c r="J342" t="s">
        <v>247</v>
      </c>
      <c r="K342" t="s">
        <v>248</v>
      </c>
      <c r="L342">
        <v>25.720832819999998</v>
      </c>
      <c r="M342">
        <v>7.0916662219999997</v>
      </c>
      <c r="N342">
        <v>74.649116520000007</v>
      </c>
      <c r="O342">
        <v>84.623725890000003</v>
      </c>
      <c r="P342">
        <v>30.899999619999999</v>
      </c>
      <c r="Q342">
        <v>41.509999620000002</v>
      </c>
      <c r="R342">
        <v>9.5</v>
      </c>
      <c r="S342">
        <v>25.200000760000002</v>
      </c>
      <c r="T342">
        <v>35.416667940000004</v>
      </c>
      <c r="U342">
        <v>26.63333321</v>
      </c>
      <c r="V342">
        <v>38.423333970000002</v>
      </c>
      <c r="W342">
        <v>2543</v>
      </c>
      <c r="X342">
        <v>472</v>
      </c>
      <c r="Y342">
        <v>72.010000000000005</v>
      </c>
      <c r="Z342">
        <v>61.053619380000001</v>
      </c>
      <c r="AA342">
        <v>1092</v>
      </c>
      <c r="AB342">
        <v>247</v>
      </c>
      <c r="AC342">
        <v>518</v>
      </c>
      <c r="AD342">
        <v>702</v>
      </c>
      <c r="AE342">
        <v>71</v>
      </c>
      <c r="AF342" t="s">
        <v>95</v>
      </c>
      <c r="AG342" t="s">
        <v>62</v>
      </c>
      <c r="AH342" t="s">
        <v>63</v>
      </c>
      <c r="AI342" t="s">
        <v>64</v>
      </c>
      <c r="AJ342" t="s">
        <v>79</v>
      </c>
      <c r="AK342" t="s">
        <v>58</v>
      </c>
      <c r="AL342" t="s">
        <v>58</v>
      </c>
      <c r="AM342" t="s">
        <v>58</v>
      </c>
      <c r="AN342" t="s">
        <v>58</v>
      </c>
      <c r="AO342" t="s">
        <v>58</v>
      </c>
      <c r="AP342" t="s">
        <v>58</v>
      </c>
      <c r="AQ342">
        <v>19.3</v>
      </c>
      <c r="AR342" t="s">
        <v>1254</v>
      </c>
      <c r="AS342">
        <v>0.27</v>
      </c>
      <c r="AT342">
        <v>2.169</v>
      </c>
      <c r="AU342">
        <v>0.71699999999999997</v>
      </c>
      <c r="AV342">
        <v>0.73699999999999999</v>
      </c>
      <c r="AW342">
        <v>0.53</v>
      </c>
      <c r="AX342">
        <v>1.3759999999999999</v>
      </c>
      <c r="AY342">
        <v>0.73399999999999999</v>
      </c>
      <c r="AZ342">
        <v>22.707000000000001</v>
      </c>
      <c r="BA342">
        <v>13.741</v>
      </c>
      <c r="BB342">
        <v>49.701000000000001</v>
      </c>
      <c r="BC342" t="s">
        <v>58</v>
      </c>
    </row>
    <row r="343" spans="1:55" x14ac:dyDescent="0.25">
      <c r="A343">
        <v>946520</v>
      </c>
      <c r="B343" t="s">
        <v>253</v>
      </c>
      <c r="C343" t="s">
        <v>1255</v>
      </c>
      <c r="D343" t="s">
        <v>1256</v>
      </c>
      <c r="E343" t="s">
        <v>1257</v>
      </c>
      <c r="F343" t="s">
        <v>58</v>
      </c>
      <c r="G343" t="s">
        <v>58</v>
      </c>
      <c r="H343" t="s">
        <v>58</v>
      </c>
      <c r="I343" t="s">
        <v>58</v>
      </c>
      <c r="J343" t="s">
        <v>247</v>
      </c>
      <c r="K343" t="s">
        <v>248</v>
      </c>
      <c r="L343">
        <v>23.158332819999998</v>
      </c>
      <c r="M343">
        <v>7.7666664120000002</v>
      </c>
      <c r="N343">
        <v>73.270439150000001</v>
      </c>
      <c r="O343">
        <v>91.845565800000003</v>
      </c>
      <c r="P343">
        <v>29.200000760000002</v>
      </c>
      <c r="Q343">
        <v>38.710000379999997</v>
      </c>
      <c r="R343">
        <v>10.600000380000001</v>
      </c>
      <c r="S343">
        <v>22.299999239999998</v>
      </c>
      <c r="T343">
        <v>32.883333210000004</v>
      </c>
      <c r="U343">
        <v>24.299999239999998</v>
      </c>
      <c r="V343">
        <v>35.840000000000003</v>
      </c>
      <c r="W343">
        <v>1668</v>
      </c>
      <c r="X343">
        <v>299</v>
      </c>
      <c r="Y343">
        <v>19.010000000000002</v>
      </c>
      <c r="Z343">
        <v>65.179931640000007</v>
      </c>
      <c r="AA343">
        <v>693</v>
      </c>
      <c r="AB343">
        <v>84</v>
      </c>
      <c r="AC343">
        <v>365</v>
      </c>
      <c r="AD343">
        <v>485</v>
      </c>
      <c r="AE343">
        <v>803</v>
      </c>
      <c r="AF343" t="s">
        <v>1258</v>
      </c>
      <c r="AG343" t="s">
        <v>62</v>
      </c>
      <c r="AH343" t="s">
        <v>63</v>
      </c>
      <c r="AI343" t="s">
        <v>64</v>
      </c>
      <c r="AJ343" t="s">
        <v>116</v>
      </c>
      <c r="AK343" t="s">
        <v>58</v>
      </c>
      <c r="AL343" t="s">
        <v>58</v>
      </c>
      <c r="AM343" t="s">
        <v>58</v>
      </c>
      <c r="AN343" t="s">
        <v>58</v>
      </c>
      <c r="AO343" t="s">
        <v>58</v>
      </c>
      <c r="AP343" t="s">
        <v>58</v>
      </c>
      <c r="AQ343" t="s">
        <v>58</v>
      </c>
      <c r="AR343" t="s">
        <v>1259</v>
      </c>
      <c r="AS343">
        <v>20.810130000000001</v>
      </c>
      <c r="AT343">
        <v>17.597819999999999</v>
      </c>
      <c r="AU343">
        <v>0.84262000000000004</v>
      </c>
      <c r="AV343">
        <v>5.6542700000000004</v>
      </c>
      <c r="AW343">
        <v>4.8130800000000002</v>
      </c>
      <c r="AX343">
        <v>1.15337</v>
      </c>
      <c r="AY343">
        <v>0.86990999999999996</v>
      </c>
      <c r="AZ343">
        <v>11.987310000000001</v>
      </c>
      <c r="BA343">
        <v>19.475300000000001</v>
      </c>
      <c r="BB343">
        <v>56.635860000000001</v>
      </c>
      <c r="BC343" t="s">
        <v>58</v>
      </c>
    </row>
    <row r="344" spans="1:55" x14ac:dyDescent="0.25">
      <c r="A344">
        <v>946531</v>
      </c>
      <c r="B344" t="s">
        <v>54</v>
      </c>
      <c r="C344" t="s">
        <v>1260</v>
      </c>
      <c r="D344" t="s">
        <v>1261</v>
      </c>
      <c r="E344" t="s">
        <v>1262</v>
      </c>
      <c r="F344" t="s">
        <v>58</v>
      </c>
      <c r="G344" t="s">
        <v>58</v>
      </c>
      <c r="H344">
        <v>61.43500667</v>
      </c>
      <c r="I344">
        <v>5.3856213769999997</v>
      </c>
      <c r="J344" t="s">
        <v>247</v>
      </c>
      <c r="K344" t="s">
        <v>248</v>
      </c>
      <c r="L344">
        <v>17.391666409999999</v>
      </c>
      <c r="M344">
        <v>8.5500001910000005</v>
      </c>
      <c r="N344">
        <v>70.081970209999994</v>
      </c>
      <c r="O344">
        <v>129.5592651</v>
      </c>
      <c r="P344">
        <v>24</v>
      </c>
      <c r="Q344">
        <v>31.910000190000002</v>
      </c>
      <c r="R344">
        <v>12.19999981</v>
      </c>
      <c r="S344">
        <v>15.61666679</v>
      </c>
      <c r="T344">
        <v>27.416666029999998</v>
      </c>
      <c r="U344">
        <v>18.75</v>
      </c>
      <c r="V344">
        <v>29.45666679</v>
      </c>
      <c r="W344">
        <v>2141</v>
      </c>
      <c r="X344">
        <v>372</v>
      </c>
      <c r="Y344">
        <v>16.010000000000002</v>
      </c>
      <c r="Z344">
        <v>66.918647770000007</v>
      </c>
      <c r="AA344">
        <v>966</v>
      </c>
      <c r="AB344">
        <v>82</v>
      </c>
      <c r="AC344">
        <v>395</v>
      </c>
      <c r="AD344">
        <v>966</v>
      </c>
      <c r="AE344">
        <v>2394</v>
      </c>
      <c r="AF344" t="s">
        <v>61</v>
      </c>
      <c r="AG344" t="s">
        <v>83</v>
      </c>
      <c r="AH344" t="s">
        <v>63</v>
      </c>
      <c r="AI344" t="s">
        <v>64</v>
      </c>
      <c r="AJ344" t="s">
        <v>90</v>
      </c>
      <c r="AK344" t="s">
        <v>58</v>
      </c>
      <c r="AL344" t="s">
        <v>58</v>
      </c>
      <c r="AM344" t="s">
        <v>58</v>
      </c>
      <c r="AN344" t="s">
        <v>58</v>
      </c>
      <c r="AO344" t="s">
        <v>58</v>
      </c>
      <c r="AP344" t="s">
        <v>58</v>
      </c>
      <c r="AQ344" t="s">
        <v>58</v>
      </c>
      <c r="AR344" t="s">
        <v>1263</v>
      </c>
      <c r="AS344">
        <v>28.576540000000001</v>
      </c>
      <c r="AT344">
        <v>24.775310000000001</v>
      </c>
      <c r="AU344">
        <v>0.59150000000000003</v>
      </c>
      <c r="AV344">
        <v>8.0886999999999993</v>
      </c>
      <c r="AW344">
        <v>4.7518000000000002</v>
      </c>
      <c r="AX344">
        <v>1.7435499999999999</v>
      </c>
      <c r="AY344">
        <v>0.58386000000000005</v>
      </c>
      <c r="AZ344">
        <v>16.397449999999999</v>
      </c>
      <c r="BA344">
        <v>32.453530000000001</v>
      </c>
      <c r="BB344">
        <v>50.43974</v>
      </c>
      <c r="BC344">
        <v>243.89445549999999</v>
      </c>
    </row>
    <row r="345" spans="1:55" x14ac:dyDescent="0.25">
      <c r="A345">
        <v>948292</v>
      </c>
      <c r="B345" t="s">
        <v>54</v>
      </c>
      <c r="C345" t="s">
        <v>92</v>
      </c>
      <c r="D345" t="s">
        <v>1264</v>
      </c>
      <c r="E345" t="s">
        <v>1265</v>
      </c>
      <c r="F345" t="s">
        <v>58</v>
      </c>
      <c r="G345" t="s">
        <v>58</v>
      </c>
      <c r="H345" t="s">
        <v>58</v>
      </c>
      <c r="I345" t="s">
        <v>58</v>
      </c>
      <c r="J345" t="s">
        <v>1008</v>
      </c>
      <c r="K345" t="s">
        <v>1009</v>
      </c>
      <c r="L345">
        <v>26.424999239999998</v>
      </c>
      <c r="M345">
        <v>10.233333590000001</v>
      </c>
      <c r="N345">
        <v>57.815441130000004</v>
      </c>
      <c r="O345">
        <v>174.19294740000001</v>
      </c>
      <c r="P345">
        <v>34.700000760000002</v>
      </c>
      <c r="Q345">
        <v>37.11</v>
      </c>
      <c r="R345">
        <v>17.700000760000002</v>
      </c>
      <c r="S345">
        <v>26.63333321</v>
      </c>
      <c r="T345">
        <v>33.366666789999996</v>
      </c>
      <c r="U345">
        <v>28.566665650000001</v>
      </c>
      <c r="V345">
        <v>37.906665650000001</v>
      </c>
      <c r="W345">
        <v>1568</v>
      </c>
      <c r="X345">
        <v>317</v>
      </c>
      <c r="Y345">
        <v>2.0099999999999998</v>
      </c>
      <c r="Z345">
        <v>89.892120360000007</v>
      </c>
      <c r="AA345">
        <v>845</v>
      </c>
      <c r="AB345">
        <v>13</v>
      </c>
      <c r="AC345">
        <v>289</v>
      </c>
      <c r="AD345">
        <v>44</v>
      </c>
      <c r="AE345">
        <v>218</v>
      </c>
      <c r="AF345" t="s">
        <v>61</v>
      </c>
      <c r="AG345" t="s">
        <v>83</v>
      </c>
      <c r="AH345" t="s">
        <v>96</v>
      </c>
      <c r="AI345" t="s">
        <v>71</v>
      </c>
      <c r="AJ345" t="s">
        <v>194</v>
      </c>
      <c r="AK345" t="s">
        <v>58</v>
      </c>
      <c r="AL345" t="s">
        <v>58</v>
      </c>
      <c r="AM345" t="s">
        <v>58</v>
      </c>
      <c r="AN345" t="s">
        <v>58</v>
      </c>
      <c r="AO345" t="s">
        <v>58</v>
      </c>
      <c r="AP345" t="s">
        <v>58</v>
      </c>
      <c r="AQ345" t="s">
        <v>58</v>
      </c>
      <c r="AR345" t="s">
        <v>1266</v>
      </c>
      <c r="AS345">
        <v>83.095179999999999</v>
      </c>
      <c r="AT345">
        <v>36.728050000000003</v>
      </c>
      <c r="AU345">
        <v>0.77647999999999995</v>
      </c>
      <c r="AV345">
        <v>11.80472</v>
      </c>
      <c r="AW345">
        <v>9.1582899999999992</v>
      </c>
      <c r="AX345">
        <v>1.25562</v>
      </c>
      <c r="AY345">
        <v>0.79757999999999996</v>
      </c>
      <c r="AZ345">
        <v>7.8890000000000002</v>
      </c>
      <c r="BA345">
        <v>17.277999999999999</v>
      </c>
      <c r="BB345">
        <v>25.486989999999999</v>
      </c>
      <c r="BC345" t="s">
        <v>58</v>
      </c>
    </row>
    <row r="346" spans="1:55" x14ac:dyDescent="0.25">
      <c r="A346">
        <v>948306</v>
      </c>
      <c r="B346" t="s">
        <v>54</v>
      </c>
      <c r="C346" t="s">
        <v>396</v>
      </c>
      <c r="D346" t="s">
        <v>1267</v>
      </c>
      <c r="E346" t="s">
        <v>1268</v>
      </c>
      <c r="F346" t="s">
        <v>58</v>
      </c>
      <c r="G346" t="s">
        <v>58</v>
      </c>
      <c r="H346">
        <v>0.44761600000000001</v>
      </c>
      <c r="I346">
        <v>6.8420953000000007E-2</v>
      </c>
      <c r="J346" t="s">
        <v>1008</v>
      </c>
      <c r="K346" t="s">
        <v>1009</v>
      </c>
      <c r="L346">
        <v>27.887500760000002</v>
      </c>
      <c r="M346">
        <v>8.1750001910000005</v>
      </c>
      <c r="N346">
        <v>63.372093200000002</v>
      </c>
      <c r="O346">
        <v>120.4183273</v>
      </c>
      <c r="P346">
        <v>33.299999239999998</v>
      </c>
      <c r="Q346">
        <v>40.509999620000002</v>
      </c>
      <c r="R346">
        <v>12.899999619999999</v>
      </c>
      <c r="S346">
        <v>27.799999239999998</v>
      </c>
      <c r="T346">
        <v>35.5</v>
      </c>
      <c r="U346">
        <v>29.25</v>
      </c>
      <c r="V346">
        <v>40.123332820000002</v>
      </c>
      <c r="W346">
        <v>1292</v>
      </c>
      <c r="X346">
        <v>263</v>
      </c>
      <c r="Y346">
        <v>16.010000000000002</v>
      </c>
      <c r="Z346">
        <v>74.980453490000002</v>
      </c>
      <c r="AA346">
        <v>621</v>
      </c>
      <c r="AB346">
        <v>58</v>
      </c>
      <c r="AC346">
        <v>373</v>
      </c>
      <c r="AD346">
        <v>116</v>
      </c>
      <c r="AE346">
        <v>53</v>
      </c>
      <c r="AF346" t="s">
        <v>61</v>
      </c>
      <c r="AG346" t="s">
        <v>83</v>
      </c>
      <c r="AH346" t="s">
        <v>70</v>
      </c>
      <c r="AI346" t="s">
        <v>71</v>
      </c>
      <c r="AJ346" t="s">
        <v>116</v>
      </c>
      <c r="AK346" t="s">
        <v>58</v>
      </c>
      <c r="AL346" t="s">
        <v>58</v>
      </c>
      <c r="AM346" t="s">
        <v>58</v>
      </c>
      <c r="AN346" t="s">
        <v>58</v>
      </c>
      <c r="AO346" t="s">
        <v>58</v>
      </c>
      <c r="AP346" t="s">
        <v>58</v>
      </c>
      <c r="AQ346" t="s">
        <v>58</v>
      </c>
      <c r="AR346" t="s">
        <v>1269</v>
      </c>
      <c r="AS346">
        <v>76.854690000000005</v>
      </c>
      <c r="AT346">
        <v>68.271569999999997</v>
      </c>
      <c r="AU346">
        <v>0.22245999999999999</v>
      </c>
      <c r="AV346">
        <v>11.647640000000001</v>
      </c>
      <c r="AW346">
        <v>9.0420099999999994</v>
      </c>
      <c r="AX346">
        <v>1.2163999999999999</v>
      </c>
      <c r="AY346">
        <v>0.83062000000000002</v>
      </c>
      <c r="AZ346">
        <v>9.2387800000000002</v>
      </c>
      <c r="BA346">
        <v>35.50638</v>
      </c>
      <c r="BB346">
        <v>76.270300000000006</v>
      </c>
      <c r="BC346">
        <v>474.76130230000001</v>
      </c>
    </row>
    <row r="347" spans="1:55" x14ac:dyDescent="0.25">
      <c r="A347">
        <v>948317</v>
      </c>
      <c r="B347" t="s">
        <v>54</v>
      </c>
      <c r="C347" t="s">
        <v>810</v>
      </c>
      <c r="D347" t="s">
        <v>1270</v>
      </c>
      <c r="E347" t="s">
        <v>1271</v>
      </c>
      <c r="F347" t="s">
        <v>58</v>
      </c>
      <c r="G347" t="s">
        <v>58</v>
      </c>
      <c r="H347" t="s">
        <v>58</v>
      </c>
      <c r="I347" t="s">
        <v>58</v>
      </c>
      <c r="J347" t="s">
        <v>1008</v>
      </c>
      <c r="K347" t="s">
        <v>1009</v>
      </c>
      <c r="L347">
        <v>27.658332819999998</v>
      </c>
      <c r="M347">
        <v>9.5333337779999994</v>
      </c>
      <c r="N347">
        <v>59.958072659999999</v>
      </c>
      <c r="O347">
        <v>151.460083</v>
      </c>
      <c r="P347">
        <v>35</v>
      </c>
      <c r="Q347">
        <v>39.210000379999997</v>
      </c>
      <c r="R347">
        <v>15.899999619999999</v>
      </c>
      <c r="S347">
        <v>27.75</v>
      </c>
      <c r="T347">
        <v>34.783332819999998</v>
      </c>
      <c r="U347">
        <v>29.316667559999999</v>
      </c>
      <c r="V347">
        <v>39.406665650000001</v>
      </c>
      <c r="W347">
        <v>1128</v>
      </c>
      <c r="X347">
        <v>241</v>
      </c>
      <c r="Y347">
        <v>4.01</v>
      </c>
      <c r="Z347">
        <v>84.318115230000004</v>
      </c>
      <c r="AA347">
        <v>584</v>
      </c>
      <c r="AB347">
        <v>18</v>
      </c>
      <c r="AC347">
        <v>338</v>
      </c>
      <c r="AD347">
        <v>41</v>
      </c>
      <c r="AE347">
        <v>34</v>
      </c>
      <c r="AF347" t="s">
        <v>121</v>
      </c>
      <c r="AG347" t="s">
        <v>62</v>
      </c>
      <c r="AH347" t="s">
        <v>70</v>
      </c>
      <c r="AI347" t="s">
        <v>71</v>
      </c>
      <c r="AJ347" t="s">
        <v>116</v>
      </c>
      <c r="AK347" t="s">
        <v>58</v>
      </c>
      <c r="AL347" t="s">
        <v>58</v>
      </c>
      <c r="AM347" t="s">
        <v>58</v>
      </c>
      <c r="AN347" t="s">
        <v>58</v>
      </c>
      <c r="AO347" t="s">
        <v>58</v>
      </c>
      <c r="AP347" t="s">
        <v>58</v>
      </c>
      <c r="AQ347" t="s">
        <v>58</v>
      </c>
      <c r="AR347" t="s">
        <v>1272</v>
      </c>
      <c r="AS347">
        <v>20.02167</v>
      </c>
      <c r="AT347">
        <v>20.03894</v>
      </c>
      <c r="AU347">
        <v>0.61778999999999995</v>
      </c>
      <c r="AV347">
        <v>8.3024100000000001</v>
      </c>
      <c r="AW347">
        <v>3.4448599999999998</v>
      </c>
      <c r="AX347">
        <v>2.3426300000000002</v>
      </c>
      <c r="AY347">
        <v>0.43307000000000001</v>
      </c>
      <c r="AZ347">
        <v>9.8242999999999991</v>
      </c>
      <c r="BA347">
        <v>9.9356799999999996</v>
      </c>
      <c r="BB347">
        <v>28.530200000000001</v>
      </c>
      <c r="BC347" t="s">
        <v>58</v>
      </c>
    </row>
    <row r="348" spans="1:55" x14ac:dyDescent="0.25">
      <c r="A348">
        <v>948340</v>
      </c>
      <c r="B348" t="s">
        <v>54</v>
      </c>
      <c r="C348" t="s">
        <v>86</v>
      </c>
      <c r="D348" t="s">
        <v>1273</v>
      </c>
      <c r="E348" t="s">
        <v>1274</v>
      </c>
      <c r="F348" t="s">
        <v>58</v>
      </c>
      <c r="G348" t="s">
        <v>58</v>
      </c>
      <c r="H348" t="s">
        <v>58</v>
      </c>
      <c r="I348" t="s">
        <v>58</v>
      </c>
      <c r="J348" t="s">
        <v>1008</v>
      </c>
      <c r="K348" t="s">
        <v>1009</v>
      </c>
      <c r="L348">
        <v>26.733333590000001</v>
      </c>
      <c r="M348">
        <v>10.88333321</v>
      </c>
      <c r="N348">
        <v>58.512542719999999</v>
      </c>
      <c r="O348">
        <v>171.62768550000001</v>
      </c>
      <c r="P348">
        <v>35.5</v>
      </c>
      <c r="Q348">
        <v>37.009999620000002</v>
      </c>
      <c r="R348">
        <v>18.600000380000001</v>
      </c>
      <c r="S348">
        <v>26.88333321</v>
      </c>
      <c r="T348">
        <v>33.75</v>
      </c>
      <c r="U348">
        <v>28.899999619999999</v>
      </c>
      <c r="V348">
        <v>38.290000759999998</v>
      </c>
      <c r="W348">
        <v>1446</v>
      </c>
      <c r="X348">
        <v>281</v>
      </c>
      <c r="Y348">
        <v>2.0099999999999998</v>
      </c>
      <c r="Z348">
        <v>87.261505130000003</v>
      </c>
      <c r="AA348">
        <v>753</v>
      </c>
      <c r="AB348">
        <v>13</v>
      </c>
      <c r="AC348">
        <v>295</v>
      </c>
      <c r="AD348">
        <v>38</v>
      </c>
      <c r="AE348">
        <v>198</v>
      </c>
      <c r="AF348" t="s">
        <v>121</v>
      </c>
      <c r="AG348" t="s">
        <v>62</v>
      </c>
      <c r="AH348" t="s">
        <v>63</v>
      </c>
      <c r="AI348" t="s">
        <v>64</v>
      </c>
      <c r="AJ348" t="s">
        <v>79</v>
      </c>
      <c r="AK348" t="s">
        <v>58</v>
      </c>
      <c r="AL348" t="s">
        <v>58</v>
      </c>
      <c r="AM348" t="s">
        <v>58</v>
      </c>
      <c r="AN348" t="s">
        <v>58</v>
      </c>
      <c r="AO348" t="s">
        <v>58</v>
      </c>
      <c r="AP348" t="s">
        <v>58</v>
      </c>
      <c r="AQ348" t="s">
        <v>58</v>
      </c>
      <c r="AR348" t="s">
        <v>1275</v>
      </c>
      <c r="AS348">
        <v>8.8602299999999996</v>
      </c>
      <c r="AT348">
        <v>13.569330000000001</v>
      </c>
      <c r="AU348">
        <v>0.62863999999999998</v>
      </c>
      <c r="AV348">
        <v>4.0854100000000004</v>
      </c>
      <c r="AW348">
        <v>2.8252199999999998</v>
      </c>
      <c r="AX348">
        <v>1.4500599999999999</v>
      </c>
      <c r="AY348">
        <v>0.6946</v>
      </c>
      <c r="AZ348">
        <v>13.645960000000001</v>
      </c>
      <c r="BA348">
        <v>12.25858</v>
      </c>
      <c r="BB348">
        <v>34.175460000000001</v>
      </c>
      <c r="BC348" t="s">
        <v>58</v>
      </c>
    </row>
    <row r="349" spans="1:55" x14ac:dyDescent="0.25">
      <c r="A349">
        <v>948384</v>
      </c>
      <c r="B349" t="s">
        <v>54</v>
      </c>
      <c r="C349" t="s">
        <v>155</v>
      </c>
      <c r="D349" t="s">
        <v>1276</v>
      </c>
      <c r="E349" t="s">
        <v>1277</v>
      </c>
      <c r="F349" t="s">
        <v>58</v>
      </c>
      <c r="G349" t="s">
        <v>58</v>
      </c>
      <c r="H349" t="s">
        <v>58</v>
      </c>
      <c r="I349" t="s">
        <v>58</v>
      </c>
      <c r="J349" t="s">
        <v>1008</v>
      </c>
      <c r="K349" t="s">
        <v>1009</v>
      </c>
      <c r="L349">
        <v>26.479166029999998</v>
      </c>
      <c r="M349">
        <v>10.8083334</v>
      </c>
      <c r="N349">
        <v>58.740940090000002</v>
      </c>
      <c r="O349">
        <v>173.30291750000001</v>
      </c>
      <c r="P349">
        <v>35.200000760000002</v>
      </c>
      <c r="Q349">
        <v>36.909999239999998</v>
      </c>
      <c r="R349">
        <v>18.400001530000001</v>
      </c>
      <c r="S349">
        <v>26.61666679</v>
      </c>
      <c r="T349">
        <v>33.533332819999998</v>
      </c>
      <c r="U349">
        <v>28.683334349999999</v>
      </c>
      <c r="V349">
        <v>38.006666029999998</v>
      </c>
      <c r="W349">
        <v>1497</v>
      </c>
      <c r="X349">
        <v>294</v>
      </c>
      <c r="Y349">
        <v>2.0099999999999998</v>
      </c>
      <c r="Z349">
        <v>87.977867130000007</v>
      </c>
      <c r="AA349">
        <v>788</v>
      </c>
      <c r="AB349">
        <v>13</v>
      </c>
      <c r="AC349">
        <v>298</v>
      </c>
      <c r="AD349">
        <v>39</v>
      </c>
      <c r="AE349">
        <v>243</v>
      </c>
      <c r="AF349" t="s">
        <v>61</v>
      </c>
      <c r="AG349" t="s">
        <v>62</v>
      </c>
      <c r="AH349" t="s">
        <v>70</v>
      </c>
      <c r="AI349" t="s">
        <v>71</v>
      </c>
      <c r="AJ349" t="s">
        <v>116</v>
      </c>
      <c r="AK349" t="s">
        <v>58</v>
      </c>
      <c r="AL349" t="s">
        <v>58</v>
      </c>
      <c r="AM349" t="s">
        <v>58</v>
      </c>
      <c r="AN349" t="s">
        <v>58</v>
      </c>
      <c r="AO349" t="s">
        <v>58</v>
      </c>
      <c r="AP349" t="s">
        <v>58</v>
      </c>
      <c r="AQ349" t="s">
        <v>58</v>
      </c>
      <c r="AR349" t="s">
        <v>1278</v>
      </c>
      <c r="AS349">
        <v>23.484000000000002</v>
      </c>
      <c r="AT349">
        <v>23.748290000000001</v>
      </c>
      <c r="AU349">
        <v>0.52214000000000005</v>
      </c>
      <c r="AV349">
        <v>8.8793199999999999</v>
      </c>
      <c r="AW349">
        <v>3.68886</v>
      </c>
      <c r="AX349">
        <v>2.3635999999999999</v>
      </c>
      <c r="AY349">
        <v>0.42502000000000001</v>
      </c>
      <c r="AZ349">
        <v>14.76671</v>
      </c>
      <c r="BA349">
        <v>27.005330000000001</v>
      </c>
      <c r="BB349">
        <v>46.182980000000001</v>
      </c>
      <c r="BC349" t="s">
        <v>58</v>
      </c>
    </row>
    <row r="350" spans="1:55" x14ac:dyDescent="0.25">
      <c r="A350">
        <v>948395</v>
      </c>
      <c r="B350" t="s">
        <v>54</v>
      </c>
      <c r="C350" t="s">
        <v>113</v>
      </c>
      <c r="D350" t="s">
        <v>1279</v>
      </c>
      <c r="E350" t="s">
        <v>1280</v>
      </c>
      <c r="F350" t="s">
        <v>58</v>
      </c>
      <c r="G350" t="s">
        <v>58</v>
      </c>
      <c r="H350" t="s">
        <v>58</v>
      </c>
      <c r="I350" t="s">
        <v>58</v>
      </c>
      <c r="J350" t="s">
        <v>1008</v>
      </c>
      <c r="K350" t="s">
        <v>1009</v>
      </c>
      <c r="L350">
        <v>26.5</v>
      </c>
      <c r="M350">
        <v>9.0666666029999998</v>
      </c>
      <c r="N350">
        <v>76.836158749999996</v>
      </c>
      <c r="O350">
        <v>67.082054139999997</v>
      </c>
      <c r="P350">
        <v>33</v>
      </c>
      <c r="Q350">
        <v>41.310000760000001</v>
      </c>
      <c r="R350">
        <v>11.79999924</v>
      </c>
      <c r="S350">
        <v>25.700000760000002</v>
      </c>
      <c r="T350">
        <v>35.666666030000002</v>
      </c>
      <c r="U350">
        <v>27.399999619999999</v>
      </c>
      <c r="V350">
        <v>39.540000759999998</v>
      </c>
      <c r="W350">
        <v>1975</v>
      </c>
      <c r="X350">
        <v>340</v>
      </c>
      <c r="Y350">
        <v>37.01</v>
      </c>
      <c r="Z350">
        <v>53.040187840000002</v>
      </c>
      <c r="AA350">
        <v>831</v>
      </c>
      <c r="AB350">
        <v>172</v>
      </c>
      <c r="AC350">
        <v>362</v>
      </c>
      <c r="AD350">
        <v>831</v>
      </c>
      <c r="AE350">
        <v>174</v>
      </c>
      <c r="AF350" t="s">
        <v>61</v>
      </c>
      <c r="AG350" t="s">
        <v>83</v>
      </c>
      <c r="AH350" t="s">
        <v>96</v>
      </c>
      <c r="AI350" t="s">
        <v>71</v>
      </c>
      <c r="AJ350" t="s">
        <v>116</v>
      </c>
      <c r="AK350" t="s">
        <v>36</v>
      </c>
      <c r="AL350">
        <v>1</v>
      </c>
      <c r="AM350">
        <v>0</v>
      </c>
      <c r="AN350">
        <v>0</v>
      </c>
      <c r="AO350">
        <v>0</v>
      </c>
      <c r="AP350" t="s">
        <v>58</v>
      </c>
      <c r="AQ350">
        <v>9.8000000000000007</v>
      </c>
      <c r="AR350" t="s">
        <v>1281</v>
      </c>
      <c r="AS350">
        <v>0.26500000000000001</v>
      </c>
      <c r="AT350">
        <v>2.6880000000000002</v>
      </c>
      <c r="AU350">
        <v>0.47199999999999998</v>
      </c>
      <c r="AV350">
        <v>1.0980000000000001</v>
      </c>
      <c r="AW350">
        <v>0.36599999999999999</v>
      </c>
      <c r="AX350">
        <v>3.6259999999999999</v>
      </c>
      <c r="AY350">
        <v>0.29499999999999998</v>
      </c>
      <c r="AZ350">
        <v>16.405999999999999</v>
      </c>
      <c r="BA350">
        <v>10.592000000000001</v>
      </c>
      <c r="BB350">
        <v>44.66</v>
      </c>
      <c r="BC350" t="s">
        <v>58</v>
      </c>
    </row>
    <row r="351" spans="1:55" x14ac:dyDescent="0.25">
      <c r="A351">
        <v>948409</v>
      </c>
      <c r="B351" t="s">
        <v>54</v>
      </c>
      <c r="C351" t="s">
        <v>396</v>
      </c>
      <c r="D351" t="s">
        <v>1282</v>
      </c>
      <c r="E351" t="s">
        <v>1283</v>
      </c>
      <c r="F351" t="s">
        <v>58</v>
      </c>
      <c r="G351" t="s">
        <v>58</v>
      </c>
      <c r="H351" t="s">
        <v>58</v>
      </c>
      <c r="I351" t="s">
        <v>58</v>
      </c>
      <c r="J351" t="s">
        <v>1008</v>
      </c>
      <c r="K351" t="s">
        <v>1009</v>
      </c>
      <c r="L351">
        <v>26.216667180000002</v>
      </c>
      <c r="M351">
        <v>9</v>
      </c>
      <c r="N351">
        <v>76.923080440000007</v>
      </c>
      <c r="O351">
        <v>65.5165863</v>
      </c>
      <c r="P351">
        <v>32.599998470000003</v>
      </c>
      <c r="Q351">
        <v>41.009999620000002</v>
      </c>
      <c r="R351">
        <v>11.699998859999999</v>
      </c>
      <c r="S351">
        <v>25.433334349999999</v>
      </c>
      <c r="T351">
        <v>35.349998470000003</v>
      </c>
      <c r="U351">
        <v>27.08333206</v>
      </c>
      <c r="V351">
        <v>39.273334349999999</v>
      </c>
      <c r="W351">
        <v>1976</v>
      </c>
      <c r="X351">
        <v>338</v>
      </c>
      <c r="Y351">
        <v>37.01</v>
      </c>
      <c r="Z351">
        <v>52.454399109999997</v>
      </c>
      <c r="AA351">
        <v>826</v>
      </c>
      <c r="AB351">
        <v>175</v>
      </c>
      <c r="AC351">
        <v>368</v>
      </c>
      <c r="AD351">
        <v>826</v>
      </c>
      <c r="AE351">
        <v>237</v>
      </c>
      <c r="AF351" t="s">
        <v>61</v>
      </c>
      <c r="AG351" t="s">
        <v>83</v>
      </c>
      <c r="AH351" t="s">
        <v>70</v>
      </c>
      <c r="AI351" t="s">
        <v>71</v>
      </c>
      <c r="AJ351" t="s">
        <v>116</v>
      </c>
      <c r="AK351" t="s">
        <v>58</v>
      </c>
      <c r="AL351" t="s">
        <v>58</v>
      </c>
      <c r="AM351" t="s">
        <v>58</v>
      </c>
      <c r="AN351" t="s">
        <v>58</v>
      </c>
      <c r="AO351" t="s">
        <v>58</v>
      </c>
      <c r="AP351" t="s">
        <v>58</v>
      </c>
      <c r="AQ351" t="s">
        <v>58</v>
      </c>
      <c r="AR351" t="s">
        <v>1284</v>
      </c>
      <c r="AS351">
        <v>3.90415</v>
      </c>
      <c r="AT351">
        <v>11.56442</v>
      </c>
      <c r="AU351">
        <v>0.36853999999999998</v>
      </c>
      <c r="AV351">
        <v>4.0863100000000001</v>
      </c>
      <c r="AW351">
        <v>1.6620999999999999</v>
      </c>
      <c r="AX351">
        <v>2.50664</v>
      </c>
      <c r="AY351">
        <v>0.41591</v>
      </c>
      <c r="AZ351">
        <v>19.320309999999999</v>
      </c>
      <c r="BA351">
        <v>26.72203</v>
      </c>
      <c r="BB351">
        <v>39.113840000000003</v>
      </c>
      <c r="BC351" t="s">
        <v>58</v>
      </c>
    </row>
    <row r="352" spans="1:55" x14ac:dyDescent="0.25">
      <c r="A352">
        <v>948454</v>
      </c>
      <c r="B352" t="s">
        <v>54</v>
      </c>
      <c r="C352" t="s">
        <v>1033</v>
      </c>
      <c r="D352" t="s">
        <v>1285</v>
      </c>
      <c r="E352" t="s">
        <v>1286</v>
      </c>
      <c r="F352" t="s">
        <v>58</v>
      </c>
      <c r="G352" t="s">
        <v>58</v>
      </c>
      <c r="H352" t="s">
        <v>58</v>
      </c>
      <c r="I352" t="s">
        <v>58</v>
      </c>
      <c r="J352" t="s">
        <v>1008</v>
      </c>
      <c r="K352" t="s">
        <v>1009</v>
      </c>
      <c r="L352">
        <v>27.629167559999999</v>
      </c>
      <c r="M352">
        <v>10.725000380000001</v>
      </c>
      <c r="N352">
        <v>59.58333588</v>
      </c>
      <c r="O352">
        <v>166.73957820000001</v>
      </c>
      <c r="P352">
        <v>36.200000760000002</v>
      </c>
      <c r="Q352">
        <v>38.310000760000001</v>
      </c>
      <c r="R352">
        <v>18</v>
      </c>
      <c r="S352">
        <v>27.549999239999998</v>
      </c>
      <c r="T352">
        <v>34.683334350000003</v>
      </c>
      <c r="U352">
        <v>29.533332819999998</v>
      </c>
      <c r="V352">
        <v>39.190000380000001</v>
      </c>
      <c r="W352">
        <v>1141</v>
      </c>
      <c r="X352">
        <v>235</v>
      </c>
      <c r="Y352">
        <v>4.01</v>
      </c>
      <c r="Z352">
        <v>81.493652339999997</v>
      </c>
      <c r="AA352">
        <v>574</v>
      </c>
      <c r="AB352">
        <v>22</v>
      </c>
      <c r="AC352">
        <v>263</v>
      </c>
      <c r="AD352">
        <v>41</v>
      </c>
      <c r="AE352">
        <v>130</v>
      </c>
      <c r="AF352" t="s">
        <v>61</v>
      </c>
      <c r="AG352" t="s">
        <v>83</v>
      </c>
      <c r="AH352" t="s">
        <v>70</v>
      </c>
      <c r="AI352" t="s">
        <v>71</v>
      </c>
      <c r="AJ352" t="s">
        <v>116</v>
      </c>
      <c r="AK352" t="s">
        <v>58</v>
      </c>
      <c r="AL352" t="s">
        <v>58</v>
      </c>
      <c r="AM352" t="s">
        <v>58</v>
      </c>
      <c r="AN352" t="s">
        <v>58</v>
      </c>
      <c r="AO352" t="s">
        <v>58</v>
      </c>
      <c r="AP352" t="s">
        <v>58</v>
      </c>
      <c r="AQ352" t="s">
        <v>58</v>
      </c>
      <c r="AR352" t="s">
        <v>1287</v>
      </c>
      <c r="AS352">
        <v>14.99248</v>
      </c>
      <c r="AT352">
        <v>26.458069999999999</v>
      </c>
      <c r="AU352">
        <v>0.30102000000000001</v>
      </c>
      <c r="AV352">
        <v>7.3570500000000001</v>
      </c>
      <c r="AW352">
        <v>4.1687700000000003</v>
      </c>
      <c r="AX352">
        <v>1.7724500000000001</v>
      </c>
      <c r="AY352">
        <v>0.61402000000000001</v>
      </c>
      <c r="AZ352">
        <v>8.6865799999999993</v>
      </c>
      <c r="BA352">
        <v>14.701090000000001</v>
      </c>
      <c r="BB352">
        <v>42.948050000000002</v>
      </c>
      <c r="BC352" t="s">
        <v>58</v>
      </c>
    </row>
    <row r="353" spans="1:55" x14ac:dyDescent="0.25">
      <c r="A353">
        <v>948476</v>
      </c>
      <c r="B353" t="s">
        <v>54</v>
      </c>
      <c r="C353" t="s">
        <v>155</v>
      </c>
      <c r="D353" t="s">
        <v>1288</v>
      </c>
      <c r="E353" t="s">
        <v>1289</v>
      </c>
      <c r="F353" t="s">
        <v>58</v>
      </c>
      <c r="G353" t="s">
        <v>58</v>
      </c>
      <c r="H353">
        <v>6.2572840000000003</v>
      </c>
      <c r="I353">
        <v>1.4855250390000001</v>
      </c>
      <c r="J353" t="s">
        <v>1008</v>
      </c>
      <c r="K353" t="s">
        <v>1009</v>
      </c>
      <c r="L353">
        <v>25.795833590000001</v>
      </c>
      <c r="M353">
        <v>11.45833397</v>
      </c>
      <c r="N353">
        <v>54.824565890000002</v>
      </c>
      <c r="O353">
        <v>243.55752559999999</v>
      </c>
      <c r="P353">
        <v>35.299999239999998</v>
      </c>
      <c r="Q353">
        <v>34.509999620000002</v>
      </c>
      <c r="R353">
        <v>20.899999619999999</v>
      </c>
      <c r="S353">
        <v>26.83333206</v>
      </c>
      <c r="T353">
        <v>31.299999239999998</v>
      </c>
      <c r="U353">
        <v>28.233333590000001</v>
      </c>
      <c r="V353">
        <v>36.139999240000002</v>
      </c>
      <c r="W353">
        <v>1130</v>
      </c>
      <c r="X353">
        <v>222</v>
      </c>
      <c r="Y353">
        <v>3.01</v>
      </c>
      <c r="Z353">
        <v>83.387870789999994</v>
      </c>
      <c r="AA353">
        <v>552</v>
      </c>
      <c r="AB353">
        <v>19</v>
      </c>
      <c r="AC353">
        <v>402</v>
      </c>
      <c r="AD353">
        <v>19</v>
      </c>
      <c r="AE353">
        <v>372</v>
      </c>
      <c r="AF353" t="s">
        <v>61</v>
      </c>
      <c r="AG353" t="s">
        <v>83</v>
      </c>
      <c r="AH353" t="s">
        <v>96</v>
      </c>
      <c r="AI353" t="s">
        <v>71</v>
      </c>
      <c r="AJ353" t="s">
        <v>111</v>
      </c>
      <c r="AK353" t="s">
        <v>58</v>
      </c>
      <c r="AL353" t="s">
        <v>58</v>
      </c>
      <c r="AM353" t="s">
        <v>58</v>
      </c>
      <c r="AN353" t="s">
        <v>58</v>
      </c>
      <c r="AO353" t="s">
        <v>58</v>
      </c>
      <c r="AP353" t="s">
        <v>58</v>
      </c>
      <c r="AQ353" t="s">
        <v>58</v>
      </c>
      <c r="AR353" t="s">
        <v>1290</v>
      </c>
      <c r="AS353">
        <v>92.722909999999999</v>
      </c>
      <c r="AT353">
        <v>40.792029999999997</v>
      </c>
      <c r="AU353">
        <v>0.70001999999999998</v>
      </c>
      <c r="AV353">
        <v>15.97039</v>
      </c>
      <c r="AW353">
        <v>7.5532000000000004</v>
      </c>
      <c r="AX353">
        <v>2.12982</v>
      </c>
      <c r="AY353">
        <v>0.46955000000000002</v>
      </c>
      <c r="AZ353">
        <v>4.7398600000000002</v>
      </c>
      <c r="BA353">
        <v>4.7576799999999997</v>
      </c>
      <c r="BB353">
        <v>42.747999999999998</v>
      </c>
      <c r="BC353">
        <v>621002.72490000003</v>
      </c>
    </row>
    <row r="354" spans="1:55" x14ac:dyDescent="0.25">
      <c r="A354">
        <v>948498</v>
      </c>
      <c r="B354" t="s">
        <v>54</v>
      </c>
      <c r="C354" t="s">
        <v>426</v>
      </c>
      <c r="D354" t="s">
        <v>1291</v>
      </c>
      <c r="E354" t="s">
        <v>1292</v>
      </c>
      <c r="F354" t="s">
        <v>58</v>
      </c>
      <c r="G354" t="s">
        <v>58</v>
      </c>
      <c r="H354">
        <v>0.24018800000000001</v>
      </c>
      <c r="I354">
        <v>2.8998078E-2</v>
      </c>
      <c r="J354" t="s">
        <v>1008</v>
      </c>
      <c r="K354" t="s">
        <v>1009</v>
      </c>
      <c r="L354">
        <v>24.670833590000001</v>
      </c>
      <c r="M354">
        <v>10.625</v>
      </c>
      <c r="N354">
        <v>53.934009549999999</v>
      </c>
      <c r="O354">
        <v>235.18325809999999</v>
      </c>
      <c r="P354">
        <v>33.599998470000003</v>
      </c>
      <c r="Q354">
        <v>34.009999620000002</v>
      </c>
      <c r="R354">
        <v>19.699998860000001</v>
      </c>
      <c r="S354">
        <v>25.733333590000001</v>
      </c>
      <c r="T354">
        <v>30.283332819999998</v>
      </c>
      <c r="U354">
        <v>26.983333590000001</v>
      </c>
      <c r="V354">
        <v>35.123332820000002</v>
      </c>
      <c r="W354">
        <v>1119</v>
      </c>
      <c r="X354">
        <v>226</v>
      </c>
      <c r="Y354">
        <v>2.0099999999999998</v>
      </c>
      <c r="Z354">
        <v>84.331626889999995</v>
      </c>
      <c r="AA354">
        <v>560</v>
      </c>
      <c r="AB354">
        <v>16</v>
      </c>
      <c r="AC354">
        <v>389</v>
      </c>
      <c r="AD354">
        <v>16</v>
      </c>
      <c r="AE354">
        <v>597</v>
      </c>
      <c r="AF354" t="s">
        <v>121</v>
      </c>
      <c r="AG354" t="s">
        <v>83</v>
      </c>
      <c r="AH354" t="s">
        <v>70</v>
      </c>
      <c r="AI354" t="s">
        <v>71</v>
      </c>
      <c r="AJ354" t="s">
        <v>111</v>
      </c>
      <c r="AK354" t="s">
        <v>58</v>
      </c>
      <c r="AL354" t="s">
        <v>58</v>
      </c>
      <c r="AM354" t="s">
        <v>58</v>
      </c>
      <c r="AN354" t="s">
        <v>58</v>
      </c>
      <c r="AO354" t="s">
        <v>58</v>
      </c>
      <c r="AP354" t="s">
        <v>58</v>
      </c>
      <c r="AQ354">
        <v>7</v>
      </c>
      <c r="AR354" t="s">
        <v>1293</v>
      </c>
      <c r="AS354">
        <v>34.616599999999998</v>
      </c>
      <c r="AT354">
        <v>48.663170000000001</v>
      </c>
      <c r="AU354">
        <v>0.18482000000000001</v>
      </c>
      <c r="AV354">
        <v>21.93854</v>
      </c>
      <c r="AW354">
        <v>2.2109700000000001</v>
      </c>
      <c r="AX354">
        <v>10.656319999999999</v>
      </c>
      <c r="AY354">
        <v>9.572E-2</v>
      </c>
      <c r="AZ354">
        <v>9.4215999999999998</v>
      </c>
      <c r="BA354">
        <v>37.526339999999998</v>
      </c>
      <c r="BB354">
        <v>60.937150000000003</v>
      </c>
      <c r="BC354">
        <v>29948.12095</v>
      </c>
    </row>
    <row r="355" spans="1:55" x14ac:dyDescent="0.25">
      <c r="A355">
        <v>948513</v>
      </c>
      <c r="B355" t="s">
        <v>54</v>
      </c>
      <c r="C355" t="s">
        <v>176</v>
      </c>
      <c r="D355" t="s">
        <v>177</v>
      </c>
      <c r="E355" t="s">
        <v>1294</v>
      </c>
      <c r="F355" t="s">
        <v>58</v>
      </c>
      <c r="G355" t="s">
        <v>58</v>
      </c>
      <c r="H355">
        <v>1.2824024999999999</v>
      </c>
      <c r="I355">
        <v>3.7819230000000002E-2</v>
      </c>
      <c r="J355" t="s">
        <v>1008</v>
      </c>
      <c r="K355" t="s">
        <v>1009</v>
      </c>
      <c r="L355">
        <v>25.100000380000001</v>
      </c>
      <c r="M355">
        <v>11.63333321</v>
      </c>
      <c r="N355">
        <v>56.199676510000003</v>
      </c>
      <c r="O355">
        <v>192.10557560000001</v>
      </c>
      <c r="P355">
        <v>35.200000760000002</v>
      </c>
      <c r="Q355">
        <v>34.61</v>
      </c>
      <c r="R355">
        <v>20.700000760000002</v>
      </c>
      <c r="S355">
        <v>25.316667559999999</v>
      </c>
      <c r="T355">
        <v>31.766666409999999</v>
      </c>
      <c r="U355">
        <v>27.450000760000002</v>
      </c>
      <c r="V355">
        <v>36.406665650000001</v>
      </c>
      <c r="W355">
        <v>1758</v>
      </c>
      <c r="X355">
        <v>335</v>
      </c>
      <c r="Y355">
        <v>3.01</v>
      </c>
      <c r="Z355">
        <v>90.197753910000003</v>
      </c>
      <c r="AA355">
        <v>946</v>
      </c>
      <c r="AB355">
        <v>17</v>
      </c>
      <c r="AC355">
        <v>304</v>
      </c>
      <c r="AD355">
        <v>44</v>
      </c>
      <c r="AE355">
        <v>486</v>
      </c>
      <c r="AF355" t="s">
        <v>121</v>
      </c>
      <c r="AG355" t="s">
        <v>83</v>
      </c>
      <c r="AH355" t="s">
        <v>96</v>
      </c>
      <c r="AI355" t="s">
        <v>71</v>
      </c>
      <c r="AJ355" t="s">
        <v>116</v>
      </c>
      <c r="AK355" t="s">
        <v>58</v>
      </c>
      <c r="AL355" t="s">
        <v>58</v>
      </c>
      <c r="AM355" t="s">
        <v>58</v>
      </c>
      <c r="AN355" t="s">
        <v>58</v>
      </c>
      <c r="AO355" t="s">
        <v>58</v>
      </c>
      <c r="AP355" t="s">
        <v>58</v>
      </c>
      <c r="AQ355" t="s">
        <v>58</v>
      </c>
      <c r="AR355" t="s">
        <v>1295</v>
      </c>
      <c r="AS355">
        <v>8.3455899999999996</v>
      </c>
      <c r="AT355">
        <v>12.806789999999999</v>
      </c>
      <c r="AU355">
        <v>0.65403999999999995</v>
      </c>
      <c r="AV355">
        <v>4.1357600000000003</v>
      </c>
      <c r="AW355">
        <v>2.6122299999999998</v>
      </c>
      <c r="AX355">
        <v>1.5625599999999999</v>
      </c>
      <c r="AY355">
        <v>0.64532</v>
      </c>
      <c r="AZ355">
        <v>4.6313300000000002</v>
      </c>
      <c r="BA355">
        <v>2.3477700000000001</v>
      </c>
      <c r="BB355">
        <v>31.187139999999999</v>
      </c>
      <c r="BC355" t="s">
        <v>58</v>
      </c>
    </row>
    <row r="356" spans="1:55" x14ac:dyDescent="0.25">
      <c r="A356">
        <v>948568</v>
      </c>
      <c r="B356" t="s">
        <v>54</v>
      </c>
      <c r="C356" t="s">
        <v>92</v>
      </c>
      <c r="D356" t="s">
        <v>1296</v>
      </c>
      <c r="E356" t="s">
        <v>1297</v>
      </c>
      <c r="F356" t="s">
        <v>58</v>
      </c>
      <c r="G356" t="s">
        <v>58</v>
      </c>
      <c r="H356">
        <v>3.5248875000000002</v>
      </c>
      <c r="I356">
        <v>0.800341784</v>
      </c>
      <c r="J356" t="s">
        <v>1008</v>
      </c>
      <c r="K356" t="s">
        <v>1009</v>
      </c>
      <c r="L356">
        <v>27.162500380000001</v>
      </c>
      <c r="M356">
        <v>11.024999619999999</v>
      </c>
      <c r="N356">
        <v>57.722515110000003</v>
      </c>
      <c r="O356">
        <v>206.981842</v>
      </c>
      <c r="P356">
        <v>36.099998470000003</v>
      </c>
      <c r="Q356">
        <v>37.11</v>
      </c>
      <c r="R356">
        <v>19.099998469999999</v>
      </c>
      <c r="S356">
        <v>27.233333590000001</v>
      </c>
      <c r="T356">
        <v>33.766666409999999</v>
      </c>
      <c r="U356">
        <v>29.350000380000001</v>
      </c>
      <c r="V356">
        <v>38.023334349999999</v>
      </c>
      <c r="W356">
        <v>1047</v>
      </c>
      <c r="X356">
        <v>213</v>
      </c>
      <c r="Y356">
        <v>3.01</v>
      </c>
      <c r="Z356">
        <v>77.842269900000005</v>
      </c>
      <c r="AA356">
        <v>505</v>
      </c>
      <c r="AB356">
        <v>24</v>
      </c>
      <c r="AC356">
        <v>273</v>
      </c>
      <c r="AD356">
        <v>35</v>
      </c>
      <c r="AE356">
        <v>228</v>
      </c>
      <c r="AF356" t="s">
        <v>61</v>
      </c>
      <c r="AG356" t="s">
        <v>83</v>
      </c>
      <c r="AH356" t="s">
        <v>96</v>
      </c>
      <c r="AI356" t="s">
        <v>71</v>
      </c>
      <c r="AJ356" t="s">
        <v>194</v>
      </c>
      <c r="AK356" t="s">
        <v>58</v>
      </c>
      <c r="AL356" t="s">
        <v>58</v>
      </c>
      <c r="AM356" t="s">
        <v>58</v>
      </c>
      <c r="AN356" t="s">
        <v>58</v>
      </c>
      <c r="AO356" t="s">
        <v>58</v>
      </c>
      <c r="AP356" t="s">
        <v>58</v>
      </c>
      <c r="AQ356">
        <v>8</v>
      </c>
      <c r="AR356" t="s">
        <v>1298</v>
      </c>
      <c r="AS356">
        <v>18.5472</v>
      </c>
      <c r="AT356">
        <v>16.652920000000002</v>
      </c>
      <c r="AU356">
        <v>0.83374999999999999</v>
      </c>
      <c r="AV356">
        <v>5.9397700000000002</v>
      </c>
      <c r="AW356">
        <v>4.0264199999999999</v>
      </c>
      <c r="AX356">
        <v>1.4537</v>
      </c>
      <c r="AY356">
        <v>0.69338999999999995</v>
      </c>
      <c r="AZ356">
        <v>8.2684099999999994</v>
      </c>
      <c r="BA356">
        <v>12.450200000000001</v>
      </c>
      <c r="BB356">
        <v>21.244720000000001</v>
      </c>
      <c r="BC356">
        <v>6138586.534</v>
      </c>
    </row>
    <row r="357" spans="1:55" x14ac:dyDescent="0.25">
      <c r="A357">
        <v>948591</v>
      </c>
      <c r="B357" t="s">
        <v>54</v>
      </c>
      <c r="C357" t="s">
        <v>155</v>
      </c>
      <c r="D357" t="s">
        <v>1299</v>
      </c>
      <c r="E357" t="s">
        <v>1300</v>
      </c>
      <c r="F357" t="s">
        <v>58</v>
      </c>
      <c r="G357" t="s">
        <v>58</v>
      </c>
      <c r="H357">
        <v>4.6849666670000003</v>
      </c>
      <c r="I357">
        <v>0.24708550800000001</v>
      </c>
      <c r="J357" t="s">
        <v>1008</v>
      </c>
      <c r="K357" t="s">
        <v>1009</v>
      </c>
      <c r="L357">
        <v>25.045833590000001</v>
      </c>
      <c r="M357">
        <v>9.2583332059999996</v>
      </c>
      <c r="N357">
        <v>52.60416412</v>
      </c>
      <c r="O357">
        <v>300.48034669999998</v>
      </c>
      <c r="P357">
        <v>32</v>
      </c>
      <c r="Q357">
        <v>34.509999620000002</v>
      </c>
      <c r="R357">
        <v>17.600000380000001</v>
      </c>
      <c r="S357">
        <v>27.88333321</v>
      </c>
      <c r="T357">
        <v>30.183332440000001</v>
      </c>
      <c r="U357">
        <v>27.983333590000001</v>
      </c>
      <c r="V357">
        <v>34.623332820000002</v>
      </c>
      <c r="W357">
        <v>2587</v>
      </c>
      <c r="X357">
        <v>606</v>
      </c>
      <c r="Y357">
        <v>3.01</v>
      </c>
      <c r="Z357">
        <v>106.42592620000001</v>
      </c>
      <c r="AA357">
        <v>1626</v>
      </c>
      <c r="AB357">
        <v>23</v>
      </c>
      <c r="AC357">
        <v>1348</v>
      </c>
      <c r="AD357">
        <v>32</v>
      </c>
      <c r="AE357">
        <v>202</v>
      </c>
      <c r="AF357" t="s">
        <v>61</v>
      </c>
      <c r="AG357" t="s">
        <v>83</v>
      </c>
      <c r="AH357" t="s">
        <v>231</v>
      </c>
      <c r="AI357" t="s">
        <v>71</v>
      </c>
      <c r="AJ357" t="s">
        <v>116</v>
      </c>
      <c r="AK357" t="s">
        <v>58</v>
      </c>
      <c r="AL357" t="s">
        <v>58</v>
      </c>
      <c r="AM357" t="s">
        <v>58</v>
      </c>
      <c r="AN357" t="s">
        <v>58</v>
      </c>
      <c r="AO357" t="s">
        <v>58</v>
      </c>
      <c r="AP357" t="s">
        <v>58</v>
      </c>
      <c r="AQ357" t="s">
        <v>58</v>
      </c>
      <c r="AR357" t="s">
        <v>1301</v>
      </c>
      <c r="AS357">
        <v>30.08155</v>
      </c>
      <c r="AT357">
        <v>79.032619999999994</v>
      </c>
      <c r="AU357">
        <v>6.232E-2</v>
      </c>
      <c r="AV357">
        <v>7.9033899999999999</v>
      </c>
      <c r="AW357">
        <v>6.1879099999999996</v>
      </c>
      <c r="AX357">
        <v>1.2960199999999999</v>
      </c>
      <c r="AY357">
        <v>0.78620999999999996</v>
      </c>
      <c r="AZ357">
        <v>20.18966</v>
      </c>
      <c r="BA357">
        <v>33.837060000000001</v>
      </c>
      <c r="BB357">
        <v>56.541089999999997</v>
      </c>
      <c r="BC357">
        <v>310256.12839999999</v>
      </c>
    </row>
    <row r="358" spans="1:55" x14ac:dyDescent="0.25">
      <c r="A358">
        <v>948661</v>
      </c>
      <c r="B358" t="s">
        <v>54</v>
      </c>
      <c r="C358" t="s">
        <v>86</v>
      </c>
      <c r="D358" t="s">
        <v>1302</v>
      </c>
      <c r="E358" t="s">
        <v>1303</v>
      </c>
      <c r="F358" t="s">
        <v>58</v>
      </c>
      <c r="G358" t="s">
        <v>58</v>
      </c>
      <c r="H358" t="s">
        <v>58</v>
      </c>
      <c r="I358" t="s">
        <v>58</v>
      </c>
      <c r="J358" t="s">
        <v>1008</v>
      </c>
      <c r="K358" t="s">
        <v>1009</v>
      </c>
      <c r="L358">
        <v>27.354166029999998</v>
      </c>
      <c r="M358">
        <v>11.27500057</v>
      </c>
      <c r="N358">
        <v>56.944446560000003</v>
      </c>
      <c r="O358">
        <v>180.87486269999999</v>
      </c>
      <c r="P358">
        <v>37</v>
      </c>
      <c r="Q358">
        <v>37.310000760000001</v>
      </c>
      <c r="R358">
        <v>19.799999239999998</v>
      </c>
      <c r="S358">
        <v>27.183334349999999</v>
      </c>
      <c r="T358">
        <v>34.433334350000003</v>
      </c>
      <c r="U358">
        <v>29.549999239999998</v>
      </c>
      <c r="V358">
        <v>38.790000759999998</v>
      </c>
      <c r="W358">
        <v>1166</v>
      </c>
      <c r="X358">
        <v>237</v>
      </c>
      <c r="Y358">
        <v>5.01</v>
      </c>
      <c r="Z358">
        <v>79.898132320000002</v>
      </c>
      <c r="AA358">
        <v>585</v>
      </c>
      <c r="AB358">
        <v>25</v>
      </c>
      <c r="AC358">
        <v>280</v>
      </c>
      <c r="AD358">
        <v>59</v>
      </c>
      <c r="AE358">
        <v>235</v>
      </c>
      <c r="AF358" t="s">
        <v>61</v>
      </c>
      <c r="AG358" t="s">
        <v>62</v>
      </c>
      <c r="AH358" t="s">
        <v>63</v>
      </c>
      <c r="AI358" t="s">
        <v>90</v>
      </c>
      <c r="AJ358" t="s">
        <v>90</v>
      </c>
      <c r="AK358" t="s">
        <v>58</v>
      </c>
      <c r="AL358" t="s">
        <v>58</v>
      </c>
      <c r="AM358" t="s">
        <v>58</v>
      </c>
      <c r="AN358" t="s">
        <v>58</v>
      </c>
      <c r="AO358" t="s">
        <v>58</v>
      </c>
      <c r="AP358" t="s">
        <v>58</v>
      </c>
      <c r="AQ358" t="s">
        <v>58</v>
      </c>
      <c r="AR358" t="s">
        <v>1304</v>
      </c>
      <c r="AS358">
        <v>23.519870000000001</v>
      </c>
      <c r="AT358">
        <v>19.36947</v>
      </c>
      <c r="AU358">
        <v>0.78517999999999999</v>
      </c>
      <c r="AV358">
        <v>6.70932</v>
      </c>
      <c r="AW358">
        <v>4.7011000000000003</v>
      </c>
      <c r="AX358">
        <v>1.42021</v>
      </c>
      <c r="AY358">
        <v>0.71121999999999996</v>
      </c>
      <c r="AZ358">
        <v>18.94849</v>
      </c>
      <c r="BA358">
        <v>23.54449</v>
      </c>
      <c r="BB358">
        <v>39.796379999999999</v>
      </c>
      <c r="BC358" t="s">
        <v>58</v>
      </c>
    </row>
    <row r="359" spans="1:55" x14ac:dyDescent="0.25">
      <c r="A359">
        <v>948683</v>
      </c>
      <c r="B359" t="s">
        <v>54</v>
      </c>
      <c r="C359" t="s">
        <v>86</v>
      </c>
      <c r="D359" t="s">
        <v>1305</v>
      </c>
      <c r="E359" t="s">
        <v>1306</v>
      </c>
      <c r="F359" t="s">
        <v>58</v>
      </c>
      <c r="G359" t="s">
        <v>58</v>
      </c>
      <c r="H359">
        <v>0.29488666699999999</v>
      </c>
      <c r="I359">
        <v>8.1504146E-2</v>
      </c>
      <c r="J359" t="s">
        <v>1008</v>
      </c>
      <c r="K359" t="s">
        <v>1009</v>
      </c>
      <c r="L359">
        <v>27.412500380000001</v>
      </c>
      <c r="M359">
        <v>10.774999619999999</v>
      </c>
      <c r="N359">
        <v>59.530384060000003</v>
      </c>
      <c r="O359">
        <v>168.74034119999999</v>
      </c>
      <c r="P359">
        <v>36</v>
      </c>
      <c r="Q359">
        <v>38.009999620000002</v>
      </c>
      <c r="R359">
        <v>18.100000380000001</v>
      </c>
      <c r="S359">
        <v>27.333333970000002</v>
      </c>
      <c r="T359">
        <v>34.450000760000002</v>
      </c>
      <c r="U359">
        <v>29.333333970000002</v>
      </c>
      <c r="V359">
        <v>38.940000380000001</v>
      </c>
      <c r="W359">
        <v>1128</v>
      </c>
      <c r="X359">
        <v>234</v>
      </c>
      <c r="Y359">
        <v>4.01</v>
      </c>
      <c r="Z359">
        <v>80.857902530000004</v>
      </c>
      <c r="AA359">
        <v>567</v>
      </c>
      <c r="AB359">
        <v>24</v>
      </c>
      <c r="AC359">
        <v>267</v>
      </c>
      <c r="AD359">
        <v>42</v>
      </c>
      <c r="AE359">
        <v>168</v>
      </c>
      <c r="AF359" t="s">
        <v>61</v>
      </c>
      <c r="AG359" t="s">
        <v>83</v>
      </c>
      <c r="AH359" t="s">
        <v>70</v>
      </c>
      <c r="AI359" t="s">
        <v>71</v>
      </c>
      <c r="AJ359" t="s">
        <v>116</v>
      </c>
      <c r="AK359" t="s">
        <v>58</v>
      </c>
      <c r="AL359" t="s">
        <v>58</v>
      </c>
      <c r="AM359" t="s">
        <v>58</v>
      </c>
      <c r="AN359" t="s">
        <v>58</v>
      </c>
      <c r="AO359" t="s">
        <v>58</v>
      </c>
      <c r="AP359" t="s">
        <v>58</v>
      </c>
      <c r="AQ359" t="s">
        <v>58</v>
      </c>
      <c r="AR359" t="s">
        <v>1307</v>
      </c>
      <c r="AS359">
        <v>28.95749</v>
      </c>
      <c r="AT359">
        <v>30.82769</v>
      </c>
      <c r="AU359">
        <v>0.39026</v>
      </c>
      <c r="AV359">
        <v>9.2901100000000003</v>
      </c>
      <c r="AW359">
        <v>4.5775100000000002</v>
      </c>
      <c r="AX359">
        <v>2.0176500000000002</v>
      </c>
      <c r="AY359">
        <v>0.50514000000000003</v>
      </c>
      <c r="AZ359">
        <v>10.900080000000001</v>
      </c>
      <c r="BA359">
        <v>53.151809999999998</v>
      </c>
      <c r="BB359">
        <v>71.190340000000006</v>
      </c>
      <c r="BC359">
        <v>2043393.7139999999</v>
      </c>
    </row>
    <row r="360" spans="1:55" x14ac:dyDescent="0.25">
      <c r="A360">
        <v>948753</v>
      </c>
      <c r="B360" t="s">
        <v>54</v>
      </c>
      <c r="C360" t="s">
        <v>155</v>
      </c>
      <c r="D360" t="s">
        <v>1308</v>
      </c>
      <c r="E360" t="s">
        <v>1309</v>
      </c>
      <c r="F360" t="s">
        <v>58</v>
      </c>
      <c r="G360" t="s">
        <v>58</v>
      </c>
      <c r="H360">
        <v>0.99880999999999998</v>
      </c>
      <c r="I360">
        <v>0.15766830800000001</v>
      </c>
      <c r="J360" t="s">
        <v>1008</v>
      </c>
      <c r="K360" t="s">
        <v>1009</v>
      </c>
      <c r="L360">
        <v>26.620832440000001</v>
      </c>
      <c r="M360">
        <v>7.8249998090000004</v>
      </c>
      <c r="N360">
        <v>63.61788559</v>
      </c>
      <c r="O360">
        <v>112.0969162</v>
      </c>
      <c r="P360">
        <v>32.5</v>
      </c>
      <c r="Q360">
        <v>40.310000760000001</v>
      </c>
      <c r="R360">
        <v>12.29999924</v>
      </c>
      <c r="S360">
        <v>26.299999239999998</v>
      </c>
      <c r="T360">
        <v>34.183334350000003</v>
      </c>
      <c r="U360">
        <v>27.916666029999998</v>
      </c>
      <c r="V360">
        <v>38.989999619999999</v>
      </c>
      <c r="W360">
        <v>1295</v>
      </c>
      <c r="X360">
        <v>240</v>
      </c>
      <c r="Y360">
        <v>24.01</v>
      </c>
      <c r="Z360">
        <v>58.171287540000002</v>
      </c>
      <c r="AA360">
        <v>541</v>
      </c>
      <c r="AB360">
        <v>106</v>
      </c>
      <c r="AC360">
        <v>310</v>
      </c>
      <c r="AD360">
        <v>234</v>
      </c>
      <c r="AE360">
        <v>157</v>
      </c>
      <c r="AF360" t="s">
        <v>61</v>
      </c>
      <c r="AG360" t="s">
        <v>83</v>
      </c>
      <c r="AH360" t="s">
        <v>70</v>
      </c>
      <c r="AI360" t="s">
        <v>71</v>
      </c>
      <c r="AJ360" t="s">
        <v>116</v>
      </c>
      <c r="AK360" t="s">
        <v>58</v>
      </c>
      <c r="AL360" t="s">
        <v>58</v>
      </c>
      <c r="AM360" t="s">
        <v>58</v>
      </c>
      <c r="AN360" t="s">
        <v>58</v>
      </c>
      <c r="AO360" t="s">
        <v>58</v>
      </c>
      <c r="AP360" t="s">
        <v>58</v>
      </c>
      <c r="AQ360" t="s">
        <v>58</v>
      </c>
      <c r="AR360" t="s">
        <v>1310</v>
      </c>
      <c r="AS360">
        <v>43.980499999999999</v>
      </c>
      <c r="AT360">
        <v>38.113410000000002</v>
      </c>
      <c r="AU360">
        <v>0.44878000000000001</v>
      </c>
      <c r="AV360">
        <v>11.65699</v>
      </c>
      <c r="AW360">
        <v>6.03477</v>
      </c>
      <c r="AX360">
        <v>1.7827</v>
      </c>
      <c r="AY360">
        <v>0.57137000000000004</v>
      </c>
      <c r="AZ360">
        <v>18.428799999999999</v>
      </c>
      <c r="BA360">
        <v>22.953019999999999</v>
      </c>
      <c r="BB360">
        <v>38.301029999999997</v>
      </c>
      <c r="BC360">
        <v>241.9663937</v>
      </c>
    </row>
    <row r="361" spans="1:55" x14ac:dyDescent="0.25">
      <c r="A361">
        <v>948764</v>
      </c>
      <c r="B361" t="s">
        <v>54</v>
      </c>
      <c r="C361" t="s">
        <v>1033</v>
      </c>
      <c r="D361" t="s">
        <v>1311</v>
      </c>
      <c r="E361" t="s">
        <v>1312</v>
      </c>
      <c r="F361" t="s">
        <v>58</v>
      </c>
      <c r="G361" t="s">
        <v>58</v>
      </c>
      <c r="H361">
        <v>11.750913329999999</v>
      </c>
      <c r="I361">
        <v>0.45161521900000001</v>
      </c>
      <c r="J361" t="s">
        <v>1008</v>
      </c>
      <c r="K361" t="s">
        <v>1009</v>
      </c>
      <c r="L361">
        <v>27.791666029999998</v>
      </c>
      <c r="M361">
        <v>7.6833333970000002</v>
      </c>
      <c r="N361">
        <v>59.560726170000002</v>
      </c>
      <c r="O361">
        <v>128.9262085</v>
      </c>
      <c r="P361">
        <v>33.799999239999998</v>
      </c>
      <c r="Q361">
        <v>41.009999620000002</v>
      </c>
      <c r="R361">
        <v>12.899999619999999</v>
      </c>
      <c r="S361">
        <v>27.799999239999998</v>
      </c>
      <c r="T361">
        <v>35.25</v>
      </c>
      <c r="U361">
        <v>29.233333590000001</v>
      </c>
      <c r="V361">
        <v>39.889999240000002</v>
      </c>
      <c r="W361">
        <v>966</v>
      </c>
      <c r="X361">
        <v>215</v>
      </c>
      <c r="Y361">
        <v>3.01</v>
      </c>
      <c r="Z361">
        <v>85.495872500000004</v>
      </c>
      <c r="AA361">
        <v>506</v>
      </c>
      <c r="AB361">
        <v>13</v>
      </c>
      <c r="AC361">
        <v>239</v>
      </c>
      <c r="AD361">
        <v>89</v>
      </c>
      <c r="AE361">
        <v>33</v>
      </c>
      <c r="AF361" t="s">
        <v>61</v>
      </c>
      <c r="AG361" t="s">
        <v>62</v>
      </c>
      <c r="AH361" t="s">
        <v>1121</v>
      </c>
      <c r="AI361" t="s">
        <v>64</v>
      </c>
      <c r="AJ361" t="s">
        <v>79</v>
      </c>
      <c r="AK361" t="s">
        <v>58</v>
      </c>
      <c r="AL361" t="s">
        <v>58</v>
      </c>
      <c r="AM361" t="s">
        <v>58</v>
      </c>
      <c r="AN361" t="s">
        <v>58</v>
      </c>
      <c r="AO361" t="s">
        <v>58</v>
      </c>
      <c r="AP361" t="s">
        <v>58</v>
      </c>
      <c r="AQ361" t="s">
        <v>58</v>
      </c>
      <c r="AR361" t="s">
        <v>1313</v>
      </c>
      <c r="AS361">
        <v>14.5946</v>
      </c>
      <c r="AT361">
        <v>17.634029999999999</v>
      </c>
      <c r="AU361">
        <v>0.59338999999999997</v>
      </c>
      <c r="AV361">
        <v>5.4399899999999999</v>
      </c>
      <c r="AW361">
        <v>3.7751700000000001</v>
      </c>
      <c r="AX361">
        <v>1.45702</v>
      </c>
      <c r="AY361">
        <v>0.69133999999999995</v>
      </c>
      <c r="AZ361">
        <v>22.354700000000001</v>
      </c>
      <c r="BA361">
        <v>30.098179999999999</v>
      </c>
      <c r="BB361">
        <v>63.791620000000002</v>
      </c>
      <c r="BC361">
        <v>306181.48050000001</v>
      </c>
    </row>
    <row r="362" spans="1:55" x14ac:dyDescent="0.25">
      <c r="A362">
        <v>948797</v>
      </c>
      <c r="B362" t="s">
        <v>54</v>
      </c>
      <c r="C362" t="s">
        <v>92</v>
      </c>
      <c r="D362" t="s">
        <v>1314</v>
      </c>
      <c r="E362" t="s">
        <v>1315</v>
      </c>
      <c r="F362" t="s">
        <v>58</v>
      </c>
      <c r="G362" t="s">
        <v>58</v>
      </c>
      <c r="H362">
        <v>41.148732500000001</v>
      </c>
      <c r="I362">
        <v>3.848829142</v>
      </c>
      <c r="J362" t="s">
        <v>1008</v>
      </c>
      <c r="K362" t="s">
        <v>1009</v>
      </c>
      <c r="L362">
        <v>26.620832440000001</v>
      </c>
      <c r="M362">
        <v>7.8249998090000004</v>
      </c>
      <c r="N362">
        <v>63.61788559</v>
      </c>
      <c r="O362">
        <v>112.0969162</v>
      </c>
      <c r="P362">
        <v>32.5</v>
      </c>
      <c r="Q362">
        <v>40.310000760000001</v>
      </c>
      <c r="R362">
        <v>12.29999924</v>
      </c>
      <c r="S362">
        <v>26.299999239999998</v>
      </c>
      <c r="T362">
        <v>34.183334350000003</v>
      </c>
      <c r="U362">
        <v>27.916666029999998</v>
      </c>
      <c r="V362">
        <v>38.989999619999999</v>
      </c>
      <c r="W362">
        <v>1295</v>
      </c>
      <c r="X362">
        <v>240</v>
      </c>
      <c r="Y362">
        <v>24.01</v>
      </c>
      <c r="Z362">
        <v>58.171287540000002</v>
      </c>
      <c r="AA362">
        <v>541</v>
      </c>
      <c r="AB362">
        <v>106</v>
      </c>
      <c r="AC362">
        <v>310</v>
      </c>
      <c r="AD362">
        <v>234</v>
      </c>
      <c r="AE362">
        <v>157</v>
      </c>
      <c r="AF362" t="s">
        <v>61</v>
      </c>
      <c r="AG362" t="s">
        <v>83</v>
      </c>
      <c r="AH362" t="s">
        <v>63</v>
      </c>
      <c r="AI362" t="s">
        <v>71</v>
      </c>
      <c r="AJ362" t="s">
        <v>194</v>
      </c>
      <c r="AK362" t="s">
        <v>58</v>
      </c>
      <c r="AL362" t="s">
        <v>58</v>
      </c>
      <c r="AM362" t="s">
        <v>58</v>
      </c>
      <c r="AN362" t="s">
        <v>58</v>
      </c>
      <c r="AO362" t="s">
        <v>58</v>
      </c>
      <c r="AP362" t="s">
        <v>58</v>
      </c>
      <c r="AQ362" t="s">
        <v>58</v>
      </c>
      <c r="AR362" t="s">
        <v>1316</v>
      </c>
      <c r="AS362">
        <v>108.38878</v>
      </c>
      <c r="AT362">
        <v>43.775129999999997</v>
      </c>
      <c r="AU362">
        <v>0.71035999999999999</v>
      </c>
      <c r="AV362">
        <v>17.078099999999999</v>
      </c>
      <c r="AW362">
        <v>7.8027100000000003</v>
      </c>
      <c r="AX362">
        <v>2.2224599999999999</v>
      </c>
      <c r="AY362">
        <v>0.46045000000000003</v>
      </c>
      <c r="AZ362">
        <v>5.7791199999999998</v>
      </c>
      <c r="BA362">
        <v>6.2913300000000003</v>
      </c>
      <c r="BB362">
        <v>48.56776</v>
      </c>
      <c r="BC362">
        <v>4981688.2939999998</v>
      </c>
    </row>
    <row r="363" spans="1:55" x14ac:dyDescent="0.25">
      <c r="A363">
        <v>948834</v>
      </c>
      <c r="B363" t="s">
        <v>54</v>
      </c>
      <c r="C363" t="s">
        <v>92</v>
      </c>
      <c r="D363" t="s">
        <v>1317</v>
      </c>
      <c r="E363" t="s">
        <v>1318</v>
      </c>
      <c r="F363" t="s">
        <v>58</v>
      </c>
      <c r="G363" t="s">
        <v>58</v>
      </c>
      <c r="H363">
        <v>2.1184249999999998</v>
      </c>
      <c r="I363">
        <v>0.291730451</v>
      </c>
      <c r="J363" t="s">
        <v>1008</v>
      </c>
      <c r="K363" t="s">
        <v>1009</v>
      </c>
      <c r="L363">
        <v>25.229166029999998</v>
      </c>
      <c r="M363">
        <v>11.42500019</v>
      </c>
      <c r="N363">
        <v>54.92788315</v>
      </c>
      <c r="O363">
        <v>240.79846190000001</v>
      </c>
      <c r="P363">
        <v>34.700000760000002</v>
      </c>
      <c r="Q363">
        <v>34.009999620000002</v>
      </c>
      <c r="R363">
        <v>20.800001139999999</v>
      </c>
      <c r="S363">
        <v>26.36666679</v>
      </c>
      <c r="T363">
        <v>31.066667559999999</v>
      </c>
      <c r="U363">
        <v>27.583333970000002</v>
      </c>
      <c r="V363">
        <v>35.590000000000003</v>
      </c>
      <c r="W363">
        <v>1231</v>
      </c>
      <c r="X363">
        <v>224</v>
      </c>
      <c r="Y363">
        <v>4.01</v>
      </c>
      <c r="Z363">
        <v>81.089378359999998</v>
      </c>
      <c r="AA363">
        <v>584</v>
      </c>
      <c r="AB363">
        <v>22</v>
      </c>
      <c r="AC363">
        <v>455</v>
      </c>
      <c r="AD363">
        <v>24</v>
      </c>
      <c r="AE363">
        <v>489</v>
      </c>
      <c r="AF363" t="s">
        <v>58</v>
      </c>
      <c r="AG363" t="s">
        <v>83</v>
      </c>
      <c r="AH363" t="s">
        <v>96</v>
      </c>
      <c r="AI363" t="s">
        <v>71</v>
      </c>
      <c r="AJ363" t="s">
        <v>194</v>
      </c>
      <c r="AK363" t="s">
        <v>58</v>
      </c>
      <c r="AL363" t="s">
        <v>58</v>
      </c>
      <c r="AM363" t="s">
        <v>58</v>
      </c>
      <c r="AN363" t="s">
        <v>58</v>
      </c>
      <c r="AO363" t="s">
        <v>58</v>
      </c>
      <c r="AP363" t="s">
        <v>58</v>
      </c>
      <c r="AQ363" t="s">
        <v>58</v>
      </c>
      <c r="AR363" t="s">
        <v>1319</v>
      </c>
      <c r="AS363">
        <v>172.63104000000001</v>
      </c>
      <c r="AT363">
        <v>55.375529999999998</v>
      </c>
      <c r="AU363">
        <v>0.70633000000000001</v>
      </c>
      <c r="AV363">
        <v>19.93225</v>
      </c>
      <c r="AW363">
        <v>10.806900000000001</v>
      </c>
      <c r="AX363">
        <v>1.84196</v>
      </c>
      <c r="AY363">
        <v>0.54525999999999997</v>
      </c>
      <c r="AZ363">
        <v>19.710380000000001</v>
      </c>
      <c r="BA363">
        <v>15.609220000000001</v>
      </c>
      <c r="BB363">
        <v>43.474330000000002</v>
      </c>
      <c r="BC363" t="s">
        <v>58</v>
      </c>
    </row>
    <row r="364" spans="1:55" x14ac:dyDescent="0.25">
      <c r="A364">
        <v>948867</v>
      </c>
      <c r="B364" t="s">
        <v>54</v>
      </c>
      <c r="C364" t="s">
        <v>106</v>
      </c>
      <c r="D364" t="s">
        <v>1320</v>
      </c>
      <c r="E364" t="s">
        <v>1321</v>
      </c>
      <c r="F364" t="s">
        <v>58</v>
      </c>
      <c r="G364" t="s">
        <v>58</v>
      </c>
      <c r="H364">
        <v>2.8800883329999998</v>
      </c>
      <c r="I364">
        <v>1.151968874</v>
      </c>
      <c r="J364" t="s">
        <v>58</v>
      </c>
      <c r="K364" t="s">
        <v>58</v>
      </c>
      <c r="L364" t="s">
        <v>58</v>
      </c>
      <c r="M364" t="s">
        <v>58</v>
      </c>
      <c r="N364" t="s">
        <v>58</v>
      </c>
      <c r="O364" t="s">
        <v>58</v>
      </c>
      <c r="P364" t="s">
        <v>58</v>
      </c>
      <c r="Q364" t="s">
        <v>58</v>
      </c>
      <c r="R364" t="s">
        <v>58</v>
      </c>
      <c r="S364" t="s">
        <v>58</v>
      </c>
      <c r="T364" t="s">
        <v>58</v>
      </c>
      <c r="U364" t="s">
        <v>58</v>
      </c>
      <c r="V364" t="s">
        <v>58</v>
      </c>
      <c r="W364" t="s">
        <v>58</v>
      </c>
      <c r="X364" t="s">
        <v>58</v>
      </c>
      <c r="Y364" t="s">
        <v>58</v>
      </c>
      <c r="Z364" t="s">
        <v>58</v>
      </c>
      <c r="AA364" t="s">
        <v>58</v>
      </c>
      <c r="AB364" t="s">
        <v>58</v>
      </c>
      <c r="AC364" t="s">
        <v>58</v>
      </c>
      <c r="AD364" t="s">
        <v>58</v>
      </c>
      <c r="AE364" t="s">
        <v>58</v>
      </c>
      <c r="AF364" t="s">
        <v>61</v>
      </c>
      <c r="AG364" t="s">
        <v>62</v>
      </c>
      <c r="AH364" t="s">
        <v>63</v>
      </c>
      <c r="AI364" t="s">
        <v>64</v>
      </c>
      <c r="AJ364" t="s">
        <v>79</v>
      </c>
      <c r="AK364" t="s">
        <v>58</v>
      </c>
      <c r="AL364" t="s">
        <v>58</v>
      </c>
      <c r="AM364" t="s">
        <v>58</v>
      </c>
      <c r="AN364" t="s">
        <v>58</v>
      </c>
      <c r="AO364" t="s">
        <v>58</v>
      </c>
      <c r="AP364" t="s">
        <v>58</v>
      </c>
      <c r="AQ364" t="s">
        <v>58</v>
      </c>
      <c r="AR364" t="s">
        <v>1322</v>
      </c>
      <c r="AS364">
        <v>30.55809</v>
      </c>
      <c r="AT364">
        <v>26.201989999999999</v>
      </c>
      <c r="AU364">
        <v>0.56420000000000003</v>
      </c>
      <c r="AV364">
        <v>8.5061999999999998</v>
      </c>
      <c r="AW364">
        <v>5.0046099999999996</v>
      </c>
      <c r="AX364">
        <v>1.72296</v>
      </c>
      <c r="AY364">
        <v>0.61109000000000002</v>
      </c>
      <c r="AZ364">
        <v>12.55063</v>
      </c>
      <c r="BA364">
        <v>14.978070000000001</v>
      </c>
      <c r="BB364">
        <v>32.77852</v>
      </c>
      <c r="BC364">
        <v>268751.01160000003</v>
      </c>
    </row>
    <row r="365" spans="1:55" x14ac:dyDescent="0.25">
      <c r="A365">
        <v>951711</v>
      </c>
      <c r="B365" t="s">
        <v>74</v>
      </c>
      <c r="C365" t="s">
        <v>768</v>
      </c>
      <c r="D365" t="s">
        <v>769</v>
      </c>
      <c r="E365" t="s">
        <v>770</v>
      </c>
      <c r="F365" t="s">
        <v>58</v>
      </c>
      <c r="G365" t="s">
        <v>58</v>
      </c>
      <c r="H365">
        <v>13.929930000000001</v>
      </c>
      <c r="I365">
        <v>1.138150116</v>
      </c>
      <c r="J365" t="s">
        <v>59</v>
      </c>
      <c r="K365" t="s">
        <v>60</v>
      </c>
      <c r="L365">
        <v>8.7291669850000009</v>
      </c>
      <c r="M365">
        <v>6.4749999049999998</v>
      </c>
      <c r="N365">
        <v>34.811828609999999</v>
      </c>
      <c r="O365">
        <v>445.6377258</v>
      </c>
      <c r="P365">
        <v>19.299999239999998</v>
      </c>
      <c r="Q365">
        <v>20.809999990000001</v>
      </c>
      <c r="R365">
        <v>18.599998469999999</v>
      </c>
      <c r="S365">
        <v>4.75</v>
      </c>
      <c r="T365">
        <v>21.799999239999998</v>
      </c>
      <c r="U365">
        <v>14.41666603</v>
      </c>
      <c r="V365">
        <v>17.556666700000001</v>
      </c>
      <c r="W365">
        <v>1268</v>
      </c>
      <c r="X365">
        <v>146</v>
      </c>
      <c r="Y365">
        <v>67.010000000000005</v>
      </c>
      <c r="Z365">
        <v>26.03708267</v>
      </c>
      <c r="AA365">
        <v>429</v>
      </c>
      <c r="AB365">
        <v>222</v>
      </c>
      <c r="AC365">
        <v>239</v>
      </c>
      <c r="AD365">
        <v>396</v>
      </c>
      <c r="AE365">
        <v>335</v>
      </c>
      <c r="AF365" t="s">
        <v>61</v>
      </c>
      <c r="AG365" t="s">
        <v>62</v>
      </c>
      <c r="AH365" t="s">
        <v>63</v>
      </c>
      <c r="AI365" t="s">
        <v>58</v>
      </c>
      <c r="AJ365" t="s">
        <v>84</v>
      </c>
      <c r="AK365" t="s">
        <v>144</v>
      </c>
      <c r="AL365">
        <v>0</v>
      </c>
      <c r="AM365">
        <v>1</v>
      </c>
      <c r="AN365">
        <v>0</v>
      </c>
      <c r="AO365">
        <v>0</v>
      </c>
      <c r="AP365" t="s">
        <v>58</v>
      </c>
      <c r="AQ365">
        <v>118.3</v>
      </c>
      <c r="AR365" t="s">
        <v>1323</v>
      </c>
      <c r="AS365">
        <v>21.041920000000001</v>
      </c>
      <c r="AT365">
        <v>17.82255</v>
      </c>
      <c r="AU365">
        <v>0.83169999999999999</v>
      </c>
      <c r="AV365">
        <v>6.1958099999999998</v>
      </c>
      <c r="AW365">
        <v>4.38971</v>
      </c>
      <c r="AX365">
        <v>1.3890499999999999</v>
      </c>
      <c r="AY365">
        <v>0.72062000000000004</v>
      </c>
      <c r="AZ365">
        <v>17.998619999999999</v>
      </c>
      <c r="BA365">
        <v>21.738320000000002</v>
      </c>
      <c r="BB365">
        <v>59.579740000000001</v>
      </c>
      <c r="BC365">
        <v>4647357.6569999997</v>
      </c>
    </row>
    <row r="366" spans="1:55" x14ac:dyDescent="0.25">
      <c r="A366">
        <v>954114</v>
      </c>
      <c r="B366" t="s">
        <v>54</v>
      </c>
      <c r="C366" t="s">
        <v>696</v>
      </c>
      <c r="D366" t="s">
        <v>697</v>
      </c>
      <c r="E366" t="s">
        <v>1324</v>
      </c>
      <c r="F366" t="s">
        <v>58</v>
      </c>
      <c r="G366" t="s">
        <v>58</v>
      </c>
      <c r="H366" t="s">
        <v>58</v>
      </c>
      <c r="I366" t="s">
        <v>58</v>
      </c>
      <c r="J366" t="s">
        <v>703</v>
      </c>
      <c r="K366" t="s">
        <v>704</v>
      </c>
      <c r="L366">
        <v>23.120832440000001</v>
      </c>
      <c r="M366">
        <v>11.891666409999999</v>
      </c>
      <c r="N366">
        <v>75.743095400000001</v>
      </c>
      <c r="O366">
        <v>134.05322269999999</v>
      </c>
      <c r="P366">
        <v>30.600000380000001</v>
      </c>
      <c r="Q366">
        <v>35.009999620000002</v>
      </c>
      <c r="R366">
        <v>15.70000076</v>
      </c>
      <c r="S366">
        <v>24.38333321</v>
      </c>
      <c r="T366">
        <v>30.466667180000002</v>
      </c>
      <c r="U366">
        <v>24.549999239999998</v>
      </c>
      <c r="V366">
        <v>35.239999619999999</v>
      </c>
      <c r="W366">
        <v>2080</v>
      </c>
      <c r="X366">
        <v>295</v>
      </c>
      <c r="Y366">
        <v>63.01</v>
      </c>
      <c r="Z366">
        <v>47.714015959999998</v>
      </c>
      <c r="AA366">
        <v>823</v>
      </c>
      <c r="AB366">
        <v>210</v>
      </c>
      <c r="AC366">
        <v>724</v>
      </c>
      <c r="AD366">
        <v>226</v>
      </c>
      <c r="AE366">
        <v>437</v>
      </c>
      <c r="AF366" t="s">
        <v>90</v>
      </c>
      <c r="AG366" t="s">
        <v>62</v>
      </c>
      <c r="AH366" t="s">
        <v>63</v>
      </c>
      <c r="AI366" t="s">
        <v>64</v>
      </c>
      <c r="AJ366" t="s">
        <v>79</v>
      </c>
      <c r="AK366" t="s">
        <v>58</v>
      </c>
      <c r="AL366" t="s">
        <v>58</v>
      </c>
      <c r="AM366" t="s">
        <v>58</v>
      </c>
      <c r="AN366" t="s">
        <v>58</v>
      </c>
      <c r="AO366" t="s">
        <v>58</v>
      </c>
      <c r="AP366" t="s">
        <v>58</v>
      </c>
      <c r="AQ366" t="s">
        <v>58</v>
      </c>
      <c r="AR366" t="s">
        <v>1325</v>
      </c>
      <c r="AS366">
        <v>0.16500000000000001</v>
      </c>
      <c r="AT366">
        <v>1.613</v>
      </c>
      <c r="AU366">
        <v>0.79300000000000004</v>
      </c>
      <c r="AV366">
        <v>0.58199999999999996</v>
      </c>
      <c r="AW366">
        <v>0.39100000000000001</v>
      </c>
      <c r="AX366">
        <v>1.4990000000000001</v>
      </c>
      <c r="AY366">
        <v>0.67300000000000004</v>
      </c>
      <c r="AZ366">
        <v>16.806000000000001</v>
      </c>
      <c r="BA366">
        <v>3.46</v>
      </c>
      <c r="BB366">
        <v>34.984000000000002</v>
      </c>
      <c r="BC366" t="s">
        <v>58</v>
      </c>
    </row>
    <row r="367" spans="1:55" x14ac:dyDescent="0.25">
      <c r="A367">
        <v>954147</v>
      </c>
      <c r="B367" t="s">
        <v>54</v>
      </c>
      <c r="C367" t="s">
        <v>1326</v>
      </c>
      <c r="D367" t="s">
        <v>1327</v>
      </c>
      <c r="E367" t="s">
        <v>1328</v>
      </c>
      <c r="F367" t="s">
        <v>58</v>
      </c>
      <c r="G367" t="s">
        <v>58</v>
      </c>
      <c r="H367" t="s">
        <v>58</v>
      </c>
      <c r="I367" t="s">
        <v>58</v>
      </c>
      <c r="J367" t="s">
        <v>703</v>
      </c>
      <c r="K367" t="s">
        <v>704</v>
      </c>
      <c r="L367">
        <v>21.783332819999998</v>
      </c>
      <c r="M367">
        <v>10.5</v>
      </c>
      <c r="N367">
        <v>75</v>
      </c>
      <c r="O367">
        <v>126.7125092</v>
      </c>
      <c r="P367">
        <v>28.399999619999999</v>
      </c>
      <c r="Q367">
        <v>34.509999620000002</v>
      </c>
      <c r="R367">
        <v>14</v>
      </c>
      <c r="S367">
        <v>22.983333590000001</v>
      </c>
      <c r="T367">
        <v>29.283332819999998</v>
      </c>
      <c r="U367">
        <v>23.166666029999998</v>
      </c>
      <c r="V367">
        <v>34.040000759999998</v>
      </c>
      <c r="W367">
        <v>2190</v>
      </c>
      <c r="X367">
        <v>307</v>
      </c>
      <c r="Y367">
        <v>69.010000000000005</v>
      </c>
      <c r="Z367">
        <v>47.351043699999998</v>
      </c>
      <c r="AA367">
        <v>873</v>
      </c>
      <c r="AB367">
        <v>238</v>
      </c>
      <c r="AC367">
        <v>628</v>
      </c>
      <c r="AD367">
        <v>241</v>
      </c>
      <c r="AE367">
        <v>757</v>
      </c>
      <c r="AF367" t="s">
        <v>755</v>
      </c>
      <c r="AG367" t="s">
        <v>62</v>
      </c>
      <c r="AH367" t="s">
        <v>63</v>
      </c>
      <c r="AI367" t="s">
        <v>64</v>
      </c>
      <c r="AJ367" t="s">
        <v>79</v>
      </c>
      <c r="AK367" t="s">
        <v>58</v>
      </c>
      <c r="AL367" t="s">
        <v>58</v>
      </c>
      <c r="AM367" t="s">
        <v>58</v>
      </c>
      <c r="AN367" t="s">
        <v>58</v>
      </c>
      <c r="AO367" t="s">
        <v>58</v>
      </c>
      <c r="AP367" t="s">
        <v>58</v>
      </c>
      <c r="AQ367" t="s">
        <v>58</v>
      </c>
      <c r="AR367" t="s">
        <v>1329</v>
      </c>
      <c r="AS367">
        <v>2.4017900000000001</v>
      </c>
      <c r="AT367">
        <v>6.6821299999999999</v>
      </c>
      <c r="AU367">
        <v>0.67496999999999996</v>
      </c>
      <c r="AV367">
        <v>2.5475099999999999</v>
      </c>
      <c r="AW367">
        <v>1.3173999999999999</v>
      </c>
      <c r="AX367">
        <v>1.9443900000000001</v>
      </c>
      <c r="AY367">
        <v>0.52185000000000004</v>
      </c>
      <c r="AZ367">
        <v>25.10885</v>
      </c>
      <c r="BA367">
        <v>25.417470000000002</v>
      </c>
      <c r="BB367">
        <v>42.186750000000004</v>
      </c>
      <c r="BC367" t="s">
        <v>58</v>
      </c>
    </row>
    <row r="368" spans="1:55" x14ac:dyDescent="0.25">
      <c r="A368">
        <v>954295</v>
      </c>
      <c r="B368" t="s">
        <v>54</v>
      </c>
      <c r="C368" t="s">
        <v>457</v>
      </c>
      <c r="D368" t="s">
        <v>1330</v>
      </c>
      <c r="E368" t="s">
        <v>731</v>
      </c>
      <c r="F368" t="s">
        <v>58</v>
      </c>
      <c r="G368" t="s">
        <v>58</v>
      </c>
      <c r="H368">
        <v>1.9002125000000001</v>
      </c>
      <c r="I368">
        <v>0.29518285399999999</v>
      </c>
      <c r="J368" t="s">
        <v>58</v>
      </c>
      <c r="K368" t="s">
        <v>58</v>
      </c>
      <c r="L368">
        <v>21.61666679</v>
      </c>
      <c r="M368">
        <v>9.2833328250000005</v>
      </c>
      <c r="N368">
        <v>72.526039119999993</v>
      </c>
      <c r="O368">
        <v>129.63819889999999</v>
      </c>
      <c r="P368">
        <v>27.600000380000001</v>
      </c>
      <c r="Q368">
        <v>34.910000189999998</v>
      </c>
      <c r="R368">
        <v>12.80000019</v>
      </c>
      <c r="S368">
        <v>22.86666679</v>
      </c>
      <c r="T368">
        <v>28.966667180000002</v>
      </c>
      <c r="U368">
        <v>23.049999239999998</v>
      </c>
      <c r="V368">
        <v>33.806667179999998</v>
      </c>
      <c r="W368">
        <v>1823</v>
      </c>
      <c r="X368">
        <v>248</v>
      </c>
      <c r="Y368">
        <v>70.010000000000005</v>
      </c>
      <c r="Z368">
        <v>40.434017179999998</v>
      </c>
      <c r="AA368">
        <v>694</v>
      </c>
      <c r="AB368">
        <v>233</v>
      </c>
      <c r="AC368">
        <v>583</v>
      </c>
      <c r="AD368">
        <v>233</v>
      </c>
      <c r="AE368">
        <v>727</v>
      </c>
      <c r="AF368" t="s">
        <v>121</v>
      </c>
      <c r="AG368" t="s">
        <v>62</v>
      </c>
      <c r="AH368" t="s">
        <v>63</v>
      </c>
      <c r="AI368" t="s">
        <v>64</v>
      </c>
      <c r="AJ368" t="s">
        <v>100</v>
      </c>
      <c r="AK368" t="s">
        <v>58</v>
      </c>
      <c r="AL368" t="s">
        <v>58</v>
      </c>
      <c r="AM368" t="s">
        <v>58</v>
      </c>
      <c r="AN368" t="s">
        <v>58</v>
      </c>
      <c r="AO368" t="s">
        <v>58</v>
      </c>
      <c r="AP368" t="s">
        <v>58</v>
      </c>
      <c r="AQ368" t="s">
        <v>58</v>
      </c>
      <c r="AR368" t="s">
        <v>1331</v>
      </c>
      <c r="AS368">
        <v>15.51139</v>
      </c>
      <c r="AT368">
        <v>21.746300000000002</v>
      </c>
      <c r="AU368">
        <v>0.44263999999999998</v>
      </c>
      <c r="AV368">
        <v>4.58765</v>
      </c>
      <c r="AW368">
        <v>4.3962899999999996</v>
      </c>
      <c r="AX368">
        <v>1.0426599999999999</v>
      </c>
      <c r="AY368">
        <v>0.95928000000000002</v>
      </c>
      <c r="AZ368">
        <v>8.0959099999999999</v>
      </c>
      <c r="BA368">
        <v>18.174320000000002</v>
      </c>
      <c r="BB368">
        <v>66.126189999999994</v>
      </c>
      <c r="BC368">
        <v>53033.867429999998</v>
      </c>
    </row>
    <row r="369" spans="1:55" x14ac:dyDescent="0.25">
      <c r="A369">
        <v>954309</v>
      </c>
      <c r="B369" t="s">
        <v>54</v>
      </c>
      <c r="C369" t="s">
        <v>609</v>
      </c>
      <c r="D369" t="s">
        <v>1332</v>
      </c>
      <c r="E369" t="s">
        <v>136</v>
      </c>
      <c r="F369" t="s">
        <v>58</v>
      </c>
      <c r="G369" t="s">
        <v>58</v>
      </c>
      <c r="H369">
        <v>0.87944999999999995</v>
      </c>
      <c r="I369">
        <v>7.6036450000000005E-2</v>
      </c>
      <c r="J369" t="s">
        <v>703</v>
      </c>
      <c r="K369" t="s">
        <v>704</v>
      </c>
      <c r="L369">
        <v>25.766666409999999</v>
      </c>
      <c r="M369">
        <v>11.91666603</v>
      </c>
      <c r="N369">
        <v>77.380958559999996</v>
      </c>
      <c r="O369">
        <v>128.2280121</v>
      </c>
      <c r="P369">
        <v>33.099998470000003</v>
      </c>
      <c r="Q369">
        <v>37.810000760000001</v>
      </c>
      <c r="R369">
        <v>15.399997709999999</v>
      </c>
      <c r="S369">
        <v>26.933334349999999</v>
      </c>
      <c r="T369">
        <v>33.166667940000004</v>
      </c>
      <c r="U369">
        <v>27.11666679</v>
      </c>
      <c r="V369">
        <v>37.95666679</v>
      </c>
      <c r="W369">
        <v>1363</v>
      </c>
      <c r="X369">
        <v>202</v>
      </c>
      <c r="Y369">
        <v>39.01</v>
      </c>
      <c r="Z369">
        <v>51.439727779999998</v>
      </c>
      <c r="AA369">
        <v>569</v>
      </c>
      <c r="AB369">
        <v>135</v>
      </c>
      <c r="AC369">
        <v>434</v>
      </c>
      <c r="AD369">
        <v>138</v>
      </c>
      <c r="AE369">
        <v>56</v>
      </c>
      <c r="AF369" t="s">
        <v>121</v>
      </c>
      <c r="AG369" t="s">
        <v>83</v>
      </c>
      <c r="AH369" t="s">
        <v>63</v>
      </c>
      <c r="AI369" t="s">
        <v>71</v>
      </c>
      <c r="AJ369" t="s">
        <v>116</v>
      </c>
      <c r="AK369" t="s">
        <v>38</v>
      </c>
      <c r="AL369">
        <v>0</v>
      </c>
      <c r="AM369">
        <v>0</v>
      </c>
      <c r="AN369">
        <v>1</v>
      </c>
      <c r="AO369">
        <v>0</v>
      </c>
      <c r="AP369" t="s">
        <v>58</v>
      </c>
      <c r="AQ369">
        <v>17.899999999999999</v>
      </c>
      <c r="AR369" t="s">
        <v>1333</v>
      </c>
      <c r="AS369">
        <v>1.56331</v>
      </c>
      <c r="AT369">
        <v>5.0367100000000002</v>
      </c>
      <c r="AU369">
        <v>0.77285999999999999</v>
      </c>
      <c r="AV369">
        <v>1.7769299999999999</v>
      </c>
      <c r="AW369">
        <v>1.24447</v>
      </c>
      <c r="AX369">
        <v>1.3593900000000001</v>
      </c>
      <c r="AY369">
        <v>0.74077000000000004</v>
      </c>
      <c r="AZ369">
        <v>14.31626</v>
      </c>
      <c r="BA369">
        <v>26.252089999999999</v>
      </c>
      <c r="BB369">
        <v>51.250999999999998</v>
      </c>
      <c r="BC369">
        <v>12399382.43</v>
      </c>
    </row>
    <row r="370" spans="1:55" x14ac:dyDescent="0.25">
      <c r="A370">
        <v>954332</v>
      </c>
      <c r="B370" t="s">
        <v>54</v>
      </c>
      <c r="C370" t="s">
        <v>700</v>
      </c>
      <c r="D370" t="s">
        <v>1334</v>
      </c>
      <c r="E370" t="s">
        <v>626</v>
      </c>
      <c r="F370" t="s">
        <v>58</v>
      </c>
      <c r="G370" t="s">
        <v>58</v>
      </c>
      <c r="H370" t="s">
        <v>58</v>
      </c>
      <c r="I370" t="s">
        <v>58</v>
      </c>
      <c r="J370" t="s">
        <v>58</v>
      </c>
      <c r="K370" t="s">
        <v>58</v>
      </c>
      <c r="L370">
        <v>21.61666679</v>
      </c>
      <c r="M370">
        <v>9.2833328250000005</v>
      </c>
      <c r="N370">
        <v>72.526039119999993</v>
      </c>
      <c r="O370">
        <v>129.63819889999999</v>
      </c>
      <c r="P370">
        <v>27.600000380000001</v>
      </c>
      <c r="Q370">
        <v>34.910000189999998</v>
      </c>
      <c r="R370">
        <v>12.80000019</v>
      </c>
      <c r="S370">
        <v>22.86666679</v>
      </c>
      <c r="T370">
        <v>28.966667180000002</v>
      </c>
      <c r="U370">
        <v>23.049999239999998</v>
      </c>
      <c r="V370">
        <v>33.806667179999998</v>
      </c>
      <c r="W370">
        <v>1823</v>
      </c>
      <c r="X370">
        <v>248</v>
      </c>
      <c r="Y370">
        <v>70.010000000000005</v>
      </c>
      <c r="Z370">
        <v>40.434017179999998</v>
      </c>
      <c r="AA370">
        <v>694</v>
      </c>
      <c r="AB370">
        <v>233</v>
      </c>
      <c r="AC370">
        <v>583</v>
      </c>
      <c r="AD370">
        <v>233</v>
      </c>
      <c r="AE370">
        <v>727</v>
      </c>
      <c r="AF370" t="s">
        <v>121</v>
      </c>
      <c r="AG370" t="s">
        <v>62</v>
      </c>
      <c r="AH370" t="s">
        <v>63</v>
      </c>
      <c r="AI370" t="s">
        <v>64</v>
      </c>
      <c r="AJ370" t="s">
        <v>79</v>
      </c>
      <c r="AK370" t="s">
        <v>58</v>
      </c>
      <c r="AL370" t="s">
        <v>58</v>
      </c>
      <c r="AM370" t="s">
        <v>58</v>
      </c>
      <c r="AN370" t="s">
        <v>58</v>
      </c>
      <c r="AO370" t="s">
        <v>58</v>
      </c>
      <c r="AP370" t="s">
        <v>58</v>
      </c>
      <c r="AQ370" t="s">
        <v>58</v>
      </c>
      <c r="AR370" t="s">
        <v>1335</v>
      </c>
      <c r="AS370">
        <v>1.2563899999999999</v>
      </c>
      <c r="AT370">
        <v>4.4792399999999999</v>
      </c>
      <c r="AU370">
        <v>0.78071000000000002</v>
      </c>
      <c r="AV370">
        <v>1.5266599999999999</v>
      </c>
      <c r="AW370">
        <v>1.1020399999999999</v>
      </c>
      <c r="AX370">
        <v>1.38182</v>
      </c>
      <c r="AY370">
        <v>0.73778999999999995</v>
      </c>
      <c r="AZ370">
        <v>6.3418799999999997</v>
      </c>
      <c r="BA370">
        <v>44.087589999999999</v>
      </c>
      <c r="BB370">
        <v>74.804519999999997</v>
      </c>
      <c r="BC370" t="s">
        <v>58</v>
      </c>
    </row>
    <row r="371" spans="1:55" x14ac:dyDescent="0.25">
      <c r="A371">
        <v>956886</v>
      </c>
      <c r="B371" t="s">
        <v>54</v>
      </c>
      <c r="C371" t="s">
        <v>113</v>
      </c>
      <c r="D371" t="s">
        <v>1336</v>
      </c>
      <c r="E371" t="s">
        <v>1337</v>
      </c>
      <c r="F371" t="s">
        <v>58</v>
      </c>
      <c r="G371" t="s">
        <v>58</v>
      </c>
      <c r="H371" t="s">
        <v>58</v>
      </c>
      <c r="I371" t="s">
        <v>58</v>
      </c>
      <c r="J371" t="s">
        <v>109</v>
      </c>
      <c r="K371" t="s">
        <v>110</v>
      </c>
      <c r="L371">
        <v>27.05416679</v>
      </c>
      <c r="M371">
        <v>10.641666409999999</v>
      </c>
      <c r="N371">
        <v>61.512527470000002</v>
      </c>
      <c r="O371">
        <v>191.16220089999999</v>
      </c>
      <c r="P371">
        <v>35</v>
      </c>
      <c r="Q371">
        <v>37.810000760000001</v>
      </c>
      <c r="R371">
        <v>17.299999239999998</v>
      </c>
      <c r="S371">
        <v>27.933332440000001</v>
      </c>
      <c r="T371">
        <v>33.216667180000002</v>
      </c>
      <c r="U371">
        <v>29.066665650000001</v>
      </c>
      <c r="V371">
        <v>38.056667179999998</v>
      </c>
      <c r="W371">
        <v>1505</v>
      </c>
      <c r="X371">
        <v>350</v>
      </c>
      <c r="Y371">
        <v>1.01</v>
      </c>
      <c r="Z371">
        <v>112.4365311</v>
      </c>
      <c r="AA371">
        <v>995</v>
      </c>
      <c r="AB371">
        <v>4</v>
      </c>
      <c r="AC371">
        <v>410</v>
      </c>
      <c r="AD371">
        <v>4</v>
      </c>
      <c r="AE371">
        <v>264</v>
      </c>
      <c r="AF371" t="s">
        <v>121</v>
      </c>
      <c r="AG371" t="s">
        <v>83</v>
      </c>
      <c r="AH371" t="s">
        <v>1100</v>
      </c>
      <c r="AI371" t="s">
        <v>71</v>
      </c>
      <c r="AJ371" t="s">
        <v>116</v>
      </c>
      <c r="AK371" t="s">
        <v>58</v>
      </c>
      <c r="AL371" t="s">
        <v>58</v>
      </c>
      <c r="AM371" t="s">
        <v>58</v>
      </c>
      <c r="AN371" t="s">
        <v>58</v>
      </c>
      <c r="AO371" t="s">
        <v>58</v>
      </c>
      <c r="AP371" t="s">
        <v>58</v>
      </c>
      <c r="AQ371" t="s">
        <v>58</v>
      </c>
      <c r="AR371" t="s">
        <v>1338</v>
      </c>
      <c r="AS371">
        <v>1.29711</v>
      </c>
      <c r="AT371">
        <v>5.2527699999999999</v>
      </c>
      <c r="AU371">
        <v>0.59047000000000005</v>
      </c>
      <c r="AV371">
        <v>2.0953599999999999</v>
      </c>
      <c r="AW371">
        <v>0.90276999999999996</v>
      </c>
      <c r="AX371">
        <v>2.28451</v>
      </c>
      <c r="AY371">
        <v>0.43835000000000002</v>
      </c>
      <c r="AZ371">
        <v>7.1195500000000003</v>
      </c>
      <c r="BA371">
        <v>15.874689999999999</v>
      </c>
      <c r="BB371">
        <v>34.31962</v>
      </c>
      <c r="BC371" t="s">
        <v>58</v>
      </c>
    </row>
    <row r="372" spans="1:55" x14ac:dyDescent="0.25">
      <c r="A372">
        <v>959164</v>
      </c>
      <c r="B372" t="s">
        <v>54</v>
      </c>
      <c r="C372" t="s">
        <v>146</v>
      </c>
      <c r="D372" t="s">
        <v>1339</v>
      </c>
      <c r="E372" t="s">
        <v>1340</v>
      </c>
      <c r="F372" t="s">
        <v>58</v>
      </c>
      <c r="G372" t="s">
        <v>58</v>
      </c>
      <c r="H372">
        <v>0.19601199999999999</v>
      </c>
      <c r="I372">
        <v>1.5514029E-2</v>
      </c>
      <c r="J372" t="s">
        <v>58</v>
      </c>
      <c r="K372" t="s">
        <v>58</v>
      </c>
      <c r="L372" t="s">
        <v>58</v>
      </c>
      <c r="M372" t="s">
        <v>58</v>
      </c>
      <c r="N372" t="s">
        <v>58</v>
      </c>
      <c r="O372" t="s">
        <v>58</v>
      </c>
      <c r="P372" t="s">
        <v>58</v>
      </c>
      <c r="Q372" t="s">
        <v>58</v>
      </c>
      <c r="R372" t="s">
        <v>58</v>
      </c>
      <c r="S372" t="s">
        <v>58</v>
      </c>
      <c r="T372" t="s">
        <v>58</v>
      </c>
      <c r="U372" t="s">
        <v>58</v>
      </c>
      <c r="V372" t="s">
        <v>58</v>
      </c>
      <c r="W372" t="s">
        <v>58</v>
      </c>
      <c r="X372" t="s">
        <v>58</v>
      </c>
      <c r="Y372" t="s">
        <v>58</v>
      </c>
      <c r="Z372" t="s">
        <v>58</v>
      </c>
      <c r="AA372" t="s">
        <v>58</v>
      </c>
      <c r="AB372" t="s">
        <v>58</v>
      </c>
      <c r="AC372" t="s">
        <v>58</v>
      </c>
      <c r="AD372" t="s">
        <v>58</v>
      </c>
      <c r="AE372" t="s">
        <v>58</v>
      </c>
      <c r="AF372" t="s">
        <v>61</v>
      </c>
      <c r="AG372" t="s">
        <v>62</v>
      </c>
      <c r="AH372" t="s">
        <v>70</v>
      </c>
      <c r="AI372" t="s">
        <v>71</v>
      </c>
      <c r="AJ372" t="s">
        <v>149</v>
      </c>
      <c r="AK372" t="s">
        <v>58</v>
      </c>
      <c r="AL372" t="s">
        <v>58</v>
      </c>
      <c r="AM372" t="s">
        <v>58</v>
      </c>
      <c r="AN372" t="s">
        <v>58</v>
      </c>
      <c r="AO372" t="s">
        <v>58</v>
      </c>
      <c r="AP372" t="s">
        <v>58</v>
      </c>
      <c r="AQ372">
        <v>7</v>
      </c>
      <c r="AR372" t="s">
        <v>1341</v>
      </c>
      <c r="AS372">
        <v>53.618830000000003</v>
      </c>
      <c r="AT372">
        <v>33.172829999999998</v>
      </c>
      <c r="AU372">
        <v>0.61097000000000001</v>
      </c>
      <c r="AV372">
        <v>13.21842</v>
      </c>
      <c r="AW372">
        <v>5.8579299999999996</v>
      </c>
      <c r="AX372">
        <v>2.3103099999999999</v>
      </c>
      <c r="AY372">
        <v>0.43532999999999999</v>
      </c>
      <c r="AZ372">
        <v>16.530290000000001</v>
      </c>
      <c r="BA372">
        <v>23.38946</v>
      </c>
      <c r="BB372">
        <v>52.025309999999998</v>
      </c>
      <c r="BC372">
        <v>103741.2602</v>
      </c>
    </row>
    <row r="373" spans="1:55" x14ac:dyDescent="0.25">
      <c r="A373">
        <v>959256</v>
      </c>
      <c r="B373" t="s">
        <v>54</v>
      </c>
      <c r="C373" t="s">
        <v>1342</v>
      </c>
      <c r="D373" t="s">
        <v>1343</v>
      </c>
      <c r="E373" t="s">
        <v>1344</v>
      </c>
      <c r="F373" t="s">
        <v>58</v>
      </c>
      <c r="G373" t="s">
        <v>58</v>
      </c>
      <c r="H373" t="s">
        <v>58</v>
      </c>
      <c r="I373" t="s">
        <v>58</v>
      </c>
      <c r="J373" t="s">
        <v>1008</v>
      </c>
      <c r="K373" t="s">
        <v>1009</v>
      </c>
      <c r="L373">
        <v>25.995832440000001</v>
      </c>
      <c r="M373">
        <v>10.875</v>
      </c>
      <c r="N373">
        <v>54.648235319999998</v>
      </c>
      <c r="O373">
        <v>236.48428340000001</v>
      </c>
      <c r="P373">
        <v>34.900001529999997</v>
      </c>
      <c r="Q373">
        <v>35.11</v>
      </c>
      <c r="R373">
        <v>19.900001530000001</v>
      </c>
      <c r="S373">
        <v>27.033332819999998</v>
      </c>
      <c r="T373">
        <v>31.86666679</v>
      </c>
      <c r="U373">
        <v>28.333333970000002</v>
      </c>
      <c r="V373">
        <v>36.440000380000001</v>
      </c>
      <c r="W373">
        <v>1083</v>
      </c>
      <c r="X373">
        <v>224</v>
      </c>
      <c r="Y373">
        <v>2.0099999999999998</v>
      </c>
      <c r="Z373">
        <v>85.34027863</v>
      </c>
      <c r="AA373">
        <v>549</v>
      </c>
      <c r="AB373">
        <v>16</v>
      </c>
      <c r="AC373">
        <v>364</v>
      </c>
      <c r="AD373">
        <v>18</v>
      </c>
      <c r="AE373">
        <v>290</v>
      </c>
      <c r="AF373" t="s">
        <v>121</v>
      </c>
      <c r="AG373" t="s">
        <v>83</v>
      </c>
      <c r="AH373" t="s">
        <v>1100</v>
      </c>
      <c r="AI373" t="s">
        <v>71</v>
      </c>
      <c r="AJ373" t="s">
        <v>116</v>
      </c>
      <c r="AK373" t="s">
        <v>38</v>
      </c>
      <c r="AL373">
        <v>0</v>
      </c>
      <c r="AM373">
        <v>0</v>
      </c>
      <c r="AN373">
        <v>1</v>
      </c>
      <c r="AO373">
        <v>0</v>
      </c>
      <c r="AP373" t="s">
        <v>58</v>
      </c>
      <c r="AQ373">
        <v>10.5</v>
      </c>
      <c r="AR373" t="s">
        <v>1345</v>
      </c>
      <c r="AS373">
        <v>9.1262100000000004</v>
      </c>
      <c r="AT373">
        <v>18.58043</v>
      </c>
      <c r="AU373">
        <v>0.3362</v>
      </c>
      <c r="AV373">
        <v>7.1877199999999997</v>
      </c>
      <c r="AW373">
        <v>1.86307</v>
      </c>
      <c r="AX373">
        <v>3.9292799999999999</v>
      </c>
      <c r="AY373">
        <v>0.25606000000000001</v>
      </c>
      <c r="AZ373">
        <v>16.44435</v>
      </c>
      <c r="BA373">
        <v>38.504930000000002</v>
      </c>
      <c r="BB373">
        <v>47.079859999999996</v>
      </c>
      <c r="BC373" t="s">
        <v>58</v>
      </c>
    </row>
    <row r="374" spans="1:55" x14ac:dyDescent="0.25">
      <c r="A374">
        <v>960302</v>
      </c>
      <c r="B374" t="s">
        <v>253</v>
      </c>
      <c r="C374" t="s">
        <v>391</v>
      </c>
      <c r="D374" t="s">
        <v>1346</v>
      </c>
      <c r="E374" t="s">
        <v>1347</v>
      </c>
      <c r="F374" t="s">
        <v>58</v>
      </c>
      <c r="G374" t="s">
        <v>58</v>
      </c>
      <c r="H374" t="s">
        <v>58</v>
      </c>
      <c r="I374" t="s">
        <v>58</v>
      </c>
      <c r="J374" t="s">
        <v>375</v>
      </c>
      <c r="K374" t="s">
        <v>376</v>
      </c>
      <c r="L374">
        <v>17.354166029999998</v>
      </c>
      <c r="M374">
        <v>16.208333970000002</v>
      </c>
      <c r="N374">
        <v>63.812335969999999</v>
      </c>
      <c r="O374">
        <v>245.51856989999999</v>
      </c>
      <c r="P374">
        <v>29.700000760000002</v>
      </c>
      <c r="Q374">
        <v>24.410000190000002</v>
      </c>
      <c r="R374">
        <v>25.400001530000001</v>
      </c>
      <c r="S374">
        <v>19.216667180000002</v>
      </c>
      <c r="T374">
        <v>23.11666679</v>
      </c>
      <c r="U374">
        <v>20.149999619999999</v>
      </c>
      <c r="V374">
        <v>27.95666679</v>
      </c>
      <c r="W374">
        <v>470</v>
      </c>
      <c r="X374">
        <v>99</v>
      </c>
      <c r="Y374">
        <v>4.01</v>
      </c>
      <c r="Z374">
        <v>87.994911189999996</v>
      </c>
      <c r="AA374">
        <v>255</v>
      </c>
      <c r="AB374">
        <v>22</v>
      </c>
      <c r="AC374">
        <v>163</v>
      </c>
      <c r="AD374">
        <v>22</v>
      </c>
      <c r="AE374">
        <v>2070</v>
      </c>
      <c r="AF374" t="s">
        <v>61</v>
      </c>
      <c r="AG374" t="s">
        <v>83</v>
      </c>
      <c r="AH374" t="s">
        <v>832</v>
      </c>
      <c r="AI374" t="s">
        <v>71</v>
      </c>
      <c r="AJ374" t="s">
        <v>116</v>
      </c>
      <c r="AK374" t="s">
        <v>58</v>
      </c>
      <c r="AL374" t="s">
        <v>58</v>
      </c>
      <c r="AM374" t="s">
        <v>58</v>
      </c>
      <c r="AN374" t="s">
        <v>58</v>
      </c>
      <c r="AO374" t="s">
        <v>58</v>
      </c>
      <c r="AP374" t="s">
        <v>58</v>
      </c>
      <c r="AQ374" t="s">
        <v>58</v>
      </c>
      <c r="AR374" t="s">
        <v>1348</v>
      </c>
      <c r="AS374">
        <v>32.383159999999997</v>
      </c>
      <c r="AT374">
        <v>21.99306</v>
      </c>
      <c r="AU374">
        <v>0.83106000000000002</v>
      </c>
      <c r="AV374">
        <v>6.8709699999999998</v>
      </c>
      <c r="AW374">
        <v>6.0406300000000002</v>
      </c>
      <c r="AX374">
        <v>1.1021700000000001</v>
      </c>
      <c r="AY374">
        <v>0.90759000000000001</v>
      </c>
      <c r="AZ374">
        <v>4.7348499999999998</v>
      </c>
      <c r="BA374">
        <v>2.75528</v>
      </c>
      <c r="BB374">
        <v>26.905090000000001</v>
      </c>
      <c r="BC374" t="s">
        <v>58</v>
      </c>
    </row>
    <row r="375" spans="1:55" x14ac:dyDescent="0.25">
      <c r="A375">
        <v>960313</v>
      </c>
      <c r="B375" t="s">
        <v>54</v>
      </c>
      <c r="C375" t="s">
        <v>92</v>
      </c>
      <c r="D375" t="s">
        <v>1349</v>
      </c>
      <c r="E375" t="s">
        <v>1350</v>
      </c>
      <c r="F375" t="s">
        <v>58</v>
      </c>
      <c r="G375" t="s">
        <v>58</v>
      </c>
      <c r="H375">
        <v>2.09063</v>
      </c>
      <c r="I375">
        <v>0.50643671700000004</v>
      </c>
      <c r="J375" t="s">
        <v>375</v>
      </c>
      <c r="K375" t="s">
        <v>376</v>
      </c>
      <c r="L375">
        <v>23.774999619999999</v>
      </c>
      <c r="M375">
        <v>11.66666603</v>
      </c>
      <c r="N375">
        <v>62.388591769999998</v>
      </c>
      <c r="O375">
        <v>225.43394470000001</v>
      </c>
      <c r="P375">
        <v>33</v>
      </c>
      <c r="Q375">
        <v>34.410000189999998</v>
      </c>
      <c r="R375">
        <v>18.700000760000002</v>
      </c>
      <c r="S375">
        <v>25.216667180000002</v>
      </c>
      <c r="T375">
        <v>32.050001139999999</v>
      </c>
      <c r="U375">
        <v>26.083333970000002</v>
      </c>
      <c r="V375">
        <v>34.47333321</v>
      </c>
      <c r="W375">
        <v>1131</v>
      </c>
      <c r="X375">
        <v>238</v>
      </c>
      <c r="Y375">
        <v>18.010000000000002</v>
      </c>
      <c r="Z375">
        <v>91.978790279999998</v>
      </c>
      <c r="AA375">
        <v>640</v>
      </c>
      <c r="AB375">
        <v>60</v>
      </c>
      <c r="AC375">
        <v>277</v>
      </c>
      <c r="AD375">
        <v>68</v>
      </c>
      <c r="AE375">
        <v>458</v>
      </c>
      <c r="AF375" t="s">
        <v>1351</v>
      </c>
      <c r="AG375" t="s">
        <v>62</v>
      </c>
      <c r="AH375" t="s">
        <v>63</v>
      </c>
      <c r="AI375" t="s">
        <v>90</v>
      </c>
      <c r="AJ375" t="s">
        <v>194</v>
      </c>
      <c r="AK375" t="s">
        <v>58</v>
      </c>
      <c r="AL375" t="s">
        <v>58</v>
      </c>
      <c r="AM375" t="s">
        <v>58</v>
      </c>
      <c r="AN375" t="s">
        <v>58</v>
      </c>
      <c r="AO375" t="s">
        <v>58</v>
      </c>
      <c r="AP375" t="s">
        <v>58</v>
      </c>
      <c r="AQ375">
        <v>2</v>
      </c>
      <c r="AR375" t="s">
        <v>1352</v>
      </c>
      <c r="AS375">
        <v>2.3646400000000001</v>
      </c>
      <c r="AT375">
        <v>6.0697200000000002</v>
      </c>
      <c r="AU375">
        <v>0.80334000000000005</v>
      </c>
      <c r="AV375">
        <v>2.20871</v>
      </c>
      <c r="AW375">
        <v>1.3777600000000001</v>
      </c>
      <c r="AX375">
        <v>1.6184000000000001</v>
      </c>
      <c r="AY375">
        <v>0.61894000000000005</v>
      </c>
      <c r="AZ375">
        <v>10.38711</v>
      </c>
      <c r="BA375">
        <v>47.642659999999999</v>
      </c>
      <c r="BB375">
        <v>61.124760000000002</v>
      </c>
      <c r="BC375">
        <v>6976442.4649999999</v>
      </c>
    </row>
    <row r="376" spans="1:55" x14ac:dyDescent="0.25">
      <c r="A376">
        <v>960324</v>
      </c>
      <c r="B376" t="s">
        <v>54</v>
      </c>
      <c r="C376" t="s">
        <v>1353</v>
      </c>
      <c r="D376" t="s">
        <v>1354</v>
      </c>
      <c r="E376" t="s">
        <v>1355</v>
      </c>
      <c r="F376" t="s">
        <v>58</v>
      </c>
      <c r="G376" t="s">
        <v>58</v>
      </c>
      <c r="H376" t="s">
        <v>58</v>
      </c>
      <c r="I376" t="s">
        <v>58</v>
      </c>
      <c r="J376" t="s">
        <v>375</v>
      </c>
      <c r="K376" t="s">
        <v>376</v>
      </c>
      <c r="L376">
        <v>25.875</v>
      </c>
      <c r="M376">
        <v>10.016666409999999</v>
      </c>
      <c r="N376">
        <v>55.959026340000001</v>
      </c>
      <c r="O376">
        <v>241.9382019</v>
      </c>
      <c r="P376">
        <v>35.400001529999997</v>
      </c>
      <c r="Q376">
        <v>37.61</v>
      </c>
      <c r="R376">
        <v>17.900001530000001</v>
      </c>
      <c r="S376">
        <v>27.36666679</v>
      </c>
      <c r="T376">
        <v>34.299999239999998</v>
      </c>
      <c r="U376">
        <v>28.433334349999999</v>
      </c>
      <c r="V376">
        <v>36.306667179999998</v>
      </c>
      <c r="W376">
        <v>1809</v>
      </c>
      <c r="X376">
        <v>328</v>
      </c>
      <c r="Y376">
        <v>25.01</v>
      </c>
      <c r="Z376">
        <v>77.796081540000003</v>
      </c>
      <c r="AA376">
        <v>924</v>
      </c>
      <c r="AB376">
        <v>88</v>
      </c>
      <c r="AC376">
        <v>308</v>
      </c>
      <c r="AD376">
        <v>181</v>
      </c>
      <c r="AE376">
        <v>88</v>
      </c>
      <c r="AF376" t="s">
        <v>61</v>
      </c>
      <c r="AG376" t="s">
        <v>62</v>
      </c>
      <c r="AH376" t="s">
        <v>63</v>
      </c>
      <c r="AI376" t="s">
        <v>64</v>
      </c>
      <c r="AJ376" t="s">
        <v>79</v>
      </c>
      <c r="AK376" t="s">
        <v>58</v>
      </c>
      <c r="AL376" t="s">
        <v>58</v>
      </c>
      <c r="AM376" t="s">
        <v>58</v>
      </c>
      <c r="AN376" t="s">
        <v>58</v>
      </c>
      <c r="AO376" t="s">
        <v>58</v>
      </c>
      <c r="AP376" t="s">
        <v>58</v>
      </c>
      <c r="AQ376" t="s">
        <v>58</v>
      </c>
      <c r="AR376" t="s">
        <v>1356</v>
      </c>
      <c r="AS376">
        <v>0.13900000000000001</v>
      </c>
      <c r="AT376">
        <v>1.5189999999999999</v>
      </c>
      <c r="AU376">
        <v>0.75700000000000001</v>
      </c>
      <c r="AV376">
        <v>0.57099999999999995</v>
      </c>
      <c r="AW376">
        <v>0.35499999999999998</v>
      </c>
      <c r="AX376">
        <v>1.5369999999999999</v>
      </c>
      <c r="AY376">
        <v>0.65200000000000002</v>
      </c>
      <c r="AZ376">
        <v>13.420999999999999</v>
      </c>
      <c r="BA376">
        <v>14.718999999999999</v>
      </c>
      <c r="BB376">
        <v>57.106999999999999</v>
      </c>
      <c r="BC376" t="s">
        <v>58</v>
      </c>
    </row>
    <row r="377" spans="1:55" x14ac:dyDescent="0.25">
      <c r="A377">
        <v>960335</v>
      </c>
      <c r="B377" t="s">
        <v>54</v>
      </c>
      <c r="C377" t="s">
        <v>86</v>
      </c>
      <c r="D377" t="s">
        <v>1357</v>
      </c>
      <c r="E377" t="s">
        <v>1358</v>
      </c>
      <c r="F377" t="s">
        <v>58</v>
      </c>
      <c r="G377" t="s">
        <v>58</v>
      </c>
      <c r="H377" t="s">
        <v>58</v>
      </c>
      <c r="I377" t="s">
        <v>58</v>
      </c>
      <c r="J377" t="s">
        <v>375</v>
      </c>
      <c r="K377" t="s">
        <v>376</v>
      </c>
      <c r="L377">
        <v>25.041666029999998</v>
      </c>
      <c r="M377">
        <v>8.8999996190000008</v>
      </c>
      <c r="N377">
        <v>57.051284789999997</v>
      </c>
      <c r="O377">
        <v>218.3182678</v>
      </c>
      <c r="P377">
        <v>33.099998470000003</v>
      </c>
      <c r="Q377">
        <v>37.61</v>
      </c>
      <c r="R377">
        <v>15.599998469999999</v>
      </c>
      <c r="S377">
        <v>26</v>
      </c>
      <c r="T377">
        <v>33.266666409999999</v>
      </c>
      <c r="U377">
        <v>27.283332819999998</v>
      </c>
      <c r="V377">
        <v>35.75666794</v>
      </c>
      <c r="W377">
        <v>2176</v>
      </c>
      <c r="X377">
        <v>366</v>
      </c>
      <c r="Y377">
        <v>25.01</v>
      </c>
      <c r="Z377">
        <v>67.004898069999996</v>
      </c>
      <c r="AA377">
        <v>972</v>
      </c>
      <c r="AB377">
        <v>126</v>
      </c>
      <c r="AC377">
        <v>618</v>
      </c>
      <c r="AD377">
        <v>332</v>
      </c>
      <c r="AE377">
        <v>256</v>
      </c>
      <c r="AF377" t="s">
        <v>198</v>
      </c>
      <c r="AG377" t="s">
        <v>83</v>
      </c>
      <c r="AH377" t="s">
        <v>63</v>
      </c>
      <c r="AI377" t="s">
        <v>64</v>
      </c>
      <c r="AJ377" t="s">
        <v>79</v>
      </c>
      <c r="AK377" t="s">
        <v>58</v>
      </c>
      <c r="AL377" t="s">
        <v>58</v>
      </c>
      <c r="AM377" t="s">
        <v>58</v>
      </c>
      <c r="AN377" t="s">
        <v>58</v>
      </c>
      <c r="AO377" t="s">
        <v>58</v>
      </c>
      <c r="AP377" t="s">
        <v>58</v>
      </c>
      <c r="AQ377">
        <v>25.9</v>
      </c>
      <c r="AR377" t="s">
        <v>1359</v>
      </c>
      <c r="AS377">
        <v>0.90200000000000002</v>
      </c>
      <c r="AT377">
        <v>3.7170000000000001</v>
      </c>
      <c r="AU377">
        <v>0.81699999999999995</v>
      </c>
      <c r="AV377">
        <v>1.196</v>
      </c>
      <c r="AW377">
        <v>0.97899999999999998</v>
      </c>
      <c r="AX377">
        <v>1.2050000000000001</v>
      </c>
      <c r="AY377">
        <v>0.83599999999999997</v>
      </c>
      <c r="AZ377">
        <v>12.036</v>
      </c>
      <c r="BA377">
        <v>7.2649999999999997</v>
      </c>
      <c r="BB377">
        <v>14.86</v>
      </c>
      <c r="BC377" t="s">
        <v>58</v>
      </c>
    </row>
    <row r="378" spans="1:55" x14ac:dyDescent="0.25">
      <c r="A378">
        <v>960368</v>
      </c>
      <c r="B378" t="s">
        <v>54</v>
      </c>
      <c r="C378" t="s">
        <v>92</v>
      </c>
      <c r="D378" t="s">
        <v>1360</v>
      </c>
      <c r="E378" t="s">
        <v>1084</v>
      </c>
      <c r="F378" t="s">
        <v>58</v>
      </c>
      <c r="G378" t="s">
        <v>58</v>
      </c>
      <c r="H378" t="s">
        <v>58</v>
      </c>
      <c r="I378" t="s">
        <v>58</v>
      </c>
      <c r="J378" t="s">
        <v>375</v>
      </c>
      <c r="K378" t="s">
        <v>376</v>
      </c>
      <c r="L378">
        <v>21.183334349999999</v>
      </c>
      <c r="M378">
        <v>15.5666666</v>
      </c>
      <c r="N378">
        <v>68.575630189999998</v>
      </c>
      <c r="O378">
        <v>185.21894839999999</v>
      </c>
      <c r="P378">
        <v>32.799999239999998</v>
      </c>
      <c r="Q378">
        <v>30.21000038</v>
      </c>
      <c r="R378">
        <v>22.699998860000001</v>
      </c>
      <c r="S378">
        <v>21.966667180000002</v>
      </c>
      <c r="T378">
        <v>27.950000760000002</v>
      </c>
      <c r="U378">
        <v>23.5</v>
      </c>
      <c r="V378">
        <v>32.70666679</v>
      </c>
      <c r="W378">
        <v>580</v>
      </c>
      <c r="X378">
        <v>130</v>
      </c>
      <c r="Y378">
        <v>6.01</v>
      </c>
      <c r="Z378">
        <v>95.120513919999993</v>
      </c>
      <c r="AA378">
        <v>317</v>
      </c>
      <c r="AB378">
        <v>18</v>
      </c>
      <c r="AC378">
        <v>199</v>
      </c>
      <c r="AD378">
        <v>25</v>
      </c>
      <c r="AE378">
        <v>1707</v>
      </c>
      <c r="AF378" t="s">
        <v>61</v>
      </c>
      <c r="AG378" t="s">
        <v>83</v>
      </c>
      <c r="AH378" t="s">
        <v>96</v>
      </c>
      <c r="AI378" t="s">
        <v>71</v>
      </c>
      <c r="AJ378" t="s">
        <v>194</v>
      </c>
      <c r="AK378" t="s">
        <v>58</v>
      </c>
      <c r="AL378" t="s">
        <v>58</v>
      </c>
      <c r="AM378" t="s">
        <v>58</v>
      </c>
      <c r="AN378" t="s">
        <v>58</v>
      </c>
      <c r="AO378" t="s">
        <v>58</v>
      </c>
      <c r="AP378">
        <v>4.01</v>
      </c>
      <c r="AQ378">
        <v>8</v>
      </c>
      <c r="AR378" t="s">
        <v>1361</v>
      </c>
      <c r="AS378">
        <v>42.83155</v>
      </c>
      <c r="AT378">
        <v>28.852360000000001</v>
      </c>
      <c r="AU378">
        <v>0.66147</v>
      </c>
      <c r="AV378">
        <v>9.8612000000000002</v>
      </c>
      <c r="AW378">
        <v>5.6170299999999997</v>
      </c>
      <c r="AX378">
        <v>1.7704899999999999</v>
      </c>
      <c r="AY378">
        <v>0.56613000000000002</v>
      </c>
      <c r="AZ378">
        <v>6.3088600000000001</v>
      </c>
      <c r="BA378">
        <v>25.141850000000002</v>
      </c>
      <c r="BB378">
        <v>46.60219</v>
      </c>
      <c r="BC378" t="s">
        <v>58</v>
      </c>
    </row>
    <row r="379" spans="1:55" x14ac:dyDescent="0.25">
      <c r="A379">
        <v>960380</v>
      </c>
      <c r="B379" t="s">
        <v>54</v>
      </c>
      <c r="C379" t="s">
        <v>92</v>
      </c>
      <c r="D379" t="s">
        <v>1362</v>
      </c>
      <c r="E379" t="s">
        <v>1363</v>
      </c>
      <c r="F379" t="s">
        <v>58</v>
      </c>
      <c r="G379" t="s">
        <v>58</v>
      </c>
      <c r="H379">
        <v>63.697656670000001</v>
      </c>
      <c r="I379">
        <v>5.194398552</v>
      </c>
      <c r="J379" t="s">
        <v>375</v>
      </c>
      <c r="K379" t="s">
        <v>376</v>
      </c>
      <c r="L379">
        <v>23.887500760000002</v>
      </c>
      <c r="M379">
        <v>18.091667180000002</v>
      </c>
      <c r="N379">
        <v>70.122741700000006</v>
      </c>
      <c r="O379">
        <v>235.93261720000001</v>
      </c>
      <c r="P379">
        <v>36.599998470000003</v>
      </c>
      <c r="Q379">
        <v>30.910000190000002</v>
      </c>
      <c r="R379">
        <v>25.799999239999998</v>
      </c>
      <c r="S379">
        <v>25.233333590000001</v>
      </c>
      <c r="T379">
        <v>29.766666409999999</v>
      </c>
      <c r="U379">
        <v>26.716667180000002</v>
      </c>
      <c r="V379">
        <v>34.606666410000003</v>
      </c>
      <c r="W379">
        <v>437</v>
      </c>
      <c r="X379">
        <v>91</v>
      </c>
      <c r="Y379">
        <v>4.01</v>
      </c>
      <c r="Z379">
        <v>96.721733090000001</v>
      </c>
      <c r="AA379">
        <v>244</v>
      </c>
      <c r="AB379">
        <v>15</v>
      </c>
      <c r="AC379">
        <v>141</v>
      </c>
      <c r="AD379">
        <v>15</v>
      </c>
      <c r="AE379">
        <v>1133</v>
      </c>
      <c r="AF379" t="s">
        <v>61</v>
      </c>
      <c r="AG379" t="s">
        <v>62</v>
      </c>
      <c r="AH379" t="s">
        <v>63</v>
      </c>
      <c r="AI379" t="s">
        <v>71</v>
      </c>
      <c r="AJ379" t="s">
        <v>194</v>
      </c>
      <c r="AK379" t="s">
        <v>39</v>
      </c>
      <c r="AL379">
        <v>0</v>
      </c>
      <c r="AM379">
        <v>0</v>
      </c>
      <c r="AN379">
        <v>0</v>
      </c>
      <c r="AO379">
        <v>1</v>
      </c>
      <c r="AP379" t="s">
        <v>58</v>
      </c>
      <c r="AQ379">
        <v>13.1</v>
      </c>
      <c r="AR379" t="s">
        <v>1364</v>
      </c>
      <c r="AS379">
        <v>131.6935</v>
      </c>
      <c r="AT379">
        <v>44.836919999999999</v>
      </c>
      <c r="AU379">
        <v>0.82142999999999999</v>
      </c>
      <c r="AV379">
        <v>16.371120000000001</v>
      </c>
      <c r="AW379">
        <v>10.57978</v>
      </c>
      <c r="AX379">
        <v>1.54392</v>
      </c>
      <c r="AY379">
        <v>0.65610999999999997</v>
      </c>
      <c r="AZ379">
        <v>9.3291900000000005</v>
      </c>
      <c r="BA379">
        <v>7.7022199999999996</v>
      </c>
      <c r="BB379">
        <v>43.28942</v>
      </c>
      <c r="BC379">
        <v>2198092.1779999998</v>
      </c>
    </row>
    <row r="380" spans="1:55" x14ac:dyDescent="0.25">
      <c r="A380">
        <v>960405</v>
      </c>
      <c r="B380" t="s">
        <v>253</v>
      </c>
      <c r="C380" t="s">
        <v>391</v>
      </c>
      <c r="D380" t="s">
        <v>1365</v>
      </c>
      <c r="E380" t="s">
        <v>1366</v>
      </c>
      <c r="F380" t="s">
        <v>58</v>
      </c>
      <c r="G380" t="s">
        <v>58</v>
      </c>
      <c r="H380" t="s">
        <v>58</v>
      </c>
      <c r="I380" t="s">
        <v>58</v>
      </c>
      <c r="J380" t="s">
        <v>375</v>
      </c>
      <c r="K380" t="s">
        <v>376</v>
      </c>
      <c r="L380">
        <v>24.162500380000001</v>
      </c>
      <c r="M380">
        <v>16.358333590000001</v>
      </c>
      <c r="N380">
        <v>67.042350769999999</v>
      </c>
      <c r="O380">
        <v>234.62855529999999</v>
      </c>
      <c r="P380">
        <v>36.299999239999998</v>
      </c>
      <c r="Q380">
        <v>32.009999620000002</v>
      </c>
      <c r="R380">
        <v>24.399999619999999</v>
      </c>
      <c r="S380">
        <v>24.899999619999999</v>
      </c>
      <c r="T380">
        <v>31.433334349999999</v>
      </c>
      <c r="U380">
        <v>27.049999239999998</v>
      </c>
      <c r="V380">
        <v>34.97333321</v>
      </c>
      <c r="W380">
        <v>1361</v>
      </c>
      <c r="X380">
        <v>257</v>
      </c>
      <c r="Y380">
        <v>22.01</v>
      </c>
      <c r="Z380">
        <v>87.389091489999998</v>
      </c>
      <c r="AA380">
        <v>746</v>
      </c>
      <c r="AB380">
        <v>73</v>
      </c>
      <c r="AC380">
        <v>347</v>
      </c>
      <c r="AD380">
        <v>75</v>
      </c>
      <c r="AE380">
        <v>1176</v>
      </c>
      <c r="AF380" t="s">
        <v>61</v>
      </c>
      <c r="AG380" t="s">
        <v>62</v>
      </c>
      <c r="AH380" t="s">
        <v>70</v>
      </c>
      <c r="AI380" t="s">
        <v>71</v>
      </c>
      <c r="AJ380" t="s">
        <v>116</v>
      </c>
      <c r="AK380" t="s">
        <v>36</v>
      </c>
      <c r="AL380">
        <v>1</v>
      </c>
      <c r="AM380">
        <v>0</v>
      </c>
      <c r="AN380">
        <v>0</v>
      </c>
      <c r="AO380">
        <v>0</v>
      </c>
      <c r="AP380">
        <v>29.907959179999999</v>
      </c>
      <c r="AQ380">
        <v>13.9</v>
      </c>
      <c r="AR380" t="s">
        <v>1367</v>
      </c>
      <c r="AS380">
        <v>10.028370000000001</v>
      </c>
      <c r="AT380">
        <v>12.546239999999999</v>
      </c>
      <c r="AU380">
        <v>0.79735</v>
      </c>
      <c r="AV380">
        <v>4.0389799999999996</v>
      </c>
      <c r="AW380">
        <v>3.3484400000000001</v>
      </c>
      <c r="AX380">
        <v>1.1493800000000001</v>
      </c>
      <c r="AY380">
        <v>0.88068000000000002</v>
      </c>
      <c r="AZ380">
        <v>10.528969999999999</v>
      </c>
      <c r="BA380">
        <v>37.678800000000003</v>
      </c>
      <c r="BB380">
        <v>62.335900000000002</v>
      </c>
      <c r="BC380" t="s">
        <v>58</v>
      </c>
    </row>
    <row r="381" spans="1:55" x14ac:dyDescent="0.25">
      <c r="A381">
        <v>960416</v>
      </c>
      <c r="B381" t="s">
        <v>54</v>
      </c>
      <c r="C381" t="s">
        <v>155</v>
      </c>
      <c r="D381" t="s">
        <v>1368</v>
      </c>
      <c r="E381" t="s">
        <v>1369</v>
      </c>
      <c r="F381" t="s">
        <v>58</v>
      </c>
      <c r="G381" t="s">
        <v>58</v>
      </c>
      <c r="H381">
        <v>1.1388419999999999</v>
      </c>
      <c r="I381">
        <v>0.17092249700000001</v>
      </c>
      <c r="J381" t="s">
        <v>375</v>
      </c>
      <c r="K381" t="s">
        <v>376</v>
      </c>
      <c r="L381">
        <v>25.25833321</v>
      </c>
      <c r="M381">
        <v>13.600000380000001</v>
      </c>
      <c r="N381">
        <v>69.035530089999995</v>
      </c>
      <c r="O381">
        <v>205.63465880000001</v>
      </c>
      <c r="P381">
        <v>33.700000760000002</v>
      </c>
      <c r="Q381">
        <v>34.11</v>
      </c>
      <c r="R381">
        <v>19.700000760000002</v>
      </c>
      <c r="S381">
        <v>27.316665650000001</v>
      </c>
      <c r="T381">
        <v>32.316665649999997</v>
      </c>
      <c r="U381">
        <v>27.533332819999998</v>
      </c>
      <c r="V381">
        <v>36.539998859999997</v>
      </c>
      <c r="W381">
        <v>1108</v>
      </c>
      <c r="X381">
        <v>282</v>
      </c>
      <c r="Y381">
        <v>3.01</v>
      </c>
      <c r="Z381">
        <v>114.8346176</v>
      </c>
      <c r="AA381">
        <v>766</v>
      </c>
      <c r="AB381">
        <v>12</v>
      </c>
      <c r="AC381">
        <v>617</v>
      </c>
      <c r="AD381">
        <v>36</v>
      </c>
      <c r="AE381">
        <v>180</v>
      </c>
      <c r="AF381" t="s">
        <v>61</v>
      </c>
      <c r="AG381" t="s">
        <v>83</v>
      </c>
      <c r="AH381" t="s">
        <v>70</v>
      </c>
      <c r="AI381" t="s">
        <v>71</v>
      </c>
      <c r="AJ381" t="s">
        <v>116</v>
      </c>
      <c r="AK381" t="s">
        <v>58</v>
      </c>
      <c r="AL381" t="s">
        <v>58</v>
      </c>
      <c r="AM381" t="s">
        <v>58</v>
      </c>
      <c r="AN381" t="s">
        <v>58</v>
      </c>
      <c r="AO381" t="s">
        <v>58</v>
      </c>
      <c r="AP381" t="s">
        <v>58</v>
      </c>
      <c r="AQ381" t="s">
        <v>58</v>
      </c>
      <c r="AR381" t="s">
        <v>1370</v>
      </c>
      <c r="AS381">
        <v>58.86721</v>
      </c>
      <c r="AT381">
        <v>42.055219999999998</v>
      </c>
      <c r="AU381">
        <v>0.42602000000000001</v>
      </c>
      <c r="AV381">
        <v>14.13241</v>
      </c>
      <c r="AW381">
        <v>5.5772599999999999</v>
      </c>
      <c r="AX381">
        <v>2.52067</v>
      </c>
      <c r="AY381">
        <v>0.40277000000000002</v>
      </c>
      <c r="AZ381">
        <v>6.9932400000000001</v>
      </c>
      <c r="BA381">
        <v>25.05161</v>
      </c>
      <c r="BB381">
        <v>82.340670000000003</v>
      </c>
      <c r="BC381">
        <v>925380.44299999997</v>
      </c>
    </row>
    <row r="382" spans="1:55" x14ac:dyDescent="0.25">
      <c r="A382">
        <v>960438</v>
      </c>
      <c r="B382" t="s">
        <v>54</v>
      </c>
      <c r="C382" t="s">
        <v>1371</v>
      </c>
      <c r="D382" t="s">
        <v>1372</v>
      </c>
      <c r="E382" t="s">
        <v>1373</v>
      </c>
      <c r="F382" t="s">
        <v>58</v>
      </c>
      <c r="G382" t="s">
        <v>58</v>
      </c>
      <c r="H382">
        <v>11.40113333</v>
      </c>
      <c r="I382">
        <v>0.46859035100000002</v>
      </c>
      <c r="J382" t="s">
        <v>375</v>
      </c>
      <c r="K382" t="s">
        <v>376</v>
      </c>
      <c r="L382">
        <v>25.799999239999998</v>
      </c>
      <c r="M382">
        <v>12.44999981</v>
      </c>
      <c r="N382">
        <v>71.142868039999996</v>
      </c>
      <c r="O382">
        <v>181.14534</v>
      </c>
      <c r="P382">
        <v>33.099998470000003</v>
      </c>
      <c r="Q382">
        <v>35.710000379999997</v>
      </c>
      <c r="R382">
        <v>17.499998089999998</v>
      </c>
      <c r="S382">
        <v>27.683334349999999</v>
      </c>
      <c r="T382">
        <v>32.666666030000002</v>
      </c>
      <c r="U382">
        <v>27.799999239999998</v>
      </c>
      <c r="V382">
        <v>37.440000380000001</v>
      </c>
      <c r="W382">
        <v>1008</v>
      </c>
      <c r="X382">
        <v>274</v>
      </c>
      <c r="Y382">
        <v>1.01</v>
      </c>
      <c r="Z382">
        <v>112.7415771</v>
      </c>
      <c r="AA382">
        <v>679</v>
      </c>
      <c r="AB382">
        <v>6</v>
      </c>
      <c r="AC382">
        <v>527</v>
      </c>
      <c r="AD382">
        <v>36</v>
      </c>
      <c r="AE382">
        <v>77</v>
      </c>
      <c r="AF382" t="s">
        <v>61</v>
      </c>
      <c r="AG382" t="s">
        <v>83</v>
      </c>
      <c r="AH382" t="s">
        <v>70</v>
      </c>
      <c r="AI382" t="s">
        <v>71</v>
      </c>
      <c r="AJ382" t="s">
        <v>116</v>
      </c>
      <c r="AK382" t="s">
        <v>39</v>
      </c>
      <c r="AL382">
        <v>0</v>
      </c>
      <c r="AM382">
        <v>0</v>
      </c>
      <c r="AN382">
        <v>0</v>
      </c>
      <c r="AO382">
        <v>1</v>
      </c>
      <c r="AP382" t="s">
        <v>58</v>
      </c>
      <c r="AQ382" t="s">
        <v>58</v>
      </c>
      <c r="AR382" t="s">
        <v>1374</v>
      </c>
      <c r="AS382">
        <v>14.52631</v>
      </c>
      <c r="AT382">
        <v>20.07189</v>
      </c>
      <c r="AU382">
        <v>0.46872999999999998</v>
      </c>
      <c r="AV382">
        <v>4.7341600000000001</v>
      </c>
      <c r="AW382">
        <v>3.9965099999999998</v>
      </c>
      <c r="AX382">
        <v>1.20842</v>
      </c>
      <c r="AY382">
        <v>0.82908999999999999</v>
      </c>
      <c r="AZ382">
        <v>11.05087</v>
      </c>
      <c r="BA382">
        <v>18.971789999999999</v>
      </c>
      <c r="BB382">
        <v>57.768219999999999</v>
      </c>
      <c r="BC382">
        <v>4314438.2220000001</v>
      </c>
    </row>
    <row r="383" spans="1:55" x14ac:dyDescent="0.25">
      <c r="A383">
        <v>960449</v>
      </c>
      <c r="B383" t="s">
        <v>54</v>
      </c>
      <c r="C383" t="s">
        <v>92</v>
      </c>
      <c r="D383" t="s">
        <v>1375</v>
      </c>
      <c r="E383" t="s">
        <v>1376</v>
      </c>
      <c r="F383" t="s">
        <v>58</v>
      </c>
      <c r="G383" t="s">
        <v>58</v>
      </c>
      <c r="H383">
        <v>65.468823330000006</v>
      </c>
      <c r="I383">
        <v>4.0224375889999999</v>
      </c>
      <c r="J383" t="s">
        <v>375</v>
      </c>
      <c r="K383" t="s">
        <v>376</v>
      </c>
      <c r="L383">
        <v>26.012500760000002</v>
      </c>
      <c r="M383">
        <v>11.608333590000001</v>
      </c>
      <c r="N383">
        <v>65.956436159999996</v>
      </c>
      <c r="O383">
        <v>195.3449554</v>
      </c>
      <c r="P383">
        <v>34.700000760000002</v>
      </c>
      <c r="Q383">
        <v>37.210000379999997</v>
      </c>
      <c r="R383">
        <v>17.600000380000001</v>
      </c>
      <c r="S383">
        <v>27.399999619999999</v>
      </c>
      <c r="T383">
        <v>34.53333473</v>
      </c>
      <c r="U383">
        <v>27.983333590000001</v>
      </c>
      <c r="V383">
        <v>37.123332820000002</v>
      </c>
      <c r="W383">
        <v>768</v>
      </c>
      <c r="X383">
        <v>139</v>
      </c>
      <c r="Y383">
        <v>19.010000000000002</v>
      </c>
      <c r="Z383">
        <v>64.821517940000007</v>
      </c>
      <c r="AA383">
        <v>341</v>
      </c>
      <c r="AB383">
        <v>62</v>
      </c>
      <c r="AC383">
        <v>257</v>
      </c>
      <c r="AD383">
        <v>95</v>
      </c>
      <c r="AE383">
        <v>34</v>
      </c>
      <c r="AF383" t="s">
        <v>121</v>
      </c>
      <c r="AG383" t="s">
        <v>83</v>
      </c>
      <c r="AH383" t="s">
        <v>63</v>
      </c>
      <c r="AI383" t="s">
        <v>71</v>
      </c>
      <c r="AJ383" t="s">
        <v>194</v>
      </c>
      <c r="AK383" t="s">
        <v>58</v>
      </c>
      <c r="AL383" t="s">
        <v>58</v>
      </c>
      <c r="AM383" t="s">
        <v>58</v>
      </c>
      <c r="AN383" t="s">
        <v>58</v>
      </c>
      <c r="AO383" t="s">
        <v>58</v>
      </c>
      <c r="AP383">
        <v>14.30824561</v>
      </c>
      <c r="AQ383">
        <v>8.4</v>
      </c>
      <c r="AR383" t="s">
        <v>1377</v>
      </c>
      <c r="AS383">
        <v>18.178799999999999</v>
      </c>
      <c r="AT383">
        <v>18.14902</v>
      </c>
      <c r="AU383">
        <v>0.69489000000000001</v>
      </c>
      <c r="AV383">
        <v>5.8607199999999997</v>
      </c>
      <c r="AW383">
        <v>3.9246500000000002</v>
      </c>
      <c r="AX383">
        <v>1.4900199999999999</v>
      </c>
      <c r="AY383">
        <v>0.67557999999999996</v>
      </c>
      <c r="AZ383">
        <v>14.32292</v>
      </c>
      <c r="BA383">
        <v>15.1</v>
      </c>
      <c r="BB383">
        <v>31.389130000000002</v>
      </c>
      <c r="BC383">
        <v>1178752.7679999999</v>
      </c>
    </row>
    <row r="384" spans="1:55" x14ac:dyDescent="0.25">
      <c r="A384">
        <v>960450</v>
      </c>
      <c r="B384" t="s">
        <v>54</v>
      </c>
      <c r="C384" t="s">
        <v>696</v>
      </c>
      <c r="D384" t="s">
        <v>697</v>
      </c>
      <c r="E384" t="s">
        <v>1378</v>
      </c>
      <c r="F384" t="s">
        <v>58</v>
      </c>
      <c r="G384" t="s">
        <v>58</v>
      </c>
      <c r="H384" t="s">
        <v>58</v>
      </c>
      <c r="I384" t="s">
        <v>58</v>
      </c>
      <c r="J384" t="s">
        <v>375</v>
      </c>
      <c r="K384" t="s">
        <v>376</v>
      </c>
      <c r="L384">
        <v>21.358333590000001</v>
      </c>
      <c r="M384">
        <v>9.5666666029999998</v>
      </c>
      <c r="N384">
        <v>55.298652650000001</v>
      </c>
      <c r="O384">
        <v>280.07168580000001</v>
      </c>
      <c r="P384">
        <v>29.5</v>
      </c>
      <c r="Q384">
        <v>32.309999810000001</v>
      </c>
      <c r="R384">
        <v>17.299999239999998</v>
      </c>
      <c r="S384">
        <v>23.549999239999998</v>
      </c>
      <c r="T384">
        <v>27.25</v>
      </c>
      <c r="U384">
        <v>24.183334349999999</v>
      </c>
      <c r="V384">
        <v>31.323333590000001</v>
      </c>
      <c r="W384">
        <v>1994</v>
      </c>
      <c r="X384">
        <v>385</v>
      </c>
      <c r="Y384">
        <v>68.010000000000005</v>
      </c>
      <c r="Z384">
        <v>60.574867249999997</v>
      </c>
      <c r="AA384">
        <v>882</v>
      </c>
      <c r="AB384">
        <v>212</v>
      </c>
      <c r="AC384">
        <v>606</v>
      </c>
      <c r="AD384">
        <v>235</v>
      </c>
      <c r="AE384">
        <v>608</v>
      </c>
      <c r="AF384" t="s">
        <v>90</v>
      </c>
      <c r="AG384" t="s">
        <v>62</v>
      </c>
      <c r="AH384" t="s">
        <v>63</v>
      </c>
      <c r="AI384" t="s">
        <v>64</v>
      </c>
      <c r="AJ384" t="s">
        <v>79</v>
      </c>
      <c r="AK384" t="s">
        <v>58</v>
      </c>
      <c r="AL384" t="s">
        <v>58</v>
      </c>
      <c r="AM384" t="s">
        <v>58</v>
      </c>
      <c r="AN384" t="s">
        <v>58</v>
      </c>
      <c r="AO384" t="s">
        <v>58</v>
      </c>
      <c r="AP384" t="s">
        <v>58</v>
      </c>
      <c r="AQ384">
        <v>17.3</v>
      </c>
      <c r="AR384" t="s">
        <v>1379</v>
      </c>
      <c r="AS384">
        <v>0.59199999999999997</v>
      </c>
      <c r="AT384">
        <v>3.2309999999999999</v>
      </c>
      <c r="AU384">
        <v>0.71599999999999997</v>
      </c>
      <c r="AV384">
        <v>1.101</v>
      </c>
      <c r="AW384">
        <v>0.76800000000000002</v>
      </c>
      <c r="AX384">
        <v>1.4530000000000001</v>
      </c>
      <c r="AY384">
        <v>0.69599999999999995</v>
      </c>
      <c r="AZ384">
        <v>13.865</v>
      </c>
      <c r="BA384">
        <v>8.0879999999999992</v>
      </c>
      <c r="BB384">
        <v>37.084000000000003</v>
      </c>
      <c r="BC384" t="s">
        <v>58</v>
      </c>
    </row>
    <row r="385" spans="1:55" x14ac:dyDescent="0.25">
      <c r="A385">
        <v>960461</v>
      </c>
      <c r="B385" t="s">
        <v>54</v>
      </c>
      <c r="C385" t="s">
        <v>155</v>
      </c>
      <c r="D385" t="s">
        <v>1380</v>
      </c>
      <c r="E385" t="s">
        <v>1381</v>
      </c>
      <c r="F385" t="s">
        <v>58</v>
      </c>
      <c r="G385" t="s">
        <v>58</v>
      </c>
      <c r="H385">
        <v>2.8020399999999999</v>
      </c>
      <c r="I385">
        <v>0.68890704300000005</v>
      </c>
      <c r="J385" t="s">
        <v>375</v>
      </c>
      <c r="K385" t="s">
        <v>376</v>
      </c>
      <c r="L385">
        <v>18.341667180000002</v>
      </c>
      <c r="M385">
        <v>8.9666671749999995</v>
      </c>
      <c r="N385">
        <v>56.041667940000004</v>
      </c>
      <c r="O385">
        <v>236.9199524</v>
      </c>
      <c r="P385">
        <v>26</v>
      </c>
      <c r="Q385">
        <v>30.11</v>
      </c>
      <c r="R385">
        <v>16</v>
      </c>
      <c r="S385">
        <v>20.033332819999998</v>
      </c>
      <c r="T385">
        <v>24.666666979999999</v>
      </c>
      <c r="U385">
        <v>20.716667180000002</v>
      </c>
      <c r="V385">
        <v>28.890000189999999</v>
      </c>
      <c r="W385">
        <v>1735</v>
      </c>
      <c r="X385">
        <v>318</v>
      </c>
      <c r="Y385">
        <v>58.01</v>
      </c>
      <c r="Z385">
        <v>63.950031279999997</v>
      </c>
      <c r="AA385">
        <v>789</v>
      </c>
      <c r="AB385">
        <v>181</v>
      </c>
      <c r="AC385">
        <v>573</v>
      </c>
      <c r="AD385">
        <v>192</v>
      </c>
      <c r="AE385">
        <v>1306</v>
      </c>
      <c r="AF385" t="s">
        <v>61</v>
      </c>
      <c r="AG385" t="s">
        <v>62</v>
      </c>
      <c r="AH385" t="s">
        <v>70</v>
      </c>
      <c r="AI385" t="s">
        <v>71</v>
      </c>
      <c r="AJ385" t="s">
        <v>90</v>
      </c>
      <c r="AK385" t="s">
        <v>58</v>
      </c>
      <c r="AL385" t="s">
        <v>58</v>
      </c>
      <c r="AM385" t="s">
        <v>58</v>
      </c>
      <c r="AN385" t="s">
        <v>58</v>
      </c>
      <c r="AO385" t="s">
        <v>58</v>
      </c>
      <c r="AP385" t="s">
        <v>58</v>
      </c>
      <c r="AQ385">
        <v>7</v>
      </c>
      <c r="AR385" t="s">
        <v>1382</v>
      </c>
      <c r="AS385">
        <v>1.8720000000000001</v>
      </c>
      <c r="AT385">
        <v>5.5359999999999996</v>
      </c>
      <c r="AU385">
        <v>0.76700000000000002</v>
      </c>
      <c r="AV385">
        <v>1.952</v>
      </c>
      <c r="AW385">
        <v>1.333</v>
      </c>
      <c r="AX385">
        <v>1.4359999999999999</v>
      </c>
      <c r="AY385">
        <v>0.69799999999999995</v>
      </c>
      <c r="AZ385">
        <v>13.077</v>
      </c>
      <c r="BA385">
        <v>9.9710000000000001</v>
      </c>
      <c r="BB385">
        <v>22.337</v>
      </c>
      <c r="BC385">
        <v>275972.47840000002</v>
      </c>
    </row>
    <row r="386" spans="1:55" x14ac:dyDescent="0.25">
      <c r="A386">
        <v>965178</v>
      </c>
      <c r="B386" t="s">
        <v>54</v>
      </c>
      <c r="C386" t="s">
        <v>189</v>
      </c>
      <c r="D386" t="s">
        <v>1383</v>
      </c>
      <c r="E386" t="s">
        <v>1384</v>
      </c>
      <c r="F386" t="s">
        <v>58</v>
      </c>
      <c r="G386" t="s">
        <v>58</v>
      </c>
      <c r="H386" t="s">
        <v>58</v>
      </c>
      <c r="I386" t="s">
        <v>58</v>
      </c>
      <c r="J386" t="s">
        <v>550</v>
      </c>
      <c r="K386" t="s">
        <v>551</v>
      </c>
      <c r="L386">
        <v>21.791666029999998</v>
      </c>
      <c r="M386">
        <v>9.5499992369999998</v>
      </c>
      <c r="N386">
        <v>59.6875</v>
      </c>
      <c r="O386">
        <v>176.1176605</v>
      </c>
      <c r="P386">
        <v>30.600000380000001</v>
      </c>
      <c r="Q386">
        <v>34.710000379999997</v>
      </c>
      <c r="R386">
        <v>16</v>
      </c>
      <c r="S386">
        <v>20.433332440000001</v>
      </c>
      <c r="T386">
        <v>29.799999239999998</v>
      </c>
      <c r="U386">
        <v>24.483333590000001</v>
      </c>
      <c r="V386">
        <v>34.273332439999997</v>
      </c>
      <c r="W386">
        <v>1398</v>
      </c>
      <c r="X386">
        <v>354</v>
      </c>
      <c r="Y386">
        <v>2.0099999999999998</v>
      </c>
      <c r="Z386">
        <v>111.98496249999999</v>
      </c>
      <c r="AA386">
        <v>931</v>
      </c>
      <c r="AB386">
        <v>7</v>
      </c>
      <c r="AC386">
        <v>129</v>
      </c>
      <c r="AD386">
        <v>931</v>
      </c>
      <c r="AE386">
        <v>1194</v>
      </c>
      <c r="AF386" t="s">
        <v>61</v>
      </c>
      <c r="AG386" t="s">
        <v>83</v>
      </c>
      <c r="AH386" t="s">
        <v>63</v>
      </c>
      <c r="AI386" t="s">
        <v>71</v>
      </c>
      <c r="AJ386" t="s">
        <v>116</v>
      </c>
      <c r="AK386" t="s">
        <v>58</v>
      </c>
      <c r="AL386" t="s">
        <v>58</v>
      </c>
      <c r="AM386" t="s">
        <v>58</v>
      </c>
      <c r="AN386" t="s">
        <v>58</v>
      </c>
      <c r="AO386" t="s">
        <v>58</v>
      </c>
      <c r="AP386">
        <v>30.01</v>
      </c>
      <c r="AQ386" t="s">
        <v>58</v>
      </c>
      <c r="AR386" t="s">
        <v>1385</v>
      </c>
      <c r="AS386">
        <v>9.7228899999999996</v>
      </c>
      <c r="AT386">
        <v>12.42947</v>
      </c>
      <c r="AU386">
        <v>0.78025</v>
      </c>
      <c r="AV386">
        <v>4.2413699999999999</v>
      </c>
      <c r="AW386">
        <v>2.8992800000000001</v>
      </c>
      <c r="AX386">
        <v>1.50204</v>
      </c>
      <c r="AY386">
        <v>0.69188000000000005</v>
      </c>
      <c r="AZ386">
        <v>18.63119</v>
      </c>
      <c r="BA386">
        <v>11.514419999999999</v>
      </c>
      <c r="BB386">
        <v>24.613589999999999</v>
      </c>
      <c r="BC386" t="s">
        <v>58</v>
      </c>
    </row>
    <row r="387" spans="1:55" x14ac:dyDescent="0.25">
      <c r="A387">
        <v>965226</v>
      </c>
      <c r="B387" t="s">
        <v>54</v>
      </c>
      <c r="C387" t="s">
        <v>164</v>
      </c>
      <c r="D387" t="s">
        <v>1386</v>
      </c>
      <c r="E387" t="s">
        <v>1387</v>
      </c>
      <c r="F387" t="s">
        <v>58</v>
      </c>
      <c r="G387" t="s">
        <v>58</v>
      </c>
      <c r="H387">
        <v>0.53634333300000003</v>
      </c>
      <c r="I387">
        <v>0.104629024</v>
      </c>
      <c r="J387" t="s">
        <v>550</v>
      </c>
      <c r="K387" t="s">
        <v>551</v>
      </c>
      <c r="L387">
        <v>21.162500380000001</v>
      </c>
      <c r="M387">
        <v>11.90833378</v>
      </c>
      <c r="N387">
        <v>64.369369509999999</v>
      </c>
      <c r="O387">
        <v>142.48007200000001</v>
      </c>
      <c r="P387">
        <v>30.700000760000002</v>
      </c>
      <c r="Q387">
        <v>32.309999810000001</v>
      </c>
      <c r="R387">
        <v>18.5</v>
      </c>
      <c r="S387">
        <v>20.166666029999998</v>
      </c>
      <c r="T387">
        <v>29.333333970000002</v>
      </c>
      <c r="U387">
        <v>23.316667559999999</v>
      </c>
      <c r="V387">
        <v>33.823333589999997</v>
      </c>
      <c r="W387">
        <v>1847</v>
      </c>
      <c r="X387">
        <v>423</v>
      </c>
      <c r="Y387">
        <v>3.01</v>
      </c>
      <c r="Z387">
        <v>96.838951109999996</v>
      </c>
      <c r="AA387">
        <v>1097</v>
      </c>
      <c r="AB387">
        <v>16</v>
      </c>
      <c r="AC387">
        <v>273</v>
      </c>
      <c r="AD387">
        <v>55</v>
      </c>
      <c r="AE387">
        <v>1300</v>
      </c>
      <c r="AF387" t="s">
        <v>1128</v>
      </c>
      <c r="AG387" t="s">
        <v>62</v>
      </c>
      <c r="AH387" t="s">
        <v>70</v>
      </c>
      <c r="AI387" t="s">
        <v>71</v>
      </c>
      <c r="AJ387" t="s">
        <v>123</v>
      </c>
      <c r="AK387" t="s">
        <v>58</v>
      </c>
      <c r="AL387" t="s">
        <v>58</v>
      </c>
      <c r="AM387" t="s">
        <v>58</v>
      </c>
      <c r="AN387" t="s">
        <v>58</v>
      </c>
      <c r="AO387" t="s">
        <v>58</v>
      </c>
      <c r="AP387" t="s">
        <v>58</v>
      </c>
      <c r="AQ387" t="s">
        <v>58</v>
      </c>
      <c r="AR387" t="s">
        <v>1388</v>
      </c>
      <c r="AS387">
        <v>7.7723000000000004</v>
      </c>
      <c r="AT387">
        <v>19.582560000000001</v>
      </c>
      <c r="AU387">
        <v>0.25298999999999999</v>
      </c>
      <c r="AV387">
        <v>7.9768999999999997</v>
      </c>
      <c r="AW387">
        <v>1.7859</v>
      </c>
      <c r="AX387">
        <v>6.9364499999999998</v>
      </c>
      <c r="AY387">
        <v>0.14807999999999999</v>
      </c>
      <c r="AZ387">
        <v>6.8578599999999996</v>
      </c>
      <c r="BA387">
        <v>22.681640000000002</v>
      </c>
      <c r="BB387">
        <v>58.637169999999998</v>
      </c>
      <c r="BC387">
        <v>3006.177087</v>
      </c>
    </row>
    <row r="388" spans="1:55" x14ac:dyDescent="0.25">
      <c r="A388">
        <v>965259</v>
      </c>
      <c r="B388" t="s">
        <v>54</v>
      </c>
      <c r="C388" t="s">
        <v>696</v>
      </c>
      <c r="D388" t="s">
        <v>1389</v>
      </c>
      <c r="E388" t="s">
        <v>1390</v>
      </c>
      <c r="F388" t="s">
        <v>58</v>
      </c>
      <c r="G388" t="s">
        <v>58</v>
      </c>
      <c r="H388" t="s">
        <v>58</v>
      </c>
      <c r="I388" t="s">
        <v>58</v>
      </c>
      <c r="J388" t="s">
        <v>550</v>
      </c>
      <c r="K388" t="s">
        <v>551</v>
      </c>
      <c r="L388">
        <v>23.32083321</v>
      </c>
      <c r="M388">
        <v>9.9916667940000004</v>
      </c>
      <c r="N388">
        <v>64.880950929999997</v>
      </c>
      <c r="O388">
        <v>136.5726166</v>
      </c>
      <c r="P388">
        <v>31.899999619999999</v>
      </c>
      <c r="Q388">
        <v>36.61</v>
      </c>
      <c r="R388">
        <v>15.399999619999999</v>
      </c>
      <c r="S388">
        <v>21.933334349999999</v>
      </c>
      <c r="T388">
        <v>32.233333590000001</v>
      </c>
      <c r="U388">
        <v>25.283332819999998</v>
      </c>
      <c r="V388">
        <v>35.773334349999999</v>
      </c>
      <c r="W388">
        <v>2623</v>
      </c>
      <c r="X388">
        <v>649</v>
      </c>
      <c r="Y388">
        <v>3.01</v>
      </c>
      <c r="Z388">
        <v>103.07623289999999</v>
      </c>
      <c r="AA388">
        <v>1634</v>
      </c>
      <c r="AB388">
        <v>20</v>
      </c>
      <c r="AC388">
        <v>290</v>
      </c>
      <c r="AD388">
        <v>1634</v>
      </c>
      <c r="AE388">
        <v>985</v>
      </c>
      <c r="AF388" t="s">
        <v>90</v>
      </c>
      <c r="AG388" t="s">
        <v>83</v>
      </c>
      <c r="AH388" t="s">
        <v>231</v>
      </c>
      <c r="AI388" t="s">
        <v>71</v>
      </c>
      <c r="AJ388" t="s">
        <v>116</v>
      </c>
      <c r="AK388" t="s">
        <v>58</v>
      </c>
      <c r="AL388" t="s">
        <v>58</v>
      </c>
      <c r="AM388" t="s">
        <v>58</v>
      </c>
      <c r="AN388" t="s">
        <v>58</v>
      </c>
      <c r="AO388" t="s">
        <v>58</v>
      </c>
      <c r="AP388" t="s">
        <v>58</v>
      </c>
      <c r="AQ388">
        <v>21</v>
      </c>
      <c r="AR388" t="s">
        <v>1391</v>
      </c>
      <c r="AS388">
        <v>0.72399999999999998</v>
      </c>
      <c r="AT388">
        <v>3.3849999999999998</v>
      </c>
      <c r="AU388">
        <v>0.78700000000000003</v>
      </c>
      <c r="AV388">
        <v>1.099</v>
      </c>
      <c r="AW388">
        <v>0.86799999999999999</v>
      </c>
      <c r="AX388">
        <v>1.254</v>
      </c>
      <c r="AY388">
        <v>0.8</v>
      </c>
      <c r="AZ388">
        <v>17.757999999999999</v>
      </c>
      <c r="BA388">
        <v>25.521999999999998</v>
      </c>
      <c r="BB388">
        <v>47.481999999999999</v>
      </c>
      <c r="BC388" t="s">
        <v>58</v>
      </c>
    </row>
    <row r="389" spans="1:55" x14ac:dyDescent="0.25">
      <c r="A389">
        <v>965260</v>
      </c>
      <c r="B389" t="s">
        <v>253</v>
      </c>
      <c r="C389" t="s">
        <v>1392</v>
      </c>
      <c r="D389" t="s">
        <v>1393</v>
      </c>
      <c r="E389" t="s">
        <v>1394</v>
      </c>
      <c r="F389" t="s">
        <v>58</v>
      </c>
      <c r="G389" t="s">
        <v>58</v>
      </c>
      <c r="H389" t="s">
        <v>58</v>
      </c>
      <c r="I389" t="s">
        <v>58</v>
      </c>
      <c r="J389" t="s">
        <v>550</v>
      </c>
      <c r="K389" t="s">
        <v>551</v>
      </c>
      <c r="L389">
        <v>24.745832440000001</v>
      </c>
      <c r="M389">
        <v>10.49166679</v>
      </c>
      <c r="N389">
        <v>63.202816009999999</v>
      </c>
      <c r="O389">
        <v>156.44427490000001</v>
      </c>
      <c r="P389">
        <v>34.099998470000003</v>
      </c>
      <c r="Q389">
        <v>37.61</v>
      </c>
      <c r="R389">
        <v>16.599998469999999</v>
      </c>
      <c r="S389">
        <v>23.149999619999999</v>
      </c>
      <c r="T389">
        <v>33.716667180000002</v>
      </c>
      <c r="U389">
        <v>26.966667180000002</v>
      </c>
      <c r="V389">
        <v>36.989999619999999</v>
      </c>
      <c r="W389">
        <v>2623</v>
      </c>
      <c r="X389">
        <v>662</v>
      </c>
      <c r="Y389">
        <v>2.0099999999999998</v>
      </c>
      <c r="Z389">
        <v>105.20550540000001</v>
      </c>
      <c r="AA389">
        <v>1654</v>
      </c>
      <c r="AB389">
        <v>16</v>
      </c>
      <c r="AC389">
        <v>267</v>
      </c>
      <c r="AD389">
        <v>1654</v>
      </c>
      <c r="AE389">
        <v>740</v>
      </c>
      <c r="AF389" t="s">
        <v>1395</v>
      </c>
      <c r="AG389" t="s">
        <v>83</v>
      </c>
      <c r="AH389" t="s">
        <v>70</v>
      </c>
      <c r="AI389" t="s">
        <v>71</v>
      </c>
      <c r="AJ389" t="s">
        <v>116</v>
      </c>
      <c r="AK389" t="s">
        <v>58</v>
      </c>
      <c r="AL389" t="s">
        <v>58</v>
      </c>
      <c r="AM389" t="s">
        <v>58</v>
      </c>
      <c r="AN389" t="s">
        <v>58</v>
      </c>
      <c r="AO389" t="s">
        <v>58</v>
      </c>
      <c r="AP389" t="s">
        <v>58</v>
      </c>
      <c r="AQ389" t="s">
        <v>58</v>
      </c>
      <c r="AR389" t="s">
        <v>1396</v>
      </c>
      <c r="AS389">
        <v>2.9718399999999998</v>
      </c>
      <c r="AT389">
        <v>8.3445999999999998</v>
      </c>
      <c r="AU389">
        <v>0.53434999999999999</v>
      </c>
      <c r="AV389">
        <v>2.2578900000000002</v>
      </c>
      <c r="AW389">
        <v>1.7634399999999999</v>
      </c>
      <c r="AX389">
        <v>1.2872300000000001</v>
      </c>
      <c r="AY389">
        <v>0.78910999999999998</v>
      </c>
      <c r="AZ389">
        <v>24.69632</v>
      </c>
      <c r="BA389">
        <v>26.623999999999999</v>
      </c>
      <c r="BB389">
        <v>33.730919999999998</v>
      </c>
      <c r="BC389" t="s">
        <v>58</v>
      </c>
    </row>
    <row r="390" spans="1:55" x14ac:dyDescent="0.25">
      <c r="A390">
        <v>965271</v>
      </c>
      <c r="B390" t="s">
        <v>54</v>
      </c>
      <c r="C390" t="s">
        <v>696</v>
      </c>
      <c r="D390" t="s">
        <v>1397</v>
      </c>
      <c r="E390" t="s">
        <v>1398</v>
      </c>
      <c r="F390" t="s">
        <v>58</v>
      </c>
      <c r="G390" t="s">
        <v>58</v>
      </c>
      <c r="H390" t="s">
        <v>58</v>
      </c>
      <c r="I390" t="s">
        <v>58</v>
      </c>
      <c r="J390" t="s">
        <v>550</v>
      </c>
      <c r="K390" t="s">
        <v>551</v>
      </c>
      <c r="L390">
        <v>23.975000380000001</v>
      </c>
      <c r="M390">
        <v>10.16666603</v>
      </c>
      <c r="N390">
        <v>64.345993039999996</v>
      </c>
      <c r="O390">
        <v>145.5163269</v>
      </c>
      <c r="P390">
        <v>32.799999239999998</v>
      </c>
      <c r="Q390">
        <v>37.11</v>
      </c>
      <c r="R390">
        <v>15.79999924</v>
      </c>
      <c r="S390">
        <v>22.466667180000002</v>
      </c>
      <c r="T390">
        <v>32.950000760000002</v>
      </c>
      <c r="U390">
        <v>26.033332819999998</v>
      </c>
      <c r="V390">
        <v>36.306667179999998</v>
      </c>
      <c r="W390">
        <v>2623</v>
      </c>
      <c r="X390">
        <v>656</v>
      </c>
      <c r="Y390">
        <v>2.0099999999999998</v>
      </c>
      <c r="Z390">
        <v>104.37606049999999</v>
      </c>
      <c r="AA390">
        <v>1646</v>
      </c>
      <c r="AB390">
        <v>17</v>
      </c>
      <c r="AC390">
        <v>276</v>
      </c>
      <c r="AD390">
        <v>1646</v>
      </c>
      <c r="AE390">
        <v>865</v>
      </c>
      <c r="AF390" t="s">
        <v>90</v>
      </c>
      <c r="AG390" t="s">
        <v>62</v>
      </c>
      <c r="AH390" t="s">
        <v>63</v>
      </c>
      <c r="AI390" t="s">
        <v>90</v>
      </c>
      <c r="AJ390" t="s">
        <v>90</v>
      </c>
      <c r="AK390" t="s">
        <v>58</v>
      </c>
      <c r="AL390" t="s">
        <v>58</v>
      </c>
      <c r="AM390" t="s">
        <v>58</v>
      </c>
      <c r="AN390" t="s">
        <v>58</v>
      </c>
      <c r="AO390" t="s">
        <v>58</v>
      </c>
      <c r="AP390" t="s">
        <v>58</v>
      </c>
      <c r="AQ390" t="s">
        <v>58</v>
      </c>
      <c r="AR390" t="s">
        <v>1399</v>
      </c>
      <c r="AS390">
        <v>0.11</v>
      </c>
      <c r="AT390">
        <v>1.2949999999999999</v>
      </c>
      <c r="AU390">
        <v>0.82099999999999995</v>
      </c>
      <c r="AV390">
        <v>0.45900000000000002</v>
      </c>
      <c r="AW390">
        <v>0.315</v>
      </c>
      <c r="AX390">
        <v>1.4810000000000001</v>
      </c>
      <c r="AY390">
        <v>0.67800000000000005</v>
      </c>
      <c r="AZ390">
        <v>25.547000000000001</v>
      </c>
      <c r="BA390">
        <v>19.469000000000001</v>
      </c>
      <c r="BB390">
        <v>44.905000000000001</v>
      </c>
      <c r="BC390" t="s">
        <v>58</v>
      </c>
    </row>
    <row r="391" spans="1:55" x14ac:dyDescent="0.25">
      <c r="A391">
        <v>965293</v>
      </c>
      <c r="B391" t="s">
        <v>54</v>
      </c>
      <c r="C391" t="s">
        <v>1156</v>
      </c>
      <c r="D391" t="s">
        <v>1400</v>
      </c>
      <c r="E391" t="s">
        <v>1401</v>
      </c>
      <c r="F391" t="s">
        <v>58</v>
      </c>
      <c r="G391" t="s">
        <v>58</v>
      </c>
      <c r="H391" t="s">
        <v>58</v>
      </c>
      <c r="I391" t="s">
        <v>58</v>
      </c>
      <c r="J391" t="s">
        <v>550</v>
      </c>
      <c r="K391" t="s">
        <v>551</v>
      </c>
      <c r="L391">
        <v>23.700000760000002</v>
      </c>
      <c r="M391">
        <v>10.0666666</v>
      </c>
      <c r="N391">
        <v>64.118888850000005</v>
      </c>
      <c r="O391">
        <v>140.63169859999999</v>
      </c>
      <c r="P391">
        <v>32.400001529999997</v>
      </c>
      <c r="Q391">
        <v>36.810000760000001</v>
      </c>
      <c r="R391">
        <v>15.70000076</v>
      </c>
      <c r="S391">
        <v>22.299999239999998</v>
      </c>
      <c r="T391">
        <v>32.566665649999997</v>
      </c>
      <c r="U391">
        <v>25.733333590000001</v>
      </c>
      <c r="V391">
        <v>36.139999240000002</v>
      </c>
      <c r="W391">
        <v>2627</v>
      </c>
      <c r="X391">
        <v>651</v>
      </c>
      <c r="Y391">
        <v>3.01</v>
      </c>
      <c r="Z391">
        <v>103.2877197</v>
      </c>
      <c r="AA391">
        <v>1637</v>
      </c>
      <c r="AB391">
        <v>19</v>
      </c>
      <c r="AC391">
        <v>286</v>
      </c>
      <c r="AD391">
        <v>1637</v>
      </c>
      <c r="AE391">
        <v>927</v>
      </c>
      <c r="AF391" t="s">
        <v>1227</v>
      </c>
      <c r="AG391" t="s">
        <v>83</v>
      </c>
      <c r="AH391" t="s">
        <v>96</v>
      </c>
      <c r="AI391" t="s">
        <v>90</v>
      </c>
      <c r="AJ391" t="s">
        <v>116</v>
      </c>
      <c r="AK391" t="s">
        <v>58</v>
      </c>
      <c r="AL391" t="s">
        <v>58</v>
      </c>
      <c r="AM391" t="s">
        <v>58</v>
      </c>
      <c r="AN391" t="s">
        <v>58</v>
      </c>
      <c r="AO391" t="s">
        <v>58</v>
      </c>
      <c r="AP391" t="s">
        <v>58</v>
      </c>
      <c r="AQ391" t="s">
        <v>58</v>
      </c>
      <c r="AR391" t="s">
        <v>1402</v>
      </c>
      <c r="AS391">
        <v>4.9000000000000002E-2</v>
      </c>
      <c r="AT391">
        <v>0.88900000000000001</v>
      </c>
      <c r="AU391">
        <v>0.76800000000000002</v>
      </c>
      <c r="AV391">
        <v>0.313</v>
      </c>
      <c r="AW391">
        <v>0.214</v>
      </c>
      <c r="AX391">
        <v>1.371</v>
      </c>
      <c r="AY391">
        <v>0.74399999999999999</v>
      </c>
      <c r="AZ391">
        <v>16.472999999999999</v>
      </c>
      <c r="BA391">
        <v>6.0540000000000003</v>
      </c>
      <c r="BB391">
        <v>42.417000000000002</v>
      </c>
      <c r="BC391" t="s">
        <v>58</v>
      </c>
    </row>
    <row r="392" spans="1:55" x14ac:dyDescent="0.25">
      <c r="A392">
        <v>965307</v>
      </c>
      <c r="B392" t="s">
        <v>54</v>
      </c>
      <c r="C392" t="s">
        <v>86</v>
      </c>
      <c r="D392" t="s">
        <v>1403</v>
      </c>
      <c r="E392" t="s">
        <v>1404</v>
      </c>
      <c r="F392" t="s">
        <v>336</v>
      </c>
      <c r="G392" t="s">
        <v>1404</v>
      </c>
      <c r="H392" t="s">
        <v>58</v>
      </c>
      <c r="I392" t="s">
        <v>58</v>
      </c>
      <c r="J392" t="s">
        <v>550</v>
      </c>
      <c r="K392" t="s">
        <v>551</v>
      </c>
      <c r="L392">
        <v>26.725000380000001</v>
      </c>
      <c r="M392">
        <v>10.11666679</v>
      </c>
      <c r="N392">
        <v>62.836437230000001</v>
      </c>
      <c r="O392">
        <v>159.76542660000001</v>
      </c>
      <c r="P392">
        <v>35.700000760000002</v>
      </c>
      <c r="Q392">
        <v>39.710000379999997</v>
      </c>
      <c r="R392">
        <v>16.100000380000001</v>
      </c>
      <c r="S392">
        <v>25.100000380000001</v>
      </c>
      <c r="T392">
        <v>35.549999239999998</v>
      </c>
      <c r="U392">
        <v>29.033332819999998</v>
      </c>
      <c r="V392">
        <v>38.940000380000001</v>
      </c>
      <c r="W392">
        <v>2813</v>
      </c>
      <c r="X392">
        <v>734</v>
      </c>
      <c r="Y392">
        <v>1.01</v>
      </c>
      <c r="Z392">
        <v>108.6838303</v>
      </c>
      <c r="AA392">
        <v>1814</v>
      </c>
      <c r="AB392">
        <v>14</v>
      </c>
      <c r="AC392">
        <v>246</v>
      </c>
      <c r="AD392">
        <v>1814</v>
      </c>
      <c r="AE392">
        <v>344</v>
      </c>
      <c r="AF392" t="s">
        <v>198</v>
      </c>
      <c r="AG392" t="s">
        <v>62</v>
      </c>
      <c r="AH392" t="s">
        <v>63</v>
      </c>
      <c r="AI392" t="s">
        <v>64</v>
      </c>
      <c r="AJ392" t="s">
        <v>79</v>
      </c>
      <c r="AK392" t="s">
        <v>58</v>
      </c>
      <c r="AL392" t="s">
        <v>58</v>
      </c>
      <c r="AM392" t="s">
        <v>58</v>
      </c>
      <c r="AN392" t="s">
        <v>58</v>
      </c>
      <c r="AO392" t="s">
        <v>58</v>
      </c>
      <c r="AP392" t="s">
        <v>58</v>
      </c>
      <c r="AQ392" t="s">
        <v>58</v>
      </c>
      <c r="AR392" t="s">
        <v>1405</v>
      </c>
      <c r="AS392">
        <v>7.2020200000000001</v>
      </c>
      <c r="AT392">
        <v>10.47536</v>
      </c>
      <c r="AU392">
        <v>0.81013999999999997</v>
      </c>
      <c r="AV392">
        <v>3.6166700000000001</v>
      </c>
      <c r="AW392">
        <v>2.7055199999999999</v>
      </c>
      <c r="AX392">
        <v>1.3401099999999999</v>
      </c>
      <c r="AY392">
        <v>0.76400000000000001</v>
      </c>
      <c r="AZ392">
        <v>10.34717</v>
      </c>
      <c r="BA392">
        <v>15.160690000000001</v>
      </c>
      <c r="BB392">
        <v>29.22109</v>
      </c>
      <c r="BC392" t="s">
        <v>58</v>
      </c>
    </row>
    <row r="393" spans="1:55" x14ac:dyDescent="0.25">
      <c r="A393">
        <v>965374</v>
      </c>
      <c r="B393" t="s">
        <v>54</v>
      </c>
      <c r="C393" t="s">
        <v>86</v>
      </c>
      <c r="D393" t="s">
        <v>1406</v>
      </c>
      <c r="E393" t="s">
        <v>626</v>
      </c>
      <c r="F393" t="s">
        <v>58</v>
      </c>
      <c r="G393" t="s">
        <v>58</v>
      </c>
      <c r="H393" t="s">
        <v>58</v>
      </c>
      <c r="I393" t="s">
        <v>58</v>
      </c>
      <c r="J393" t="s">
        <v>550</v>
      </c>
      <c r="K393" t="s">
        <v>551</v>
      </c>
      <c r="L393">
        <v>24.375</v>
      </c>
      <c r="M393">
        <v>15.44999981</v>
      </c>
      <c r="N393">
        <v>70.871551510000003</v>
      </c>
      <c r="O393">
        <v>62.686111449999999</v>
      </c>
      <c r="P393">
        <v>35.400001529999997</v>
      </c>
      <c r="Q393">
        <v>33.710000379999997</v>
      </c>
      <c r="R393">
        <v>21.800001139999999</v>
      </c>
      <c r="S393">
        <v>23.733333590000001</v>
      </c>
      <c r="T393">
        <v>33.333333969999998</v>
      </c>
      <c r="U393">
        <v>24.899999619999999</v>
      </c>
      <c r="V393">
        <v>37.45666679</v>
      </c>
      <c r="W393">
        <v>1930</v>
      </c>
      <c r="X393">
        <v>342</v>
      </c>
      <c r="Y393">
        <v>13.01</v>
      </c>
      <c r="Z393">
        <v>69.088951109999996</v>
      </c>
      <c r="AA393">
        <v>916</v>
      </c>
      <c r="AB393">
        <v>79</v>
      </c>
      <c r="AC393">
        <v>311</v>
      </c>
      <c r="AD393">
        <v>799</v>
      </c>
      <c r="AE393">
        <v>503</v>
      </c>
      <c r="AF393" t="s">
        <v>121</v>
      </c>
      <c r="AG393" t="s">
        <v>62</v>
      </c>
      <c r="AH393" t="s">
        <v>63</v>
      </c>
      <c r="AI393" t="s">
        <v>64</v>
      </c>
      <c r="AJ393" t="s">
        <v>79</v>
      </c>
      <c r="AK393" t="s">
        <v>58</v>
      </c>
      <c r="AL393" t="s">
        <v>58</v>
      </c>
      <c r="AM393" t="s">
        <v>58</v>
      </c>
      <c r="AN393" t="s">
        <v>58</v>
      </c>
      <c r="AO393" t="s">
        <v>58</v>
      </c>
      <c r="AP393" t="s">
        <v>58</v>
      </c>
      <c r="AQ393" t="s">
        <v>58</v>
      </c>
      <c r="AR393" t="s">
        <v>1407</v>
      </c>
      <c r="AS393">
        <v>2.8531499999999999</v>
      </c>
      <c r="AT393">
        <v>6.5271499999999998</v>
      </c>
      <c r="AU393">
        <v>0.83674000000000004</v>
      </c>
      <c r="AV393">
        <v>2.1802299999999999</v>
      </c>
      <c r="AW393">
        <v>1.68133</v>
      </c>
      <c r="AX393">
        <v>1.2700499999999999</v>
      </c>
      <c r="AY393">
        <v>0.79013999999999995</v>
      </c>
      <c r="AZ393">
        <v>6.4007300000000003</v>
      </c>
      <c r="BA393">
        <v>4.0496299999999996</v>
      </c>
      <c r="BB393">
        <v>19.579540000000001</v>
      </c>
      <c r="BC393" t="s">
        <v>58</v>
      </c>
    </row>
    <row r="394" spans="1:55" x14ac:dyDescent="0.25">
      <c r="A394">
        <v>965385</v>
      </c>
      <c r="B394" t="s">
        <v>54</v>
      </c>
      <c r="C394" t="s">
        <v>851</v>
      </c>
      <c r="D394" t="s">
        <v>1408</v>
      </c>
      <c r="E394" t="s">
        <v>1409</v>
      </c>
      <c r="F394" t="s">
        <v>58</v>
      </c>
      <c r="G394" t="s">
        <v>58</v>
      </c>
      <c r="H394">
        <v>0.90648666700000002</v>
      </c>
      <c r="I394">
        <v>0.14993831199999999</v>
      </c>
      <c r="J394" t="s">
        <v>550</v>
      </c>
      <c r="K394" t="s">
        <v>551</v>
      </c>
      <c r="L394">
        <v>24.524999619999999</v>
      </c>
      <c r="M394">
        <v>15.016666409999999</v>
      </c>
      <c r="N394">
        <v>71.507942200000002</v>
      </c>
      <c r="O394">
        <v>61.588817599999999</v>
      </c>
      <c r="P394">
        <v>35.299999239999998</v>
      </c>
      <c r="Q394">
        <v>34.410000189999998</v>
      </c>
      <c r="R394">
        <v>21</v>
      </c>
      <c r="S394">
        <v>23.933334349999999</v>
      </c>
      <c r="T394">
        <v>33.483333590000001</v>
      </c>
      <c r="U394">
        <v>25.066665650000001</v>
      </c>
      <c r="V394">
        <v>37.656665650000001</v>
      </c>
      <c r="W394">
        <v>2032</v>
      </c>
      <c r="X394">
        <v>359</v>
      </c>
      <c r="Y394">
        <v>19.010000000000002</v>
      </c>
      <c r="Z394">
        <v>67.215522770000007</v>
      </c>
      <c r="AA394">
        <v>949</v>
      </c>
      <c r="AB394">
        <v>91</v>
      </c>
      <c r="AC394">
        <v>329</v>
      </c>
      <c r="AD394">
        <v>816</v>
      </c>
      <c r="AE394">
        <v>467</v>
      </c>
      <c r="AF394" t="s">
        <v>61</v>
      </c>
      <c r="AG394" t="s">
        <v>83</v>
      </c>
      <c r="AH394" t="s">
        <v>63</v>
      </c>
      <c r="AI394" t="s">
        <v>71</v>
      </c>
      <c r="AJ394" t="s">
        <v>116</v>
      </c>
      <c r="AK394" t="s">
        <v>36</v>
      </c>
      <c r="AL394">
        <v>1</v>
      </c>
      <c r="AM394">
        <v>0</v>
      </c>
      <c r="AN394">
        <v>0</v>
      </c>
      <c r="AO394">
        <v>0</v>
      </c>
      <c r="AP394" t="s">
        <v>58</v>
      </c>
      <c r="AQ394" t="s">
        <v>58</v>
      </c>
      <c r="AR394" t="s">
        <v>1410</v>
      </c>
      <c r="AS394">
        <v>28.049980000000001</v>
      </c>
      <c r="AT394">
        <v>22.30518</v>
      </c>
      <c r="AU394">
        <v>0.71223999999999998</v>
      </c>
      <c r="AV394">
        <v>6.6600400000000004</v>
      </c>
      <c r="AW394">
        <v>5.3979799999999996</v>
      </c>
      <c r="AX394">
        <v>1.21448</v>
      </c>
      <c r="AY394">
        <v>0.82616000000000001</v>
      </c>
      <c r="AZ394">
        <v>8.7776499999999995</v>
      </c>
      <c r="BA394">
        <v>17.20814</v>
      </c>
      <c r="BB394">
        <v>35.335630000000002</v>
      </c>
      <c r="BC394">
        <v>1009851.237</v>
      </c>
    </row>
    <row r="395" spans="1:55" x14ac:dyDescent="0.25">
      <c r="A395">
        <v>965396</v>
      </c>
      <c r="B395" t="s">
        <v>54</v>
      </c>
      <c r="C395" t="s">
        <v>86</v>
      </c>
      <c r="D395" t="s">
        <v>1411</v>
      </c>
      <c r="E395" t="s">
        <v>1412</v>
      </c>
      <c r="F395" t="s">
        <v>58</v>
      </c>
      <c r="G395" t="s">
        <v>58</v>
      </c>
      <c r="H395" t="s">
        <v>58</v>
      </c>
      <c r="I395" t="s">
        <v>58</v>
      </c>
      <c r="J395" t="s">
        <v>550</v>
      </c>
      <c r="K395" t="s">
        <v>551</v>
      </c>
      <c r="L395">
        <v>24.625</v>
      </c>
      <c r="M395">
        <v>15.03333378</v>
      </c>
      <c r="N395">
        <v>71.929817200000002</v>
      </c>
      <c r="O395">
        <v>62.322460169999999</v>
      </c>
      <c r="P395">
        <v>35.400001529999997</v>
      </c>
      <c r="Q395">
        <v>34.61</v>
      </c>
      <c r="R395">
        <v>20.900001530000001</v>
      </c>
      <c r="S395">
        <v>24.016666409999999</v>
      </c>
      <c r="T395">
        <v>33.600000379999997</v>
      </c>
      <c r="U395">
        <v>25.13333321</v>
      </c>
      <c r="V395">
        <v>37.75666794</v>
      </c>
      <c r="W395">
        <v>2037</v>
      </c>
      <c r="X395">
        <v>359</v>
      </c>
      <c r="Y395">
        <v>19.010000000000002</v>
      </c>
      <c r="Z395">
        <v>66.415954589999998</v>
      </c>
      <c r="AA395">
        <v>945</v>
      </c>
      <c r="AB395">
        <v>94</v>
      </c>
      <c r="AC395">
        <v>333</v>
      </c>
      <c r="AD395">
        <v>812</v>
      </c>
      <c r="AE395">
        <v>446</v>
      </c>
      <c r="AF395" t="s">
        <v>121</v>
      </c>
      <c r="AG395" t="s">
        <v>62</v>
      </c>
      <c r="AH395" t="s">
        <v>63</v>
      </c>
      <c r="AI395" t="s">
        <v>64</v>
      </c>
      <c r="AJ395" t="s">
        <v>79</v>
      </c>
      <c r="AK395" t="s">
        <v>58</v>
      </c>
      <c r="AL395" t="s">
        <v>58</v>
      </c>
      <c r="AM395" t="s">
        <v>58</v>
      </c>
      <c r="AN395" t="s">
        <v>58</v>
      </c>
      <c r="AO395" t="s">
        <v>58</v>
      </c>
      <c r="AP395" t="s">
        <v>58</v>
      </c>
      <c r="AQ395" t="s">
        <v>58</v>
      </c>
      <c r="AR395" t="s">
        <v>1413</v>
      </c>
      <c r="AS395">
        <v>0.40300000000000002</v>
      </c>
      <c r="AT395">
        <v>2.4710000000000001</v>
      </c>
      <c r="AU395">
        <v>0.82699999999999996</v>
      </c>
      <c r="AV395">
        <v>0.83499999999999996</v>
      </c>
      <c r="AW395">
        <v>0.623</v>
      </c>
      <c r="AX395">
        <v>1.3380000000000001</v>
      </c>
      <c r="AY395">
        <v>0.752</v>
      </c>
      <c r="AZ395">
        <v>19.597999999999999</v>
      </c>
      <c r="BA395">
        <v>4.1369999999999996</v>
      </c>
      <c r="BB395">
        <v>35.037999999999997</v>
      </c>
      <c r="BC395" t="s">
        <v>58</v>
      </c>
    </row>
    <row r="396" spans="1:55" x14ac:dyDescent="0.25">
      <c r="A396">
        <v>965411</v>
      </c>
      <c r="B396" t="s">
        <v>54</v>
      </c>
      <c r="C396" t="s">
        <v>86</v>
      </c>
      <c r="D396" t="s">
        <v>1414</v>
      </c>
      <c r="E396" t="s">
        <v>1415</v>
      </c>
      <c r="F396" t="s">
        <v>58</v>
      </c>
      <c r="G396" t="s">
        <v>58</v>
      </c>
      <c r="H396" t="s">
        <v>58</v>
      </c>
      <c r="I396" t="s">
        <v>58</v>
      </c>
      <c r="J396" t="s">
        <v>550</v>
      </c>
      <c r="K396" t="s">
        <v>551</v>
      </c>
      <c r="L396">
        <v>24.504165650000001</v>
      </c>
      <c r="M396">
        <v>14.891666409999999</v>
      </c>
      <c r="N396">
        <v>73.357963560000002</v>
      </c>
      <c r="O396">
        <v>61.955207819999998</v>
      </c>
      <c r="P396">
        <v>35</v>
      </c>
      <c r="Q396">
        <v>34.809999810000001</v>
      </c>
      <c r="R396">
        <v>20.299999239999998</v>
      </c>
      <c r="S396">
        <v>23.86666679</v>
      </c>
      <c r="T396">
        <v>33.533332819999998</v>
      </c>
      <c r="U396">
        <v>24.950000760000002</v>
      </c>
      <c r="V396">
        <v>37.573333589999997</v>
      </c>
      <c r="W396">
        <v>2043</v>
      </c>
      <c r="X396">
        <v>364</v>
      </c>
      <c r="Y396">
        <v>19.010000000000002</v>
      </c>
      <c r="Z396">
        <v>65.759811400000004</v>
      </c>
      <c r="AA396">
        <v>942</v>
      </c>
      <c r="AB396">
        <v>97</v>
      </c>
      <c r="AC396">
        <v>333</v>
      </c>
      <c r="AD396">
        <v>811</v>
      </c>
      <c r="AE396">
        <v>470</v>
      </c>
      <c r="AF396" t="s">
        <v>61</v>
      </c>
      <c r="AG396" t="s">
        <v>62</v>
      </c>
      <c r="AH396" t="s">
        <v>63</v>
      </c>
      <c r="AI396" t="s">
        <v>90</v>
      </c>
      <c r="AJ396" t="s">
        <v>483</v>
      </c>
      <c r="AK396" t="s">
        <v>36</v>
      </c>
      <c r="AL396">
        <v>1</v>
      </c>
      <c r="AM396">
        <v>0</v>
      </c>
      <c r="AN396">
        <v>0</v>
      </c>
      <c r="AO396">
        <v>0</v>
      </c>
      <c r="AP396" t="s">
        <v>58</v>
      </c>
      <c r="AQ396" t="s">
        <v>58</v>
      </c>
      <c r="AR396" t="s">
        <v>1416</v>
      </c>
      <c r="AS396">
        <v>0.49975000000000003</v>
      </c>
      <c r="AT396">
        <v>2.86002</v>
      </c>
      <c r="AU396">
        <v>0.76868000000000003</v>
      </c>
      <c r="AV396">
        <v>0.94743999999999995</v>
      </c>
      <c r="AW396">
        <v>0.71033000000000002</v>
      </c>
      <c r="AX396">
        <v>1.3114699999999999</v>
      </c>
      <c r="AY396">
        <v>0.76468000000000003</v>
      </c>
      <c r="AZ396">
        <v>25.074870000000001</v>
      </c>
      <c r="BA396">
        <v>30.012350000000001</v>
      </c>
      <c r="BB396">
        <v>55.867220000000003</v>
      </c>
      <c r="BC396" t="s">
        <v>58</v>
      </c>
    </row>
    <row r="397" spans="1:55" x14ac:dyDescent="0.25">
      <c r="A397">
        <v>965499</v>
      </c>
      <c r="B397" t="s">
        <v>54</v>
      </c>
      <c r="C397" t="s">
        <v>155</v>
      </c>
      <c r="D397" t="s">
        <v>1417</v>
      </c>
      <c r="E397" t="s">
        <v>1418</v>
      </c>
      <c r="F397" t="s">
        <v>58</v>
      </c>
      <c r="G397" t="s">
        <v>58</v>
      </c>
      <c r="H397" t="s">
        <v>58</v>
      </c>
      <c r="I397" t="s">
        <v>58</v>
      </c>
      <c r="J397" t="s">
        <v>550</v>
      </c>
      <c r="K397" t="s">
        <v>551</v>
      </c>
      <c r="L397">
        <v>23.191667559999999</v>
      </c>
      <c r="M397">
        <v>15.44999981</v>
      </c>
      <c r="N397">
        <v>65.189872739999998</v>
      </c>
      <c r="O397">
        <v>117.004921</v>
      </c>
      <c r="P397">
        <v>34.700000760000002</v>
      </c>
      <c r="Q397">
        <v>31.11</v>
      </c>
      <c r="R397">
        <v>23.700000760000002</v>
      </c>
      <c r="S397">
        <v>22.183334349999999</v>
      </c>
      <c r="T397">
        <v>31.583333970000002</v>
      </c>
      <c r="U397">
        <v>24.783332819999998</v>
      </c>
      <c r="V397">
        <v>36.023334349999999</v>
      </c>
      <c r="W397">
        <v>2354</v>
      </c>
      <c r="X397">
        <v>406</v>
      </c>
      <c r="Y397">
        <v>12.01</v>
      </c>
      <c r="Z397">
        <v>71.446144099999998</v>
      </c>
      <c r="AA397">
        <v>1098</v>
      </c>
      <c r="AB397">
        <v>69</v>
      </c>
      <c r="AC397">
        <v>471</v>
      </c>
      <c r="AD397">
        <v>1098</v>
      </c>
      <c r="AE397">
        <v>885</v>
      </c>
      <c r="AF397" t="s">
        <v>121</v>
      </c>
      <c r="AG397" t="s">
        <v>83</v>
      </c>
      <c r="AH397" t="s">
        <v>96</v>
      </c>
      <c r="AI397" t="s">
        <v>90</v>
      </c>
      <c r="AJ397" t="s">
        <v>116</v>
      </c>
      <c r="AK397" t="s">
        <v>58</v>
      </c>
      <c r="AL397" t="s">
        <v>58</v>
      </c>
      <c r="AM397" t="s">
        <v>58</v>
      </c>
      <c r="AN397" t="s">
        <v>58</v>
      </c>
      <c r="AO397" t="s">
        <v>58</v>
      </c>
      <c r="AP397" t="s">
        <v>58</v>
      </c>
      <c r="AQ397" t="s">
        <v>58</v>
      </c>
      <c r="AR397" t="s">
        <v>1419</v>
      </c>
      <c r="AS397">
        <v>10.116070000000001</v>
      </c>
      <c r="AT397">
        <v>12.13095</v>
      </c>
      <c r="AU397">
        <v>0.85382999999999998</v>
      </c>
      <c r="AV397">
        <v>4.0585399999999998</v>
      </c>
      <c r="AW397">
        <v>3.1076100000000002</v>
      </c>
      <c r="AX397">
        <v>1.2978000000000001</v>
      </c>
      <c r="AY397">
        <v>0.77675000000000005</v>
      </c>
      <c r="AZ397">
        <v>8.1406700000000001</v>
      </c>
      <c r="BA397">
        <v>8.2916799999999995</v>
      </c>
      <c r="BB397">
        <v>22.263580000000001</v>
      </c>
      <c r="BC397" t="s">
        <v>58</v>
      </c>
    </row>
    <row r="398" spans="1:55" x14ac:dyDescent="0.25">
      <c r="A398">
        <v>965503</v>
      </c>
      <c r="B398" t="s">
        <v>54</v>
      </c>
      <c r="C398" t="s">
        <v>86</v>
      </c>
      <c r="D398" t="s">
        <v>1420</v>
      </c>
      <c r="E398" t="s">
        <v>1421</v>
      </c>
      <c r="F398" t="s">
        <v>336</v>
      </c>
      <c r="G398" t="s">
        <v>1422</v>
      </c>
      <c r="H398">
        <v>0.63651999999999997</v>
      </c>
      <c r="I398">
        <v>7.8985896E-2</v>
      </c>
      <c r="J398" t="s">
        <v>550</v>
      </c>
      <c r="K398" t="s">
        <v>551</v>
      </c>
      <c r="L398">
        <v>24.433332440000001</v>
      </c>
      <c r="M398">
        <v>15.5</v>
      </c>
      <c r="N398">
        <v>70.776260379999997</v>
      </c>
      <c r="O398">
        <v>63.43689346</v>
      </c>
      <c r="P398">
        <v>35.5</v>
      </c>
      <c r="Q398">
        <v>33.710000379999997</v>
      </c>
      <c r="R398">
        <v>21.899999619999999</v>
      </c>
      <c r="S398">
        <v>23.783332819999998</v>
      </c>
      <c r="T398">
        <v>33.383333210000004</v>
      </c>
      <c r="U398">
        <v>24.966667180000002</v>
      </c>
      <c r="V398">
        <v>37.506666029999998</v>
      </c>
      <c r="W398">
        <v>1932</v>
      </c>
      <c r="X398">
        <v>342</v>
      </c>
      <c r="Y398">
        <v>13.01</v>
      </c>
      <c r="Z398">
        <v>69.067626950000005</v>
      </c>
      <c r="AA398">
        <v>916</v>
      </c>
      <c r="AB398">
        <v>79</v>
      </c>
      <c r="AC398">
        <v>311</v>
      </c>
      <c r="AD398">
        <v>799</v>
      </c>
      <c r="AE398">
        <v>493</v>
      </c>
      <c r="AF398" t="s">
        <v>121</v>
      </c>
      <c r="AG398" t="s">
        <v>62</v>
      </c>
      <c r="AH398" t="s">
        <v>63</v>
      </c>
      <c r="AI398" t="s">
        <v>64</v>
      </c>
      <c r="AJ398" t="s">
        <v>79</v>
      </c>
      <c r="AK398" t="s">
        <v>58</v>
      </c>
      <c r="AL398" t="s">
        <v>58</v>
      </c>
      <c r="AM398" t="s">
        <v>58</v>
      </c>
      <c r="AN398" t="s">
        <v>58</v>
      </c>
      <c r="AO398" t="s">
        <v>58</v>
      </c>
      <c r="AP398" t="s">
        <v>58</v>
      </c>
      <c r="AQ398" t="s">
        <v>58</v>
      </c>
      <c r="AR398" t="s">
        <v>1423</v>
      </c>
      <c r="AS398">
        <v>3.931</v>
      </c>
      <c r="AT398">
        <v>7.89</v>
      </c>
      <c r="AU398">
        <v>0.79</v>
      </c>
      <c r="AV398">
        <v>2.5299999999999998</v>
      </c>
      <c r="AW398">
        <v>2.02</v>
      </c>
      <c r="AX398">
        <v>1.2270000000000001</v>
      </c>
      <c r="AY398">
        <v>0.82299999999999995</v>
      </c>
      <c r="AZ398">
        <v>12.343</v>
      </c>
      <c r="BA398">
        <v>7.0890000000000004</v>
      </c>
      <c r="BB398">
        <v>15.31</v>
      </c>
      <c r="BC398">
        <v>2149436.361</v>
      </c>
    </row>
    <row r="399" spans="1:55" x14ac:dyDescent="0.25">
      <c r="A399">
        <v>965547</v>
      </c>
      <c r="B399" t="s">
        <v>54</v>
      </c>
      <c r="C399" t="s">
        <v>92</v>
      </c>
      <c r="D399" t="s">
        <v>1424</v>
      </c>
      <c r="E399" t="s">
        <v>1425</v>
      </c>
      <c r="F399" t="s">
        <v>58</v>
      </c>
      <c r="G399" t="s">
        <v>58</v>
      </c>
      <c r="H399" t="s">
        <v>58</v>
      </c>
      <c r="I399" t="s">
        <v>58</v>
      </c>
      <c r="J399" t="s">
        <v>550</v>
      </c>
      <c r="K399" t="s">
        <v>551</v>
      </c>
      <c r="L399">
        <v>24.375</v>
      </c>
      <c r="M399">
        <v>15.44999981</v>
      </c>
      <c r="N399">
        <v>70.871551510000003</v>
      </c>
      <c r="O399">
        <v>62.686111449999999</v>
      </c>
      <c r="P399">
        <v>35.400001529999997</v>
      </c>
      <c r="Q399">
        <v>33.710000379999997</v>
      </c>
      <c r="R399">
        <v>21.800001139999999</v>
      </c>
      <c r="S399">
        <v>23.733333590000001</v>
      </c>
      <c r="T399">
        <v>33.333333969999998</v>
      </c>
      <c r="U399">
        <v>24.899999619999999</v>
      </c>
      <c r="V399">
        <v>37.45666679</v>
      </c>
      <c r="W399">
        <v>1930</v>
      </c>
      <c r="X399">
        <v>342</v>
      </c>
      <c r="Y399">
        <v>13.01</v>
      </c>
      <c r="Z399">
        <v>69.088951109999996</v>
      </c>
      <c r="AA399">
        <v>916</v>
      </c>
      <c r="AB399">
        <v>79</v>
      </c>
      <c r="AC399">
        <v>311</v>
      </c>
      <c r="AD399">
        <v>799</v>
      </c>
      <c r="AE399">
        <v>503</v>
      </c>
      <c r="AF399" t="s">
        <v>61</v>
      </c>
      <c r="AG399" t="s">
        <v>62</v>
      </c>
      <c r="AH399" t="s">
        <v>70</v>
      </c>
      <c r="AI399" t="s">
        <v>71</v>
      </c>
      <c r="AJ399" t="s">
        <v>194</v>
      </c>
      <c r="AK399" t="s">
        <v>58</v>
      </c>
      <c r="AL399" t="s">
        <v>58</v>
      </c>
      <c r="AM399" t="s">
        <v>58</v>
      </c>
      <c r="AN399" t="s">
        <v>58</v>
      </c>
      <c r="AO399" t="s">
        <v>58</v>
      </c>
      <c r="AP399" t="s">
        <v>58</v>
      </c>
      <c r="AQ399" t="s">
        <v>58</v>
      </c>
      <c r="AR399" t="s">
        <v>1426</v>
      </c>
      <c r="AS399">
        <v>33.958710000000004</v>
      </c>
      <c r="AT399">
        <v>22.662389999999998</v>
      </c>
      <c r="AU399">
        <v>0.83074999999999999</v>
      </c>
      <c r="AV399">
        <v>8.0466999999999995</v>
      </c>
      <c r="AW399">
        <v>5.3323799999999997</v>
      </c>
      <c r="AX399">
        <v>1.4984599999999999</v>
      </c>
      <c r="AY399">
        <v>0.66785000000000005</v>
      </c>
      <c r="AZ399">
        <v>21.88083</v>
      </c>
      <c r="BA399">
        <v>25.692219999999999</v>
      </c>
      <c r="BB399">
        <v>38.488700000000001</v>
      </c>
      <c r="BC399" t="s">
        <v>58</v>
      </c>
    </row>
    <row r="400" spans="1:55" x14ac:dyDescent="0.25">
      <c r="A400">
        <v>965581</v>
      </c>
      <c r="B400" t="s">
        <v>54</v>
      </c>
      <c r="C400" t="s">
        <v>1427</v>
      </c>
      <c r="D400" t="s">
        <v>1428</v>
      </c>
      <c r="E400" t="s">
        <v>1422</v>
      </c>
      <c r="F400" t="s">
        <v>58</v>
      </c>
      <c r="G400" t="s">
        <v>58</v>
      </c>
      <c r="H400" t="s">
        <v>58</v>
      </c>
      <c r="I400" t="s">
        <v>58</v>
      </c>
      <c r="J400" t="s">
        <v>550</v>
      </c>
      <c r="K400" t="s">
        <v>551</v>
      </c>
      <c r="L400">
        <v>23.32083321</v>
      </c>
      <c r="M400">
        <v>9.9916667940000004</v>
      </c>
      <c r="N400">
        <v>64.880950929999997</v>
      </c>
      <c r="O400">
        <v>136.5726166</v>
      </c>
      <c r="P400">
        <v>31.899999619999999</v>
      </c>
      <c r="Q400">
        <v>36.61</v>
      </c>
      <c r="R400">
        <v>15.399999619999999</v>
      </c>
      <c r="S400">
        <v>21.933334349999999</v>
      </c>
      <c r="T400">
        <v>32.233333590000001</v>
      </c>
      <c r="U400">
        <v>25.283332819999998</v>
      </c>
      <c r="V400">
        <v>35.773334349999999</v>
      </c>
      <c r="W400">
        <v>2623</v>
      </c>
      <c r="X400">
        <v>649</v>
      </c>
      <c r="Y400">
        <v>3.01</v>
      </c>
      <c r="Z400">
        <v>103.07623289999999</v>
      </c>
      <c r="AA400">
        <v>1634</v>
      </c>
      <c r="AB400">
        <v>20</v>
      </c>
      <c r="AC400">
        <v>290</v>
      </c>
      <c r="AD400">
        <v>1634</v>
      </c>
      <c r="AE400">
        <v>985</v>
      </c>
      <c r="AF400" t="s">
        <v>121</v>
      </c>
      <c r="AG400" t="s">
        <v>83</v>
      </c>
      <c r="AH400" t="s">
        <v>96</v>
      </c>
      <c r="AI400" t="s">
        <v>71</v>
      </c>
      <c r="AJ400" t="s">
        <v>116</v>
      </c>
      <c r="AK400" t="s">
        <v>58</v>
      </c>
      <c r="AL400" t="s">
        <v>58</v>
      </c>
      <c r="AM400" t="s">
        <v>58</v>
      </c>
      <c r="AN400" t="s">
        <v>58</v>
      </c>
      <c r="AO400" t="s">
        <v>58</v>
      </c>
      <c r="AP400" t="s">
        <v>58</v>
      </c>
      <c r="AQ400">
        <v>16.5</v>
      </c>
      <c r="AR400" t="s">
        <v>1429</v>
      </c>
      <c r="AS400">
        <v>18.737829999999999</v>
      </c>
      <c r="AT400">
        <v>18.29861</v>
      </c>
      <c r="AU400">
        <v>0.70216000000000001</v>
      </c>
      <c r="AV400">
        <v>5.5259400000000003</v>
      </c>
      <c r="AW400">
        <v>4.6234200000000003</v>
      </c>
      <c r="AX400">
        <v>1.1698200000000001</v>
      </c>
      <c r="AY400">
        <v>0.86002000000000001</v>
      </c>
      <c r="AZ400">
        <v>9.1554599999999997</v>
      </c>
      <c r="BA400">
        <v>14.09736</v>
      </c>
      <c r="BB400">
        <v>27.46969</v>
      </c>
      <c r="BC400" t="s">
        <v>58</v>
      </c>
    </row>
    <row r="401" spans="1:55" x14ac:dyDescent="0.25">
      <c r="A401">
        <v>966577</v>
      </c>
      <c r="B401" t="s">
        <v>54</v>
      </c>
      <c r="C401" t="s">
        <v>55</v>
      </c>
      <c r="D401" t="s">
        <v>1430</v>
      </c>
      <c r="E401" t="s">
        <v>1431</v>
      </c>
      <c r="F401" t="s">
        <v>58</v>
      </c>
      <c r="G401" t="s">
        <v>58</v>
      </c>
      <c r="H401">
        <v>5.9810350000000003</v>
      </c>
      <c r="I401">
        <v>0.209058944</v>
      </c>
      <c r="J401" t="s">
        <v>263</v>
      </c>
      <c r="K401" t="s">
        <v>264</v>
      </c>
      <c r="L401">
        <v>7.2624998090000004</v>
      </c>
      <c r="M401">
        <v>9.4750003809999992</v>
      </c>
      <c r="N401">
        <v>34.082733150000003</v>
      </c>
      <c r="O401">
        <v>695.45642090000001</v>
      </c>
      <c r="P401">
        <v>21.799999239999998</v>
      </c>
      <c r="Q401">
        <v>14.11</v>
      </c>
      <c r="R401">
        <v>27.799999239999998</v>
      </c>
      <c r="S401">
        <v>15.8166666</v>
      </c>
      <c r="T401">
        <v>7.7666667699999996</v>
      </c>
      <c r="U401">
        <v>15.8166666</v>
      </c>
      <c r="V401">
        <v>12.60666677</v>
      </c>
      <c r="W401">
        <v>1026</v>
      </c>
      <c r="X401">
        <v>141</v>
      </c>
      <c r="Y401">
        <v>41.01</v>
      </c>
      <c r="Z401">
        <v>39.382019040000003</v>
      </c>
      <c r="AA401">
        <v>400</v>
      </c>
      <c r="AB401">
        <v>143</v>
      </c>
      <c r="AC401">
        <v>400</v>
      </c>
      <c r="AD401">
        <v>143</v>
      </c>
      <c r="AE401">
        <v>870</v>
      </c>
      <c r="AF401" t="s">
        <v>90</v>
      </c>
      <c r="AG401" t="s">
        <v>83</v>
      </c>
      <c r="AH401" t="s">
        <v>63</v>
      </c>
      <c r="AI401" t="s">
        <v>64</v>
      </c>
      <c r="AJ401" t="s">
        <v>65</v>
      </c>
      <c r="AK401" t="s">
        <v>58</v>
      </c>
      <c r="AL401" t="s">
        <v>58</v>
      </c>
      <c r="AM401" t="s">
        <v>58</v>
      </c>
      <c r="AN401" t="s">
        <v>58</v>
      </c>
      <c r="AO401" t="s">
        <v>58</v>
      </c>
      <c r="AP401" t="s">
        <v>58</v>
      </c>
      <c r="AQ401" t="s">
        <v>58</v>
      </c>
      <c r="AR401" t="s">
        <v>1432</v>
      </c>
      <c r="AS401">
        <v>6.3035800000000002</v>
      </c>
      <c r="AT401">
        <v>10.13827</v>
      </c>
      <c r="AU401">
        <v>0.76705999999999996</v>
      </c>
      <c r="AV401">
        <v>3.7750900000000001</v>
      </c>
      <c r="AW401">
        <v>2.2291099999999999</v>
      </c>
      <c r="AX401">
        <v>1.70387</v>
      </c>
      <c r="AY401">
        <v>0.58879000000000004</v>
      </c>
      <c r="AZ401">
        <v>9.2616300000000003</v>
      </c>
      <c r="BA401">
        <v>9.3358500000000006</v>
      </c>
      <c r="BB401">
        <v>27.686250000000001</v>
      </c>
      <c r="BC401">
        <v>1496890.8089999999</v>
      </c>
    </row>
    <row r="402" spans="1:55" x14ac:dyDescent="0.25">
      <c r="A402">
        <v>972385</v>
      </c>
      <c r="B402" t="s">
        <v>54</v>
      </c>
      <c r="C402" t="s">
        <v>55</v>
      </c>
      <c r="D402" t="s">
        <v>1433</v>
      </c>
      <c r="E402" t="s">
        <v>1434</v>
      </c>
      <c r="F402" t="s">
        <v>58</v>
      </c>
      <c r="G402" t="s">
        <v>58</v>
      </c>
      <c r="H402">
        <v>30.724350000000001</v>
      </c>
      <c r="I402">
        <v>4.3682700580000002</v>
      </c>
      <c r="J402" t="s">
        <v>301</v>
      </c>
      <c r="K402" t="s">
        <v>302</v>
      </c>
      <c r="L402">
        <v>9.8333330149999991</v>
      </c>
      <c r="M402">
        <v>11.516666409999999</v>
      </c>
      <c r="N402">
        <v>35.545265200000003</v>
      </c>
      <c r="O402">
        <v>778.05798340000001</v>
      </c>
      <c r="P402">
        <v>27</v>
      </c>
      <c r="Q402">
        <v>14.7099999</v>
      </c>
      <c r="R402">
        <v>32.400001529999997</v>
      </c>
      <c r="S402">
        <v>16.716667180000002</v>
      </c>
      <c r="T402">
        <v>9.9499999280000004</v>
      </c>
      <c r="U402">
        <v>19.049999239999998</v>
      </c>
      <c r="V402">
        <v>13.85666661</v>
      </c>
      <c r="W402">
        <v>658</v>
      </c>
      <c r="X402">
        <v>93</v>
      </c>
      <c r="Y402">
        <v>41.01</v>
      </c>
      <c r="Z402">
        <v>27.480968480000001</v>
      </c>
      <c r="AA402">
        <v>228</v>
      </c>
      <c r="AB402">
        <v>129</v>
      </c>
      <c r="AC402">
        <v>154</v>
      </c>
      <c r="AD402">
        <v>139</v>
      </c>
      <c r="AE402">
        <v>1129</v>
      </c>
      <c r="AF402" t="s">
        <v>61</v>
      </c>
      <c r="AG402" t="s">
        <v>83</v>
      </c>
      <c r="AH402" t="s">
        <v>63</v>
      </c>
      <c r="AI402" t="s">
        <v>64</v>
      </c>
      <c r="AJ402" t="s">
        <v>65</v>
      </c>
      <c r="AK402" t="s">
        <v>58</v>
      </c>
      <c r="AL402" t="s">
        <v>58</v>
      </c>
      <c r="AM402" t="s">
        <v>58</v>
      </c>
      <c r="AN402" t="s">
        <v>58</v>
      </c>
      <c r="AO402" t="s">
        <v>58</v>
      </c>
      <c r="AP402" t="s">
        <v>58</v>
      </c>
      <c r="AQ402" t="s">
        <v>58</v>
      </c>
      <c r="AR402" t="s">
        <v>1435</v>
      </c>
      <c r="AS402">
        <v>15.10238</v>
      </c>
      <c r="AT402">
        <v>18.212530000000001</v>
      </c>
      <c r="AU402">
        <v>0.58665</v>
      </c>
      <c r="AV402">
        <v>6.1646599999999996</v>
      </c>
      <c r="AW402">
        <v>3.6791</v>
      </c>
      <c r="AX402">
        <v>1.5697099999999999</v>
      </c>
      <c r="AY402">
        <v>0.64585999999999999</v>
      </c>
      <c r="AZ402">
        <v>8.8315199999999994</v>
      </c>
      <c r="BA402">
        <v>8.1489399999999996</v>
      </c>
      <c r="BB402">
        <v>43.741720000000001</v>
      </c>
      <c r="BC402">
        <v>106193.8784</v>
      </c>
    </row>
    <row r="403" spans="1:55" x14ac:dyDescent="0.25">
      <c r="A403">
        <v>972400</v>
      </c>
      <c r="B403" t="s">
        <v>54</v>
      </c>
      <c r="C403" t="s">
        <v>279</v>
      </c>
      <c r="D403" t="s">
        <v>1436</v>
      </c>
      <c r="E403" t="s">
        <v>300</v>
      </c>
      <c r="F403" t="s">
        <v>58</v>
      </c>
      <c r="G403" t="s">
        <v>58</v>
      </c>
      <c r="H403">
        <v>9.4869559999999993</v>
      </c>
      <c r="I403">
        <v>1.3291039499999999</v>
      </c>
      <c r="J403" t="s">
        <v>301</v>
      </c>
      <c r="K403" t="s">
        <v>302</v>
      </c>
      <c r="L403">
        <v>13.8083334</v>
      </c>
      <c r="M403">
        <v>9.6333332059999996</v>
      </c>
      <c r="N403">
        <v>35.030303959999998</v>
      </c>
      <c r="O403">
        <v>682.26837160000002</v>
      </c>
      <c r="P403">
        <v>28.399999619999999</v>
      </c>
      <c r="Q403">
        <v>21.00999998</v>
      </c>
      <c r="R403">
        <v>27.5</v>
      </c>
      <c r="S403">
        <v>6.9833335879999998</v>
      </c>
      <c r="T403">
        <v>21.899999619999999</v>
      </c>
      <c r="U403">
        <v>22</v>
      </c>
      <c r="V403">
        <v>19.173333490000001</v>
      </c>
      <c r="W403">
        <v>1537</v>
      </c>
      <c r="X403">
        <v>186</v>
      </c>
      <c r="Y403">
        <v>92.01</v>
      </c>
      <c r="Z403">
        <v>20.585329059999999</v>
      </c>
      <c r="AA403">
        <v>491</v>
      </c>
      <c r="AB403">
        <v>313</v>
      </c>
      <c r="AC403">
        <v>342</v>
      </c>
      <c r="AD403">
        <v>474</v>
      </c>
      <c r="AE403">
        <v>273</v>
      </c>
      <c r="AF403" t="s">
        <v>121</v>
      </c>
      <c r="AG403" t="s">
        <v>83</v>
      </c>
      <c r="AH403" t="s">
        <v>70</v>
      </c>
      <c r="AI403" t="s">
        <v>71</v>
      </c>
      <c r="AJ403" t="s">
        <v>116</v>
      </c>
      <c r="AK403" t="s">
        <v>38</v>
      </c>
      <c r="AL403">
        <v>0</v>
      </c>
      <c r="AM403">
        <v>0</v>
      </c>
      <c r="AN403">
        <v>1</v>
      </c>
      <c r="AO403">
        <v>0</v>
      </c>
      <c r="AP403" t="s">
        <v>58</v>
      </c>
      <c r="AQ403" t="s">
        <v>58</v>
      </c>
      <c r="AR403" t="s">
        <v>1437</v>
      </c>
      <c r="AS403">
        <v>22.53594</v>
      </c>
      <c r="AT403">
        <v>18.60031</v>
      </c>
      <c r="AU403">
        <v>0.81930000000000003</v>
      </c>
      <c r="AV403">
        <v>5.8700299999999999</v>
      </c>
      <c r="AW403">
        <v>5.0873900000000001</v>
      </c>
      <c r="AX403">
        <v>1.12087</v>
      </c>
      <c r="AY403">
        <v>0.89244999999999997</v>
      </c>
      <c r="AZ403">
        <v>15.031129999999999</v>
      </c>
      <c r="BA403">
        <v>22.42116</v>
      </c>
      <c r="BB403">
        <v>62.96049</v>
      </c>
      <c r="BC403">
        <v>4590022.59</v>
      </c>
    </row>
    <row r="404" spans="1:55" x14ac:dyDescent="0.25">
      <c r="A404">
        <v>972444</v>
      </c>
      <c r="B404" t="s">
        <v>54</v>
      </c>
      <c r="C404" t="s">
        <v>55</v>
      </c>
      <c r="D404" t="s">
        <v>138</v>
      </c>
      <c r="E404" t="s">
        <v>1438</v>
      </c>
      <c r="F404" t="s">
        <v>58</v>
      </c>
      <c r="G404" t="s">
        <v>58</v>
      </c>
      <c r="H404">
        <v>95.716089999999994</v>
      </c>
      <c r="I404">
        <v>24.14652061</v>
      </c>
      <c r="J404" t="s">
        <v>301</v>
      </c>
      <c r="K404" t="s">
        <v>302</v>
      </c>
      <c r="L404">
        <v>8.5958328250000005</v>
      </c>
      <c r="M404">
        <v>10.45833302</v>
      </c>
      <c r="N404">
        <v>34.402412409999997</v>
      </c>
      <c r="O404">
        <v>722.89337160000002</v>
      </c>
      <c r="P404">
        <v>24.399999619999999</v>
      </c>
      <c r="Q404">
        <v>14.11</v>
      </c>
      <c r="R404">
        <v>30.399999619999999</v>
      </c>
      <c r="S404">
        <v>11.55000019</v>
      </c>
      <c r="T404">
        <v>8.9333333150000005</v>
      </c>
      <c r="U404">
        <v>17.399999619999999</v>
      </c>
      <c r="V404">
        <v>13.77333331</v>
      </c>
      <c r="W404">
        <v>750</v>
      </c>
      <c r="X404">
        <v>119</v>
      </c>
      <c r="Y404">
        <v>29.01</v>
      </c>
      <c r="Z404">
        <v>45.649539949999998</v>
      </c>
      <c r="AA404">
        <v>307</v>
      </c>
      <c r="AB404">
        <v>97</v>
      </c>
      <c r="AC404">
        <v>251</v>
      </c>
      <c r="AD404">
        <v>97</v>
      </c>
      <c r="AE404">
        <v>1392</v>
      </c>
      <c r="AF404" t="s">
        <v>121</v>
      </c>
      <c r="AG404" t="s">
        <v>83</v>
      </c>
      <c r="AH404" t="s">
        <v>63</v>
      </c>
      <c r="AI404" t="s">
        <v>64</v>
      </c>
      <c r="AJ404" t="s">
        <v>65</v>
      </c>
      <c r="AK404" t="s">
        <v>58</v>
      </c>
      <c r="AL404" t="s">
        <v>58</v>
      </c>
      <c r="AM404" t="s">
        <v>58</v>
      </c>
      <c r="AN404" t="s">
        <v>58</v>
      </c>
      <c r="AO404" t="s">
        <v>58</v>
      </c>
      <c r="AP404" t="s">
        <v>58</v>
      </c>
      <c r="AQ404" t="s">
        <v>58</v>
      </c>
      <c r="AR404" t="s">
        <v>1439</v>
      </c>
      <c r="AS404">
        <v>52.464239999999997</v>
      </c>
      <c r="AT404">
        <v>31.920950000000001</v>
      </c>
      <c r="AU404">
        <v>0.64571000000000001</v>
      </c>
      <c r="AV404">
        <v>9.7794600000000003</v>
      </c>
      <c r="AW404">
        <v>7.3827100000000003</v>
      </c>
      <c r="AX404">
        <v>1.2430399999999999</v>
      </c>
      <c r="AY404">
        <v>0.80550999999999995</v>
      </c>
      <c r="AZ404">
        <v>10.57719</v>
      </c>
      <c r="BA404">
        <v>12.963329999999999</v>
      </c>
      <c r="BB404">
        <v>41.904170000000001</v>
      </c>
      <c r="BC404">
        <v>34138.172270000003</v>
      </c>
    </row>
    <row r="405" spans="1:55" x14ac:dyDescent="0.25">
      <c r="A405">
        <v>972477</v>
      </c>
      <c r="B405" t="s">
        <v>54</v>
      </c>
      <c r="C405" t="s">
        <v>67</v>
      </c>
      <c r="D405" t="s">
        <v>151</v>
      </c>
      <c r="E405" t="s">
        <v>300</v>
      </c>
      <c r="F405" t="s">
        <v>58</v>
      </c>
      <c r="G405" t="s">
        <v>58</v>
      </c>
      <c r="H405">
        <v>148.53996330000001</v>
      </c>
      <c r="I405">
        <v>4.8398545540000004</v>
      </c>
      <c r="J405" t="s">
        <v>301</v>
      </c>
      <c r="K405" t="s">
        <v>302</v>
      </c>
      <c r="L405">
        <v>10.54166698</v>
      </c>
      <c r="M405">
        <v>10</v>
      </c>
      <c r="N405">
        <v>32.467533109999998</v>
      </c>
      <c r="O405">
        <v>772.81610109999997</v>
      </c>
      <c r="P405">
        <v>26.799999239999998</v>
      </c>
      <c r="Q405">
        <v>16.11</v>
      </c>
      <c r="R405">
        <v>30.799999239999998</v>
      </c>
      <c r="S405">
        <v>13.983333590000001</v>
      </c>
      <c r="T405">
        <v>10.116666670000001</v>
      </c>
      <c r="U405">
        <v>19.833333970000002</v>
      </c>
      <c r="V405">
        <v>14.956666670000001</v>
      </c>
      <c r="W405">
        <v>615</v>
      </c>
      <c r="X405">
        <v>96</v>
      </c>
      <c r="Y405">
        <v>23.01</v>
      </c>
      <c r="Z405">
        <v>44.97422409</v>
      </c>
      <c r="AA405">
        <v>254</v>
      </c>
      <c r="AB405">
        <v>80</v>
      </c>
      <c r="AC405">
        <v>196</v>
      </c>
      <c r="AD405">
        <v>80</v>
      </c>
      <c r="AE405">
        <v>883</v>
      </c>
      <c r="AF405" t="s">
        <v>95</v>
      </c>
      <c r="AG405" t="s">
        <v>62</v>
      </c>
      <c r="AH405" t="s">
        <v>63</v>
      </c>
      <c r="AI405" t="s">
        <v>71</v>
      </c>
      <c r="AJ405" t="s">
        <v>153</v>
      </c>
      <c r="AK405" t="s">
        <v>58</v>
      </c>
      <c r="AL405" t="s">
        <v>58</v>
      </c>
      <c r="AM405" t="s">
        <v>58</v>
      </c>
      <c r="AN405" t="s">
        <v>58</v>
      </c>
      <c r="AO405" t="s">
        <v>58</v>
      </c>
      <c r="AP405" t="s">
        <v>58</v>
      </c>
      <c r="AQ405" t="s">
        <v>58</v>
      </c>
      <c r="AR405" t="s">
        <v>1440</v>
      </c>
      <c r="AS405">
        <v>175.01301000000001</v>
      </c>
      <c r="AT405">
        <v>50.518909999999998</v>
      </c>
      <c r="AU405">
        <v>0.85738999999999999</v>
      </c>
      <c r="AV405">
        <v>17.15681</v>
      </c>
      <c r="AW405">
        <v>13.60263</v>
      </c>
      <c r="AX405">
        <v>1.2430600000000001</v>
      </c>
      <c r="AY405">
        <v>0.81205000000000005</v>
      </c>
      <c r="AZ405">
        <v>17.632110000000001</v>
      </c>
      <c r="BA405">
        <v>28.018619999999999</v>
      </c>
      <c r="BB405">
        <v>61.414119999999997</v>
      </c>
      <c r="BC405" t="s">
        <v>58</v>
      </c>
    </row>
    <row r="406" spans="1:55" x14ac:dyDescent="0.25">
      <c r="A406">
        <v>972581</v>
      </c>
      <c r="B406" t="s">
        <v>54</v>
      </c>
      <c r="C406" t="s">
        <v>1441</v>
      </c>
      <c r="D406" t="s">
        <v>1442</v>
      </c>
      <c r="E406" t="s">
        <v>1443</v>
      </c>
      <c r="F406" t="s">
        <v>58</v>
      </c>
      <c r="G406" t="s">
        <v>58</v>
      </c>
      <c r="H406">
        <v>13.542736</v>
      </c>
      <c r="I406">
        <v>2.254788123</v>
      </c>
      <c r="J406" t="s">
        <v>269</v>
      </c>
      <c r="K406" t="s">
        <v>270</v>
      </c>
      <c r="L406">
        <v>25.537500380000001</v>
      </c>
      <c r="M406">
        <v>11.42500019</v>
      </c>
      <c r="N406">
        <v>75.164466860000005</v>
      </c>
      <c r="O406">
        <v>123.54839320000001</v>
      </c>
      <c r="P406">
        <v>32.900001529999997</v>
      </c>
      <c r="Q406">
        <v>37.810000760000001</v>
      </c>
      <c r="R406">
        <v>15.20000076</v>
      </c>
      <c r="S406">
        <v>26.66666794</v>
      </c>
      <c r="T406">
        <v>32.950000760000002</v>
      </c>
      <c r="U406">
        <v>27.033332819999998</v>
      </c>
      <c r="V406">
        <v>37.790000759999998</v>
      </c>
      <c r="W406">
        <v>773</v>
      </c>
      <c r="X406">
        <v>124</v>
      </c>
      <c r="Y406">
        <v>17.010000000000002</v>
      </c>
      <c r="Z406">
        <v>60.8555603</v>
      </c>
      <c r="AA406">
        <v>332</v>
      </c>
      <c r="AB406">
        <v>59</v>
      </c>
      <c r="AC406">
        <v>249</v>
      </c>
      <c r="AD406">
        <v>59</v>
      </c>
      <c r="AE406">
        <v>288</v>
      </c>
      <c r="AF406" t="s">
        <v>61</v>
      </c>
      <c r="AG406" t="s">
        <v>62</v>
      </c>
      <c r="AH406" t="s">
        <v>63</v>
      </c>
      <c r="AI406" t="s">
        <v>64</v>
      </c>
      <c r="AJ406" t="s">
        <v>100</v>
      </c>
      <c r="AK406" t="s">
        <v>38</v>
      </c>
      <c r="AL406">
        <v>0</v>
      </c>
      <c r="AM406">
        <v>0</v>
      </c>
      <c r="AN406">
        <v>1</v>
      </c>
      <c r="AO406">
        <v>0</v>
      </c>
      <c r="AP406" t="s">
        <v>58</v>
      </c>
      <c r="AQ406" t="s">
        <v>58</v>
      </c>
      <c r="AR406" t="s">
        <v>1444</v>
      </c>
      <c r="AS406">
        <v>28.357959999999999</v>
      </c>
      <c r="AT406">
        <v>21.671939999999999</v>
      </c>
      <c r="AU406">
        <v>0.76700999999999997</v>
      </c>
      <c r="AV406">
        <v>7.3509099999999998</v>
      </c>
      <c r="AW406">
        <v>5.3269299999999999</v>
      </c>
      <c r="AX406">
        <v>1.3178300000000001</v>
      </c>
      <c r="AY406">
        <v>0.76549999999999996</v>
      </c>
      <c r="AZ406">
        <v>9.09192</v>
      </c>
      <c r="BA406">
        <v>24.134409999999999</v>
      </c>
      <c r="BB406">
        <v>61.372790000000002</v>
      </c>
      <c r="BC406">
        <v>638446.68370000005</v>
      </c>
    </row>
    <row r="407" spans="1:55" x14ac:dyDescent="0.25">
      <c r="A407">
        <v>972639</v>
      </c>
      <c r="B407" t="s">
        <v>54</v>
      </c>
      <c r="C407" t="s">
        <v>1445</v>
      </c>
      <c r="D407" t="s">
        <v>1446</v>
      </c>
      <c r="E407" t="s">
        <v>1447</v>
      </c>
      <c r="F407" t="s">
        <v>58</v>
      </c>
      <c r="G407" t="s">
        <v>58</v>
      </c>
      <c r="H407">
        <v>10.657146669999999</v>
      </c>
      <c r="I407">
        <v>0.57569078699999998</v>
      </c>
      <c r="J407" t="s">
        <v>269</v>
      </c>
      <c r="K407" t="s">
        <v>270</v>
      </c>
      <c r="L407">
        <v>25.924999239999998</v>
      </c>
      <c r="M407">
        <v>10.9333334</v>
      </c>
      <c r="N407">
        <v>76.456878660000001</v>
      </c>
      <c r="O407">
        <v>123.5920563</v>
      </c>
      <c r="P407">
        <v>32.5</v>
      </c>
      <c r="Q407">
        <v>38.310000760000001</v>
      </c>
      <c r="R407">
        <v>14.29999924</v>
      </c>
      <c r="S407">
        <v>26.966667180000002</v>
      </c>
      <c r="T407">
        <v>33.450000760000002</v>
      </c>
      <c r="U407">
        <v>27.233333590000001</v>
      </c>
      <c r="V407">
        <v>38.073333589999997</v>
      </c>
      <c r="W407">
        <v>1610</v>
      </c>
      <c r="X407">
        <v>208</v>
      </c>
      <c r="Y407">
        <v>52.01</v>
      </c>
      <c r="Z407">
        <v>45.917907710000001</v>
      </c>
      <c r="AA407">
        <v>604</v>
      </c>
      <c r="AB407">
        <v>183</v>
      </c>
      <c r="AC407">
        <v>553</v>
      </c>
      <c r="AD407">
        <v>183</v>
      </c>
      <c r="AE407">
        <v>50</v>
      </c>
      <c r="AF407" t="s">
        <v>121</v>
      </c>
      <c r="AG407" t="s">
        <v>62</v>
      </c>
      <c r="AH407" t="s">
        <v>63</v>
      </c>
      <c r="AI407" t="s">
        <v>64</v>
      </c>
      <c r="AJ407" t="s">
        <v>100</v>
      </c>
      <c r="AK407" t="s">
        <v>58</v>
      </c>
      <c r="AL407" t="s">
        <v>58</v>
      </c>
      <c r="AM407" t="s">
        <v>58</v>
      </c>
      <c r="AN407" t="s">
        <v>58</v>
      </c>
      <c r="AO407" t="s">
        <v>58</v>
      </c>
      <c r="AP407" t="s">
        <v>58</v>
      </c>
      <c r="AQ407" t="s">
        <v>58</v>
      </c>
      <c r="AR407" t="s">
        <v>1448</v>
      </c>
      <c r="AS407">
        <v>20.49616</v>
      </c>
      <c r="AT407">
        <v>20.812809999999999</v>
      </c>
      <c r="AU407">
        <v>0.60329999999999995</v>
      </c>
      <c r="AV407">
        <v>6.6700699999999999</v>
      </c>
      <c r="AW407">
        <v>4.34457</v>
      </c>
      <c r="AX407">
        <v>1.5184</v>
      </c>
      <c r="AY407">
        <v>0.67164000000000001</v>
      </c>
      <c r="AZ407">
        <v>19.98845</v>
      </c>
      <c r="BA407">
        <v>25.570530000000002</v>
      </c>
      <c r="BB407">
        <v>39.306190000000001</v>
      </c>
      <c r="BC407">
        <v>55048.587899999999</v>
      </c>
    </row>
    <row r="408" spans="1:55" x14ac:dyDescent="0.25">
      <c r="A408">
        <v>972651</v>
      </c>
      <c r="B408" t="s">
        <v>54</v>
      </c>
      <c r="C408" t="s">
        <v>1449</v>
      </c>
      <c r="D408" t="s">
        <v>1450</v>
      </c>
      <c r="E408" t="s">
        <v>1451</v>
      </c>
      <c r="F408" t="s">
        <v>58</v>
      </c>
      <c r="G408" t="s">
        <v>58</v>
      </c>
      <c r="H408">
        <v>0.26148333299999998</v>
      </c>
      <c r="I408">
        <v>3.4416344000000001E-2</v>
      </c>
      <c r="J408" t="s">
        <v>269</v>
      </c>
      <c r="K408" t="s">
        <v>270</v>
      </c>
      <c r="L408">
        <v>21.083333970000002</v>
      </c>
      <c r="M408">
        <v>11.08333302</v>
      </c>
      <c r="N408">
        <v>74.384788510000007</v>
      </c>
      <c r="O408">
        <v>117.86612700000001</v>
      </c>
      <c r="P408">
        <v>28.100000380000001</v>
      </c>
      <c r="Q408">
        <v>33.309999810000001</v>
      </c>
      <c r="R408">
        <v>14.90000057</v>
      </c>
      <c r="S408">
        <v>22.200000760000002</v>
      </c>
      <c r="T408">
        <v>28.466667180000002</v>
      </c>
      <c r="U408">
        <v>22.399999619999999</v>
      </c>
      <c r="V408">
        <v>33.306667179999998</v>
      </c>
      <c r="W408">
        <v>1263</v>
      </c>
      <c r="X408">
        <v>198</v>
      </c>
      <c r="Y408">
        <v>18.010000000000002</v>
      </c>
      <c r="Z408">
        <v>63.577243799999998</v>
      </c>
      <c r="AA408">
        <v>538</v>
      </c>
      <c r="AB408">
        <v>67</v>
      </c>
      <c r="AC408">
        <v>445</v>
      </c>
      <c r="AD408">
        <v>67</v>
      </c>
      <c r="AE408">
        <v>957</v>
      </c>
      <c r="AF408" t="s">
        <v>95</v>
      </c>
      <c r="AG408" t="s">
        <v>83</v>
      </c>
      <c r="AH408" t="s">
        <v>70</v>
      </c>
      <c r="AI408" t="s">
        <v>71</v>
      </c>
      <c r="AJ408" t="s">
        <v>149</v>
      </c>
      <c r="AK408" t="s">
        <v>58</v>
      </c>
      <c r="AL408" t="s">
        <v>58</v>
      </c>
      <c r="AM408" t="s">
        <v>58</v>
      </c>
      <c r="AN408" t="s">
        <v>58</v>
      </c>
      <c r="AO408" t="s">
        <v>58</v>
      </c>
      <c r="AP408" t="s">
        <v>58</v>
      </c>
      <c r="AQ408" t="s">
        <v>58</v>
      </c>
      <c r="AR408" t="s">
        <v>1452</v>
      </c>
      <c r="AS408">
        <v>20.667079999999999</v>
      </c>
      <c r="AT408">
        <v>21.797940000000001</v>
      </c>
      <c r="AU408">
        <v>0.55008000000000001</v>
      </c>
      <c r="AV408">
        <v>8.0330399999999997</v>
      </c>
      <c r="AW408">
        <v>3.5104199999999999</v>
      </c>
      <c r="AX408">
        <v>2.28084</v>
      </c>
      <c r="AY408">
        <v>0.44069999999999998</v>
      </c>
      <c r="AZ408">
        <v>13.960380000000001</v>
      </c>
      <c r="BA408">
        <v>23.463349999999998</v>
      </c>
      <c r="BB408">
        <v>69.976820000000004</v>
      </c>
      <c r="BC408">
        <v>43727.509160000001</v>
      </c>
    </row>
    <row r="409" spans="1:55" x14ac:dyDescent="0.25">
      <c r="A409">
        <v>972673</v>
      </c>
      <c r="B409" t="s">
        <v>54</v>
      </c>
      <c r="C409" t="s">
        <v>1453</v>
      </c>
      <c r="D409" t="s">
        <v>1454</v>
      </c>
      <c r="E409" t="s">
        <v>1455</v>
      </c>
      <c r="F409" t="s">
        <v>58</v>
      </c>
      <c r="G409" t="s">
        <v>58</v>
      </c>
      <c r="H409" t="s">
        <v>58</v>
      </c>
      <c r="I409" t="s">
        <v>58</v>
      </c>
      <c r="J409" t="s">
        <v>269</v>
      </c>
      <c r="K409" t="s">
        <v>270</v>
      </c>
      <c r="L409">
        <v>15.02083302</v>
      </c>
      <c r="M409">
        <v>9.9750003809999992</v>
      </c>
      <c r="N409">
        <v>72.282608030000006</v>
      </c>
      <c r="O409">
        <v>124.10514070000001</v>
      </c>
      <c r="P409">
        <v>21.399999619999999</v>
      </c>
      <c r="Q409">
        <v>27.7099999</v>
      </c>
      <c r="R409">
        <v>13.79999924</v>
      </c>
      <c r="S409">
        <v>16.25</v>
      </c>
      <c r="T409">
        <v>22.34999943</v>
      </c>
      <c r="U409">
        <v>16.38333321</v>
      </c>
      <c r="V409">
        <v>27.18999943</v>
      </c>
      <c r="W409">
        <v>1528</v>
      </c>
      <c r="X409">
        <v>267</v>
      </c>
      <c r="Y409">
        <v>29.01</v>
      </c>
      <c r="Z409">
        <v>62.046840670000002</v>
      </c>
      <c r="AA409">
        <v>648</v>
      </c>
      <c r="AB409">
        <v>101</v>
      </c>
      <c r="AC409">
        <v>519</v>
      </c>
      <c r="AD409">
        <v>101</v>
      </c>
      <c r="AE409">
        <v>1833</v>
      </c>
      <c r="AF409" t="s">
        <v>121</v>
      </c>
      <c r="AG409" t="s">
        <v>62</v>
      </c>
      <c r="AH409" t="s">
        <v>63</v>
      </c>
      <c r="AI409" t="s">
        <v>64</v>
      </c>
      <c r="AJ409" t="s">
        <v>100</v>
      </c>
      <c r="AK409" t="s">
        <v>58</v>
      </c>
      <c r="AL409" t="s">
        <v>58</v>
      </c>
      <c r="AM409" t="s">
        <v>58</v>
      </c>
      <c r="AN409" t="s">
        <v>58</v>
      </c>
      <c r="AO409" t="s">
        <v>58</v>
      </c>
      <c r="AP409" t="s">
        <v>58</v>
      </c>
      <c r="AQ409" t="s">
        <v>58</v>
      </c>
      <c r="AR409" t="s">
        <v>1456</v>
      </c>
      <c r="AS409">
        <v>8.6906800000000004</v>
      </c>
      <c r="AT409">
        <v>12.138019999999999</v>
      </c>
      <c r="AU409">
        <v>0.74353000000000002</v>
      </c>
      <c r="AV409">
        <v>3.78999</v>
      </c>
      <c r="AW409">
        <v>3.1124399999999999</v>
      </c>
      <c r="AX409">
        <v>1.1791199999999999</v>
      </c>
      <c r="AY409">
        <v>0.85931999999999997</v>
      </c>
      <c r="AZ409">
        <v>9.18642</v>
      </c>
      <c r="BA409">
        <v>4.2377799999999999</v>
      </c>
      <c r="BB409">
        <v>15.097910000000001</v>
      </c>
      <c r="BC409" t="s">
        <v>58</v>
      </c>
    </row>
    <row r="410" spans="1:55" x14ac:dyDescent="0.25">
      <c r="A410">
        <v>972709</v>
      </c>
      <c r="B410" t="s">
        <v>54</v>
      </c>
      <c r="C410" t="s">
        <v>92</v>
      </c>
      <c r="D410" t="s">
        <v>1457</v>
      </c>
      <c r="E410" t="s">
        <v>1458</v>
      </c>
      <c r="F410" t="s">
        <v>58</v>
      </c>
      <c r="G410" t="s">
        <v>58</v>
      </c>
      <c r="H410">
        <v>0.61995</v>
      </c>
      <c r="I410">
        <v>0.10137953700000001</v>
      </c>
      <c r="J410" t="s">
        <v>58</v>
      </c>
      <c r="K410" t="s">
        <v>58</v>
      </c>
      <c r="L410">
        <v>25.75</v>
      </c>
      <c r="M410">
        <v>10.61666679</v>
      </c>
      <c r="N410">
        <v>73.218399050000002</v>
      </c>
      <c r="O410">
        <v>154.0661011</v>
      </c>
      <c r="P410">
        <v>33.099998470000003</v>
      </c>
      <c r="Q410">
        <v>38.710000379999997</v>
      </c>
      <c r="R410">
        <v>14.49999809</v>
      </c>
      <c r="S410">
        <v>24.316665650000001</v>
      </c>
      <c r="T410">
        <v>36.399999620000003</v>
      </c>
      <c r="U410">
        <v>27.433332440000001</v>
      </c>
      <c r="V410">
        <v>37.656667560000002</v>
      </c>
      <c r="W410">
        <v>1492</v>
      </c>
      <c r="X410">
        <v>238</v>
      </c>
      <c r="Y410">
        <v>57.01</v>
      </c>
      <c r="Z410">
        <v>48.059757230000002</v>
      </c>
      <c r="AA410">
        <v>621</v>
      </c>
      <c r="AB410">
        <v>178</v>
      </c>
      <c r="AC410">
        <v>196</v>
      </c>
      <c r="AD410">
        <v>515</v>
      </c>
      <c r="AE410">
        <v>108</v>
      </c>
      <c r="AF410" t="s">
        <v>61</v>
      </c>
      <c r="AG410" t="s">
        <v>62</v>
      </c>
      <c r="AH410" t="s">
        <v>70</v>
      </c>
      <c r="AI410" t="s">
        <v>71</v>
      </c>
      <c r="AJ410" t="s">
        <v>194</v>
      </c>
      <c r="AK410" t="s">
        <v>58</v>
      </c>
      <c r="AL410" t="s">
        <v>58</v>
      </c>
      <c r="AM410" t="s">
        <v>58</v>
      </c>
      <c r="AN410" t="s">
        <v>58</v>
      </c>
      <c r="AO410" t="s">
        <v>58</v>
      </c>
      <c r="AP410" t="s">
        <v>58</v>
      </c>
      <c r="AQ410">
        <v>9</v>
      </c>
      <c r="AR410" t="s">
        <v>1459</v>
      </c>
      <c r="AS410">
        <v>40.41619</v>
      </c>
      <c r="AT410">
        <v>25.984390000000001</v>
      </c>
      <c r="AU410">
        <v>0.75046000000000002</v>
      </c>
      <c r="AV410">
        <v>8.8689499999999999</v>
      </c>
      <c r="AW410">
        <v>5.8159000000000001</v>
      </c>
      <c r="AX410">
        <v>1.59117</v>
      </c>
      <c r="AY410">
        <v>0.63071999999999995</v>
      </c>
      <c r="AZ410">
        <v>19.892389999999999</v>
      </c>
      <c r="BA410">
        <v>20.554099999999998</v>
      </c>
      <c r="BB410">
        <v>29.56184</v>
      </c>
      <c r="BC410">
        <v>67622.608110000001</v>
      </c>
    </row>
    <row r="411" spans="1:55" x14ac:dyDescent="0.25">
      <c r="A411">
        <v>972710</v>
      </c>
      <c r="B411" t="s">
        <v>54</v>
      </c>
      <c r="C411" t="s">
        <v>1460</v>
      </c>
      <c r="D411" t="s">
        <v>1461</v>
      </c>
      <c r="E411" t="s">
        <v>1462</v>
      </c>
      <c r="F411" t="s">
        <v>58</v>
      </c>
      <c r="G411" t="s">
        <v>58</v>
      </c>
      <c r="H411">
        <v>144.60353330000001</v>
      </c>
      <c r="I411">
        <v>22.79269996</v>
      </c>
      <c r="J411" t="s">
        <v>58</v>
      </c>
      <c r="K411" t="s">
        <v>58</v>
      </c>
      <c r="L411">
        <v>25.808334349999999</v>
      </c>
      <c r="M411">
        <v>10.66666698</v>
      </c>
      <c r="N411">
        <v>73.05936432</v>
      </c>
      <c r="O411">
        <v>156.18803410000001</v>
      </c>
      <c r="P411">
        <v>33.200000760000002</v>
      </c>
      <c r="Q411">
        <v>38.710000379999997</v>
      </c>
      <c r="R411">
        <v>14.600000380000001</v>
      </c>
      <c r="S411">
        <v>24.350000380000001</v>
      </c>
      <c r="T411">
        <v>36.483333590000001</v>
      </c>
      <c r="U411">
        <v>27.533332819999998</v>
      </c>
      <c r="V411">
        <v>37.690000380000001</v>
      </c>
      <c r="W411">
        <v>1492</v>
      </c>
      <c r="X411">
        <v>240</v>
      </c>
      <c r="Y411">
        <v>57.01</v>
      </c>
      <c r="Z411">
        <v>48.475807189999998</v>
      </c>
      <c r="AA411">
        <v>624</v>
      </c>
      <c r="AB411">
        <v>178</v>
      </c>
      <c r="AC411">
        <v>196</v>
      </c>
      <c r="AD411">
        <v>517</v>
      </c>
      <c r="AE411">
        <v>96</v>
      </c>
      <c r="AF411" t="s">
        <v>61</v>
      </c>
      <c r="AG411" t="s">
        <v>62</v>
      </c>
      <c r="AH411" t="s">
        <v>63</v>
      </c>
      <c r="AI411" t="s">
        <v>64</v>
      </c>
      <c r="AJ411" t="s">
        <v>100</v>
      </c>
      <c r="AK411" t="s">
        <v>58</v>
      </c>
      <c r="AL411" t="s">
        <v>58</v>
      </c>
      <c r="AM411" t="s">
        <v>58</v>
      </c>
      <c r="AN411" t="s">
        <v>58</v>
      </c>
      <c r="AO411" t="s">
        <v>58</v>
      </c>
      <c r="AP411" t="s">
        <v>58</v>
      </c>
      <c r="AQ411" t="s">
        <v>58</v>
      </c>
      <c r="AR411" t="s">
        <v>1463</v>
      </c>
      <c r="AS411">
        <v>158.35952</v>
      </c>
      <c r="AT411">
        <v>48.319960000000002</v>
      </c>
      <c r="AU411">
        <v>0.84753000000000001</v>
      </c>
      <c r="AV411">
        <v>15.89321</v>
      </c>
      <c r="AW411">
        <v>13.288360000000001</v>
      </c>
      <c r="AX411">
        <v>1.16123</v>
      </c>
      <c r="AY411">
        <v>0.86577000000000004</v>
      </c>
      <c r="AZ411">
        <v>18.54702</v>
      </c>
      <c r="BA411">
        <v>27.781169999999999</v>
      </c>
      <c r="BB411">
        <v>57.418610000000001</v>
      </c>
      <c r="BC411" t="s">
        <v>58</v>
      </c>
    </row>
    <row r="412" spans="1:55" x14ac:dyDescent="0.25">
      <c r="A412">
        <v>972732</v>
      </c>
      <c r="B412" t="s">
        <v>54</v>
      </c>
      <c r="C412" t="s">
        <v>146</v>
      </c>
      <c r="D412" t="s">
        <v>1464</v>
      </c>
      <c r="E412" t="s">
        <v>1465</v>
      </c>
      <c r="F412" t="s">
        <v>58</v>
      </c>
      <c r="G412" t="s">
        <v>58</v>
      </c>
      <c r="H412">
        <v>0.69463666700000004</v>
      </c>
      <c r="I412">
        <v>0.132629469</v>
      </c>
      <c r="J412" t="s">
        <v>269</v>
      </c>
      <c r="K412" t="s">
        <v>270</v>
      </c>
      <c r="L412">
        <v>26.112499239999998</v>
      </c>
      <c r="M412">
        <v>10.725000380000001</v>
      </c>
      <c r="N412">
        <v>75.528167719999999</v>
      </c>
      <c r="O412">
        <v>118.6117477</v>
      </c>
      <c r="P412">
        <v>33</v>
      </c>
      <c r="Q412">
        <v>38.909999239999998</v>
      </c>
      <c r="R412">
        <v>14.20000076</v>
      </c>
      <c r="S412">
        <v>27.233333590000001</v>
      </c>
      <c r="T412">
        <v>33.583333969999998</v>
      </c>
      <c r="U412">
        <v>27.549999239999998</v>
      </c>
      <c r="V412">
        <v>38.423333970000002</v>
      </c>
      <c r="W412">
        <v>789</v>
      </c>
      <c r="X412">
        <v>130</v>
      </c>
      <c r="Y412">
        <v>20.010000000000002</v>
      </c>
      <c r="Z412">
        <v>59.347316739999997</v>
      </c>
      <c r="AA412">
        <v>344</v>
      </c>
      <c r="AB412">
        <v>65</v>
      </c>
      <c r="AC412">
        <v>278</v>
      </c>
      <c r="AD412">
        <v>65</v>
      </c>
      <c r="AE412">
        <v>217</v>
      </c>
      <c r="AF412" t="s">
        <v>61</v>
      </c>
      <c r="AG412" t="s">
        <v>62</v>
      </c>
      <c r="AH412" t="s">
        <v>70</v>
      </c>
      <c r="AI412" t="s">
        <v>71</v>
      </c>
      <c r="AJ412" t="s">
        <v>149</v>
      </c>
      <c r="AK412" t="s">
        <v>58</v>
      </c>
      <c r="AL412" t="s">
        <v>58</v>
      </c>
      <c r="AM412" t="s">
        <v>58</v>
      </c>
      <c r="AN412" t="s">
        <v>58</v>
      </c>
      <c r="AO412" t="s">
        <v>58</v>
      </c>
      <c r="AP412" t="s">
        <v>58</v>
      </c>
      <c r="AQ412" t="s">
        <v>58</v>
      </c>
      <c r="AR412" t="s">
        <v>1466</v>
      </c>
      <c r="AS412">
        <v>141.93075999999999</v>
      </c>
      <c r="AT412">
        <v>75.490579999999994</v>
      </c>
      <c r="AU412">
        <v>0.31999</v>
      </c>
      <c r="AV412">
        <v>22.64038</v>
      </c>
      <c r="AW412">
        <v>9.2094199999999997</v>
      </c>
      <c r="AX412">
        <v>2.5312899999999998</v>
      </c>
      <c r="AY412">
        <v>0.41555999999999998</v>
      </c>
      <c r="AZ412">
        <v>17.86525</v>
      </c>
      <c r="BA412">
        <v>33.76052</v>
      </c>
      <c r="BB412">
        <v>81.602689999999996</v>
      </c>
      <c r="BC412">
        <v>4384.2215740000001</v>
      </c>
    </row>
    <row r="413" spans="1:55" x14ac:dyDescent="0.25">
      <c r="A413">
        <v>972787</v>
      </c>
      <c r="B413" t="s">
        <v>54</v>
      </c>
      <c r="C413" t="s">
        <v>146</v>
      </c>
      <c r="D413" t="s">
        <v>147</v>
      </c>
      <c r="E413" t="s">
        <v>1467</v>
      </c>
      <c r="F413" t="s">
        <v>58</v>
      </c>
      <c r="G413" t="s">
        <v>58</v>
      </c>
      <c r="H413">
        <v>18.306819999999998</v>
      </c>
      <c r="I413">
        <v>2.3484648899999998</v>
      </c>
      <c r="J413" t="s">
        <v>58</v>
      </c>
      <c r="K413" t="s">
        <v>58</v>
      </c>
      <c r="L413">
        <v>12.11666679</v>
      </c>
      <c r="M413">
        <v>8.7166671749999995</v>
      </c>
      <c r="N413">
        <v>35.578231809999998</v>
      </c>
      <c r="O413">
        <v>581.55487059999996</v>
      </c>
      <c r="P413">
        <v>26.100000380000001</v>
      </c>
      <c r="Q413">
        <v>21.710000019999999</v>
      </c>
      <c r="R413">
        <v>24.5</v>
      </c>
      <c r="S413">
        <v>9.6833333970000002</v>
      </c>
      <c r="T413">
        <v>28.583333970000002</v>
      </c>
      <c r="U413">
        <v>19.75</v>
      </c>
      <c r="V413">
        <v>19.70666679</v>
      </c>
      <c r="W413">
        <v>822</v>
      </c>
      <c r="X413">
        <v>108</v>
      </c>
      <c r="Y413">
        <v>15.01</v>
      </c>
      <c r="Z413">
        <v>42.513053890000002</v>
      </c>
      <c r="AA413">
        <v>310</v>
      </c>
      <c r="AB413">
        <v>82</v>
      </c>
      <c r="AC413">
        <v>121</v>
      </c>
      <c r="AD413">
        <v>255</v>
      </c>
      <c r="AE413">
        <v>945</v>
      </c>
      <c r="AF413" t="s">
        <v>61</v>
      </c>
      <c r="AG413" t="s">
        <v>62</v>
      </c>
      <c r="AH413" t="s">
        <v>70</v>
      </c>
      <c r="AI413" t="s">
        <v>71</v>
      </c>
      <c r="AJ413" t="s">
        <v>149</v>
      </c>
      <c r="AK413" t="s">
        <v>58</v>
      </c>
      <c r="AL413" t="s">
        <v>58</v>
      </c>
      <c r="AM413" t="s">
        <v>58</v>
      </c>
      <c r="AN413" t="s">
        <v>58</v>
      </c>
      <c r="AO413" t="s">
        <v>58</v>
      </c>
      <c r="AP413" t="s">
        <v>58</v>
      </c>
      <c r="AQ413" t="s">
        <v>58</v>
      </c>
      <c r="AR413" t="s">
        <v>1468</v>
      </c>
      <c r="AS413">
        <v>28.144950000000001</v>
      </c>
      <c r="AT413">
        <v>22.838840000000001</v>
      </c>
      <c r="AU413">
        <v>0.68086000000000002</v>
      </c>
      <c r="AV413">
        <v>8.4787300000000005</v>
      </c>
      <c r="AW413">
        <v>4.9249000000000001</v>
      </c>
      <c r="AX413">
        <v>1.6733499999999999</v>
      </c>
      <c r="AY413">
        <v>0.61131999999999997</v>
      </c>
      <c r="AZ413">
        <v>17.936789999999998</v>
      </c>
      <c r="BA413">
        <v>26.676649999999999</v>
      </c>
      <c r="BB413">
        <v>67.032740000000004</v>
      </c>
      <c r="BC413">
        <v>327698.92839999998</v>
      </c>
    </row>
    <row r="414" spans="1:55" x14ac:dyDescent="0.25">
      <c r="A414">
        <v>972802</v>
      </c>
      <c r="B414" t="s">
        <v>54</v>
      </c>
      <c r="C414" t="s">
        <v>92</v>
      </c>
      <c r="D414" t="s">
        <v>1469</v>
      </c>
      <c r="E414" t="s">
        <v>1470</v>
      </c>
      <c r="F414" t="s">
        <v>58</v>
      </c>
      <c r="G414" t="s">
        <v>58</v>
      </c>
      <c r="H414">
        <v>14.51679667</v>
      </c>
      <c r="I414">
        <v>2.4062985119999998</v>
      </c>
      <c r="J414" t="s">
        <v>347</v>
      </c>
      <c r="K414" t="s">
        <v>348</v>
      </c>
      <c r="L414">
        <v>15.912500380000001</v>
      </c>
      <c r="M414">
        <v>10.45833302</v>
      </c>
      <c r="N414">
        <v>41.01306915</v>
      </c>
      <c r="O414">
        <v>553.79321289999996</v>
      </c>
      <c r="P414">
        <v>30.200000760000002</v>
      </c>
      <c r="Q414">
        <v>24.809999810000001</v>
      </c>
      <c r="R414">
        <v>25.5</v>
      </c>
      <c r="S414">
        <v>13.78333282</v>
      </c>
      <c r="T414">
        <v>31.916666029999998</v>
      </c>
      <c r="U414">
        <v>23.149999619999999</v>
      </c>
      <c r="V414">
        <v>23.773333399999999</v>
      </c>
      <c r="W414">
        <v>553</v>
      </c>
      <c r="X414">
        <v>84</v>
      </c>
      <c r="Y414">
        <v>8.01</v>
      </c>
      <c r="Z414">
        <v>47.192504880000001</v>
      </c>
      <c r="AA414">
        <v>217</v>
      </c>
      <c r="AB414">
        <v>48</v>
      </c>
      <c r="AC414">
        <v>86</v>
      </c>
      <c r="AD414">
        <v>165</v>
      </c>
      <c r="AE414">
        <v>201</v>
      </c>
      <c r="AF414" t="s">
        <v>158</v>
      </c>
      <c r="AG414" t="s">
        <v>83</v>
      </c>
      <c r="AH414" t="s">
        <v>96</v>
      </c>
      <c r="AI414" t="s">
        <v>71</v>
      </c>
      <c r="AJ414" t="s">
        <v>194</v>
      </c>
      <c r="AK414" t="s">
        <v>58</v>
      </c>
      <c r="AL414" t="s">
        <v>58</v>
      </c>
      <c r="AM414" t="s">
        <v>58</v>
      </c>
      <c r="AN414" t="s">
        <v>58</v>
      </c>
      <c r="AO414" t="s">
        <v>58</v>
      </c>
      <c r="AP414" t="s">
        <v>58</v>
      </c>
      <c r="AQ414">
        <v>7</v>
      </c>
      <c r="AR414" t="s">
        <v>1471</v>
      </c>
      <c r="AS414">
        <v>3.9582000000000002</v>
      </c>
      <c r="AT414">
        <v>7.66899</v>
      </c>
      <c r="AU414">
        <v>0.84699999999999998</v>
      </c>
      <c r="AV414">
        <v>2.4535800000000001</v>
      </c>
      <c r="AW414">
        <v>2.1326200000000002</v>
      </c>
      <c r="AX414">
        <v>1.1268499999999999</v>
      </c>
      <c r="AY414">
        <v>0.88929999999999998</v>
      </c>
      <c r="AZ414">
        <v>7.0404200000000001</v>
      </c>
      <c r="BA414">
        <v>22.116379999999999</v>
      </c>
      <c r="BB414">
        <v>31.66094</v>
      </c>
      <c r="BC414">
        <v>223155.83670000001</v>
      </c>
    </row>
    <row r="415" spans="1:55" x14ac:dyDescent="0.25">
      <c r="A415">
        <v>972891</v>
      </c>
      <c r="B415" t="s">
        <v>253</v>
      </c>
      <c r="C415" t="s">
        <v>254</v>
      </c>
      <c r="D415" t="s">
        <v>1472</v>
      </c>
      <c r="E415" t="s">
        <v>589</v>
      </c>
      <c r="F415" t="s">
        <v>58</v>
      </c>
      <c r="G415" t="s">
        <v>58</v>
      </c>
      <c r="H415" t="s">
        <v>58</v>
      </c>
      <c r="I415" t="s">
        <v>58</v>
      </c>
      <c r="J415" t="s">
        <v>58</v>
      </c>
      <c r="K415" t="s">
        <v>58</v>
      </c>
      <c r="L415">
        <v>15.0666666</v>
      </c>
      <c r="M415">
        <v>8.5333337779999994</v>
      </c>
      <c r="N415">
        <v>37.263465879999998</v>
      </c>
      <c r="O415">
        <v>532.40161130000001</v>
      </c>
      <c r="P415">
        <v>27.899999619999999</v>
      </c>
      <c r="Q415">
        <v>25.11</v>
      </c>
      <c r="R415">
        <v>22.899999619999999</v>
      </c>
      <c r="S415">
        <v>13.16666698</v>
      </c>
      <c r="T415">
        <v>30.75</v>
      </c>
      <c r="U415">
        <v>22.100000380000001</v>
      </c>
      <c r="V415">
        <v>23.239999619999999</v>
      </c>
      <c r="W415">
        <v>747</v>
      </c>
      <c r="X415">
        <v>102</v>
      </c>
      <c r="Y415">
        <v>11.01</v>
      </c>
      <c r="Z415">
        <v>46.814174649999998</v>
      </c>
      <c r="AA415">
        <v>288</v>
      </c>
      <c r="AB415">
        <v>63</v>
      </c>
      <c r="AC415">
        <v>108</v>
      </c>
      <c r="AD415">
        <v>214</v>
      </c>
      <c r="AE415">
        <v>387</v>
      </c>
      <c r="AF415" t="s">
        <v>158</v>
      </c>
      <c r="AG415" t="s">
        <v>62</v>
      </c>
      <c r="AH415" t="s">
        <v>63</v>
      </c>
      <c r="AI415" t="s">
        <v>64</v>
      </c>
      <c r="AJ415" t="s">
        <v>90</v>
      </c>
      <c r="AK415" t="s">
        <v>144</v>
      </c>
      <c r="AL415">
        <v>0</v>
      </c>
      <c r="AM415">
        <v>1</v>
      </c>
      <c r="AN415">
        <v>0</v>
      </c>
      <c r="AO415">
        <v>0</v>
      </c>
      <c r="AP415" t="s">
        <v>58</v>
      </c>
      <c r="AQ415" t="s">
        <v>58</v>
      </c>
      <c r="AR415" t="s">
        <v>1473</v>
      </c>
      <c r="AS415">
        <v>80.708600000000004</v>
      </c>
      <c r="AT415">
        <v>38.746400000000001</v>
      </c>
      <c r="AU415">
        <v>0.69159999999999999</v>
      </c>
      <c r="AV415">
        <v>13.049049999999999</v>
      </c>
      <c r="AW415">
        <v>8.4752600000000005</v>
      </c>
      <c r="AX415">
        <v>1.50624</v>
      </c>
      <c r="AY415">
        <v>0.67878000000000005</v>
      </c>
      <c r="AZ415">
        <v>15.587479999999999</v>
      </c>
      <c r="BA415">
        <v>18.70167</v>
      </c>
      <c r="BB415">
        <v>57.904159999999997</v>
      </c>
      <c r="BC415" t="s">
        <v>58</v>
      </c>
    </row>
    <row r="416" spans="1:55" x14ac:dyDescent="0.25">
      <c r="A416">
        <v>972950</v>
      </c>
      <c r="B416" t="s">
        <v>54</v>
      </c>
      <c r="C416" t="s">
        <v>1474</v>
      </c>
      <c r="D416" t="s">
        <v>1475</v>
      </c>
      <c r="E416" t="s">
        <v>1476</v>
      </c>
      <c r="F416" t="s">
        <v>58</v>
      </c>
      <c r="G416" t="s">
        <v>58</v>
      </c>
      <c r="H416">
        <v>0.52350666700000004</v>
      </c>
      <c r="I416">
        <v>0.11458281200000001</v>
      </c>
      <c r="J416" t="s">
        <v>338</v>
      </c>
      <c r="K416" t="s">
        <v>339</v>
      </c>
      <c r="L416">
        <v>4.1041665079999996</v>
      </c>
      <c r="M416">
        <v>8.5749998089999995</v>
      </c>
      <c r="N416">
        <v>25.29498482</v>
      </c>
      <c r="O416">
        <v>894.10815430000002</v>
      </c>
      <c r="P416">
        <v>22.299999239999998</v>
      </c>
      <c r="Q416">
        <v>8.5099996190000002</v>
      </c>
      <c r="R416">
        <v>33.900001529999997</v>
      </c>
      <c r="S416">
        <v>13.66666603</v>
      </c>
      <c r="T416">
        <v>12.3166666</v>
      </c>
      <c r="U416">
        <v>15.44999981</v>
      </c>
      <c r="V416">
        <v>7.1733330149999999</v>
      </c>
      <c r="W416">
        <v>647</v>
      </c>
      <c r="X416">
        <v>77</v>
      </c>
      <c r="Y416">
        <v>33.01</v>
      </c>
      <c r="Z416">
        <v>29.263666149999999</v>
      </c>
      <c r="AA416">
        <v>214</v>
      </c>
      <c r="AB416">
        <v>106</v>
      </c>
      <c r="AC416">
        <v>199</v>
      </c>
      <c r="AD416">
        <v>142</v>
      </c>
      <c r="AE416">
        <v>80</v>
      </c>
      <c r="AF416" t="s">
        <v>1133</v>
      </c>
      <c r="AG416" t="s">
        <v>62</v>
      </c>
      <c r="AH416" t="s">
        <v>96</v>
      </c>
      <c r="AI416" t="s">
        <v>71</v>
      </c>
      <c r="AJ416" t="s">
        <v>116</v>
      </c>
      <c r="AK416" t="s">
        <v>58</v>
      </c>
      <c r="AL416" t="s">
        <v>58</v>
      </c>
      <c r="AM416" t="s">
        <v>58</v>
      </c>
      <c r="AN416" t="s">
        <v>58</v>
      </c>
      <c r="AO416" t="s">
        <v>58</v>
      </c>
      <c r="AP416" t="s">
        <v>58</v>
      </c>
      <c r="AQ416" t="s">
        <v>58</v>
      </c>
      <c r="AR416" t="s">
        <v>1477</v>
      </c>
      <c r="AS416">
        <v>4.4870700000000001</v>
      </c>
      <c r="AT416">
        <v>9.3427699999999998</v>
      </c>
      <c r="AU416">
        <v>0.64573999999999998</v>
      </c>
      <c r="AV416">
        <v>3.6000100000000002</v>
      </c>
      <c r="AW416">
        <v>1.6676599999999999</v>
      </c>
      <c r="AX416">
        <v>2.2014300000000002</v>
      </c>
      <c r="AY416">
        <v>0.45815</v>
      </c>
      <c r="AZ416">
        <v>10.215159999999999</v>
      </c>
      <c r="BA416">
        <v>17.744050000000001</v>
      </c>
      <c r="BB416">
        <v>33.49973</v>
      </c>
      <c r="BC416">
        <v>2664882.781</v>
      </c>
    </row>
    <row r="417" spans="1:55" x14ac:dyDescent="0.25">
      <c r="A417">
        <v>972972</v>
      </c>
      <c r="B417" t="s">
        <v>54</v>
      </c>
      <c r="C417" t="s">
        <v>490</v>
      </c>
      <c r="D417" t="s">
        <v>1478</v>
      </c>
      <c r="E417" t="s">
        <v>1479</v>
      </c>
      <c r="F417" t="s">
        <v>58</v>
      </c>
      <c r="G417" t="s">
        <v>58</v>
      </c>
      <c r="H417">
        <v>1.8620966670000001</v>
      </c>
      <c r="I417">
        <v>0.20615466599999999</v>
      </c>
      <c r="J417" t="s">
        <v>338</v>
      </c>
      <c r="K417" t="s">
        <v>339</v>
      </c>
      <c r="L417">
        <v>4.966666698</v>
      </c>
      <c r="M417">
        <v>6.6166667940000004</v>
      </c>
      <c r="N417">
        <v>22.278339389999999</v>
      </c>
      <c r="O417">
        <v>819.65161130000001</v>
      </c>
      <c r="P417">
        <v>20.700000760000002</v>
      </c>
      <c r="Q417">
        <v>11.11</v>
      </c>
      <c r="R417">
        <v>29.700000760000002</v>
      </c>
      <c r="S417">
        <v>10.33333302</v>
      </c>
      <c r="T417">
        <v>12.466666699999999</v>
      </c>
      <c r="U417">
        <v>15.5</v>
      </c>
      <c r="V417">
        <v>9.2400000949999992</v>
      </c>
      <c r="W417">
        <v>677</v>
      </c>
      <c r="X417">
        <v>79</v>
      </c>
      <c r="Y417">
        <v>32.01</v>
      </c>
      <c r="Z417">
        <v>30.115640639999999</v>
      </c>
      <c r="AA417">
        <v>219</v>
      </c>
      <c r="AB417">
        <v>110</v>
      </c>
      <c r="AC417">
        <v>198</v>
      </c>
      <c r="AD417">
        <v>152</v>
      </c>
      <c r="AE417">
        <v>73</v>
      </c>
      <c r="AF417" t="s">
        <v>1159</v>
      </c>
      <c r="AG417" t="s">
        <v>62</v>
      </c>
      <c r="AH417" t="s">
        <v>96</v>
      </c>
      <c r="AI417" t="s">
        <v>71</v>
      </c>
      <c r="AJ417" t="s">
        <v>72</v>
      </c>
      <c r="AK417" t="s">
        <v>58</v>
      </c>
      <c r="AL417" t="s">
        <v>58</v>
      </c>
      <c r="AM417" t="s">
        <v>58</v>
      </c>
      <c r="AN417" t="s">
        <v>58</v>
      </c>
      <c r="AO417" t="s">
        <v>58</v>
      </c>
      <c r="AP417">
        <v>0.01</v>
      </c>
      <c r="AQ417" t="s">
        <v>58</v>
      </c>
      <c r="AR417" t="s">
        <v>1480</v>
      </c>
      <c r="AS417">
        <v>4.4649099999999997</v>
      </c>
      <c r="AT417">
        <v>13.088649999999999</v>
      </c>
      <c r="AU417">
        <v>0.33933999999999997</v>
      </c>
      <c r="AV417">
        <v>4.7030799999999999</v>
      </c>
      <c r="AW417">
        <v>1.52657</v>
      </c>
      <c r="AX417">
        <v>3.4133200000000001</v>
      </c>
      <c r="AY417">
        <v>0.29304999999999998</v>
      </c>
      <c r="AZ417">
        <v>5.5863899999999997</v>
      </c>
      <c r="BA417">
        <v>27.084869999999999</v>
      </c>
      <c r="BB417">
        <v>50.617820000000002</v>
      </c>
      <c r="BC417">
        <v>4329830.45</v>
      </c>
    </row>
    <row r="418" spans="1:55" x14ac:dyDescent="0.25">
      <c r="A418">
        <v>972983</v>
      </c>
      <c r="B418" t="s">
        <v>54</v>
      </c>
      <c r="C418" t="s">
        <v>86</v>
      </c>
      <c r="D418" t="s">
        <v>1481</v>
      </c>
      <c r="E418" t="s">
        <v>1482</v>
      </c>
      <c r="F418" t="s">
        <v>58</v>
      </c>
      <c r="G418" t="s">
        <v>58</v>
      </c>
      <c r="H418" t="s">
        <v>58</v>
      </c>
      <c r="I418" t="s">
        <v>58</v>
      </c>
      <c r="J418" t="s">
        <v>338</v>
      </c>
      <c r="K418" t="s">
        <v>339</v>
      </c>
      <c r="L418" t="s">
        <v>58</v>
      </c>
      <c r="M418" t="s">
        <v>58</v>
      </c>
      <c r="N418" t="s">
        <v>58</v>
      </c>
      <c r="O418" t="s">
        <v>58</v>
      </c>
      <c r="P418" t="s">
        <v>58</v>
      </c>
      <c r="Q418" t="s">
        <v>58</v>
      </c>
      <c r="R418" t="s">
        <v>58</v>
      </c>
      <c r="S418" t="s">
        <v>58</v>
      </c>
      <c r="T418" t="s">
        <v>58</v>
      </c>
      <c r="U418" t="s">
        <v>58</v>
      </c>
      <c r="V418" t="s">
        <v>58</v>
      </c>
      <c r="W418" t="s">
        <v>58</v>
      </c>
      <c r="X418" t="s">
        <v>58</v>
      </c>
      <c r="Y418" t="s">
        <v>58</v>
      </c>
      <c r="Z418" t="s">
        <v>58</v>
      </c>
      <c r="AA418" t="s">
        <v>58</v>
      </c>
      <c r="AB418" t="s">
        <v>58</v>
      </c>
      <c r="AC418" t="s">
        <v>58</v>
      </c>
      <c r="AD418" t="s">
        <v>58</v>
      </c>
      <c r="AE418" t="s">
        <v>58</v>
      </c>
      <c r="AF418" t="s">
        <v>1133</v>
      </c>
      <c r="AG418" t="s">
        <v>62</v>
      </c>
      <c r="AH418" t="s">
        <v>96</v>
      </c>
      <c r="AI418" t="s">
        <v>71</v>
      </c>
      <c r="AJ418" t="s">
        <v>72</v>
      </c>
      <c r="AK418" t="s">
        <v>38</v>
      </c>
      <c r="AL418">
        <v>0</v>
      </c>
      <c r="AM418">
        <v>0</v>
      </c>
      <c r="AN418">
        <v>1</v>
      </c>
      <c r="AO418">
        <v>0</v>
      </c>
      <c r="AP418">
        <v>1.953379596</v>
      </c>
      <c r="AQ418" t="s">
        <v>58</v>
      </c>
      <c r="AR418" t="s">
        <v>1483</v>
      </c>
      <c r="AS418">
        <v>3.0630000000000002</v>
      </c>
      <c r="AT418">
        <v>6.8959999999999999</v>
      </c>
      <c r="AU418">
        <v>0.79800000000000004</v>
      </c>
      <c r="AV418">
        <v>2.2799999999999998</v>
      </c>
      <c r="AW418">
        <v>1.7370000000000001</v>
      </c>
      <c r="AX418">
        <v>1.32</v>
      </c>
      <c r="AY418">
        <v>0.76900000000000002</v>
      </c>
      <c r="AZ418">
        <v>11.318</v>
      </c>
      <c r="BA418">
        <v>6.4530000000000003</v>
      </c>
      <c r="BB418">
        <v>21.794</v>
      </c>
      <c r="BC418" t="s">
        <v>58</v>
      </c>
    </row>
    <row r="419" spans="1:55" x14ac:dyDescent="0.25">
      <c r="A419">
        <v>973049</v>
      </c>
      <c r="B419" t="s">
        <v>54</v>
      </c>
      <c r="C419" t="s">
        <v>1484</v>
      </c>
      <c r="D419" t="s">
        <v>1485</v>
      </c>
      <c r="E419" t="s">
        <v>1486</v>
      </c>
      <c r="F419" t="s">
        <v>58</v>
      </c>
      <c r="G419" t="s">
        <v>58</v>
      </c>
      <c r="H419" t="s">
        <v>58</v>
      </c>
      <c r="I419" t="s">
        <v>58</v>
      </c>
      <c r="J419" t="s">
        <v>338</v>
      </c>
      <c r="K419" t="s">
        <v>339</v>
      </c>
      <c r="L419">
        <v>4.966666698</v>
      </c>
      <c r="M419">
        <v>6.6166667940000004</v>
      </c>
      <c r="N419">
        <v>22.278339389999999</v>
      </c>
      <c r="O419">
        <v>819.65161130000001</v>
      </c>
      <c r="P419">
        <v>20.700000760000002</v>
      </c>
      <c r="Q419">
        <v>11.11</v>
      </c>
      <c r="R419">
        <v>29.700000760000002</v>
      </c>
      <c r="S419">
        <v>10.33333302</v>
      </c>
      <c r="T419">
        <v>12.466666699999999</v>
      </c>
      <c r="U419">
        <v>15.5</v>
      </c>
      <c r="V419">
        <v>9.2400000949999992</v>
      </c>
      <c r="W419">
        <v>677</v>
      </c>
      <c r="X419">
        <v>79</v>
      </c>
      <c r="Y419">
        <v>32.01</v>
      </c>
      <c r="Z419">
        <v>30.115640639999999</v>
      </c>
      <c r="AA419">
        <v>219</v>
      </c>
      <c r="AB419">
        <v>110</v>
      </c>
      <c r="AC419">
        <v>198</v>
      </c>
      <c r="AD419">
        <v>152</v>
      </c>
      <c r="AE419">
        <v>73</v>
      </c>
      <c r="AF419" t="s">
        <v>1487</v>
      </c>
      <c r="AG419" t="s">
        <v>83</v>
      </c>
      <c r="AH419" t="s">
        <v>96</v>
      </c>
      <c r="AI419" t="s">
        <v>71</v>
      </c>
      <c r="AJ419" t="s">
        <v>116</v>
      </c>
      <c r="AK419" t="s">
        <v>38</v>
      </c>
      <c r="AL419">
        <v>0</v>
      </c>
      <c r="AM419">
        <v>0</v>
      </c>
      <c r="AN419">
        <v>1</v>
      </c>
      <c r="AO419">
        <v>0</v>
      </c>
      <c r="AP419">
        <v>7.19514371</v>
      </c>
      <c r="AQ419" t="s">
        <v>58</v>
      </c>
      <c r="AR419" t="s">
        <v>1488</v>
      </c>
      <c r="AS419">
        <v>0.57128999999999996</v>
      </c>
      <c r="AT419">
        <v>3.0642100000000001</v>
      </c>
      <c r="AU419">
        <v>0.76441999999999999</v>
      </c>
      <c r="AV419">
        <v>1.169</v>
      </c>
      <c r="AW419">
        <v>0.64348000000000005</v>
      </c>
      <c r="AX419">
        <v>1.82796</v>
      </c>
      <c r="AY419">
        <v>0.54867999999999995</v>
      </c>
      <c r="AZ419">
        <v>16.800920000000001</v>
      </c>
      <c r="BA419">
        <v>42.579210000000003</v>
      </c>
      <c r="BB419">
        <v>60.041200000000003</v>
      </c>
      <c r="BC419" t="s">
        <v>58</v>
      </c>
    </row>
    <row r="420" spans="1:55" x14ac:dyDescent="0.25">
      <c r="A420">
        <v>973131</v>
      </c>
      <c r="B420" t="s">
        <v>54</v>
      </c>
      <c r="C420" t="s">
        <v>1489</v>
      </c>
      <c r="D420" t="s">
        <v>1490</v>
      </c>
      <c r="E420" t="s">
        <v>1491</v>
      </c>
      <c r="F420" t="s">
        <v>58</v>
      </c>
      <c r="G420" t="s">
        <v>58</v>
      </c>
      <c r="H420" t="s">
        <v>58</v>
      </c>
      <c r="I420" t="s">
        <v>58</v>
      </c>
      <c r="J420" t="s">
        <v>338</v>
      </c>
      <c r="K420" t="s">
        <v>339</v>
      </c>
      <c r="L420">
        <v>0.104166672</v>
      </c>
      <c r="M420">
        <v>8.4416666029999998</v>
      </c>
      <c r="N420">
        <v>22.815315250000001</v>
      </c>
      <c r="O420">
        <v>995.19860840000001</v>
      </c>
      <c r="P420">
        <v>19.600000380000001</v>
      </c>
      <c r="Q420">
        <v>2.710000381</v>
      </c>
      <c r="R420">
        <v>37</v>
      </c>
      <c r="S420">
        <v>12.983333590000001</v>
      </c>
      <c r="T420">
        <v>2.166666508</v>
      </c>
      <c r="U420">
        <v>12.983333590000001</v>
      </c>
      <c r="V420">
        <v>2.0733335880000001</v>
      </c>
      <c r="W420">
        <v>519</v>
      </c>
      <c r="X420">
        <v>68</v>
      </c>
      <c r="Y420">
        <v>26.01</v>
      </c>
      <c r="Z420">
        <v>31.552087780000001</v>
      </c>
      <c r="AA420">
        <v>186</v>
      </c>
      <c r="AB420">
        <v>85</v>
      </c>
      <c r="AC420">
        <v>186</v>
      </c>
      <c r="AD420">
        <v>96</v>
      </c>
      <c r="AE420">
        <v>185</v>
      </c>
      <c r="AF420" t="s">
        <v>1133</v>
      </c>
      <c r="AG420" t="s">
        <v>83</v>
      </c>
      <c r="AH420" t="s">
        <v>96</v>
      </c>
      <c r="AI420" t="s">
        <v>71</v>
      </c>
      <c r="AJ420" t="s">
        <v>116</v>
      </c>
      <c r="AK420" t="s">
        <v>58</v>
      </c>
      <c r="AL420" t="s">
        <v>58</v>
      </c>
      <c r="AM420" t="s">
        <v>58</v>
      </c>
      <c r="AN420" t="s">
        <v>58</v>
      </c>
      <c r="AO420" t="s">
        <v>58</v>
      </c>
      <c r="AP420">
        <v>0.01</v>
      </c>
      <c r="AQ420" t="s">
        <v>58</v>
      </c>
      <c r="AR420" t="s">
        <v>1492</v>
      </c>
      <c r="AS420">
        <v>0.43744</v>
      </c>
      <c r="AT420">
        <v>2.6776599999999999</v>
      </c>
      <c r="AU420">
        <v>0.75599000000000005</v>
      </c>
      <c r="AV420">
        <v>0.88783999999999996</v>
      </c>
      <c r="AW420">
        <v>0.6643</v>
      </c>
      <c r="AX420">
        <v>1.36555</v>
      </c>
      <c r="AY420">
        <v>0.73856999999999995</v>
      </c>
      <c r="AZ420">
        <v>18.878029999999999</v>
      </c>
      <c r="BA420">
        <v>21.190200000000001</v>
      </c>
      <c r="BB420">
        <v>36.384500000000003</v>
      </c>
      <c r="BC420" t="s">
        <v>58</v>
      </c>
    </row>
    <row r="421" spans="1:55" x14ac:dyDescent="0.25">
      <c r="A421">
        <v>973201</v>
      </c>
      <c r="B421" t="s">
        <v>54</v>
      </c>
      <c r="C421" t="s">
        <v>118</v>
      </c>
      <c r="D421" t="s">
        <v>1493</v>
      </c>
      <c r="E421" t="s">
        <v>1127</v>
      </c>
      <c r="F421" t="s">
        <v>336</v>
      </c>
      <c r="G421" t="s">
        <v>1494</v>
      </c>
      <c r="H421" t="s">
        <v>58</v>
      </c>
      <c r="I421" t="s">
        <v>58</v>
      </c>
      <c r="J421" t="s">
        <v>338</v>
      </c>
      <c r="K421" t="s">
        <v>339</v>
      </c>
      <c r="L421">
        <v>-1.3333333730000001</v>
      </c>
      <c r="M421">
        <v>9.3333339689999999</v>
      </c>
      <c r="N421">
        <v>24.117139819999998</v>
      </c>
      <c r="O421">
        <v>1031.3282469999999</v>
      </c>
      <c r="P421">
        <v>18.600000380000001</v>
      </c>
      <c r="Q421">
        <v>9.9996189999999995E-3</v>
      </c>
      <c r="R421">
        <v>38.700000760000002</v>
      </c>
      <c r="S421">
        <v>11.78333378</v>
      </c>
      <c r="T421">
        <v>1.183333397</v>
      </c>
      <c r="U421">
        <v>11.78333378</v>
      </c>
      <c r="V421">
        <v>6.6660310000000002E-3</v>
      </c>
      <c r="W421">
        <v>483</v>
      </c>
      <c r="X421">
        <v>76</v>
      </c>
      <c r="Y421">
        <v>23.01</v>
      </c>
      <c r="Z421">
        <v>45.059440610000003</v>
      </c>
      <c r="AA421">
        <v>201</v>
      </c>
      <c r="AB421">
        <v>70</v>
      </c>
      <c r="AC421">
        <v>201</v>
      </c>
      <c r="AD421">
        <v>79</v>
      </c>
      <c r="AE421">
        <v>245</v>
      </c>
      <c r="AF421" t="s">
        <v>1133</v>
      </c>
      <c r="AG421" t="s">
        <v>62</v>
      </c>
      <c r="AH421" t="s">
        <v>96</v>
      </c>
      <c r="AI421" t="s">
        <v>71</v>
      </c>
      <c r="AJ421" t="s">
        <v>123</v>
      </c>
      <c r="AK421" t="s">
        <v>38</v>
      </c>
      <c r="AL421">
        <v>0</v>
      </c>
      <c r="AM421">
        <v>0</v>
      </c>
      <c r="AN421">
        <v>1</v>
      </c>
      <c r="AO421">
        <v>0</v>
      </c>
      <c r="AP421">
        <v>3.0712244900000001</v>
      </c>
      <c r="AQ421" t="s">
        <v>58</v>
      </c>
      <c r="AR421" t="s">
        <v>1495</v>
      </c>
      <c r="AS421">
        <v>0.55300000000000005</v>
      </c>
      <c r="AT421">
        <v>3.3250000000000002</v>
      </c>
      <c r="AU421">
        <v>0.63600000000000001</v>
      </c>
      <c r="AV421">
        <v>1.302</v>
      </c>
      <c r="AW421">
        <v>0.63</v>
      </c>
      <c r="AX421">
        <v>2.0030000000000001</v>
      </c>
      <c r="AY421">
        <v>0.50600000000000001</v>
      </c>
      <c r="AZ421">
        <v>14.648999999999999</v>
      </c>
      <c r="BA421">
        <v>11.414999999999999</v>
      </c>
      <c r="BB421">
        <v>43.298999999999999</v>
      </c>
      <c r="BC421" t="s">
        <v>58</v>
      </c>
    </row>
    <row r="422" spans="1:55" x14ac:dyDescent="0.25">
      <c r="A422">
        <v>973371</v>
      </c>
      <c r="B422" t="s">
        <v>54</v>
      </c>
      <c r="C422" t="s">
        <v>426</v>
      </c>
      <c r="D422" t="s">
        <v>1496</v>
      </c>
      <c r="E422" t="s">
        <v>1497</v>
      </c>
      <c r="F422" t="s">
        <v>58</v>
      </c>
      <c r="G422" t="s">
        <v>58</v>
      </c>
      <c r="H422" t="s">
        <v>58</v>
      </c>
      <c r="I422" t="s">
        <v>58</v>
      </c>
      <c r="J422" t="s">
        <v>58</v>
      </c>
      <c r="K422" t="s">
        <v>58</v>
      </c>
      <c r="L422">
        <v>18.799999239999998</v>
      </c>
      <c r="M422">
        <v>9.3666667940000004</v>
      </c>
      <c r="N422">
        <v>38.545951840000001</v>
      </c>
      <c r="O422">
        <v>573.05004880000001</v>
      </c>
      <c r="P422">
        <v>31.799999239999998</v>
      </c>
      <c r="Q422">
        <v>27.61</v>
      </c>
      <c r="R422">
        <v>24.299999239999998</v>
      </c>
      <c r="S422">
        <v>12.19999981</v>
      </c>
      <c r="T422">
        <v>34.633333210000004</v>
      </c>
      <c r="U422">
        <v>25.933332440000001</v>
      </c>
      <c r="V422">
        <v>25.97333321</v>
      </c>
      <c r="W422">
        <v>445</v>
      </c>
      <c r="X422">
        <v>102</v>
      </c>
      <c r="Y422">
        <v>0.01</v>
      </c>
      <c r="Z422">
        <v>97.045349119999997</v>
      </c>
      <c r="AA422">
        <v>266</v>
      </c>
      <c r="AB422">
        <v>4</v>
      </c>
      <c r="AC422">
        <v>5</v>
      </c>
      <c r="AD422">
        <v>217</v>
      </c>
      <c r="AE422">
        <v>97</v>
      </c>
      <c r="AF422" t="s">
        <v>121</v>
      </c>
      <c r="AG422" t="s">
        <v>83</v>
      </c>
      <c r="AH422" t="s">
        <v>70</v>
      </c>
      <c r="AI422" t="s">
        <v>71</v>
      </c>
      <c r="AJ422" t="s">
        <v>116</v>
      </c>
      <c r="AK422" t="s">
        <v>36</v>
      </c>
      <c r="AL422">
        <v>1</v>
      </c>
      <c r="AM422">
        <v>0</v>
      </c>
      <c r="AN422">
        <v>0</v>
      </c>
      <c r="AO422">
        <v>0</v>
      </c>
      <c r="AP422">
        <v>2.0933333329999999</v>
      </c>
      <c r="AQ422" t="s">
        <v>58</v>
      </c>
      <c r="AR422" t="s">
        <v>1498</v>
      </c>
      <c r="AS422">
        <v>5.8538300000000003</v>
      </c>
      <c r="AT422">
        <v>14.222009999999999</v>
      </c>
      <c r="AU422">
        <v>0.37197000000000002</v>
      </c>
      <c r="AV422">
        <v>5.8168699999999998</v>
      </c>
      <c r="AW422">
        <v>1.3767499999999999</v>
      </c>
      <c r="AX422">
        <v>4.4242699999999999</v>
      </c>
      <c r="AY422">
        <v>0.23125000000000001</v>
      </c>
      <c r="AZ422">
        <v>19.44857</v>
      </c>
      <c r="BA422">
        <v>24.473210000000002</v>
      </c>
      <c r="BB422">
        <v>36.150669999999998</v>
      </c>
      <c r="BC422" t="s">
        <v>58</v>
      </c>
    </row>
    <row r="423" spans="1:55" x14ac:dyDescent="0.25">
      <c r="A423">
        <v>973511</v>
      </c>
      <c r="B423" t="s">
        <v>54</v>
      </c>
      <c r="C423" t="s">
        <v>55</v>
      </c>
      <c r="D423" t="s">
        <v>132</v>
      </c>
      <c r="E423" t="s">
        <v>1499</v>
      </c>
      <c r="F423" t="s">
        <v>58</v>
      </c>
      <c r="G423" t="s">
        <v>58</v>
      </c>
      <c r="H423">
        <v>1.117806667</v>
      </c>
      <c r="I423">
        <v>6.4305979999999999E-2</v>
      </c>
      <c r="J423" t="s">
        <v>478</v>
      </c>
      <c r="K423" t="s">
        <v>479</v>
      </c>
      <c r="L423">
        <v>8.8625001910000005</v>
      </c>
      <c r="M423">
        <v>10.9416666</v>
      </c>
      <c r="N423">
        <v>36.47222137</v>
      </c>
      <c r="O423">
        <v>714.70629880000001</v>
      </c>
      <c r="P423">
        <v>25.299999239999998</v>
      </c>
      <c r="Q423">
        <v>15.41000019</v>
      </c>
      <c r="R423">
        <v>30</v>
      </c>
      <c r="S423">
        <v>0.16666667199999999</v>
      </c>
      <c r="T423">
        <v>26.38333321</v>
      </c>
      <c r="U423">
        <v>17.450000760000002</v>
      </c>
      <c r="V423">
        <v>14.00666667</v>
      </c>
      <c r="W423">
        <v>953</v>
      </c>
      <c r="X423">
        <v>187</v>
      </c>
      <c r="Y423">
        <v>12.01</v>
      </c>
      <c r="Z423">
        <v>79.739830019999999</v>
      </c>
      <c r="AA423">
        <v>504</v>
      </c>
      <c r="AB423">
        <v>38</v>
      </c>
      <c r="AC423">
        <v>51</v>
      </c>
      <c r="AD423">
        <v>504</v>
      </c>
      <c r="AE423">
        <v>1865</v>
      </c>
      <c r="AF423" t="s">
        <v>61</v>
      </c>
      <c r="AG423" t="s">
        <v>83</v>
      </c>
      <c r="AH423" t="s">
        <v>63</v>
      </c>
      <c r="AI423" t="s">
        <v>64</v>
      </c>
      <c r="AJ423" t="s">
        <v>65</v>
      </c>
      <c r="AK423" t="s">
        <v>58</v>
      </c>
      <c r="AL423" t="s">
        <v>58</v>
      </c>
      <c r="AM423" t="s">
        <v>58</v>
      </c>
      <c r="AN423" t="s">
        <v>58</v>
      </c>
      <c r="AO423" t="s">
        <v>58</v>
      </c>
      <c r="AP423" t="s">
        <v>58</v>
      </c>
      <c r="AQ423" t="s">
        <v>58</v>
      </c>
      <c r="AR423" t="s">
        <v>1500</v>
      </c>
      <c r="AS423">
        <v>11.969239999999999</v>
      </c>
      <c r="AT423">
        <v>15.404909999999999</v>
      </c>
      <c r="AU423">
        <v>0.62531999999999999</v>
      </c>
      <c r="AV423">
        <v>5.9547499999999998</v>
      </c>
      <c r="AW423">
        <v>2.6704699999999999</v>
      </c>
      <c r="AX423">
        <v>2.2326800000000002</v>
      </c>
      <c r="AY423">
        <v>0.45419999999999999</v>
      </c>
      <c r="AZ423">
        <v>17.434370000000001</v>
      </c>
      <c r="BA423">
        <v>14.302530000000001</v>
      </c>
      <c r="BB423">
        <v>24.058340000000001</v>
      </c>
      <c r="BC423">
        <v>175.7313509</v>
      </c>
    </row>
    <row r="424" spans="1:55" x14ac:dyDescent="0.25">
      <c r="A424">
        <v>973522</v>
      </c>
      <c r="B424" t="s">
        <v>54</v>
      </c>
      <c r="C424" t="s">
        <v>164</v>
      </c>
      <c r="D424" t="s">
        <v>1501</v>
      </c>
      <c r="E424" t="s">
        <v>1502</v>
      </c>
      <c r="F424" t="s">
        <v>58</v>
      </c>
      <c r="G424" t="s">
        <v>58</v>
      </c>
      <c r="H424">
        <v>2.37656</v>
      </c>
      <c r="I424">
        <v>0.220458982</v>
      </c>
      <c r="J424" t="s">
        <v>478</v>
      </c>
      <c r="K424" t="s">
        <v>479</v>
      </c>
      <c r="L424">
        <v>15.36666679</v>
      </c>
      <c r="M424">
        <v>10.80000019</v>
      </c>
      <c r="N424">
        <v>38.162544250000003</v>
      </c>
      <c r="O424">
        <v>666.11944579999999</v>
      </c>
      <c r="P424">
        <v>30.799999239999998</v>
      </c>
      <c r="Q424">
        <v>22.61</v>
      </c>
      <c r="R424">
        <v>28.299999239999998</v>
      </c>
      <c r="S424">
        <v>7.466666698</v>
      </c>
      <c r="T424">
        <v>32.5</v>
      </c>
      <c r="U424">
        <v>23.5</v>
      </c>
      <c r="V424">
        <v>21.306666700000001</v>
      </c>
      <c r="W424">
        <v>629</v>
      </c>
      <c r="X424">
        <v>134</v>
      </c>
      <c r="Y424">
        <v>4.01</v>
      </c>
      <c r="Z424">
        <v>88.891601559999998</v>
      </c>
      <c r="AA424">
        <v>358</v>
      </c>
      <c r="AB424">
        <v>16</v>
      </c>
      <c r="AC424">
        <v>16</v>
      </c>
      <c r="AD424">
        <v>358</v>
      </c>
      <c r="AE424">
        <v>721</v>
      </c>
      <c r="AF424" t="s">
        <v>90</v>
      </c>
      <c r="AG424" t="s">
        <v>62</v>
      </c>
      <c r="AH424" t="s">
        <v>70</v>
      </c>
      <c r="AI424" t="s">
        <v>71</v>
      </c>
      <c r="AJ424" t="s">
        <v>123</v>
      </c>
      <c r="AK424" t="s">
        <v>58</v>
      </c>
      <c r="AL424" t="s">
        <v>58</v>
      </c>
      <c r="AM424" t="s">
        <v>58</v>
      </c>
      <c r="AN424" t="s">
        <v>58</v>
      </c>
      <c r="AO424" t="s">
        <v>58</v>
      </c>
      <c r="AP424">
        <v>2.0933333329999999</v>
      </c>
      <c r="AQ424">
        <v>8.4</v>
      </c>
      <c r="AR424" t="s">
        <v>1503</v>
      </c>
      <c r="AS424">
        <v>7.2684100000000003</v>
      </c>
      <c r="AT424">
        <v>10.6378</v>
      </c>
      <c r="AU424">
        <v>0.80613999999999997</v>
      </c>
      <c r="AV424">
        <v>3.74952</v>
      </c>
      <c r="AW424">
        <v>2.58432</v>
      </c>
      <c r="AX424">
        <v>1.4420500000000001</v>
      </c>
      <c r="AY424">
        <v>0.69584000000000001</v>
      </c>
      <c r="AZ424">
        <v>6.3860999999999999</v>
      </c>
      <c r="BA424">
        <v>13.207890000000001</v>
      </c>
      <c r="BB424">
        <v>30.841190000000001</v>
      </c>
      <c r="BC424">
        <v>304113.45390000002</v>
      </c>
    </row>
    <row r="425" spans="1:55" x14ac:dyDescent="0.25">
      <c r="A425">
        <v>973577</v>
      </c>
      <c r="B425" t="s">
        <v>54</v>
      </c>
      <c r="C425" t="s">
        <v>617</v>
      </c>
      <c r="D425" t="s">
        <v>1504</v>
      </c>
      <c r="E425" t="s">
        <v>1505</v>
      </c>
      <c r="F425" t="s">
        <v>58</v>
      </c>
      <c r="G425" t="s">
        <v>58</v>
      </c>
      <c r="H425">
        <v>93.5852</v>
      </c>
      <c r="I425">
        <v>4.2971717099999998</v>
      </c>
      <c r="J425" t="s">
        <v>58</v>
      </c>
      <c r="K425" t="s">
        <v>58</v>
      </c>
      <c r="L425">
        <v>15.725000380000001</v>
      </c>
      <c r="M425">
        <v>11.25</v>
      </c>
      <c r="N425">
        <v>40.178569789999997</v>
      </c>
      <c r="O425">
        <v>637.51110840000001</v>
      </c>
      <c r="P425">
        <v>31</v>
      </c>
      <c r="Q425">
        <v>23.11</v>
      </c>
      <c r="R425">
        <v>28</v>
      </c>
      <c r="S425">
        <v>8.1666669850000009</v>
      </c>
      <c r="T425">
        <v>32.516666409999999</v>
      </c>
      <c r="U425">
        <v>23.516666409999999</v>
      </c>
      <c r="V425">
        <v>22.006666979999999</v>
      </c>
      <c r="W425">
        <v>563</v>
      </c>
      <c r="X425">
        <v>115</v>
      </c>
      <c r="Y425">
        <v>3.01</v>
      </c>
      <c r="Z425">
        <v>86.467239379999995</v>
      </c>
      <c r="AA425">
        <v>312</v>
      </c>
      <c r="AB425">
        <v>13</v>
      </c>
      <c r="AC425">
        <v>13</v>
      </c>
      <c r="AD425">
        <v>312</v>
      </c>
      <c r="AE425">
        <v>610</v>
      </c>
      <c r="AF425" t="s">
        <v>61</v>
      </c>
      <c r="AG425" t="s">
        <v>62</v>
      </c>
      <c r="AH425" t="s">
        <v>63</v>
      </c>
      <c r="AI425" t="s">
        <v>64</v>
      </c>
      <c r="AJ425" t="s">
        <v>100</v>
      </c>
      <c r="AK425" t="s">
        <v>58</v>
      </c>
      <c r="AL425" t="s">
        <v>58</v>
      </c>
      <c r="AM425" t="s">
        <v>58</v>
      </c>
      <c r="AN425" t="s">
        <v>58</v>
      </c>
      <c r="AO425" t="s">
        <v>58</v>
      </c>
      <c r="AP425" t="s">
        <v>58</v>
      </c>
      <c r="AQ425" t="s">
        <v>58</v>
      </c>
      <c r="AR425" t="s">
        <v>1506</v>
      </c>
      <c r="AS425">
        <v>33.247799999999998</v>
      </c>
      <c r="AT425">
        <v>23.178719999999998</v>
      </c>
      <c r="AU425">
        <v>0.77790000000000004</v>
      </c>
      <c r="AV425">
        <v>7.5861499999999999</v>
      </c>
      <c r="AW425">
        <v>6.1326099999999997</v>
      </c>
      <c r="AX425">
        <v>1.1528499999999999</v>
      </c>
      <c r="AY425">
        <v>0.86790999999999996</v>
      </c>
      <c r="AZ425">
        <v>9.7445400000000006</v>
      </c>
      <c r="BA425">
        <v>19.37574</v>
      </c>
      <c r="BB425">
        <v>61.414209999999997</v>
      </c>
      <c r="BC425">
        <v>1323254.861</v>
      </c>
    </row>
    <row r="426" spans="1:55" x14ac:dyDescent="0.25">
      <c r="A426">
        <v>974699</v>
      </c>
      <c r="B426" t="s">
        <v>54</v>
      </c>
      <c r="C426" t="s">
        <v>55</v>
      </c>
      <c r="D426" t="s">
        <v>135</v>
      </c>
      <c r="E426" t="s">
        <v>487</v>
      </c>
      <c r="F426" t="s">
        <v>58</v>
      </c>
      <c r="G426" t="s">
        <v>58</v>
      </c>
      <c r="H426">
        <v>1.37995</v>
      </c>
      <c r="I426">
        <v>0.31436708699999999</v>
      </c>
      <c r="J426" t="s">
        <v>1507</v>
      </c>
      <c r="K426" t="s">
        <v>1508</v>
      </c>
      <c r="L426">
        <v>3.829166651</v>
      </c>
      <c r="M426">
        <v>10.108333590000001</v>
      </c>
      <c r="N426">
        <v>29.214836120000001</v>
      </c>
      <c r="O426">
        <v>870.82110599999999</v>
      </c>
      <c r="P426">
        <v>21.399999619999999</v>
      </c>
      <c r="Q426">
        <v>6.910000191</v>
      </c>
      <c r="R426">
        <v>34.599998470000003</v>
      </c>
      <c r="S426">
        <v>7.1166667940000004</v>
      </c>
      <c r="T426">
        <v>2.083333492</v>
      </c>
      <c r="U426">
        <v>14.30000019</v>
      </c>
      <c r="V426">
        <v>6.9233334920000003</v>
      </c>
      <c r="W426">
        <v>572</v>
      </c>
      <c r="X426">
        <v>97</v>
      </c>
      <c r="Y426">
        <v>22.01</v>
      </c>
      <c r="Z426">
        <v>48.350891109999999</v>
      </c>
      <c r="AA426">
        <v>245</v>
      </c>
      <c r="AB426">
        <v>74</v>
      </c>
      <c r="AC426">
        <v>131</v>
      </c>
      <c r="AD426">
        <v>74</v>
      </c>
      <c r="AE426">
        <v>2144</v>
      </c>
      <c r="AF426" t="s">
        <v>61</v>
      </c>
      <c r="AG426" t="s">
        <v>83</v>
      </c>
      <c r="AH426" t="s">
        <v>63</v>
      </c>
      <c r="AI426" t="s">
        <v>64</v>
      </c>
      <c r="AJ426" t="s">
        <v>65</v>
      </c>
      <c r="AK426" t="s">
        <v>38</v>
      </c>
      <c r="AL426">
        <v>0</v>
      </c>
      <c r="AM426">
        <v>0</v>
      </c>
      <c r="AN426">
        <v>1</v>
      </c>
      <c r="AO426">
        <v>0</v>
      </c>
      <c r="AP426" t="s">
        <v>58</v>
      </c>
      <c r="AQ426">
        <v>7.1</v>
      </c>
      <c r="AR426" t="s">
        <v>1509</v>
      </c>
      <c r="AS426">
        <v>17.172360000000001</v>
      </c>
      <c r="AT426">
        <v>17.582550000000001</v>
      </c>
      <c r="AU426">
        <v>0.69925999999999999</v>
      </c>
      <c r="AV426">
        <v>6.4591399999999997</v>
      </c>
      <c r="AW426">
        <v>3.69868</v>
      </c>
      <c r="AX426">
        <v>1.7483</v>
      </c>
      <c r="AY426">
        <v>0.58686000000000005</v>
      </c>
      <c r="AZ426">
        <v>9.8369599999999995</v>
      </c>
      <c r="BA426">
        <v>19.1069</v>
      </c>
      <c r="BB426">
        <v>50.266289999999998</v>
      </c>
      <c r="BC426" t="s">
        <v>58</v>
      </c>
    </row>
    <row r="427" spans="1:55" x14ac:dyDescent="0.25">
      <c r="A427">
        <v>974747</v>
      </c>
      <c r="B427" t="s">
        <v>54</v>
      </c>
      <c r="C427" t="s">
        <v>55</v>
      </c>
      <c r="D427" t="s">
        <v>1510</v>
      </c>
      <c r="E427" t="s">
        <v>77</v>
      </c>
      <c r="F427" t="s">
        <v>336</v>
      </c>
      <c r="G427" t="s">
        <v>1438</v>
      </c>
      <c r="H427">
        <v>1.1496333329999999</v>
      </c>
      <c r="I427">
        <v>8.8391017000000002E-2</v>
      </c>
      <c r="J427" t="s">
        <v>1507</v>
      </c>
      <c r="K427" t="s">
        <v>1508</v>
      </c>
      <c r="L427">
        <v>3.829166651</v>
      </c>
      <c r="M427">
        <v>10.108333590000001</v>
      </c>
      <c r="N427">
        <v>29.214836120000001</v>
      </c>
      <c r="O427">
        <v>870.82110599999999</v>
      </c>
      <c r="P427">
        <v>21.399999619999999</v>
      </c>
      <c r="Q427">
        <v>6.910000191</v>
      </c>
      <c r="R427">
        <v>34.599998470000003</v>
      </c>
      <c r="S427">
        <v>7.1166667940000004</v>
      </c>
      <c r="T427">
        <v>2.083333492</v>
      </c>
      <c r="U427">
        <v>14.30000019</v>
      </c>
      <c r="V427">
        <v>6.9233334920000003</v>
      </c>
      <c r="W427">
        <v>572</v>
      </c>
      <c r="X427">
        <v>97</v>
      </c>
      <c r="Y427">
        <v>22.01</v>
      </c>
      <c r="Z427">
        <v>48.350891109999999</v>
      </c>
      <c r="AA427">
        <v>245</v>
      </c>
      <c r="AB427">
        <v>74</v>
      </c>
      <c r="AC427">
        <v>131</v>
      </c>
      <c r="AD427">
        <v>74</v>
      </c>
      <c r="AE427">
        <v>2144</v>
      </c>
      <c r="AF427" t="s">
        <v>61</v>
      </c>
      <c r="AG427" t="s">
        <v>83</v>
      </c>
      <c r="AH427" t="s">
        <v>231</v>
      </c>
      <c r="AI427" t="s">
        <v>64</v>
      </c>
      <c r="AJ427" t="s">
        <v>65</v>
      </c>
      <c r="AK427" t="s">
        <v>58</v>
      </c>
      <c r="AL427" t="s">
        <v>58</v>
      </c>
      <c r="AM427" t="s">
        <v>58</v>
      </c>
      <c r="AN427" t="s">
        <v>58</v>
      </c>
      <c r="AO427" t="s">
        <v>58</v>
      </c>
      <c r="AP427" t="s">
        <v>58</v>
      </c>
      <c r="AQ427">
        <v>134.5</v>
      </c>
      <c r="AR427" t="s">
        <v>1511</v>
      </c>
      <c r="AS427">
        <v>19.49184</v>
      </c>
      <c r="AT427">
        <v>18.909669999999998</v>
      </c>
      <c r="AU427">
        <v>0.68752000000000002</v>
      </c>
      <c r="AV427">
        <v>6.7088000000000001</v>
      </c>
      <c r="AW427">
        <v>4.0532700000000004</v>
      </c>
      <c r="AX427">
        <v>1.62059</v>
      </c>
      <c r="AY427">
        <v>0.62468999999999997</v>
      </c>
      <c r="AZ427">
        <v>11.146039999999999</v>
      </c>
      <c r="BA427">
        <v>8.9785599999999999</v>
      </c>
      <c r="BB427">
        <v>47.662640000000003</v>
      </c>
      <c r="BC427">
        <v>2744830.125</v>
      </c>
    </row>
    <row r="428" spans="1:55" x14ac:dyDescent="0.25">
      <c r="A428">
        <v>974792</v>
      </c>
      <c r="B428" t="s">
        <v>54</v>
      </c>
      <c r="C428" t="s">
        <v>1512</v>
      </c>
      <c r="D428" t="s">
        <v>1513</v>
      </c>
      <c r="E428" t="s">
        <v>1514</v>
      </c>
      <c r="F428" t="s">
        <v>58</v>
      </c>
      <c r="G428" t="s">
        <v>58</v>
      </c>
      <c r="H428" t="s">
        <v>58</v>
      </c>
      <c r="I428" t="s">
        <v>58</v>
      </c>
      <c r="J428" t="s">
        <v>1507</v>
      </c>
      <c r="K428" t="s">
        <v>1508</v>
      </c>
      <c r="L428">
        <v>12.329166409999999</v>
      </c>
      <c r="M428">
        <v>11.20833302</v>
      </c>
      <c r="N428">
        <v>29.03713226</v>
      </c>
      <c r="O428">
        <v>1002.253052</v>
      </c>
      <c r="P428">
        <v>32.099998470000003</v>
      </c>
      <c r="Q428">
        <v>13.61</v>
      </c>
      <c r="R428">
        <v>38.599998470000003</v>
      </c>
      <c r="S428">
        <v>17.049999239999998</v>
      </c>
      <c r="T428">
        <v>32.966667180000002</v>
      </c>
      <c r="U428">
        <v>24.199998860000001</v>
      </c>
      <c r="V428">
        <v>13.34</v>
      </c>
      <c r="W428">
        <v>255</v>
      </c>
      <c r="X428">
        <v>41</v>
      </c>
      <c r="Y428">
        <v>8.01</v>
      </c>
      <c r="Z428">
        <v>47.142345429999999</v>
      </c>
      <c r="AA428">
        <v>106</v>
      </c>
      <c r="AB428">
        <v>27</v>
      </c>
      <c r="AC428">
        <v>46</v>
      </c>
      <c r="AD428">
        <v>54</v>
      </c>
      <c r="AE428">
        <v>830</v>
      </c>
      <c r="AF428" t="s">
        <v>90</v>
      </c>
      <c r="AG428" t="s">
        <v>83</v>
      </c>
      <c r="AH428" t="s">
        <v>70</v>
      </c>
      <c r="AI428" t="s">
        <v>71</v>
      </c>
      <c r="AJ428" t="s">
        <v>116</v>
      </c>
      <c r="AK428" t="s">
        <v>58</v>
      </c>
      <c r="AL428" t="s">
        <v>58</v>
      </c>
      <c r="AM428" t="s">
        <v>58</v>
      </c>
      <c r="AN428" t="s">
        <v>58</v>
      </c>
      <c r="AO428" t="s">
        <v>58</v>
      </c>
      <c r="AP428" t="s">
        <v>58</v>
      </c>
      <c r="AQ428" t="s">
        <v>58</v>
      </c>
      <c r="AR428" t="s">
        <v>1515</v>
      </c>
      <c r="AS428">
        <v>0.16200000000000001</v>
      </c>
      <c r="AT428">
        <v>1.794</v>
      </c>
      <c r="AU428">
        <v>0.61799999999999999</v>
      </c>
      <c r="AV428">
        <v>0.71499999999999997</v>
      </c>
      <c r="AW428">
        <v>0.30399999999999999</v>
      </c>
      <c r="AX428">
        <v>2.4209999999999998</v>
      </c>
      <c r="AY428">
        <v>0.41699999999999998</v>
      </c>
      <c r="AZ428">
        <v>9.3079999999999998</v>
      </c>
      <c r="BA428">
        <v>11.976000000000001</v>
      </c>
      <c r="BB428">
        <v>52.713999999999999</v>
      </c>
      <c r="BC428" t="s">
        <v>58</v>
      </c>
    </row>
    <row r="429" spans="1:55" x14ac:dyDescent="0.25">
      <c r="A429">
        <v>977689</v>
      </c>
      <c r="B429" t="s">
        <v>54</v>
      </c>
      <c r="C429" t="s">
        <v>609</v>
      </c>
      <c r="D429" t="s">
        <v>1516</v>
      </c>
      <c r="E429" t="s">
        <v>240</v>
      </c>
      <c r="F429" t="s">
        <v>58</v>
      </c>
      <c r="G429" t="s">
        <v>58</v>
      </c>
      <c r="H429">
        <v>0.37851000000000001</v>
      </c>
      <c r="I429">
        <v>7.1599999999999997E-2</v>
      </c>
      <c r="J429" t="s">
        <v>765</v>
      </c>
      <c r="K429" t="s">
        <v>766</v>
      </c>
      <c r="L429">
        <v>8.7833337779999994</v>
      </c>
      <c r="M429">
        <v>8.25</v>
      </c>
      <c r="N429">
        <v>29.89130402</v>
      </c>
      <c r="O429">
        <v>740.94024660000002</v>
      </c>
      <c r="P429">
        <v>24.100000380000001</v>
      </c>
      <c r="Q429">
        <v>16.61</v>
      </c>
      <c r="R429">
        <v>27.600000380000001</v>
      </c>
      <c r="S429">
        <v>17.916666029999998</v>
      </c>
      <c r="T429">
        <v>9.7166666389999996</v>
      </c>
      <c r="U429">
        <v>17.916666029999998</v>
      </c>
      <c r="V429">
        <v>13.523333340000001</v>
      </c>
      <c r="W429">
        <v>504</v>
      </c>
      <c r="X429">
        <v>74</v>
      </c>
      <c r="Y429">
        <v>21.01</v>
      </c>
      <c r="Z429">
        <v>37.235721589999997</v>
      </c>
      <c r="AA429">
        <v>195</v>
      </c>
      <c r="AB429">
        <v>76</v>
      </c>
      <c r="AC429">
        <v>195</v>
      </c>
      <c r="AD429">
        <v>85</v>
      </c>
      <c r="AE429">
        <v>101</v>
      </c>
      <c r="AF429" t="s">
        <v>61</v>
      </c>
      <c r="AG429" t="s">
        <v>83</v>
      </c>
      <c r="AH429" t="s">
        <v>70</v>
      </c>
      <c r="AI429" t="s">
        <v>71</v>
      </c>
      <c r="AJ429" t="s">
        <v>116</v>
      </c>
      <c r="AK429" t="s">
        <v>36</v>
      </c>
      <c r="AL429">
        <v>1</v>
      </c>
      <c r="AM429">
        <v>0</v>
      </c>
      <c r="AN429">
        <v>0</v>
      </c>
      <c r="AO429">
        <v>0</v>
      </c>
      <c r="AP429">
        <v>42.496692920000001</v>
      </c>
      <c r="AQ429" t="s">
        <v>58</v>
      </c>
      <c r="AR429" t="s">
        <v>1517</v>
      </c>
      <c r="AS429">
        <v>1.234</v>
      </c>
      <c r="AT429">
        <v>5.55</v>
      </c>
      <c r="AU429">
        <v>0.51200000000000001</v>
      </c>
      <c r="AV429">
        <v>1.728</v>
      </c>
      <c r="AW429">
        <v>0.94</v>
      </c>
      <c r="AX429">
        <v>1.9219999999999999</v>
      </c>
      <c r="AY429">
        <v>0.53300000000000003</v>
      </c>
      <c r="AZ429">
        <v>7.8380000000000001</v>
      </c>
      <c r="BA429">
        <v>18.753</v>
      </c>
      <c r="BB429">
        <v>48.343000000000004</v>
      </c>
      <c r="BC429">
        <v>1852133.3959999999</v>
      </c>
    </row>
    <row r="430" spans="1:55" x14ac:dyDescent="0.25">
      <c r="A430">
        <v>977704</v>
      </c>
      <c r="B430" t="s">
        <v>54</v>
      </c>
      <c r="C430" t="s">
        <v>92</v>
      </c>
      <c r="D430" t="s">
        <v>242</v>
      </c>
      <c r="E430" t="s">
        <v>243</v>
      </c>
      <c r="F430" t="s">
        <v>58</v>
      </c>
      <c r="G430" t="s">
        <v>58</v>
      </c>
      <c r="H430">
        <v>5.5554924999999997</v>
      </c>
      <c r="I430">
        <v>1.4254481409999999</v>
      </c>
      <c r="J430" t="s">
        <v>1518</v>
      </c>
      <c r="K430" t="s">
        <v>1519</v>
      </c>
      <c r="L430">
        <v>7.0625</v>
      </c>
      <c r="M430">
        <v>7.9916667940000004</v>
      </c>
      <c r="N430">
        <v>29.273504259999999</v>
      </c>
      <c r="O430">
        <v>728.45141599999999</v>
      </c>
      <c r="P430">
        <v>21.600000380000001</v>
      </c>
      <c r="Q430">
        <v>14.41000019</v>
      </c>
      <c r="R430">
        <v>27.299999239999998</v>
      </c>
      <c r="S430">
        <v>15.80000019</v>
      </c>
      <c r="T430">
        <v>8.1499999760000001</v>
      </c>
      <c r="U430">
        <v>15.80000019</v>
      </c>
      <c r="V430">
        <v>11.656666599999999</v>
      </c>
      <c r="W430">
        <v>564</v>
      </c>
      <c r="X430">
        <v>81</v>
      </c>
      <c r="Y430">
        <v>25.01</v>
      </c>
      <c r="Z430">
        <v>41.2096138</v>
      </c>
      <c r="AA430">
        <v>227</v>
      </c>
      <c r="AB430">
        <v>83</v>
      </c>
      <c r="AC430">
        <v>227</v>
      </c>
      <c r="AD430">
        <v>86</v>
      </c>
      <c r="AE430">
        <v>479</v>
      </c>
      <c r="AF430" t="s">
        <v>95</v>
      </c>
      <c r="AG430" t="s">
        <v>83</v>
      </c>
      <c r="AH430" t="s">
        <v>96</v>
      </c>
      <c r="AI430" t="s">
        <v>71</v>
      </c>
      <c r="AJ430" t="s">
        <v>194</v>
      </c>
      <c r="AK430" t="s">
        <v>58</v>
      </c>
      <c r="AL430" t="s">
        <v>58</v>
      </c>
      <c r="AM430" t="s">
        <v>58</v>
      </c>
      <c r="AN430" t="s">
        <v>58</v>
      </c>
      <c r="AO430" t="s">
        <v>58</v>
      </c>
      <c r="AP430">
        <v>6.0793378799999997</v>
      </c>
      <c r="AQ430">
        <v>7.3</v>
      </c>
      <c r="AR430" t="s">
        <v>1520</v>
      </c>
      <c r="AS430">
        <v>6.3401699999999996</v>
      </c>
      <c r="AT430">
        <v>10.9671</v>
      </c>
      <c r="AU430">
        <v>0.65456000000000003</v>
      </c>
      <c r="AV430">
        <v>3.5924399999999999</v>
      </c>
      <c r="AW430">
        <v>2.2791399999999999</v>
      </c>
      <c r="AX430">
        <v>1.5830599999999999</v>
      </c>
      <c r="AY430">
        <v>0.64131000000000005</v>
      </c>
      <c r="AZ430">
        <v>12.0817</v>
      </c>
      <c r="BA430">
        <v>29.263089999999998</v>
      </c>
      <c r="BB430">
        <v>60.490119999999997</v>
      </c>
      <c r="BC430">
        <v>2748118.9530000002</v>
      </c>
    </row>
    <row r="431" spans="1:55" x14ac:dyDescent="0.25">
      <c r="A431">
        <v>977748</v>
      </c>
      <c r="B431" t="s">
        <v>54</v>
      </c>
      <c r="C431" t="s">
        <v>1521</v>
      </c>
      <c r="D431" t="s">
        <v>1522</v>
      </c>
      <c r="E431" t="s">
        <v>1523</v>
      </c>
      <c r="F431" t="s">
        <v>58</v>
      </c>
      <c r="G431" t="s">
        <v>58</v>
      </c>
      <c r="H431">
        <v>2.851543333</v>
      </c>
      <c r="I431">
        <v>0.43226347900000001</v>
      </c>
      <c r="J431" t="s">
        <v>765</v>
      </c>
      <c r="K431" t="s">
        <v>766</v>
      </c>
      <c r="L431">
        <v>7.6833333970000002</v>
      </c>
      <c r="M431">
        <v>7.916666985</v>
      </c>
      <c r="N431">
        <v>29.21279144</v>
      </c>
      <c r="O431">
        <v>720.27246090000006</v>
      </c>
      <c r="P431">
        <v>22.200000760000002</v>
      </c>
      <c r="Q431">
        <v>15.2099999</v>
      </c>
      <c r="R431">
        <v>27.100000380000001</v>
      </c>
      <c r="S431">
        <v>16.350000380000001</v>
      </c>
      <c r="T431">
        <v>8.8166666330000005</v>
      </c>
      <c r="U431">
        <v>16.350000380000001</v>
      </c>
      <c r="V431">
        <v>12.406666599999999</v>
      </c>
      <c r="W431">
        <v>609</v>
      </c>
      <c r="X431">
        <v>79</v>
      </c>
      <c r="Y431">
        <v>30.01</v>
      </c>
      <c r="Z431">
        <v>31.463401789999999</v>
      </c>
      <c r="AA431">
        <v>223</v>
      </c>
      <c r="AB431">
        <v>102</v>
      </c>
      <c r="AC431">
        <v>223</v>
      </c>
      <c r="AD431">
        <v>111</v>
      </c>
      <c r="AE431">
        <v>351</v>
      </c>
      <c r="AF431" t="s">
        <v>95</v>
      </c>
      <c r="AG431" t="s">
        <v>83</v>
      </c>
      <c r="AH431" t="s">
        <v>63</v>
      </c>
      <c r="AI431" t="s">
        <v>64</v>
      </c>
      <c r="AJ431" t="s">
        <v>100</v>
      </c>
      <c r="AK431" t="s">
        <v>38</v>
      </c>
      <c r="AL431">
        <v>0</v>
      </c>
      <c r="AM431">
        <v>0</v>
      </c>
      <c r="AN431">
        <v>1</v>
      </c>
      <c r="AO431">
        <v>0</v>
      </c>
      <c r="AP431" t="s">
        <v>58</v>
      </c>
      <c r="AQ431" t="s">
        <v>58</v>
      </c>
      <c r="AR431" t="s">
        <v>1524</v>
      </c>
      <c r="AS431">
        <v>14.117710000000001</v>
      </c>
      <c r="AT431">
        <v>16.059460000000001</v>
      </c>
      <c r="AU431">
        <v>0.69581999999999999</v>
      </c>
      <c r="AV431">
        <v>4.9631299999999996</v>
      </c>
      <c r="AW431">
        <v>3.9393400000000001</v>
      </c>
      <c r="AX431">
        <v>1.2118599999999999</v>
      </c>
      <c r="AY431">
        <v>0.83323999999999998</v>
      </c>
      <c r="AZ431">
        <v>8.6357499999999998</v>
      </c>
      <c r="BA431">
        <v>16.739180000000001</v>
      </c>
      <c r="BB431">
        <v>58.336460000000002</v>
      </c>
      <c r="BC431">
        <v>2868440.2820000001</v>
      </c>
    </row>
    <row r="432" spans="1:55" x14ac:dyDescent="0.25">
      <c r="A432">
        <v>978376</v>
      </c>
      <c r="B432" t="s">
        <v>54</v>
      </c>
      <c r="C432" t="s">
        <v>426</v>
      </c>
      <c r="D432" t="s">
        <v>1525</v>
      </c>
      <c r="E432" t="s">
        <v>291</v>
      </c>
      <c r="F432" t="s">
        <v>58</v>
      </c>
      <c r="G432" t="s">
        <v>58</v>
      </c>
      <c r="H432">
        <v>1.0486466670000001</v>
      </c>
      <c r="I432">
        <v>0.13383050299999999</v>
      </c>
      <c r="J432" t="s">
        <v>550</v>
      </c>
      <c r="K432" t="s">
        <v>551</v>
      </c>
      <c r="L432">
        <v>24.375</v>
      </c>
      <c r="M432">
        <v>15.44999981</v>
      </c>
      <c r="N432">
        <v>70.871551510000003</v>
      </c>
      <c r="O432">
        <v>62.686111449999999</v>
      </c>
      <c r="P432">
        <v>35.400001529999997</v>
      </c>
      <c r="Q432">
        <v>33.710000379999997</v>
      </c>
      <c r="R432">
        <v>21.800001139999999</v>
      </c>
      <c r="S432">
        <v>23.733333590000001</v>
      </c>
      <c r="T432">
        <v>33.333333969999998</v>
      </c>
      <c r="U432">
        <v>24.899999619999999</v>
      </c>
      <c r="V432">
        <v>37.45666679</v>
      </c>
      <c r="W432">
        <v>1930</v>
      </c>
      <c r="X432">
        <v>342</v>
      </c>
      <c r="Y432">
        <v>13.01</v>
      </c>
      <c r="Z432">
        <v>69.088951109999996</v>
      </c>
      <c r="AA432">
        <v>916</v>
      </c>
      <c r="AB432">
        <v>79</v>
      </c>
      <c r="AC432">
        <v>311</v>
      </c>
      <c r="AD432">
        <v>799</v>
      </c>
      <c r="AE432">
        <v>503</v>
      </c>
      <c r="AF432" t="s">
        <v>121</v>
      </c>
      <c r="AG432" t="s">
        <v>83</v>
      </c>
      <c r="AH432" t="s">
        <v>70</v>
      </c>
      <c r="AI432" t="s">
        <v>71</v>
      </c>
      <c r="AJ432" t="s">
        <v>111</v>
      </c>
      <c r="AK432" t="s">
        <v>58</v>
      </c>
      <c r="AL432" t="s">
        <v>58</v>
      </c>
      <c r="AM432" t="s">
        <v>58</v>
      </c>
      <c r="AN432" t="s">
        <v>58</v>
      </c>
      <c r="AO432" t="s">
        <v>58</v>
      </c>
      <c r="AP432">
        <v>20.010000000000002</v>
      </c>
      <c r="AQ432" t="s">
        <v>58</v>
      </c>
      <c r="AR432" t="s">
        <v>58</v>
      </c>
      <c r="AS432" t="s">
        <v>58</v>
      </c>
      <c r="AT432" t="s">
        <v>58</v>
      </c>
      <c r="AU432" t="s">
        <v>58</v>
      </c>
      <c r="AV432" t="s">
        <v>58</v>
      </c>
      <c r="AW432" t="s">
        <v>58</v>
      </c>
      <c r="AX432" t="s">
        <v>58</v>
      </c>
      <c r="AY432" t="s">
        <v>58</v>
      </c>
      <c r="AZ432" t="s">
        <v>58</v>
      </c>
      <c r="BA432" t="s">
        <v>58</v>
      </c>
      <c r="BB432" t="s">
        <v>58</v>
      </c>
      <c r="BC432">
        <v>1910913.8230000001</v>
      </c>
    </row>
    <row r="433" spans="1:55" x14ac:dyDescent="0.25">
      <c r="A433">
        <v>978435</v>
      </c>
      <c r="B433" t="s">
        <v>54</v>
      </c>
      <c r="C433" t="s">
        <v>92</v>
      </c>
      <c r="D433" t="s">
        <v>1526</v>
      </c>
      <c r="E433" t="s">
        <v>1527</v>
      </c>
      <c r="F433" t="s">
        <v>58</v>
      </c>
      <c r="G433" t="s">
        <v>58</v>
      </c>
      <c r="H433">
        <v>2.0740699999999999</v>
      </c>
      <c r="I433">
        <v>0.93851954299999996</v>
      </c>
      <c r="J433" t="s">
        <v>1528</v>
      </c>
      <c r="K433" t="s">
        <v>1529</v>
      </c>
      <c r="L433">
        <v>24.462499619999999</v>
      </c>
      <c r="M433">
        <v>14.95833302</v>
      </c>
      <c r="N433">
        <v>75.167503359999998</v>
      </c>
      <c r="O433">
        <v>64.741615300000007</v>
      </c>
      <c r="P433">
        <v>34.700000760000002</v>
      </c>
      <c r="Q433">
        <v>34.910000189999998</v>
      </c>
      <c r="R433">
        <v>19.900001530000001</v>
      </c>
      <c r="S433">
        <v>23.783332819999998</v>
      </c>
      <c r="T433">
        <v>33.533332819999998</v>
      </c>
      <c r="U433">
        <v>24.966667180000002</v>
      </c>
      <c r="V433">
        <v>37.423333970000002</v>
      </c>
      <c r="W433">
        <v>2126</v>
      </c>
      <c r="X433">
        <v>382</v>
      </c>
      <c r="Y433">
        <v>18.010000000000002</v>
      </c>
      <c r="Z433">
        <v>67.336013789999996</v>
      </c>
      <c r="AA433">
        <v>995</v>
      </c>
      <c r="AB433">
        <v>103</v>
      </c>
      <c r="AC433">
        <v>711</v>
      </c>
      <c r="AD433">
        <v>879</v>
      </c>
      <c r="AE433">
        <v>460</v>
      </c>
      <c r="AF433" t="s">
        <v>61</v>
      </c>
      <c r="AG433" t="s">
        <v>83</v>
      </c>
      <c r="AH433" t="s">
        <v>63</v>
      </c>
      <c r="AI433" t="s">
        <v>71</v>
      </c>
      <c r="AJ433" t="s">
        <v>194</v>
      </c>
      <c r="AK433" t="s">
        <v>36</v>
      </c>
      <c r="AL433">
        <v>1</v>
      </c>
      <c r="AM433">
        <v>0</v>
      </c>
      <c r="AN433">
        <v>0</v>
      </c>
      <c r="AO433">
        <v>0</v>
      </c>
      <c r="AP433" t="s">
        <v>58</v>
      </c>
      <c r="AQ433" t="s">
        <v>58</v>
      </c>
      <c r="AR433" t="s">
        <v>1530</v>
      </c>
      <c r="AS433">
        <v>24.858339999999998</v>
      </c>
      <c r="AT433">
        <v>20.338339999999999</v>
      </c>
      <c r="AU433">
        <v>0.75355000000000005</v>
      </c>
      <c r="AV433">
        <v>6.9576099999999999</v>
      </c>
      <c r="AW433">
        <v>4.5770400000000002</v>
      </c>
      <c r="AX433">
        <v>1.5185999999999999</v>
      </c>
      <c r="AY433">
        <v>0.66051000000000004</v>
      </c>
      <c r="AZ433">
        <v>21.763339999999999</v>
      </c>
      <c r="BA433">
        <v>21.248550000000002</v>
      </c>
      <c r="BB433">
        <v>28.750969999999999</v>
      </c>
      <c r="BC433">
        <v>100073.19469999999</v>
      </c>
    </row>
    <row r="434" spans="1:55" x14ac:dyDescent="0.25">
      <c r="A434">
        <v>978561</v>
      </c>
      <c r="B434" t="s">
        <v>54</v>
      </c>
      <c r="C434" t="s">
        <v>396</v>
      </c>
      <c r="D434" t="s">
        <v>1531</v>
      </c>
      <c r="E434" t="s">
        <v>1532</v>
      </c>
      <c r="F434" t="s">
        <v>58</v>
      </c>
      <c r="G434" t="s">
        <v>58</v>
      </c>
      <c r="H434">
        <v>0.424073333</v>
      </c>
      <c r="I434">
        <v>4.2293873000000003E-2</v>
      </c>
      <c r="J434" t="s">
        <v>550</v>
      </c>
      <c r="K434" t="s">
        <v>551</v>
      </c>
      <c r="L434">
        <v>22.450000760000002</v>
      </c>
      <c r="M434">
        <v>11.5</v>
      </c>
      <c r="N434">
        <v>60.526317599999999</v>
      </c>
      <c r="O434">
        <v>178.10874939999999</v>
      </c>
      <c r="P434">
        <v>32.299999239999998</v>
      </c>
      <c r="Q434">
        <v>33.410000189999998</v>
      </c>
      <c r="R434">
        <v>19</v>
      </c>
      <c r="S434">
        <v>21.533332819999998</v>
      </c>
      <c r="T434">
        <v>29.950000760000002</v>
      </c>
      <c r="U434">
        <v>25.066665650000001</v>
      </c>
      <c r="V434">
        <v>34.523332439999997</v>
      </c>
      <c r="W434">
        <v>1575</v>
      </c>
      <c r="X434">
        <v>375</v>
      </c>
      <c r="Y434">
        <v>2.0099999999999998</v>
      </c>
      <c r="Z434">
        <v>104.02111050000001</v>
      </c>
      <c r="AA434">
        <v>980</v>
      </c>
      <c r="AB434">
        <v>9</v>
      </c>
      <c r="AC434">
        <v>195</v>
      </c>
      <c r="AD434">
        <v>35</v>
      </c>
      <c r="AE434">
        <v>1048</v>
      </c>
      <c r="AF434" t="s">
        <v>61</v>
      </c>
      <c r="AG434" t="s">
        <v>83</v>
      </c>
      <c r="AH434" t="s">
        <v>70</v>
      </c>
      <c r="AI434" t="s">
        <v>71</v>
      </c>
      <c r="AJ434" t="s">
        <v>116</v>
      </c>
      <c r="AK434" t="s">
        <v>36</v>
      </c>
      <c r="AL434">
        <v>1</v>
      </c>
      <c r="AM434">
        <v>0</v>
      </c>
      <c r="AN434">
        <v>0</v>
      </c>
      <c r="AO434">
        <v>0</v>
      </c>
      <c r="AP434" t="s">
        <v>58</v>
      </c>
      <c r="AQ434" t="s">
        <v>58</v>
      </c>
      <c r="AR434" t="s">
        <v>1533</v>
      </c>
      <c r="AS434">
        <v>104.70283999999999</v>
      </c>
      <c r="AT434">
        <v>47.766159999999999</v>
      </c>
      <c r="AU434">
        <v>0.58287</v>
      </c>
      <c r="AV434">
        <v>16.653500000000001</v>
      </c>
      <c r="AW434">
        <v>8.0590799999999998</v>
      </c>
      <c r="AX434">
        <v>1.99343</v>
      </c>
      <c r="AY434">
        <v>0.52270000000000005</v>
      </c>
      <c r="AZ434">
        <v>10.063129999999999</v>
      </c>
      <c r="BA434">
        <v>30.309439999999999</v>
      </c>
      <c r="BB434">
        <v>66.278480000000002</v>
      </c>
      <c r="BC434">
        <v>2030820.628</v>
      </c>
    </row>
    <row r="435" spans="1:55" x14ac:dyDescent="0.25">
      <c r="A435">
        <v>978848</v>
      </c>
      <c r="B435" t="s">
        <v>54</v>
      </c>
      <c r="C435" t="s">
        <v>617</v>
      </c>
      <c r="D435" t="s">
        <v>1534</v>
      </c>
      <c r="E435" t="s">
        <v>1535</v>
      </c>
      <c r="F435" t="s">
        <v>58</v>
      </c>
      <c r="G435" t="s">
        <v>58</v>
      </c>
      <c r="H435" t="s">
        <v>58</v>
      </c>
      <c r="I435" t="s">
        <v>58</v>
      </c>
      <c r="J435" t="s">
        <v>375</v>
      </c>
      <c r="K435" t="s">
        <v>376</v>
      </c>
      <c r="L435">
        <v>25.887500760000002</v>
      </c>
      <c r="M435">
        <v>9.9416666029999998</v>
      </c>
      <c r="N435">
        <v>56.167613979999999</v>
      </c>
      <c r="O435">
        <v>240.78588869999999</v>
      </c>
      <c r="P435">
        <v>35.299999239999998</v>
      </c>
      <c r="Q435">
        <v>37.710000379999997</v>
      </c>
      <c r="R435">
        <v>17.699998860000001</v>
      </c>
      <c r="S435">
        <v>27.38333321</v>
      </c>
      <c r="T435">
        <v>34.316665649999997</v>
      </c>
      <c r="U435">
        <v>28.433332440000001</v>
      </c>
      <c r="V435">
        <v>36.340000000000003</v>
      </c>
      <c r="W435">
        <v>1875</v>
      </c>
      <c r="X435">
        <v>337</v>
      </c>
      <c r="Y435">
        <v>26.01</v>
      </c>
      <c r="Z435">
        <v>76.077651979999999</v>
      </c>
      <c r="AA435">
        <v>942</v>
      </c>
      <c r="AB435">
        <v>94</v>
      </c>
      <c r="AC435">
        <v>314</v>
      </c>
      <c r="AD435">
        <v>200</v>
      </c>
      <c r="AE435">
        <v>81</v>
      </c>
      <c r="AF435" t="s">
        <v>121</v>
      </c>
      <c r="AG435" t="s">
        <v>62</v>
      </c>
      <c r="AH435" t="s">
        <v>63</v>
      </c>
      <c r="AI435" t="s">
        <v>64</v>
      </c>
      <c r="AJ435" t="s">
        <v>100</v>
      </c>
      <c r="AK435" t="s">
        <v>58</v>
      </c>
      <c r="AL435" t="s">
        <v>58</v>
      </c>
      <c r="AM435" t="s">
        <v>58</v>
      </c>
      <c r="AN435" t="s">
        <v>58</v>
      </c>
      <c r="AO435" t="s">
        <v>58</v>
      </c>
      <c r="AP435" t="s">
        <v>58</v>
      </c>
      <c r="AQ435" t="s">
        <v>58</v>
      </c>
      <c r="AR435" t="s">
        <v>1536</v>
      </c>
      <c r="AS435">
        <v>2.5750000000000002</v>
      </c>
      <c r="AT435">
        <v>6.39316</v>
      </c>
      <c r="AU435">
        <v>0.79063000000000005</v>
      </c>
      <c r="AV435">
        <v>2.0615700000000001</v>
      </c>
      <c r="AW435">
        <v>1.69106</v>
      </c>
      <c r="AX435">
        <v>1.1875800000000001</v>
      </c>
      <c r="AY435">
        <v>0.84497</v>
      </c>
      <c r="AZ435">
        <v>4.35189</v>
      </c>
      <c r="BA435">
        <v>2.59578</v>
      </c>
      <c r="BB435">
        <v>46.021410000000003</v>
      </c>
      <c r="BC435" t="s">
        <v>58</v>
      </c>
    </row>
    <row r="436" spans="1:55" x14ac:dyDescent="0.25">
      <c r="A436">
        <v>978860</v>
      </c>
      <c r="B436" t="s">
        <v>54</v>
      </c>
      <c r="C436" t="s">
        <v>357</v>
      </c>
      <c r="D436" t="s">
        <v>1537</v>
      </c>
      <c r="E436" t="s">
        <v>646</v>
      </c>
      <c r="F436" t="s">
        <v>58</v>
      </c>
      <c r="G436" t="s">
        <v>58</v>
      </c>
      <c r="H436">
        <v>43.657852499999997</v>
      </c>
      <c r="I436">
        <v>6.7168262270000003</v>
      </c>
      <c r="J436" t="s">
        <v>375</v>
      </c>
      <c r="K436" t="s">
        <v>376</v>
      </c>
      <c r="L436">
        <v>13.4416666</v>
      </c>
      <c r="M436">
        <v>14.19999981</v>
      </c>
      <c r="N436">
        <v>62.008731840000003</v>
      </c>
      <c r="O436">
        <v>267.50390629999998</v>
      </c>
      <c r="P436">
        <v>24.700000760000002</v>
      </c>
      <c r="Q436">
        <v>21.90999995</v>
      </c>
      <c r="R436">
        <v>22.900001530000001</v>
      </c>
      <c r="S436">
        <v>15.13333321</v>
      </c>
      <c r="T436">
        <v>21.733333590000001</v>
      </c>
      <c r="U436">
        <v>16.350000380000001</v>
      </c>
      <c r="V436">
        <v>23.673333020000001</v>
      </c>
      <c r="W436">
        <v>640</v>
      </c>
      <c r="X436">
        <v>155</v>
      </c>
      <c r="Y436">
        <v>5.01</v>
      </c>
      <c r="Z436">
        <v>100.6407013</v>
      </c>
      <c r="AA436">
        <v>392</v>
      </c>
      <c r="AB436">
        <v>23</v>
      </c>
      <c r="AC436">
        <v>284</v>
      </c>
      <c r="AD436">
        <v>49</v>
      </c>
      <c r="AE436">
        <v>2651</v>
      </c>
      <c r="AF436" t="s">
        <v>95</v>
      </c>
      <c r="AG436" t="s">
        <v>62</v>
      </c>
      <c r="AH436" t="s">
        <v>63</v>
      </c>
      <c r="AI436" t="s">
        <v>64</v>
      </c>
      <c r="AJ436" t="s">
        <v>100</v>
      </c>
      <c r="AK436" t="s">
        <v>58</v>
      </c>
      <c r="AL436" t="s">
        <v>58</v>
      </c>
      <c r="AM436" t="s">
        <v>58</v>
      </c>
      <c r="AN436" t="s">
        <v>58</v>
      </c>
      <c r="AO436" t="s">
        <v>58</v>
      </c>
      <c r="AP436" t="s">
        <v>58</v>
      </c>
      <c r="AQ436" t="s">
        <v>58</v>
      </c>
      <c r="AR436" t="s">
        <v>58</v>
      </c>
      <c r="AS436" t="s">
        <v>58</v>
      </c>
      <c r="AT436" t="s">
        <v>58</v>
      </c>
      <c r="AU436" t="s">
        <v>58</v>
      </c>
      <c r="AV436" t="s">
        <v>58</v>
      </c>
      <c r="AW436" t="s">
        <v>58</v>
      </c>
      <c r="AX436" t="s">
        <v>58</v>
      </c>
      <c r="AY436" t="s">
        <v>58</v>
      </c>
      <c r="AZ436" t="s">
        <v>58</v>
      </c>
      <c r="BA436" t="s">
        <v>58</v>
      </c>
      <c r="BB436" t="s">
        <v>58</v>
      </c>
      <c r="BC436">
        <v>1930628.325</v>
      </c>
    </row>
    <row r="437" spans="1:55" x14ac:dyDescent="0.25">
      <c r="A437">
        <v>978882</v>
      </c>
      <c r="B437" t="s">
        <v>54</v>
      </c>
      <c r="C437" t="s">
        <v>106</v>
      </c>
      <c r="D437" t="s">
        <v>1538</v>
      </c>
      <c r="E437" t="s">
        <v>1539</v>
      </c>
      <c r="F437" t="s">
        <v>58</v>
      </c>
      <c r="G437" t="s">
        <v>58</v>
      </c>
      <c r="H437">
        <v>0.91971333300000002</v>
      </c>
      <c r="I437">
        <v>3.3709225000000002E-2</v>
      </c>
      <c r="J437" t="s">
        <v>375</v>
      </c>
      <c r="K437" t="s">
        <v>376</v>
      </c>
      <c r="L437">
        <v>17.791666029999998</v>
      </c>
      <c r="M437">
        <v>12.28333282</v>
      </c>
      <c r="N437">
        <v>59.33977127</v>
      </c>
      <c r="O437">
        <v>240.78314209999999</v>
      </c>
      <c r="P437">
        <v>28.200000760000002</v>
      </c>
      <c r="Q437">
        <v>27.61</v>
      </c>
      <c r="R437">
        <v>20.700000760000002</v>
      </c>
      <c r="S437">
        <v>19.066665650000001</v>
      </c>
      <c r="T437">
        <v>24.816666600000001</v>
      </c>
      <c r="U437">
        <v>20.483333590000001</v>
      </c>
      <c r="V437">
        <v>28.440000380000001</v>
      </c>
      <c r="W437">
        <v>525</v>
      </c>
      <c r="X437">
        <v>108</v>
      </c>
      <c r="Y437">
        <v>10.01</v>
      </c>
      <c r="Z437">
        <v>75.179534910000001</v>
      </c>
      <c r="AA437">
        <v>260</v>
      </c>
      <c r="AB437">
        <v>39</v>
      </c>
      <c r="AC437">
        <v>141</v>
      </c>
      <c r="AD437">
        <v>39</v>
      </c>
      <c r="AE437">
        <v>1855</v>
      </c>
      <c r="AF437" t="s">
        <v>61</v>
      </c>
      <c r="AG437" t="s">
        <v>62</v>
      </c>
      <c r="AH437" t="s">
        <v>231</v>
      </c>
      <c r="AI437" t="s">
        <v>90</v>
      </c>
      <c r="AJ437" t="s">
        <v>90</v>
      </c>
      <c r="AK437" t="s">
        <v>58</v>
      </c>
      <c r="AL437" t="s">
        <v>58</v>
      </c>
      <c r="AM437" t="s">
        <v>58</v>
      </c>
      <c r="AN437" t="s">
        <v>58</v>
      </c>
      <c r="AO437" t="s">
        <v>58</v>
      </c>
      <c r="AP437" t="s">
        <v>58</v>
      </c>
      <c r="AQ437" t="s">
        <v>58</v>
      </c>
      <c r="AR437" t="s">
        <v>1540</v>
      </c>
      <c r="AS437">
        <v>11.399050000000001</v>
      </c>
      <c r="AT437">
        <v>14.31479</v>
      </c>
      <c r="AU437">
        <v>0.69911999999999996</v>
      </c>
      <c r="AV437">
        <v>4.5786199999999999</v>
      </c>
      <c r="AW437">
        <v>3.3226499999999999</v>
      </c>
      <c r="AX437">
        <v>1.45197</v>
      </c>
      <c r="AY437">
        <v>0.69633</v>
      </c>
      <c r="AZ437">
        <v>7.4491199999999997</v>
      </c>
      <c r="BA437">
        <v>13.97541</v>
      </c>
      <c r="BB437">
        <v>31.424710000000001</v>
      </c>
      <c r="BC437">
        <v>94240.522859999997</v>
      </c>
    </row>
    <row r="438" spans="1:55" x14ac:dyDescent="0.25">
      <c r="A438">
        <v>978893</v>
      </c>
      <c r="B438" t="s">
        <v>54</v>
      </c>
      <c r="C438" t="s">
        <v>742</v>
      </c>
      <c r="D438" t="s">
        <v>1541</v>
      </c>
      <c r="E438" t="s">
        <v>1542</v>
      </c>
      <c r="F438" t="s">
        <v>58</v>
      </c>
      <c r="G438" t="s">
        <v>58</v>
      </c>
      <c r="H438" t="s">
        <v>58</v>
      </c>
      <c r="I438" t="s">
        <v>58</v>
      </c>
      <c r="J438" t="s">
        <v>375</v>
      </c>
      <c r="K438" t="s">
        <v>376</v>
      </c>
      <c r="L438">
        <v>17.858333590000001</v>
      </c>
      <c r="M438">
        <v>12.3166666</v>
      </c>
      <c r="N438">
        <v>59.500808720000002</v>
      </c>
      <c r="O438">
        <v>239.73310849999999</v>
      </c>
      <c r="P438">
        <v>28.299999239999998</v>
      </c>
      <c r="Q438">
        <v>27.7099999</v>
      </c>
      <c r="R438">
        <v>20.699998860000001</v>
      </c>
      <c r="S438">
        <v>19.083333970000002</v>
      </c>
      <c r="T438">
        <v>24.916666979999999</v>
      </c>
      <c r="U438">
        <v>20.566665650000001</v>
      </c>
      <c r="V438">
        <v>28.523333399999999</v>
      </c>
      <c r="W438">
        <v>516</v>
      </c>
      <c r="X438">
        <v>107</v>
      </c>
      <c r="Y438">
        <v>10.01</v>
      </c>
      <c r="Z438">
        <v>75.843612669999999</v>
      </c>
      <c r="AA438">
        <v>257</v>
      </c>
      <c r="AB438">
        <v>38</v>
      </c>
      <c r="AC438">
        <v>140</v>
      </c>
      <c r="AD438">
        <v>38</v>
      </c>
      <c r="AE438">
        <v>1835</v>
      </c>
      <c r="AF438" t="s">
        <v>90</v>
      </c>
      <c r="AG438" t="s">
        <v>83</v>
      </c>
      <c r="AH438" t="s">
        <v>96</v>
      </c>
      <c r="AI438" t="s">
        <v>71</v>
      </c>
      <c r="AJ438" t="s">
        <v>1543</v>
      </c>
      <c r="AK438" t="s">
        <v>58</v>
      </c>
      <c r="AL438" t="s">
        <v>58</v>
      </c>
      <c r="AM438" t="s">
        <v>58</v>
      </c>
      <c r="AN438" t="s">
        <v>58</v>
      </c>
      <c r="AO438" t="s">
        <v>58</v>
      </c>
      <c r="AP438" t="s">
        <v>58</v>
      </c>
      <c r="AQ438" t="s">
        <v>58</v>
      </c>
      <c r="AR438" t="s">
        <v>1544</v>
      </c>
      <c r="AS438">
        <v>1.5609999999999999</v>
      </c>
      <c r="AT438">
        <v>5.9989999999999997</v>
      </c>
      <c r="AU438">
        <v>0.56200000000000006</v>
      </c>
      <c r="AV438">
        <v>1.792</v>
      </c>
      <c r="AW438">
        <v>1.2170000000000001</v>
      </c>
      <c r="AX438">
        <v>1.456</v>
      </c>
      <c r="AY438">
        <v>0.71199999999999997</v>
      </c>
      <c r="AZ438">
        <v>8.0839999999999996</v>
      </c>
      <c r="BA438">
        <v>17.925000000000001</v>
      </c>
      <c r="BB438">
        <v>50.607999999999997</v>
      </c>
      <c r="BC438" t="s">
        <v>58</v>
      </c>
    </row>
    <row r="439" spans="1:55" x14ac:dyDescent="0.25">
      <c r="A439">
        <v>978907</v>
      </c>
      <c r="B439" t="s">
        <v>54</v>
      </c>
      <c r="C439" t="s">
        <v>792</v>
      </c>
      <c r="D439" t="s">
        <v>1545</v>
      </c>
      <c r="E439" t="s">
        <v>1546</v>
      </c>
      <c r="F439" t="s">
        <v>58</v>
      </c>
      <c r="G439" t="s">
        <v>58</v>
      </c>
      <c r="H439">
        <v>366.37872329999999</v>
      </c>
      <c r="I439">
        <v>7.1647114649999999</v>
      </c>
      <c r="J439" t="s">
        <v>375</v>
      </c>
      <c r="K439" t="s">
        <v>376</v>
      </c>
      <c r="L439">
        <v>24</v>
      </c>
      <c r="M439">
        <v>16.049999239999998</v>
      </c>
      <c r="N439">
        <v>70.704841610000003</v>
      </c>
      <c r="O439">
        <v>178.5293427</v>
      </c>
      <c r="P439">
        <v>35.5</v>
      </c>
      <c r="Q439">
        <v>32.910000189999998</v>
      </c>
      <c r="R439">
        <v>22.700000760000002</v>
      </c>
      <c r="S439">
        <v>24.700000760000002</v>
      </c>
      <c r="T439">
        <v>30.899999619999999</v>
      </c>
      <c r="U439">
        <v>26.25</v>
      </c>
      <c r="V439">
        <v>35.590000000000003</v>
      </c>
      <c r="W439">
        <v>786</v>
      </c>
      <c r="X439">
        <v>170</v>
      </c>
      <c r="Y439">
        <v>4.01</v>
      </c>
      <c r="Z439">
        <v>102.3611298</v>
      </c>
      <c r="AA439">
        <v>455</v>
      </c>
      <c r="AB439">
        <v>13</v>
      </c>
      <c r="AC439">
        <v>258</v>
      </c>
      <c r="AD439">
        <v>16</v>
      </c>
      <c r="AE439">
        <v>1249</v>
      </c>
      <c r="AF439" t="s">
        <v>61</v>
      </c>
      <c r="AG439" t="s">
        <v>83</v>
      </c>
      <c r="AH439" t="s">
        <v>179</v>
      </c>
      <c r="AI439" t="s">
        <v>71</v>
      </c>
      <c r="AJ439" t="s">
        <v>116</v>
      </c>
      <c r="AK439" t="s">
        <v>58</v>
      </c>
      <c r="AL439" t="s">
        <v>58</v>
      </c>
      <c r="AM439" t="s">
        <v>58</v>
      </c>
      <c r="AN439" t="s">
        <v>58</v>
      </c>
      <c r="AO439" t="s">
        <v>58</v>
      </c>
      <c r="AP439" t="s">
        <v>58</v>
      </c>
      <c r="AQ439" t="s">
        <v>58</v>
      </c>
      <c r="AR439" t="s">
        <v>1547</v>
      </c>
      <c r="AS439">
        <v>396.07056</v>
      </c>
      <c r="AT439">
        <v>81.245050000000006</v>
      </c>
      <c r="AU439">
        <v>0.75483</v>
      </c>
      <c r="AV439">
        <v>27.9511</v>
      </c>
      <c r="AW439">
        <v>17.60699</v>
      </c>
      <c r="AX439">
        <v>1.58477</v>
      </c>
      <c r="AY439">
        <v>0.63265000000000005</v>
      </c>
      <c r="AZ439">
        <v>7.8903400000000001</v>
      </c>
      <c r="BA439">
        <v>9.21556</v>
      </c>
      <c r="BB439">
        <v>28.176729999999999</v>
      </c>
      <c r="BC439">
        <v>125889.8034</v>
      </c>
    </row>
    <row r="440" spans="1:55" x14ac:dyDescent="0.25">
      <c r="A440">
        <v>978918</v>
      </c>
      <c r="B440" t="s">
        <v>54</v>
      </c>
      <c r="C440" t="s">
        <v>866</v>
      </c>
      <c r="D440" t="s">
        <v>1548</v>
      </c>
      <c r="E440" t="s">
        <v>277</v>
      </c>
      <c r="F440" t="s">
        <v>58</v>
      </c>
      <c r="G440" t="s">
        <v>58</v>
      </c>
      <c r="H440">
        <v>49.780716669999997</v>
      </c>
      <c r="I440">
        <v>6.5452904939999996</v>
      </c>
      <c r="J440" t="s">
        <v>375</v>
      </c>
      <c r="K440" t="s">
        <v>376</v>
      </c>
      <c r="L440">
        <v>23.875</v>
      </c>
      <c r="M440">
        <v>15.96666718</v>
      </c>
      <c r="N440">
        <v>70.648971560000007</v>
      </c>
      <c r="O440">
        <v>175.99714660000001</v>
      </c>
      <c r="P440">
        <v>35.299999239999998</v>
      </c>
      <c r="Q440">
        <v>32.809999810000001</v>
      </c>
      <c r="R440">
        <v>22.599998469999999</v>
      </c>
      <c r="S440">
        <v>24.533332819999998</v>
      </c>
      <c r="T440">
        <v>30.799999239999998</v>
      </c>
      <c r="U440">
        <v>26.100000380000001</v>
      </c>
      <c r="V440">
        <v>35.523332439999997</v>
      </c>
      <c r="W440">
        <v>790</v>
      </c>
      <c r="X440">
        <v>171</v>
      </c>
      <c r="Y440">
        <v>4.01</v>
      </c>
      <c r="Z440">
        <v>102.2461548</v>
      </c>
      <c r="AA440">
        <v>459</v>
      </c>
      <c r="AB440">
        <v>14</v>
      </c>
      <c r="AC440">
        <v>260</v>
      </c>
      <c r="AD440">
        <v>16</v>
      </c>
      <c r="AE440">
        <v>1286</v>
      </c>
      <c r="AF440" t="s">
        <v>61</v>
      </c>
      <c r="AG440" t="s">
        <v>83</v>
      </c>
      <c r="AH440" t="s">
        <v>63</v>
      </c>
      <c r="AI440" t="s">
        <v>71</v>
      </c>
      <c r="AJ440" t="s">
        <v>116</v>
      </c>
      <c r="AK440" t="s">
        <v>58</v>
      </c>
      <c r="AL440" t="s">
        <v>58</v>
      </c>
      <c r="AM440" t="s">
        <v>58</v>
      </c>
      <c r="AN440" t="s">
        <v>58</v>
      </c>
      <c r="AO440" t="s">
        <v>58</v>
      </c>
      <c r="AP440" t="s">
        <v>58</v>
      </c>
      <c r="AQ440" t="s">
        <v>58</v>
      </c>
      <c r="AR440" t="s">
        <v>1549</v>
      </c>
      <c r="AS440">
        <v>212.20368999999999</v>
      </c>
      <c r="AT440">
        <v>56.093299999999999</v>
      </c>
      <c r="AU440">
        <v>0.83940999999999999</v>
      </c>
      <c r="AV440">
        <v>17.13729</v>
      </c>
      <c r="AW440">
        <v>15.87504</v>
      </c>
      <c r="AX440">
        <v>1.0583100000000001</v>
      </c>
      <c r="AY440">
        <v>0.94567000000000001</v>
      </c>
      <c r="AZ440">
        <v>10.518459999999999</v>
      </c>
      <c r="BA440">
        <v>30.30669</v>
      </c>
      <c r="BB440">
        <v>41.286200000000001</v>
      </c>
      <c r="BC440">
        <v>953547.48219999997</v>
      </c>
    </row>
    <row r="441" spans="1:55" x14ac:dyDescent="0.25">
      <c r="A441">
        <v>978929</v>
      </c>
      <c r="B441" t="s">
        <v>253</v>
      </c>
      <c r="C441" t="s">
        <v>254</v>
      </c>
      <c r="D441" t="s">
        <v>1550</v>
      </c>
      <c r="E441" t="s">
        <v>1551</v>
      </c>
      <c r="F441" t="s">
        <v>58</v>
      </c>
      <c r="G441" t="s">
        <v>58</v>
      </c>
      <c r="H441">
        <v>7.3191259999999998</v>
      </c>
      <c r="I441">
        <v>0.63923308599999995</v>
      </c>
      <c r="J441" t="s">
        <v>375</v>
      </c>
      <c r="K441" t="s">
        <v>376</v>
      </c>
      <c r="L441">
        <v>14.524999619999999</v>
      </c>
      <c r="M441">
        <v>14.21666718</v>
      </c>
      <c r="N441">
        <v>70.03283691</v>
      </c>
      <c r="O441">
        <v>170.66049190000001</v>
      </c>
      <c r="P441">
        <v>24.700000760000002</v>
      </c>
      <c r="Q441">
        <v>24.510000099999999</v>
      </c>
      <c r="R441">
        <v>20.300001139999999</v>
      </c>
      <c r="S441">
        <v>16.049999239999998</v>
      </c>
      <c r="T441">
        <v>21.300000189999999</v>
      </c>
      <c r="U441">
        <v>16.5</v>
      </c>
      <c r="V441">
        <v>26.123332820000002</v>
      </c>
      <c r="W441">
        <v>475</v>
      </c>
      <c r="X441">
        <v>116</v>
      </c>
      <c r="Y441">
        <v>1.01</v>
      </c>
      <c r="Z441">
        <v>96.819328310000003</v>
      </c>
      <c r="AA441">
        <v>251</v>
      </c>
      <c r="AB441">
        <v>10</v>
      </c>
      <c r="AC441">
        <v>208</v>
      </c>
      <c r="AD441">
        <v>10</v>
      </c>
      <c r="AE441">
        <v>2349</v>
      </c>
      <c r="AF441" t="s">
        <v>61</v>
      </c>
      <c r="AG441" t="s">
        <v>62</v>
      </c>
      <c r="AH441" t="s">
        <v>63</v>
      </c>
      <c r="AI441" t="s">
        <v>64</v>
      </c>
      <c r="AJ441" t="s">
        <v>90</v>
      </c>
      <c r="AK441" t="s">
        <v>58</v>
      </c>
      <c r="AL441" t="s">
        <v>58</v>
      </c>
      <c r="AM441" t="s">
        <v>58</v>
      </c>
      <c r="AN441" t="s">
        <v>58</v>
      </c>
      <c r="AO441" t="s">
        <v>58</v>
      </c>
      <c r="AP441" t="s">
        <v>58</v>
      </c>
      <c r="AQ441" t="s">
        <v>58</v>
      </c>
      <c r="AR441" t="s">
        <v>1552</v>
      </c>
      <c r="AS441">
        <v>38.281260000000003</v>
      </c>
      <c r="AT441">
        <v>28.749919999999999</v>
      </c>
      <c r="AU441">
        <v>0.58826999999999996</v>
      </c>
      <c r="AV441">
        <v>9.1331500000000005</v>
      </c>
      <c r="AW441">
        <v>5.68825</v>
      </c>
      <c r="AX441">
        <v>1.59812</v>
      </c>
      <c r="AY441">
        <v>0.62763999999999998</v>
      </c>
      <c r="AZ441">
        <v>9.4725199999999994</v>
      </c>
      <c r="BA441">
        <v>27.725529999999999</v>
      </c>
      <c r="BB441">
        <v>49.127490000000002</v>
      </c>
      <c r="BC441">
        <v>88805.05631</v>
      </c>
    </row>
    <row r="442" spans="1:55" x14ac:dyDescent="0.25">
      <c r="A442">
        <v>978952</v>
      </c>
      <c r="B442" t="s">
        <v>54</v>
      </c>
      <c r="C442" t="s">
        <v>792</v>
      </c>
      <c r="D442" t="s">
        <v>1553</v>
      </c>
      <c r="E442" t="s">
        <v>1554</v>
      </c>
      <c r="F442" t="s">
        <v>58</v>
      </c>
      <c r="G442" t="s">
        <v>58</v>
      </c>
      <c r="H442" t="s">
        <v>58</v>
      </c>
      <c r="I442" t="s">
        <v>58</v>
      </c>
      <c r="J442" t="s">
        <v>375</v>
      </c>
      <c r="K442" t="s">
        <v>376</v>
      </c>
      <c r="L442">
        <v>22.61666679</v>
      </c>
      <c r="M442">
        <v>14.84999943</v>
      </c>
      <c r="N442">
        <v>64.565216059999997</v>
      </c>
      <c r="O442">
        <v>235.04673769999999</v>
      </c>
      <c r="P442">
        <v>34</v>
      </c>
      <c r="Q442">
        <v>31.11</v>
      </c>
      <c r="R442">
        <v>23</v>
      </c>
      <c r="S442">
        <v>23.433334349999999</v>
      </c>
      <c r="T442">
        <v>29.933332440000001</v>
      </c>
      <c r="U442">
        <v>25.483333590000001</v>
      </c>
      <c r="V442">
        <v>33.423333970000002</v>
      </c>
      <c r="W442">
        <v>1627</v>
      </c>
      <c r="X442">
        <v>307</v>
      </c>
      <c r="Y442">
        <v>26.01</v>
      </c>
      <c r="Z442">
        <v>86.459808350000003</v>
      </c>
      <c r="AA442">
        <v>881</v>
      </c>
      <c r="AB442">
        <v>90</v>
      </c>
      <c r="AC442">
        <v>399</v>
      </c>
      <c r="AD442">
        <v>103</v>
      </c>
      <c r="AE442">
        <v>1480</v>
      </c>
      <c r="AF442" t="s">
        <v>121</v>
      </c>
      <c r="AG442" t="s">
        <v>83</v>
      </c>
      <c r="AH442" t="s">
        <v>96</v>
      </c>
      <c r="AI442" t="s">
        <v>71</v>
      </c>
      <c r="AJ442" t="s">
        <v>116</v>
      </c>
      <c r="AK442" t="s">
        <v>58</v>
      </c>
      <c r="AL442" t="s">
        <v>58</v>
      </c>
      <c r="AM442" t="s">
        <v>58</v>
      </c>
      <c r="AN442" t="s">
        <v>58</v>
      </c>
      <c r="AO442" t="s">
        <v>58</v>
      </c>
      <c r="AP442" t="s">
        <v>58</v>
      </c>
      <c r="AQ442" t="s">
        <v>58</v>
      </c>
      <c r="AR442" t="s">
        <v>1555</v>
      </c>
      <c r="AS442">
        <v>11.860760000000001</v>
      </c>
      <c r="AT442">
        <v>13.70017</v>
      </c>
      <c r="AU442">
        <v>0.78963000000000005</v>
      </c>
      <c r="AV442">
        <v>5.01112</v>
      </c>
      <c r="AW442">
        <v>3.0451100000000002</v>
      </c>
      <c r="AX442">
        <v>1.6186100000000001</v>
      </c>
      <c r="AY442">
        <v>0.62009999999999998</v>
      </c>
      <c r="AZ442">
        <v>6.3077199999999998</v>
      </c>
      <c r="BA442">
        <v>10.175990000000001</v>
      </c>
      <c r="BB442">
        <v>32.415239999999997</v>
      </c>
      <c r="BC442" t="s">
        <v>58</v>
      </c>
    </row>
    <row r="443" spans="1:55" x14ac:dyDescent="0.25">
      <c r="A443">
        <v>978974</v>
      </c>
      <c r="B443" t="s">
        <v>54</v>
      </c>
      <c r="C443" t="s">
        <v>866</v>
      </c>
      <c r="D443" t="s">
        <v>1556</v>
      </c>
      <c r="E443" t="s">
        <v>933</v>
      </c>
      <c r="F443" t="s">
        <v>58</v>
      </c>
      <c r="G443" t="s">
        <v>58</v>
      </c>
      <c r="H443">
        <v>0.69911666699999997</v>
      </c>
      <c r="I443">
        <v>8.3025469000000005E-2</v>
      </c>
      <c r="J443" t="s">
        <v>375</v>
      </c>
      <c r="K443" t="s">
        <v>376</v>
      </c>
      <c r="L443">
        <v>23.50833321</v>
      </c>
      <c r="M443">
        <v>15.483333590000001</v>
      </c>
      <c r="N443">
        <v>65.60734558</v>
      </c>
      <c r="O443">
        <v>234.509491</v>
      </c>
      <c r="P443">
        <v>35.200000760000002</v>
      </c>
      <c r="Q443">
        <v>31.71000038</v>
      </c>
      <c r="R443">
        <v>23.600000380000001</v>
      </c>
      <c r="S443">
        <v>24.283332819999998</v>
      </c>
      <c r="T443">
        <v>30.799999239999998</v>
      </c>
      <c r="U443">
        <v>26.399999619999999</v>
      </c>
      <c r="V443">
        <v>34.323333589999997</v>
      </c>
      <c r="W443">
        <v>1536</v>
      </c>
      <c r="X443">
        <v>290</v>
      </c>
      <c r="Y443">
        <v>25.01</v>
      </c>
      <c r="Z443">
        <v>87.115684509999994</v>
      </c>
      <c r="AA443">
        <v>838</v>
      </c>
      <c r="AB443">
        <v>84</v>
      </c>
      <c r="AC443">
        <v>383</v>
      </c>
      <c r="AD443">
        <v>91</v>
      </c>
      <c r="AE443">
        <v>1370</v>
      </c>
      <c r="AF443" t="s">
        <v>61</v>
      </c>
      <c r="AG443" t="s">
        <v>83</v>
      </c>
      <c r="AH443" t="s">
        <v>70</v>
      </c>
      <c r="AI443" t="s">
        <v>71</v>
      </c>
      <c r="AJ443" t="s">
        <v>116</v>
      </c>
      <c r="AK443" t="s">
        <v>58</v>
      </c>
      <c r="AL443" t="s">
        <v>58</v>
      </c>
      <c r="AM443" t="s">
        <v>58</v>
      </c>
      <c r="AN443" t="s">
        <v>58</v>
      </c>
      <c r="AO443" t="s">
        <v>58</v>
      </c>
      <c r="AP443" t="s">
        <v>58</v>
      </c>
      <c r="AQ443">
        <v>6</v>
      </c>
      <c r="AR443" t="s">
        <v>1557</v>
      </c>
      <c r="AS443">
        <v>85.425449999999998</v>
      </c>
      <c r="AT443">
        <v>45.107599999999998</v>
      </c>
      <c r="AU443">
        <v>0.53349000000000002</v>
      </c>
      <c r="AV443">
        <v>16.386050000000001</v>
      </c>
      <c r="AW443">
        <v>7.0989300000000002</v>
      </c>
      <c r="AX443">
        <v>2.31948</v>
      </c>
      <c r="AY443">
        <v>0.44130000000000003</v>
      </c>
      <c r="AZ443">
        <v>20.100249999999999</v>
      </c>
      <c r="BA443">
        <v>31.879270000000002</v>
      </c>
      <c r="BB443">
        <v>78.542699999999996</v>
      </c>
      <c r="BC443">
        <v>212527.03169999999</v>
      </c>
    </row>
    <row r="444" spans="1:55" x14ac:dyDescent="0.25">
      <c r="A444">
        <v>978985</v>
      </c>
      <c r="B444" t="s">
        <v>54</v>
      </c>
      <c r="C444" t="s">
        <v>1460</v>
      </c>
      <c r="D444" t="s">
        <v>1558</v>
      </c>
      <c r="E444" t="s">
        <v>1559</v>
      </c>
      <c r="F444" t="s">
        <v>58</v>
      </c>
      <c r="G444" t="s">
        <v>58</v>
      </c>
      <c r="H444">
        <v>41.380657999999997</v>
      </c>
      <c r="I444">
        <v>2.6293716549999999</v>
      </c>
      <c r="J444" t="s">
        <v>375</v>
      </c>
      <c r="K444" t="s">
        <v>376</v>
      </c>
      <c r="L444">
        <v>24.162500380000001</v>
      </c>
      <c r="M444">
        <v>16.358333590000001</v>
      </c>
      <c r="N444">
        <v>67.042350769999999</v>
      </c>
      <c r="O444">
        <v>234.62855529999999</v>
      </c>
      <c r="P444">
        <v>36.299999239999998</v>
      </c>
      <c r="Q444">
        <v>32.009999620000002</v>
      </c>
      <c r="R444">
        <v>24.399999619999999</v>
      </c>
      <c r="S444">
        <v>24.899999619999999</v>
      </c>
      <c r="T444">
        <v>31.433334349999999</v>
      </c>
      <c r="U444">
        <v>27.049999239999998</v>
      </c>
      <c r="V444">
        <v>34.97333321</v>
      </c>
      <c r="W444">
        <v>1361</v>
      </c>
      <c r="X444">
        <v>257</v>
      </c>
      <c r="Y444">
        <v>22.01</v>
      </c>
      <c r="Z444">
        <v>87.389091489999998</v>
      </c>
      <c r="AA444">
        <v>746</v>
      </c>
      <c r="AB444">
        <v>73</v>
      </c>
      <c r="AC444">
        <v>347</v>
      </c>
      <c r="AD444">
        <v>75</v>
      </c>
      <c r="AE444">
        <v>1176</v>
      </c>
      <c r="AF444" t="s">
        <v>121</v>
      </c>
      <c r="AG444" t="s">
        <v>83</v>
      </c>
      <c r="AH444" t="s">
        <v>63</v>
      </c>
      <c r="AI444" t="s">
        <v>64</v>
      </c>
      <c r="AJ444" t="s">
        <v>100</v>
      </c>
      <c r="AK444" t="s">
        <v>58</v>
      </c>
      <c r="AL444" t="s">
        <v>58</v>
      </c>
      <c r="AM444" t="s">
        <v>58</v>
      </c>
      <c r="AN444" t="s">
        <v>58</v>
      </c>
      <c r="AO444" t="s">
        <v>58</v>
      </c>
      <c r="AP444" t="s">
        <v>58</v>
      </c>
      <c r="AQ444" t="s">
        <v>58</v>
      </c>
      <c r="AR444" t="s">
        <v>1560</v>
      </c>
      <c r="AS444">
        <v>19.674530000000001</v>
      </c>
      <c r="AT444">
        <v>18.64639</v>
      </c>
      <c r="AU444">
        <v>0.73712999999999995</v>
      </c>
      <c r="AV444">
        <v>5.9326400000000001</v>
      </c>
      <c r="AW444">
        <v>4.6774199999999997</v>
      </c>
      <c r="AX444">
        <v>1.1997199999999999</v>
      </c>
      <c r="AY444">
        <v>0.83518999999999999</v>
      </c>
      <c r="AZ444">
        <v>12.06625</v>
      </c>
      <c r="BA444">
        <v>16.478770000000001</v>
      </c>
      <c r="BB444">
        <v>45.291530000000002</v>
      </c>
      <c r="BC444">
        <v>127440.7424</v>
      </c>
    </row>
    <row r="445" spans="1:55" x14ac:dyDescent="0.25">
      <c r="A445">
        <v>978996</v>
      </c>
      <c r="B445" t="s">
        <v>54</v>
      </c>
      <c r="C445" t="s">
        <v>396</v>
      </c>
      <c r="D445" t="s">
        <v>1561</v>
      </c>
      <c r="E445" t="s">
        <v>1120</v>
      </c>
      <c r="F445" t="s">
        <v>58</v>
      </c>
      <c r="G445" t="s">
        <v>58</v>
      </c>
      <c r="H445">
        <v>2.993756667</v>
      </c>
      <c r="I445">
        <v>1.054075791</v>
      </c>
      <c r="J445" t="s">
        <v>375</v>
      </c>
      <c r="K445" t="s">
        <v>376</v>
      </c>
      <c r="L445">
        <v>24.200000760000002</v>
      </c>
      <c r="M445">
        <v>16.25</v>
      </c>
      <c r="N445">
        <v>70.652175900000003</v>
      </c>
      <c r="O445">
        <v>181.5588989</v>
      </c>
      <c r="P445">
        <v>35.799999239999998</v>
      </c>
      <c r="Q445">
        <v>32.910000189999998</v>
      </c>
      <c r="R445">
        <v>23</v>
      </c>
      <c r="S445">
        <v>24.91666794</v>
      </c>
      <c r="T445">
        <v>31.066665650000001</v>
      </c>
      <c r="U445">
        <v>26.5</v>
      </c>
      <c r="V445">
        <v>35.756666029999998</v>
      </c>
      <c r="W445">
        <v>772</v>
      </c>
      <c r="X445">
        <v>166</v>
      </c>
      <c r="Y445">
        <v>4.01</v>
      </c>
      <c r="Z445">
        <v>101.8567429</v>
      </c>
      <c r="AA445">
        <v>443</v>
      </c>
      <c r="AB445">
        <v>14</v>
      </c>
      <c r="AC445">
        <v>251</v>
      </c>
      <c r="AD445">
        <v>17</v>
      </c>
      <c r="AE445">
        <v>1198</v>
      </c>
      <c r="AF445" t="s">
        <v>61</v>
      </c>
      <c r="AG445" t="s">
        <v>62</v>
      </c>
      <c r="AH445" t="s">
        <v>63</v>
      </c>
      <c r="AI445" t="s">
        <v>64</v>
      </c>
      <c r="AJ445" t="s">
        <v>1562</v>
      </c>
      <c r="AK445" t="s">
        <v>36</v>
      </c>
      <c r="AL445">
        <v>1</v>
      </c>
      <c r="AM445">
        <v>0</v>
      </c>
      <c r="AN445">
        <v>0</v>
      </c>
      <c r="AO445">
        <v>0</v>
      </c>
      <c r="AP445" t="s">
        <v>58</v>
      </c>
      <c r="AQ445" t="s">
        <v>58</v>
      </c>
      <c r="AR445" t="s">
        <v>1563</v>
      </c>
      <c r="AS445">
        <v>38.183839999999996</v>
      </c>
      <c r="AT445">
        <v>24.806560000000001</v>
      </c>
      <c r="AU445">
        <v>0.77951999999999999</v>
      </c>
      <c r="AV445">
        <v>7.8129799999999996</v>
      </c>
      <c r="AW445">
        <v>6.4409400000000003</v>
      </c>
      <c r="AX445">
        <v>1.1657</v>
      </c>
      <c r="AY445">
        <v>0.86150000000000004</v>
      </c>
      <c r="AZ445">
        <v>16.319030000000001</v>
      </c>
      <c r="BA445">
        <v>20.655429999999999</v>
      </c>
      <c r="BB445">
        <v>43.381140000000002</v>
      </c>
      <c r="BC445">
        <v>904111.31370000006</v>
      </c>
    </row>
    <row r="446" spans="1:55" x14ac:dyDescent="0.25">
      <c r="A446">
        <v>979007</v>
      </c>
      <c r="B446" t="s">
        <v>54</v>
      </c>
      <c r="C446" t="s">
        <v>396</v>
      </c>
      <c r="D446" t="s">
        <v>1564</v>
      </c>
      <c r="E446" t="s">
        <v>1565</v>
      </c>
      <c r="F446" t="s">
        <v>58</v>
      </c>
      <c r="G446" t="s">
        <v>58</v>
      </c>
      <c r="H446">
        <v>1.166793333</v>
      </c>
      <c r="I446">
        <v>7.0694847000000005E-2</v>
      </c>
      <c r="J446" t="s">
        <v>375</v>
      </c>
      <c r="K446" t="s">
        <v>376</v>
      </c>
      <c r="L446">
        <v>23.916666029999998</v>
      </c>
      <c r="M446">
        <v>16.03333473</v>
      </c>
      <c r="N446">
        <v>70.943954469999994</v>
      </c>
      <c r="O446">
        <v>173.45860289999999</v>
      </c>
      <c r="P446">
        <v>35.400001529999997</v>
      </c>
      <c r="Q446">
        <v>32.910000189999998</v>
      </c>
      <c r="R446">
        <v>22.600002289999999</v>
      </c>
      <c r="S446">
        <v>24.533332819999998</v>
      </c>
      <c r="T446">
        <v>30.899999619999999</v>
      </c>
      <c r="U446">
        <v>26.13333321</v>
      </c>
      <c r="V446">
        <v>35.606666410000003</v>
      </c>
      <c r="W446">
        <v>791</v>
      </c>
      <c r="X446">
        <v>171</v>
      </c>
      <c r="Y446">
        <v>4.01</v>
      </c>
      <c r="Z446">
        <v>101.8373795</v>
      </c>
      <c r="AA446">
        <v>458</v>
      </c>
      <c r="AB446">
        <v>14</v>
      </c>
      <c r="AC446">
        <v>260</v>
      </c>
      <c r="AD446">
        <v>16</v>
      </c>
      <c r="AE446">
        <v>1292</v>
      </c>
      <c r="AF446" t="s">
        <v>61</v>
      </c>
      <c r="AG446" t="s">
        <v>83</v>
      </c>
      <c r="AH446" t="s">
        <v>70</v>
      </c>
      <c r="AI446" t="s">
        <v>71</v>
      </c>
      <c r="AJ446" t="s">
        <v>116</v>
      </c>
      <c r="AK446" t="s">
        <v>58</v>
      </c>
      <c r="AL446" t="s">
        <v>58</v>
      </c>
      <c r="AM446" t="s">
        <v>58</v>
      </c>
      <c r="AN446" t="s">
        <v>58</v>
      </c>
      <c r="AO446" t="s">
        <v>58</v>
      </c>
      <c r="AP446">
        <v>17.282727269999999</v>
      </c>
      <c r="AQ446">
        <v>9</v>
      </c>
      <c r="AR446" t="s">
        <v>1566</v>
      </c>
      <c r="AS446">
        <v>199.92716999999999</v>
      </c>
      <c r="AT446">
        <v>69.876670000000004</v>
      </c>
      <c r="AU446">
        <v>0.52222000000000002</v>
      </c>
      <c r="AV446">
        <v>25.509260000000001</v>
      </c>
      <c r="AW446">
        <v>11.24747</v>
      </c>
      <c r="AX446">
        <v>2.1873499999999999</v>
      </c>
      <c r="AY446">
        <v>0.47349000000000002</v>
      </c>
      <c r="AZ446">
        <v>7.0172999999999996</v>
      </c>
      <c r="BA446">
        <v>31.048349999999999</v>
      </c>
      <c r="BB446">
        <v>64.972999999999999</v>
      </c>
      <c r="BC446" t="s">
        <v>58</v>
      </c>
    </row>
    <row r="447" spans="1:55" x14ac:dyDescent="0.25">
      <c r="A447">
        <v>979029</v>
      </c>
      <c r="B447" t="s">
        <v>54</v>
      </c>
      <c r="C447" t="s">
        <v>92</v>
      </c>
      <c r="D447" t="s">
        <v>1567</v>
      </c>
      <c r="E447" t="s">
        <v>1568</v>
      </c>
      <c r="F447" t="s">
        <v>58</v>
      </c>
      <c r="G447" t="s">
        <v>58</v>
      </c>
      <c r="H447">
        <v>13.0667425</v>
      </c>
      <c r="I447">
        <v>2.1666016689999998</v>
      </c>
      <c r="J447" t="s">
        <v>375</v>
      </c>
      <c r="K447" t="s">
        <v>376</v>
      </c>
      <c r="L447">
        <v>21.470832819999998</v>
      </c>
      <c r="M447">
        <v>15.391666409999999</v>
      </c>
      <c r="N447">
        <v>67.212516780000001</v>
      </c>
      <c r="O447">
        <v>231.4819641</v>
      </c>
      <c r="P447">
        <v>31.600000380000001</v>
      </c>
      <c r="Q447">
        <v>28.809999810000001</v>
      </c>
      <c r="R447">
        <v>22.900001530000001</v>
      </c>
      <c r="S447">
        <v>23.88333321</v>
      </c>
      <c r="T447">
        <v>29.850000380000001</v>
      </c>
      <c r="U447">
        <v>23.950000760000002</v>
      </c>
      <c r="V447">
        <v>32.406667560000002</v>
      </c>
      <c r="W447">
        <v>1578</v>
      </c>
      <c r="X447">
        <v>400</v>
      </c>
      <c r="Y447">
        <v>2.0099999999999998</v>
      </c>
      <c r="Z447">
        <v>120.936615</v>
      </c>
      <c r="AA447">
        <v>1137</v>
      </c>
      <c r="AB447">
        <v>17</v>
      </c>
      <c r="AC447">
        <v>919</v>
      </c>
      <c r="AD447">
        <v>67</v>
      </c>
      <c r="AE447">
        <v>794</v>
      </c>
      <c r="AF447" t="s">
        <v>61</v>
      </c>
      <c r="AG447" t="s">
        <v>62</v>
      </c>
      <c r="AH447" t="s">
        <v>70</v>
      </c>
      <c r="AI447" t="s">
        <v>71</v>
      </c>
      <c r="AJ447" t="s">
        <v>921</v>
      </c>
      <c r="AK447" t="s">
        <v>58</v>
      </c>
      <c r="AL447" t="s">
        <v>58</v>
      </c>
      <c r="AM447" t="s">
        <v>58</v>
      </c>
      <c r="AN447" t="s">
        <v>58</v>
      </c>
      <c r="AO447" t="s">
        <v>58</v>
      </c>
      <c r="AP447" t="s">
        <v>58</v>
      </c>
      <c r="AQ447">
        <v>8.8000000000000007</v>
      </c>
      <c r="AR447" t="s">
        <v>1569</v>
      </c>
      <c r="AS447">
        <v>17.309830000000002</v>
      </c>
      <c r="AT447">
        <v>17.489509999999999</v>
      </c>
      <c r="AU447">
        <v>0.70989000000000002</v>
      </c>
      <c r="AV447">
        <v>5.71089</v>
      </c>
      <c r="AW447">
        <v>3.9272100000000001</v>
      </c>
      <c r="AX447">
        <v>1.5163599999999999</v>
      </c>
      <c r="AY447">
        <v>0.66083000000000003</v>
      </c>
      <c r="AZ447">
        <v>11.874599999999999</v>
      </c>
      <c r="BA447">
        <v>16.557690000000001</v>
      </c>
      <c r="BB447">
        <v>44.5229</v>
      </c>
      <c r="BC447">
        <v>37828.832560000003</v>
      </c>
    </row>
    <row r="448" spans="1:55" x14ac:dyDescent="0.25">
      <c r="A448">
        <v>979052</v>
      </c>
      <c r="B448" t="s">
        <v>54</v>
      </c>
      <c r="C448" t="s">
        <v>92</v>
      </c>
      <c r="D448" t="s">
        <v>1570</v>
      </c>
      <c r="E448" t="s">
        <v>1571</v>
      </c>
      <c r="F448" t="s">
        <v>493</v>
      </c>
      <c r="G448" t="s">
        <v>1571</v>
      </c>
      <c r="H448">
        <v>2.8980066670000002</v>
      </c>
      <c r="I448">
        <v>0.17394521099999999</v>
      </c>
      <c r="J448" t="s">
        <v>375</v>
      </c>
      <c r="K448" t="s">
        <v>376</v>
      </c>
      <c r="L448">
        <v>25.516666409999999</v>
      </c>
      <c r="M448">
        <v>12.86666679</v>
      </c>
      <c r="N448">
        <v>68.43971252</v>
      </c>
      <c r="O448">
        <v>225.4624939</v>
      </c>
      <c r="P448">
        <v>33.200000760000002</v>
      </c>
      <c r="Q448">
        <v>34.509999620000002</v>
      </c>
      <c r="R448">
        <v>18.800001139999999</v>
      </c>
      <c r="S448">
        <v>27.983333590000001</v>
      </c>
      <c r="T448">
        <v>31.88333321</v>
      </c>
      <c r="U448">
        <v>27.983333590000001</v>
      </c>
      <c r="V448">
        <v>36.590000000000003</v>
      </c>
      <c r="W448">
        <v>830</v>
      </c>
      <c r="X448">
        <v>228</v>
      </c>
      <c r="Y448">
        <v>2.0099999999999998</v>
      </c>
      <c r="Z448">
        <v>109.78301999999999</v>
      </c>
      <c r="AA448">
        <v>552</v>
      </c>
      <c r="AB448">
        <v>9</v>
      </c>
      <c r="AC448">
        <v>552</v>
      </c>
      <c r="AD448">
        <v>41</v>
      </c>
      <c r="AE448">
        <v>71</v>
      </c>
      <c r="AF448" t="s">
        <v>121</v>
      </c>
      <c r="AG448" t="s">
        <v>83</v>
      </c>
      <c r="AH448" t="s">
        <v>63</v>
      </c>
      <c r="AI448" t="s">
        <v>71</v>
      </c>
      <c r="AJ448" t="s">
        <v>194</v>
      </c>
      <c r="AK448" t="s">
        <v>58</v>
      </c>
      <c r="AL448" t="s">
        <v>58</v>
      </c>
      <c r="AM448" t="s">
        <v>58</v>
      </c>
      <c r="AN448" t="s">
        <v>58</v>
      </c>
      <c r="AO448" t="s">
        <v>58</v>
      </c>
      <c r="AP448">
        <v>2.2957142859999999</v>
      </c>
      <c r="AQ448">
        <v>2.4</v>
      </c>
      <c r="AR448" t="s">
        <v>1572</v>
      </c>
      <c r="AS448">
        <v>6.1881000000000004</v>
      </c>
      <c r="AT448">
        <v>9.4035700000000002</v>
      </c>
      <c r="AU448">
        <v>0.86795</v>
      </c>
      <c r="AV448">
        <v>3.1242800000000002</v>
      </c>
      <c r="AW448">
        <v>2.47919</v>
      </c>
      <c r="AX448">
        <v>1.2552300000000001</v>
      </c>
      <c r="AY448">
        <v>0.80401999999999996</v>
      </c>
      <c r="AZ448">
        <v>9.3468699999999991</v>
      </c>
      <c r="BA448">
        <v>12.31439</v>
      </c>
      <c r="BB448">
        <v>23.249980000000001</v>
      </c>
      <c r="BC448">
        <v>3527482.287</v>
      </c>
    </row>
    <row r="449" spans="1:55" x14ac:dyDescent="0.25">
      <c r="A449">
        <v>979063</v>
      </c>
      <c r="B449" t="s">
        <v>54</v>
      </c>
      <c r="C449" t="s">
        <v>609</v>
      </c>
      <c r="D449" t="s">
        <v>999</v>
      </c>
      <c r="E449" t="s">
        <v>1573</v>
      </c>
      <c r="F449" t="s">
        <v>58</v>
      </c>
      <c r="G449" t="s">
        <v>58</v>
      </c>
      <c r="H449" t="s">
        <v>58</v>
      </c>
      <c r="I449" t="s">
        <v>58</v>
      </c>
      <c r="J449" t="s">
        <v>59</v>
      </c>
      <c r="K449" t="s">
        <v>60</v>
      </c>
      <c r="L449">
        <v>9.0583333970000002</v>
      </c>
      <c r="M449">
        <v>6.6166667940000004</v>
      </c>
      <c r="N449">
        <v>35.195034030000002</v>
      </c>
      <c r="O449">
        <v>448.47637939999998</v>
      </c>
      <c r="P449">
        <v>19.700000760000002</v>
      </c>
      <c r="Q449">
        <v>21.00999998</v>
      </c>
      <c r="R449">
        <v>18.800001139999999</v>
      </c>
      <c r="S449">
        <v>5.0166664120000002</v>
      </c>
      <c r="T449">
        <v>22.15000057</v>
      </c>
      <c r="U449">
        <v>14.78333282</v>
      </c>
      <c r="V449">
        <v>17.873333299999999</v>
      </c>
      <c r="W449">
        <v>1011</v>
      </c>
      <c r="X449">
        <v>113</v>
      </c>
      <c r="Y449">
        <v>50.01</v>
      </c>
      <c r="Z449">
        <v>21.871692660000001</v>
      </c>
      <c r="AA449">
        <v>326</v>
      </c>
      <c r="AB449">
        <v>189</v>
      </c>
      <c r="AC449">
        <v>194</v>
      </c>
      <c r="AD449">
        <v>300</v>
      </c>
      <c r="AE449">
        <v>285</v>
      </c>
      <c r="AF449" t="s">
        <v>61</v>
      </c>
      <c r="AG449" t="s">
        <v>83</v>
      </c>
      <c r="AH449" t="s">
        <v>70</v>
      </c>
      <c r="AI449" t="s">
        <v>71</v>
      </c>
      <c r="AJ449" t="s">
        <v>116</v>
      </c>
      <c r="AK449" t="s">
        <v>58</v>
      </c>
      <c r="AL449" t="s">
        <v>58</v>
      </c>
      <c r="AM449" t="s">
        <v>58</v>
      </c>
      <c r="AN449" t="s">
        <v>58</v>
      </c>
      <c r="AO449" t="s">
        <v>58</v>
      </c>
      <c r="AP449">
        <v>79.760000000000005</v>
      </c>
      <c r="AQ449">
        <v>6</v>
      </c>
      <c r="AR449" t="s">
        <v>1574</v>
      </c>
      <c r="AS449">
        <v>0.42699999999999999</v>
      </c>
      <c r="AT449">
        <v>3.1760000000000002</v>
      </c>
      <c r="AU449">
        <v>0.53200000000000003</v>
      </c>
      <c r="AV449">
        <v>1.292</v>
      </c>
      <c r="AW449">
        <v>0.41899999999999998</v>
      </c>
      <c r="AX449">
        <v>3.294</v>
      </c>
      <c r="AY449">
        <v>0.30499999999999999</v>
      </c>
      <c r="AZ449">
        <v>8.5869999999999997</v>
      </c>
      <c r="BA449">
        <v>5.69</v>
      </c>
      <c r="BB449">
        <v>35.965000000000003</v>
      </c>
      <c r="BC449" t="s">
        <v>58</v>
      </c>
    </row>
    <row r="450" spans="1:55" x14ac:dyDescent="0.25">
      <c r="A450">
        <v>980991</v>
      </c>
      <c r="B450" t="s">
        <v>54</v>
      </c>
      <c r="C450" t="s">
        <v>372</v>
      </c>
      <c r="D450" t="s">
        <v>1575</v>
      </c>
      <c r="E450" t="s">
        <v>58</v>
      </c>
      <c r="F450" t="s">
        <v>58</v>
      </c>
      <c r="G450" t="s">
        <v>58</v>
      </c>
      <c r="H450">
        <v>1.3407674999999999</v>
      </c>
      <c r="I450">
        <v>0.24783617799999999</v>
      </c>
      <c r="J450" t="s">
        <v>88</v>
      </c>
      <c r="K450" t="s">
        <v>89</v>
      </c>
      <c r="L450">
        <v>26.154167180000002</v>
      </c>
      <c r="M450">
        <v>10.15833282</v>
      </c>
      <c r="N450">
        <v>70.543968199999995</v>
      </c>
      <c r="O450">
        <v>141.39659119999999</v>
      </c>
      <c r="P450">
        <v>32.400001529999997</v>
      </c>
      <c r="Q450">
        <v>38.11</v>
      </c>
      <c r="R450">
        <v>14.400001530000001</v>
      </c>
      <c r="S450">
        <v>27.166666029999998</v>
      </c>
      <c r="T450">
        <v>33.299999239999998</v>
      </c>
      <c r="U450">
        <v>27.350000380000001</v>
      </c>
      <c r="V450">
        <v>37.97333321</v>
      </c>
      <c r="W450">
        <v>1935</v>
      </c>
      <c r="X450">
        <v>465</v>
      </c>
      <c r="Y450">
        <v>21.01</v>
      </c>
      <c r="Z450">
        <v>103.051857</v>
      </c>
      <c r="AA450">
        <v>1209</v>
      </c>
      <c r="AB450">
        <v>65</v>
      </c>
      <c r="AC450">
        <v>830</v>
      </c>
      <c r="AD450">
        <v>72</v>
      </c>
      <c r="AE450">
        <v>87</v>
      </c>
      <c r="AF450" t="s">
        <v>90</v>
      </c>
      <c r="AG450" t="s">
        <v>62</v>
      </c>
      <c r="AH450" t="s">
        <v>63</v>
      </c>
      <c r="AI450" t="s">
        <v>71</v>
      </c>
      <c r="AJ450" t="s">
        <v>72</v>
      </c>
      <c r="AK450" t="s">
        <v>58</v>
      </c>
      <c r="AL450" t="s">
        <v>58</v>
      </c>
      <c r="AM450" t="s">
        <v>58</v>
      </c>
      <c r="AN450" t="s">
        <v>58</v>
      </c>
      <c r="AO450" t="s">
        <v>58</v>
      </c>
      <c r="AP450" t="s">
        <v>58</v>
      </c>
      <c r="AQ450" t="s">
        <v>58</v>
      </c>
      <c r="AR450" t="s">
        <v>1576</v>
      </c>
      <c r="AS450">
        <v>3.1488</v>
      </c>
      <c r="AT450">
        <v>8.0442599999999995</v>
      </c>
      <c r="AU450">
        <v>0.61116999999999999</v>
      </c>
      <c r="AV450">
        <v>3.05647</v>
      </c>
      <c r="AW450">
        <v>1.54016</v>
      </c>
      <c r="AX450">
        <v>2.0096799999999999</v>
      </c>
      <c r="AY450">
        <v>0.49922</v>
      </c>
      <c r="AZ450">
        <v>6.0433500000000002</v>
      </c>
      <c r="BA450">
        <v>16.871479999999998</v>
      </c>
      <c r="BB450">
        <v>36.795940000000002</v>
      </c>
      <c r="BC450" t="s">
        <v>58</v>
      </c>
    </row>
    <row r="451" spans="1:55" x14ac:dyDescent="0.25">
      <c r="A451">
        <v>981068</v>
      </c>
      <c r="B451" t="s">
        <v>253</v>
      </c>
      <c r="C451" t="s">
        <v>1577</v>
      </c>
      <c r="D451" t="s">
        <v>1578</v>
      </c>
      <c r="E451" t="s">
        <v>1579</v>
      </c>
      <c r="F451" t="s">
        <v>58</v>
      </c>
      <c r="G451" t="s">
        <v>58</v>
      </c>
      <c r="H451" t="s">
        <v>58</v>
      </c>
      <c r="I451" t="s">
        <v>58</v>
      </c>
      <c r="J451" t="s">
        <v>88</v>
      </c>
      <c r="K451" t="s">
        <v>89</v>
      </c>
      <c r="L451">
        <v>26.154167180000002</v>
      </c>
      <c r="M451">
        <v>10.15833282</v>
      </c>
      <c r="N451">
        <v>70.543968199999995</v>
      </c>
      <c r="O451">
        <v>141.39659119999999</v>
      </c>
      <c r="P451">
        <v>32.400001529999997</v>
      </c>
      <c r="Q451">
        <v>38.11</v>
      </c>
      <c r="R451">
        <v>14.400001530000001</v>
      </c>
      <c r="S451">
        <v>27.166666029999998</v>
      </c>
      <c r="T451">
        <v>33.299999239999998</v>
      </c>
      <c r="U451">
        <v>27.350000380000001</v>
      </c>
      <c r="V451">
        <v>37.97333321</v>
      </c>
      <c r="W451">
        <v>1935</v>
      </c>
      <c r="X451">
        <v>465</v>
      </c>
      <c r="Y451">
        <v>21.01</v>
      </c>
      <c r="Z451">
        <v>103.051857</v>
      </c>
      <c r="AA451">
        <v>1209</v>
      </c>
      <c r="AB451">
        <v>65</v>
      </c>
      <c r="AC451">
        <v>830</v>
      </c>
      <c r="AD451">
        <v>72</v>
      </c>
      <c r="AE451">
        <v>87</v>
      </c>
      <c r="AF451" t="s">
        <v>236</v>
      </c>
      <c r="AG451" t="s">
        <v>62</v>
      </c>
      <c r="AH451" t="s">
        <v>63</v>
      </c>
      <c r="AI451" t="s">
        <v>64</v>
      </c>
      <c r="AJ451" t="s">
        <v>79</v>
      </c>
      <c r="AK451" t="s">
        <v>58</v>
      </c>
      <c r="AL451" t="s">
        <v>58</v>
      </c>
      <c r="AM451" t="s">
        <v>58</v>
      </c>
      <c r="AN451" t="s">
        <v>58</v>
      </c>
      <c r="AO451" t="s">
        <v>58</v>
      </c>
      <c r="AP451" t="s">
        <v>58</v>
      </c>
      <c r="AQ451" t="s">
        <v>58</v>
      </c>
      <c r="AR451" t="s">
        <v>1580</v>
      </c>
      <c r="AS451">
        <v>17.042459999999998</v>
      </c>
      <c r="AT451">
        <v>15.866759999999999</v>
      </c>
      <c r="AU451">
        <v>0.84931000000000001</v>
      </c>
      <c r="AV451">
        <v>5.2068899999999996</v>
      </c>
      <c r="AW451">
        <v>4.2474499999999997</v>
      </c>
      <c r="AX451">
        <v>1.2081200000000001</v>
      </c>
      <c r="AY451">
        <v>0.83489999999999998</v>
      </c>
      <c r="AZ451">
        <v>19.26351</v>
      </c>
      <c r="BA451">
        <v>14.394880000000001</v>
      </c>
      <c r="BB451">
        <v>52.107529999999997</v>
      </c>
      <c r="BC451" t="s">
        <v>58</v>
      </c>
    </row>
    <row r="452" spans="1:55" x14ac:dyDescent="0.25">
      <c r="A452">
        <v>981172</v>
      </c>
      <c r="B452" t="s">
        <v>54</v>
      </c>
      <c r="C452" t="s">
        <v>1581</v>
      </c>
      <c r="D452" t="s">
        <v>1582</v>
      </c>
      <c r="E452" t="s">
        <v>1583</v>
      </c>
      <c r="F452" t="s">
        <v>58</v>
      </c>
      <c r="G452" t="s">
        <v>58</v>
      </c>
      <c r="H452" t="s">
        <v>58</v>
      </c>
      <c r="I452" t="s">
        <v>58</v>
      </c>
      <c r="J452" t="s">
        <v>88</v>
      </c>
      <c r="K452" t="s">
        <v>89</v>
      </c>
      <c r="L452">
        <v>26.154167180000002</v>
      </c>
      <c r="M452">
        <v>10.15833282</v>
      </c>
      <c r="N452">
        <v>70.543968199999995</v>
      </c>
      <c r="O452">
        <v>141.39659119999999</v>
      </c>
      <c r="P452">
        <v>32.400001529999997</v>
      </c>
      <c r="Q452">
        <v>38.11</v>
      </c>
      <c r="R452">
        <v>14.400001530000001</v>
      </c>
      <c r="S452">
        <v>27.166666029999998</v>
      </c>
      <c r="T452">
        <v>33.299999239999998</v>
      </c>
      <c r="U452">
        <v>27.350000380000001</v>
      </c>
      <c r="V452">
        <v>37.97333321</v>
      </c>
      <c r="W452">
        <v>1935</v>
      </c>
      <c r="X452">
        <v>465</v>
      </c>
      <c r="Y452">
        <v>21.01</v>
      </c>
      <c r="Z452">
        <v>103.051857</v>
      </c>
      <c r="AA452">
        <v>1209</v>
      </c>
      <c r="AB452">
        <v>65</v>
      </c>
      <c r="AC452">
        <v>830</v>
      </c>
      <c r="AD452">
        <v>72</v>
      </c>
      <c r="AE452">
        <v>87</v>
      </c>
      <c r="AF452" t="s">
        <v>1584</v>
      </c>
      <c r="AG452" t="s">
        <v>83</v>
      </c>
      <c r="AH452" t="s">
        <v>96</v>
      </c>
      <c r="AI452" t="s">
        <v>71</v>
      </c>
      <c r="AJ452" t="s">
        <v>116</v>
      </c>
      <c r="AK452" t="s">
        <v>58</v>
      </c>
      <c r="AL452" t="s">
        <v>58</v>
      </c>
      <c r="AM452" t="s">
        <v>58</v>
      </c>
      <c r="AN452" t="s">
        <v>58</v>
      </c>
      <c r="AO452" t="s">
        <v>58</v>
      </c>
      <c r="AP452">
        <v>55.586923079999998</v>
      </c>
      <c r="AQ452">
        <v>7.3</v>
      </c>
      <c r="AR452" t="s">
        <v>1585</v>
      </c>
      <c r="AS452">
        <v>0.86836999999999998</v>
      </c>
      <c r="AT452">
        <v>3.6721900000000001</v>
      </c>
      <c r="AU452">
        <v>0.79408999999999996</v>
      </c>
      <c r="AV452">
        <v>1.2292700000000001</v>
      </c>
      <c r="AW452">
        <v>0.96528999999999998</v>
      </c>
      <c r="AX452">
        <v>1.25865</v>
      </c>
      <c r="AY452">
        <v>0.80118</v>
      </c>
      <c r="AZ452">
        <v>9.5264900000000008</v>
      </c>
      <c r="BA452">
        <v>9.64222</v>
      </c>
      <c r="BB452">
        <v>35.021900000000002</v>
      </c>
      <c r="BC452" t="s">
        <v>58</v>
      </c>
    </row>
    <row r="453" spans="1:55" x14ac:dyDescent="0.25">
      <c r="A453">
        <v>981219</v>
      </c>
      <c r="B453" t="s">
        <v>54</v>
      </c>
      <c r="C453" t="s">
        <v>490</v>
      </c>
      <c r="D453" t="s">
        <v>1586</v>
      </c>
      <c r="E453" t="s">
        <v>1587</v>
      </c>
      <c r="F453" t="s">
        <v>58</v>
      </c>
      <c r="G453" t="s">
        <v>58</v>
      </c>
      <c r="H453" t="s">
        <v>58</v>
      </c>
      <c r="I453" t="s">
        <v>58</v>
      </c>
      <c r="J453" t="s">
        <v>88</v>
      </c>
      <c r="K453" t="s">
        <v>89</v>
      </c>
      <c r="L453">
        <v>26.154167180000002</v>
      </c>
      <c r="M453">
        <v>10.15833282</v>
      </c>
      <c r="N453">
        <v>70.543968199999995</v>
      </c>
      <c r="O453">
        <v>141.39659119999999</v>
      </c>
      <c r="P453">
        <v>32.400001529999997</v>
      </c>
      <c r="Q453">
        <v>38.11</v>
      </c>
      <c r="R453">
        <v>14.400001530000001</v>
      </c>
      <c r="S453">
        <v>27.166666029999998</v>
      </c>
      <c r="T453">
        <v>33.299999239999998</v>
      </c>
      <c r="U453">
        <v>27.350000380000001</v>
      </c>
      <c r="V453">
        <v>37.97333321</v>
      </c>
      <c r="W453">
        <v>1935</v>
      </c>
      <c r="X453">
        <v>465</v>
      </c>
      <c r="Y453">
        <v>21.01</v>
      </c>
      <c r="Z453">
        <v>103.051857</v>
      </c>
      <c r="AA453">
        <v>1209</v>
      </c>
      <c r="AB453">
        <v>65</v>
      </c>
      <c r="AC453">
        <v>830</v>
      </c>
      <c r="AD453">
        <v>72</v>
      </c>
      <c r="AE453">
        <v>87</v>
      </c>
      <c r="AF453" t="s">
        <v>1584</v>
      </c>
      <c r="AG453" t="s">
        <v>62</v>
      </c>
      <c r="AH453" t="s">
        <v>63</v>
      </c>
      <c r="AI453" t="s">
        <v>71</v>
      </c>
      <c r="AJ453" t="s">
        <v>72</v>
      </c>
      <c r="AK453" t="s">
        <v>58</v>
      </c>
      <c r="AL453" t="s">
        <v>58</v>
      </c>
      <c r="AM453" t="s">
        <v>58</v>
      </c>
      <c r="AN453" t="s">
        <v>58</v>
      </c>
      <c r="AO453" t="s">
        <v>58</v>
      </c>
      <c r="AP453">
        <v>0.35053052699999998</v>
      </c>
      <c r="AQ453" t="s">
        <v>58</v>
      </c>
      <c r="AR453" t="s">
        <v>1588</v>
      </c>
      <c r="AS453">
        <v>0.60897000000000001</v>
      </c>
      <c r="AT453">
        <v>2.9700099999999998</v>
      </c>
      <c r="AU453">
        <v>0.86577000000000004</v>
      </c>
      <c r="AV453">
        <v>1.00756</v>
      </c>
      <c r="AW453">
        <v>0.81403000000000003</v>
      </c>
      <c r="AX453">
        <v>1.22353</v>
      </c>
      <c r="AY453">
        <v>0.81801999999999997</v>
      </c>
      <c r="AZ453">
        <v>2.1963300000000001</v>
      </c>
      <c r="BA453">
        <v>2.94259</v>
      </c>
      <c r="BB453">
        <v>27.465129999999998</v>
      </c>
      <c r="BC453" t="s">
        <v>58</v>
      </c>
    </row>
    <row r="454" spans="1:55" x14ac:dyDescent="0.25">
      <c r="A454">
        <v>981220</v>
      </c>
      <c r="B454" t="s">
        <v>54</v>
      </c>
      <c r="C454" t="s">
        <v>1371</v>
      </c>
      <c r="D454" t="s">
        <v>1589</v>
      </c>
      <c r="E454" t="s">
        <v>1590</v>
      </c>
      <c r="F454" t="s">
        <v>58</v>
      </c>
      <c r="G454" t="s">
        <v>58</v>
      </c>
      <c r="H454" t="s">
        <v>58</v>
      </c>
      <c r="I454" t="s">
        <v>58</v>
      </c>
      <c r="J454" t="s">
        <v>88</v>
      </c>
      <c r="K454" t="s">
        <v>89</v>
      </c>
      <c r="L454">
        <v>26.154167180000002</v>
      </c>
      <c r="M454">
        <v>10.15833282</v>
      </c>
      <c r="N454">
        <v>70.543968199999995</v>
      </c>
      <c r="O454">
        <v>141.39659119999999</v>
      </c>
      <c r="P454">
        <v>32.400001529999997</v>
      </c>
      <c r="Q454">
        <v>38.11</v>
      </c>
      <c r="R454">
        <v>14.400001530000001</v>
      </c>
      <c r="S454">
        <v>27.166666029999998</v>
      </c>
      <c r="T454">
        <v>33.299999239999998</v>
      </c>
      <c r="U454">
        <v>27.350000380000001</v>
      </c>
      <c r="V454">
        <v>37.97333321</v>
      </c>
      <c r="W454">
        <v>1935</v>
      </c>
      <c r="X454">
        <v>465</v>
      </c>
      <c r="Y454">
        <v>21.01</v>
      </c>
      <c r="Z454">
        <v>103.051857</v>
      </c>
      <c r="AA454">
        <v>1209</v>
      </c>
      <c r="AB454">
        <v>65</v>
      </c>
      <c r="AC454">
        <v>830</v>
      </c>
      <c r="AD454">
        <v>72</v>
      </c>
      <c r="AE454">
        <v>87</v>
      </c>
      <c r="AF454" t="s">
        <v>121</v>
      </c>
      <c r="AG454" t="s">
        <v>83</v>
      </c>
      <c r="AH454" t="s">
        <v>63</v>
      </c>
      <c r="AI454" t="s">
        <v>71</v>
      </c>
      <c r="AJ454" t="s">
        <v>116</v>
      </c>
      <c r="AK454" t="s">
        <v>58</v>
      </c>
      <c r="AL454" t="s">
        <v>58</v>
      </c>
      <c r="AM454" t="s">
        <v>58</v>
      </c>
      <c r="AN454" t="s">
        <v>58</v>
      </c>
      <c r="AO454" t="s">
        <v>58</v>
      </c>
      <c r="AP454" t="s">
        <v>58</v>
      </c>
      <c r="AQ454" t="s">
        <v>58</v>
      </c>
      <c r="AR454" t="s">
        <v>58</v>
      </c>
      <c r="AS454" t="s">
        <v>58</v>
      </c>
      <c r="AT454" t="s">
        <v>58</v>
      </c>
      <c r="AU454" t="s">
        <v>58</v>
      </c>
      <c r="AV454" t="s">
        <v>58</v>
      </c>
      <c r="AW454" t="s">
        <v>58</v>
      </c>
      <c r="AX454" t="s">
        <v>58</v>
      </c>
      <c r="AY454" t="s">
        <v>58</v>
      </c>
      <c r="AZ454" t="s">
        <v>58</v>
      </c>
      <c r="BA454" t="s">
        <v>58</v>
      </c>
      <c r="BB454" t="s">
        <v>58</v>
      </c>
      <c r="BC454" t="s">
        <v>58</v>
      </c>
    </row>
    <row r="455" spans="1:55" x14ac:dyDescent="0.25">
      <c r="A455">
        <v>981286</v>
      </c>
      <c r="B455" t="s">
        <v>54</v>
      </c>
      <c r="C455" t="s">
        <v>92</v>
      </c>
      <c r="D455" t="s">
        <v>1591</v>
      </c>
      <c r="E455" t="s">
        <v>1592</v>
      </c>
      <c r="F455" t="s">
        <v>58</v>
      </c>
      <c r="G455" t="s">
        <v>58</v>
      </c>
      <c r="H455" t="s">
        <v>58</v>
      </c>
      <c r="I455" t="s">
        <v>58</v>
      </c>
      <c r="J455" t="s">
        <v>58</v>
      </c>
      <c r="K455" t="s">
        <v>58</v>
      </c>
      <c r="L455">
        <v>26.016666409999999</v>
      </c>
      <c r="M455">
        <v>9.2833337779999994</v>
      </c>
      <c r="N455">
        <v>70.328277589999999</v>
      </c>
      <c r="O455">
        <v>129.16398620000001</v>
      </c>
      <c r="P455">
        <v>31.700000760000002</v>
      </c>
      <c r="Q455">
        <v>38.61</v>
      </c>
      <c r="R455">
        <v>13.20000076</v>
      </c>
      <c r="S455">
        <v>26.88333321</v>
      </c>
      <c r="T455">
        <v>33.183334350000003</v>
      </c>
      <c r="U455">
        <v>27.216667180000002</v>
      </c>
      <c r="V455">
        <v>38.023334349999999</v>
      </c>
      <c r="W455">
        <v>2014</v>
      </c>
      <c r="X455">
        <v>502</v>
      </c>
      <c r="Y455">
        <v>24.01</v>
      </c>
      <c r="Z455">
        <v>99.419464110000007</v>
      </c>
      <c r="AA455">
        <v>1231</v>
      </c>
      <c r="AB455">
        <v>79</v>
      </c>
      <c r="AC455">
        <v>829</v>
      </c>
      <c r="AD455">
        <v>79</v>
      </c>
      <c r="AE455">
        <v>71</v>
      </c>
      <c r="AF455" t="s">
        <v>61</v>
      </c>
      <c r="AG455" t="s">
        <v>83</v>
      </c>
      <c r="AH455" t="s">
        <v>63</v>
      </c>
      <c r="AI455" t="s">
        <v>64</v>
      </c>
      <c r="AJ455" t="s">
        <v>194</v>
      </c>
      <c r="AK455" t="s">
        <v>58</v>
      </c>
      <c r="AL455" t="s">
        <v>58</v>
      </c>
      <c r="AM455" t="s">
        <v>58</v>
      </c>
      <c r="AN455" t="s">
        <v>58</v>
      </c>
      <c r="AO455" t="s">
        <v>58</v>
      </c>
      <c r="AP455" t="s">
        <v>58</v>
      </c>
      <c r="AQ455" t="s">
        <v>58</v>
      </c>
      <c r="AR455" t="s">
        <v>1593</v>
      </c>
      <c r="AS455">
        <v>48.764870000000002</v>
      </c>
      <c r="AT455">
        <v>31.47851</v>
      </c>
      <c r="AU455">
        <v>0.61736999999999997</v>
      </c>
      <c r="AV455">
        <v>9.6724200000000007</v>
      </c>
      <c r="AW455">
        <v>6.7466100000000004</v>
      </c>
      <c r="AX455">
        <v>1.42164</v>
      </c>
      <c r="AY455">
        <v>0.71492</v>
      </c>
      <c r="AZ455">
        <v>11.96852</v>
      </c>
      <c r="BA455">
        <v>18.929760000000002</v>
      </c>
      <c r="BB455">
        <v>63.078539999999997</v>
      </c>
      <c r="BC455" t="s">
        <v>58</v>
      </c>
    </row>
    <row r="456" spans="1:55" x14ac:dyDescent="0.25">
      <c r="A456">
        <v>981323</v>
      </c>
      <c r="B456" t="s">
        <v>54</v>
      </c>
      <c r="C456" t="s">
        <v>372</v>
      </c>
      <c r="D456" t="s">
        <v>1594</v>
      </c>
      <c r="E456" t="s">
        <v>58</v>
      </c>
      <c r="F456" t="s">
        <v>58</v>
      </c>
      <c r="G456" t="s">
        <v>58</v>
      </c>
      <c r="H456" t="s">
        <v>58</v>
      </c>
      <c r="I456" t="s">
        <v>58</v>
      </c>
      <c r="J456" t="s">
        <v>88</v>
      </c>
      <c r="K456" t="s">
        <v>89</v>
      </c>
      <c r="L456">
        <v>26.154167180000002</v>
      </c>
      <c r="M456">
        <v>10.15833282</v>
      </c>
      <c r="N456">
        <v>70.543968199999995</v>
      </c>
      <c r="O456">
        <v>141.39659119999999</v>
      </c>
      <c r="P456">
        <v>32.400001529999997</v>
      </c>
      <c r="Q456">
        <v>38.11</v>
      </c>
      <c r="R456">
        <v>14.400001530000001</v>
      </c>
      <c r="S456">
        <v>27.166666029999998</v>
      </c>
      <c r="T456">
        <v>33.299999239999998</v>
      </c>
      <c r="U456">
        <v>27.350000380000001</v>
      </c>
      <c r="V456">
        <v>37.97333321</v>
      </c>
      <c r="W456">
        <v>1935</v>
      </c>
      <c r="X456">
        <v>465</v>
      </c>
      <c r="Y456">
        <v>21.01</v>
      </c>
      <c r="Z456">
        <v>103.051857</v>
      </c>
      <c r="AA456">
        <v>1209</v>
      </c>
      <c r="AB456">
        <v>65</v>
      </c>
      <c r="AC456">
        <v>830</v>
      </c>
      <c r="AD456">
        <v>72</v>
      </c>
      <c r="AE456">
        <v>87</v>
      </c>
      <c r="AF456" t="s">
        <v>90</v>
      </c>
      <c r="AG456" t="s">
        <v>62</v>
      </c>
      <c r="AH456" t="s">
        <v>231</v>
      </c>
      <c r="AI456" t="s">
        <v>71</v>
      </c>
      <c r="AJ456" t="s">
        <v>100</v>
      </c>
      <c r="AK456" t="s">
        <v>58</v>
      </c>
      <c r="AL456" t="s">
        <v>58</v>
      </c>
      <c r="AM456" t="s">
        <v>58</v>
      </c>
      <c r="AN456" t="s">
        <v>58</v>
      </c>
      <c r="AO456" t="s">
        <v>58</v>
      </c>
      <c r="AP456" t="s">
        <v>58</v>
      </c>
      <c r="AQ456" t="s">
        <v>58</v>
      </c>
      <c r="AR456" t="s">
        <v>58</v>
      </c>
      <c r="AS456" t="s">
        <v>58</v>
      </c>
      <c r="AT456" t="s">
        <v>58</v>
      </c>
      <c r="AU456" t="s">
        <v>58</v>
      </c>
      <c r="AV456" t="s">
        <v>58</v>
      </c>
      <c r="AW456" t="s">
        <v>58</v>
      </c>
      <c r="AX456" t="s">
        <v>58</v>
      </c>
      <c r="AY456" t="s">
        <v>58</v>
      </c>
      <c r="AZ456" t="s">
        <v>58</v>
      </c>
      <c r="BA456" t="s">
        <v>58</v>
      </c>
      <c r="BB456" t="s">
        <v>58</v>
      </c>
      <c r="BC456" t="s">
        <v>58</v>
      </c>
    </row>
    <row r="457" spans="1:55" x14ac:dyDescent="0.25">
      <c r="A457">
        <v>981415</v>
      </c>
      <c r="B457" t="s">
        <v>54</v>
      </c>
      <c r="C457" t="s">
        <v>481</v>
      </c>
      <c r="D457" t="s">
        <v>1595</v>
      </c>
      <c r="E457" t="s">
        <v>1596</v>
      </c>
      <c r="F457" t="s">
        <v>58</v>
      </c>
      <c r="G457" t="s">
        <v>58</v>
      </c>
      <c r="H457">
        <v>8.408455</v>
      </c>
      <c r="I457">
        <v>1.665143386</v>
      </c>
      <c r="J457" t="s">
        <v>88</v>
      </c>
      <c r="K457" t="s">
        <v>89</v>
      </c>
      <c r="L457">
        <v>26.154167180000002</v>
      </c>
      <c r="M457">
        <v>10.15833282</v>
      </c>
      <c r="N457">
        <v>70.543968199999995</v>
      </c>
      <c r="O457">
        <v>141.39659119999999</v>
      </c>
      <c r="P457">
        <v>32.400001529999997</v>
      </c>
      <c r="Q457">
        <v>38.11</v>
      </c>
      <c r="R457">
        <v>14.400001530000001</v>
      </c>
      <c r="S457">
        <v>27.166666029999998</v>
      </c>
      <c r="T457">
        <v>33.299999239999998</v>
      </c>
      <c r="U457">
        <v>27.350000380000001</v>
      </c>
      <c r="V457">
        <v>37.97333321</v>
      </c>
      <c r="W457">
        <v>1935</v>
      </c>
      <c r="X457">
        <v>465</v>
      </c>
      <c r="Y457">
        <v>21.01</v>
      </c>
      <c r="Z457">
        <v>103.051857</v>
      </c>
      <c r="AA457">
        <v>1209</v>
      </c>
      <c r="AB457">
        <v>65</v>
      </c>
      <c r="AC457">
        <v>830</v>
      </c>
      <c r="AD457">
        <v>72</v>
      </c>
      <c r="AE457">
        <v>87</v>
      </c>
      <c r="AF457" t="s">
        <v>61</v>
      </c>
      <c r="AG457" t="s">
        <v>62</v>
      </c>
      <c r="AH457" t="s">
        <v>63</v>
      </c>
      <c r="AI457" t="s">
        <v>64</v>
      </c>
      <c r="AJ457" t="s">
        <v>100</v>
      </c>
      <c r="AK457" t="s">
        <v>58</v>
      </c>
      <c r="AL457" t="s">
        <v>58</v>
      </c>
      <c r="AM457" t="s">
        <v>58</v>
      </c>
      <c r="AN457" t="s">
        <v>58</v>
      </c>
      <c r="AO457" t="s">
        <v>58</v>
      </c>
      <c r="AP457" t="s">
        <v>58</v>
      </c>
      <c r="AQ457" t="s">
        <v>58</v>
      </c>
      <c r="AR457" t="s">
        <v>1597</v>
      </c>
      <c r="AS457">
        <v>84.00121</v>
      </c>
      <c r="AT457">
        <v>38.7331</v>
      </c>
      <c r="AU457">
        <v>0.6996</v>
      </c>
      <c r="AV457">
        <v>14.13334</v>
      </c>
      <c r="AW457">
        <v>8.7045999999999992</v>
      </c>
      <c r="AX457">
        <v>1.5390299999999999</v>
      </c>
      <c r="AY457">
        <v>0.65222999999999998</v>
      </c>
      <c r="AZ457">
        <v>10.21866</v>
      </c>
      <c r="BA457">
        <v>19.664470000000001</v>
      </c>
      <c r="BB457">
        <v>52.407229999999998</v>
      </c>
      <c r="BC457">
        <v>2510373.094</v>
      </c>
    </row>
    <row r="458" spans="1:55" x14ac:dyDescent="0.25">
      <c r="A458">
        <v>981437</v>
      </c>
      <c r="B458" t="s">
        <v>54</v>
      </c>
      <c r="C458" t="s">
        <v>1598</v>
      </c>
      <c r="D458" t="s">
        <v>1599</v>
      </c>
      <c r="E458" t="s">
        <v>1600</v>
      </c>
      <c r="F458" t="s">
        <v>58</v>
      </c>
      <c r="G458" t="s">
        <v>58</v>
      </c>
      <c r="H458">
        <v>3.878145</v>
      </c>
      <c r="I458">
        <v>1.089832819</v>
      </c>
      <c r="J458" t="s">
        <v>88</v>
      </c>
      <c r="K458" t="s">
        <v>89</v>
      </c>
      <c r="L458">
        <v>26.154167180000002</v>
      </c>
      <c r="M458">
        <v>10.15833282</v>
      </c>
      <c r="N458">
        <v>70.543968199999995</v>
      </c>
      <c r="O458">
        <v>141.39659119999999</v>
      </c>
      <c r="P458">
        <v>32.400001529999997</v>
      </c>
      <c r="Q458">
        <v>38.11</v>
      </c>
      <c r="R458">
        <v>14.400001530000001</v>
      </c>
      <c r="S458">
        <v>27.166666029999998</v>
      </c>
      <c r="T458">
        <v>33.299999239999998</v>
      </c>
      <c r="U458">
        <v>27.350000380000001</v>
      </c>
      <c r="V458">
        <v>37.97333321</v>
      </c>
      <c r="W458">
        <v>1935</v>
      </c>
      <c r="X458">
        <v>465</v>
      </c>
      <c r="Y458">
        <v>21.01</v>
      </c>
      <c r="Z458">
        <v>103.051857</v>
      </c>
      <c r="AA458">
        <v>1209</v>
      </c>
      <c r="AB458">
        <v>65</v>
      </c>
      <c r="AC458">
        <v>830</v>
      </c>
      <c r="AD458">
        <v>72</v>
      </c>
      <c r="AE458">
        <v>87</v>
      </c>
      <c r="AF458" t="s">
        <v>366</v>
      </c>
      <c r="AG458" t="s">
        <v>62</v>
      </c>
      <c r="AH458" t="s">
        <v>63</v>
      </c>
      <c r="AI458" t="s">
        <v>71</v>
      </c>
      <c r="AJ458" t="s">
        <v>100</v>
      </c>
      <c r="AK458" t="s">
        <v>58</v>
      </c>
      <c r="AL458" t="s">
        <v>58</v>
      </c>
      <c r="AM458" t="s">
        <v>58</v>
      </c>
      <c r="AN458" t="s">
        <v>58</v>
      </c>
      <c r="AO458" t="s">
        <v>58</v>
      </c>
      <c r="AP458" t="s">
        <v>58</v>
      </c>
      <c r="AQ458" t="s">
        <v>58</v>
      </c>
      <c r="AR458" t="s">
        <v>1601</v>
      </c>
      <c r="AS458">
        <v>43.86092</v>
      </c>
      <c r="AT458">
        <v>29.00197</v>
      </c>
      <c r="AU458">
        <v>0.66200999999999999</v>
      </c>
      <c r="AV458">
        <v>9.8774599999999992</v>
      </c>
      <c r="AW458">
        <v>6.1559699999999999</v>
      </c>
      <c r="AX458">
        <v>1.5486899999999999</v>
      </c>
      <c r="AY458">
        <v>0.65325999999999995</v>
      </c>
      <c r="AZ458">
        <v>9.0601500000000001</v>
      </c>
      <c r="BA458">
        <v>28.045030000000001</v>
      </c>
      <c r="BB458">
        <v>66.677790000000002</v>
      </c>
      <c r="BC458">
        <v>126675.19960000001</v>
      </c>
    </row>
    <row r="459" spans="1:55" x14ac:dyDescent="0.25">
      <c r="A459">
        <v>981507</v>
      </c>
      <c r="B459" t="s">
        <v>54</v>
      </c>
      <c r="C459" t="s">
        <v>444</v>
      </c>
      <c r="D459" t="s">
        <v>1602</v>
      </c>
      <c r="E459" t="s">
        <v>1603</v>
      </c>
      <c r="F459" t="s">
        <v>58</v>
      </c>
      <c r="G459" t="s">
        <v>58</v>
      </c>
      <c r="H459">
        <v>12.26637667</v>
      </c>
      <c r="I459">
        <v>2.1528723520000002</v>
      </c>
      <c r="J459" t="s">
        <v>88</v>
      </c>
      <c r="K459" t="s">
        <v>89</v>
      </c>
      <c r="L459">
        <v>26.154167180000002</v>
      </c>
      <c r="M459">
        <v>10.15833282</v>
      </c>
      <c r="N459">
        <v>70.543968199999995</v>
      </c>
      <c r="O459">
        <v>141.39659119999999</v>
      </c>
      <c r="P459">
        <v>32.400001529999997</v>
      </c>
      <c r="Q459">
        <v>38.11</v>
      </c>
      <c r="R459">
        <v>14.400001530000001</v>
      </c>
      <c r="S459">
        <v>27.166666029999998</v>
      </c>
      <c r="T459">
        <v>33.299999239999998</v>
      </c>
      <c r="U459">
        <v>27.350000380000001</v>
      </c>
      <c r="V459">
        <v>37.97333321</v>
      </c>
      <c r="W459">
        <v>1935</v>
      </c>
      <c r="X459">
        <v>465</v>
      </c>
      <c r="Y459">
        <v>21.01</v>
      </c>
      <c r="Z459">
        <v>103.051857</v>
      </c>
      <c r="AA459">
        <v>1209</v>
      </c>
      <c r="AB459">
        <v>65</v>
      </c>
      <c r="AC459">
        <v>830</v>
      </c>
      <c r="AD459">
        <v>72</v>
      </c>
      <c r="AE459">
        <v>87</v>
      </c>
      <c r="AF459" t="s">
        <v>121</v>
      </c>
      <c r="AG459" t="s">
        <v>62</v>
      </c>
      <c r="AH459" t="s">
        <v>63</v>
      </c>
      <c r="AI459" t="s">
        <v>64</v>
      </c>
      <c r="AJ459" t="s">
        <v>100</v>
      </c>
      <c r="AK459" t="s">
        <v>58</v>
      </c>
      <c r="AL459" t="s">
        <v>58</v>
      </c>
      <c r="AM459" t="s">
        <v>58</v>
      </c>
      <c r="AN459" t="s">
        <v>58</v>
      </c>
      <c r="AO459" t="s">
        <v>58</v>
      </c>
      <c r="AP459" t="s">
        <v>58</v>
      </c>
      <c r="AQ459" t="s">
        <v>58</v>
      </c>
      <c r="AR459" t="s">
        <v>1604</v>
      </c>
      <c r="AS459">
        <v>58.521090000000001</v>
      </c>
      <c r="AT459">
        <v>33.96367</v>
      </c>
      <c r="AU459">
        <v>0.63971999999999996</v>
      </c>
      <c r="AV459">
        <v>12.89583</v>
      </c>
      <c r="AW459">
        <v>6.1189099999999996</v>
      </c>
      <c r="AX459">
        <v>2.06569</v>
      </c>
      <c r="AY459">
        <v>0.48621999999999999</v>
      </c>
      <c r="AZ459">
        <v>14.099909999999999</v>
      </c>
      <c r="BA459">
        <v>12.74314</v>
      </c>
      <c r="BB459">
        <v>48.472630000000002</v>
      </c>
      <c r="BC459">
        <v>108595.37850000001</v>
      </c>
    </row>
    <row r="460" spans="1:55" x14ac:dyDescent="0.25">
      <c r="A460">
        <v>981552</v>
      </c>
      <c r="B460" t="s">
        <v>54</v>
      </c>
      <c r="C460" t="s">
        <v>92</v>
      </c>
      <c r="D460" t="s">
        <v>1605</v>
      </c>
      <c r="E460" t="s">
        <v>58</v>
      </c>
      <c r="F460" t="s">
        <v>58</v>
      </c>
      <c r="G460" t="s">
        <v>58</v>
      </c>
      <c r="H460">
        <v>0.75896666700000004</v>
      </c>
      <c r="I460">
        <v>1.0378673999999999E-2</v>
      </c>
      <c r="J460" t="s">
        <v>88</v>
      </c>
      <c r="K460" t="s">
        <v>89</v>
      </c>
      <c r="L460">
        <v>26.154167180000002</v>
      </c>
      <c r="M460">
        <v>10.15833282</v>
      </c>
      <c r="N460">
        <v>70.543968199999995</v>
      </c>
      <c r="O460">
        <v>141.39659119999999</v>
      </c>
      <c r="P460">
        <v>32.400001529999997</v>
      </c>
      <c r="Q460">
        <v>38.11</v>
      </c>
      <c r="R460">
        <v>14.400001530000001</v>
      </c>
      <c r="S460">
        <v>27.166666029999998</v>
      </c>
      <c r="T460">
        <v>33.299999239999998</v>
      </c>
      <c r="U460">
        <v>27.350000380000001</v>
      </c>
      <c r="V460">
        <v>37.97333321</v>
      </c>
      <c r="W460">
        <v>1935</v>
      </c>
      <c r="X460">
        <v>465</v>
      </c>
      <c r="Y460">
        <v>21.01</v>
      </c>
      <c r="Z460">
        <v>103.051857</v>
      </c>
      <c r="AA460">
        <v>1209</v>
      </c>
      <c r="AB460">
        <v>65</v>
      </c>
      <c r="AC460">
        <v>830</v>
      </c>
      <c r="AD460">
        <v>72</v>
      </c>
      <c r="AE460">
        <v>87</v>
      </c>
      <c r="AF460" t="s">
        <v>90</v>
      </c>
      <c r="AG460" t="s">
        <v>83</v>
      </c>
      <c r="AH460" t="s">
        <v>96</v>
      </c>
      <c r="AI460" t="s">
        <v>71</v>
      </c>
      <c r="AJ460" t="s">
        <v>194</v>
      </c>
      <c r="AK460" t="s">
        <v>58</v>
      </c>
      <c r="AL460" t="s">
        <v>58</v>
      </c>
      <c r="AM460" t="s">
        <v>58</v>
      </c>
      <c r="AN460" t="s">
        <v>58</v>
      </c>
      <c r="AO460" t="s">
        <v>58</v>
      </c>
      <c r="AP460" t="s">
        <v>58</v>
      </c>
      <c r="AQ460">
        <v>5</v>
      </c>
      <c r="AR460" t="s">
        <v>1606</v>
      </c>
      <c r="AS460">
        <v>9.6202900000000007</v>
      </c>
      <c r="AT460">
        <v>13.472860000000001</v>
      </c>
      <c r="AU460">
        <v>0.67098000000000002</v>
      </c>
      <c r="AV460">
        <v>3.78816</v>
      </c>
      <c r="AW460">
        <v>3.1897000000000002</v>
      </c>
      <c r="AX460">
        <v>1.14838</v>
      </c>
      <c r="AY460">
        <v>0.87333000000000005</v>
      </c>
      <c r="AZ460">
        <v>5.6635600000000004</v>
      </c>
      <c r="BA460">
        <v>11.89636</v>
      </c>
      <c r="BB460">
        <v>45.044460000000001</v>
      </c>
      <c r="BC460" t="s">
        <v>58</v>
      </c>
    </row>
    <row r="461" spans="1:55" x14ac:dyDescent="0.25">
      <c r="A461">
        <v>981574</v>
      </c>
      <c r="B461" t="s">
        <v>54</v>
      </c>
      <c r="C461" t="s">
        <v>381</v>
      </c>
      <c r="D461" t="s">
        <v>1607</v>
      </c>
      <c r="E461" t="s">
        <v>1608</v>
      </c>
      <c r="F461" t="s">
        <v>58</v>
      </c>
      <c r="G461" t="s">
        <v>58</v>
      </c>
      <c r="H461" t="s">
        <v>58</v>
      </c>
      <c r="I461" t="s">
        <v>58</v>
      </c>
      <c r="J461" t="s">
        <v>88</v>
      </c>
      <c r="K461" t="s">
        <v>89</v>
      </c>
      <c r="L461">
        <v>26.154167180000002</v>
      </c>
      <c r="M461">
        <v>10.15833282</v>
      </c>
      <c r="N461">
        <v>70.543968199999995</v>
      </c>
      <c r="O461">
        <v>141.39659119999999</v>
      </c>
      <c r="P461">
        <v>32.400001529999997</v>
      </c>
      <c r="Q461">
        <v>38.11</v>
      </c>
      <c r="R461">
        <v>14.400001530000001</v>
      </c>
      <c r="S461">
        <v>27.166666029999998</v>
      </c>
      <c r="T461">
        <v>33.299999239999998</v>
      </c>
      <c r="U461">
        <v>27.350000380000001</v>
      </c>
      <c r="V461">
        <v>37.97333321</v>
      </c>
      <c r="W461">
        <v>1935</v>
      </c>
      <c r="X461">
        <v>465</v>
      </c>
      <c r="Y461">
        <v>21.01</v>
      </c>
      <c r="Z461">
        <v>103.051857</v>
      </c>
      <c r="AA461">
        <v>1209</v>
      </c>
      <c r="AB461">
        <v>65</v>
      </c>
      <c r="AC461">
        <v>830</v>
      </c>
      <c r="AD461">
        <v>72</v>
      </c>
      <c r="AE461">
        <v>87</v>
      </c>
      <c r="AF461" t="s">
        <v>1609</v>
      </c>
      <c r="AG461" t="s">
        <v>83</v>
      </c>
      <c r="AH461" t="s">
        <v>96</v>
      </c>
      <c r="AI461" t="s">
        <v>71</v>
      </c>
      <c r="AJ461" t="s">
        <v>116</v>
      </c>
      <c r="AK461" t="s">
        <v>58</v>
      </c>
      <c r="AL461" t="s">
        <v>58</v>
      </c>
      <c r="AM461" t="s">
        <v>58</v>
      </c>
      <c r="AN461" t="s">
        <v>58</v>
      </c>
      <c r="AO461" t="s">
        <v>58</v>
      </c>
      <c r="AP461">
        <v>31.12628651</v>
      </c>
      <c r="AQ461">
        <v>6.5</v>
      </c>
      <c r="AR461" t="s">
        <v>1610</v>
      </c>
      <c r="AS461">
        <v>0.34510000000000002</v>
      </c>
      <c r="AT461">
        <v>2.33867</v>
      </c>
      <c r="AU461">
        <v>0.76363999999999999</v>
      </c>
      <c r="AV461">
        <v>0.79718</v>
      </c>
      <c r="AW461">
        <v>0.58640999999999999</v>
      </c>
      <c r="AX461">
        <v>1.29478</v>
      </c>
      <c r="AY461">
        <v>0.79296</v>
      </c>
      <c r="AZ461">
        <v>7.2488000000000001</v>
      </c>
      <c r="BA461">
        <v>23.420580000000001</v>
      </c>
      <c r="BB461">
        <v>53.98254</v>
      </c>
      <c r="BC461" t="s">
        <v>58</v>
      </c>
    </row>
    <row r="462" spans="1:55" x14ac:dyDescent="0.25">
      <c r="A462">
        <v>981666</v>
      </c>
      <c r="B462" t="s">
        <v>54</v>
      </c>
      <c r="C462" t="s">
        <v>113</v>
      </c>
      <c r="D462" t="s">
        <v>1611</v>
      </c>
      <c r="E462" t="s">
        <v>58</v>
      </c>
      <c r="F462" t="s">
        <v>58</v>
      </c>
      <c r="G462" t="s">
        <v>58</v>
      </c>
      <c r="H462">
        <v>35.0248925</v>
      </c>
      <c r="I462">
        <v>5.6142700290000001</v>
      </c>
      <c r="J462" t="s">
        <v>88</v>
      </c>
      <c r="K462" t="s">
        <v>89</v>
      </c>
      <c r="L462">
        <v>26.154167180000002</v>
      </c>
      <c r="M462">
        <v>10.15833282</v>
      </c>
      <c r="N462">
        <v>70.543968199999995</v>
      </c>
      <c r="O462">
        <v>141.39659119999999</v>
      </c>
      <c r="P462">
        <v>32.400001529999997</v>
      </c>
      <c r="Q462">
        <v>38.11</v>
      </c>
      <c r="R462">
        <v>14.400001530000001</v>
      </c>
      <c r="S462">
        <v>27.166666029999998</v>
      </c>
      <c r="T462">
        <v>33.299999239999998</v>
      </c>
      <c r="U462">
        <v>27.350000380000001</v>
      </c>
      <c r="V462">
        <v>37.97333321</v>
      </c>
      <c r="W462">
        <v>1935</v>
      </c>
      <c r="X462">
        <v>465</v>
      </c>
      <c r="Y462">
        <v>21.01</v>
      </c>
      <c r="Z462">
        <v>103.051857</v>
      </c>
      <c r="AA462">
        <v>1209</v>
      </c>
      <c r="AB462">
        <v>65</v>
      </c>
      <c r="AC462">
        <v>830</v>
      </c>
      <c r="AD462">
        <v>72</v>
      </c>
      <c r="AE462">
        <v>87</v>
      </c>
      <c r="AF462" t="s">
        <v>90</v>
      </c>
      <c r="AG462" t="s">
        <v>62</v>
      </c>
      <c r="AH462" t="s">
        <v>63</v>
      </c>
      <c r="AI462" t="s">
        <v>64</v>
      </c>
      <c r="AJ462" t="s">
        <v>79</v>
      </c>
      <c r="AK462" t="s">
        <v>58</v>
      </c>
      <c r="AL462" t="s">
        <v>58</v>
      </c>
      <c r="AM462" t="s">
        <v>58</v>
      </c>
      <c r="AN462" t="s">
        <v>58</v>
      </c>
      <c r="AO462" t="s">
        <v>58</v>
      </c>
      <c r="AP462" t="s">
        <v>58</v>
      </c>
      <c r="AQ462" t="s">
        <v>58</v>
      </c>
      <c r="AR462" t="s">
        <v>1612</v>
      </c>
      <c r="AS462">
        <v>6.0706499999999997</v>
      </c>
      <c r="AT462">
        <v>10.038029999999999</v>
      </c>
      <c r="AU462">
        <v>0.75673999999999997</v>
      </c>
      <c r="AV462">
        <v>3.3387500000000001</v>
      </c>
      <c r="AW462">
        <v>2.4628199999999998</v>
      </c>
      <c r="AX462">
        <v>1.36389</v>
      </c>
      <c r="AY462">
        <v>0.74448000000000003</v>
      </c>
      <c r="AZ462">
        <v>10.32667</v>
      </c>
      <c r="BA462">
        <v>21.419550000000001</v>
      </c>
      <c r="BB462">
        <v>55.77317</v>
      </c>
      <c r="BC462" t="s">
        <v>58</v>
      </c>
    </row>
    <row r="463" spans="1:55" x14ac:dyDescent="0.25">
      <c r="A463">
        <v>981688</v>
      </c>
      <c r="B463" t="s">
        <v>54</v>
      </c>
      <c r="C463" t="s">
        <v>92</v>
      </c>
      <c r="D463" t="s">
        <v>1613</v>
      </c>
      <c r="E463" t="s">
        <v>58</v>
      </c>
      <c r="F463" t="s">
        <v>58</v>
      </c>
      <c r="G463" t="s">
        <v>58</v>
      </c>
      <c r="H463" t="s">
        <v>58</v>
      </c>
      <c r="I463" t="s">
        <v>58</v>
      </c>
      <c r="J463" t="s">
        <v>88</v>
      </c>
      <c r="K463" t="s">
        <v>89</v>
      </c>
      <c r="L463">
        <v>26.154167180000002</v>
      </c>
      <c r="M463">
        <v>10.15833282</v>
      </c>
      <c r="N463">
        <v>70.543968199999995</v>
      </c>
      <c r="O463">
        <v>141.39659119999999</v>
      </c>
      <c r="P463">
        <v>32.400001529999997</v>
      </c>
      <c r="Q463">
        <v>38.11</v>
      </c>
      <c r="R463">
        <v>14.400001530000001</v>
      </c>
      <c r="S463">
        <v>27.166666029999998</v>
      </c>
      <c r="T463">
        <v>33.299999239999998</v>
      </c>
      <c r="U463">
        <v>27.350000380000001</v>
      </c>
      <c r="V463">
        <v>37.97333321</v>
      </c>
      <c r="W463">
        <v>1935</v>
      </c>
      <c r="X463">
        <v>465</v>
      </c>
      <c r="Y463">
        <v>21.01</v>
      </c>
      <c r="Z463">
        <v>103.051857</v>
      </c>
      <c r="AA463">
        <v>1209</v>
      </c>
      <c r="AB463">
        <v>65</v>
      </c>
      <c r="AC463">
        <v>830</v>
      </c>
      <c r="AD463">
        <v>72</v>
      </c>
      <c r="AE463">
        <v>87</v>
      </c>
      <c r="AF463" t="s">
        <v>90</v>
      </c>
      <c r="AG463" t="s">
        <v>83</v>
      </c>
      <c r="AH463" t="s">
        <v>231</v>
      </c>
      <c r="AI463" t="s">
        <v>64</v>
      </c>
      <c r="AJ463" t="s">
        <v>194</v>
      </c>
      <c r="AK463" t="s">
        <v>58</v>
      </c>
      <c r="AL463" t="s">
        <v>58</v>
      </c>
      <c r="AM463" t="s">
        <v>58</v>
      </c>
      <c r="AN463" t="s">
        <v>58</v>
      </c>
      <c r="AO463" t="s">
        <v>58</v>
      </c>
      <c r="AP463" t="s">
        <v>58</v>
      </c>
      <c r="AQ463">
        <v>7</v>
      </c>
      <c r="AR463" t="s">
        <v>1614</v>
      </c>
      <c r="AS463">
        <v>16.140260000000001</v>
      </c>
      <c r="AT463">
        <v>16.0671</v>
      </c>
      <c r="AU463">
        <v>0.78576000000000001</v>
      </c>
      <c r="AV463">
        <v>5.7404500000000001</v>
      </c>
      <c r="AW463">
        <v>3.4064999999999999</v>
      </c>
      <c r="AX463">
        <v>1.6865000000000001</v>
      </c>
      <c r="AY463">
        <v>0.59504999999999997</v>
      </c>
      <c r="AZ463">
        <v>23.88372</v>
      </c>
      <c r="BA463">
        <v>31.893380000000001</v>
      </c>
      <c r="BB463">
        <v>63.857370000000003</v>
      </c>
      <c r="BC463" t="s">
        <v>58</v>
      </c>
    </row>
    <row r="464" spans="1:55" x14ac:dyDescent="0.25">
      <c r="A464">
        <v>981736</v>
      </c>
      <c r="B464" t="s">
        <v>54</v>
      </c>
      <c r="C464" t="s">
        <v>1615</v>
      </c>
      <c r="D464" t="s">
        <v>1616</v>
      </c>
      <c r="E464" t="s">
        <v>1617</v>
      </c>
      <c r="F464" t="s">
        <v>58</v>
      </c>
      <c r="G464" t="s">
        <v>58</v>
      </c>
      <c r="H464">
        <v>5.0979760000000001</v>
      </c>
      <c r="I464">
        <v>1.466335803</v>
      </c>
      <c r="J464" t="s">
        <v>88</v>
      </c>
      <c r="K464" t="s">
        <v>89</v>
      </c>
      <c r="L464">
        <v>25.729166029999998</v>
      </c>
      <c r="M464">
        <v>11.92500019</v>
      </c>
      <c r="N464">
        <v>64.459465030000004</v>
      </c>
      <c r="O464">
        <v>227.0608368</v>
      </c>
      <c r="P464">
        <v>33.099998470000003</v>
      </c>
      <c r="Q464">
        <v>34.710000379999997</v>
      </c>
      <c r="R464">
        <v>18.499998089999998</v>
      </c>
      <c r="S464">
        <v>27.83333206</v>
      </c>
      <c r="T464">
        <v>31.549999239999998</v>
      </c>
      <c r="U464">
        <v>27.83333206</v>
      </c>
      <c r="V464">
        <v>36.389999240000002</v>
      </c>
      <c r="W464">
        <v>857</v>
      </c>
      <c r="X464">
        <v>265</v>
      </c>
      <c r="Y464">
        <v>1.01</v>
      </c>
      <c r="Z464">
        <v>130.38728330000001</v>
      </c>
      <c r="AA464">
        <v>632</v>
      </c>
      <c r="AB464">
        <v>4</v>
      </c>
      <c r="AC464">
        <v>632</v>
      </c>
      <c r="AD464">
        <v>4</v>
      </c>
      <c r="AE464">
        <v>60</v>
      </c>
      <c r="AF464" t="s">
        <v>90</v>
      </c>
      <c r="AG464" t="s">
        <v>83</v>
      </c>
      <c r="AH464" t="s">
        <v>70</v>
      </c>
      <c r="AI464" t="s">
        <v>90</v>
      </c>
      <c r="AJ464" t="s">
        <v>90</v>
      </c>
      <c r="AK464" t="s">
        <v>58</v>
      </c>
      <c r="AL464" t="s">
        <v>58</v>
      </c>
      <c r="AM464" t="s">
        <v>58</v>
      </c>
      <c r="AN464" t="s">
        <v>58</v>
      </c>
      <c r="AO464" t="s">
        <v>58</v>
      </c>
      <c r="AP464" t="s">
        <v>58</v>
      </c>
      <c r="AQ464" t="s">
        <v>58</v>
      </c>
      <c r="AR464" t="s">
        <v>1618</v>
      </c>
      <c r="AS464">
        <v>143.30463</v>
      </c>
      <c r="AT464">
        <v>47.228900000000003</v>
      </c>
      <c r="AU464">
        <v>0.80376999999999998</v>
      </c>
      <c r="AV464">
        <v>14.92902</v>
      </c>
      <c r="AW464">
        <v>12.353569999999999</v>
      </c>
      <c r="AX464">
        <v>1.1647000000000001</v>
      </c>
      <c r="AY464">
        <v>0.86255000000000004</v>
      </c>
      <c r="AZ464">
        <v>6.7832299999999996</v>
      </c>
      <c r="BA464">
        <v>6.0619800000000001</v>
      </c>
      <c r="BB464">
        <v>22.633710000000001</v>
      </c>
      <c r="BC464">
        <v>32730.628980000001</v>
      </c>
    </row>
    <row r="465" spans="1:55" x14ac:dyDescent="0.25">
      <c r="A465">
        <v>981781</v>
      </c>
      <c r="B465" t="s">
        <v>54</v>
      </c>
      <c r="C465" t="s">
        <v>92</v>
      </c>
      <c r="D465" t="s">
        <v>1619</v>
      </c>
      <c r="E465" t="s">
        <v>1620</v>
      </c>
      <c r="F465" t="s">
        <v>58</v>
      </c>
      <c r="G465" t="s">
        <v>58</v>
      </c>
      <c r="H465">
        <v>4.9466733329999997</v>
      </c>
      <c r="I465">
        <v>0.51234064499999998</v>
      </c>
      <c r="J465" t="s">
        <v>88</v>
      </c>
      <c r="K465" t="s">
        <v>89</v>
      </c>
      <c r="L465">
        <v>24.566665650000001</v>
      </c>
      <c r="M465">
        <v>13.61666679</v>
      </c>
      <c r="N465">
        <v>63.928009029999998</v>
      </c>
      <c r="O465">
        <v>266.35018919999999</v>
      </c>
      <c r="P465">
        <v>33.900001529999997</v>
      </c>
      <c r="Q465">
        <v>32.710000379999997</v>
      </c>
      <c r="R465">
        <v>21.300001139999999</v>
      </c>
      <c r="S465">
        <v>27.166666029999998</v>
      </c>
      <c r="T465">
        <v>29.86666679</v>
      </c>
      <c r="U465">
        <v>27.166666029999998</v>
      </c>
      <c r="V465">
        <v>34.70666679</v>
      </c>
      <c r="W465">
        <v>859</v>
      </c>
      <c r="X465">
        <v>248</v>
      </c>
      <c r="Y465">
        <v>1.01</v>
      </c>
      <c r="Z465">
        <v>122.8959503</v>
      </c>
      <c r="AA465">
        <v>606</v>
      </c>
      <c r="AB465">
        <v>6</v>
      </c>
      <c r="AC465">
        <v>606</v>
      </c>
      <c r="AD465">
        <v>6</v>
      </c>
      <c r="AE465">
        <v>268</v>
      </c>
      <c r="AF465" t="s">
        <v>1621</v>
      </c>
      <c r="AG465" t="s">
        <v>83</v>
      </c>
      <c r="AH465" t="s">
        <v>63</v>
      </c>
      <c r="AI465" t="s">
        <v>64</v>
      </c>
      <c r="AJ465" t="s">
        <v>194</v>
      </c>
      <c r="AK465" t="s">
        <v>39</v>
      </c>
      <c r="AL465">
        <v>0</v>
      </c>
      <c r="AM465">
        <v>0</v>
      </c>
      <c r="AN465">
        <v>0</v>
      </c>
      <c r="AO465">
        <v>1</v>
      </c>
      <c r="AP465">
        <v>5.4330010839999998</v>
      </c>
      <c r="AQ465">
        <v>7.1</v>
      </c>
      <c r="AR465" t="s">
        <v>1622</v>
      </c>
      <c r="AS465">
        <v>19.881019999999999</v>
      </c>
      <c r="AT465">
        <v>19.32959</v>
      </c>
      <c r="AU465">
        <v>0.70016999999999996</v>
      </c>
      <c r="AV465">
        <v>6.1670100000000003</v>
      </c>
      <c r="AW465">
        <v>4.4561099999999998</v>
      </c>
      <c r="AX465">
        <v>1.31481</v>
      </c>
      <c r="AY465">
        <v>0.76461000000000001</v>
      </c>
      <c r="AZ465">
        <v>41.293860000000002</v>
      </c>
      <c r="BA465">
        <v>28.059149999999999</v>
      </c>
      <c r="BB465">
        <v>46.086829999999999</v>
      </c>
      <c r="BC465">
        <v>1604260.45</v>
      </c>
    </row>
    <row r="466" spans="1:55" x14ac:dyDescent="0.25">
      <c r="A466">
        <v>981781</v>
      </c>
      <c r="B466" t="s">
        <v>54</v>
      </c>
      <c r="C466" t="s">
        <v>92</v>
      </c>
      <c r="D466" t="s">
        <v>1619</v>
      </c>
      <c r="E466" t="s">
        <v>1620</v>
      </c>
      <c r="F466" t="s">
        <v>58</v>
      </c>
      <c r="G466" t="s">
        <v>58</v>
      </c>
      <c r="H466">
        <v>11.838706670000001</v>
      </c>
      <c r="I466">
        <v>0.471506918</v>
      </c>
      <c r="J466" t="s">
        <v>88</v>
      </c>
      <c r="K466" t="s">
        <v>89</v>
      </c>
      <c r="L466">
        <v>24.566665650000001</v>
      </c>
      <c r="M466">
        <v>13.61666679</v>
      </c>
      <c r="N466">
        <v>63.928009029999998</v>
      </c>
      <c r="O466">
        <v>266.35018919999999</v>
      </c>
      <c r="P466">
        <v>33.900001529999997</v>
      </c>
      <c r="Q466">
        <v>32.710000379999997</v>
      </c>
      <c r="R466">
        <v>21.300001139999999</v>
      </c>
      <c r="S466">
        <v>27.166666029999998</v>
      </c>
      <c r="T466">
        <v>29.86666679</v>
      </c>
      <c r="U466">
        <v>27.166666029999998</v>
      </c>
      <c r="V466">
        <v>34.70666679</v>
      </c>
      <c r="W466">
        <v>859</v>
      </c>
      <c r="X466">
        <v>248</v>
      </c>
      <c r="Y466">
        <v>1.01</v>
      </c>
      <c r="Z466">
        <v>122.8959503</v>
      </c>
      <c r="AA466">
        <v>606</v>
      </c>
      <c r="AB466">
        <v>6</v>
      </c>
      <c r="AC466">
        <v>606</v>
      </c>
      <c r="AD466">
        <v>6</v>
      </c>
      <c r="AE466">
        <v>268</v>
      </c>
      <c r="AF466" t="s">
        <v>1621</v>
      </c>
      <c r="AG466" t="s">
        <v>83</v>
      </c>
      <c r="AH466" t="s">
        <v>63</v>
      </c>
      <c r="AI466" t="s">
        <v>64</v>
      </c>
      <c r="AJ466" t="s">
        <v>194</v>
      </c>
      <c r="AK466" t="s">
        <v>39</v>
      </c>
      <c r="AL466">
        <v>0</v>
      </c>
      <c r="AM466">
        <v>0</v>
      </c>
      <c r="AN466">
        <v>0</v>
      </c>
      <c r="AO466">
        <v>1</v>
      </c>
      <c r="AP466">
        <v>5.4330010839999998</v>
      </c>
      <c r="AQ466">
        <v>7.1</v>
      </c>
      <c r="AR466" t="s">
        <v>1622</v>
      </c>
      <c r="AS466">
        <v>19.881019999999999</v>
      </c>
      <c r="AT466">
        <v>19.32959</v>
      </c>
      <c r="AU466">
        <v>0.70016999999999996</v>
      </c>
      <c r="AV466">
        <v>6.1670100000000003</v>
      </c>
      <c r="AW466">
        <v>4.4561099999999998</v>
      </c>
      <c r="AX466">
        <v>1.31481</v>
      </c>
      <c r="AY466">
        <v>0.76461000000000001</v>
      </c>
      <c r="AZ466">
        <v>41.293860000000002</v>
      </c>
      <c r="BA466">
        <v>28.059149999999999</v>
      </c>
      <c r="BB466">
        <v>46.086829999999999</v>
      </c>
      <c r="BC466">
        <v>1604260.45</v>
      </c>
    </row>
    <row r="467" spans="1:55" x14ac:dyDescent="0.25">
      <c r="A467">
        <v>981792</v>
      </c>
      <c r="B467" t="s">
        <v>54</v>
      </c>
      <c r="C467" t="s">
        <v>92</v>
      </c>
      <c r="D467" t="s">
        <v>1623</v>
      </c>
      <c r="E467" t="s">
        <v>1624</v>
      </c>
      <c r="F467" t="s">
        <v>58</v>
      </c>
      <c r="G467" t="s">
        <v>58</v>
      </c>
      <c r="H467">
        <v>18.399170000000002</v>
      </c>
      <c r="I467">
        <v>3.0162955999999999</v>
      </c>
      <c r="J467" t="s">
        <v>88</v>
      </c>
      <c r="K467" t="s">
        <v>89</v>
      </c>
      <c r="L467">
        <v>24.566665650000001</v>
      </c>
      <c r="M467">
        <v>13.61666679</v>
      </c>
      <c r="N467">
        <v>63.928009029999998</v>
      </c>
      <c r="O467">
        <v>266.35018919999999</v>
      </c>
      <c r="P467">
        <v>33.900001529999997</v>
      </c>
      <c r="Q467">
        <v>32.710000379999997</v>
      </c>
      <c r="R467">
        <v>21.300001139999999</v>
      </c>
      <c r="S467">
        <v>27.166666029999998</v>
      </c>
      <c r="T467">
        <v>29.86666679</v>
      </c>
      <c r="U467">
        <v>27.166666029999998</v>
      </c>
      <c r="V467">
        <v>34.70666679</v>
      </c>
      <c r="W467">
        <v>859</v>
      </c>
      <c r="X467">
        <v>248</v>
      </c>
      <c r="Y467">
        <v>1.01</v>
      </c>
      <c r="Z467">
        <v>122.8959503</v>
      </c>
      <c r="AA467">
        <v>606</v>
      </c>
      <c r="AB467">
        <v>6</v>
      </c>
      <c r="AC467">
        <v>606</v>
      </c>
      <c r="AD467">
        <v>6</v>
      </c>
      <c r="AE467">
        <v>268</v>
      </c>
      <c r="AF467" t="s">
        <v>121</v>
      </c>
      <c r="AG467" t="s">
        <v>83</v>
      </c>
      <c r="AH467" t="s">
        <v>96</v>
      </c>
      <c r="AI467" t="s">
        <v>71</v>
      </c>
      <c r="AJ467" t="s">
        <v>194</v>
      </c>
      <c r="AK467" t="s">
        <v>39</v>
      </c>
      <c r="AL467">
        <v>0</v>
      </c>
      <c r="AM467">
        <v>0</v>
      </c>
      <c r="AN467">
        <v>0</v>
      </c>
      <c r="AO467">
        <v>1</v>
      </c>
      <c r="AP467">
        <v>0.667756813</v>
      </c>
      <c r="AQ467">
        <v>8</v>
      </c>
      <c r="AR467" t="s">
        <v>1625</v>
      </c>
      <c r="AS467">
        <v>22.7683</v>
      </c>
      <c r="AT467">
        <v>18.970569999999999</v>
      </c>
      <c r="AU467">
        <v>0.79318</v>
      </c>
      <c r="AV467">
        <v>7.1733399999999996</v>
      </c>
      <c r="AW467">
        <v>4.1719999999999997</v>
      </c>
      <c r="AX467">
        <v>1.6930099999999999</v>
      </c>
      <c r="AY467">
        <v>0.59313000000000005</v>
      </c>
      <c r="AZ467">
        <v>11.719200000000001</v>
      </c>
      <c r="BA467">
        <v>11.77556</v>
      </c>
      <c r="BB467">
        <v>25.18496</v>
      </c>
      <c r="BC467">
        <v>1236009.5009999999</v>
      </c>
    </row>
    <row r="468" spans="1:55" x14ac:dyDescent="0.25">
      <c r="A468">
        <v>981806</v>
      </c>
      <c r="B468" t="s">
        <v>54</v>
      </c>
      <c r="C468" t="s">
        <v>792</v>
      </c>
      <c r="D468" t="s">
        <v>1626</v>
      </c>
      <c r="E468" t="s">
        <v>77</v>
      </c>
      <c r="F468" t="s">
        <v>58</v>
      </c>
      <c r="G468" t="s">
        <v>58</v>
      </c>
      <c r="H468" t="s">
        <v>58</v>
      </c>
      <c r="I468" t="s">
        <v>58</v>
      </c>
      <c r="J468" t="s">
        <v>88</v>
      </c>
      <c r="K468" t="s">
        <v>89</v>
      </c>
      <c r="L468">
        <v>24.566665650000001</v>
      </c>
      <c r="M468">
        <v>13.61666679</v>
      </c>
      <c r="N468">
        <v>63.928009029999998</v>
      </c>
      <c r="O468">
        <v>266.35018919999999</v>
      </c>
      <c r="P468">
        <v>33.900001529999997</v>
      </c>
      <c r="Q468">
        <v>32.710000379999997</v>
      </c>
      <c r="R468">
        <v>21.300001139999999</v>
      </c>
      <c r="S468">
        <v>27.166666029999998</v>
      </c>
      <c r="T468">
        <v>29.86666679</v>
      </c>
      <c r="U468">
        <v>27.166666029999998</v>
      </c>
      <c r="V468">
        <v>34.70666679</v>
      </c>
      <c r="W468">
        <v>859</v>
      </c>
      <c r="X468">
        <v>248</v>
      </c>
      <c r="Y468">
        <v>1.01</v>
      </c>
      <c r="Z468">
        <v>122.8959503</v>
      </c>
      <c r="AA468">
        <v>606</v>
      </c>
      <c r="AB468">
        <v>6</v>
      </c>
      <c r="AC468">
        <v>606</v>
      </c>
      <c r="AD468">
        <v>6</v>
      </c>
      <c r="AE468">
        <v>268</v>
      </c>
      <c r="AF468" t="s">
        <v>121</v>
      </c>
      <c r="AG468" t="s">
        <v>83</v>
      </c>
      <c r="AH468" t="s">
        <v>63</v>
      </c>
      <c r="AI468" t="s">
        <v>71</v>
      </c>
      <c r="AJ468" t="s">
        <v>116</v>
      </c>
      <c r="AK468" t="s">
        <v>38</v>
      </c>
      <c r="AL468">
        <v>0</v>
      </c>
      <c r="AM468">
        <v>0</v>
      </c>
      <c r="AN468">
        <v>1</v>
      </c>
      <c r="AO468">
        <v>0</v>
      </c>
      <c r="AP468">
        <v>1.0432339559999999</v>
      </c>
      <c r="AQ468" t="s">
        <v>58</v>
      </c>
      <c r="AR468" t="s">
        <v>1627</v>
      </c>
      <c r="AS468">
        <v>55.783070000000002</v>
      </c>
      <c r="AT468">
        <v>32.740220000000001</v>
      </c>
      <c r="AU468">
        <v>0.65885000000000005</v>
      </c>
      <c r="AV468">
        <v>11.43454</v>
      </c>
      <c r="AW468">
        <v>6.57545</v>
      </c>
      <c r="AX468">
        <v>1.6931499999999999</v>
      </c>
      <c r="AY468">
        <v>0.59094999999999998</v>
      </c>
      <c r="AZ468">
        <v>7.97302</v>
      </c>
      <c r="BA468">
        <v>18.633089999999999</v>
      </c>
      <c r="BB468">
        <v>38.44088</v>
      </c>
      <c r="BC468" t="s">
        <v>58</v>
      </c>
    </row>
    <row r="469" spans="1:55" x14ac:dyDescent="0.25">
      <c r="A469">
        <v>981862</v>
      </c>
      <c r="B469" t="s">
        <v>54</v>
      </c>
      <c r="C469" t="s">
        <v>886</v>
      </c>
      <c r="D469" t="s">
        <v>1628</v>
      </c>
      <c r="E469" t="s">
        <v>1629</v>
      </c>
      <c r="F469" t="s">
        <v>58</v>
      </c>
      <c r="G469" t="s">
        <v>58</v>
      </c>
      <c r="H469">
        <v>6.391178</v>
      </c>
      <c r="I469">
        <v>0.48719057900000001</v>
      </c>
      <c r="J469" t="s">
        <v>88</v>
      </c>
      <c r="K469" t="s">
        <v>89</v>
      </c>
      <c r="L469">
        <v>24.566665650000001</v>
      </c>
      <c r="M469">
        <v>13.61666679</v>
      </c>
      <c r="N469">
        <v>63.928009029999998</v>
      </c>
      <c r="O469">
        <v>266.35018919999999</v>
      </c>
      <c r="P469">
        <v>33.900001529999997</v>
      </c>
      <c r="Q469">
        <v>32.710000379999997</v>
      </c>
      <c r="R469">
        <v>21.300001139999999</v>
      </c>
      <c r="S469">
        <v>27.166666029999998</v>
      </c>
      <c r="T469">
        <v>29.86666679</v>
      </c>
      <c r="U469">
        <v>27.166666029999998</v>
      </c>
      <c r="V469">
        <v>34.70666679</v>
      </c>
      <c r="W469">
        <v>859</v>
      </c>
      <c r="X469">
        <v>248</v>
      </c>
      <c r="Y469">
        <v>1.01</v>
      </c>
      <c r="Z469">
        <v>122.8959503</v>
      </c>
      <c r="AA469">
        <v>606</v>
      </c>
      <c r="AB469">
        <v>6</v>
      </c>
      <c r="AC469">
        <v>606</v>
      </c>
      <c r="AD469">
        <v>6</v>
      </c>
      <c r="AE469">
        <v>268</v>
      </c>
      <c r="AF469" t="s">
        <v>61</v>
      </c>
      <c r="AG469" t="s">
        <v>62</v>
      </c>
      <c r="AH469" t="s">
        <v>63</v>
      </c>
      <c r="AI469" t="s">
        <v>64</v>
      </c>
      <c r="AJ469" t="s">
        <v>503</v>
      </c>
      <c r="AK469" t="s">
        <v>58</v>
      </c>
      <c r="AL469" t="s">
        <v>58</v>
      </c>
      <c r="AM469" t="s">
        <v>58</v>
      </c>
      <c r="AN469" t="s">
        <v>58</v>
      </c>
      <c r="AO469" t="s">
        <v>58</v>
      </c>
      <c r="AP469" t="s">
        <v>58</v>
      </c>
      <c r="AQ469" t="s">
        <v>58</v>
      </c>
      <c r="AR469" t="s">
        <v>1630</v>
      </c>
      <c r="AS469">
        <v>45.242260000000002</v>
      </c>
      <c r="AT469">
        <v>27.898</v>
      </c>
      <c r="AU469">
        <v>0.73170999999999997</v>
      </c>
      <c r="AV469">
        <v>8.7086900000000007</v>
      </c>
      <c r="AW469">
        <v>6.7197100000000001</v>
      </c>
      <c r="AX469">
        <v>1.2818499999999999</v>
      </c>
      <c r="AY469">
        <v>0.78366000000000002</v>
      </c>
      <c r="AZ469">
        <v>7.2350199999999996</v>
      </c>
      <c r="BA469">
        <v>7.0058699999999998</v>
      </c>
      <c r="BB469">
        <v>24.783069999999999</v>
      </c>
      <c r="BC469">
        <v>478255.34899999999</v>
      </c>
    </row>
    <row r="470" spans="1:55" x14ac:dyDescent="0.25">
      <c r="A470">
        <v>981873</v>
      </c>
      <c r="B470" t="s">
        <v>54</v>
      </c>
      <c r="C470" t="s">
        <v>1631</v>
      </c>
      <c r="D470" t="s">
        <v>1632</v>
      </c>
      <c r="E470" t="s">
        <v>1633</v>
      </c>
      <c r="F470" t="s">
        <v>58</v>
      </c>
      <c r="G470" t="s">
        <v>58</v>
      </c>
      <c r="H470" t="s">
        <v>58</v>
      </c>
      <c r="I470" t="s">
        <v>58</v>
      </c>
      <c r="J470" t="s">
        <v>88</v>
      </c>
      <c r="K470" t="s">
        <v>89</v>
      </c>
      <c r="L470">
        <v>24.566665650000001</v>
      </c>
      <c r="M470">
        <v>13.61666679</v>
      </c>
      <c r="N470">
        <v>63.928009029999998</v>
      </c>
      <c r="O470">
        <v>266.35018919999999</v>
      </c>
      <c r="P470">
        <v>33.900001529999997</v>
      </c>
      <c r="Q470">
        <v>32.710000379999997</v>
      </c>
      <c r="R470">
        <v>21.300001139999999</v>
      </c>
      <c r="S470">
        <v>27.166666029999998</v>
      </c>
      <c r="T470">
        <v>29.86666679</v>
      </c>
      <c r="U470">
        <v>27.166666029999998</v>
      </c>
      <c r="V470">
        <v>34.70666679</v>
      </c>
      <c r="W470">
        <v>859</v>
      </c>
      <c r="X470">
        <v>248</v>
      </c>
      <c r="Y470">
        <v>1.01</v>
      </c>
      <c r="Z470">
        <v>122.8959503</v>
      </c>
      <c r="AA470">
        <v>606</v>
      </c>
      <c r="AB470">
        <v>6</v>
      </c>
      <c r="AC470">
        <v>606</v>
      </c>
      <c r="AD470">
        <v>6</v>
      </c>
      <c r="AE470">
        <v>268</v>
      </c>
      <c r="AF470" t="s">
        <v>121</v>
      </c>
      <c r="AG470" t="s">
        <v>83</v>
      </c>
      <c r="AH470" t="s">
        <v>96</v>
      </c>
      <c r="AI470" t="s">
        <v>71</v>
      </c>
      <c r="AJ470" t="s">
        <v>116</v>
      </c>
      <c r="AK470" t="s">
        <v>36</v>
      </c>
      <c r="AL470">
        <v>1</v>
      </c>
      <c r="AM470">
        <v>0</v>
      </c>
      <c r="AN470">
        <v>0</v>
      </c>
      <c r="AO470">
        <v>0</v>
      </c>
      <c r="AP470" t="s">
        <v>58</v>
      </c>
      <c r="AQ470" t="s">
        <v>58</v>
      </c>
      <c r="AR470" t="s">
        <v>1634</v>
      </c>
      <c r="AS470">
        <v>21.428999999999998</v>
      </c>
      <c r="AT470">
        <v>18.49126</v>
      </c>
      <c r="AU470">
        <v>0.78703999999999996</v>
      </c>
      <c r="AV470">
        <v>5.9856100000000003</v>
      </c>
      <c r="AW470">
        <v>4.9169299999999998</v>
      </c>
      <c r="AX470">
        <v>1.1876800000000001</v>
      </c>
      <c r="AY470">
        <v>0.84584000000000004</v>
      </c>
      <c r="AZ470">
        <v>7.1129899999999999</v>
      </c>
      <c r="BA470">
        <v>28.65605</v>
      </c>
      <c r="BB470">
        <v>67.557079999999999</v>
      </c>
      <c r="BC470" t="s">
        <v>58</v>
      </c>
    </row>
    <row r="471" spans="1:55" x14ac:dyDescent="0.25">
      <c r="A471">
        <v>984058</v>
      </c>
      <c r="B471" t="s">
        <v>54</v>
      </c>
      <c r="C471" t="s">
        <v>1078</v>
      </c>
      <c r="D471" t="s">
        <v>1635</v>
      </c>
      <c r="E471" t="s">
        <v>1636</v>
      </c>
      <c r="F471" t="s">
        <v>58</v>
      </c>
      <c r="G471" t="s">
        <v>58</v>
      </c>
      <c r="H471">
        <v>14.55159667</v>
      </c>
      <c r="I471">
        <v>5.7596603220000002</v>
      </c>
      <c r="J471" t="s">
        <v>776</v>
      </c>
      <c r="K471" t="s">
        <v>777</v>
      </c>
      <c r="L471">
        <v>9.8041667940000004</v>
      </c>
      <c r="M471">
        <v>8.7083330149999991</v>
      </c>
      <c r="N471">
        <v>28.091396329999998</v>
      </c>
      <c r="O471">
        <v>818.95294190000004</v>
      </c>
      <c r="P471">
        <v>26.200000760000002</v>
      </c>
      <c r="Q471">
        <v>15.309999810000001</v>
      </c>
      <c r="R471">
        <v>31</v>
      </c>
      <c r="S471">
        <v>13.96666718</v>
      </c>
      <c r="T471">
        <v>8.9166665900000002</v>
      </c>
      <c r="U471">
        <v>19.86666679</v>
      </c>
      <c r="V471">
        <v>13.75666659</v>
      </c>
      <c r="W471">
        <v>639</v>
      </c>
      <c r="X471">
        <v>83</v>
      </c>
      <c r="Y471">
        <v>31.01</v>
      </c>
      <c r="Z471">
        <v>33.798858639999999</v>
      </c>
      <c r="AA471">
        <v>228</v>
      </c>
      <c r="AB471">
        <v>102</v>
      </c>
      <c r="AC471">
        <v>153</v>
      </c>
      <c r="AD471">
        <v>102</v>
      </c>
      <c r="AE471">
        <v>915</v>
      </c>
      <c r="AF471" t="s">
        <v>61</v>
      </c>
      <c r="AG471" t="s">
        <v>62</v>
      </c>
      <c r="AH471" t="s">
        <v>70</v>
      </c>
      <c r="AI471" t="s">
        <v>71</v>
      </c>
      <c r="AJ471" t="s">
        <v>153</v>
      </c>
      <c r="AK471" t="s">
        <v>58</v>
      </c>
      <c r="AL471" t="s">
        <v>58</v>
      </c>
      <c r="AM471" t="s">
        <v>58</v>
      </c>
      <c r="AN471" t="s">
        <v>58</v>
      </c>
      <c r="AO471" t="s">
        <v>58</v>
      </c>
      <c r="AP471" t="s">
        <v>58</v>
      </c>
      <c r="AQ471" t="s">
        <v>58</v>
      </c>
      <c r="AR471" t="s">
        <v>1637</v>
      </c>
      <c r="AS471">
        <v>43.727930000000001</v>
      </c>
      <c r="AT471">
        <v>30.503489999999999</v>
      </c>
      <c r="AU471">
        <v>0.59133000000000002</v>
      </c>
      <c r="AV471">
        <v>9.0047999999999995</v>
      </c>
      <c r="AW471">
        <v>6.9180299999999999</v>
      </c>
      <c r="AX471">
        <v>1.2059</v>
      </c>
      <c r="AY471">
        <v>0.83903000000000005</v>
      </c>
      <c r="AZ471">
        <v>9.3011599999999994</v>
      </c>
      <c r="BA471">
        <v>15.16994</v>
      </c>
      <c r="BB471">
        <v>59.43036</v>
      </c>
      <c r="BC471" t="s">
        <v>58</v>
      </c>
    </row>
    <row r="472" spans="1:55" x14ac:dyDescent="0.25">
      <c r="A472">
        <v>984069</v>
      </c>
      <c r="B472" t="s">
        <v>54</v>
      </c>
      <c r="C472" t="s">
        <v>1033</v>
      </c>
      <c r="D472" t="s">
        <v>1638</v>
      </c>
      <c r="E472" t="s">
        <v>1639</v>
      </c>
      <c r="F472" t="s">
        <v>58</v>
      </c>
      <c r="G472" t="s">
        <v>58</v>
      </c>
      <c r="H472">
        <v>18.929216669999999</v>
      </c>
      <c r="I472">
        <v>3.749395217</v>
      </c>
      <c r="J472" t="s">
        <v>776</v>
      </c>
      <c r="K472" t="s">
        <v>777</v>
      </c>
      <c r="L472">
        <v>13.77916718</v>
      </c>
      <c r="M472">
        <v>9.7249994280000003</v>
      </c>
      <c r="N472">
        <v>29.380664830000001</v>
      </c>
      <c r="O472">
        <v>874.11370850000003</v>
      </c>
      <c r="P472">
        <v>31.299999239999998</v>
      </c>
      <c r="Q472">
        <v>18.310000049999999</v>
      </c>
      <c r="R472">
        <v>33.099998470000003</v>
      </c>
      <c r="S472">
        <v>17.433334349999999</v>
      </c>
      <c r="T472">
        <v>12.216666699999999</v>
      </c>
      <c r="U472">
        <v>24.466667180000002</v>
      </c>
      <c r="V472">
        <v>17.056666700000001</v>
      </c>
      <c r="W472">
        <v>559</v>
      </c>
      <c r="X472">
        <v>72</v>
      </c>
      <c r="Y472">
        <v>27.01</v>
      </c>
      <c r="Z472">
        <v>30.78854179</v>
      </c>
      <c r="AA472">
        <v>197</v>
      </c>
      <c r="AB472">
        <v>91</v>
      </c>
      <c r="AC472">
        <v>150</v>
      </c>
      <c r="AD472">
        <v>91</v>
      </c>
      <c r="AE472">
        <v>247</v>
      </c>
      <c r="AF472" t="s">
        <v>61</v>
      </c>
      <c r="AG472" t="s">
        <v>62</v>
      </c>
      <c r="AH472" t="s">
        <v>63</v>
      </c>
      <c r="AI472" t="s">
        <v>64</v>
      </c>
      <c r="AJ472" t="s">
        <v>79</v>
      </c>
      <c r="AK472" t="s">
        <v>38</v>
      </c>
      <c r="AL472">
        <v>0</v>
      </c>
      <c r="AM472">
        <v>0</v>
      </c>
      <c r="AN472">
        <v>1</v>
      </c>
      <c r="AO472">
        <v>0</v>
      </c>
      <c r="AP472" t="s">
        <v>58</v>
      </c>
      <c r="AQ472" t="s">
        <v>58</v>
      </c>
      <c r="AR472" t="s">
        <v>1640</v>
      </c>
      <c r="AS472">
        <v>12.680020000000001</v>
      </c>
      <c r="AT472">
        <v>15.92639</v>
      </c>
      <c r="AU472">
        <v>0.63097000000000003</v>
      </c>
      <c r="AV472">
        <v>6.08873</v>
      </c>
      <c r="AW472">
        <v>2.7875999999999999</v>
      </c>
      <c r="AX472">
        <v>2.2070400000000001</v>
      </c>
      <c r="AY472">
        <v>0.45488000000000001</v>
      </c>
      <c r="AZ472">
        <v>4.7083700000000004</v>
      </c>
      <c r="BA472">
        <v>25.160080000000001</v>
      </c>
      <c r="BB472">
        <v>70.622079999999997</v>
      </c>
      <c r="BC472">
        <v>253372.51980000001</v>
      </c>
    </row>
    <row r="473" spans="1:55" x14ac:dyDescent="0.25">
      <c r="A473">
        <v>984678</v>
      </c>
      <c r="B473" t="s">
        <v>54</v>
      </c>
      <c r="C473" t="s">
        <v>106</v>
      </c>
      <c r="D473" t="s">
        <v>1641</v>
      </c>
      <c r="E473" t="s">
        <v>1642</v>
      </c>
      <c r="F473" t="s">
        <v>58</v>
      </c>
      <c r="G473" t="s">
        <v>58</v>
      </c>
      <c r="H473">
        <v>0.212373333</v>
      </c>
      <c r="I473">
        <v>5.0618068000000002E-2</v>
      </c>
      <c r="J473" t="s">
        <v>109</v>
      </c>
      <c r="K473" t="s">
        <v>110</v>
      </c>
      <c r="L473">
        <v>13.5041666</v>
      </c>
      <c r="M473">
        <v>9.9250001910000005</v>
      </c>
      <c r="N473">
        <v>47.48803711</v>
      </c>
      <c r="O473">
        <v>372.43338010000002</v>
      </c>
      <c r="P473">
        <v>25.399999619999999</v>
      </c>
      <c r="Q473">
        <v>24.61</v>
      </c>
      <c r="R473">
        <v>20.899999619999999</v>
      </c>
      <c r="S473">
        <v>10.850000380000001</v>
      </c>
      <c r="T473">
        <v>27.216667180000002</v>
      </c>
      <c r="U473">
        <v>18.216667180000002</v>
      </c>
      <c r="V473">
        <v>22.823333590000001</v>
      </c>
      <c r="W473">
        <v>1079</v>
      </c>
      <c r="X473">
        <v>117</v>
      </c>
      <c r="Y473">
        <v>55.01</v>
      </c>
      <c r="Z473">
        <v>19.140005110000001</v>
      </c>
      <c r="AA473">
        <v>332</v>
      </c>
      <c r="AB473">
        <v>203</v>
      </c>
      <c r="AC473">
        <v>203</v>
      </c>
      <c r="AD473">
        <v>280</v>
      </c>
      <c r="AE473">
        <v>217</v>
      </c>
      <c r="AF473" t="s">
        <v>121</v>
      </c>
      <c r="AG473" t="s">
        <v>83</v>
      </c>
      <c r="AH473" t="s">
        <v>96</v>
      </c>
      <c r="AI473" t="s">
        <v>71</v>
      </c>
      <c r="AJ473" t="s">
        <v>116</v>
      </c>
      <c r="AK473" t="s">
        <v>58</v>
      </c>
      <c r="AL473" t="s">
        <v>58</v>
      </c>
      <c r="AM473" t="s">
        <v>58</v>
      </c>
      <c r="AN473" t="s">
        <v>58</v>
      </c>
      <c r="AO473" t="s">
        <v>58</v>
      </c>
      <c r="AP473" t="s">
        <v>58</v>
      </c>
      <c r="AQ473" t="s">
        <v>58</v>
      </c>
      <c r="AR473" t="s">
        <v>1643</v>
      </c>
      <c r="AS473">
        <v>1.65987</v>
      </c>
      <c r="AT473">
        <v>5.2897299999999996</v>
      </c>
      <c r="AU473">
        <v>0.74544999999999995</v>
      </c>
      <c r="AV473">
        <v>1.9881</v>
      </c>
      <c r="AW473">
        <v>1.10212</v>
      </c>
      <c r="AX473">
        <v>1.7960499999999999</v>
      </c>
      <c r="AY473">
        <v>0.55678000000000005</v>
      </c>
      <c r="AZ473">
        <v>2.82186</v>
      </c>
      <c r="BA473">
        <v>4.5575700000000001</v>
      </c>
      <c r="BB473">
        <v>30.452300000000001</v>
      </c>
      <c r="BC473">
        <v>65392.835709999999</v>
      </c>
    </row>
    <row r="474" spans="1:55" x14ac:dyDescent="0.25">
      <c r="A474">
        <v>984807</v>
      </c>
      <c r="B474" t="s">
        <v>54</v>
      </c>
      <c r="C474" t="s">
        <v>113</v>
      </c>
      <c r="D474" t="s">
        <v>1644</v>
      </c>
      <c r="E474" t="s">
        <v>1645</v>
      </c>
      <c r="F474" t="s">
        <v>58</v>
      </c>
      <c r="G474" t="s">
        <v>58</v>
      </c>
      <c r="H474" t="s">
        <v>58</v>
      </c>
      <c r="I474" t="s">
        <v>58</v>
      </c>
      <c r="J474" t="s">
        <v>109</v>
      </c>
      <c r="K474" t="s">
        <v>110</v>
      </c>
      <c r="L474">
        <v>14.13333321</v>
      </c>
      <c r="M474">
        <v>11.41666698</v>
      </c>
      <c r="N474">
        <v>48.171588900000003</v>
      </c>
      <c r="O474">
        <v>447.23562620000001</v>
      </c>
      <c r="P474">
        <v>26.899999619999999</v>
      </c>
      <c r="Q474">
        <v>23.310000049999999</v>
      </c>
      <c r="R474">
        <v>23.699998860000001</v>
      </c>
      <c r="S474">
        <v>16.25</v>
      </c>
      <c r="T474">
        <v>26.399999619999999</v>
      </c>
      <c r="U474">
        <v>19.63333321</v>
      </c>
      <c r="V474">
        <v>22.373333779999999</v>
      </c>
      <c r="W474">
        <v>722</v>
      </c>
      <c r="X474">
        <v>80</v>
      </c>
      <c r="Y474">
        <v>48.01</v>
      </c>
      <c r="Z474">
        <v>15.678609850000001</v>
      </c>
      <c r="AA474">
        <v>215</v>
      </c>
      <c r="AB474">
        <v>158</v>
      </c>
      <c r="AC474">
        <v>179</v>
      </c>
      <c r="AD474">
        <v>171</v>
      </c>
      <c r="AE474">
        <v>245</v>
      </c>
      <c r="AF474" t="s">
        <v>121</v>
      </c>
      <c r="AG474" t="s">
        <v>83</v>
      </c>
      <c r="AH474" t="s">
        <v>70</v>
      </c>
      <c r="AI474" t="s">
        <v>71</v>
      </c>
      <c r="AJ474" t="s">
        <v>116</v>
      </c>
      <c r="AK474" t="s">
        <v>58</v>
      </c>
      <c r="AL474" t="s">
        <v>58</v>
      </c>
      <c r="AM474" t="s">
        <v>58</v>
      </c>
      <c r="AN474" t="s">
        <v>58</v>
      </c>
      <c r="AO474" t="s">
        <v>58</v>
      </c>
      <c r="AP474" t="s">
        <v>58</v>
      </c>
      <c r="AQ474" t="s">
        <v>58</v>
      </c>
      <c r="AR474" t="s">
        <v>1646</v>
      </c>
      <c r="AS474">
        <v>0.21776999999999999</v>
      </c>
      <c r="AT474">
        <v>2.2538399999999998</v>
      </c>
      <c r="AU474">
        <v>0.53644000000000003</v>
      </c>
      <c r="AV474">
        <v>0.91451000000000005</v>
      </c>
      <c r="AW474">
        <v>0.33222000000000002</v>
      </c>
      <c r="AX474">
        <v>2.99613</v>
      </c>
      <c r="AY474">
        <v>0.34437000000000001</v>
      </c>
      <c r="AZ474">
        <v>15.220689999999999</v>
      </c>
      <c r="BA474">
        <v>35.32461</v>
      </c>
      <c r="BB474">
        <v>50.401069999999997</v>
      </c>
      <c r="BC474" t="s">
        <v>58</v>
      </c>
    </row>
    <row r="475" spans="1:55" x14ac:dyDescent="0.25">
      <c r="A475">
        <v>984830</v>
      </c>
      <c r="B475" t="s">
        <v>54</v>
      </c>
      <c r="C475" t="s">
        <v>125</v>
      </c>
      <c r="D475" t="s">
        <v>1647</v>
      </c>
      <c r="E475" t="s">
        <v>1648</v>
      </c>
      <c r="F475" t="s">
        <v>58</v>
      </c>
      <c r="G475" t="s">
        <v>58</v>
      </c>
      <c r="H475">
        <v>0.151403333</v>
      </c>
      <c r="I475">
        <v>1.2547988E-2</v>
      </c>
      <c r="J475" t="s">
        <v>109</v>
      </c>
      <c r="K475" t="s">
        <v>110</v>
      </c>
      <c r="L475">
        <v>8.6333332059999996</v>
      </c>
      <c r="M475">
        <v>8.4166669850000009</v>
      </c>
      <c r="N475">
        <v>38.257575989999999</v>
      </c>
      <c r="O475">
        <v>490.9329224</v>
      </c>
      <c r="P475">
        <v>21</v>
      </c>
      <c r="Q475">
        <v>19.11</v>
      </c>
      <c r="R475">
        <v>22</v>
      </c>
      <c r="S475">
        <v>2.7000000480000002</v>
      </c>
      <c r="T475">
        <v>23.75</v>
      </c>
      <c r="U475">
        <v>14.75</v>
      </c>
      <c r="V475">
        <v>16.54000005</v>
      </c>
      <c r="W475">
        <v>1342</v>
      </c>
      <c r="X475">
        <v>165</v>
      </c>
      <c r="Y475">
        <v>62.01</v>
      </c>
      <c r="Z475">
        <v>27.630512240000002</v>
      </c>
      <c r="AA475">
        <v>445</v>
      </c>
      <c r="AB475">
        <v>227</v>
      </c>
      <c r="AC475">
        <v>227</v>
      </c>
      <c r="AD475">
        <v>445</v>
      </c>
      <c r="AE475">
        <v>1282</v>
      </c>
      <c r="AF475" t="s">
        <v>61</v>
      </c>
      <c r="AG475" t="s">
        <v>83</v>
      </c>
      <c r="AH475" t="s">
        <v>70</v>
      </c>
      <c r="AI475" t="s">
        <v>71</v>
      </c>
      <c r="AJ475" t="s">
        <v>111</v>
      </c>
      <c r="AK475" t="s">
        <v>58</v>
      </c>
      <c r="AL475" t="s">
        <v>58</v>
      </c>
      <c r="AM475" t="s">
        <v>58</v>
      </c>
      <c r="AN475" t="s">
        <v>58</v>
      </c>
      <c r="AO475" t="s">
        <v>58</v>
      </c>
      <c r="AP475" t="s">
        <v>58</v>
      </c>
      <c r="AQ475" t="s">
        <v>58</v>
      </c>
      <c r="AR475" t="s">
        <v>1649</v>
      </c>
      <c r="AS475">
        <v>12.943519999999999</v>
      </c>
      <c r="AT475">
        <v>14.4754</v>
      </c>
      <c r="AU475">
        <v>0.77271999999999996</v>
      </c>
      <c r="AV475">
        <v>5.2184100000000004</v>
      </c>
      <c r="AW475">
        <v>3.3538800000000002</v>
      </c>
      <c r="AX475">
        <v>1.5184800000000001</v>
      </c>
      <c r="AY475">
        <v>0.65996999999999995</v>
      </c>
      <c r="AZ475">
        <v>4.8593500000000001</v>
      </c>
      <c r="BA475">
        <v>40.977600000000002</v>
      </c>
      <c r="BB475">
        <v>71.750720000000001</v>
      </c>
      <c r="BC475">
        <v>183060.60690000001</v>
      </c>
    </row>
    <row r="476" spans="1:55" x14ac:dyDescent="0.25">
      <c r="A476">
        <v>984841</v>
      </c>
      <c r="B476" t="s">
        <v>54</v>
      </c>
      <c r="C476" t="s">
        <v>164</v>
      </c>
      <c r="D476" t="s">
        <v>1650</v>
      </c>
      <c r="E476" t="s">
        <v>1651</v>
      </c>
      <c r="F476" t="s">
        <v>58</v>
      </c>
      <c r="G476" t="s">
        <v>58</v>
      </c>
      <c r="H476" t="s">
        <v>58</v>
      </c>
      <c r="I476" t="s">
        <v>58</v>
      </c>
      <c r="J476" t="s">
        <v>109</v>
      </c>
      <c r="K476" t="s">
        <v>110</v>
      </c>
      <c r="L476">
        <v>13.837499619999999</v>
      </c>
      <c r="M476">
        <v>10.65833282</v>
      </c>
      <c r="N476">
        <v>49.116741179999998</v>
      </c>
      <c r="O476">
        <v>383.95742799999999</v>
      </c>
      <c r="P476">
        <v>25.5</v>
      </c>
      <c r="Q476">
        <v>23.90999995</v>
      </c>
      <c r="R476">
        <v>21.700000760000002</v>
      </c>
      <c r="S476">
        <v>15.40000057</v>
      </c>
      <c r="T476">
        <v>25.916666029999998</v>
      </c>
      <c r="U476">
        <v>18.533332819999998</v>
      </c>
      <c r="V476">
        <v>22.923333020000001</v>
      </c>
      <c r="W476">
        <v>797</v>
      </c>
      <c r="X476">
        <v>84</v>
      </c>
      <c r="Y476">
        <v>51.01</v>
      </c>
      <c r="Z476">
        <v>16.498792649999999</v>
      </c>
      <c r="AA476">
        <v>233</v>
      </c>
      <c r="AB476">
        <v>179</v>
      </c>
      <c r="AC476">
        <v>192</v>
      </c>
      <c r="AD476">
        <v>189</v>
      </c>
      <c r="AE476">
        <v>224</v>
      </c>
      <c r="AF476" t="s">
        <v>90</v>
      </c>
      <c r="AG476" t="s">
        <v>62</v>
      </c>
      <c r="AH476" t="s">
        <v>70</v>
      </c>
      <c r="AI476" t="s">
        <v>71</v>
      </c>
      <c r="AJ476" t="s">
        <v>123</v>
      </c>
      <c r="AK476" t="s">
        <v>58</v>
      </c>
      <c r="AL476" t="s">
        <v>58</v>
      </c>
      <c r="AM476" t="s">
        <v>58</v>
      </c>
      <c r="AN476" t="s">
        <v>58</v>
      </c>
      <c r="AO476" t="s">
        <v>58</v>
      </c>
      <c r="AP476" t="s">
        <v>58</v>
      </c>
      <c r="AQ476" t="s">
        <v>58</v>
      </c>
      <c r="AR476" t="s">
        <v>58</v>
      </c>
      <c r="AS476" t="s">
        <v>58</v>
      </c>
      <c r="AT476" t="s">
        <v>58</v>
      </c>
      <c r="AU476" t="s">
        <v>58</v>
      </c>
      <c r="AV476" t="s">
        <v>58</v>
      </c>
      <c r="AW476" t="s">
        <v>58</v>
      </c>
      <c r="AX476" t="s">
        <v>58</v>
      </c>
      <c r="AY476" t="s">
        <v>58</v>
      </c>
      <c r="AZ476" t="s">
        <v>58</v>
      </c>
      <c r="BA476" t="s">
        <v>58</v>
      </c>
      <c r="BB476" t="s">
        <v>58</v>
      </c>
      <c r="BC476" t="s">
        <v>58</v>
      </c>
    </row>
    <row r="477" spans="1:55" x14ac:dyDescent="0.25">
      <c r="A477">
        <v>985000</v>
      </c>
      <c r="B477" t="s">
        <v>54</v>
      </c>
      <c r="C477" t="s">
        <v>304</v>
      </c>
      <c r="D477" t="s">
        <v>1652</v>
      </c>
      <c r="E477" t="s">
        <v>1653</v>
      </c>
      <c r="F477" t="s">
        <v>58</v>
      </c>
      <c r="G477" t="s">
        <v>58</v>
      </c>
      <c r="H477">
        <v>16.893229999999999</v>
      </c>
      <c r="I477">
        <v>1.5958207440000001</v>
      </c>
      <c r="J477" t="s">
        <v>109</v>
      </c>
      <c r="K477" t="s">
        <v>110</v>
      </c>
      <c r="L477">
        <v>25.504167559999999</v>
      </c>
      <c r="M477">
        <v>7.9916667940000004</v>
      </c>
      <c r="N477">
        <v>60.08772278</v>
      </c>
      <c r="O477">
        <v>178.1528778</v>
      </c>
      <c r="P477">
        <v>31.899999619999999</v>
      </c>
      <c r="Q477">
        <v>38.710000379999997</v>
      </c>
      <c r="R477">
        <v>13.29999924</v>
      </c>
      <c r="S477">
        <v>27.066665650000001</v>
      </c>
      <c r="T477">
        <v>32.299999239999998</v>
      </c>
      <c r="U477">
        <v>27.333333970000002</v>
      </c>
      <c r="V477">
        <v>36.840000000000003</v>
      </c>
      <c r="W477">
        <v>2067</v>
      </c>
      <c r="X477">
        <v>423</v>
      </c>
      <c r="Y477">
        <v>15.01</v>
      </c>
      <c r="Z477">
        <v>91.707092290000006</v>
      </c>
      <c r="AA477">
        <v>1206</v>
      </c>
      <c r="AB477">
        <v>73</v>
      </c>
      <c r="AC477">
        <v>705</v>
      </c>
      <c r="AD477">
        <v>111</v>
      </c>
      <c r="AE477">
        <v>100</v>
      </c>
      <c r="AF477" t="s">
        <v>121</v>
      </c>
      <c r="AG477" t="s">
        <v>62</v>
      </c>
      <c r="AH477" t="s">
        <v>63</v>
      </c>
      <c r="AI477" t="s">
        <v>64</v>
      </c>
      <c r="AJ477" t="s">
        <v>100</v>
      </c>
      <c r="AK477" t="s">
        <v>58</v>
      </c>
      <c r="AL477" t="s">
        <v>58</v>
      </c>
      <c r="AM477" t="s">
        <v>58</v>
      </c>
      <c r="AN477" t="s">
        <v>58</v>
      </c>
      <c r="AO477" t="s">
        <v>58</v>
      </c>
      <c r="AP477" t="s">
        <v>58</v>
      </c>
      <c r="AQ477" t="s">
        <v>58</v>
      </c>
      <c r="AR477" t="s">
        <v>1654</v>
      </c>
      <c r="AS477">
        <v>10.83056</v>
      </c>
      <c r="AT477">
        <v>12.55908</v>
      </c>
      <c r="AU477">
        <v>0.86068999999999996</v>
      </c>
      <c r="AV477">
        <v>4.1029</v>
      </c>
      <c r="AW477">
        <v>3.3437999999999999</v>
      </c>
      <c r="AX477">
        <v>1.2170399999999999</v>
      </c>
      <c r="AY477">
        <v>0.82211999999999996</v>
      </c>
      <c r="AZ477">
        <v>3.4451200000000002</v>
      </c>
      <c r="BA477">
        <v>7.5699500000000004</v>
      </c>
      <c r="BB477">
        <v>30.557600000000001</v>
      </c>
      <c r="BC477">
        <v>76058.966010000004</v>
      </c>
    </row>
    <row r="478" spans="1:55" x14ac:dyDescent="0.25">
      <c r="A478">
        <v>985239</v>
      </c>
      <c r="B478" t="s">
        <v>54</v>
      </c>
      <c r="C478" t="s">
        <v>113</v>
      </c>
      <c r="D478" t="s">
        <v>1655</v>
      </c>
      <c r="E478" t="s">
        <v>1656</v>
      </c>
      <c r="F478" t="s">
        <v>58</v>
      </c>
      <c r="G478" t="s">
        <v>58</v>
      </c>
      <c r="H478" t="s">
        <v>58</v>
      </c>
      <c r="I478" t="s">
        <v>58</v>
      </c>
      <c r="J478" t="s">
        <v>109</v>
      </c>
      <c r="K478" t="s">
        <v>110</v>
      </c>
      <c r="L478">
        <v>22.649999619999999</v>
      </c>
      <c r="M478">
        <v>13.483333590000001</v>
      </c>
      <c r="N478">
        <v>54.810302729999997</v>
      </c>
      <c r="O478">
        <v>409.50634769999999</v>
      </c>
      <c r="P478">
        <v>33.599998470000003</v>
      </c>
      <c r="Q478">
        <v>29.11</v>
      </c>
      <c r="R478">
        <v>24.599998469999999</v>
      </c>
      <c r="S478">
        <v>27.016666409999999</v>
      </c>
      <c r="T478">
        <v>27.333333970000002</v>
      </c>
      <c r="U478">
        <v>27.016666409999999</v>
      </c>
      <c r="V478">
        <v>30.873332820000002</v>
      </c>
      <c r="W478">
        <v>591</v>
      </c>
      <c r="X478">
        <v>118</v>
      </c>
      <c r="Y478">
        <v>11.01</v>
      </c>
      <c r="Z478">
        <v>71.968322749999999</v>
      </c>
      <c r="AA478">
        <v>299</v>
      </c>
      <c r="AB478">
        <v>40</v>
      </c>
      <c r="AC478">
        <v>299</v>
      </c>
      <c r="AD478">
        <v>45</v>
      </c>
      <c r="AE478">
        <v>391</v>
      </c>
      <c r="AF478" t="s">
        <v>61</v>
      </c>
      <c r="AG478" t="s">
        <v>83</v>
      </c>
      <c r="AH478" t="s">
        <v>1100</v>
      </c>
      <c r="AI478" t="s">
        <v>71</v>
      </c>
      <c r="AJ478" t="s">
        <v>116</v>
      </c>
      <c r="AK478" t="s">
        <v>58</v>
      </c>
      <c r="AL478" t="s">
        <v>58</v>
      </c>
      <c r="AM478" t="s">
        <v>58</v>
      </c>
      <c r="AN478" t="s">
        <v>58</v>
      </c>
      <c r="AO478" t="s">
        <v>58</v>
      </c>
      <c r="AP478" t="s">
        <v>58</v>
      </c>
      <c r="AQ478" t="s">
        <v>58</v>
      </c>
      <c r="AR478" t="s">
        <v>58</v>
      </c>
      <c r="AS478" t="s">
        <v>58</v>
      </c>
      <c r="AT478" t="s">
        <v>58</v>
      </c>
      <c r="AU478" t="s">
        <v>58</v>
      </c>
      <c r="AV478" t="s">
        <v>58</v>
      </c>
      <c r="AW478" t="s">
        <v>58</v>
      </c>
      <c r="AX478" t="s">
        <v>58</v>
      </c>
      <c r="AY478" t="s">
        <v>58</v>
      </c>
      <c r="AZ478" t="s">
        <v>58</v>
      </c>
      <c r="BA478" t="s">
        <v>58</v>
      </c>
      <c r="BB478" t="s">
        <v>58</v>
      </c>
      <c r="BC478" t="s">
        <v>58</v>
      </c>
    </row>
    <row r="479" spans="1:55" x14ac:dyDescent="0.25">
      <c r="A479">
        <v>986890</v>
      </c>
      <c r="B479" t="s">
        <v>54</v>
      </c>
      <c r="C479" t="s">
        <v>86</v>
      </c>
      <c r="D479" t="s">
        <v>1657</v>
      </c>
      <c r="E479" t="s">
        <v>58</v>
      </c>
      <c r="F479" t="s">
        <v>58</v>
      </c>
      <c r="G479" t="s">
        <v>58</v>
      </c>
      <c r="H479">
        <v>3.3028466669999998</v>
      </c>
      <c r="I479">
        <v>0.96173442600000003</v>
      </c>
      <c r="J479" t="s">
        <v>88</v>
      </c>
      <c r="K479" t="s">
        <v>89</v>
      </c>
      <c r="L479">
        <v>18.625</v>
      </c>
      <c r="M479">
        <v>10.21666718</v>
      </c>
      <c r="N479">
        <v>63.457557680000001</v>
      </c>
      <c r="O479">
        <v>264.69964599999997</v>
      </c>
      <c r="P479">
        <v>26.5</v>
      </c>
      <c r="Q479">
        <v>30.509999619999999</v>
      </c>
      <c r="R479">
        <v>16.100000380000001</v>
      </c>
      <c r="S479">
        <v>21.433332440000001</v>
      </c>
      <c r="T479">
        <v>25.399999619999999</v>
      </c>
      <c r="U479">
        <v>21.466667180000002</v>
      </c>
      <c r="V479">
        <v>29.09</v>
      </c>
      <c r="W479">
        <v>1840</v>
      </c>
      <c r="X479">
        <v>324</v>
      </c>
      <c r="Y479">
        <v>52.01</v>
      </c>
      <c r="Z479">
        <v>69.970405580000005</v>
      </c>
      <c r="AA479">
        <v>916</v>
      </c>
      <c r="AB479">
        <v>182</v>
      </c>
      <c r="AC479">
        <v>907</v>
      </c>
      <c r="AD479">
        <v>243</v>
      </c>
      <c r="AE479">
        <v>1092</v>
      </c>
      <c r="AF479" t="s">
        <v>90</v>
      </c>
      <c r="AG479" t="s">
        <v>62</v>
      </c>
      <c r="AH479" t="s">
        <v>63</v>
      </c>
      <c r="AI479" t="s">
        <v>64</v>
      </c>
      <c r="AJ479" t="s">
        <v>90</v>
      </c>
      <c r="AK479" t="s">
        <v>58</v>
      </c>
      <c r="AL479" t="s">
        <v>58</v>
      </c>
      <c r="AM479" t="s">
        <v>58</v>
      </c>
      <c r="AN479" t="s">
        <v>58</v>
      </c>
      <c r="AO479" t="s">
        <v>58</v>
      </c>
      <c r="AP479" t="s">
        <v>58</v>
      </c>
      <c r="AQ479" t="s">
        <v>58</v>
      </c>
      <c r="AR479" t="s">
        <v>1658</v>
      </c>
      <c r="AS479">
        <v>22.99727</v>
      </c>
      <c r="AT479">
        <v>24.966049999999999</v>
      </c>
      <c r="AU479">
        <v>0.47292000000000001</v>
      </c>
      <c r="AV479">
        <v>9.5240500000000008</v>
      </c>
      <c r="AW479">
        <v>3.4330500000000002</v>
      </c>
      <c r="AX479">
        <v>2.7924099999999998</v>
      </c>
      <c r="AY479">
        <v>0.35998000000000002</v>
      </c>
      <c r="AZ479">
        <v>14.903029999999999</v>
      </c>
      <c r="BA479">
        <v>13.780720000000001</v>
      </c>
      <c r="BB479">
        <v>45.259830000000001</v>
      </c>
      <c r="BC479" t="s">
        <v>58</v>
      </c>
    </row>
    <row r="480" spans="1:55" x14ac:dyDescent="0.25">
      <c r="A480">
        <v>986915</v>
      </c>
      <c r="B480" t="s">
        <v>54</v>
      </c>
      <c r="C480" t="s">
        <v>102</v>
      </c>
      <c r="D480" t="s">
        <v>1659</v>
      </c>
      <c r="E480" t="s">
        <v>58</v>
      </c>
      <c r="F480" t="s">
        <v>58</v>
      </c>
      <c r="G480" t="s">
        <v>58</v>
      </c>
      <c r="H480">
        <v>12.023576670000001</v>
      </c>
      <c r="I480">
        <v>4.4440700509999997</v>
      </c>
      <c r="J480" t="s">
        <v>88</v>
      </c>
      <c r="K480" t="s">
        <v>89</v>
      </c>
      <c r="L480">
        <v>18.950000760000002</v>
      </c>
      <c r="M480">
        <v>10.44999981</v>
      </c>
      <c r="N480">
        <v>64.110427860000001</v>
      </c>
      <c r="O480">
        <v>264.04199219999998</v>
      </c>
      <c r="P480">
        <v>26.899999619999999</v>
      </c>
      <c r="Q480">
        <v>30.71000038</v>
      </c>
      <c r="R480">
        <v>16.299999239999998</v>
      </c>
      <c r="S480">
        <v>21.783332819999998</v>
      </c>
      <c r="T480">
        <v>25.766666409999999</v>
      </c>
      <c r="U480">
        <v>21.783332819999998</v>
      </c>
      <c r="V480">
        <v>29.406666600000001</v>
      </c>
      <c r="W480">
        <v>1895</v>
      </c>
      <c r="X480">
        <v>333</v>
      </c>
      <c r="Y480">
        <v>54.01</v>
      </c>
      <c r="Z480">
        <v>68.528480529999996</v>
      </c>
      <c r="AA480">
        <v>933</v>
      </c>
      <c r="AB480">
        <v>192</v>
      </c>
      <c r="AC480">
        <v>933</v>
      </c>
      <c r="AD480">
        <v>264</v>
      </c>
      <c r="AE480">
        <v>1030</v>
      </c>
      <c r="AF480" t="s">
        <v>90</v>
      </c>
      <c r="AG480" t="s">
        <v>83</v>
      </c>
      <c r="AH480" t="s">
        <v>63</v>
      </c>
      <c r="AI480" t="s">
        <v>64</v>
      </c>
      <c r="AJ480" t="s">
        <v>90</v>
      </c>
      <c r="AK480" t="s">
        <v>58</v>
      </c>
      <c r="AL480" t="s">
        <v>58</v>
      </c>
      <c r="AM480" t="s">
        <v>58</v>
      </c>
      <c r="AN480" t="s">
        <v>58</v>
      </c>
      <c r="AO480" t="s">
        <v>58</v>
      </c>
      <c r="AP480" t="s">
        <v>58</v>
      </c>
      <c r="AQ480" t="s">
        <v>58</v>
      </c>
      <c r="AR480" t="s">
        <v>1660</v>
      </c>
      <c r="AS480">
        <v>181.30171999999999</v>
      </c>
      <c r="AT480">
        <v>84.067130000000006</v>
      </c>
      <c r="AU480">
        <v>0.32305</v>
      </c>
      <c r="AV480">
        <v>35.66534</v>
      </c>
      <c r="AW480">
        <v>8.3481400000000008</v>
      </c>
      <c r="AX480">
        <v>4.84741</v>
      </c>
      <c r="AY480">
        <v>0.20945</v>
      </c>
      <c r="AZ480">
        <v>9.22926</v>
      </c>
      <c r="BA480">
        <v>9.1040600000000005</v>
      </c>
      <c r="BB480">
        <v>30.741620000000001</v>
      </c>
      <c r="BC480" t="s">
        <v>58</v>
      </c>
    </row>
    <row r="481" spans="1:55" x14ac:dyDescent="0.25">
      <c r="A481">
        <v>987244</v>
      </c>
      <c r="B481" t="s">
        <v>54</v>
      </c>
      <c r="C481" t="s">
        <v>396</v>
      </c>
      <c r="D481" t="s">
        <v>1661</v>
      </c>
      <c r="E481" t="s">
        <v>58</v>
      </c>
      <c r="F481" t="s">
        <v>58</v>
      </c>
      <c r="G481" t="s">
        <v>58</v>
      </c>
      <c r="H481">
        <v>0.86706000000000005</v>
      </c>
      <c r="I481">
        <v>5.628735E-2</v>
      </c>
      <c r="J481" t="s">
        <v>88</v>
      </c>
      <c r="K481" t="s">
        <v>89</v>
      </c>
      <c r="L481">
        <v>19.733333590000001</v>
      </c>
      <c r="M481">
        <v>12.25</v>
      </c>
      <c r="N481">
        <v>65.860214229999997</v>
      </c>
      <c r="O481">
        <v>232.55822749999999</v>
      </c>
      <c r="P481">
        <v>28.299999239999998</v>
      </c>
      <c r="Q481">
        <v>29.809999810000001</v>
      </c>
      <c r="R481">
        <v>18.599998469999999</v>
      </c>
      <c r="S481">
        <v>21.850000380000001</v>
      </c>
      <c r="T481">
        <v>25.433332440000001</v>
      </c>
      <c r="U481">
        <v>21.86666679</v>
      </c>
      <c r="V481">
        <v>30.273332440000001</v>
      </c>
      <c r="W481">
        <v>1418</v>
      </c>
      <c r="X481">
        <v>349</v>
      </c>
      <c r="Y481">
        <v>8.01</v>
      </c>
      <c r="Z481">
        <v>108.2998352</v>
      </c>
      <c r="AA481">
        <v>907</v>
      </c>
      <c r="AB481">
        <v>26</v>
      </c>
      <c r="AC481">
        <v>772</v>
      </c>
      <c r="AD481">
        <v>26</v>
      </c>
      <c r="AE481">
        <v>1217</v>
      </c>
      <c r="AF481" t="s">
        <v>58</v>
      </c>
      <c r="AG481" t="s">
        <v>62</v>
      </c>
      <c r="AH481" t="s">
        <v>63</v>
      </c>
      <c r="AI481" t="s">
        <v>64</v>
      </c>
      <c r="AJ481" t="s">
        <v>79</v>
      </c>
      <c r="AK481" t="s">
        <v>58</v>
      </c>
      <c r="AL481" t="s">
        <v>58</v>
      </c>
      <c r="AM481" t="s">
        <v>58</v>
      </c>
      <c r="AN481" t="s">
        <v>58</v>
      </c>
      <c r="AO481" t="s">
        <v>58</v>
      </c>
      <c r="AP481" t="s">
        <v>58</v>
      </c>
      <c r="AQ481" t="s">
        <v>58</v>
      </c>
      <c r="AR481" t="s">
        <v>1662</v>
      </c>
      <c r="AS481">
        <v>30.134170000000001</v>
      </c>
      <c r="AT481">
        <v>21.74128</v>
      </c>
      <c r="AU481">
        <v>0.79888000000000003</v>
      </c>
      <c r="AV481">
        <v>7.1689999999999996</v>
      </c>
      <c r="AW481">
        <v>5.3547700000000003</v>
      </c>
      <c r="AX481">
        <v>1.3072999999999999</v>
      </c>
      <c r="AY481">
        <v>0.77259</v>
      </c>
      <c r="AZ481">
        <v>7.3716600000000003</v>
      </c>
      <c r="BA481">
        <v>28.489560000000001</v>
      </c>
      <c r="BB481">
        <v>61.720379999999999</v>
      </c>
      <c r="BC481" t="s">
        <v>58</v>
      </c>
    </row>
    <row r="482" spans="1:55" x14ac:dyDescent="0.25">
      <c r="A482">
        <v>987347</v>
      </c>
      <c r="B482" t="s">
        <v>54</v>
      </c>
      <c r="C482" t="s">
        <v>1663</v>
      </c>
      <c r="D482" t="s">
        <v>1664</v>
      </c>
      <c r="E482" t="s">
        <v>58</v>
      </c>
      <c r="F482" t="s">
        <v>58</v>
      </c>
      <c r="G482" t="s">
        <v>58</v>
      </c>
      <c r="H482" t="s">
        <v>58</v>
      </c>
      <c r="I482" t="s">
        <v>58</v>
      </c>
      <c r="J482" t="s">
        <v>88</v>
      </c>
      <c r="K482" t="s">
        <v>89</v>
      </c>
      <c r="L482">
        <v>19.733333590000001</v>
      </c>
      <c r="M482">
        <v>12.25</v>
      </c>
      <c r="N482">
        <v>65.860214229999997</v>
      </c>
      <c r="O482">
        <v>232.55822749999999</v>
      </c>
      <c r="P482">
        <v>28.299999239999998</v>
      </c>
      <c r="Q482">
        <v>29.809999810000001</v>
      </c>
      <c r="R482">
        <v>18.599998469999999</v>
      </c>
      <c r="S482">
        <v>21.850000380000001</v>
      </c>
      <c r="T482">
        <v>25.433332440000001</v>
      </c>
      <c r="U482">
        <v>21.86666679</v>
      </c>
      <c r="V482">
        <v>30.273332440000001</v>
      </c>
      <c r="W482">
        <v>1418</v>
      </c>
      <c r="X482">
        <v>349</v>
      </c>
      <c r="Y482">
        <v>8.01</v>
      </c>
      <c r="Z482">
        <v>108.2998352</v>
      </c>
      <c r="AA482">
        <v>907</v>
      </c>
      <c r="AB482">
        <v>26</v>
      </c>
      <c r="AC482">
        <v>772</v>
      </c>
      <c r="AD482">
        <v>26</v>
      </c>
      <c r="AE482">
        <v>1217</v>
      </c>
      <c r="AF482" t="s">
        <v>90</v>
      </c>
      <c r="AG482" t="s">
        <v>62</v>
      </c>
      <c r="AH482" t="s">
        <v>63</v>
      </c>
      <c r="AI482" t="s">
        <v>64</v>
      </c>
      <c r="AJ482" t="s">
        <v>100</v>
      </c>
      <c r="AK482" t="s">
        <v>58</v>
      </c>
      <c r="AL482" t="s">
        <v>58</v>
      </c>
      <c r="AM482" t="s">
        <v>58</v>
      </c>
      <c r="AN482" t="s">
        <v>58</v>
      </c>
      <c r="AO482" t="s">
        <v>58</v>
      </c>
      <c r="AP482" t="s">
        <v>58</v>
      </c>
      <c r="AQ482" t="s">
        <v>58</v>
      </c>
      <c r="AR482" t="s">
        <v>1665</v>
      </c>
      <c r="AS482">
        <v>0.35902000000000001</v>
      </c>
      <c r="AT482">
        <v>2.3659699999999999</v>
      </c>
      <c r="AU482">
        <v>0.80269000000000001</v>
      </c>
      <c r="AV482">
        <v>0.81194999999999995</v>
      </c>
      <c r="AW482">
        <v>0.61207999999999996</v>
      </c>
      <c r="AX482">
        <v>1.33525</v>
      </c>
      <c r="AY482">
        <v>0.76161000000000001</v>
      </c>
      <c r="AZ482">
        <v>0.76051000000000002</v>
      </c>
      <c r="BA482">
        <v>4.7027900000000002</v>
      </c>
      <c r="BB482">
        <v>28.514669999999999</v>
      </c>
      <c r="BC482" t="s">
        <v>58</v>
      </c>
    </row>
    <row r="483" spans="1:55" x14ac:dyDescent="0.25">
      <c r="A483">
        <v>987370</v>
      </c>
      <c r="B483" t="s">
        <v>54</v>
      </c>
      <c r="C483" t="s">
        <v>86</v>
      </c>
      <c r="D483" t="s">
        <v>1666</v>
      </c>
      <c r="E483" t="s">
        <v>1667</v>
      </c>
      <c r="F483" t="s">
        <v>58</v>
      </c>
      <c r="G483" t="s">
        <v>58</v>
      </c>
      <c r="H483">
        <v>3.2828300000000001</v>
      </c>
      <c r="I483">
        <v>0.23036953299999999</v>
      </c>
      <c r="J483" t="s">
        <v>58</v>
      </c>
      <c r="K483" t="s">
        <v>58</v>
      </c>
      <c r="L483">
        <v>23.704166409999999</v>
      </c>
      <c r="M483">
        <v>8.4250001910000005</v>
      </c>
      <c r="N483">
        <v>61.948528289999999</v>
      </c>
      <c r="O483">
        <v>215.3059082</v>
      </c>
      <c r="P483">
        <v>30.200000760000002</v>
      </c>
      <c r="Q483">
        <v>36.710000379999997</v>
      </c>
      <c r="R483">
        <v>13.600000380000001</v>
      </c>
      <c r="S483">
        <v>26.183334349999999</v>
      </c>
      <c r="T483">
        <v>31.950000760000002</v>
      </c>
      <c r="U483">
        <v>26.183334349999999</v>
      </c>
      <c r="V483">
        <v>34.856666410000003</v>
      </c>
      <c r="W483">
        <v>2831</v>
      </c>
      <c r="X483">
        <v>493</v>
      </c>
      <c r="Y483">
        <v>71.010000000000005</v>
      </c>
      <c r="Z483">
        <v>50.644470210000001</v>
      </c>
      <c r="AA483">
        <v>1220</v>
      </c>
      <c r="AB483">
        <v>317</v>
      </c>
      <c r="AC483">
        <v>1220</v>
      </c>
      <c r="AD483">
        <v>494</v>
      </c>
      <c r="AE483">
        <v>50</v>
      </c>
      <c r="AF483" t="s">
        <v>95</v>
      </c>
      <c r="AG483" t="s">
        <v>83</v>
      </c>
      <c r="AH483" t="s">
        <v>63</v>
      </c>
      <c r="AI483" t="s">
        <v>64</v>
      </c>
      <c r="AJ483" t="s">
        <v>90</v>
      </c>
      <c r="AK483" t="s">
        <v>58</v>
      </c>
      <c r="AL483" t="s">
        <v>58</v>
      </c>
      <c r="AM483" t="s">
        <v>58</v>
      </c>
      <c r="AN483" t="s">
        <v>58</v>
      </c>
      <c r="AO483" t="s">
        <v>58</v>
      </c>
      <c r="AP483" t="s">
        <v>58</v>
      </c>
      <c r="AQ483" t="s">
        <v>58</v>
      </c>
      <c r="AR483" t="s">
        <v>1668</v>
      </c>
      <c r="AS483">
        <v>11.533250000000001</v>
      </c>
      <c r="AT483">
        <v>15.068239999999999</v>
      </c>
      <c r="AU483">
        <v>0.64249000000000001</v>
      </c>
      <c r="AV483">
        <v>5.7169100000000004</v>
      </c>
      <c r="AW483">
        <v>2.8367300000000002</v>
      </c>
      <c r="AX483">
        <v>1.9704200000000001</v>
      </c>
      <c r="AY483">
        <v>0.51349</v>
      </c>
      <c r="AZ483">
        <v>6.1457600000000001</v>
      </c>
      <c r="BA483">
        <v>8.6607400000000005</v>
      </c>
      <c r="BB483">
        <v>29.151029999999999</v>
      </c>
      <c r="BC483">
        <v>33445.343359999999</v>
      </c>
    </row>
    <row r="484" spans="1:55" x14ac:dyDescent="0.25">
      <c r="A484">
        <v>987417</v>
      </c>
      <c r="B484" t="s">
        <v>54</v>
      </c>
      <c r="C484" t="s">
        <v>1156</v>
      </c>
      <c r="D484" t="s">
        <v>1669</v>
      </c>
      <c r="E484" t="s">
        <v>1670</v>
      </c>
      <c r="F484" t="s">
        <v>58</v>
      </c>
      <c r="G484" t="s">
        <v>58</v>
      </c>
      <c r="H484" t="s">
        <v>58</v>
      </c>
      <c r="I484" t="s">
        <v>58</v>
      </c>
      <c r="J484" t="s">
        <v>58</v>
      </c>
      <c r="K484" t="s">
        <v>58</v>
      </c>
      <c r="L484">
        <v>23.704166409999999</v>
      </c>
      <c r="M484">
        <v>8.4250001910000005</v>
      </c>
      <c r="N484">
        <v>61.948528289999999</v>
      </c>
      <c r="O484">
        <v>215.3059082</v>
      </c>
      <c r="P484">
        <v>30.200000760000002</v>
      </c>
      <c r="Q484">
        <v>36.710000379999997</v>
      </c>
      <c r="R484">
        <v>13.600000380000001</v>
      </c>
      <c r="S484">
        <v>26.183334349999999</v>
      </c>
      <c r="T484">
        <v>31.950000760000002</v>
      </c>
      <c r="U484">
        <v>26.183334349999999</v>
      </c>
      <c r="V484">
        <v>34.856666410000003</v>
      </c>
      <c r="W484">
        <v>2831</v>
      </c>
      <c r="X484">
        <v>493</v>
      </c>
      <c r="Y484">
        <v>71.010000000000005</v>
      </c>
      <c r="Z484">
        <v>50.644470210000001</v>
      </c>
      <c r="AA484">
        <v>1220</v>
      </c>
      <c r="AB484">
        <v>317</v>
      </c>
      <c r="AC484">
        <v>1220</v>
      </c>
      <c r="AD484">
        <v>494</v>
      </c>
      <c r="AE484">
        <v>50</v>
      </c>
      <c r="AF484" t="s">
        <v>90</v>
      </c>
      <c r="AG484" t="s">
        <v>83</v>
      </c>
      <c r="AH484" t="s">
        <v>96</v>
      </c>
      <c r="AI484" t="s">
        <v>90</v>
      </c>
      <c r="AJ484" t="s">
        <v>90</v>
      </c>
      <c r="AK484" t="s">
        <v>58</v>
      </c>
      <c r="AL484" t="s">
        <v>58</v>
      </c>
      <c r="AM484" t="s">
        <v>58</v>
      </c>
      <c r="AN484" t="s">
        <v>58</v>
      </c>
      <c r="AO484" t="s">
        <v>58</v>
      </c>
      <c r="AP484" t="s">
        <v>58</v>
      </c>
      <c r="AQ484" t="s">
        <v>58</v>
      </c>
      <c r="AR484" t="s">
        <v>1671</v>
      </c>
      <c r="AS484">
        <v>0.15</v>
      </c>
      <c r="AT484">
        <v>1.536</v>
      </c>
      <c r="AU484">
        <v>0.79600000000000004</v>
      </c>
      <c r="AV484">
        <v>0.51700000000000002</v>
      </c>
      <c r="AW484">
        <v>0.4</v>
      </c>
      <c r="AX484">
        <v>1.2310000000000001</v>
      </c>
      <c r="AY484">
        <v>0.82299999999999995</v>
      </c>
      <c r="AZ484">
        <v>16.655000000000001</v>
      </c>
      <c r="BA484">
        <v>1.343</v>
      </c>
      <c r="BB484">
        <v>30.364999999999998</v>
      </c>
      <c r="BC484" t="s">
        <v>58</v>
      </c>
    </row>
    <row r="485" spans="1:55" x14ac:dyDescent="0.25">
      <c r="A485">
        <v>987576</v>
      </c>
      <c r="B485" t="s">
        <v>54</v>
      </c>
      <c r="C485" t="s">
        <v>86</v>
      </c>
      <c r="D485" t="s">
        <v>1672</v>
      </c>
      <c r="E485" t="s">
        <v>1673</v>
      </c>
      <c r="F485" t="s">
        <v>58</v>
      </c>
      <c r="G485" t="s">
        <v>58</v>
      </c>
      <c r="H485">
        <v>1.128315</v>
      </c>
      <c r="I485">
        <v>0.249636783</v>
      </c>
      <c r="J485" t="s">
        <v>88</v>
      </c>
      <c r="K485" t="s">
        <v>89</v>
      </c>
      <c r="L485">
        <v>18.558332440000001</v>
      </c>
      <c r="M485">
        <v>12.4333334</v>
      </c>
      <c r="N485">
        <v>66.845878600000006</v>
      </c>
      <c r="O485">
        <v>223.33050539999999</v>
      </c>
      <c r="P485">
        <v>27</v>
      </c>
      <c r="Q485">
        <v>28.509999619999999</v>
      </c>
      <c r="R485">
        <v>18.600000380000001</v>
      </c>
      <c r="S485">
        <v>20.516666409999999</v>
      </c>
      <c r="T485">
        <v>24.36666679</v>
      </c>
      <c r="U485">
        <v>20.533332819999998</v>
      </c>
      <c r="V485">
        <v>29.20666679</v>
      </c>
      <c r="W485">
        <v>1459</v>
      </c>
      <c r="X485">
        <v>370</v>
      </c>
      <c r="Y485">
        <v>3.01</v>
      </c>
      <c r="Z485">
        <v>113.3815536</v>
      </c>
      <c r="AA485">
        <v>953</v>
      </c>
      <c r="AB485">
        <v>11</v>
      </c>
      <c r="AC485">
        <v>825</v>
      </c>
      <c r="AD485">
        <v>11</v>
      </c>
      <c r="AE485">
        <v>1430</v>
      </c>
      <c r="AF485" t="s">
        <v>95</v>
      </c>
      <c r="AG485" t="s">
        <v>62</v>
      </c>
      <c r="AH485" t="s">
        <v>63</v>
      </c>
      <c r="AI485" t="s">
        <v>64</v>
      </c>
      <c r="AJ485" t="s">
        <v>100</v>
      </c>
      <c r="AK485" t="s">
        <v>58</v>
      </c>
      <c r="AL485" t="s">
        <v>58</v>
      </c>
      <c r="AM485" t="s">
        <v>58</v>
      </c>
      <c r="AN485" t="s">
        <v>58</v>
      </c>
      <c r="AO485" t="s">
        <v>58</v>
      </c>
      <c r="AP485" t="s">
        <v>58</v>
      </c>
      <c r="AQ485" t="s">
        <v>58</v>
      </c>
      <c r="AR485" t="s">
        <v>1674</v>
      </c>
      <c r="AS485">
        <v>10.039720000000001</v>
      </c>
      <c r="AT485">
        <v>12.57812</v>
      </c>
      <c r="AU485">
        <v>0.80120999999999998</v>
      </c>
      <c r="AV485">
        <v>3.80375</v>
      </c>
      <c r="AW485">
        <v>3.4117099999999998</v>
      </c>
      <c r="AX485">
        <v>1.09497</v>
      </c>
      <c r="AY485">
        <v>0.91846000000000005</v>
      </c>
      <c r="AZ485">
        <v>10.78215</v>
      </c>
      <c r="BA485">
        <v>14.03267</v>
      </c>
      <c r="BB485">
        <v>52.501930000000002</v>
      </c>
      <c r="BC485">
        <v>48568.62023</v>
      </c>
    </row>
    <row r="486" spans="1:55" x14ac:dyDescent="0.25">
      <c r="A486">
        <v>987657</v>
      </c>
      <c r="B486" t="s">
        <v>54</v>
      </c>
      <c r="C486" t="s">
        <v>106</v>
      </c>
      <c r="D486" t="s">
        <v>1675</v>
      </c>
      <c r="E486" t="s">
        <v>924</v>
      </c>
      <c r="F486" t="s">
        <v>58</v>
      </c>
      <c r="G486" t="s">
        <v>58</v>
      </c>
      <c r="H486">
        <v>20.357444999999998</v>
      </c>
      <c r="I486">
        <v>2.2767669989999999</v>
      </c>
      <c r="J486" t="s">
        <v>88</v>
      </c>
      <c r="K486" t="s">
        <v>89</v>
      </c>
      <c r="L486">
        <v>18.558332440000001</v>
      </c>
      <c r="M486">
        <v>12.4333334</v>
      </c>
      <c r="N486">
        <v>66.845878600000006</v>
      </c>
      <c r="O486">
        <v>223.33050539999999</v>
      </c>
      <c r="P486">
        <v>27</v>
      </c>
      <c r="Q486">
        <v>28.509999619999999</v>
      </c>
      <c r="R486">
        <v>18.600000380000001</v>
      </c>
      <c r="S486">
        <v>20.516666409999999</v>
      </c>
      <c r="T486">
        <v>24.36666679</v>
      </c>
      <c r="U486">
        <v>20.533332819999998</v>
      </c>
      <c r="V486">
        <v>29.20666679</v>
      </c>
      <c r="W486">
        <v>1459</v>
      </c>
      <c r="X486">
        <v>370</v>
      </c>
      <c r="Y486">
        <v>3.01</v>
      </c>
      <c r="Z486">
        <v>113.3815536</v>
      </c>
      <c r="AA486">
        <v>953</v>
      </c>
      <c r="AB486">
        <v>11</v>
      </c>
      <c r="AC486">
        <v>825</v>
      </c>
      <c r="AD486">
        <v>11</v>
      </c>
      <c r="AE486">
        <v>1430</v>
      </c>
      <c r="AF486" t="s">
        <v>61</v>
      </c>
      <c r="AG486" t="s">
        <v>62</v>
      </c>
      <c r="AH486" t="s">
        <v>63</v>
      </c>
      <c r="AI486" t="s">
        <v>64</v>
      </c>
      <c r="AJ486" t="s">
        <v>100</v>
      </c>
      <c r="AK486" t="s">
        <v>58</v>
      </c>
      <c r="AL486" t="s">
        <v>58</v>
      </c>
      <c r="AM486" t="s">
        <v>58</v>
      </c>
      <c r="AN486" t="s">
        <v>58</v>
      </c>
      <c r="AO486" t="s">
        <v>58</v>
      </c>
      <c r="AP486" t="s">
        <v>58</v>
      </c>
      <c r="AQ486" t="s">
        <v>58</v>
      </c>
      <c r="AR486" t="s">
        <v>1676</v>
      </c>
      <c r="AS486">
        <v>59.963920000000002</v>
      </c>
      <c r="AT486">
        <v>29.798860000000001</v>
      </c>
      <c r="AU486">
        <v>0.84036</v>
      </c>
      <c r="AV486">
        <v>9.2508400000000002</v>
      </c>
      <c r="AW486">
        <v>8.24071</v>
      </c>
      <c r="AX486">
        <v>1.09958</v>
      </c>
      <c r="AY486">
        <v>0.91274</v>
      </c>
      <c r="AZ486">
        <v>14.988720000000001</v>
      </c>
      <c r="BA486">
        <v>14.200010000000001</v>
      </c>
      <c r="BB486">
        <v>38.173870000000001</v>
      </c>
      <c r="BC486">
        <v>117405.9428</v>
      </c>
    </row>
    <row r="487" spans="1:55" x14ac:dyDescent="0.25">
      <c r="A487">
        <v>987819</v>
      </c>
      <c r="B487" t="s">
        <v>54</v>
      </c>
      <c r="C487" t="s">
        <v>304</v>
      </c>
      <c r="D487" t="s">
        <v>1677</v>
      </c>
      <c r="E487" t="s">
        <v>58</v>
      </c>
      <c r="F487" t="s">
        <v>58</v>
      </c>
      <c r="G487" t="s">
        <v>58</v>
      </c>
      <c r="H487">
        <v>25.603253330000001</v>
      </c>
      <c r="I487">
        <v>1.8853799979999999</v>
      </c>
      <c r="J487" t="s">
        <v>58</v>
      </c>
      <c r="K487" t="s">
        <v>58</v>
      </c>
      <c r="L487">
        <v>26.016666409999999</v>
      </c>
      <c r="M487">
        <v>9.2833337779999994</v>
      </c>
      <c r="N487">
        <v>70.328277589999999</v>
      </c>
      <c r="O487">
        <v>129.16398620000001</v>
      </c>
      <c r="P487">
        <v>31.700000760000002</v>
      </c>
      <c r="Q487">
        <v>38.61</v>
      </c>
      <c r="R487">
        <v>13.20000076</v>
      </c>
      <c r="S487">
        <v>26.88333321</v>
      </c>
      <c r="T487">
        <v>33.183334350000003</v>
      </c>
      <c r="U487">
        <v>27.216667180000002</v>
      </c>
      <c r="V487">
        <v>38.023334349999999</v>
      </c>
      <c r="W487">
        <v>2014</v>
      </c>
      <c r="X487">
        <v>502</v>
      </c>
      <c r="Y487">
        <v>24.01</v>
      </c>
      <c r="Z487">
        <v>99.419464110000007</v>
      </c>
      <c r="AA487">
        <v>1231</v>
      </c>
      <c r="AB487">
        <v>79</v>
      </c>
      <c r="AC487">
        <v>829</v>
      </c>
      <c r="AD487">
        <v>79</v>
      </c>
      <c r="AE487">
        <v>71</v>
      </c>
      <c r="AF487" t="s">
        <v>90</v>
      </c>
      <c r="AG487" t="s">
        <v>83</v>
      </c>
      <c r="AH487" t="s">
        <v>70</v>
      </c>
      <c r="AI487" t="s">
        <v>71</v>
      </c>
      <c r="AJ487" t="s">
        <v>292</v>
      </c>
      <c r="AK487" t="s">
        <v>58</v>
      </c>
      <c r="AL487" t="s">
        <v>58</v>
      </c>
      <c r="AM487" t="s">
        <v>58</v>
      </c>
      <c r="AN487" t="s">
        <v>58</v>
      </c>
      <c r="AO487" t="s">
        <v>58</v>
      </c>
      <c r="AP487" t="s">
        <v>58</v>
      </c>
      <c r="AQ487" t="s">
        <v>58</v>
      </c>
      <c r="AR487" t="s">
        <v>1678</v>
      </c>
      <c r="AS487">
        <v>10.3598</v>
      </c>
      <c r="AT487">
        <v>12.32231</v>
      </c>
      <c r="AU487">
        <v>0.85706000000000004</v>
      </c>
      <c r="AV487">
        <v>4.1403499999999998</v>
      </c>
      <c r="AW487">
        <v>3.1871700000000001</v>
      </c>
      <c r="AX487">
        <v>1.2945899999999999</v>
      </c>
      <c r="AY487">
        <v>0.77248000000000006</v>
      </c>
      <c r="AZ487">
        <v>4.1509099999999997</v>
      </c>
      <c r="BA487">
        <v>16.105740000000001</v>
      </c>
      <c r="BB487">
        <v>35.331069999999997</v>
      </c>
      <c r="BC487" t="s">
        <v>58</v>
      </c>
    </row>
    <row r="488" spans="1:55" x14ac:dyDescent="0.25">
      <c r="A488">
        <v>988089</v>
      </c>
      <c r="B488" t="s">
        <v>54</v>
      </c>
      <c r="C488" t="s">
        <v>1679</v>
      </c>
      <c r="D488" t="s">
        <v>1680</v>
      </c>
      <c r="E488" t="s">
        <v>1681</v>
      </c>
      <c r="F488" t="s">
        <v>58</v>
      </c>
      <c r="G488" t="s">
        <v>58</v>
      </c>
      <c r="H488" t="s">
        <v>58</v>
      </c>
      <c r="I488" t="s">
        <v>58</v>
      </c>
      <c r="J488" t="s">
        <v>58</v>
      </c>
      <c r="K488" t="s">
        <v>58</v>
      </c>
      <c r="L488">
        <v>26.016666409999999</v>
      </c>
      <c r="M488">
        <v>9.2833337779999994</v>
      </c>
      <c r="N488">
        <v>70.328277589999999</v>
      </c>
      <c r="O488">
        <v>129.16398620000001</v>
      </c>
      <c r="P488">
        <v>31.700000760000002</v>
      </c>
      <c r="Q488">
        <v>38.61</v>
      </c>
      <c r="R488">
        <v>13.20000076</v>
      </c>
      <c r="S488">
        <v>26.88333321</v>
      </c>
      <c r="T488">
        <v>33.183334350000003</v>
      </c>
      <c r="U488">
        <v>27.216667180000002</v>
      </c>
      <c r="V488">
        <v>38.023334349999999</v>
      </c>
      <c r="W488">
        <v>2014</v>
      </c>
      <c r="X488">
        <v>502</v>
      </c>
      <c r="Y488">
        <v>24.01</v>
      </c>
      <c r="Z488">
        <v>99.419464110000007</v>
      </c>
      <c r="AA488">
        <v>1231</v>
      </c>
      <c r="AB488">
        <v>79</v>
      </c>
      <c r="AC488">
        <v>829</v>
      </c>
      <c r="AD488">
        <v>79</v>
      </c>
      <c r="AE488">
        <v>71</v>
      </c>
      <c r="AF488" t="s">
        <v>1227</v>
      </c>
      <c r="AG488" t="s">
        <v>83</v>
      </c>
      <c r="AH488" t="s">
        <v>96</v>
      </c>
      <c r="AI488" t="s">
        <v>71</v>
      </c>
      <c r="AJ488" t="s">
        <v>116</v>
      </c>
      <c r="AK488" t="s">
        <v>58</v>
      </c>
      <c r="AL488" t="s">
        <v>58</v>
      </c>
      <c r="AM488" t="s">
        <v>58</v>
      </c>
      <c r="AN488" t="s">
        <v>58</v>
      </c>
      <c r="AO488" t="s">
        <v>58</v>
      </c>
      <c r="AP488">
        <v>1.548461538</v>
      </c>
      <c r="AQ488" t="s">
        <v>58</v>
      </c>
      <c r="AR488" t="s">
        <v>1682</v>
      </c>
      <c r="AS488">
        <v>0.80635000000000001</v>
      </c>
      <c r="AT488">
        <v>3.4724699999999999</v>
      </c>
      <c r="AU488">
        <v>0.83697999999999995</v>
      </c>
      <c r="AV488">
        <v>1.1653899999999999</v>
      </c>
      <c r="AW488">
        <v>0.93420999999999998</v>
      </c>
      <c r="AX488">
        <v>1.2383999999999999</v>
      </c>
      <c r="AY488">
        <v>0.80974999999999997</v>
      </c>
      <c r="AZ488">
        <v>6.3934800000000003</v>
      </c>
      <c r="BA488">
        <v>6.6966400000000004</v>
      </c>
      <c r="BB488">
        <v>25.651039999999998</v>
      </c>
      <c r="BC488" t="s">
        <v>58</v>
      </c>
    </row>
    <row r="489" spans="1:55" x14ac:dyDescent="0.25">
      <c r="A489">
        <v>988458</v>
      </c>
      <c r="B489" t="s">
        <v>54</v>
      </c>
      <c r="C489" t="s">
        <v>92</v>
      </c>
      <c r="D489" t="s">
        <v>1683</v>
      </c>
      <c r="E489" t="s">
        <v>1684</v>
      </c>
      <c r="F489" t="s">
        <v>58</v>
      </c>
      <c r="G489" t="s">
        <v>58</v>
      </c>
      <c r="H489">
        <v>0.56789000000000001</v>
      </c>
      <c r="I489">
        <v>7.7885494E-2</v>
      </c>
      <c r="J489" t="s">
        <v>58</v>
      </c>
      <c r="K489" t="s">
        <v>58</v>
      </c>
      <c r="L489">
        <v>26.016666409999999</v>
      </c>
      <c r="M489">
        <v>9.2833337779999994</v>
      </c>
      <c r="N489">
        <v>70.328277589999999</v>
      </c>
      <c r="O489">
        <v>129.16398620000001</v>
      </c>
      <c r="P489">
        <v>31.700000760000002</v>
      </c>
      <c r="Q489">
        <v>38.61</v>
      </c>
      <c r="R489">
        <v>13.20000076</v>
      </c>
      <c r="S489">
        <v>26.88333321</v>
      </c>
      <c r="T489">
        <v>33.183334350000003</v>
      </c>
      <c r="U489">
        <v>27.216667180000002</v>
      </c>
      <c r="V489">
        <v>38.023334349999999</v>
      </c>
      <c r="W489">
        <v>2014</v>
      </c>
      <c r="X489">
        <v>502</v>
      </c>
      <c r="Y489">
        <v>24.01</v>
      </c>
      <c r="Z489">
        <v>99.419464110000007</v>
      </c>
      <c r="AA489">
        <v>1231</v>
      </c>
      <c r="AB489">
        <v>79</v>
      </c>
      <c r="AC489">
        <v>829</v>
      </c>
      <c r="AD489">
        <v>79</v>
      </c>
      <c r="AE489">
        <v>71</v>
      </c>
      <c r="AF489" t="s">
        <v>1685</v>
      </c>
      <c r="AG489" t="s">
        <v>83</v>
      </c>
      <c r="AH489" t="s">
        <v>96</v>
      </c>
      <c r="AI489" t="s">
        <v>71</v>
      </c>
      <c r="AJ489" t="s">
        <v>194</v>
      </c>
      <c r="AK489" t="s">
        <v>58</v>
      </c>
      <c r="AL489" t="s">
        <v>58</v>
      </c>
      <c r="AM489" t="s">
        <v>58</v>
      </c>
      <c r="AN489" t="s">
        <v>58</v>
      </c>
      <c r="AO489" t="s">
        <v>58</v>
      </c>
      <c r="AP489">
        <v>2.5099999999999998</v>
      </c>
      <c r="AQ489">
        <v>6</v>
      </c>
      <c r="AR489" t="s">
        <v>1686</v>
      </c>
      <c r="AS489">
        <v>11.9795</v>
      </c>
      <c r="AT489">
        <v>14.06953</v>
      </c>
      <c r="AU489">
        <v>0.76051000000000002</v>
      </c>
      <c r="AV489">
        <v>4.8343100000000003</v>
      </c>
      <c r="AW489">
        <v>3.1981999999999999</v>
      </c>
      <c r="AX489">
        <v>1.53769</v>
      </c>
      <c r="AY489">
        <v>0.65264999999999995</v>
      </c>
      <c r="AZ489">
        <v>9.0890900000000006</v>
      </c>
      <c r="BA489">
        <v>16.102340000000002</v>
      </c>
      <c r="BB489">
        <v>28.953589999999998</v>
      </c>
      <c r="BC489">
        <v>2257349.8769999999</v>
      </c>
    </row>
    <row r="490" spans="1:55" x14ac:dyDescent="0.25">
      <c r="A490">
        <v>988492</v>
      </c>
      <c r="B490" t="s">
        <v>54</v>
      </c>
      <c r="C490" t="s">
        <v>155</v>
      </c>
      <c r="D490" t="s">
        <v>1687</v>
      </c>
      <c r="E490" t="s">
        <v>58</v>
      </c>
      <c r="F490" t="s">
        <v>58</v>
      </c>
      <c r="G490" t="s">
        <v>58</v>
      </c>
      <c r="H490">
        <v>0.62195999999999996</v>
      </c>
      <c r="I490">
        <v>0.108084893</v>
      </c>
      <c r="J490" t="s">
        <v>88</v>
      </c>
      <c r="K490" t="s">
        <v>89</v>
      </c>
      <c r="L490">
        <v>26.57083321</v>
      </c>
      <c r="M490">
        <v>12.6916666</v>
      </c>
      <c r="N490">
        <v>64.424705509999995</v>
      </c>
      <c r="O490">
        <v>186.9669189</v>
      </c>
      <c r="P490">
        <v>35.5</v>
      </c>
      <c r="Q490">
        <v>35.910000189999998</v>
      </c>
      <c r="R490">
        <v>19.700000760000002</v>
      </c>
      <c r="S490">
        <v>27.700000760000002</v>
      </c>
      <c r="T490">
        <v>33.683332440000001</v>
      </c>
      <c r="U490">
        <v>28.283332819999998</v>
      </c>
      <c r="V490">
        <v>37.72333321</v>
      </c>
      <c r="W490">
        <v>1489</v>
      </c>
      <c r="X490">
        <v>459</v>
      </c>
      <c r="Y490">
        <v>1.01</v>
      </c>
      <c r="Z490">
        <v>130.49223330000001</v>
      </c>
      <c r="AA490">
        <v>1091</v>
      </c>
      <c r="AB490">
        <v>6</v>
      </c>
      <c r="AC490">
        <v>786</v>
      </c>
      <c r="AD490">
        <v>6</v>
      </c>
      <c r="AE490">
        <v>83</v>
      </c>
      <c r="AF490" t="s">
        <v>90</v>
      </c>
      <c r="AG490" t="s">
        <v>83</v>
      </c>
      <c r="AH490" t="s">
        <v>231</v>
      </c>
      <c r="AI490" t="s">
        <v>71</v>
      </c>
      <c r="AJ490" t="s">
        <v>292</v>
      </c>
      <c r="AK490" t="s">
        <v>58</v>
      </c>
      <c r="AL490" t="s">
        <v>58</v>
      </c>
      <c r="AM490" t="s">
        <v>58</v>
      </c>
      <c r="AN490" t="s">
        <v>58</v>
      </c>
      <c r="AO490" t="s">
        <v>58</v>
      </c>
      <c r="AP490">
        <v>23.01</v>
      </c>
      <c r="AQ490">
        <v>4</v>
      </c>
      <c r="AR490" t="s">
        <v>1688</v>
      </c>
      <c r="AS490">
        <v>3.4558300000000002</v>
      </c>
      <c r="AT490">
        <v>10.26235</v>
      </c>
      <c r="AU490">
        <v>0.42887999999999998</v>
      </c>
      <c r="AV490">
        <v>3.1436500000000001</v>
      </c>
      <c r="AW490">
        <v>1.8494600000000001</v>
      </c>
      <c r="AX490">
        <v>1.5482199999999999</v>
      </c>
      <c r="AY490">
        <v>0.65478000000000003</v>
      </c>
      <c r="AZ490">
        <v>7.4424099999999997</v>
      </c>
      <c r="BA490">
        <v>23.615400000000001</v>
      </c>
      <c r="BB490">
        <v>73.104900000000001</v>
      </c>
      <c r="BC490" t="s">
        <v>58</v>
      </c>
    </row>
    <row r="491" spans="1:55" x14ac:dyDescent="0.25">
      <c r="A491">
        <v>988610</v>
      </c>
      <c r="B491" t="s">
        <v>54</v>
      </c>
      <c r="C491" t="s">
        <v>86</v>
      </c>
      <c r="D491" t="s">
        <v>1689</v>
      </c>
      <c r="E491" t="s">
        <v>58</v>
      </c>
      <c r="F491" t="s">
        <v>58</v>
      </c>
      <c r="G491" t="s">
        <v>58</v>
      </c>
      <c r="H491" t="s">
        <v>58</v>
      </c>
      <c r="I491" t="s">
        <v>58</v>
      </c>
      <c r="J491" t="s">
        <v>88</v>
      </c>
      <c r="K491" t="s">
        <v>89</v>
      </c>
      <c r="L491">
        <v>19.325000760000002</v>
      </c>
      <c r="M491">
        <v>10.78333282</v>
      </c>
      <c r="N491">
        <v>64.959838869999999</v>
      </c>
      <c r="O491">
        <v>264.1151428</v>
      </c>
      <c r="P491">
        <v>27.399999619999999</v>
      </c>
      <c r="Q491">
        <v>30.910000190000002</v>
      </c>
      <c r="R491">
        <v>16.599998469999999</v>
      </c>
      <c r="S491">
        <v>22.13333321</v>
      </c>
      <c r="T491">
        <v>26.149999619999999</v>
      </c>
      <c r="U491">
        <v>22.13333321</v>
      </c>
      <c r="V491">
        <v>29.773333399999999</v>
      </c>
      <c r="W491">
        <v>1862</v>
      </c>
      <c r="X491">
        <v>337</v>
      </c>
      <c r="Y491">
        <v>52.01</v>
      </c>
      <c r="Z491">
        <v>70.151657099999994</v>
      </c>
      <c r="AA491">
        <v>930</v>
      </c>
      <c r="AB491">
        <v>187</v>
      </c>
      <c r="AC491">
        <v>930</v>
      </c>
      <c r="AD491">
        <v>253</v>
      </c>
      <c r="AE491">
        <v>958</v>
      </c>
      <c r="AF491" t="s">
        <v>90</v>
      </c>
      <c r="AG491" t="s">
        <v>83</v>
      </c>
      <c r="AH491" t="s">
        <v>70</v>
      </c>
      <c r="AI491" t="s">
        <v>71</v>
      </c>
      <c r="AJ491" t="s">
        <v>116</v>
      </c>
      <c r="AK491" t="s">
        <v>58</v>
      </c>
      <c r="AL491" t="s">
        <v>58</v>
      </c>
      <c r="AM491" t="s">
        <v>58</v>
      </c>
      <c r="AN491" t="s">
        <v>58</v>
      </c>
      <c r="AO491" t="s">
        <v>58</v>
      </c>
      <c r="AP491" t="s">
        <v>58</v>
      </c>
      <c r="AQ491" t="s">
        <v>58</v>
      </c>
      <c r="AR491" t="s">
        <v>1690</v>
      </c>
      <c r="AS491">
        <v>0.24024000000000001</v>
      </c>
      <c r="AT491">
        <v>2.2017600000000002</v>
      </c>
      <c r="AU491">
        <v>0.62658999999999998</v>
      </c>
      <c r="AV491">
        <v>0.71752000000000005</v>
      </c>
      <c r="AW491">
        <v>0.50451000000000001</v>
      </c>
      <c r="AX491">
        <v>1.3525</v>
      </c>
      <c r="AY491">
        <v>0.75875000000000004</v>
      </c>
      <c r="AZ491">
        <v>3.1702599999999999</v>
      </c>
      <c r="BA491">
        <v>35.980080000000001</v>
      </c>
      <c r="BB491">
        <v>77.17107</v>
      </c>
      <c r="BC491" t="s">
        <v>58</v>
      </c>
    </row>
    <row r="492" spans="1:55" x14ac:dyDescent="0.25">
      <c r="A492">
        <v>988643</v>
      </c>
      <c r="B492" t="s">
        <v>54</v>
      </c>
      <c r="C492" t="s">
        <v>1342</v>
      </c>
      <c r="D492" t="s">
        <v>1691</v>
      </c>
      <c r="E492" t="s">
        <v>1617</v>
      </c>
      <c r="F492" t="s">
        <v>58</v>
      </c>
      <c r="G492" t="s">
        <v>58</v>
      </c>
      <c r="H492">
        <v>6.9717624999999996</v>
      </c>
      <c r="I492">
        <v>0.63282542600000002</v>
      </c>
      <c r="J492" t="s">
        <v>58</v>
      </c>
      <c r="K492" t="s">
        <v>58</v>
      </c>
      <c r="L492">
        <v>26.016666409999999</v>
      </c>
      <c r="M492">
        <v>9.2833337779999994</v>
      </c>
      <c r="N492">
        <v>70.328277589999999</v>
      </c>
      <c r="O492">
        <v>129.16398620000001</v>
      </c>
      <c r="P492">
        <v>31.700000760000002</v>
      </c>
      <c r="Q492">
        <v>38.61</v>
      </c>
      <c r="R492">
        <v>13.20000076</v>
      </c>
      <c r="S492">
        <v>26.88333321</v>
      </c>
      <c r="T492">
        <v>33.183334350000003</v>
      </c>
      <c r="U492">
        <v>27.216667180000002</v>
      </c>
      <c r="V492">
        <v>38.023334349999999</v>
      </c>
      <c r="W492">
        <v>2014</v>
      </c>
      <c r="X492">
        <v>502</v>
      </c>
      <c r="Y492">
        <v>24.01</v>
      </c>
      <c r="Z492">
        <v>99.419464110000007</v>
      </c>
      <c r="AA492">
        <v>1231</v>
      </c>
      <c r="AB492">
        <v>79</v>
      </c>
      <c r="AC492">
        <v>829</v>
      </c>
      <c r="AD492">
        <v>79</v>
      </c>
      <c r="AE492">
        <v>71</v>
      </c>
      <c r="AF492" t="s">
        <v>121</v>
      </c>
      <c r="AG492" t="s">
        <v>62</v>
      </c>
      <c r="AH492" t="s">
        <v>63</v>
      </c>
      <c r="AI492" t="s">
        <v>64</v>
      </c>
      <c r="AJ492" t="s">
        <v>79</v>
      </c>
      <c r="AK492" t="s">
        <v>58</v>
      </c>
      <c r="AL492" t="s">
        <v>58</v>
      </c>
      <c r="AM492" t="s">
        <v>58</v>
      </c>
      <c r="AN492" t="s">
        <v>58</v>
      </c>
      <c r="AO492" t="s">
        <v>58</v>
      </c>
      <c r="AP492">
        <v>3.9508866999999999</v>
      </c>
      <c r="AQ492" t="s">
        <v>58</v>
      </c>
      <c r="AR492" t="s">
        <v>1692</v>
      </c>
      <c r="AS492">
        <v>12.20069</v>
      </c>
      <c r="AT492">
        <v>14.11322</v>
      </c>
      <c r="AU492">
        <v>0.78620000000000001</v>
      </c>
      <c r="AV492">
        <v>4.35154</v>
      </c>
      <c r="AW492">
        <v>3.73691</v>
      </c>
      <c r="AX492">
        <v>1.1560600000000001</v>
      </c>
      <c r="AY492">
        <v>0.88182000000000005</v>
      </c>
      <c r="AZ492">
        <v>22.982890000000001</v>
      </c>
      <c r="BA492">
        <v>24.15326</v>
      </c>
      <c r="BB492">
        <v>43.471260000000001</v>
      </c>
      <c r="BC492">
        <v>3480012.2289999998</v>
      </c>
    </row>
    <row r="493" spans="1:55" x14ac:dyDescent="0.25">
      <c r="A493">
        <v>988964</v>
      </c>
      <c r="B493" t="s">
        <v>54</v>
      </c>
      <c r="C493" t="s">
        <v>1693</v>
      </c>
      <c r="D493" t="s">
        <v>1694</v>
      </c>
      <c r="E493" t="s">
        <v>58</v>
      </c>
      <c r="F493" t="s">
        <v>58</v>
      </c>
      <c r="G493" t="s">
        <v>58</v>
      </c>
      <c r="H493" t="s">
        <v>58</v>
      </c>
      <c r="I493" t="s">
        <v>58</v>
      </c>
      <c r="J493" t="s">
        <v>58</v>
      </c>
      <c r="K493" t="s">
        <v>58</v>
      </c>
      <c r="L493">
        <v>23.704166409999999</v>
      </c>
      <c r="M493">
        <v>8.4250001910000005</v>
      </c>
      <c r="N493">
        <v>61.948528289999999</v>
      </c>
      <c r="O493">
        <v>215.3059082</v>
      </c>
      <c r="P493">
        <v>30.200000760000002</v>
      </c>
      <c r="Q493">
        <v>36.710000379999997</v>
      </c>
      <c r="R493">
        <v>13.600000380000001</v>
      </c>
      <c r="S493">
        <v>26.183334349999999</v>
      </c>
      <c r="T493">
        <v>31.950000760000002</v>
      </c>
      <c r="U493">
        <v>26.183334349999999</v>
      </c>
      <c r="V493">
        <v>34.856666410000003</v>
      </c>
      <c r="W493">
        <v>2831</v>
      </c>
      <c r="X493">
        <v>493</v>
      </c>
      <c r="Y493">
        <v>71.010000000000005</v>
      </c>
      <c r="Z493">
        <v>50.644470210000001</v>
      </c>
      <c r="AA493">
        <v>1220</v>
      </c>
      <c r="AB493">
        <v>317</v>
      </c>
      <c r="AC493">
        <v>1220</v>
      </c>
      <c r="AD493">
        <v>494</v>
      </c>
      <c r="AE493">
        <v>50</v>
      </c>
      <c r="AF493" t="s">
        <v>90</v>
      </c>
      <c r="AG493" t="s">
        <v>62</v>
      </c>
      <c r="AH493" t="s">
        <v>63</v>
      </c>
      <c r="AI493" t="s">
        <v>71</v>
      </c>
      <c r="AJ493" t="s">
        <v>153</v>
      </c>
      <c r="AK493" t="s">
        <v>58</v>
      </c>
      <c r="AL493" t="s">
        <v>58</v>
      </c>
      <c r="AM493" t="s">
        <v>58</v>
      </c>
      <c r="AN493" t="s">
        <v>58</v>
      </c>
      <c r="AO493" t="s">
        <v>58</v>
      </c>
      <c r="AP493" t="s">
        <v>58</v>
      </c>
      <c r="AQ493" t="s">
        <v>58</v>
      </c>
      <c r="AR493" t="s">
        <v>58</v>
      </c>
      <c r="AS493" t="s">
        <v>58</v>
      </c>
      <c r="AT493" t="s">
        <v>58</v>
      </c>
      <c r="AU493" t="s">
        <v>58</v>
      </c>
      <c r="AV493" t="s">
        <v>58</v>
      </c>
      <c r="AW493" t="s">
        <v>58</v>
      </c>
      <c r="AX493" t="s">
        <v>58</v>
      </c>
      <c r="AY493" t="s">
        <v>58</v>
      </c>
      <c r="AZ493" t="s">
        <v>58</v>
      </c>
      <c r="BA493" t="s">
        <v>58</v>
      </c>
      <c r="BB493" t="s">
        <v>58</v>
      </c>
      <c r="BC493" t="s">
        <v>58</v>
      </c>
    </row>
    <row r="494" spans="1:55" x14ac:dyDescent="0.25">
      <c r="A494">
        <v>990062</v>
      </c>
      <c r="B494" t="s">
        <v>54</v>
      </c>
      <c r="C494" t="s">
        <v>372</v>
      </c>
      <c r="D494" t="s">
        <v>1695</v>
      </c>
      <c r="E494" t="s">
        <v>747</v>
      </c>
      <c r="F494" t="s">
        <v>58</v>
      </c>
      <c r="G494" t="s">
        <v>58</v>
      </c>
      <c r="H494">
        <v>4.1248866670000002</v>
      </c>
      <c r="I494">
        <v>0.15628309000000001</v>
      </c>
      <c r="J494" t="s">
        <v>88</v>
      </c>
      <c r="K494" t="s">
        <v>89</v>
      </c>
      <c r="L494">
        <v>26.279167180000002</v>
      </c>
      <c r="M494">
        <v>11.274999619999999</v>
      </c>
      <c r="N494">
        <v>75.166679380000005</v>
      </c>
      <c r="O494">
        <v>98.637466430000003</v>
      </c>
      <c r="P494">
        <v>33.099998470000003</v>
      </c>
      <c r="Q494">
        <v>38.210000379999997</v>
      </c>
      <c r="R494">
        <v>14.99999809</v>
      </c>
      <c r="S494">
        <v>26.733333590000001</v>
      </c>
      <c r="T494">
        <v>33.833333969999998</v>
      </c>
      <c r="U494">
        <v>27.049999239999998</v>
      </c>
      <c r="V494">
        <v>38.673333970000002</v>
      </c>
      <c r="W494">
        <v>1564</v>
      </c>
      <c r="X494">
        <v>439</v>
      </c>
      <c r="Y494">
        <v>4.01</v>
      </c>
      <c r="Z494">
        <v>119.6483994</v>
      </c>
      <c r="AA494">
        <v>1084</v>
      </c>
      <c r="AB494">
        <v>12</v>
      </c>
      <c r="AC494">
        <v>667</v>
      </c>
      <c r="AD494">
        <v>12</v>
      </c>
      <c r="AE494">
        <v>98</v>
      </c>
      <c r="AF494" t="s">
        <v>1227</v>
      </c>
      <c r="AG494" t="s">
        <v>62</v>
      </c>
      <c r="AH494" t="s">
        <v>231</v>
      </c>
      <c r="AI494" t="s">
        <v>71</v>
      </c>
      <c r="AJ494" t="s">
        <v>72</v>
      </c>
      <c r="AK494" t="s">
        <v>58</v>
      </c>
      <c r="AL494" t="s">
        <v>58</v>
      </c>
      <c r="AM494" t="s">
        <v>58</v>
      </c>
      <c r="AN494" t="s">
        <v>58</v>
      </c>
      <c r="AO494" t="s">
        <v>58</v>
      </c>
      <c r="AP494" t="s">
        <v>58</v>
      </c>
      <c r="AQ494" t="s">
        <v>58</v>
      </c>
      <c r="AR494" t="s">
        <v>1696</v>
      </c>
      <c r="AS494">
        <v>7.6337700000000002</v>
      </c>
      <c r="AT494">
        <v>11.21264</v>
      </c>
      <c r="AU494">
        <v>0.76112999999999997</v>
      </c>
      <c r="AV494">
        <v>3.93675</v>
      </c>
      <c r="AW494">
        <v>2.6880700000000002</v>
      </c>
      <c r="AX494">
        <v>1.4796800000000001</v>
      </c>
      <c r="AY494">
        <v>0.68140000000000001</v>
      </c>
      <c r="AZ494">
        <v>4.7673699999999997</v>
      </c>
      <c r="BA494">
        <v>12.490159999999999</v>
      </c>
      <c r="BB494">
        <v>37.445810000000002</v>
      </c>
      <c r="BC494">
        <v>1319648.2760000001</v>
      </c>
    </row>
    <row r="495" spans="1:55" x14ac:dyDescent="0.25">
      <c r="A495">
        <v>991830</v>
      </c>
      <c r="B495" t="s">
        <v>54</v>
      </c>
      <c r="C495" t="s">
        <v>86</v>
      </c>
      <c r="D495" t="s">
        <v>1697</v>
      </c>
      <c r="E495" t="s">
        <v>58</v>
      </c>
      <c r="F495" t="s">
        <v>58</v>
      </c>
      <c r="G495" t="s">
        <v>58</v>
      </c>
      <c r="H495">
        <v>4.0272540000000001</v>
      </c>
      <c r="I495">
        <v>0.76470569099999997</v>
      </c>
      <c r="J495" t="s">
        <v>88</v>
      </c>
      <c r="K495" t="s">
        <v>89</v>
      </c>
      <c r="L495">
        <v>19.325000760000002</v>
      </c>
      <c r="M495">
        <v>10.78333282</v>
      </c>
      <c r="N495">
        <v>64.959838869999999</v>
      </c>
      <c r="O495">
        <v>264.1151428</v>
      </c>
      <c r="P495">
        <v>27.399999619999999</v>
      </c>
      <c r="Q495">
        <v>30.910000190000002</v>
      </c>
      <c r="R495">
        <v>16.599998469999999</v>
      </c>
      <c r="S495">
        <v>22.13333321</v>
      </c>
      <c r="T495">
        <v>26.149999619999999</v>
      </c>
      <c r="U495">
        <v>22.13333321</v>
      </c>
      <c r="V495">
        <v>29.773333399999999</v>
      </c>
      <c r="W495">
        <v>1862</v>
      </c>
      <c r="X495">
        <v>337</v>
      </c>
      <c r="Y495">
        <v>52.01</v>
      </c>
      <c r="Z495">
        <v>70.151657099999994</v>
      </c>
      <c r="AA495">
        <v>930</v>
      </c>
      <c r="AB495">
        <v>187</v>
      </c>
      <c r="AC495">
        <v>930</v>
      </c>
      <c r="AD495">
        <v>253</v>
      </c>
      <c r="AE495">
        <v>958</v>
      </c>
      <c r="AF495" t="s">
        <v>90</v>
      </c>
      <c r="AG495" t="s">
        <v>62</v>
      </c>
      <c r="AH495" t="s">
        <v>63</v>
      </c>
      <c r="AI495" t="s">
        <v>64</v>
      </c>
      <c r="AJ495" t="s">
        <v>483</v>
      </c>
      <c r="AK495" t="s">
        <v>58</v>
      </c>
      <c r="AL495" t="s">
        <v>58</v>
      </c>
      <c r="AM495" t="s">
        <v>58</v>
      </c>
      <c r="AN495" t="s">
        <v>58</v>
      </c>
      <c r="AO495" t="s">
        <v>58</v>
      </c>
      <c r="AP495" t="s">
        <v>58</v>
      </c>
      <c r="AQ495" t="s">
        <v>58</v>
      </c>
      <c r="AR495" t="s">
        <v>1698</v>
      </c>
      <c r="AS495">
        <v>4.9742699999999997</v>
      </c>
      <c r="AT495">
        <v>9.1228700000000007</v>
      </c>
      <c r="AU495">
        <v>0.75405999999999995</v>
      </c>
      <c r="AV495">
        <v>3.0560100000000001</v>
      </c>
      <c r="AW495">
        <v>2.1108500000000001</v>
      </c>
      <c r="AX495">
        <v>1.4477199999999999</v>
      </c>
      <c r="AY495">
        <v>0.70340000000000003</v>
      </c>
      <c r="AZ495">
        <v>9.7386400000000002</v>
      </c>
      <c r="BA495">
        <v>17.378630000000001</v>
      </c>
      <c r="BB495">
        <v>56.298079999999999</v>
      </c>
      <c r="BC495" t="s">
        <v>58</v>
      </c>
    </row>
    <row r="496" spans="1:55" x14ac:dyDescent="0.25">
      <c r="A496">
        <v>991841</v>
      </c>
      <c r="B496" t="s">
        <v>253</v>
      </c>
      <c r="C496" t="s">
        <v>254</v>
      </c>
      <c r="D496" t="s">
        <v>1699</v>
      </c>
      <c r="E496" t="s">
        <v>58</v>
      </c>
      <c r="F496" t="s">
        <v>58</v>
      </c>
      <c r="G496" t="s">
        <v>58</v>
      </c>
      <c r="H496" t="s">
        <v>58</v>
      </c>
      <c r="I496" t="s">
        <v>58</v>
      </c>
      <c r="J496" t="s">
        <v>88</v>
      </c>
      <c r="K496" t="s">
        <v>89</v>
      </c>
      <c r="L496">
        <v>19.325000760000002</v>
      </c>
      <c r="M496">
        <v>10.78333282</v>
      </c>
      <c r="N496">
        <v>64.959838869999999</v>
      </c>
      <c r="O496">
        <v>264.1151428</v>
      </c>
      <c r="P496">
        <v>27.399999619999999</v>
      </c>
      <c r="Q496">
        <v>30.910000190000002</v>
      </c>
      <c r="R496">
        <v>16.599998469999999</v>
      </c>
      <c r="S496">
        <v>22.13333321</v>
      </c>
      <c r="T496">
        <v>26.149999619999999</v>
      </c>
      <c r="U496">
        <v>22.13333321</v>
      </c>
      <c r="V496">
        <v>29.773333399999999</v>
      </c>
      <c r="W496">
        <v>1862</v>
      </c>
      <c r="X496">
        <v>337</v>
      </c>
      <c r="Y496">
        <v>52.01</v>
      </c>
      <c r="Z496">
        <v>70.151657099999994</v>
      </c>
      <c r="AA496">
        <v>930</v>
      </c>
      <c r="AB496">
        <v>187</v>
      </c>
      <c r="AC496">
        <v>930</v>
      </c>
      <c r="AD496">
        <v>253</v>
      </c>
      <c r="AE496">
        <v>958</v>
      </c>
      <c r="AF496" t="s">
        <v>90</v>
      </c>
      <c r="AG496" t="s">
        <v>62</v>
      </c>
      <c r="AH496" t="s">
        <v>63</v>
      </c>
      <c r="AI496" t="s">
        <v>64</v>
      </c>
      <c r="AJ496" t="s">
        <v>90</v>
      </c>
      <c r="AK496" t="s">
        <v>58</v>
      </c>
      <c r="AL496" t="s">
        <v>58</v>
      </c>
      <c r="AM496" t="s">
        <v>58</v>
      </c>
      <c r="AN496" t="s">
        <v>58</v>
      </c>
      <c r="AO496" t="s">
        <v>58</v>
      </c>
      <c r="AP496" t="s">
        <v>58</v>
      </c>
      <c r="AQ496" t="s">
        <v>58</v>
      </c>
      <c r="AR496" t="s">
        <v>1700</v>
      </c>
      <c r="AS496">
        <v>11.36528</v>
      </c>
      <c r="AT496">
        <v>13.29266</v>
      </c>
      <c r="AU496">
        <v>0.80845999999999996</v>
      </c>
      <c r="AV496">
        <v>4.5117099999999999</v>
      </c>
      <c r="AW496">
        <v>3.2598699999999998</v>
      </c>
      <c r="AX496">
        <v>1.37679</v>
      </c>
      <c r="AY496">
        <v>0.73055000000000003</v>
      </c>
      <c r="AZ496">
        <v>15.62875</v>
      </c>
      <c r="BA496">
        <v>24.604610000000001</v>
      </c>
      <c r="BB496">
        <v>73.635159999999999</v>
      </c>
      <c r="BC496" t="s">
        <v>58</v>
      </c>
    </row>
    <row r="497" spans="1:55" x14ac:dyDescent="0.25">
      <c r="A497">
        <v>991999</v>
      </c>
      <c r="B497" t="s">
        <v>54</v>
      </c>
      <c r="C497" t="s">
        <v>792</v>
      </c>
      <c r="D497" t="s">
        <v>1701</v>
      </c>
      <c r="E497" t="s">
        <v>1702</v>
      </c>
      <c r="F497" t="s">
        <v>58</v>
      </c>
      <c r="G497" t="s">
        <v>58</v>
      </c>
      <c r="H497">
        <v>3.9548225000000001</v>
      </c>
      <c r="I497">
        <v>0.81932088300000006</v>
      </c>
      <c r="J497" t="s">
        <v>88</v>
      </c>
      <c r="K497" t="s">
        <v>89</v>
      </c>
      <c r="L497">
        <v>26.416666029999998</v>
      </c>
      <c r="M497">
        <v>12.61666679</v>
      </c>
      <c r="N497">
        <v>65.711807250000007</v>
      </c>
      <c r="O497">
        <v>185.07160949999999</v>
      </c>
      <c r="P497">
        <v>35.299999239999998</v>
      </c>
      <c r="Q497">
        <v>36.210000379999997</v>
      </c>
      <c r="R497">
        <v>19.199998860000001</v>
      </c>
      <c r="S497">
        <v>27.599998469999999</v>
      </c>
      <c r="T497">
        <v>32.733333590000001</v>
      </c>
      <c r="U497">
        <v>28.11666679</v>
      </c>
      <c r="V497">
        <v>37.573333589999997</v>
      </c>
      <c r="W497">
        <v>1521</v>
      </c>
      <c r="X497">
        <v>475</v>
      </c>
      <c r="Y497">
        <v>1.01</v>
      </c>
      <c r="Z497">
        <v>131.6182556</v>
      </c>
      <c r="AA497">
        <v>1119</v>
      </c>
      <c r="AB497">
        <v>5</v>
      </c>
      <c r="AC497">
        <v>808</v>
      </c>
      <c r="AD497">
        <v>5</v>
      </c>
      <c r="AE497">
        <v>89</v>
      </c>
      <c r="AF497" t="s">
        <v>121</v>
      </c>
      <c r="AG497" t="s">
        <v>83</v>
      </c>
      <c r="AH497" t="s">
        <v>63</v>
      </c>
      <c r="AI497" t="s">
        <v>90</v>
      </c>
      <c r="AJ497" t="s">
        <v>116</v>
      </c>
      <c r="AK497" t="s">
        <v>58</v>
      </c>
      <c r="AL497" t="s">
        <v>58</v>
      </c>
      <c r="AM497" t="s">
        <v>58</v>
      </c>
      <c r="AN497" t="s">
        <v>58</v>
      </c>
      <c r="AO497" t="s">
        <v>58</v>
      </c>
      <c r="AP497" t="s">
        <v>58</v>
      </c>
      <c r="AQ497">
        <v>14</v>
      </c>
      <c r="AR497" t="s">
        <v>1703</v>
      </c>
      <c r="AS497">
        <v>17.259219999999999</v>
      </c>
      <c r="AT497">
        <v>18.004180000000002</v>
      </c>
      <c r="AU497">
        <v>0.66915999999999998</v>
      </c>
      <c r="AV497">
        <v>6.4431399999999996</v>
      </c>
      <c r="AW497">
        <v>3.4795099999999999</v>
      </c>
      <c r="AX497">
        <v>1.8432999999999999</v>
      </c>
      <c r="AY497">
        <v>0.55176000000000003</v>
      </c>
      <c r="AZ497">
        <v>9.8974299999999999</v>
      </c>
      <c r="BA497">
        <v>17.408429999999999</v>
      </c>
      <c r="BB497">
        <v>60.30639</v>
      </c>
      <c r="BC497">
        <v>381332.05589999998</v>
      </c>
    </row>
    <row r="498" spans="1:55" x14ac:dyDescent="0.25">
      <c r="A498">
        <v>992088</v>
      </c>
      <c r="B498" t="s">
        <v>253</v>
      </c>
      <c r="C498" t="s">
        <v>391</v>
      </c>
      <c r="D498" t="s">
        <v>1704</v>
      </c>
      <c r="E498" t="s">
        <v>58</v>
      </c>
      <c r="F498" t="s">
        <v>58</v>
      </c>
      <c r="G498" t="s">
        <v>58</v>
      </c>
      <c r="H498" t="s">
        <v>58</v>
      </c>
      <c r="I498" t="s">
        <v>58</v>
      </c>
      <c r="J498" t="s">
        <v>88</v>
      </c>
      <c r="K498" t="s">
        <v>89</v>
      </c>
      <c r="L498">
        <v>19.325000760000002</v>
      </c>
      <c r="M498">
        <v>10.78333282</v>
      </c>
      <c r="N498">
        <v>64.959838869999999</v>
      </c>
      <c r="O498">
        <v>264.1151428</v>
      </c>
      <c r="P498">
        <v>27.399999619999999</v>
      </c>
      <c r="Q498">
        <v>30.910000190000002</v>
      </c>
      <c r="R498">
        <v>16.599998469999999</v>
      </c>
      <c r="S498">
        <v>22.13333321</v>
      </c>
      <c r="T498">
        <v>26.149999619999999</v>
      </c>
      <c r="U498">
        <v>22.13333321</v>
      </c>
      <c r="V498">
        <v>29.773333399999999</v>
      </c>
      <c r="W498">
        <v>1862</v>
      </c>
      <c r="X498">
        <v>337</v>
      </c>
      <c r="Y498">
        <v>52.01</v>
      </c>
      <c r="Z498">
        <v>70.151657099999994</v>
      </c>
      <c r="AA498">
        <v>930</v>
      </c>
      <c r="AB498">
        <v>187</v>
      </c>
      <c r="AC498">
        <v>930</v>
      </c>
      <c r="AD498">
        <v>253</v>
      </c>
      <c r="AE498">
        <v>958</v>
      </c>
      <c r="AF498" t="s">
        <v>90</v>
      </c>
      <c r="AG498" t="s">
        <v>62</v>
      </c>
      <c r="AH498" t="s">
        <v>63</v>
      </c>
      <c r="AI498" t="s">
        <v>64</v>
      </c>
      <c r="AJ498" t="s">
        <v>79</v>
      </c>
      <c r="AK498" t="s">
        <v>58</v>
      </c>
      <c r="AL498" t="s">
        <v>58</v>
      </c>
      <c r="AM498" t="s">
        <v>58</v>
      </c>
      <c r="AN498" t="s">
        <v>58</v>
      </c>
      <c r="AO498" t="s">
        <v>58</v>
      </c>
      <c r="AP498" t="s">
        <v>58</v>
      </c>
      <c r="AQ498" t="s">
        <v>58</v>
      </c>
      <c r="AR498" t="s">
        <v>1705</v>
      </c>
      <c r="AS498">
        <v>30.702190000000002</v>
      </c>
      <c r="AT498">
        <v>23.550380000000001</v>
      </c>
      <c r="AU498">
        <v>0.70077</v>
      </c>
      <c r="AV498">
        <v>7.11843</v>
      </c>
      <c r="AW498">
        <v>5.9645000000000001</v>
      </c>
      <c r="AX498">
        <v>1.14825</v>
      </c>
      <c r="AY498">
        <v>0.88229999999999997</v>
      </c>
      <c r="AZ498">
        <v>10.57029</v>
      </c>
      <c r="BA498">
        <v>18.419060000000002</v>
      </c>
      <c r="BB498">
        <v>51.9178</v>
      </c>
      <c r="BC498" t="s">
        <v>58</v>
      </c>
    </row>
    <row r="499" spans="1:55" x14ac:dyDescent="0.25">
      <c r="A499">
        <v>992169</v>
      </c>
      <c r="B499" t="s">
        <v>54</v>
      </c>
      <c r="C499" t="s">
        <v>1706</v>
      </c>
      <c r="D499" t="s">
        <v>1707</v>
      </c>
      <c r="E499" t="s">
        <v>58</v>
      </c>
      <c r="F499" t="s">
        <v>58</v>
      </c>
      <c r="G499" t="s">
        <v>58</v>
      </c>
      <c r="H499">
        <v>56.227886669999997</v>
      </c>
      <c r="I499">
        <v>2.4773555859999998</v>
      </c>
      <c r="J499" t="s">
        <v>88</v>
      </c>
      <c r="K499" t="s">
        <v>89</v>
      </c>
      <c r="L499">
        <v>19.325000760000002</v>
      </c>
      <c r="M499">
        <v>10.78333282</v>
      </c>
      <c r="N499">
        <v>64.959838869999999</v>
      </c>
      <c r="O499">
        <v>264.1151428</v>
      </c>
      <c r="P499">
        <v>27.399999619999999</v>
      </c>
      <c r="Q499">
        <v>30.910000190000002</v>
      </c>
      <c r="R499">
        <v>16.599998469999999</v>
      </c>
      <c r="S499">
        <v>22.13333321</v>
      </c>
      <c r="T499">
        <v>26.149999619999999</v>
      </c>
      <c r="U499">
        <v>22.13333321</v>
      </c>
      <c r="V499">
        <v>29.773333399999999</v>
      </c>
      <c r="W499">
        <v>1862</v>
      </c>
      <c r="X499">
        <v>337</v>
      </c>
      <c r="Y499">
        <v>52.01</v>
      </c>
      <c r="Z499">
        <v>70.151657099999994</v>
      </c>
      <c r="AA499">
        <v>930</v>
      </c>
      <c r="AB499">
        <v>187</v>
      </c>
      <c r="AC499">
        <v>930</v>
      </c>
      <c r="AD499">
        <v>253</v>
      </c>
      <c r="AE499">
        <v>958</v>
      </c>
      <c r="AF499" t="s">
        <v>90</v>
      </c>
      <c r="AG499" t="s">
        <v>62</v>
      </c>
      <c r="AH499" t="s">
        <v>63</v>
      </c>
      <c r="AI499" t="s">
        <v>64</v>
      </c>
      <c r="AJ499" t="s">
        <v>100</v>
      </c>
      <c r="AK499" t="s">
        <v>58</v>
      </c>
      <c r="AL499" t="s">
        <v>58</v>
      </c>
      <c r="AM499" t="s">
        <v>58</v>
      </c>
      <c r="AN499" t="s">
        <v>58</v>
      </c>
      <c r="AO499" t="s">
        <v>58</v>
      </c>
      <c r="AP499" t="s">
        <v>58</v>
      </c>
      <c r="AQ499" t="s">
        <v>58</v>
      </c>
      <c r="AR499" t="s">
        <v>1708</v>
      </c>
      <c r="AS499">
        <v>25.756440000000001</v>
      </c>
      <c r="AT499">
        <v>22.499690000000001</v>
      </c>
      <c r="AU499">
        <v>0.64083999999999997</v>
      </c>
      <c r="AV499">
        <v>6.3479299999999999</v>
      </c>
      <c r="AW499">
        <v>5.6284400000000003</v>
      </c>
      <c r="AX499">
        <v>1.06491</v>
      </c>
      <c r="AY499">
        <v>0.93971000000000005</v>
      </c>
      <c r="AZ499">
        <v>6.9894800000000004</v>
      </c>
      <c r="BA499">
        <v>14.273110000000001</v>
      </c>
      <c r="BB499">
        <v>34.567300000000003</v>
      </c>
      <c r="BC499" t="s">
        <v>58</v>
      </c>
    </row>
    <row r="500" spans="1:55" x14ac:dyDescent="0.25">
      <c r="A500">
        <v>992284</v>
      </c>
      <c r="B500" t="s">
        <v>253</v>
      </c>
      <c r="C500" t="s">
        <v>254</v>
      </c>
      <c r="D500" t="s">
        <v>1709</v>
      </c>
      <c r="E500" t="s">
        <v>58</v>
      </c>
      <c r="F500" t="s">
        <v>58</v>
      </c>
      <c r="G500" t="s">
        <v>58</v>
      </c>
      <c r="H500" t="s">
        <v>58</v>
      </c>
      <c r="I500" t="s">
        <v>58</v>
      </c>
      <c r="J500" t="s">
        <v>88</v>
      </c>
      <c r="K500" t="s">
        <v>89</v>
      </c>
      <c r="L500">
        <v>19.325000760000002</v>
      </c>
      <c r="M500">
        <v>10.78333282</v>
      </c>
      <c r="N500">
        <v>64.959838869999999</v>
      </c>
      <c r="O500">
        <v>264.1151428</v>
      </c>
      <c r="P500">
        <v>27.399999619999999</v>
      </c>
      <c r="Q500">
        <v>30.910000190000002</v>
      </c>
      <c r="R500">
        <v>16.599998469999999</v>
      </c>
      <c r="S500">
        <v>22.13333321</v>
      </c>
      <c r="T500">
        <v>26.149999619999999</v>
      </c>
      <c r="U500">
        <v>22.13333321</v>
      </c>
      <c r="V500">
        <v>29.773333399999999</v>
      </c>
      <c r="W500">
        <v>1862</v>
      </c>
      <c r="X500">
        <v>337</v>
      </c>
      <c r="Y500">
        <v>52.01</v>
      </c>
      <c r="Z500">
        <v>70.151657099999994</v>
      </c>
      <c r="AA500">
        <v>930</v>
      </c>
      <c r="AB500">
        <v>187</v>
      </c>
      <c r="AC500">
        <v>930</v>
      </c>
      <c r="AD500">
        <v>253</v>
      </c>
      <c r="AE500">
        <v>958</v>
      </c>
      <c r="AF500" t="s">
        <v>90</v>
      </c>
      <c r="AG500" t="s">
        <v>62</v>
      </c>
      <c r="AH500" t="s">
        <v>63</v>
      </c>
      <c r="AI500" t="s">
        <v>64</v>
      </c>
      <c r="AJ500" t="s">
        <v>100</v>
      </c>
      <c r="AK500" t="s">
        <v>58</v>
      </c>
      <c r="AL500" t="s">
        <v>58</v>
      </c>
      <c r="AM500" t="s">
        <v>58</v>
      </c>
      <c r="AN500" t="s">
        <v>58</v>
      </c>
      <c r="AO500" t="s">
        <v>58</v>
      </c>
      <c r="AP500" t="s">
        <v>58</v>
      </c>
      <c r="AQ500" t="s">
        <v>58</v>
      </c>
      <c r="AR500" t="s">
        <v>1710</v>
      </c>
      <c r="AS500">
        <v>19.147950000000002</v>
      </c>
      <c r="AT500">
        <v>17.044830000000001</v>
      </c>
      <c r="AU500">
        <v>0.81899999999999995</v>
      </c>
      <c r="AV500">
        <v>5.5246000000000004</v>
      </c>
      <c r="AW500">
        <v>4.4873599999999998</v>
      </c>
      <c r="AX500">
        <v>1.2209300000000001</v>
      </c>
      <c r="AY500">
        <v>0.82889000000000002</v>
      </c>
      <c r="AZ500">
        <v>10.452669999999999</v>
      </c>
      <c r="BA500">
        <v>21.835290000000001</v>
      </c>
      <c r="BB500">
        <v>69.431709999999995</v>
      </c>
      <c r="BC500" t="s">
        <v>58</v>
      </c>
    </row>
    <row r="501" spans="1:55" x14ac:dyDescent="0.25">
      <c r="A501">
        <v>992505</v>
      </c>
      <c r="B501" t="s">
        <v>54</v>
      </c>
      <c r="C501" t="s">
        <v>1711</v>
      </c>
      <c r="D501" t="s">
        <v>1712</v>
      </c>
      <c r="E501" t="s">
        <v>58</v>
      </c>
      <c r="F501" t="s">
        <v>58</v>
      </c>
      <c r="G501" t="s">
        <v>58</v>
      </c>
      <c r="H501">
        <v>1.9831300000000001</v>
      </c>
      <c r="I501">
        <v>0.13197468900000001</v>
      </c>
      <c r="J501" t="s">
        <v>58</v>
      </c>
      <c r="K501" t="s">
        <v>58</v>
      </c>
      <c r="L501">
        <v>23.704166409999999</v>
      </c>
      <c r="M501">
        <v>8.4250001910000005</v>
      </c>
      <c r="N501">
        <v>61.948528289999999</v>
      </c>
      <c r="O501">
        <v>215.3059082</v>
      </c>
      <c r="P501">
        <v>30.200000760000002</v>
      </c>
      <c r="Q501">
        <v>36.710000379999997</v>
      </c>
      <c r="R501">
        <v>13.600000380000001</v>
      </c>
      <c r="S501">
        <v>26.183334349999999</v>
      </c>
      <c r="T501">
        <v>31.950000760000002</v>
      </c>
      <c r="U501">
        <v>26.183334349999999</v>
      </c>
      <c r="V501">
        <v>34.856666410000003</v>
      </c>
      <c r="W501">
        <v>2831</v>
      </c>
      <c r="X501">
        <v>493</v>
      </c>
      <c r="Y501">
        <v>71.010000000000005</v>
      </c>
      <c r="Z501">
        <v>50.644470210000001</v>
      </c>
      <c r="AA501">
        <v>1220</v>
      </c>
      <c r="AB501">
        <v>317</v>
      </c>
      <c r="AC501">
        <v>1220</v>
      </c>
      <c r="AD501">
        <v>494</v>
      </c>
      <c r="AE501">
        <v>50</v>
      </c>
      <c r="AF501" t="s">
        <v>90</v>
      </c>
      <c r="AG501" t="s">
        <v>62</v>
      </c>
      <c r="AH501" t="s">
        <v>63</v>
      </c>
      <c r="AI501" t="s">
        <v>64</v>
      </c>
      <c r="AJ501" t="s">
        <v>79</v>
      </c>
      <c r="AK501" t="s">
        <v>58</v>
      </c>
      <c r="AL501" t="s">
        <v>58</v>
      </c>
      <c r="AM501" t="s">
        <v>58</v>
      </c>
      <c r="AN501" t="s">
        <v>58</v>
      </c>
      <c r="AO501" t="s">
        <v>58</v>
      </c>
      <c r="AP501" t="s">
        <v>58</v>
      </c>
      <c r="AQ501">
        <v>7.7</v>
      </c>
      <c r="AR501" t="s">
        <v>1713</v>
      </c>
      <c r="AS501">
        <v>2.5270999999999999</v>
      </c>
      <c r="AT501">
        <v>7.2470299999999996</v>
      </c>
      <c r="AU501">
        <v>0.67008999999999996</v>
      </c>
      <c r="AV501">
        <v>2.20146</v>
      </c>
      <c r="AW501">
        <v>1.63025</v>
      </c>
      <c r="AX501">
        <v>1.2735099999999999</v>
      </c>
      <c r="AY501">
        <v>0.78644999999999998</v>
      </c>
      <c r="AZ501">
        <v>7.61503</v>
      </c>
      <c r="BA501">
        <v>19.385829999999999</v>
      </c>
      <c r="BB501">
        <v>36.911790000000003</v>
      </c>
      <c r="BC501" t="s">
        <v>58</v>
      </c>
    </row>
    <row r="502" spans="1:55" x14ac:dyDescent="0.25">
      <c r="A502">
        <v>992664</v>
      </c>
      <c r="B502" t="s">
        <v>54</v>
      </c>
      <c r="C502" t="s">
        <v>304</v>
      </c>
      <c r="D502" t="s">
        <v>1170</v>
      </c>
      <c r="E502" t="s">
        <v>1171</v>
      </c>
      <c r="F502" t="s">
        <v>58</v>
      </c>
      <c r="G502" t="s">
        <v>58</v>
      </c>
      <c r="H502">
        <v>3.6498233330000001</v>
      </c>
      <c r="I502">
        <v>0.19930899599999999</v>
      </c>
      <c r="J502" t="s">
        <v>59</v>
      </c>
      <c r="K502" t="s">
        <v>60</v>
      </c>
      <c r="L502">
        <v>9.1625003809999992</v>
      </c>
      <c r="M502">
        <v>7.1416664120000002</v>
      </c>
      <c r="N502">
        <v>37.987586980000003</v>
      </c>
      <c r="O502">
        <v>440.4549561</v>
      </c>
      <c r="P502">
        <v>19.700000760000002</v>
      </c>
      <c r="Q502">
        <v>21.00999998</v>
      </c>
      <c r="R502">
        <v>18.800001139999999</v>
      </c>
      <c r="S502">
        <v>6.9833335879999998</v>
      </c>
      <c r="T502">
        <v>14.666666510000001</v>
      </c>
      <c r="U502">
        <v>14.766666409999999</v>
      </c>
      <c r="V502">
        <v>17.9900001</v>
      </c>
      <c r="W502">
        <v>787</v>
      </c>
      <c r="X502">
        <v>84</v>
      </c>
      <c r="Y502">
        <v>50.01</v>
      </c>
      <c r="Z502">
        <v>17.3318367</v>
      </c>
      <c r="AA502">
        <v>243</v>
      </c>
      <c r="AB502">
        <v>163</v>
      </c>
      <c r="AC502">
        <v>187</v>
      </c>
      <c r="AD502">
        <v>197</v>
      </c>
      <c r="AE502">
        <v>115</v>
      </c>
      <c r="AF502" t="s">
        <v>121</v>
      </c>
      <c r="AG502" t="s">
        <v>62</v>
      </c>
      <c r="AH502" t="s">
        <v>63</v>
      </c>
      <c r="AI502" t="s">
        <v>64</v>
      </c>
      <c r="AJ502" t="s">
        <v>100</v>
      </c>
      <c r="AK502" t="s">
        <v>38</v>
      </c>
      <c r="AL502">
        <v>0</v>
      </c>
      <c r="AM502">
        <v>0</v>
      </c>
      <c r="AN502">
        <v>1</v>
      </c>
      <c r="AO502">
        <v>0</v>
      </c>
      <c r="AP502">
        <v>0.39461538499999999</v>
      </c>
      <c r="AQ502" t="s">
        <v>58</v>
      </c>
      <c r="AR502" t="s">
        <v>1714</v>
      </c>
      <c r="AS502">
        <v>15.19807</v>
      </c>
      <c r="AT502">
        <v>15.82184</v>
      </c>
      <c r="AU502">
        <v>0.76275999999999999</v>
      </c>
      <c r="AV502">
        <v>5.0961800000000004</v>
      </c>
      <c r="AW502">
        <v>4.1225399999999999</v>
      </c>
      <c r="AX502">
        <v>1.1876100000000001</v>
      </c>
      <c r="AY502">
        <v>0.84297</v>
      </c>
      <c r="AZ502">
        <v>13.4641</v>
      </c>
      <c r="BA502">
        <v>20.20514</v>
      </c>
      <c r="BB502">
        <v>44.137979999999999</v>
      </c>
      <c r="BC502">
        <v>4062401.5929999999</v>
      </c>
    </row>
    <row r="503" spans="1:55" x14ac:dyDescent="0.25">
      <c r="A503">
        <v>992723</v>
      </c>
      <c r="B503" t="s">
        <v>54</v>
      </c>
      <c r="C503" t="s">
        <v>696</v>
      </c>
      <c r="D503" t="s">
        <v>1715</v>
      </c>
      <c r="E503" t="s">
        <v>58</v>
      </c>
      <c r="F503" t="s">
        <v>58</v>
      </c>
      <c r="G503" t="s">
        <v>58</v>
      </c>
      <c r="H503">
        <v>13.410987499999999</v>
      </c>
      <c r="I503">
        <v>3.0333465249999998</v>
      </c>
      <c r="J503" t="s">
        <v>58</v>
      </c>
      <c r="K503" t="s">
        <v>58</v>
      </c>
      <c r="L503">
        <v>26.183334349999999</v>
      </c>
      <c r="M503">
        <v>11.41666698</v>
      </c>
      <c r="N503">
        <v>66.375968929999999</v>
      </c>
      <c r="O503">
        <v>172.6706543</v>
      </c>
      <c r="P503">
        <v>33.700000760000002</v>
      </c>
      <c r="Q503">
        <v>36.61</v>
      </c>
      <c r="R503">
        <v>17.200000760000002</v>
      </c>
      <c r="S503">
        <v>27.350000380000001</v>
      </c>
      <c r="T503">
        <v>32.716667180000002</v>
      </c>
      <c r="U503">
        <v>27.649999619999999</v>
      </c>
      <c r="V503">
        <v>37.556667179999998</v>
      </c>
      <c r="W503">
        <v>1499</v>
      </c>
      <c r="X503">
        <v>462</v>
      </c>
      <c r="Y503">
        <v>3.01</v>
      </c>
      <c r="Z503">
        <v>127.9685593</v>
      </c>
      <c r="AA503">
        <v>1082</v>
      </c>
      <c r="AB503">
        <v>12</v>
      </c>
      <c r="AC503">
        <v>787</v>
      </c>
      <c r="AD503">
        <v>12</v>
      </c>
      <c r="AE503">
        <v>99</v>
      </c>
      <c r="AF503" t="s">
        <v>90</v>
      </c>
      <c r="AG503" t="s">
        <v>62</v>
      </c>
      <c r="AH503" t="s">
        <v>63</v>
      </c>
      <c r="AI503" t="s">
        <v>64</v>
      </c>
      <c r="AJ503" t="s">
        <v>79</v>
      </c>
      <c r="AK503" t="s">
        <v>58</v>
      </c>
      <c r="AL503" t="s">
        <v>58</v>
      </c>
      <c r="AM503" t="s">
        <v>58</v>
      </c>
      <c r="AN503" t="s">
        <v>58</v>
      </c>
      <c r="AO503" t="s">
        <v>58</v>
      </c>
      <c r="AP503" t="s">
        <v>58</v>
      </c>
      <c r="AQ503" t="s">
        <v>58</v>
      </c>
      <c r="AR503" t="s">
        <v>1716</v>
      </c>
      <c r="AS503">
        <v>137.71718000000001</v>
      </c>
      <c r="AT503">
        <v>47.883009999999999</v>
      </c>
      <c r="AU503">
        <v>0.75595999999999997</v>
      </c>
      <c r="AV503">
        <v>14.291679999999999</v>
      </c>
      <c r="AW503">
        <v>12.339130000000001</v>
      </c>
      <c r="AX503">
        <v>1.1560900000000001</v>
      </c>
      <c r="AY503">
        <v>0.86656999999999995</v>
      </c>
      <c r="AZ503">
        <v>18.131160000000001</v>
      </c>
      <c r="BA503">
        <v>24.97777</v>
      </c>
      <c r="BB503">
        <v>49.581719999999997</v>
      </c>
      <c r="BC503" t="s">
        <v>58</v>
      </c>
    </row>
    <row r="504" spans="1:55" x14ac:dyDescent="0.25">
      <c r="A504">
        <v>992893</v>
      </c>
      <c r="B504" t="s">
        <v>54</v>
      </c>
      <c r="C504" t="s">
        <v>396</v>
      </c>
      <c r="D504" t="s">
        <v>1717</v>
      </c>
      <c r="E504" t="s">
        <v>411</v>
      </c>
      <c r="F504" t="s">
        <v>58</v>
      </c>
      <c r="G504" t="s">
        <v>58</v>
      </c>
      <c r="H504">
        <v>0.99682199999999999</v>
      </c>
      <c r="I504">
        <v>0.10965686400000001</v>
      </c>
      <c r="J504" t="s">
        <v>88</v>
      </c>
      <c r="K504" t="s">
        <v>89</v>
      </c>
      <c r="L504">
        <v>23.591667180000002</v>
      </c>
      <c r="M504">
        <v>9.0166664119999993</v>
      </c>
      <c r="N504">
        <v>62.615741730000003</v>
      </c>
      <c r="O504">
        <v>223.7879791</v>
      </c>
      <c r="P504">
        <v>30.600000380000001</v>
      </c>
      <c r="Q504">
        <v>36.310000760000001</v>
      </c>
      <c r="R504">
        <v>14.399999619999999</v>
      </c>
      <c r="S504">
        <v>26.13333321</v>
      </c>
      <c r="T504">
        <v>31.850000380000001</v>
      </c>
      <c r="U504">
        <v>26.13333321</v>
      </c>
      <c r="V504">
        <v>34.623332820000002</v>
      </c>
      <c r="W504">
        <v>2593</v>
      </c>
      <c r="X504">
        <v>434</v>
      </c>
      <c r="Y504">
        <v>83.01</v>
      </c>
      <c r="Z504">
        <v>50.507991789999998</v>
      </c>
      <c r="AA504">
        <v>1140</v>
      </c>
      <c r="AB504">
        <v>328</v>
      </c>
      <c r="AC504">
        <v>1140</v>
      </c>
      <c r="AD504">
        <v>431</v>
      </c>
      <c r="AE504">
        <v>89</v>
      </c>
      <c r="AF504" t="s">
        <v>121</v>
      </c>
      <c r="AG504" t="s">
        <v>62</v>
      </c>
      <c r="AH504" t="s">
        <v>63</v>
      </c>
      <c r="AI504" t="s">
        <v>64</v>
      </c>
      <c r="AJ504" t="s">
        <v>79</v>
      </c>
      <c r="AK504" t="s">
        <v>58</v>
      </c>
      <c r="AL504" t="s">
        <v>58</v>
      </c>
      <c r="AM504" t="s">
        <v>58</v>
      </c>
      <c r="AN504" t="s">
        <v>58</v>
      </c>
      <c r="AO504" t="s">
        <v>58</v>
      </c>
      <c r="AP504" t="s">
        <v>58</v>
      </c>
      <c r="AQ504" t="s">
        <v>58</v>
      </c>
      <c r="AR504" t="s">
        <v>1718</v>
      </c>
      <c r="AS504">
        <v>51.777430000000003</v>
      </c>
      <c r="AT504">
        <v>30.272790000000001</v>
      </c>
      <c r="AU504">
        <v>0.69640999999999997</v>
      </c>
      <c r="AV504">
        <v>9.5749099999999991</v>
      </c>
      <c r="AW504">
        <v>7.4004599999999998</v>
      </c>
      <c r="AX504">
        <v>1.23491</v>
      </c>
      <c r="AY504">
        <v>0.81337000000000004</v>
      </c>
      <c r="AZ504">
        <v>14.73996</v>
      </c>
      <c r="BA504">
        <v>20.669779999999999</v>
      </c>
      <c r="BB504">
        <v>40.260109999999997</v>
      </c>
      <c r="BC504">
        <v>34491.618179999998</v>
      </c>
    </row>
    <row r="505" spans="1:55" x14ac:dyDescent="0.25">
      <c r="A505">
        <v>994037</v>
      </c>
      <c r="B505" t="s">
        <v>54</v>
      </c>
      <c r="C505" t="s">
        <v>92</v>
      </c>
      <c r="D505" t="s">
        <v>1719</v>
      </c>
      <c r="E505" t="s">
        <v>1720</v>
      </c>
      <c r="F505" t="s">
        <v>58</v>
      </c>
      <c r="G505" t="s">
        <v>58</v>
      </c>
      <c r="H505">
        <v>8.3330566669999993</v>
      </c>
      <c r="I505">
        <v>2.4276344569999999</v>
      </c>
      <c r="J505" t="s">
        <v>58</v>
      </c>
      <c r="K505" t="s">
        <v>58</v>
      </c>
      <c r="L505" t="s">
        <v>58</v>
      </c>
      <c r="M505" t="s">
        <v>58</v>
      </c>
      <c r="N505" t="s">
        <v>58</v>
      </c>
      <c r="O505" t="s">
        <v>58</v>
      </c>
      <c r="P505" t="s">
        <v>58</v>
      </c>
      <c r="Q505" t="s">
        <v>58</v>
      </c>
      <c r="R505" t="s">
        <v>58</v>
      </c>
      <c r="S505" t="s">
        <v>58</v>
      </c>
      <c r="T505" t="s">
        <v>58</v>
      </c>
      <c r="U505" t="s">
        <v>58</v>
      </c>
      <c r="V505" t="s">
        <v>58</v>
      </c>
      <c r="W505" t="s">
        <v>58</v>
      </c>
      <c r="X505" t="s">
        <v>58</v>
      </c>
      <c r="Y505" t="s">
        <v>58</v>
      </c>
      <c r="Z505" t="s">
        <v>58</v>
      </c>
      <c r="AA505" t="s">
        <v>58</v>
      </c>
      <c r="AB505" t="s">
        <v>58</v>
      </c>
      <c r="AC505" t="s">
        <v>58</v>
      </c>
      <c r="AD505" t="s">
        <v>58</v>
      </c>
      <c r="AE505" t="s">
        <v>58</v>
      </c>
      <c r="AF505" t="s">
        <v>58</v>
      </c>
      <c r="AG505" t="s">
        <v>83</v>
      </c>
      <c r="AH505" t="s">
        <v>96</v>
      </c>
      <c r="AI505" t="s">
        <v>71</v>
      </c>
      <c r="AJ505" t="s">
        <v>194</v>
      </c>
      <c r="AK505" t="s">
        <v>58</v>
      </c>
      <c r="AL505" t="s">
        <v>58</v>
      </c>
      <c r="AM505" t="s">
        <v>58</v>
      </c>
      <c r="AN505" t="s">
        <v>58</v>
      </c>
      <c r="AO505" t="s">
        <v>58</v>
      </c>
      <c r="AP505" t="s">
        <v>58</v>
      </c>
      <c r="AQ505" t="s">
        <v>58</v>
      </c>
      <c r="AR505" t="s">
        <v>1721</v>
      </c>
      <c r="AS505">
        <v>1.9633499999999999</v>
      </c>
      <c r="AT505">
        <v>5.8225499999999997</v>
      </c>
      <c r="AU505">
        <v>0.72768999999999995</v>
      </c>
      <c r="AV505">
        <v>2.1497999999999999</v>
      </c>
      <c r="AW505">
        <v>1.2080900000000001</v>
      </c>
      <c r="AX505">
        <v>1.85337</v>
      </c>
      <c r="AY505">
        <v>0.54227000000000003</v>
      </c>
      <c r="AZ505">
        <v>2.80965</v>
      </c>
      <c r="BA505">
        <v>2.8540399999999999</v>
      </c>
      <c r="BB505">
        <v>24.73039</v>
      </c>
      <c r="BC505" t="s">
        <v>58</v>
      </c>
    </row>
    <row r="506" spans="1:55" x14ac:dyDescent="0.25">
      <c r="A506">
        <v>995274</v>
      </c>
      <c r="B506" t="s">
        <v>54</v>
      </c>
      <c r="C506" t="s">
        <v>304</v>
      </c>
      <c r="D506" t="s">
        <v>305</v>
      </c>
      <c r="E506" t="s">
        <v>1722</v>
      </c>
      <c r="F506" t="s">
        <v>58</v>
      </c>
      <c r="G506" t="s">
        <v>58</v>
      </c>
      <c r="H506">
        <v>2.0454620000000001</v>
      </c>
      <c r="I506">
        <v>0.42693789199999999</v>
      </c>
      <c r="J506" t="s">
        <v>59</v>
      </c>
      <c r="K506" t="s">
        <v>60</v>
      </c>
      <c r="L506">
        <v>9.7541666029999998</v>
      </c>
      <c r="M506">
        <v>7.7249999049999998</v>
      </c>
      <c r="N506">
        <v>37.5</v>
      </c>
      <c r="O506">
        <v>479.684845</v>
      </c>
      <c r="P506">
        <v>21.600000380000001</v>
      </c>
      <c r="Q506">
        <v>21.11</v>
      </c>
      <c r="R506">
        <v>20.600000380000001</v>
      </c>
      <c r="S506">
        <v>7.3833332059999996</v>
      </c>
      <c r="T506">
        <v>14.983333590000001</v>
      </c>
      <c r="U506">
        <v>15.83333302</v>
      </c>
      <c r="V506">
        <v>18.106666409999999</v>
      </c>
      <c r="W506">
        <v>599</v>
      </c>
      <c r="X506">
        <v>62</v>
      </c>
      <c r="Y506">
        <v>37.01</v>
      </c>
      <c r="Z506">
        <v>13.89909935</v>
      </c>
      <c r="AA506">
        <v>174</v>
      </c>
      <c r="AB506">
        <v>125</v>
      </c>
      <c r="AC506">
        <v>150</v>
      </c>
      <c r="AD506">
        <v>145</v>
      </c>
      <c r="AE506">
        <v>57</v>
      </c>
      <c r="AF506" t="s">
        <v>121</v>
      </c>
      <c r="AG506" t="s">
        <v>83</v>
      </c>
      <c r="AH506" t="s">
        <v>63</v>
      </c>
      <c r="AI506" t="s">
        <v>64</v>
      </c>
      <c r="AJ506" t="s">
        <v>100</v>
      </c>
      <c r="AK506" t="s">
        <v>58</v>
      </c>
      <c r="AL506" t="s">
        <v>58</v>
      </c>
      <c r="AM506" t="s">
        <v>58</v>
      </c>
      <c r="AN506" t="s">
        <v>58</v>
      </c>
      <c r="AO506" t="s">
        <v>58</v>
      </c>
      <c r="AP506" t="s">
        <v>58</v>
      </c>
      <c r="AQ506">
        <v>88</v>
      </c>
      <c r="AR506" t="s">
        <v>1723</v>
      </c>
      <c r="AS506">
        <v>12.22124</v>
      </c>
      <c r="AT506">
        <v>14.67733</v>
      </c>
      <c r="AU506">
        <v>0.71379999999999999</v>
      </c>
      <c r="AV506">
        <v>5.2686900000000003</v>
      </c>
      <c r="AW506">
        <v>3.2778800000000001</v>
      </c>
      <c r="AX506">
        <v>1.54128</v>
      </c>
      <c r="AY506">
        <v>0.65825</v>
      </c>
      <c r="AZ506">
        <v>2.9964200000000001</v>
      </c>
      <c r="BA506">
        <v>13.192539999999999</v>
      </c>
      <c r="BB506">
        <v>48.392629999999997</v>
      </c>
      <c r="BC506">
        <v>3100295.395</v>
      </c>
    </row>
    <row r="507" spans="1:55" x14ac:dyDescent="0.25">
      <c r="A507">
        <v>995296</v>
      </c>
      <c r="B507" t="s">
        <v>54</v>
      </c>
      <c r="C507" t="s">
        <v>238</v>
      </c>
      <c r="D507" t="s">
        <v>1190</v>
      </c>
      <c r="E507" t="s">
        <v>1724</v>
      </c>
      <c r="F507" t="s">
        <v>58</v>
      </c>
      <c r="G507" t="s">
        <v>58</v>
      </c>
      <c r="H507">
        <v>5.6780749999999998</v>
      </c>
      <c r="I507">
        <v>1.316877377</v>
      </c>
      <c r="J507" t="s">
        <v>59</v>
      </c>
      <c r="K507" t="s">
        <v>60</v>
      </c>
      <c r="L507">
        <v>9.6416664119999993</v>
      </c>
      <c r="M507">
        <v>7.4833335879999998</v>
      </c>
      <c r="N507">
        <v>36.683006290000002</v>
      </c>
      <c r="O507">
        <v>477.8495178</v>
      </c>
      <c r="P507">
        <v>21.5</v>
      </c>
      <c r="Q507">
        <v>21.210000019999999</v>
      </c>
      <c r="R507">
        <v>20.399999619999999</v>
      </c>
      <c r="S507">
        <v>7.2666664120000002</v>
      </c>
      <c r="T507">
        <v>14.86666679</v>
      </c>
      <c r="U507">
        <v>15.75</v>
      </c>
      <c r="V507">
        <v>18.07333311</v>
      </c>
      <c r="W507">
        <v>621</v>
      </c>
      <c r="X507">
        <v>64</v>
      </c>
      <c r="Y507">
        <v>38.01</v>
      </c>
      <c r="Z507">
        <v>13.625452040000001</v>
      </c>
      <c r="AA507">
        <v>179</v>
      </c>
      <c r="AB507">
        <v>132</v>
      </c>
      <c r="AC507">
        <v>154</v>
      </c>
      <c r="AD507">
        <v>150</v>
      </c>
      <c r="AE507">
        <v>125</v>
      </c>
      <c r="AF507" t="s">
        <v>121</v>
      </c>
      <c r="AG507" t="s">
        <v>83</v>
      </c>
      <c r="AH507" t="s">
        <v>231</v>
      </c>
      <c r="AI507" t="s">
        <v>64</v>
      </c>
      <c r="AJ507" t="s">
        <v>100</v>
      </c>
      <c r="AK507" t="s">
        <v>144</v>
      </c>
      <c r="AL507">
        <v>0</v>
      </c>
      <c r="AM507">
        <v>1</v>
      </c>
      <c r="AN507">
        <v>0</v>
      </c>
      <c r="AO507">
        <v>0</v>
      </c>
      <c r="AP507">
        <v>15.51</v>
      </c>
      <c r="AQ507">
        <v>46.5</v>
      </c>
      <c r="AR507" t="s">
        <v>1725</v>
      </c>
      <c r="AS507">
        <v>33.64649</v>
      </c>
      <c r="AT507">
        <v>27.551390000000001</v>
      </c>
      <c r="AU507">
        <v>0.56967000000000001</v>
      </c>
      <c r="AV507">
        <v>7.71394</v>
      </c>
      <c r="AW507">
        <v>5.8616799999999998</v>
      </c>
      <c r="AX507">
        <v>1.2782100000000001</v>
      </c>
      <c r="AY507">
        <v>0.79835</v>
      </c>
      <c r="AZ507">
        <v>13.252940000000001</v>
      </c>
      <c r="BA507">
        <v>30.74577</v>
      </c>
      <c r="BB507">
        <v>64.611729999999994</v>
      </c>
      <c r="BC507">
        <v>1130463.591</v>
      </c>
    </row>
    <row r="508" spans="1:55" x14ac:dyDescent="0.25">
      <c r="A508">
        <v>995399</v>
      </c>
      <c r="B508" t="s">
        <v>54</v>
      </c>
      <c r="C508" t="s">
        <v>1026</v>
      </c>
      <c r="D508" t="s">
        <v>1726</v>
      </c>
      <c r="E508" t="s">
        <v>1727</v>
      </c>
      <c r="F508" t="s">
        <v>58</v>
      </c>
      <c r="G508" t="s">
        <v>58</v>
      </c>
      <c r="H508">
        <v>6.9125566669999996</v>
      </c>
      <c r="I508">
        <v>1.9682729329999999</v>
      </c>
      <c r="J508" t="s">
        <v>1092</v>
      </c>
      <c r="K508" t="s">
        <v>1093</v>
      </c>
      <c r="L508">
        <v>25.36666679</v>
      </c>
      <c r="M508">
        <v>4.3166666029999998</v>
      </c>
      <c r="N508">
        <v>56.798240659999998</v>
      </c>
      <c r="O508">
        <v>120.535408</v>
      </c>
      <c r="P508">
        <v>29.5</v>
      </c>
      <c r="Q508">
        <v>42.009999620000002</v>
      </c>
      <c r="R508">
        <v>7.6000003810000001</v>
      </c>
      <c r="S508">
        <v>26.783332819999998</v>
      </c>
      <c r="T508">
        <v>32.833333969999998</v>
      </c>
      <c r="U508">
        <v>26.783332819999998</v>
      </c>
      <c r="V508">
        <v>37.673333970000002</v>
      </c>
      <c r="W508">
        <v>2408</v>
      </c>
      <c r="X508">
        <v>364</v>
      </c>
      <c r="Y508">
        <v>63.01</v>
      </c>
      <c r="Z508">
        <v>46.955745700000001</v>
      </c>
      <c r="AA508">
        <v>986</v>
      </c>
      <c r="AB508">
        <v>277</v>
      </c>
      <c r="AC508">
        <v>986</v>
      </c>
      <c r="AD508">
        <v>277</v>
      </c>
      <c r="AE508">
        <v>135</v>
      </c>
      <c r="AF508" t="s">
        <v>61</v>
      </c>
      <c r="AG508" t="s">
        <v>83</v>
      </c>
      <c r="AH508" t="s">
        <v>63</v>
      </c>
      <c r="AI508" t="s">
        <v>64</v>
      </c>
      <c r="AJ508" t="s">
        <v>100</v>
      </c>
      <c r="AK508" t="s">
        <v>58</v>
      </c>
      <c r="AL508" t="s">
        <v>58</v>
      </c>
      <c r="AM508" t="s">
        <v>58</v>
      </c>
      <c r="AN508" t="s">
        <v>58</v>
      </c>
      <c r="AO508" t="s">
        <v>58</v>
      </c>
      <c r="AP508" t="s">
        <v>58</v>
      </c>
      <c r="AQ508" t="s">
        <v>58</v>
      </c>
      <c r="AR508" t="s">
        <v>1728</v>
      </c>
      <c r="AS508">
        <v>20.49184</v>
      </c>
      <c r="AT508">
        <v>17.86403</v>
      </c>
      <c r="AU508">
        <v>0.80434000000000005</v>
      </c>
      <c r="AV508">
        <v>6.20899</v>
      </c>
      <c r="AW508">
        <v>4.3900899999999998</v>
      </c>
      <c r="AX508">
        <v>1.3851199999999999</v>
      </c>
      <c r="AY508">
        <v>0.73157000000000005</v>
      </c>
      <c r="AZ508">
        <v>6.5661199999999997</v>
      </c>
      <c r="BA508">
        <v>8.3229799999999994</v>
      </c>
      <c r="BB508">
        <v>26.970870000000001</v>
      </c>
      <c r="BC508">
        <v>234.8201608</v>
      </c>
    </row>
    <row r="509" spans="1:55" x14ac:dyDescent="0.25">
      <c r="A509">
        <v>995861</v>
      </c>
      <c r="B509" t="s">
        <v>54</v>
      </c>
      <c r="C509" t="s">
        <v>1111</v>
      </c>
      <c r="D509" t="s">
        <v>1729</v>
      </c>
      <c r="E509" t="s">
        <v>58</v>
      </c>
      <c r="F509" t="s">
        <v>58</v>
      </c>
      <c r="G509" t="s">
        <v>58</v>
      </c>
      <c r="H509">
        <v>3.7726466670000001</v>
      </c>
      <c r="I509">
        <v>0.229717058</v>
      </c>
      <c r="J509" t="s">
        <v>88</v>
      </c>
      <c r="K509" t="s">
        <v>89</v>
      </c>
      <c r="L509">
        <v>26.200000760000002</v>
      </c>
      <c r="M509">
        <v>9.6500005719999997</v>
      </c>
      <c r="N509">
        <v>72.014923100000004</v>
      </c>
      <c r="O509">
        <v>119.354332</v>
      </c>
      <c r="P509">
        <v>32.200000760000002</v>
      </c>
      <c r="Q509">
        <v>38.909999239999998</v>
      </c>
      <c r="R509">
        <v>13.400001530000001</v>
      </c>
      <c r="S509">
        <v>27</v>
      </c>
      <c r="T509">
        <v>33.516666409999999</v>
      </c>
      <c r="U509">
        <v>27.283332819999998</v>
      </c>
      <c r="V509">
        <v>38.356666410000003</v>
      </c>
      <c r="W509">
        <v>1769</v>
      </c>
      <c r="X509">
        <v>477</v>
      </c>
      <c r="Y509">
        <v>8.01</v>
      </c>
      <c r="Z509">
        <v>111.3329926</v>
      </c>
      <c r="AA509">
        <v>1148</v>
      </c>
      <c r="AB509">
        <v>28</v>
      </c>
      <c r="AC509">
        <v>748</v>
      </c>
      <c r="AD509">
        <v>28</v>
      </c>
      <c r="AE509">
        <v>44</v>
      </c>
      <c r="AF509" t="s">
        <v>90</v>
      </c>
      <c r="AG509" t="s">
        <v>62</v>
      </c>
      <c r="AH509" t="s">
        <v>63</v>
      </c>
      <c r="AI509" t="s">
        <v>64</v>
      </c>
      <c r="AJ509" t="s">
        <v>100</v>
      </c>
      <c r="AK509" t="s">
        <v>58</v>
      </c>
      <c r="AL509" t="s">
        <v>58</v>
      </c>
      <c r="AM509" t="s">
        <v>58</v>
      </c>
      <c r="AN509" t="s">
        <v>58</v>
      </c>
      <c r="AO509" t="s">
        <v>58</v>
      </c>
      <c r="AP509" t="s">
        <v>58</v>
      </c>
      <c r="AQ509" t="s">
        <v>58</v>
      </c>
      <c r="AR509" t="s">
        <v>1730</v>
      </c>
      <c r="AS509">
        <v>16.380030000000001</v>
      </c>
      <c r="AT509">
        <v>15.762499999999999</v>
      </c>
      <c r="AU509">
        <v>0.82869999999999999</v>
      </c>
      <c r="AV509">
        <v>5.1367900000000004</v>
      </c>
      <c r="AW509">
        <v>4.0309999999999997</v>
      </c>
      <c r="AX509">
        <v>1.25227</v>
      </c>
      <c r="AY509">
        <v>0.80054999999999998</v>
      </c>
      <c r="AZ509">
        <v>6.6593099999999996</v>
      </c>
      <c r="BA509">
        <v>6.1069399999999998</v>
      </c>
      <c r="BB509">
        <v>30.53152</v>
      </c>
      <c r="BC509" t="s">
        <v>58</v>
      </c>
    </row>
    <row r="510" spans="1:55" x14ac:dyDescent="0.25">
      <c r="A510">
        <v>996086</v>
      </c>
      <c r="B510" t="s">
        <v>54</v>
      </c>
      <c r="C510" t="s">
        <v>86</v>
      </c>
      <c r="D510" t="s">
        <v>1731</v>
      </c>
      <c r="E510" t="s">
        <v>1732</v>
      </c>
      <c r="F510" t="s">
        <v>58</v>
      </c>
      <c r="G510" t="s">
        <v>58</v>
      </c>
      <c r="H510">
        <v>1.5057</v>
      </c>
      <c r="I510">
        <v>0.45648207400000002</v>
      </c>
      <c r="J510" t="s">
        <v>88</v>
      </c>
      <c r="K510" t="s">
        <v>89</v>
      </c>
      <c r="L510">
        <v>26.200000760000002</v>
      </c>
      <c r="M510">
        <v>9.6500005719999997</v>
      </c>
      <c r="N510">
        <v>72.014923100000004</v>
      </c>
      <c r="O510">
        <v>119.354332</v>
      </c>
      <c r="P510">
        <v>32.200000760000002</v>
      </c>
      <c r="Q510">
        <v>38.909999239999998</v>
      </c>
      <c r="R510">
        <v>13.400001530000001</v>
      </c>
      <c r="S510">
        <v>27</v>
      </c>
      <c r="T510">
        <v>33.516666409999999</v>
      </c>
      <c r="U510">
        <v>27.283332819999998</v>
      </c>
      <c r="V510">
        <v>38.356666410000003</v>
      </c>
      <c r="W510">
        <v>1769</v>
      </c>
      <c r="X510">
        <v>477</v>
      </c>
      <c r="Y510">
        <v>8.01</v>
      </c>
      <c r="Z510">
        <v>111.3329926</v>
      </c>
      <c r="AA510">
        <v>1148</v>
      </c>
      <c r="AB510">
        <v>28</v>
      </c>
      <c r="AC510">
        <v>748</v>
      </c>
      <c r="AD510">
        <v>28</v>
      </c>
      <c r="AE510">
        <v>44</v>
      </c>
      <c r="AF510" t="s">
        <v>95</v>
      </c>
      <c r="AG510" t="s">
        <v>62</v>
      </c>
      <c r="AH510" t="s">
        <v>63</v>
      </c>
      <c r="AI510" t="s">
        <v>64</v>
      </c>
      <c r="AJ510" t="s">
        <v>100</v>
      </c>
      <c r="AK510" t="s">
        <v>58</v>
      </c>
      <c r="AL510" t="s">
        <v>58</v>
      </c>
      <c r="AM510" t="s">
        <v>58</v>
      </c>
      <c r="AN510" t="s">
        <v>58</v>
      </c>
      <c r="AO510" t="s">
        <v>58</v>
      </c>
      <c r="AP510" t="s">
        <v>58</v>
      </c>
      <c r="AQ510" t="s">
        <v>58</v>
      </c>
      <c r="AR510" t="s">
        <v>1733</v>
      </c>
      <c r="AS510">
        <v>13.25671</v>
      </c>
      <c r="AT510">
        <v>14.084759999999999</v>
      </c>
      <c r="AU510">
        <v>0.83779999999999999</v>
      </c>
      <c r="AV510">
        <v>4.6325399999999997</v>
      </c>
      <c r="AW510">
        <v>3.7019299999999999</v>
      </c>
      <c r="AX510">
        <v>1.24291</v>
      </c>
      <c r="AY510">
        <v>0.80642000000000003</v>
      </c>
      <c r="AZ510">
        <v>10.329689999999999</v>
      </c>
      <c r="BA510">
        <v>16.250969999999999</v>
      </c>
      <c r="BB510">
        <v>36.32723</v>
      </c>
      <c r="BC510">
        <v>178688.05960000001</v>
      </c>
    </row>
    <row r="511" spans="1:55" x14ac:dyDescent="0.25">
      <c r="A511">
        <v>996156</v>
      </c>
      <c r="B511" t="s">
        <v>54</v>
      </c>
      <c r="C511" t="s">
        <v>92</v>
      </c>
      <c r="D511" t="s">
        <v>1734</v>
      </c>
      <c r="E511" t="s">
        <v>1617</v>
      </c>
      <c r="F511" t="s">
        <v>58</v>
      </c>
      <c r="G511" t="s">
        <v>58</v>
      </c>
      <c r="H511">
        <v>16.038618</v>
      </c>
      <c r="I511">
        <v>4.0845229109999996</v>
      </c>
      <c r="J511" t="s">
        <v>88</v>
      </c>
      <c r="K511" t="s">
        <v>89</v>
      </c>
      <c r="L511">
        <v>26.0625</v>
      </c>
      <c r="M511">
        <v>13.15833378</v>
      </c>
      <c r="N511">
        <v>65.464340210000003</v>
      </c>
      <c r="O511">
        <v>191.50274659999999</v>
      </c>
      <c r="P511">
        <v>35.400001529999997</v>
      </c>
      <c r="Q511">
        <v>35.410000189999998</v>
      </c>
      <c r="R511">
        <v>20.100002289999999</v>
      </c>
      <c r="S511">
        <v>27.283332819999998</v>
      </c>
      <c r="T511">
        <v>32.299999239999998</v>
      </c>
      <c r="U511">
        <v>27.850000380000001</v>
      </c>
      <c r="V511">
        <v>37.139999240000002</v>
      </c>
      <c r="W511">
        <v>1492</v>
      </c>
      <c r="X511">
        <v>458</v>
      </c>
      <c r="Y511">
        <v>0.01</v>
      </c>
      <c r="Z511">
        <v>131.30641170000001</v>
      </c>
      <c r="AA511">
        <v>1098</v>
      </c>
      <c r="AB511">
        <v>2</v>
      </c>
      <c r="AC511">
        <v>790</v>
      </c>
      <c r="AD511">
        <v>2</v>
      </c>
      <c r="AE511">
        <v>197</v>
      </c>
      <c r="AF511" t="s">
        <v>121</v>
      </c>
      <c r="AG511" t="s">
        <v>83</v>
      </c>
      <c r="AH511" t="s">
        <v>96</v>
      </c>
      <c r="AI511" t="s">
        <v>71</v>
      </c>
      <c r="AJ511" t="s">
        <v>194</v>
      </c>
      <c r="AK511" t="s">
        <v>58</v>
      </c>
      <c r="AL511" t="s">
        <v>58</v>
      </c>
      <c r="AM511" t="s">
        <v>58</v>
      </c>
      <c r="AN511" t="s">
        <v>58</v>
      </c>
      <c r="AO511" t="s">
        <v>58</v>
      </c>
      <c r="AP511" t="s">
        <v>58</v>
      </c>
      <c r="AQ511">
        <v>7</v>
      </c>
      <c r="AR511" t="s">
        <v>1735</v>
      </c>
      <c r="AS511">
        <v>24.903729999999999</v>
      </c>
      <c r="AT511">
        <v>20.03997</v>
      </c>
      <c r="AU511">
        <v>0.77649999999999997</v>
      </c>
      <c r="AV511">
        <v>7.5927100000000003</v>
      </c>
      <c r="AW511">
        <v>4.2279200000000001</v>
      </c>
      <c r="AX511">
        <v>1.74963</v>
      </c>
      <c r="AY511">
        <v>0.57499</v>
      </c>
      <c r="AZ511">
        <v>13.153919999999999</v>
      </c>
      <c r="BA511">
        <v>13.423640000000001</v>
      </c>
      <c r="BB511">
        <v>44.788049999999998</v>
      </c>
      <c r="BC511">
        <v>552.10766039999999</v>
      </c>
    </row>
    <row r="512" spans="1:55" x14ac:dyDescent="0.25">
      <c r="A512">
        <v>996341</v>
      </c>
      <c r="B512" t="s">
        <v>54</v>
      </c>
      <c r="C512" t="s">
        <v>426</v>
      </c>
      <c r="D512" t="s">
        <v>1736</v>
      </c>
      <c r="E512" t="s">
        <v>58</v>
      </c>
      <c r="F512" t="s">
        <v>58</v>
      </c>
      <c r="G512" t="s">
        <v>58</v>
      </c>
      <c r="H512" t="s">
        <v>58</v>
      </c>
      <c r="I512" t="s">
        <v>58</v>
      </c>
      <c r="J512" t="s">
        <v>88</v>
      </c>
      <c r="K512" t="s">
        <v>89</v>
      </c>
      <c r="L512">
        <v>23.708333970000002</v>
      </c>
      <c r="M512">
        <v>7.8666667940000004</v>
      </c>
      <c r="N512">
        <v>62.433860780000003</v>
      </c>
      <c r="O512">
        <v>198.11422730000001</v>
      </c>
      <c r="P512">
        <v>30.100000380000001</v>
      </c>
      <c r="Q512">
        <v>37.61</v>
      </c>
      <c r="R512">
        <v>12.600000380000001</v>
      </c>
      <c r="S512">
        <v>25.983333590000001</v>
      </c>
      <c r="T512">
        <v>31.966667180000002</v>
      </c>
      <c r="U512">
        <v>25.983333590000001</v>
      </c>
      <c r="V512">
        <v>35.056667179999998</v>
      </c>
      <c r="W512">
        <v>2980</v>
      </c>
      <c r="X512">
        <v>416</v>
      </c>
      <c r="Y512">
        <v>89.01</v>
      </c>
      <c r="Z512">
        <v>44.633152010000003</v>
      </c>
      <c r="AA512">
        <v>1162</v>
      </c>
      <c r="AB512">
        <v>328</v>
      </c>
      <c r="AC512">
        <v>1162</v>
      </c>
      <c r="AD512">
        <v>519</v>
      </c>
      <c r="AE512">
        <v>207</v>
      </c>
      <c r="AF512" t="s">
        <v>90</v>
      </c>
      <c r="AG512" t="s">
        <v>62</v>
      </c>
      <c r="AH512" t="s">
        <v>63</v>
      </c>
      <c r="AI512" t="s">
        <v>64</v>
      </c>
      <c r="AJ512" t="s">
        <v>79</v>
      </c>
      <c r="AK512" t="s">
        <v>58</v>
      </c>
      <c r="AL512" t="s">
        <v>58</v>
      </c>
      <c r="AM512" t="s">
        <v>58</v>
      </c>
      <c r="AN512" t="s">
        <v>58</v>
      </c>
      <c r="AO512" t="s">
        <v>58</v>
      </c>
      <c r="AP512" t="s">
        <v>58</v>
      </c>
      <c r="AQ512" t="s">
        <v>58</v>
      </c>
      <c r="AR512" t="s">
        <v>1737</v>
      </c>
      <c r="AS512">
        <v>79.2881</v>
      </c>
      <c r="AT512">
        <v>38.304769999999998</v>
      </c>
      <c r="AU512">
        <v>0.68513000000000002</v>
      </c>
      <c r="AV512">
        <v>12.76587</v>
      </c>
      <c r="AW512">
        <v>7.9342499999999996</v>
      </c>
      <c r="AX512">
        <v>1.62537</v>
      </c>
      <c r="AY512">
        <v>0.62068999999999996</v>
      </c>
      <c r="AZ512">
        <v>10.099</v>
      </c>
      <c r="BA512">
        <v>17.343340000000001</v>
      </c>
      <c r="BB512">
        <v>56.108370000000001</v>
      </c>
      <c r="BC512" t="s">
        <v>58</v>
      </c>
    </row>
    <row r="513" spans="1:55" x14ac:dyDescent="0.25">
      <c r="A513">
        <v>996765</v>
      </c>
      <c r="B513" t="s">
        <v>54</v>
      </c>
      <c r="C513" t="s">
        <v>1738</v>
      </c>
      <c r="D513" t="s">
        <v>1739</v>
      </c>
      <c r="E513" t="s">
        <v>1740</v>
      </c>
      <c r="F513" t="s">
        <v>58</v>
      </c>
      <c r="G513" t="s">
        <v>58</v>
      </c>
      <c r="H513">
        <v>8.6450150000000008</v>
      </c>
      <c r="I513">
        <v>1.193868564</v>
      </c>
      <c r="J513" t="s">
        <v>88</v>
      </c>
      <c r="K513" t="s">
        <v>89</v>
      </c>
      <c r="L513">
        <v>26.279167180000002</v>
      </c>
      <c r="M513">
        <v>10.24166679</v>
      </c>
      <c r="N513">
        <v>73.681045530000006</v>
      </c>
      <c r="O513">
        <v>110.3601379</v>
      </c>
      <c r="P513">
        <v>32.400001529999997</v>
      </c>
      <c r="Q513">
        <v>38.61</v>
      </c>
      <c r="R513">
        <v>13.900001530000001</v>
      </c>
      <c r="S513">
        <v>26.966667180000002</v>
      </c>
      <c r="T513">
        <v>33.700000760000002</v>
      </c>
      <c r="U513">
        <v>27.25</v>
      </c>
      <c r="V513">
        <v>38.540000759999998</v>
      </c>
      <c r="W513">
        <v>1744</v>
      </c>
      <c r="X513">
        <v>471</v>
      </c>
      <c r="Y513">
        <v>7.01</v>
      </c>
      <c r="Z513">
        <v>112.1941757</v>
      </c>
      <c r="AA513">
        <v>1141</v>
      </c>
      <c r="AB513">
        <v>25</v>
      </c>
      <c r="AC513">
        <v>737</v>
      </c>
      <c r="AD513">
        <v>25</v>
      </c>
      <c r="AE513">
        <v>46</v>
      </c>
      <c r="AF513" t="s">
        <v>61</v>
      </c>
      <c r="AG513" t="s">
        <v>83</v>
      </c>
      <c r="AH513" t="s">
        <v>70</v>
      </c>
      <c r="AI513" t="s">
        <v>71</v>
      </c>
      <c r="AJ513" t="s">
        <v>116</v>
      </c>
      <c r="AK513" t="s">
        <v>58</v>
      </c>
      <c r="AL513" t="s">
        <v>58</v>
      </c>
      <c r="AM513" t="s">
        <v>58</v>
      </c>
      <c r="AN513" t="s">
        <v>58</v>
      </c>
      <c r="AO513" t="s">
        <v>58</v>
      </c>
      <c r="AP513" t="s">
        <v>58</v>
      </c>
      <c r="AQ513" t="s">
        <v>58</v>
      </c>
      <c r="AR513" t="s">
        <v>1741</v>
      </c>
      <c r="AS513">
        <v>11.962389999999999</v>
      </c>
      <c r="AT513">
        <v>16.087610000000002</v>
      </c>
      <c r="AU513">
        <v>0.58038999999999996</v>
      </c>
      <c r="AV513">
        <v>6.6214300000000001</v>
      </c>
      <c r="AW513">
        <v>2.59965</v>
      </c>
      <c r="AX513">
        <v>2.5986500000000001</v>
      </c>
      <c r="AY513">
        <v>0.38686999999999999</v>
      </c>
      <c r="AZ513">
        <v>9.65761</v>
      </c>
      <c r="BA513">
        <v>11.30944</v>
      </c>
      <c r="BB513">
        <v>26.435870000000001</v>
      </c>
      <c r="BC513">
        <v>450595.89539999998</v>
      </c>
    </row>
    <row r="514" spans="1:55" x14ac:dyDescent="0.25">
      <c r="A514">
        <v>997382</v>
      </c>
      <c r="B514" t="s">
        <v>54</v>
      </c>
      <c r="C514" t="s">
        <v>1742</v>
      </c>
      <c r="D514" t="s">
        <v>1743</v>
      </c>
      <c r="E514" t="s">
        <v>58</v>
      </c>
      <c r="F514" t="s">
        <v>58</v>
      </c>
      <c r="G514" t="s">
        <v>58</v>
      </c>
      <c r="H514">
        <v>30.6136175</v>
      </c>
      <c r="I514">
        <v>8.6852840029999996</v>
      </c>
      <c r="J514" t="s">
        <v>88</v>
      </c>
      <c r="K514" t="s">
        <v>89</v>
      </c>
      <c r="L514">
        <v>18.00833321</v>
      </c>
      <c r="M514">
        <v>10.63333321</v>
      </c>
      <c r="N514">
        <v>61.82170868</v>
      </c>
      <c r="O514">
        <v>262.61651610000001</v>
      </c>
      <c r="P514">
        <v>25.799999239999998</v>
      </c>
      <c r="Q514">
        <v>28.71000038</v>
      </c>
      <c r="R514">
        <v>17.199998860000001</v>
      </c>
      <c r="S514">
        <v>20.716667180000002</v>
      </c>
      <c r="T514">
        <v>24.100000380000001</v>
      </c>
      <c r="U514">
        <v>20.716667180000002</v>
      </c>
      <c r="V514">
        <v>28.20666679</v>
      </c>
      <c r="W514">
        <v>1244</v>
      </c>
      <c r="X514">
        <v>266</v>
      </c>
      <c r="Y514">
        <v>25.01</v>
      </c>
      <c r="Z514">
        <v>90.860130310000002</v>
      </c>
      <c r="AA514">
        <v>726</v>
      </c>
      <c r="AB514">
        <v>82</v>
      </c>
      <c r="AC514">
        <v>726</v>
      </c>
      <c r="AD514">
        <v>82</v>
      </c>
      <c r="AE514">
        <v>1268</v>
      </c>
      <c r="AF514" t="s">
        <v>90</v>
      </c>
      <c r="AG514" t="s">
        <v>62</v>
      </c>
      <c r="AH514" t="s">
        <v>63</v>
      </c>
      <c r="AI514" t="s">
        <v>64</v>
      </c>
      <c r="AJ514" t="s">
        <v>100</v>
      </c>
      <c r="AK514" t="s">
        <v>58</v>
      </c>
      <c r="AL514" t="s">
        <v>58</v>
      </c>
      <c r="AM514" t="s">
        <v>58</v>
      </c>
      <c r="AN514" t="s">
        <v>58</v>
      </c>
      <c r="AO514" t="s">
        <v>58</v>
      </c>
      <c r="AP514" t="s">
        <v>58</v>
      </c>
      <c r="AQ514" t="s">
        <v>58</v>
      </c>
      <c r="AR514" t="s">
        <v>1744</v>
      </c>
      <c r="AS514">
        <v>2.9159199999999998</v>
      </c>
      <c r="AT514">
        <v>6.9266800000000002</v>
      </c>
      <c r="AU514">
        <v>0.76243000000000005</v>
      </c>
      <c r="AV514">
        <v>2.3858999999999999</v>
      </c>
      <c r="AW514">
        <v>1.7645</v>
      </c>
      <c r="AX514">
        <v>1.27397</v>
      </c>
      <c r="AY514">
        <v>0.79286999999999996</v>
      </c>
      <c r="AZ514">
        <v>5.2460300000000002</v>
      </c>
      <c r="BA514">
        <v>9.0528499999999994</v>
      </c>
      <c r="BB514">
        <v>81.980620000000002</v>
      </c>
      <c r="BC514" t="s">
        <v>58</v>
      </c>
    </row>
    <row r="515" spans="1:55" x14ac:dyDescent="0.25">
      <c r="A515">
        <v>997625</v>
      </c>
      <c r="B515" t="s">
        <v>54</v>
      </c>
      <c r="C515" t="s">
        <v>92</v>
      </c>
      <c r="D515" t="s">
        <v>1745</v>
      </c>
      <c r="E515" t="s">
        <v>1746</v>
      </c>
      <c r="F515" t="s">
        <v>58</v>
      </c>
      <c r="G515" t="s">
        <v>58</v>
      </c>
      <c r="H515">
        <v>10.57591</v>
      </c>
      <c r="I515">
        <v>1.384971196</v>
      </c>
      <c r="J515" t="s">
        <v>88</v>
      </c>
      <c r="K515" t="s">
        <v>89</v>
      </c>
      <c r="L515">
        <v>24.19583321</v>
      </c>
      <c r="M515">
        <v>9.8416671749999995</v>
      </c>
      <c r="N515">
        <v>71.316421509999998</v>
      </c>
      <c r="O515">
        <v>121.0270309</v>
      </c>
      <c r="P515">
        <v>30.700000760000002</v>
      </c>
      <c r="Q515">
        <v>37.009999620000002</v>
      </c>
      <c r="R515">
        <v>13.800001140000001</v>
      </c>
      <c r="S515">
        <v>25.033332819999998</v>
      </c>
      <c r="T515">
        <v>32.383333210000004</v>
      </c>
      <c r="U515">
        <v>25.233333590000001</v>
      </c>
      <c r="V515">
        <v>36.290000759999998</v>
      </c>
      <c r="W515">
        <v>1344</v>
      </c>
      <c r="X515">
        <v>358</v>
      </c>
      <c r="Y515">
        <v>8.01</v>
      </c>
      <c r="Z515">
        <v>116.6561966</v>
      </c>
      <c r="AA515">
        <v>905</v>
      </c>
      <c r="AB515">
        <v>40</v>
      </c>
      <c r="AC515">
        <v>633</v>
      </c>
      <c r="AD515">
        <v>43</v>
      </c>
      <c r="AE515">
        <v>431</v>
      </c>
      <c r="AF515" t="s">
        <v>1747</v>
      </c>
      <c r="AG515" t="s">
        <v>62</v>
      </c>
      <c r="AH515" t="s">
        <v>70</v>
      </c>
      <c r="AI515" t="s">
        <v>71</v>
      </c>
      <c r="AJ515" t="s">
        <v>194</v>
      </c>
      <c r="AK515" t="s">
        <v>58</v>
      </c>
      <c r="AL515" t="s">
        <v>58</v>
      </c>
      <c r="AM515" t="s">
        <v>58</v>
      </c>
      <c r="AN515" t="s">
        <v>58</v>
      </c>
      <c r="AO515" t="s">
        <v>58</v>
      </c>
      <c r="AP515" t="s">
        <v>58</v>
      </c>
      <c r="AQ515">
        <v>7</v>
      </c>
      <c r="AR515" t="s">
        <v>1748</v>
      </c>
      <c r="AS515">
        <v>32.8292</v>
      </c>
      <c r="AT515">
        <v>22.623999999999999</v>
      </c>
      <c r="AU515">
        <v>0.80628999999999995</v>
      </c>
      <c r="AV515">
        <v>7.5922099999999997</v>
      </c>
      <c r="AW515">
        <v>5.4213899999999997</v>
      </c>
      <c r="AX515">
        <v>1.3970499999999999</v>
      </c>
      <c r="AY515">
        <v>0.71657000000000004</v>
      </c>
      <c r="AZ515">
        <v>4.6676000000000002</v>
      </c>
      <c r="BA515">
        <v>19.930820000000001</v>
      </c>
      <c r="BB515">
        <v>55.949179999999998</v>
      </c>
      <c r="BC515">
        <v>168531.27290000001</v>
      </c>
    </row>
    <row r="516" spans="1:55" x14ac:dyDescent="0.25">
      <c r="A516">
        <v>997739</v>
      </c>
      <c r="B516" t="s">
        <v>54</v>
      </c>
      <c r="C516" t="s">
        <v>92</v>
      </c>
      <c r="D516" t="s">
        <v>1749</v>
      </c>
      <c r="E516" t="s">
        <v>1750</v>
      </c>
      <c r="F516" t="s">
        <v>58</v>
      </c>
      <c r="G516" t="s">
        <v>58</v>
      </c>
      <c r="H516">
        <v>14.936766670000001</v>
      </c>
      <c r="I516">
        <v>4.4907695929999996</v>
      </c>
      <c r="J516" t="s">
        <v>88</v>
      </c>
      <c r="K516" t="s">
        <v>89</v>
      </c>
      <c r="L516">
        <v>26.200000760000002</v>
      </c>
      <c r="M516">
        <v>9.6500005719999997</v>
      </c>
      <c r="N516">
        <v>72.014923100000004</v>
      </c>
      <c r="O516">
        <v>119.354332</v>
      </c>
      <c r="P516">
        <v>32.200000760000002</v>
      </c>
      <c r="Q516">
        <v>38.909999239999998</v>
      </c>
      <c r="R516">
        <v>13.400001530000001</v>
      </c>
      <c r="S516">
        <v>27</v>
      </c>
      <c r="T516">
        <v>33.516666409999999</v>
      </c>
      <c r="U516">
        <v>27.283332819999998</v>
      </c>
      <c r="V516">
        <v>38.356666410000003</v>
      </c>
      <c r="W516">
        <v>1769</v>
      </c>
      <c r="X516">
        <v>477</v>
      </c>
      <c r="Y516">
        <v>8.01</v>
      </c>
      <c r="Z516">
        <v>111.3329926</v>
      </c>
      <c r="AA516">
        <v>1148</v>
      </c>
      <c r="AB516">
        <v>28</v>
      </c>
      <c r="AC516">
        <v>748</v>
      </c>
      <c r="AD516">
        <v>28</v>
      </c>
      <c r="AE516">
        <v>44</v>
      </c>
      <c r="AF516" t="s">
        <v>121</v>
      </c>
      <c r="AG516" t="s">
        <v>62</v>
      </c>
      <c r="AH516" t="s">
        <v>63</v>
      </c>
      <c r="AI516" t="s">
        <v>71</v>
      </c>
      <c r="AJ516" t="s">
        <v>194</v>
      </c>
      <c r="AK516" t="s">
        <v>58</v>
      </c>
      <c r="AL516" t="s">
        <v>58</v>
      </c>
      <c r="AM516" t="s">
        <v>58</v>
      </c>
      <c r="AN516" t="s">
        <v>58</v>
      </c>
      <c r="AO516" t="s">
        <v>58</v>
      </c>
      <c r="AP516">
        <v>60.01</v>
      </c>
      <c r="AQ516" t="s">
        <v>58</v>
      </c>
      <c r="AR516" t="s">
        <v>1751</v>
      </c>
      <c r="AS516">
        <v>116.94358</v>
      </c>
      <c r="AT516">
        <v>42.116630000000001</v>
      </c>
      <c r="AU516">
        <v>0.82550999999999997</v>
      </c>
      <c r="AV516">
        <v>14.46576</v>
      </c>
      <c r="AW516">
        <v>10.341530000000001</v>
      </c>
      <c r="AX516">
        <v>1.3895200000000001</v>
      </c>
      <c r="AY516">
        <v>0.72246999999999995</v>
      </c>
      <c r="AZ516">
        <v>12.469889999999999</v>
      </c>
      <c r="BA516">
        <v>12.080640000000001</v>
      </c>
      <c r="BB516">
        <v>55.583979999999997</v>
      </c>
      <c r="BC516">
        <v>419453.72629999998</v>
      </c>
    </row>
    <row r="517" spans="1:55" x14ac:dyDescent="0.25">
      <c r="A517">
        <v>998323</v>
      </c>
      <c r="B517" t="s">
        <v>54</v>
      </c>
      <c r="C517" t="s">
        <v>86</v>
      </c>
      <c r="D517" t="s">
        <v>1752</v>
      </c>
      <c r="E517" t="s">
        <v>58</v>
      </c>
      <c r="F517" t="s">
        <v>58</v>
      </c>
      <c r="G517" t="s">
        <v>58</v>
      </c>
      <c r="H517">
        <v>1.9165666669999999</v>
      </c>
      <c r="I517">
        <v>6.8942043999999994E-2</v>
      </c>
      <c r="J517" t="s">
        <v>88</v>
      </c>
      <c r="K517" t="s">
        <v>89</v>
      </c>
      <c r="L517">
        <v>19.325000760000002</v>
      </c>
      <c r="M517">
        <v>10.78333282</v>
      </c>
      <c r="N517">
        <v>64.959838869999999</v>
      </c>
      <c r="O517">
        <v>264.1151428</v>
      </c>
      <c r="P517">
        <v>27.399999619999999</v>
      </c>
      <c r="Q517">
        <v>30.910000190000002</v>
      </c>
      <c r="R517">
        <v>16.599998469999999</v>
      </c>
      <c r="S517">
        <v>22.13333321</v>
      </c>
      <c r="T517">
        <v>26.149999619999999</v>
      </c>
      <c r="U517">
        <v>22.13333321</v>
      </c>
      <c r="V517">
        <v>29.773333399999999</v>
      </c>
      <c r="W517">
        <v>1862</v>
      </c>
      <c r="X517">
        <v>337</v>
      </c>
      <c r="Y517">
        <v>52.01</v>
      </c>
      <c r="Z517">
        <v>70.151657099999994</v>
      </c>
      <c r="AA517">
        <v>930</v>
      </c>
      <c r="AB517">
        <v>187</v>
      </c>
      <c r="AC517">
        <v>930</v>
      </c>
      <c r="AD517">
        <v>253</v>
      </c>
      <c r="AE517">
        <v>958</v>
      </c>
      <c r="AF517" t="s">
        <v>90</v>
      </c>
      <c r="AG517" t="s">
        <v>62</v>
      </c>
      <c r="AH517" t="s">
        <v>63</v>
      </c>
      <c r="AI517" t="s">
        <v>64</v>
      </c>
      <c r="AJ517" t="s">
        <v>100</v>
      </c>
      <c r="AK517" t="s">
        <v>58</v>
      </c>
      <c r="AL517" t="s">
        <v>58</v>
      </c>
      <c r="AM517" t="s">
        <v>58</v>
      </c>
      <c r="AN517" t="s">
        <v>58</v>
      </c>
      <c r="AO517" t="s">
        <v>58</v>
      </c>
      <c r="AP517" t="s">
        <v>58</v>
      </c>
      <c r="AQ517" t="s">
        <v>58</v>
      </c>
      <c r="AR517" t="s">
        <v>1753</v>
      </c>
      <c r="AS517">
        <v>30.134039999999999</v>
      </c>
      <c r="AT517">
        <v>22.650110000000002</v>
      </c>
      <c r="AU517">
        <v>0.74585000000000001</v>
      </c>
      <c r="AV517">
        <v>6.8128599999999997</v>
      </c>
      <c r="AW517">
        <v>5.9515200000000004</v>
      </c>
      <c r="AX517">
        <v>1.0924499999999999</v>
      </c>
      <c r="AY517">
        <v>0.91612000000000005</v>
      </c>
      <c r="AZ517">
        <v>3.6652499999999999</v>
      </c>
      <c r="BA517">
        <v>9.4058200000000003</v>
      </c>
      <c r="BB517">
        <v>57.211309999999997</v>
      </c>
      <c r="BC517" t="s">
        <v>58</v>
      </c>
    </row>
    <row r="518" spans="1:55" x14ac:dyDescent="0.25">
      <c r="A518">
        <v>998770</v>
      </c>
      <c r="B518" t="s">
        <v>54</v>
      </c>
      <c r="C518" t="s">
        <v>203</v>
      </c>
      <c r="D518" t="s">
        <v>1754</v>
      </c>
      <c r="E518" t="s">
        <v>58</v>
      </c>
      <c r="F518" t="s">
        <v>58</v>
      </c>
      <c r="G518" t="s">
        <v>58</v>
      </c>
      <c r="H518">
        <v>6.4359733329999997</v>
      </c>
      <c r="I518">
        <v>0.31612600200000002</v>
      </c>
      <c r="J518" t="s">
        <v>88</v>
      </c>
      <c r="K518" t="s">
        <v>89</v>
      </c>
      <c r="L518">
        <v>19.325000760000002</v>
      </c>
      <c r="M518">
        <v>10.78333282</v>
      </c>
      <c r="N518">
        <v>64.959838869999999</v>
      </c>
      <c r="O518">
        <v>264.1151428</v>
      </c>
      <c r="P518">
        <v>27.399999619999999</v>
      </c>
      <c r="Q518">
        <v>30.910000190000002</v>
      </c>
      <c r="R518">
        <v>16.599998469999999</v>
      </c>
      <c r="S518">
        <v>22.13333321</v>
      </c>
      <c r="T518">
        <v>26.149999619999999</v>
      </c>
      <c r="U518">
        <v>22.13333321</v>
      </c>
      <c r="V518">
        <v>29.773333399999999</v>
      </c>
      <c r="W518">
        <v>1862</v>
      </c>
      <c r="X518">
        <v>337</v>
      </c>
      <c r="Y518">
        <v>52.01</v>
      </c>
      <c r="Z518">
        <v>70.151657099999994</v>
      </c>
      <c r="AA518">
        <v>930</v>
      </c>
      <c r="AB518">
        <v>187</v>
      </c>
      <c r="AC518">
        <v>930</v>
      </c>
      <c r="AD518">
        <v>253</v>
      </c>
      <c r="AE518">
        <v>958</v>
      </c>
      <c r="AF518" t="s">
        <v>90</v>
      </c>
      <c r="AG518" t="s">
        <v>62</v>
      </c>
      <c r="AH518" t="s">
        <v>63</v>
      </c>
      <c r="AI518" t="s">
        <v>64</v>
      </c>
      <c r="AJ518" t="s">
        <v>100</v>
      </c>
      <c r="AK518" t="s">
        <v>58</v>
      </c>
      <c r="AL518" t="s">
        <v>58</v>
      </c>
      <c r="AM518" t="s">
        <v>58</v>
      </c>
      <c r="AN518" t="s">
        <v>58</v>
      </c>
      <c r="AO518" t="s">
        <v>58</v>
      </c>
      <c r="AP518" t="s">
        <v>58</v>
      </c>
      <c r="AQ518" t="s">
        <v>58</v>
      </c>
      <c r="AR518" t="s">
        <v>1755</v>
      </c>
      <c r="AS518">
        <v>25.000830000000001</v>
      </c>
      <c r="AT518">
        <v>23.587859999999999</v>
      </c>
      <c r="AU518">
        <v>0.58172000000000001</v>
      </c>
      <c r="AV518">
        <v>7.45024</v>
      </c>
      <c r="AW518">
        <v>5.5027900000000001</v>
      </c>
      <c r="AX518">
        <v>1.34354</v>
      </c>
      <c r="AY518">
        <v>0.76343000000000005</v>
      </c>
      <c r="AZ518">
        <v>9.7411700000000003</v>
      </c>
      <c r="BA518">
        <v>33.760629999999999</v>
      </c>
      <c r="BB518">
        <v>71.070849999999993</v>
      </c>
      <c r="BC518" t="s">
        <v>58</v>
      </c>
    </row>
    <row r="519" spans="1:55" x14ac:dyDescent="0.25">
      <c r="A519">
        <v>998976</v>
      </c>
      <c r="B519" t="s">
        <v>54</v>
      </c>
      <c r="C519" t="s">
        <v>259</v>
      </c>
      <c r="D519" t="s">
        <v>1756</v>
      </c>
      <c r="E519" t="s">
        <v>58</v>
      </c>
      <c r="F519" t="s">
        <v>58</v>
      </c>
      <c r="G519" t="s">
        <v>58</v>
      </c>
      <c r="H519">
        <v>0.26288499999999998</v>
      </c>
      <c r="I519">
        <v>9.6185000000000007E-2</v>
      </c>
      <c r="J519" t="s">
        <v>88</v>
      </c>
      <c r="K519" t="s">
        <v>89</v>
      </c>
      <c r="L519">
        <v>19.325000760000002</v>
      </c>
      <c r="M519">
        <v>10.78333282</v>
      </c>
      <c r="N519">
        <v>64.959838869999999</v>
      </c>
      <c r="O519">
        <v>264.1151428</v>
      </c>
      <c r="P519">
        <v>27.399999619999999</v>
      </c>
      <c r="Q519">
        <v>30.910000190000002</v>
      </c>
      <c r="R519">
        <v>16.599998469999999</v>
      </c>
      <c r="S519">
        <v>22.13333321</v>
      </c>
      <c r="T519">
        <v>26.149999619999999</v>
      </c>
      <c r="U519">
        <v>22.13333321</v>
      </c>
      <c r="V519">
        <v>29.773333399999999</v>
      </c>
      <c r="W519">
        <v>1862</v>
      </c>
      <c r="X519">
        <v>337</v>
      </c>
      <c r="Y519">
        <v>52.01</v>
      </c>
      <c r="Z519">
        <v>70.151657099999994</v>
      </c>
      <c r="AA519">
        <v>930</v>
      </c>
      <c r="AB519">
        <v>187</v>
      </c>
      <c r="AC519">
        <v>930</v>
      </c>
      <c r="AD519">
        <v>253</v>
      </c>
      <c r="AE519">
        <v>958</v>
      </c>
      <c r="AF519" t="s">
        <v>90</v>
      </c>
      <c r="AG519" t="s">
        <v>83</v>
      </c>
      <c r="AH519" t="s">
        <v>70</v>
      </c>
      <c r="AI519" t="s">
        <v>71</v>
      </c>
      <c r="AJ519" t="s">
        <v>116</v>
      </c>
      <c r="AK519" t="s">
        <v>58</v>
      </c>
      <c r="AL519" t="s">
        <v>58</v>
      </c>
      <c r="AM519" t="s">
        <v>58</v>
      </c>
      <c r="AN519" t="s">
        <v>58</v>
      </c>
      <c r="AO519" t="s">
        <v>58</v>
      </c>
      <c r="AP519" t="s">
        <v>58</v>
      </c>
      <c r="AQ519" t="s">
        <v>58</v>
      </c>
      <c r="AR519" t="s">
        <v>1757</v>
      </c>
      <c r="AS519">
        <v>0.31881999999999999</v>
      </c>
      <c r="AT519">
        <v>2.5002499999999999</v>
      </c>
      <c r="AU519">
        <v>0.64078000000000002</v>
      </c>
      <c r="AV519">
        <v>1.0099400000000001</v>
      </c>
      <c r="AW519">
        <v>0.45421</v>
      </c>
      <c r="AX519">
        <v>2.2224599999999999</v>
      </c>
      <c r="AY519">
        <v>0.45061000000000001</v>
      </c>
      <c r="AZ519">
        <v>11.871230000000001</v>
      </c>
      <c r="BA519">
        <v>23.75113</v>
      </c>
      <c r="BB519">
        <v>55.402119999999996</v>
      </c>
      <c r="BC519" t="s">
        <v>58</v>
      </c>
    </row>
    <row r="520" spans="1:55" x14ac:dyDescent="0.25">
      <c r="A520">
        <v>999489</v>
      </c>
      <c r="B520" t="s">
        <v>54</v>
      </c>
      <c r="C520" t="s">
        <v>92</v>
      </c>
      <c r="D520" t="s">
        <v>1758</v>
      </c>
      <c r="E520" t="s">
        <v>1759</v>
      </c>
      <c r="F520" t="s">
        <v>58</v>
      </c>
      <c r="G520" t="s">
        <v>58</v>
      </c>
      <c r="H520">
        <v>0.32679999999999998</v>
      </c>
      <c r="I520">
        <v>0.10753</v>
      </c>
      <c r="J520" t="s">
        <v>58</v>
      </c>
      <c r="K520" t="s">
        <v>58</v>
      </c>
      <c r="L520">
        <v>26.016666409999999</v>
      </c>
      <c r="M520">
        <v>9.2833337779999994</v>
      </c>
      <c r="N520">
        <v>70.328277589999999</v>
      </c>
      <c r="O520">
        <v>129.16398620000001</v>
      </c>
      <c r="P520">
        <v>31.700000760000002</v>
      </c>
      <c r="Q520">
        <v>38.61</v>
      </c>
      <c r="R520">
        <v>13.20000076</v>
      </c>
      <c r="S520">
        <v>26.88333321</v>
      </c>
      <c r="T520">
        <v>33.183334350000003</v>
      </c>
      <c r="U520">
        <v>27.216667180000002</v>
      </c>
      <c r="V520">
        <v>38.023334349999999</v>
      </c>
      <c r="W520">
        <v>2014</v>
      </c>
      <c r="X520">
        <v>502</v>
      </c>
      <c r="Y520">
        <v>24.01</v>
      </c>
      <c r="Z520">
        <v>99.419464110000007</v>
      </c>
      <c r="AA520">
        <v>1231</v>
      </c>
      <c r="AB520">
        <v>79</v>
      </c>
      <c r="AC520">
        <v>829</v>
      </c>
      <c r="AD520">
        <v>79</v>
      </c>
      <c r="AE520">
        <v>71</v>
      </c>
      <c r="AF520" t="s">
        <v>1128</v>
      </c>
      <c r="AG520" t="s">
        <v>83</v>
      </c>
      <c r="AH520" t="s">
        <v>63</v>
      </c>
      <c r="AI520" t="s">
        <v>71</v>
      </c>
      <c r="AJ520" t="s">
        <v>194</v>
      </c>
      <c r="AK520" t="s">
        <v>39</v>
      </c>
      <c r="AL520">
        <v>0</v>
      </c>
      <c r="AM520">
        <v>0</v>
      </c>
      <c r="AN520">
        <v>0</v>
      </c>
      <c r="AO520">
        <v>1</v>
      </c>
      <c r="AP520">
        <v>4.01</v>
      </c>
      <c r="AQ520">
        <v>7</v>
      </c>
      <c r="AR520" t="s">
        <v>1760</v>
      </c>
      <c r="AS520">
        <v>1.1586700000000001</v>
      </c>
      <c r="AT520">
        <v>4.2944399999999998</v>
      </c>
      <c r="AU520">
        <v>0.78881000000000001</v>
      </c>
      <c r="AV520">
        <v>1.58725</v>
      </c>
      <c r="AW520">
        <v>0.89992000000000005</v>
      </c>
      <c r="AX520">
        <v>1.7642800000000001</v>
      </c>
      <c r="AY520">
        <v>0.56876000000000004</v>
      </c>
      <c r="AZ520">
        <v>7.6389800000000001</v>
      </c>
      <c r="BA520">
        <v>44.344940000000001</v>
      </c>
      <c r="BB520">
        <v>61.38176</v>
      </c>
      <c r="BC520">
        <v>7364978.8959999997</v>
      </c>
    </row>
    <row r="521" spans="1:55" x14ac:dyDescent="0.25">
      <c r="A521">
        <v>999515</v>
      </c>
      <c r="B521" t="s">
        <v>54</v>
      </c>
      <c r="C521" t="s">
        <v>86</v>
      </c>
      <c r="D521" t="s">
        <v>1761</v>
      </c>
      <c r="E521" t="s">
        <v>1762</v>
      </c>
      <c r="F521" t="s">
        <v>58</v>
      </c>
      <c r="G521" t="s">
        <v>58</v>
      </c>
      <c r="H521" t="s">
        <v>58</v>
      </c>
      <c r="I521" t="s">
        <v>58</v>
      </c>
      <c r="J521" t="s">
        <v>58</v>
      </c>
      <c r="K521" t="s">
        <v>58</v>
      </c>
      <c r="L521">
        <v>26.016666409999999</v>
      </c>
      <c r="M521">
        <v>9.2833337779999994</v>
      </c>
      <c r="N521">
        <v>70.328277589999999</v>
      </c>
      <c r="O521">
        <v>129.16398620000001</v>
      </c>
      <c r="P521">
        <v>31.700000760000002</v>
      </c>
      <c r="Q521">
        <v>38.61</v>
      </c>
      <c r="R521">
        <v>13.20000076</v>
      </c>
      <c r="S521">
        <v>26.88333321</v>
      </c>
      <c r="T521">
        <v>33.183334350000003</v>
      </c>
      <c r="U521">
        <v>27.216667180000002</v>
      </c>
      <c r="V521">
        <v>38.023334349999999</v>
      </c>
      <c r="W521">
        <v>2014</v>
      </c>
      <c r="X521">
        <v>502</v>
      </c>
      <c r="Y521">
        <v>24.01</v>
      </c>
      <c r="Z521">
        <v>99.419464110000007</v>
      </c>
      <c r="AA521">
        <v>1231</v>
      </c>
      <c r="AB521">
        <v>79</v>
      </c>
      <c r="AC521">
        <v>829</v>
      </c>
      <c r="AD521">
        <v>79</v>
      </c>
      <c r="AE521">
        <v>71</v>
      </c>
      <c r="AF521" t="s">
        <v>61</v>
      </c>
      <c r="AG521" t="s">
        <v>83</v>
      </c>
      <c r="AH521" t="s">
        <v>63</v>
      </c>
      <c r="AI521" t="s">
        <v>71</v>
      </c>
      <c r="AJ521" t="s">
        <v>116</v>
      </c>
      <c r="AK521" t="s">
        <v>58</v>
      </c>
      <c r="AL521" t="s">
        <v>58</v>
      </c>
      <c r="AM521" t="s">
        <v>58</v>
      </c>
      <c r="AN521" t="s">
        <v>58</v>
      </c>
      <c r="AO521" t="s">
        <v>58</v>
      </c>
      <c r="AP521" t="s">
        <v>58</v>
      </c>
      <c r="AQ521" t="s">
        <v>58</v>
      </c>
      <c r="AR521" t="s">
        <v>1763</v>
      </c>
      <c r="AS521">
        <v>1.1399999999999999</v>
      </c>
      <c r="AT521">
        <v>4.3550000000000004</v>
      </c>
      <c r="AU521">
        <v>0.76</v>
      </c>
      <c r="AV521">
        <v>1.5069999999999999</v>
      </c>
      <c r="AW521">
        <v>1.0660000000000001</v>
      </c>
      <c r="AX521">
        <v>1.3680000000000001</v>
      </c>
      <c r="AY521">
        <v>0.73199999999999998</v>
      </c>
      <c r="AZ521">
        <v>15.222</v>
      </c>
      <c r="BA521">
        <v>14.044</v>
      </c>
      <c r="BB521">
        <v>24.382000000000001</v>
      </c>
      <c r="BC521" t="s">
        <v>58</v>
      </c>
    </row>
    <row r="522" spans="1:55" x14ac:dyDescent="0.25">
      <c r="A522">
        <v>999803</v>
      </c>
      <c r="B522" t="s">
        <v>54</v>
      </c>
      <c r="C522" t="s">
        <v>86</v>
      </c>
      <c r="D522" t="s">
        <v>1764</v>
      </c>
      <c r="E522" t="s">
        <v>1765</v>
      </c>
      <c r="F522" t="s">
        <v>58</v>
      </c>
      <c r="G522" t="s">
        <v>58</v>
      </c>
      <c r="H522">
        <v>1.053018</v>
      </c>
      <c r="I522">
        <v>0.15963973000000001</v>
      </c>
      <c r="J522" t="s">
        <v>88</v>
      </c>
      <c r="K522" t="s">
        <v>89</v>
      </c>
      <c r="L522">
        <v>25.94583321</v>
      </c>
      <c r="M522">
        <v>12.608333590000001</v>
      </c>
      <c r="N522">
        <v>64.991401670000002</v>
      </c>
      <c r="O522">
        <v>193.2198181</v>
      </c>
      <c r="P522">
        <v>34.900001529999997</v>
      </c>
      <c r="Q522">
        <v>35.61</v>
      </c>
      <c r="R522">
        <v>19.400001530000001</v>
      </c>
      <c r="S522">
        <v>27.233333590000001</v>
      </c>
      <c r="T522">
        <v>32.799999239999998</v>
      </c>
      <c r="U522">
        <v>27.733333590000001</v>
      </c>
      <c r="V522">
        <v>37.006666029999998</v>
      </c>
      <c r="W522">
        <v>1509</v>
      </c>
      <c r="X522">
        <v>467</v>
      </c>
      <c r="Y522">
        <v>0.01</v>
      </c>
      <c r="Z522">
        <v>131.68008420000001</v>
      </c>
      <c r="AA522">
        <v>1111</v>
      </c>
      <c r="AB522">
        <v>3</v>
      </c>
      <c r="AC522">
        <v>801</v>
      </c>
      <c r="AD522">
        <v>3</v>
      </c>
      <c r="AE522">
        <v>171</v>
      </c>
      <c r="AF522" t="s">
        <v>121</v>
      </c>
      <c r="AG522" t="s">
        <v>83</v>
      </c>
      <c r="AH522" t="s">
        <v>63</v>
      </c>
      <c r="AI522" t="s">
        <v>64</v>
      </c>
      <c r="AJ522" t="s">
        <v>79</v>
      </c>
      <c r="AK522" t="s">
        <v>58</v>
      </c>
      <c r="AL522" t="s">
        <v>58</v>
      </c>
      <c r="AM522" t="s">
        <v>58</v>
      </c>
      <c r="AN522" t="s">
        <v>58</v>
      </c>
      <c r="AO522" t="s">
        <v>58</v>
      </c>
      <c r="AP522" t="s">
        <v>58</v>
      </c>
      <c r="AQ522">
        <v>26.1</v>
      </c>
      <c r="AR522" t="s">
        <v>1766</v>
      </c>
      <c r="AS522">
        <v>117.96366</v>
      </c>
      <c r="AT522">
        <v>44.041820000000001</v>
      </c>
      <c r="AU522">
        <v>0.76068000000000002</v>
      </c>
      <c r="AV522">
        <v>14.99</v>
      </c>
      <c r="AW522">
        <v>10.588990000000001</v>
      </c>
      <c r="AX522">
        <v>1.37636</v>
      </c>
      <c r="AY522">
        <v>0.73382999999999998</v>
      </c>
      <c r="AZ522">
        <v>18.92042</v>
      </c>
      <c r="BA522">
        <v>34.498350000000002</v>
      </c>
      <c r="BB522">
        <v>70.243849999999995</v>
      </c>
      <c r="BC522">
        <v>223484.10490000001</v>
      </c>
    </row>
    <row r="523" spans="1:55" x14ac:dyDescent="0.25">
      <c r="A523">
        <v>1000007</v>
      </c>
      <c r="B523" t="s">
        <v>54</v>
      </c>
      <c r="C523" t="s">
        <v>92</v>
      </c>
      <c r="D523" t="s">
        <v>1767</v>
      </c>
      <c r="E523" t="s">
        <v>1768</v>
      </c>
      <c r="F523" t="s">
        <v>58</v>
      </c>
      <c r="G523" t="s">
        <v>58</v>
      </c>
      <c r="H523" t="s">
        <v>58</v>
      </c>
      <c r="I523" t="s">
        <v>58</v>
      </c>
      <c r="J523" t="s">
        <v>58</v>
      </c>
      <c r="K523" t="s">
        <v>58</v>
      </c>
      <c r="L523" t="s">
        <v>58</v>
      </c>
      <c r="M523" t="s">
        <v>58</v>
      </c>
      <c r="N523" t="s">
        <v>58</v>
      </c>
      <c r="O523" t="s">
        <v>58</v>
      </c>
      <c r="P523" t="s">
        <v>58</v>
      </c>
      <c r="Q523" t="s">
        <v>58</v>
      </c>
      <c r="R523" t="s">
        <v>58</v>
      </c>
      <c r="S523" t="s">
        <v>58</v>
      </c>
      <c r="T523" t="s">
        <v>58</v>
      </c>
      <c r="U523" t="s">
        <v>58</v>
      </c>
      <c r="V523" t="s">
        <v>58</v>
      </c>
      <c r="W523" t="s">
        <v>58</v>
      </c>
      <c r="X523" t="s">
        <v>58</v>
      </c>
      <c r="Y523" t="s">
        <v>58</v>
      </c>
      <c r="Z523" t="s">
        <v>58</v>
      </c>
      <c r="AA523" t="s">
        <v>58</v>
      </c>
      <c r="AB523" t="s">
        <v>58</v>
      </c>
      <c r="AC523" t="s">
        <v>58</v>
      </c>
      <c r="AD523" t="s">
        <v>58</v>
      </c>
      <c r="AE523" t="s">
        <v>58</v>
      </c>
      <c r="AF523" t="s">
        <v>1769</v>
      </c>
      <c r="AG523" t="s">
        <v>83</v>
      </c>
      <c r="AH523" t="s">
        <v>63</v>
      </c>
      <c r="AI523" t="s">
        <v>90</v>
      </c>
      <c r="AJ523" t="s">
        <v>194</v>
      </c>
      <c r="AK523" t="s">
        <v>58</v>
      </c>
      <c r="AL523" t="s">
        <v>58</v>
      </c>
      <c r="AM523" t="s">
        <v>58</v>
      </c>
      <c r="AN523" t="s">
        <v>58</v>
      </c>
      <c r="AO523" t="s">
        <v>58</v>
      </c>
      <c r="AP523">
        <v>0.01</v>
      </c>
      <c r="AQ523">
        <v>7</v>
      </c>
      <c r="AR523" t="s">
        <v>1770</v>
      </c>
      <c r="AS523">
        <v>6.04481</v>
      </c>
      <c r="AT523">
        <v>10.22181</v>
      </c>
      <c r="AU523">
        <v>0.72370999999999996</v>
      </c>
      <c r="AV523">
        <v>3.86015</v>
      </c>
      <c r="AW523">
        <v>1.8954899999999999</v>
      </c>
      <c r="AX523">
        <v>2.0589</v>
      </c>
      <c r="AY523">
        <v>0.48588999999999999</v>
      </c>
      <c r="AZ523">
        <v>22.170940000000002</v>
      </c>
      <c r="BA523">
        <v>40.415860000000002</v>
      </c>
      <c r="BB523">
        <v>47.129840000000002</v>
      </c>
      <c r="BC523" t="s">
        <v>58</v>
      </c>
    </row>
    <row r="524" spans="1:55" x14ac:dyDescent="0.25">
      <c r="A524">
        <v>1000041</v>
      </c>
      <c r="B524" t="s">
        <v>54</v>
      </c>
      <c r="C524" t="s">
        <v>457</v>
      </c>
      <c r="D524" t="s">
        <v>1771</v>
      </c>
      <c r="E524" t="s">
        <v>1250</v>
      </c>
      <c r="F524" t="s">
        <v>58</v>
      </c>
      <c r="G524" t="s">
        <v>58</v>
      </c>
      <c r="H524" t="s">
        <v>58</v>
      </c>
      <c r="I524" t="s">
        <v>58</v>
      </c>
      <c r="J524" t="s">
        <v>88</v>
      </c>
      <c r="K524" t="s">
        <v>89</v>
      </c>
      <c r="L524">
        <v>15.78333378</v>
      </c>
      <c r="M524">
        <v>10.38333321</v>
      </c>
      <c r="N524">
        <v>61.80555725</v>
      </c>
      <c r="O524">
        <v>268.46646120000003</v>
      </c>
      <c r="P524">
        <v>23.600000380000001</v>
      </c>
      <c r="Q524">
        <v>26.910000190000002</v>
      </c>
      <c r="R524">
        <v>16.799999239999998</v>
      </c>
      <c r="S524">
        <v>18.549999239999998</v>
      </c>
      <c r="T524">
        <v>21.13333321</v>
      </c>
      <c r="U524">
        <v>18.549999239999998</v>
      </c>
      <c r="V524">
        <v>25.97333321</v>
      </c>
      <c r="W524">
        <v>1528</v>
      </c>
      <c r="X524">
        <v>290</v>
      </c>
      <c r="Y524">
        <v>34.01</v>
      </c>
      <c r="Z524">
        <v>79.702674869999996</v>
      </c>
      <c r="AA524">
        <v>802</v>
      </c>
      <c r="AB524">
        <v>107</v>
      </c>
      <c r="AC524">
        <v>802</v>
      </c>
      <c r="AD524">
        <v>107</v>
      </c>
      <c r="AE524">
        <v>1610</v>
      </c>
      <c r="AF524" t="s">
        <v>61</v>
      </c>
      <c r="AG524" t="s">
        <v>62</v>
      </c>
      <c r="AH524" t="s">
        <v>63</v>
      </c>
      <c r="AI524" t="s">
        <v>64</v>
      </c>
      <c r="AJ524" t="s">
        <v>79</v>
      </c>
      <c r="AK524" t="s">
        <v>38</v>
      </c>
      <c r="AL524">
        <v>0</v>
      </c>
      <c r="AM524">
        <v>0</v>
      </c>
      <c r="AN524">
        <v>1</v>
      </c>
      <c r="AO524">
        <v>0</v>
      </c>
      <c r="AP524" t="s">
        <v>58</v>
      </c>
      <c r="AQ524">
        <v>39</v>
      </c>
      <c r="AR524" t="s">
        <v>1772</v>
      </c>
      <c r="AS524">
        <v>1.1494800000000001</v>
      </c>
      <c r="AT524">
        <v>4.30802</v>
      </c>
      <c r="AU524">
        <v>0.77488000000000001</v>
      </c>
      <c r="AV524">
        <v>1.38086</v>
      </c>
      <c r="AW524">
        <v>1.1049100000000001</v>
      </c>
      <c r="AX524">
        <v>1.2457800000000001</v>
      </c>
      <c r="AY524">
        <v>0.81113000000000002</v>
      </c>
      <c r="AZ524">
        <v>8.2681000000000004</v>
      </c>
      <c r="BA524">
        <v>9.0023499999999999</v>
      </c>
      <c r="BB524">
        <v>35.012259999999998</v>
      </c>
      <c r="BC524" t="s">
        <v>58</v>
      </c>
    </row>
    <row r="525" spans="1:55" x14ac:dyDescent="0.25">
      <c r="A525">
        <v>1000292</v>
      </c>
      <c r="B525" t="s">
        <v>54</v>
      </c>
      <c r="C525" t="s">
        <v>92</v>
      </c>
      <c r="D525" t="s">
        <v>1773</v>
      </c>
      <c r="E525" t="s">
        <v>1774</v>
      </c>
      <c r="F525" t="s">
        <v>58</v>
      </c>
      <c r="G525" t="s">
        <v>58</v>
      </c>
      <c r="H525" t="s">
        <v>58</v>
      </c>
      <c r="I525" t="s">
        <v>58</v>
      </c>
      <c r="J525" t="s">
        <v>58</v>
      </c>
      <c r="K525" t="s">
        <v>58</v>
      </c>
      <c r="L525">
        <v>26.016666409999999</v>
      </c>
      <c r="M525">
        <v>9.2833337779999994</v>
      </c>
      <c r="N525">
        <v>70.328277589999999</v>
      </c>
      <c r="O525">
        <v>129.16398620000001</v>
      </c>
      <c r="P525">
        <v>31.700000760000002</v>
      </c>
      <c r="Q525">
        <v>38.61</v>
      </c>
      <c r="R525">
        <v>13.20000076</v>
      </c>
      <c r="S525">
        <v>26.88333321</v>
      </c>
      <c r="T525">
        <v>33.183334350000003</v>
      </c>
      <c r="U525">
        <v>27.216667180000002</v>
      </c>
      <c r="V525">
        <v>38.023334349999999</v>
      </c>
      <c r="W525">
        <v>2014</v>
      </c>
      <c r="X525">
        <v>502</v>
      </c>
      <c r="Y525">
        <v>24.01</v>
      </c>
      <c r="Z525">
        <v>99.419464110000007</v>
      </c>
      <c r="AA525">
        <v>1231</v>
      </c>
      <c r="AB525">
        <v>79</v>
      </c>
      <c r="AC525">
        <v>829</v>
      </c>
      <c r="AD525">
        <v>79</v>
      </c>
      <c r="AE525">
        <v>71</v>
      </c>
      <c r="AF525" t="s">
        <v>1351</v>
      </c>
      <c r="AG525" t="s">
        <v>83</v>
      </c>
      <c r="AH525" t="s">
        <v>96</v>
      </c>
      <c r="AI525" t="s">
        <v>71</v>
      </c>
      <c r="AJ525" t="s">
        <v>194</v>
      </c>
      <c r="AK525" t="s">
        <v>58</v>
      </c>
      <c r="AL525" t="s">
        <v>58</v>
      </c>
      <c r="AM525" t="s">
        <v>58</v>
      </c>
      <c r="AN525" t="s">
        <v>58</v>
      </c>
      <c r="AO525" t="s">
        <v>58</v>
      </c>
      <c r="AP525">
        <v>5.7727118639999997</v>
      </c>
      <c r="AQ525" t="s">
        <v>58</v>
      </c>
      <c r="AR525" t="s">
        <v>1775</v>
      </c>
      <c r="AS525">
        <v>4.8939899999999996</v>
      </c>
      <c r="AT525">
        <v>9.9561100000000007</v>
      </c>
      <c r="AU525">
        <v>0.65520999999999996</v>
      </c>
      <c r="AV525">
        <v>3.3270200000000001</v>
      </c>
      <c r="AW525">
        <v>1.7258800000000001</v>
      </c>
      <c r="AX525">
        <v>1.9337200000000001</v>
      </c>
      <c r="AY525">
        <v>0.52807000000000004</v>
      </c>
      <c r="AZ525">
        <v>10.73329</v>
      </c>
      <c r="BA525">
        <v>19.41592</v>
      </c>
      <c r="BB525">
        <v>37.268059999999998</v>
      </c>
      <c r="BC525" t="s">
        <v>58</v>
      </c>
    </row>
    <row r="526" spans="1:55" x14ac:dyDescent="0.25">
      <c r="A526">
        <v>1002322</v>
      </c>
      <c r="B526" t="s">
        <v>54</v>
      </c>
      <c r="C526" t="s">
        <v>92</v>
      </c>
      <c r="D526" t="s">
        <v>1776</v>
      </c>
      <c r="E526" t="s">
        <v>1777</v>
      </c>
      <c r="F526" t="s">
        <v>58</v>
      </c>
      <c r="G526" t="s">
        <v>58</v>
      </c>
      <c r="H526">
        <v>20.436164000000002</v>
      </c>
      <c r="I526">
        <v>3.2467304189999999</v>
      </c>
      <c r="J526" t="s">
        <v>88</v>
      </c>
      <c r="K526" t="s">
        <v>89</v>
      </c>
      <c r="L526">
        <v>27.274999619999999</v>
      </c>
      <c r="M526">
        <v>13.649999619999999</v>
      </c>
      <c r="N526">
        <v>64.084510800000004</v>
      </c>
      <c r="O526">
        <v>208.21208189999999</v>
      </c>
      <c r="P526">
        <v>36.599998470000003</v>
      </c>
      <c r="Q526">
        <v>35.410000189999998</v>
      </c>
      <c r="R526">
        <v>21.299999239999998</v>
      </c>
      <c r="S526">
        <v>28.700000760000002</v>
      </c>
      <c r="T526">
        <v>33.216667180000002</v>
      </c>
      <c r="U526">
        <v>29.183332440000001</v>
      </c>
      <c r="V526">
        <v>38.056667179999998</v>
      </c>
      <c r="W526">
        <v>1353</v>
      </c>
      <c r="X526">
        <v>401</v>
      </c>
      <c r="Y526">
        <v>2.0099999999999998</v>
      </c>
      <c r="Z526">
        <v>115.3955917</v>
      </c>
      <c r="AA526">
        <v>881</v>
      </c>
      <c r="AB526">
        <v>16</v>
      </c>
      <c r="AC526">
        <v>403</v>
      </c>
      <c r="AD526">
        <v>16</v>
      </c>
      <c r="AE526">
        <v>90</v>
      </c>
      <c r="AF526" t="s">
        <v>1351</v>
      </c>
      <c r="AG526" t="s">
        <v>83</v>
      </c>
      <c r="AH526" t="s">
        <v>96</v>
      </c>
      <c r="AI526" t="s">
        <v>71</v>
      </c>
      <c r="AJ526" t="s">
        <v>194</v>
      </c>
      <c r="AK526" t="s">
        <v>58</v>
      </c>
      <c r="AL526" t="s">
        <v>58</v>
      </c>
      <c r="AM526" t="s">
        <v>58</v>
      </c>
      <c r="AN526" t="s">
        <v>58</v>
      </c>
      <c r="AO526" t="s">
        <v>58</v>
      </c>
      <c r="AP526">
        <v>0.491118373</v>
      </c>
      <c r="AQ526" t="s">
        <v>58</v>
      </c>
      <c r="AR526" t="s">
        <v>1778</v>
      </c>
      <c r="AS526">
        <v>8.81</v>
      </c>
      <c r="AT526">
        <v>12.397</v>
      </c>
      <c r="AU526">
        <v>0.72299999999999998</v>
      </c>
      <c r="AV526">
        <v>3.8250000000000002</v>
      </c>
      <c r="AW526">
        <v>3.1469999999999998</v>
      </c>
      <c r="AX526">
        <v>1.224</v>
      </c>
      <c r="AY526">
        <v>0.81899999999999995</v>
      </c>
      <c r="AZ526">
        <v>24.334</v>
      </c>
      <c r="BA526">
        <v>33.822000000000003</v>
      </c>
      <c r="BB526">
        <v>46.853999999999999</v>
      </c>
      <c r="BC526">
        <v>11299633.68</v>
      </c>
    </row>
    <row r="527" spans="1:55" x14ac:dyDescent="0.25">
      <c r="A527">
        <v>1002377</v>
      </c>
      <c r="B527" t="s">
        <v>54</v>
      </c>
      <c r="C527" t="s">
        <v>92</v>
      </c>
      <c r="D527" t="s">
        <v>1779</v>
      </c>
      <c r="E527" t="s">
        <v>1780</v>
      </c>
      <c r="F527" t="s">
        <v>58</v>
      </c>
      <c r="G527" t="s">
        <v>58</v>
      </c>
      <c r="H527">
        <v>22.164713330000001</v>
      </c>
      <c r="I527">
        <v>1.763971986</v>
      </c>
      <c r="J527" t="s">
        <v>88</v>
      </c>
      <c r="K527" t="s">
        <v>89</v>
      </c>
      <c r="L527">
        <v>25.691667559999999</v>
      </c>
      <c r="M527">
        <v>11.8166666</v>
      </c>
      <c r="N527">
        <v>64.571945189999994</v>
      </c>
      <c r="O527">
        <v>236.51672360000001</v>
      </c>
      <c r="P527">
        <v>33</v>
      </c>
      <c r="Q527">
        <v>34.809999810000001</v>
      </c>
      <c r="R527">
        <v>18.299999239999998</v>
      </c>
      <c r="S527">
        <v>28</v>
      </c>
      <c r="T527">
        <v>31.433332440000001</v>
      </c>
      <c r="U527">
        <v>28</v>
      </c>
      <c r="V527">
        <v>36.273332439999997</v>
      </c>
      <c r="W527">
        <v>811</v>
      </c>
      <c r="X527">
        <v>254</v>
      </c>
      <c r="Y527">
        <v>1.01</v>
      </c>
      <c r="Z527">
        <v>132.1027679</v>
      </c>
      <c r="AA527">
        <v>616</v>
      </c>
      <c r="AB527">
        <v>5</v>
      </c>
      <c r="AC527">
        <v>616</v>
      </c>
      <c r="AD527">
        <v>5</v>
      </c>
      <c r="AE527">
        <v>48</v>
      </c>
      <c r="AF527" t="s">
        <v>1781</v>
      </c>
      <c r="AG527" t="s">
        <v>83</v>
      </c>
      <c r="AH527" t="s">
        <v>96</v>
      </c>
      <c r="AI527" t="s">
        <v>71</v>
      </c>
      <c r="AJ527" t="s">
        <v>194</v>
      </c>
      <c r="AK527" t="s">
        <v>58</v>
      </c>
      <c r="AL527" t="s">
        <v>58</v>
      </c>
      <c r="AM527" t="s">
        <v>58</v>
      </c>
      <c r="AN527" t="s">
        <v>58</v>
      </c>
      <c r="AO527" t="s">
        <v>58</v>
      </c>
      <c r="AP527">
        <v>3.2501960780000001</v>
      </c>
      <c r="AQ527" t="s">
        <v>58</v>
      </c>
      <c r="AR527" t="s">
        <v>1782</v>
      </c>
      <c r="AS527">
        <v>3.4977399999999998</v>
      </c>
      <c r="AT527">
        <v>7.2726100000000002</v>
      </c>
      <c r="AU527">
        <v>0.82259000000000004</v>
      </c>
      <c r="AV527">
        <v>2.45391</v>
      </c>
      <c r="AW527">
        <v>1.67336</v>
      </c>
      <c r="AX527">
        <v>1.4540299999999999</v>
      </c>
      <c r="AY527">
        <v>0.69184000000000001</v>
      </c>
      <c r="AZ527">
        <v>5.0393999999999997</v>
      </c>
      <c r="BA527">
        <v>3.9352</v>
      </c>
      <c r="BB527">
        <v>27.33005</v>
      </c>
      <c r="BC527">
        <v>5622304.9589999998</v>
      </c>
    </row>
    <row r="528" spans="1:55" x14ac:dyDescent="0.25">
      <c r="A528">
        <v>1002403</v>
      </c>
      <c r="B528" t="s">
        <v>54</v>
      </c>
      <c r="C528" t="s">
        <v>92</v>
      </c>
      <c r="D528" t="s">
        <v>1783</v>
      </c>
      <c r="E528" t="s">
        <v>1784</v>
      </c>
      <c r="F528" t="s">
        <v>58</v>
      </c>
      <c r="G528" t="s">
        <v>58</v>
      </c>
      <c r="H528">
        <v>1.3204525</v>
      </c>
      <c r="I528">
        <v>0.64147986800000001</v>
      </c>
      <c r="J528" t="s">
        <v>88</v>
      </c>
      <c r="K528" t="s">
        <v>89</v>
      </c>
      <c r="L528">
        <v>25.691665650000001</v>
      </c>
      <c r="M528">
        <v>11.766666409999999</v>
      </c>
      <c r="N528">
        <v>64.298721310000005</v>
      </c>
      <c r="O528">
        <v>238.5832825</v>
      </c>
      <c r="P528">
        <v>33</v>
      </c>
      <c r="Q528">
        <v>34.809999810000001</v>
      </c>
      <c r="R528">
        <v>18.299999239999998</v>
      </c>
      <c r="S528">
        <v>28.016666409999999</v>
      </c>
      <c r="T528">
        <v>31.399999619999999</v>
      </c>
      <c r="U528">
        <v>28.016666409999999</v>
      </c>
      <c r="V528">
        <v>36.239999619999999</v>
      </c>
      <c r="W528">
        <v>809</v>
      </c>
      <c r="X528">
        <v>255</v>
      </c>
      <c r="Y528">
        <v>1.01</v>
      </c>
      <c r="Z528">
        <v>132.21908569999999</v>
      </c>
      <c r="AA528">
        <v>615</v>
      </c>
      <c r="AB528">
        <v>5</v>
      </c>
      <c r="AC528">
        <v>615</v>
      </c>
      <c r="AD528">
        <v>5</v>
      </c>
      <c r="AE528">
        <v>46</v>
      </c>
      <c r="AF528" t="s">
        <v>1685</v>
      </c>
      <c r="AG528" t="s">
        <v>83</v>
      </c>
      <c r="AH528" t="s">
        <v>231</v>
      </c>
      <c r="AI528" t="s">
        <v>71</v>
      </c>
      <c r="AJ528" t="s">
        <v>194</v>
      </c>
      <c r="AK528" t="s">
        <v>58</v>
      </c>
      <c r="AL528" t="s">
        <v>58</v>
      </c>
      <c r="AM528" t="s">
        <v>58</v>
      </c>
      <c r="AN528" t="s">
        <v>58</v>
      </c>
      <c r="AO528" t="s">
        <v>58</v>
      </c>
      <c r="AP528" t="s">
        <v>58</v>
      </c>
      <c r="AQ528" t="s">
        <v>58</v>
      </c>
      <c r="AR528" t="s">
        <v>1785</v>
      </c>
      <c r="AS528">
        <v>5.87256</v>
      </c>
      <c r="AT528">
        <v>9.6271199999999997</v>
      </c>
      <c r="AU528">
        <v>0.79457</v>
      </c>
      <c r="AV528">
        <v>3.3428399999999998</v>
      </c>
      <c r="AW528">
        <v>2.1502599999999998</v>
      </c>
      <c r="AX528">
        <v>1.5367200000000001</v>
      </c>
      <c r="AY528">
        <v>0.65112999999999999</v>
      </c>
      <c r="AZ528">
        <v>4.8796499999999998</v>
      </c>
      <c r="BA528">
        <v>7.5673700000000004</v>
      </c>
      <c r="BB528">
        <v>27.25421</v>
      </c>
      <c r="BC528">
        <v>2209635.1009999998</v>
      </c>
    </row>
    <row r="529" spans="1:55" x14ac:dyDescent="0.25">
      <c r="A529">
        <v>1002414</v>
      </c>
      <c r="B529" t="s">
        <v>54</v>
      </c>
      <c r="C529" t="s">
        <v>164</v>
      </c>
      <c r="D529" t="s">
        <v>1786</v>
      </c>
      <c r="E529" t="s">
        <v>1787</v>
      </c>
      <c r="F529" t="s">
        <v>58</v>
      </c>
      <c r="G529" t="s">
        <v>58</v>
      </c>
      <c r="H529" t="s">
        <v>58</v>
      </c>
      <c r="I529" t="s">
        <v>58</v>
      </c>
      <c r="J529" t="s">
        <v>88</v>
      </c>
      <c r="K529" t="s">
        <v>89</v>
      </c>
      <c r="L529">
        <v>25.691665650000001</v>
      </c>
      <c r="M529">
        <v>11.766666409999999</v>
      </c>
      <c r="N529">
        <v>64.298721310000005</v>
      </c>
      <c r="O529">
        <v>238.5832825</v>
      </c>
      <c r="P529">
        <v>33</v>
      </c>
      <c r="Q529">
        <v>34.809999810000001</v>
      </c>
      <c r="R529">
        <v>18.299999239999998</v>
      </c>
      <c r="S529">
        <v>28.016666409999999</v>
      </c>
      <c r="T529">
        <v>31.399999619999999</v>
      </c>
      <c r="U529">
        <v>28.016666409999999</v>
      </c>
      <c r="V529">
        <v>36.239999619999999</v>
      </c>
      <c r="W529">
        <v>809</v>
      </c>
      <c r="X529">
        <v>255</v>
      </c>
      <c r="Y529">
        <v>1.01</v>
      </c>
      <c r="Z529">
        <v>132.21908569999999</v>
      </c>
      <c r="AA529">
        <v>615</v>
      </c>
      <c r="AB529">
        <v>5</v>
      </c>
      <c r="AC529">
        <v>615</v>
      </c>
      <c r="AD529">
        <v>5</v>
      </c>
      <c r="AE529">
        <v>46</v>
      </c>
      <c r="AF529" t="s">
        <v>1487</v>
      </c>
      <c r="AG529" t="s">
        <v>62</v>
      </c>
      <c r="AH529" t="s">
        <v>70</v>
      </c>
      <c r="AI529" t="s">
        <v>71</v>
      </c>
      <c r="AJ529" t="s">
        <v>123</v>
      </c>
      <c r="AK529" t="s">
        <v>36</v>
      </c>
      <c r="AL529">
        <v>1</v>
      </c>
      <c r="AM529">
        <v>0</v>
      </c>
      <c r="AN529">
        <v>0</v>
      </c>
      <c r="AO529">
        <v>0</v>
      </c>
      <c r="AP529">
        <v>0.51</v>
      </c>
      <c r="AQ529">
        <v>7</v>
      </c>
      <c r="AR529" t="s">
        <v>1788</v>
      </c>
      <c r="AS529">
        <v>1.8811100000000001</v>
      </c>
      <c r="AT529">
        <v>6.6243999999999996</v>
      </c>
      <c r="AU529">
        <v>0.53456000000000004</v>
      </c>
      <c r="AV529">
        <v>2.4735499999999999</v>
      </c>
      <c r="AW529">
        <v>0.99095999999999995</v>
      </c>
      <c r="AX529">
        <v>2.7844099999999998</v>
      </c>
      <c r="AY529">
        <v>0.36351</v>
      </c>
      <c r="AZ529">
        <v>3.27915</v>
      </c>
      <c r="BA529">
        <v>9.1365400000000001</v>
      </c>
      <c r="BB529">
        <v>26.116990000000001</v>
      </c>
      <c r="BC529" t="s">
        <v>58</v>
      </c>
    </row>
    <row r="530" spans="1:55" x14ac:dyDescent="0.25">
      <c r="A530">
        <v>1002425</v>
      </c>
      <c r="B530" t="s">
        <v>54</v>
      </c>
      <c r="C530" t="s">
        <v>547</v>
      </c>
      <c r="D530" t="s">
        <v>1789</v>
      </c>
      <c r="E530" t="s">
        <v>1790</v>
      </c>
      <c r="F530" t="s">
        <v>58</v>
      </c>
      <c r="G530" t="s">
        <v>58</v>
      </c>
      <c r="H530">
        <v>5.9160500000000003</v>
      </c>
      <c r="I530">
        <v>1.7967715660000001</v>
      </c>
      <c r="J530" t="s">
        <v>88</v>
      </c>
      <c r="K530" t="s">
        <v>89</v>
      </c>
      <c r="L530">
        <v>25.74166679</v>
      </c>
      <c r="M530">
        <v>11.88333321</v>
      </c>
      <c r="N530">
        <v>64.93624878</v>
      </c>
      <c r="O530">
        <v>226.22225950000001</v>
      </c>
      <c r="P530">
        <v>33</v>
      </c>
      <c r="Q530">
        <v>34.809999810000001</v>
      </c>
      <c r="R530">
        <v>18.299999239999998</v>
      </c>
      <c r="S530">
        <v>27.86666679</v>
      </c>
      <c r="T530">
        <v>31.583333970000002</v>
      </c>
      <c r="U530">
        <v>27.86666679</v>
      </c>
      <c r="V530">
        <v>36.423333970000002</v>
      </c>
      <c r="W530">
        <v>853</v>
      </c>
      <c r="X530">
        <v>265</v>
      </c>
      <c r="Y530">
        <v>1.01</v>
      </c>
      <c r="Z530">
        <v>130.64920040000001</v>
      </c>
      <c r="AA530">
        <v>630</v>
      </c>
      <c r="AB530">
        <v>4</v>
      </c>
      <c r="AC530">
        <v>630</v>
      </c>
      <c r="AD530">
        <v>4</v>
      </c>
      <c r="AE530">
        <v>54</v>
      </c>
      <c r="AF530" t="s">
        <v>61</v>
      </c>
      <c r="AG530" t="s">
        <v>62</v>
      </c>
      <c r="AH530" t="s">
        <v>63</v>
      </c>
      <c r="AI530" t="s">
        <v>64</v>
      </c>
      <c r="AJ530" t="s">
        <v>100</v>
      </c>
      <c r="AK530" t="s">
        <v>58</v>
      </c>
      <c r="AL530" t="s">
        <v>58</v>
      </c>
      <c r="AM530" t="s">
        <v>58</v>
      </c>
      <c r="AN530" t="s">
        <v>58</v>
      </c>
      <c r="AO530" t="s">
        <v>58</v>
      </c>
      <c r="AP530" t="s">
        <v>58</v>
      </c>
      <c r="AQ530" t="s">
        <v>58</v>
      </c>
      <c r="AR530" t="s">
        <v>1791</v>
      </c>
      <c r="AS530">
        <v>23.30735</v>
      </c>
      <c r="AT530">
        <v>20.246300000000002</v>
      </c>
      <c r="AU530">
        <v>0.71880999999999995</v>
      </c>
      <c r="AV530">
        <v>7.2279900000000001</v>
      </c>
      <c r="AW530">
        <v>4.5738500000000002</v>
      </c>
      <c r="AX530">
        <v>1.48038</v>
      </c>
      <c r="AY530">
        <v>0.67810999999999999</v>
      </c>
      <c r="AZ530">
        <v>21.156359999999999</v>
      </c>
      <c r="BA530">
        <v>29.556529999999999</v>
      </c>
      <c r="BB530">
        <v>77.279669999999996</v>
      </c>
      <c r="BC530">
        <v>1765764.6950000001</v>
      </c>
    </row>
    <row r="531" spans="1:55" x14ac:dyDescent="0.25">
      <c r="A531">
        <v>1002469</v>
      </c>
      <c r="B531" t="s">
        <v>54</v>
      </c>
      <c r="C531" t="s">
        <v>155</v>
      </c>
      <c r="D531" t="s">
        <v>1792</v>
      </c>
      <c r="E531" t="s">
        <v>1793</v>
      </c>
      <c r="F531" t="s">
        <v>58</v>
      </c>
      <c r="G531" t="s">
        <v>58</v>
      </c>
      <c r="H531">
        <v>35.141089999999998</v>
      </c>
      <c r="I531">
        <v>3.5812138390000001</v>
      </c>
      <c r="J531" t="s">
        <v>88</v>
      </c>
      <c r="K531" t="s">
        <v>89</v>
      </c>
      <c r="L531">
        <v>25.67916679</v>
      </c>
      <c r="M531">
        <v>11.891666409999999</v>
      </c>
      <c r="N531">
        <v>64.628623959999999</v>
      </c>
      <c r="O531">
        <v>239.34057619999999</v>
      </c>
      <c r="P531">
        <v>33</v>
      </c>
      <c r="Q531">
        <v>34.710000379999997</v>
      </c>
      <c r="R531">
        <v>18.399999619999999</v>
      </c>
      <c r="S531">
        <v>28.033332819999998</v>
      </c>
      <c r="T531">
        <v>31.38333321</v>
      </c>
      <c r="U531">
        <v>28.033332819999998</v>
      </c>
      <c r="V531">
        <v>36.22333321</v>
      </c>
      <c r="W531">
        <v>794</v>
      </c>
      <c r="X531">
        <v>248</v>
      </c>
      <c r="Y531">
        <v>1.01</v>
      </c>
      <c r="Z531">
        <v>132.41390989999999</v>
      </c>
      <c r="AA531">
        <v>604</v>
      </c>
      <c r="AB531">
        <v>5</v>
      </c>
      <c r="AC531">
        <v>604</v>
      </c>
      <c r="AD531">
        <v>5</v>
      </c>
      <c r="AE531">
        <v>47</v>
      </c>
      <c r="AF531" t="s">
        <v>95</v>
      </c>
      <c r="AG531" t="s">
        <v>83</v>
      </c>
      <c r="AH531" t="s">
        <v>70</v>
      </c>
      <c r="AI531" t="s">
        <v>71</v>
      </c>
      <c r="AJ531" t="s">
        <v>116</v>
      </c>
      <c r="AK531" t="s">
        <v>58</v>
      </c>
      <c r="AL531" t="s">
        <v>58</v>
      </c>
      <c r="AM531" t="s">
        <v>58</v>
      </c>
      <c r="AN531" t="s">
        <v>58</v>
      </c>
      <c r="AO531" t="s">
        <v>58</v>
      </c>
      <c r="AP531">
        <v>6.6009090910000001</v>
      </c>
      <c r="AQ531" t="s">
        <v>58</v>
      </c>
      <c r="AR531" t="s">
        <v>1794</v>
      </c>
      <c r="AS531">
        <v>30.211449999999999</v>
      </c>
      <c r="AT531">
        <v>50.751669999999997</v>
      </c>
      <c r="AU531">
        <v>0.15051999999999999</v>
      </c>
      <c r="AV531">
        <v>7.7050999999999998</v>
      </c>
      <c r="AW531">
        <v>5.3669000000000002</v>
      </c>
      <c r="AX531">
        <v>1.4394800000000001</v>
      </c>
      <c r="AY531">
        <v>0.70038999999999996</v>
      </c>
      <c r="AZ531">
        <v>5.8899800000000004</v>
      </c>
      <c r="BA531">
        <v>16.11064</v>
      </c>
      <c r="BB531">
        <v>83.09008</v>
      </c>
      <c r="BC531">
        <v>1522828.325</v>
      </c>
    </row>
    <row r="532" spans="1:55" x14ac:dyDescent="0.25">
      <c r="A532">
        <v>1002584</v>
      </c>
      <c r="B532" t="s">
        <v>54</v>
      </c>
      <c r="C532" t="s">
        <v>1795</v>
      </c>
      <c r="D532" t="s">
        <v>1796</v>
      </c>
      <c r="E532" t="s">
        <v>1762</v>
      </c>
      <c r="F532" t="s">
        <v>58</v>
      </c>
      <c r="G532" t="s">
        <v>58</v>
      </c>
      <c r="H532">
        <v>19.533370000000001</v>
      </c>
      <c r="I532">
        <v>3.2228381719999999</v>
      </c>
      <c r="J532" t="s">
        <v>88</v>
      </c>
      <c r="K532" t="s">
        <v>89</v>
      </c>
      <c r="L532">
        <v>26.079166409999999</v>
      </c>
      <c r="M532">
        <v>12.375</v>
      </c>
      <c r="N532">
        <v>64.790573120000005</v>
      </c>
      <c r="O532">
        <v>220.1802979</v>
      </c>
      <c r="P532">
        <v>33.799999239999998</v>
      </c>
      <c r="Q532">
        <v>34.809999810000001</v>
      </c>
      <c r="R532">
        <v>19.099998469999999</v>
      </c>
      <c r="S532">
        <v>28.066667559999999</v>
      </c>
      <c r="T532">
        <v>31.950000760000002</v>
      </c>
      <c r="U532">
        <v>28.100000380000001</v>
      </c>
      <c r="V532">
        <v>36.790000759999998</v>
      </c>
      <c r="W532">
        <v>938</v>
      </c>
      <c r="X532">
        <v>280</v>
      </c>
      <c r="Y532">
        <v>2.0099999999999998</v>
      </c>
      <c r="Z532">
        <v>126.6916885</v>
      </c>
      <c r="AA532">
        <v>680</v>
      </c>
      <c r="AB532">
        <v>6</v>
      </c>
      <c r="AC532">
        <v>513</v>
      </c>
      <c r="AD532">
        <v>6</v>
      </c>
      <c r="AE532">
        <v>77</v>
      </c>
      <c r="AF532" t="s">
        <v>90</v>
      </c>
      <c r="AG532" t="s">
        <v>62</v>
      </c>
      <c r="AH532" t="s">
        <v>63</v>
      </c>
      <c r="AI532" t="s">
        <v>64</v>
      </c>
      <c r="AJ532" t="s">
        <v>100</v>
      </c>
      <c r="AK532" t="s">
        <v>58</v>
      </c>
      <c r="AL532" t="s">
        <v>58</v>
      </c>
      <c r="AM532" t="s">
        <v>58</v>
      </c>
      <c r="AN532" t="s">
        <v>58</v>
      </c>
      <c r="AO532" t="s">
        <v>58</v>
      </c>
      <c r="AP532" t="s">
        <v>58</v>
      </c>
      <c r="AQ532" t="s">
        <v>58</v>
      </c>
      <c r="AR532" t="s">
        <v>1797</v>
      </c>
      <c r="AS532">
        <v>144.34452999999999</v>
      </c>
      <c r="AT532">
        <v>46.576540000000001</v>
      </c>
      <c r="AU532">
        <v>0.83409</v>
      </c>
      <c r="AV532">
        <v>15.05213</v>
      </c>
      <c r="AW532">
        <v>12.34572</v>
      </c>
      <c r="AX532">
        <v>1.20021</v>
      </c>
      <c r="AY532">
        <v>0.83560999999999996</v>
      </c>
      <c r="AZ532">
        <v>8.8073899999999998</v>
      </c>
      <c r="BA532">
        <v>26.590420000000002</v>
      </c>
      <c r="BB532">
        <v>58.338320000000003</v>
      </c>
      <c r="BC532">
        <v>461.49592749999999</v>
      </c>
    </row>
    <row r="533" spans="1:55" x14ac:dyDescent="0.25">
      <c r="A533">
        <v>1002595</v>
      </c>
      <c r="B533" t="s">
        <v>54</v>
      </c>
      <c r="C533" t="s">
        <v>304</v>
      </c>
      <c r="D533" t="s">
        <v>1798</v>
      </c>
      <c r="E533" t="s">
        <v>1799</v>
      </c>
      <c r="F533" t="s">
        <v>58</v>
      </c>
      <c r="G533" t="s">
        <v>58</v>
      </c>
      <c r="H533">
        <v>147.72413330000001</v>
      </c>
      <c r="I533">
        <v>5.4979559780000002</v>
      </c>
      <c r="J533" t="s">
        <v>88</v>
      </c>
      <c r="K533" t="s">
        <v>89</v>
      </c>
      <c r="L533">
        <v>26.170833590000001</v>
      </c>
      <c r="M533">
        <v>12.49166679</v>
      </c>
      <c r="N533">
        <v>64.723663329999994</v>
      </c>
      <c r="O533">
        <v>219.90139769999999</v>
      </c>
      <c r="P533">
        <v>34</v>
      </c>
      <c r="Q533">
        <v>34.809999810000001</v>
      </c>
      <c r="R533">
        <v>19.299999239999998</v>
      </c>
      <c r="S533">
        <v>28.13333321</v>
      </c>
      <c r="T533">
        <v>32.033332819999998</v>
      </c>
      <c r="U533">
        <v>28.183334349999999</v>
      </c>
      <c r="V533">
        <v>36.873332820000002</v>
      </c>
      <c r="W533">
        <v>965</v>
      </c>
      <c r="X533">
        <v>287</v>
      </c>
      <c r="Y533">
        <v>2.0099999999999998</v>
      </c>
      <c r="Z533">
        <v>125.4602814</v>
      </c>
      <c r="AA533">
        <v>696</v>
      </c>
      <c r="AB533">
        <v>7</v>
      </c>
      <c r="AC533">
        <v>533</v>
      </c>
      <c r="AD533">
        <v>7</v>
      </c>
      <c r="AE533">
        <v>66</v>
      </c>
      <c r="AF533" t="s">
        <v>61</v>
      </c>
      <c r="AG533" t="s">
        <v>62</v>
      </c>
      <c r="AH533" t="s">
        <v>63</v>
      </c>
      <c r="AI533" t="s">
        <v>64</v>
      </c>
      <c r="AJ533" t="s">
        <v>100</v>
      </c>
      <c r="AK533" t="s">
        <v>58</v>
      </c>
      <c r="AL533" t="s">
        <v>58</v>
      </c>
      <c r="AM533" t="s">
        <v>58</v>
      </c>
      <c r="AN533" t="s">
        <v>58</v>
      </c>
      <c r="AO533" t="s">
        <v>58</v>
      </c>
      <c r="AP533" t="s">
        <v>58</v>
      </c>
      <c r="AQ533" t="s">
        <v>58</v>
      </c>
      <c r="AR533" t="s">
        <v>1800</v>
      </c>
      <c r="AS533">
        <v>100.49644000000001</v>
      </c>
      <c r="AT533">
        <v>41.97983</v>
      </c>
      <c r="AU533">
        <v>0.71487999999999996</v>
      </c>
      <c r="AV533">
        <v>14.793620000000001</v>
      </c>
      <c r="AW533">
        <v>8.6659500000000005</v>
      </c>
      <c r="AX533">
        <v>1.7178100000000001</v>
      </c>
      <c r="AY533">
        <v>0.58303000000000005</v>
      </c>
      <c r="AZ533">
        <v>18.337689999999998</v>
      </c>
      <c r="BA533">
        <v>28.633130000000001</v>
      </c>
      <c r="BB533">
        <v>54.65014</v>
      </c>
      <c r="BC533" t="s">
        <v>58</v>
      </c>
    </row>
    <row r="534" spans="1:55" x14ac:dyDescent="0.25">
      <c r="A534">
        <v>1002621</v>
      </c>
      <c r="B534" t="s">
        <v>54</v>
      </c>
      <c r="C534" t="s">
        <v>155</v>
      </c>
      <c r="D534" t="s">
        <v>1801</v>
      </c>
      <c r="E534" t="s">
        <v>1681</v>
      </c>
      <c r="F534" t="s">
        <v>58</v>
      </c>
      <c r="G534" t="s">
        <v>58</v>
      </c>
      <c r="H534">
        <v>4.6779533329999996</v>
      </c>
      <c r="I534">
        <v>0.31561396000000003</v>
      </c>
      <c r="J534" t="s">
        <v>88</v>
      </c>
      <c r="K534" t="s">
        <v>89</v>
      </c>
      <c r="L534">
        <v>26.3125</v>
      </c>
      <c r="M534">
        <v>12.07499981</v>
      </c>
      <c r="N534">
        <v>64.57218933</v>
      </c>
      <c r="O534">
        <v>214.6893005</v>
      </c>
      <c r="P534">
        <v>34</v>
      </c>
      <c r="Q534">
        <v>35.410000189999998</v>
      </c>
      <c r="R534">
        <v>18.700000760000002</v>
      </c>
      <c r="S534">
        <v>28.13333321</v>
      </c>
      <c r="T534">
        <v>32.216667180000002</v>
      </c>
      <c r="U534">
        <v>28.216667180000002</v>
      </c>
      <c r="V534">
        <v>37.056667179999998</v>
      </c>
      <c r="W534">
        <v>994</v>
      </c>
      <c r="X534">
        <v>289</v>
      </c>
      <c r="Y534">
        <v>2.0099999999999998</v>
      </c>
      <c r="Z534">
        <v>122.8484344</v>
      </c>
      <c r="AA534">
        <v>699</v>
      </c>
      <c r="AB534">
        <v>9</v>
      </c>
      <c r="AC534">
        <v>537</v>
      </c>
      <c r="AD534">
        <v>9</v>
      </c>
      <c r="AE534">
        <v>40</v>
      </c>
      <c r="AF534" t="s">
        <v>1802</v>
      </c>
      <c r="AG534" t="s">
        <v>83</v>
      </c>
      <c r="AH534" t="s">
        <v>1100</v>
      </c>
      <c r="AI534" t="s">
        <v>71</v>
      </c>
      <c r="AJ534" t="s">
        <v>116</v>
      </c>
      <c r="AK534" t="s">
        <v>39</v>
      </c>
      <c r="AL534">
        <v>0</v>
      </c>
      <c r="AM534">
        <v>0</v>
      </c>
      <c r="AN534">
        <v>0</v>
      </c>
      <c r="AO534">
        <v>1</v>
      </c>
      <c r="AP534">
        <v>10.53631579</v>
      </c>
      <c r="AQ534" t="s">
        <v>58</v>
      </c>
      <c r="AR534" t="s">
        <v>1803</v>
      </c>
      <c r="AS534">
        <v>3.1074000000000002</v>
      </c>
      <c r="AT534">
        <v>7.65</v>
      </c>
      <c r="AU534">
        <v>0.66518999999999995</v>
      </c>
      <c r="AV534">
        <v>2.4200200000000001</v>
      </c>
      <c r="AW534">
        <v>1.8651899999999999</v>
      </c>
      <c r="AX534">
        <v>1.33805</v>
      </c>
      <c r="AY534">
        <v>0.75487000000000004</v>
      </c>
      <c r="AZ534">
        <v>4.4905900000000001</v>
      </c>
      <c r="BA534">
        <v>9.9564400000000006</v>
      </c>
      <c r="BB534">
        <v>32.788699999999999</v>
      </c>
      <c r="BC534">
        <v>6456607.5760000004</v>
      </c>
    </row>
    <row r="535" spans="1:55" x14ac:dyDescent="0.25">
      <c r="A535">
        <v>1002713</v>
      </c>
      <c r="B535" t="s">
        <v>54</v>
      </c>
      <c r="C535" t="s">
        <v>92</v>
      </c>
      <c r="D535" t="s">
        <v>1804</v>
      </c>
      <c r="E535" t="s">
        <v>1805</v>
      </c>
      <c r="F535" t="s">
        <v>58</v>
      </c>
      <c r="G535" t="s">
        <v>58</v>
      </c>
      <c r="H535">
        <v>5.3032380000000003</v>
      </c>
      <c r="I535">
        <v>1.099052922</v>
      </c>
      <c r="J535" t="s">
        <v>88</v>
      </c>
      <c r="K535" t="s">
        <v>89</v>
      </c>
      <c r="L535">
        <v>26.17916679</v>
      </c>
      <c r="M535">
        <v>11.67499924</v>
      </c>
      <c r="N535">
        <v>63.797813419999997</v>
      </c>
      <c r="O535">
        <v>212.9496307</v>
      </c>
      <c r="P535">
        <v>33.799999239999998</v>
      </c>
      <c r="Q535">
        <v>35.61</v>
      </c>
      <c r="R535">
        <v>18.299999239999998</v>
      </c>
      <c r="S535">
        <v>27.983333590000001</v>
      </c>
      <c r="T535">
        <v>32.116666789999996</v>
      </c>
      <c r="U535">
        <v>28.066667559999999</v>
      </c>
      <c r="V535">
        <v>36.95666679</v>
      </c>
      <c r="W535">
        <v>994</v>
      </c>
      <c r="X535">
        <v>291</v>
      </c>
      <c r="Y535">
        <v>2.0099999999999998</v>
      </c>
      <c r="Z535">
        <v>124.09198000000001</v>
      </c>
      <c r="AA535">
        <v>707</v>
      </c>
      <c r="AB535">
        <v>7</v>
      </c>
      <c r="AC535">
        <v>542</v>
      </c>
      <c r="AD535">
        <v>7</v>
      </c>
      <c r="AE535">
        <v>74</v>
      </c>
      <c r="AF535" t="s">
        <v>121</v>
      </c>
      <c r="AG535" t="s">
        <v>83</v>
      </c>
      <c r="AH535" t="s">
        <v>96</v>
      </c>
      <c r="AI535" t="s">
        <v>71</v>
      </c>
      <c r="AJ535" t="s">
        <v>194</v>
      </c>
      <c r="AK535" t="s">
        <v>58</v>
      </c>
      <c r="AL535" t="s">
        <v>58</v>
      </c>
      <c r="AM535" t="s">
        <v>58</v>
      </c>
      <c r="AN535" t="s">
        <v>58</v>
      </c>
      <c r="AO535" t="s">
        <v>58</v>
      </c>
      <c r="AP535" t="s">
        <v>58</v>
      </c>
      <c r="AQ535">
        <v>7</v>
      </c>
      <c r="AR535" t="s">
        <v>1806</v>
      </c>
      <c r="AS535">
        <v>43.061349999999997</v>
      </c>
      <c r="AT535">
        <v>28.650220000000001</v>
      </c>
      <c r="AU535">
        <v>0.67645999999999995</v>
      </c>
      <c r="AV535">
        <v>8.4593500000000006</v>
      </c>
      <c r="AW535">
        <v>6.5705200000000001</v>
      </c>
      <c r="AX535">
        <v>1.2833300000000001</v>
      </c>
      <c r="AY535">
        <v>0.79335999999999995</v>
      </c>
      <c r="AZ535">
        <v>16.285260000000001</v>
      </c>
      <c r="BA535">
        <v>14.68702</v>
      </c>
      <c r="BB535">
        <v>49.044530000000002</v>
      </c>
      <c r="BC535">
        <v>3667.9668320000001</v>
      </c>
    </row>
    <row r="536" spans="1:55" x14ac:dyDescent="0.25">
      <c r="A536">
        <v>1002768</v>
      </c>
      <c r="B536" t="s">
        <v>54</v>
      </c>
      <c r="C536" t="s">
        <v>1033</v>
      </c>
      <c r="D536" t="s">
        <v>1807</v>
      </c>
      <c r="E536" t="s">
        <v>1808</v>
      </c>
      <c r="F536" t="s">
        <v>58</v>
      </c>
      <c r="G536" t="s">
        <v>58</v>
      </c>
      <c r="H536" t="s">
        <v>58</v>
      </c>
      <c r="I536" t="s">
        <v>58</v>
      </c>
      <c r="J536" t="s">
        <v>88</v>
      </c>
      <c r="K536" t="s">
        <v>89</v>
      </c>
      <c r="L536" t="s">
        <v>58</v>
      </c>
      <c r="M536" t="s">
        <v>58</v>
      </c>
      <c r="N536" t="s">
        <v>58</v>
      </c>
      <c r="O536" t="s">
        <v>58</v>
      </c>
      <c r="P536" t="s">
        <v>58</v>
      </c>
      <c r="Q536" t="s">
        <v>58</v>
      </c>
      <c r="R536" t="s">
        <v>58</v>
      </c>
      <c r="S536" t="s">
        <v>58</v>
      </c>
      <c r="T536" t="s">
        <v>58</v>
      </c>
      <c r="U536" t="s">
        <v>58</v>
      </c>
      <c r="V536" t="s">
        <v>58</v>
      </c>
      <c r="W536" t="s">
        <v>58</v>
      </c>
      <c r="X536" t="s">
        <v>58</v>
      </c>
      <c r="Y536" t="s">
        <v>58</v>
      </c>
      <c r="Z536" t="s">
        <v>58</v>
      </c>
      <c r="AA536" t="s">
        <v>58</v>
      </c>
      <c r="AB536" t="s">
        <v>58</v>
      </c>
      <c r="AC536" t="s">
        <v>58</v>
      </c>
      <c r="AD536" t="s">
        <v>58</v>
      </c>
      <c r="AE536" t="s">
        <v>58</v>
      </c>
      <c r="AF536" t="s">
        <v>121</v>
      </c>
      <c r="AG536" t="s">
        <v>62</v>
      </c>
      <c r="AH536" t="s">
        <v>63</v>
      </c>
      <c r="AI536" t="s">
        <v>58</v>
      </c>
      <c r="AJ536" t="s">
        <v>116</v>
      </c>
      <c r="AK536" t="s">
        <v>38</v>
      </c>
      <c r="AL536">
        <v>0</v>
      </c>
      <c r="AM536">
        <v>0</v>
      </c>
      <c r="AN536">
        <v>1</v>
      </c>
      <c r="AO536">
        <v>0</v>
      </c>
      <c r="AP536">
        <v>4.5336530389999998</v>
      </c>
      <c r="AQ536">
        <v>7.8</v>
      </c>
      <c r="AR536" t="s">
        <v>1809</v>
      </c>
      <c r="AS536">
        <v>2.0497200000000002</v>
      </c>
      <c r="AT536">
        <v>6.3176399999999999</v>
      </c>
      <c r="AU536">
        <v>0.63765000000000005</v>
      </c>
      <c r="AV536">
        <v>2.2045300000000001</v>
      </c>
      <c r="AW536">
        <v>1.3798900000000001</v>
      </c>
      <c r="AX536">
        <v>1.6054999999999999</v>
      </c>
      <c r="AY536">
        <v>0.62563999999999997</v>
      </c>
      <c r="AZ536">
        <v>21.776879999999998</v>
      </c>
      <c r="BA536">
        <v>21.341729999999998</v>
      </c>
      <c r="BB536">
        <v>65.267899999999997</v>
      </c>
      <c r="BC536" t="s">
        <v>58</v>
      </c>
    </row>
    <row r="537" spans="1:55" x14ac:dyDescent="0.25">
      <c r="A537">
        <v>1002838</v>
      </c>
      <c r="B537" t="s">
        <v>54</v>
      </c>
      <c r="C537" t="s">
        <v>526</v>
      </c>
      <c r="D537" t="s">
        <v>1810</v>
      </c>
      <c r="E537" t="s">
        <v>1811</v>
      </c>
      <c r="F537" t="s">
        <v>58</v>
      </c>
      <c r="G537" t="s">
        <v>58</v>
      </c>
      <c r="H537">
        <v>0.46050999999999997</v>
      </c>
      <c r="I537">
        <v>0.14495498300000001</v>
      </c>
      <c r="J537" t="s">
        <v>88</v>
      </c>
      <c r="K537" t="s">
        <v>89</v>
      </c>
      <c r="L537">
        <v>25.662500380000001</v>
      </c>
      <c r="M537">
        <v>8.6750001910000005</v>
      </c>
      <c r="N537">
        <v>72.291664119999993</v>
      </c>
      <c r="O537">
        <v>118.0162964</v>
      </c>
      <c r="P537">
        <v>31.200000760000002</v>
      </c>
      <c r="Q537">
        <v>39.310000760000001</v>
      </c>
      <c r="R537">
        <v>12</v>
      </c>
      <c r="S537">
        <v>26.583333970000002</v>
      </c>
      <c r="T537">
        <v>33.683332440000001</v>
      </c>
      <c r="U537">
        <v>26.66666794</v>
      </c>
      <c r="V537">
        <v>37.856666410000003</v>
      </c>
      <c r="W537">
        <v>1112</v>
      </c>
      <c r="X537">
        <v>299</v>
      </c>
      <c r="Y537">
        <v>11.01</v>
      </c>
      <c r="Z537">
        <v>114.6195755</v>
      </c>
      <c r="AA537">
        <v>752</v>
      </c>
      <c r="AB537">
        <v>51</v>
      </c>
      <c r="AC537">
        <v>493</v>
      </c>
      <c r="AD537">
        <v>60</v>
      </c>
      <c r="AE537">
        <v>74</v>
      </c>
      <c r="AF537" t="s">
        <v>61</v>
      </c>
      <c r="AG537" t="s">
        <v>62</v>
      </c>
      <c r="AH537" t="s">
        <v>70</v>
      </c>
      <c r="AI537" t="s">
        <v>71</v>
      </c>
      <c r="AJ537" t="s">
        <v>149</v>
      </c>
      <c r="AK537" t="s">
        <v>36</v>
      </c>
      <c r="AL537">
        <v>1</v>
      </c>
      <c r="AM537">
        <v>0</v>
      </c>
      <c r="AN537">
        <v>0</v>
      </c>
      <c r="AO537">
        <v>0</v>
      </c>
      <c r="AP537" t="s">
        <v>58</v>
      </c>
      <c r="AQ537">
        <v>11.6</v>
      </c>
      <c r="AR537" t="s">
        <v>1812</v>
      </c>
      <c r="AS537">
        <v>5.8593999999999999</v>
      </c>
      <c r="AT537">
        <v>9.9438700000000004</v>
      </c>
      <c r="AU537">
        <v>0.74051999999999996</v>
      </c>
      <c r="AV537">
        <v>3.7</v>
      </c>
      <c r="AW537">
        <v>2.22898</v>
      </c>
      <c r="AX537">
        <v>1.6997500000000001</v>
      </c>
      <c r="AY537">
        <v>0.59675</v>
      </c>
      <c r="AZ537">
        <v>8.3609000000000009</v>
      </c>
      <c r="BA537">
        <v>26.82996</v>
      </c>
      <c r="BB537">
        <v>48.361660000000001</v>
      </c>
      <c r="BC537">
        <v>4620254.0719999997</v>
      </c>
    </row>
    <row r="538" spans="1:55" x14ac:dyDescent="0.25">
      <c r="A538">
        <v>1003640</v>
      </c>
      <c r="B538" t="s">
        <v>54</v>
      </c>
      <c r="C538" t="s">
        <v>55</v>
      </c>
      <c r="D538" t="s">
        <v>763</v>
      </c>
      <c r="E538" t="s">
        <v>764</v>
      </c>
      <c r="F538" t="s">
        <v>58</v>
      </c>
      <c r="G538" t="s">
        <v>58</v>
      </c>
      <c r="H538">
        <v>1.71288</v>
      </c>
      <c r="I538">
        <v>0.25422602599999999</v>
      </c>
      <c r="J538" t="s">
        <v>59</v>
      </c>
      <c r="K538" t="s">
        <v>60</v>
      </c>
      <c r="L538">
        <v>9.7583332059999996</v>
      </c>
      <c r="M538">
        <v>8.2833337779999994</v>
      </c>
      <c r="N538">
        <v>38.707164759999998</v>
      </c>
      <c r="O538">
        <v>492.15127560000002</v>
      </c>
      <c r="P538">
        <v>22.200000760000002</v>
      </c>
      <c r="Q538">
        <v>20.910000010000001</v>
      </c>
      <c r="R538">
        <v>21.400001530000001</v>
      </c>
      <c r="S538">
        <v>10.46666622</v>
      </c>
      <c r="T538">
        <v>14.95000029</v>
      </c>
      <c r="U538">
        <v>16</v>
      </c>
      <c r="V538">
        <v>17.97333321</v>
      </c>
      <c r="W538">
        <v>556</v>
      </c>
      <c r="X538">
        <v>57</v>
      </c>
      <c r="Y538">
        <v>33.01</v>
      </c>
      <c r="Z538">
        <v>15.00211906</v>
      </c>
      <c r="AA538">
        <v>162</v>
      </c>
      <c r="AB538">
        <v>116</v>
      </c>
      <c r="AC538">
        <v>138</v>
      </c>
      <c r="AD538">
        <v>132</v>
      </c>
      <c r="AE538">
        <v>60</v>
      </c>
      <c r="AF538" t="s">
        <v>61</v>
      </c>
      <c r="AG538" t="s">
        <v>62</v>
      </c>
      <c r="AH538" t="s">
        <v>231</v>
      </c>
      <c r="AI538" t="s">
        <v>64</v>
      </c>
      <c r="AJ538" t="s">
        <v>65</v>
      </c>
      <c r="AK538" t="s">
        <v>58</v>
      </c>
      <c r="AL538" t="s">
        <v>58</v>
      </c>
      <c r="AM538" t="s">
        <v>58</v>
      </c>
      <c r="AN538" t="s">
        <v>58</v>
      </c>
      <c r="AO538" t="s">
        <v>58</v>
      </c>
      <c r="AP538" t="s">
        <v>58</v>
      </c>
      <c r="AQ538">
        <v>7.6</v>
      </c>
      <c r="AR538" t="s">
        <v>1813</v>
      </c>
      <c r="AS538">
        <v>11.70335</v>
      </c>
      <c r="AT538">
        <v>14.74076</v>
      </c>
      <c r="AU538">
        <v>0.67367999999999995</v>
      </c>
      <c r="AV538">
        <v>5.7274399999999996</v>
      </c>
      <c r="AW538">
        <v>2.82416</v>
      </c>
      <c r="AX538">
        <v>2.0338699999999998</v>
      </c>
      <c r="AY538">
        <v>0.49919999999999998</v>
      </c>
      <c r="AZ538">
        <v>15.24456</v>
      </c>
      <c r="BA538">
        <v>14.59131</v>
      </c>
      <c r="BB538">
        <v>29.147819999999999</v>
      </c>
      <c r="BC538">
        <v>3133661.074</v>
      </c>
    </row>
    <row r="539" spans="1:55" x14ac:dyDescent="0.25">
      <c r="A539">
        <v>1007039</v>
      </c>
      <c r="B539" t="s">
        <v>253</v>
      </c>
      <c r="C539" t="s">
        <v>254</v>
      </c>
      <c r="D539" t="s">
        <v>1814</v>
      </c>
      <c r="E539" t="s">
        <v>1815</v>
      </c>
      <c r="F539" t="s">
        <v>58</v>
      </c>
      <c r="G539" t="s">
        <v>58</v>
      </c>
      <c r="H539" t="s">
        <v>58</v>
      </c>
      <c r="I539" t="s">
        <v>58</v>
      </c>
      <c r="J539" t="s">
        <v>58</v>
      </c>
      <c r="K539" t="s">
        <v>58</v>
      </c>
      <c r="L539" t="s">
        <v>58</v>
      </c>
      <c r="M539" t="s">
        <v>58</v>
      </c>
      <c r="N539" t="s">
        <v>58</v>
      </c>
      <c r="O539" t="s">
        <v>58</v>
      </c>
      <c r="P539" t="s">
        <v>58</v>
      </c>
      <c r="Q539" t="s">
        <v>58</v>
      </c>
      <c r="R539" t="s">
        <v>58</v>
      </c>
      <c r="S539" t="s">
        <v>58</v>
      </c>
      <c r="T539" t="s">
        <v>58</v>
      </c>
      <c r="U539" t="s">
        <v>58</v>
      </c>
      <c r="V539" t="s">
        <v>58</v>
      </c>
      <c r="W539" t="s">
        <v>58</v>
      </c>
      <c r="X539" t="s">
        <v>58</v>
      </c>
      <c r="Y539" t="s">
        <v>58</v>
      </c>
      <c r="Z539" t="s">
        <v>58</v>
      </c>
      <c r="AA539" t="s">
        <v>58</v>
      </c>
      <c r="AB539" t="s">
        <v>58</v>
      </c>
      <c r="AC539" t="s">
        <v>58</v>
      </c>
      <c r="AD539" t="s">
        <v>58</v>
      </c>
      <c r="AE539" t="s">
        <v>58</v>
      </c>
      <c r="AF539" t="s">
        <v>121</v>
      </c>
      <c r="AG539" t="s">
        <v>62</v>
      </c>
      <c r="AH539" t="s">
        <v>63</v>
      </c>
      <c r="AI539" t="s">
        <v>71</v>
      </c>
      <c r="AJ539" t="s">
        <v>100</v>
      </c>
      <c r="AK539" t="s">
        <v>58</v>
      </c>
      <c r="AL539" t="s">
        <v>58</v>
      </c>
      <c r="AM539" t="s">
        <v>58</v>
      </c>
      <c r="AN539" t="s">
        <v>58</v>
      </c>
      <c r="AO539" t="s">
        <v>58</v>
      </c>
      <c r="AP539" t="s">
        <v>58</v>
      </c>
      <c r="AQ539" t="s">
        <v>58</v>
      </c>
      <c r="AR539" t="s">
        <v>1816</v>
      </c>
      <c r="AS539">
        <v>36.784880000000001</v>
      </c>
      <c r="AT539">
        <v>23.049240000000001</v>
      </c>
      <c r="AU539">
        <v>0.86651999999999996</v>
      </c>
      <c r="AV539">
        <v>7.0338599999999998</v>
      </c>
      <c r="AW539">
        <v>6.7287299999999997</v>
      </c>
      <c r="AX539">
        <v>1.0327999999999999</v>
      </c>
      <c r="AY539">
        <v>0.96889999999999998</v>
      </c>
      <c r="AZ539">
        <v>12.13133</v>
      </c>
      <c r="BA539">
        <v>24.881270000000001</v>
      </c>
      <c r="BB539">
        <v>58.945970000000003</v>
      </c>
      <c r="BC539" t="s">
        <v>58</v>
      </c>
    </row>
    <row r="540" spans="1:55" x14ac:dyDescent="0.25">
      <c r="A540">
        <v>1007165</v>
      </c>
      <c r="B540" t="s">
        <v>54</v>
      </c>
      <c r="C540" t="s">
        <v>309</v>
      </c>
      <c r="D540" t="s">
        <v>313</v>
      </c>
      <c r="E540" t="s">
        <v>314</v>
      </c>
      <c r="F540" t="s">
        <v>58</v>
      </c>
      <c r="G540" t="s">
        <v>58</v>
      </c>
      <c r="H540" t="s">
        <v>58</v>
      </c>
      <c r="I540" t="s">
        <v>58</v>
      </c>
      <c r="J540" t="s">
        <v>58</v>
      </c>
      <c r="K540" t="s">
        <v>58</v>
      </c>
      <c r="L540">
        <v>9.3833332059999996</v>
      </c>
      <c r="M540">
        <v>6.1166667940000004</v>
      </c>
      <c r="N540">
        <v>36.847389219999997</v>
      </c>
      <c r="O540">
        <v>388.09753419999998</v>
      </c>
      <c r="P540">
        <v>18.600000380000001</v>
      </c>
      <c r="Q540">
        <v>22.11</v>
      </c>
      <c r="R540">
        <v>16.600000380000001</v>
      </c>
      <c r="S540">
        <v>7.9333333970000002</v>
      </c>
      <c r="T540">
        <v>19.199999810000001</v>
      </c>
      <c r="U540">
        <v>14.33333397</v>
      </c>
      <c r="V540">
        <v>18.906666600000001</v>
      </c>
      <c r="W540">
        <v>1017</v>
      </c>
      <c r="X540">
        <v>122</v>
      </c>
      <c r="Y540">
        <v>54.01</v>
      </c>
      <c r="Z540">
        <v>26.723449710000001</v>
      </c>
      <c r="AA540">
        <v>345</v>
      </c>
      <c r="AB540">
        <v>174</v>
      </c>
      <c r="AC540">
        <v>238</v>
      </c>
      <c r="AD540">
        <v>260</v>
      </c>
      <c r="AE540">
        <v>158</v>
      </c>
      <c r="AF540" t="s">
        <v>95</v>
      </c>
      <c r="AG540" t="s">
        <v>83</v>
      </c>
      <c r="AH540" t="s">
        <v>231</v>
      </c>
      <c r="AI540" t="s">
        <v>64</v>
      </c>
      <c r="AJ540" t="s">
        <v>100</v>
      </c>
      <c r="AK540" t="s">
        <v>38</v>
      </c>
      <c r="AL540">
        <v>0</v>
      </c>
      <c r="AM540">
        <v>0</v>
      </c>
      <c r="AN540">
        <v>1</v>
      </c>
      <c r="AO540">
        <v>0</v>
      </c>
      <c r="AP540" t="s">
        <v>58</v>
      </c>
      <c r="AQ540">
        <v>149.69999999999999</v>
      </c>
      <c r="AR540" t="s">
        <v>1817</v>
      </c>
      <c r="AS540">
        <v>6.7372500000000004</v>
      </c>
      <c r="AT540">
        <v>9.9825999999999997</v>
      </c>
      <c r="AU540">
        <v>0.84884000000000004</v>
      </c>
      <c r="AV540">
        <v>3.4629300000000001</v>
      </c>
      <c r="AW540">
        <v>2.58995</v>
      </c>
      <c r="AX540">
        <v>1.3293900000000001</v>
      </c>
      <c r="AY540">
        <v>0.75492000000000004</v>
      </c>
      <c r="AZ540">
        <v>6.5121700000000002</v>
      </c>
      <c r="BA540">
        <v>3.4283000000000001</v>
      </c>
      <c r="BB540">
        <v>25.937529999999999</v>
      </c>
      <c r="BC540" t="s">
        <v>58</v>
      </c>
    </row>
    <row r="541" spans="1:55" x14ac:dyDescent="0.25">
      <c r="A541">
        <v>1007615</v>
      </c>
      <c r="B541" t="s">
        <v>54</v>
      </c>
      <c r="C541" t="s">
        <v>86</v>
      </c>
      <c r="D541" t="s">
        <v>1818</v>
      </c>
      <c r="E541" t="s">
        <v>1819</v>
      </c>
      <c r="F541" t="s">
        <v>336</v>
      </c>
      <c r="G541" t="s">
        <v>1819</v>
      </c>
      <c r="H541" t="s">
        <v>58</v>
      </c>
      <c r="I541" t="s">
        <v>58</v>
      </c>
      <c r="J541" t="s">
        <v>550</v>
      </c>
      <c r="K541" t="s">
        <v>551</v>
      </c>
      <c r="L541">
        <v>23.254167559999999</v>
      </c>
      <c r="M541">
        <v>15.04166698</v>
      </c>
      <c r="N541">
        <v>68.998474119999997</v>
      </c>
      <c r="O541">
        <v>70.274078369999998</v>
      </c>
      <c r="P541">
        <v>34.099998470000003</v>
      </c>
      <c r="Q541">
        <v>32.410000189999998</v>
      </c>
      <c r="R541">
        <v>21.799999239999998</v>
      </c>
      <c r="S541">
        <v>22.600000380000001</v>
      </c>
      <c r="T541">
        <v>32.016666409999999</v>
      </c>
      <c r="U541">
        <v>24.033332819999998</v>
      </c>
      <c r="V541">
        <v>36.406665650000001</v>
      </c>
      <c r="W541">
        <v>1863</v>
      </c>
      <c r="X541">
        <v>342</v>
      </c>
      <c r="Y541">
        <v>12.01</v>
      </c>
      <c r="Z541">
        <v>73.262596130000006</v>
      </c>
      <c r="AA541">
        <v>918</v>
      </c>
      <c r="AB541">
        <v>63</v>
      </c>
      <c r="AC541">
        <v>416</v>
      </c>
      <c r="AD541">
        <v>822</v>
      </c>
      <c r="AE541">
        <v>704</v>
      </c>
      <c r="AF541" t="s">
        <v>121</v>
      </c>
      <c r="AG541" t="s">
        <v>62</v>
      </c>
      <c r="AH541" t="s">
        <v>63</v>
      </c>
      <c r="AI541" t="s">
        <v>64</v>
      </c>
      <c r="AJ541" t="s">
        <v>79</v>
      </c>
      <c r="AK541" t="s">
        <v>58</v>
      </c>
      <c r="AL541" t="s">
        <v>58</v>
      </c>
      <c r="AM541" t="s">
        <v>58</v>
      </c>
      <c r="AN541" t="s">
        <v>58</v>
      </c>
      <c r="AO541" t="s">
        <v>58</v>
      </c>
      <c r="AP541" t="s">
        <v>58</v>
      </c>
      <c r="AQ541">
        <v>35.4</v>
      </c>
      <c r="AR541" t="s">
        <v>1820</v>
      </c>
      <c r="AS541">
        <v>7.8784400000000003</v>
      </c>
      <c r="AT541">
        <v>10.99431</v>
      </c>
      <c r="AU541">
        <v>0.81533</v>
      </c>
      <c r="AV541">
        <v>3.9629599999999998</v>
      </c>
      <c r="AW541">
        <v>2.6498300000000001</v>
      </c>
      <c r="AX541">
        <v>1.4908600000000001</v>
      </c>
      <c r="AY541">
        <v>0.67444999999999999</v>
      </c>
      <c r="AZ541">
        <v>13.48175</v>
      </c>
      <c r="BA541">
        <v>19.96808</v>
      </c>
      <c r="BB541">
        <v>36.812800000000003</v>
      </c>
      <c r="BC541" t="s">
        <v>58</v>
      </c>
    </row>
    <row r="542" spans="1:55" x14ac:dyDescent="0.25">
      <c r="A542">
        <v>1007763</v>
      </c>
      <c r="B542" t="s">
        <v>54</v>
      </c>
      <c r="C542" t="s">
        <v>92</v>
      </c>
      <c r="D542" t="s">
        <v>1821</v>
      </c>
      <c r="E542" t="s">
        <v>924</v>
      </c>
      <c r="F542" t="s">
        <v>58</v>
      </c>
      <c r="G542" t="s">
        <v>58</v>
      </c>
      <c r="H542">
        <v>2.8587449999999999</v>
      </c>
      <c r="I542">
        <v>0.58320499999999997</v>
      </c>
      <c r="J542" t="s">
        <v>88</v>
      </c>
      <c r="K542" t="s">
        <v>89</v>
      </c>
      <c r="L542">
        <v>20.545833590000001</v>
      </c>
      <c r="M542">
        <v>9.5583333970000002</v>
      </c>
      <c r="N542">
        <v>60.115303040000001</v>
      </c>
      <c r="O542">
        <v>253.81147770000001</v>
      </c>
      <c r="P542">
        <v>27.700000760000002</v>
      </c>
      <c r="Q542">
        <v>31.910000190000002</v>
      </c>
      <c r="R542">
        <v>15.90000057</v>
      </c>
      <c r="S542">
        <v>23.16666794</v>
      </c>
      <c r="T542">
        <v>27.833333970000002</v>
      </c>
      <c r="U542">
        <v>23.25</v>
      </c>
      <c r="V542">
        <v>30.989999619999999</v>
      </c>
      <c r="W542">
        <v>2093</v>
      </c>
      <c r="X542">
        <v>397</v>
      </c>
      <c r="Y542">
        <v>55.01</v>
      </c>
      <c r="Z542">
        <v>74.887115480000006</v>
      </c>
      <c r="AA542">
        <v>1085</v>
      </c>
      <c r="AB542">
        <v>181</v>
      </c>
      <c r="AC542">
        <v>1049</v>
      </c>
      <c r="AD542">
        <v>226</v>
      </c>
      <c r="AE542">
        <v>651</v>
      </c>
      <c r="AF542" t="s">
        <v>158</v>
      </c>
      <c r="AG542" t="s">
        <v>83</v>
      </c>
      <c r="AH542" t="s">
        <v>96</v>
      </c>
      <c r="AI542" t="s">
        <v>71</v>
      </c>
      <c r="AJ542" t="s">
        <v>194</v>
      </c>
      <c r="AK542" t="s">
        <v>58</v>
      </c>
      <c r="AL542" t="s">
        <v>58</v>
      </c>
      <c r="AM542" t="s">
        <v>58</v>
      </c>
      <c r="AN542" t="s">
        <v>58</v>
      </c>
      <c r="AO542" t="s">
        <v>58</v>
      </c>
      <c r="AP542" t="s">
        <v>58</v>
      </c>
      <c r="AQ542">
        <v>15.1</v>
      </c>
      <c r="AR542" t="s">
        <v>1822</v>
      </c>
      <c r="AS542">
        <v>7.2315300000000002</v>
      </c>
      <c r="AT542">
        <v>10.83827</v>
      </c>
      <c r="AU542">
        <v>0.77890000000000004</v>
      </c>
      <c r="AV542">
        <v>3.1901700000000002</v>
      </c>
      <c r="AW542">
        <v>2.9085899999999998</v>
      </c>
      <c r="AX542">
        <v>1.0898000000000001</v>
      </c>
      <c r="AY542">
        <v>0.91932000000000003</v>
      </c>
      <c r="AZ542">
        <v>4.2127400000000002</v>
      </c>
      <c r="BA542">
        <v>2.1382599999999998</v>
      </c>
      <c r="BB542">
        <v>48.575519999999997</v>
      </c>
      <c r="BC542">
        <v>5623943.4859999996</v>
      </c>
    </row>
    <row r="543" spans="1:55" x14ac:dyDescent="0.25">
      <c r="A543">
        <v>1008139</v>
      </c>
      <c r="B543" t="s">
        <v>54</v>
      </c>
      <c r="C543" t="s">
        <v>866</v>
      </c>
      <c r="D543" t="s">
        <v>1823</v>
      </c>
      <c r="E543" t="s">
        <v>1824</v>
      </c>
      <c r="F543" t="s">
        <v>58</v>
      </c>
      <c r="G543" t="s">
        <v>58</v>
      </c>
      <c r="H543">
        <v>0.58747499999999997</v>
      </c>
      <c r="I543">
        <v>0.112081368</v>
      </c>
      <c r="J543" t="s">
        <v>88</v>
      </c>
      <c r="K543" t="s">
        <v>89</v>
      </c>
      <c r="L543">
        <v>24.604166029999998</v>
      </c>
      <c r="M543">
        <v>13.34166622</v>
      </c>
      <c r="N543">
        <v>63.531749730000001</v>
      </c>
      <c r="O543">
        <v>313.85040279999998</v>
      </c>
      <c r="P543">
        <v>34.099998470000003</v>
      </c>
      <c r="Q543">
        <v>33.210000379999997</v>
      </c>
      <c r="R543">
        <v>20.999998089999998</v>
      </c>
      <c r="S543">
        <v>27.966667180000002</v>
      </c>
      <c r="T543">
        <v>30.333333970000002</v>
      </c>
      <c r="U543">
        <v>27.983333590000001</v>
      </c>
      <c r="V543">
        <v>34.356666410000003</v>
      </c>
      <c r="W543">
        <v>467</v>
      </c>
      <c r="X543">
        <v>103</v>
      </c>
      <c r="Y543">
        <v>5.01</v>
      </c>
      <c r="Z543">
        <v>96.279731749999996</v>
      </c>
      <c r="AA543">
        <v>293</v>
      </c>
      <c r="AB543">
        <v>22</v>
      </c>
      <c r="AC543">
        <v>251</v>
      </c>
      <c r="AD543">
        <v>27</v>
      </c>
      <c r="AE543">
        <v>116</v>
      </c>
      <c r="AF543" t="s">
        <v>61</v>
      </c>
      <c r="AG543" t="s">
        <v>83</v>
      </c>
      <c r="AH543" t="s">
        <v>70</v>
      </c>
      <c r="AI543" t="s">
        <v>71</v>
      </c>
      <c r="AJ543" t="s">
        <v>116</v>
      </c>
      <c r="AK543" t="s">
        <v>58</v>
      </c>
      <c r="AL543" t="s">
        <v>58</v>
      </c>
      <c r="AM543" t="s">
        <v>58</v>
      </c>
      <c r="AN543" t="s">
        <v>58</v>
      </c>
      <c r="AO543" t="s">
        <v>58</v>
      </c>
      <c r="AP543" t="s">
        <v>58</v>
      </c>
      <c r="AQ543">
        <v>6.4</v>
      </c>
      <c r="AR543" t="s">
        <v>1825</v>
      </c>
      <c r="AS543">
        <v>254.93392</v>
      </c>
      <c r="AT543">
        <v>133.01369</v>
      </c>
      <c r="AU543">
        <v>0.19572999999999999</v>
      </c>
      <c r="AV543">
        <v>22.403690000000001</v>
      </c>
      <c r="AW543">
        <v>16.930230000000002</v>
      </c>
      <c r="AX543">
        <v>1.3709800000000001</v>
      </c>
      <c r="AY543">
        <v>0.73765999999999998</v>
      </c>
      <c r="AZ543">
        <v>6.3315400000000004</v>
      </c>
      <c r="BA543">
        <v>26.01915</v>
      </c>
      <c r="BB543">
        <v>90.747770000000003</v>
      </c>
      <c r="BC543">
        <v>122737.3379</v>
      </c>
    </row>
    <row r="544" spans="1:55" x14ac:dyDescent="0.25">
      <c r="A544">
        <v>1008173</v>
      </c>
      <c r="B544" t="s">
        <v>54</v>
      </c>
      <c r="C544" t="s">
        <v>86</v>
      </c>
      <c r="D544" t="s">
        <v>1826</v>
      </c>
      <c r="E544" t="s">
        <v>351</v>
      </c>
      <c r="F544" t="s">
        <v>58</v>
      </c>
      <c r="G544" t="s">
        <v>58</v>
      </c>
      <c r="H544" t="s">
        <v>58</v>
      </c>
      <c r="I544" t="s">
        <v>58</v>
      </c>
      <c r="J544" t="s">
        <v>88</v>
      </c>
      <c r="K544" t="s">
        <v>89</v>
      </c>
      <c r="L544">
        <v>25.216667180000002</v>
      </c>
      <c r="M544">
        <v>14.4333334</v>
      </c>
      <c r="N544">
        <v>65.606056210000006</v>
      </c>
      <c r="O544">
        <v>310.42736819999999</v>
      </c>
      <c r="P544">
        <v>34.700000760000002</v>
      </c>
      <c r="Q544">
        <v>32.809999810000001</v>
      </c>
      <c r="R544">
        <v>22</v>
      </c>
      <c r="S544">
        <v>28.316667559999999</v>
      </c>
      <c r="T544">
        <v>30.950000760000002</v>
      </c>
      <c r="U544">
        <v>28.316667559999999</v>
      </c>
      <c r="V544">
        <v>34.806667179999998</v>
      </c>
      <c r="W544">
        <v>565</v>
      </c>
      <c r="X544">
        <v>143</v>
      </c>
      <c r="Y544">
        <v>3.01</v>
      </c>
      <c r="Z544">
        <v>108.720192</v>
      </c>
      <c r="AA544">
        <v>379</v>
      </c>
      <c r="AB544">
        <v>15</v>
      </c>
      <c r="AC544">
        <v>379</v>
      </c>
      <c r="AD544">
        <v>16</v>
      </c>
      <c r="AE544">
        <v>59</v>
      </c>
      <c r="AF544" t="s">
        <v>121</v>
      </c>
      <c r="AG544" t="s">
        <v>62</v>
      </c>
      <c r="AH544" t="s">
        <v>63</v>
      </c>
      <c r="AI544" t="s">
        <v>64</v>
      </c>
      <c r="AJ544" t="s">
        <v>79</v>
      </c>
      <c r="AK544" t="s">
        <v>36</v>
      </c>
      <c r="AL544">
        <v>1</v>
      </c>
      <c r="AM544">
        <v>0</v>
      </c>
      <c r="AN544">
        <v>0</v>
      </c>
      <c r="AO544">
        <v>0</v>
      </c>
      <c r="AP544">
        <v>6.01</v>
      </c>
      <c r="AQ544">
        <v>13</v>
      </c>
      <c r="AR544" t="s">
        <v>1827</v>
      </c>
      <c r="AS544">
        <v>7.0782299999999996</v>
      </c>
      <c r="AT544">
        <v>10.242089999999999</v>
      </c>
      <c r="AU544">
        <v>0.83733999999999997</v>
      </c>
      <c r="AV544">
        <v>3.6287099999999999</v>
      </c>
      <c r="AW544">
        <v>2.5283500000000001</v>
      </c>
      <c r="AX544">
        <v>1.44218</v>
      </c>
      <c r="AY544">
        <v>0.69913000000000003</v>
      </c>
      <c r="AZ544">
        <v>13.038589999999999</v>
      </c>
      <c r="BA544">
        <v>53.501150000000003</v>
      </c>
      <c r="BB544">
        <v>63.69802</v>
      </c>
      <c r="BC544" t="s">
        <v>58</v>
      </c>
    </row>
    <row r="545" spans="1:55" x14ac:dyDescent="0.25">
      <c r="A545">
        <v>1009413</v>
      </c>
      <c r="B545" t="s">
        <v>54</v>
      </c>
      <c r="C545" t="s">
        <v>1711</v>
      </c>
      <c r="D545" t="s">
        <v>1828</v>
      </c>
      <c r="E545" t="s">
        <v>1422</v>
      </c>
      <c r="F545" t="s">
        <v>58</v>
      </c>
      <c r="G545" t="s">
        <v>58</v>
      </c>
      <c r="H545">
        <v>2.9592125</v>
      </c>
      <c r="I545">
        <v>0.52057439500000002</v>
      </c>
      <c r="J545" t="s">
        <v>88</v>
      </c>
      <c r="K545" t="s">
        <v>89</v>
      </c>
      <c r="L545">
        <v>24.954166409999999</v>
      </c>
      <c r="M545">
        <v>7.741666317</v>
      </c>
      <c r="N545">
        <v>60.958007809999998</v>
      </c>
      <c r="O545">
        <v>184.56901550000001</v>
      </c>
      <c r="P545">
        <v>31.299999239999998</v>
      </c>
      <c r="Q545">
        <v>38.710000379999997</v>
      </c>
      <c r="R545">
        <v>12.699998859999999</v>
      </c>
      <c r="S545">
        <v>27.083333970000002</v>
      </c>
      <c r="T545">
        <v>33.116666789999996</v>
      </c>
      <c r="U545">
        <v>27.083333970000002</v>
      </c>
      <c r="V545">
        <v>36.489999619999999</v>
      </c>
      <c r="W545">
        <v>2373</v>
      </c>
      <c r="X545">
        <v>323</v>
      </c>
      <c r="Y545">
        <v>92.01</v>
      </c>
      <c r="Z545">
        <v>36.193443299999998</v>
      </c>
      <c r="AA545">
        <v>876</v>
      </c>
      <c r="AB545">
        <v>323</v>
      </c>
      <c r="AC545">
        <v>876</v>
      </c>
      <c r="AD545">
        <v>454</v>
      </c>
      <c r="AE545">
        <v>43</v>
      </c>
      <c r="AF545" t="s">
        <v>121</v>
      </c>
      <c r="AG545" t="s">
        <v>62</v>
      </c>
      <c r="AH545" t="s">
        <v>63</v>
      </c>
      <c r="AI545" t="s">
        <v>64</v>
      </c>
      <c r="AJ545" t="s">
        <v>79</v>
      </c>
      <c r="AK545" t="s">
        <v>36</v>
      </c>
      <c r="AL545">
        <v>1</v>
      </c>
      <c r="AM545">
        <v>0</v>
      </c>
      <c r="AN545">
        <v>0</v>
      </c>
      <c r="AO545">
        <v>0</v>
      </c>
      <c r="AP545" t="s">
        <v>58</v>
      </c>
      <c r="AQ545" t="s">
        <v>58</v>
      </c>
      <c r="AR545" t="s">
        <v>1829</v>
      </c>
      <c r="AS545">
        <v>17.338419999999999</v>
      </c>
      <c r="AT545">
        <v>16.95523</v>
      </c>
      <c r="AU545">
        <v>0.75963999999999998</v>
      </c>
      <c r="AV545">
        <v>5.6459200000000003</v>
      </c>
      <c r="AW545">
        <v>3.9762499999999998</v>
      </c>
      <c r="AX545">
        <v>1.4085099999999999</v>
      </c>
      <c r="AY545">
        <v>0.72370000000000001</v>
      </c>
      <c r="AZ545">
        <v>8.5836799999999993</v>
      </c>
      <c r="BA545">
        <v>11.35887</v>
      </c>
      <c r="BB545">
        <v>59.287709999999997</v>
      </c>
      <c r="BC545">
        <v>5206851.79</v>
      </c>
    </row>
    <row r="546" spans="1:55" x14ac:dyDescent="0.25">
      <c r="A546">
        <v>1009675</v>
      </c>
      <c r="B546" t="s">
        <v>54</v>
      </c>
      <c r="C546" t="s">
        <v>609</v>
      </c>
      <c r="D546" t="s">
        <v>1830</v>
      </c>
      <c r="E546" t="s">
        <v>58</v>
      </c>
      <c r="F546" t="s">
        <v>58</v>
      </c>
      <c r="G546" t="s">
        <v>58</v>
      </c>
      <c r="H546">
        <v>0.88797000000000004</v>
      </c>
      <c r="I546">
        <v>0.109231539</v>
      </c>
      <c r="J546" t="s">
        <v>58</v>
      </c>
      <c r="K546" t="s">
        <v>58</v>
      </c>
      <c r="L546">
        <v>23.754167559999999</v>
      </c>
      <c r="M546">
        <v>8.5583333970000002</v>
      </c>
      <c r="N546">
        <v>62.016914370000002</v>
      </c>
      <c r="O546">
        <v>215.26367189999999</v>
      </c>
      <c r="P546">
        <v>30.299999239999998</v>
      </c>
      <c r="Q546">
        <v>36.61</v>
      </c>
      <c r="R546">
        <v>13.79999924</v>
      </c>
      <c r="S546">
        <v>26.233333590000001</v>
      </c>
      <c r="T546">
        <v>32.016666409999999</v>
      </c>
      <c r="U546">
        <v>26.233333590000001</v>
      </c>
      <c r="V546">
        <v>34.923333970000002</v>
      </c>
      <c r="W546">
        <v>2887</v>
      </c>
      <c r="X546">
        <v>499</v>
      </c>
      <c r="Y546">
        <v>75.010000000000005</v>
      </c>
      <c r="Z546">
        <v>50.124149320000001</v>
      </c>
      <c r="AA546">
        <v>1239</v>
      </c>
      <c r="AB546">
        <v>328</v>
      </c>
      <c r="AC546">
        <v>1239</v>
      </c>
      <c r="AD546">
        <v>507</v>
      </c>
      <c r="AE546">
        <v>41</v>
      </c>
      <c r="AF546" t="s">
        <v>90</v>
      </c>
      <c r="AG546" t="s">
        <v>62</v>
      </c>
      <c r="AH546" t="s">
        <v>231</v>
      </c>
      <c r="AI546" t="s">
        <v>64</v>
      </c>
      <c r="AJ546" t="s">
        <v>79</v>
      </c>
      <c r="AK546" t="s">
        <v>58</v>
      </c>
      <c r="AL546" t="s">
        <v>58</v>
      </c>
      <c r="AM546" t="s">
        <v>58</v>
      </c>
      <c r="AN546" t="s">
        <v>58</v>
      </c>
      <c r="AO546" t="s">
        <v>58</v>
      </c>
      <c r="AP546" t="s">
        <v>58</v>
      </c>
      <c r="AQ546" t="s">
        <v>58</v>
      </c>
      <c r="AR546" t="s">
        <v>1831</v>
      </c>
      <c r="AS546">
        <v>4.9349999999999996</v>
      </c>
      <c r="AT546">
        <v>9.1479999999999997</v>
      </c>
      <c r="AU546">
        <v>0.73799999999999999</v>
      </c>
      <c r="AV546">
        <v>3.242</v>
      </c>
      <c r="AW546">
        <v>2.0259999999999998</v>
      </c>
      <c r="AX546">
        <v>1.611</v>
      </c>
      <c r="AY546">
        <v>0.63</v>
      </c>
      <c r="AZ546">
        <v>18.068000000000001</v>
      </c>
      <c r="BA546">
        <v>23.428000000000001</v>
      </c>
      <c r="BB546">
        <v>35.588999999999999</v>
      </c>
      <c r="BC546" t="s">
        <v>58</v>
      </c>
    </row>
    <row r="547" spans="1:55" x14ac:dyDescent="0.25">
      <c r="A547">
        <v>1009804</v>
      </c>
      <c r="B547" t="s">
        <v>54</v>
      </c>
      <c r="C547" t="s">
        <v>396</v>
      </c>
      <c r="D547" t="s">
        <v>1832</v>
      </c>
      <c r="E547" t="s">
        <v>58</v>
      </c>
      <c r="F547" t="s">
        <v>58</v>
      </c>
      <c r="G547" t="s">
        <v>58</v>
      </c>
      <c r="H547">
        <v>7.9674066669999997</v>
      </c>
      <c r="I547">
        <v>2.3949950200000001</v>
      </c>
      <c r="J547" t="s">
        <v>58</v>
      </c>
      <c r="K547" t="s">
        <v>58</v>
      </c>
      <c r="L547">
        <v>23.720832819999998</v>
      </c>
      <c r="M547">
        <v>8.4250001910000005</v>
      </c>
      <c r="N547">
        <v>61.948528289999999</v>
      </c>
      <c r="O547">
        <v>215.37979129999999</v>
      </c>
      <c r="P547">
        <v>30.200000760000002</v>
      </c>
      <c r="Q547">
        <v>36.710000379999997</v>
      </c>
      <c r="R547">
        <v>13.600000380000001</v>
      </c>
      <c r="S547">
        <v>26.200000760000002</v>
      </c>
      <c r="T547">
        <v>31.983333590000001</v>
      </c>
      <c r="U547">
        <v>26.200000760000002</v>
      </c>
      <c r="V547">
        <v>34.873332820000002</v>
      </c>
      <c r="W547">
        <v>2778</v>
      </c>
      <c r="X547">
        <v>491</v>
      </c>
      <c r="Y547">
        <v>69.010000000000005</v>
      </c>
      <c r="Z547">
        <v>51.738685609999997</v>
      </c>
      <c r="AA547">
        <v>1210</v>
      </c>
      <c r="AB547">
        <v>308</v>
      </c>
      <c r="AC547">
        <v>1210</v>
      </c>
      <c r="AD547">
        <v>478</v>
      </c>
      <c r="AE547">
        <v>47</v>
      </c>
      <c r="AF547" t="s">
        <v>90</v>
      </c>
      <c r="AG547" t="s">
        <v>62</v>
      </c>
      <c r="AH547" t="s">
        <v>63</v>
      </c>
      <c r="AI547" t="s">
        <v>64</v>
      </c>
      <c r="AJ547" t="s">
        <v>79</v>
      </c>
      <c r="AK547" t="s">
        <v>58</v>
      </c>
      <c r="AL547" t="s">
        <v>58</v>
      </c>
      <c r="AM547" t="s">
        <v>58</v>
      </c>
      <c r="AN547" t="s">
        <v>58</v>
      </c>
      <c r="AO547" t="s">
        <v>58</v>
      </c>
      <c r="AP547" t="s">
        <v>58</v>
      </c>
      <c r="AQ547" t="s">
        <v>58</v>
      </c>
      <c r="AR547" t="s">
        <v>1833</v>
      </c>
      <c r="AS547">
        <v>126.05332</v>
      </c>
      <c r="AT547">
        <v>74.960350000000005</v>
      </c>
      <c r="AU547">
        <v>0.28062999999999999</v>
      </c>
      <c r="AV547">
        <v>30.41309</v>
      </c>
      <c r="AW547">
        <v>5.9558900000000001</v>
      </c>
      <c r="AX547">
        <v>5.5519800000000004</v>
      </c>
      <c r="AY547">
        <v>0.18334</v>
      </c>
      <c r="AZ547">
        <v>4.7334199999999997</v>
      </c>
      <c r="BA547">
        <v>5.1384400000000001</v>
      </c>
      <c r="BB547">
        <v>23.041139999999999</v>
      </c>
      <c r="BC547" t="s">
        <v>58</v>
      </c>
    </row>
    <row r="548" spans="1:55" x14ac:dyDescent="0.25">
      <c r="A548">
        <v>1009826</v>
      </c>
      <c r="B548" t="s">
        <v>54</v>
      </c>
      <c r="C548" t="s">
        <v>203</v>
      </c>
      <c r="D548" t="s">
        <v>1834</v>
      </c>
      <c r="E548" t="s">
        <v>1835</v>
      </c>
      <c r="F548" t="s">
        <v>58</v>
      </c>
      <c r="G548" t="s">
        <v>58</v>
      </c>
      <c r="H548">
        <v>3.405745</v>
      </c>
      <c r="I548">
        <v>0.71064052099999997</v>
      </c>
      <c r="J548" t="s">
        <v>88</v>
      </c>
      <c r="K548" t="s">
        <v>89</v>
      </c>
      <c r="L548">
        <v>23.712499619999999</v>
      </c>
      <c r="M548">
        <v>8.6083335880000007</v>
      </c>
      <c r="N548">
        <v>62.379230499999998</v>
      </c>
      <c r="O548">
        <v>215.7873993</v>
      </c>
      <c r="P548">
        <v>30.299999239999998</v>
      </c>
      <c r="Q548">
        <v>36.61</v>
      </c>
      <c r="R548">
        <v>13.79999924</v>
      </c>
      <c r="S548">
        <v>26.200000760000002</v>
      </c>
      <c r="T548">
        <v>31.983333590000001</v>
      </c>
      <c r="U548">
        <v>26.200000760000002</v>
      </c>
      <c r="V548">
        <v>34.889999240000002</v>
      </c>
      <c r="W548">
        <v>2920</v>
      </c>
      <c r="X548">
        <v>507</v>
      </c>
      <c r="Y548">
        <v>76.010000000000005</v>
      </c>
      <c r="Z548">
        <v>50.709014889999999</v>
      </c>
      <c r="AA548">
        <v>1262</v>
      </c>
      <c r="AB548">
        <v>333</v>
      </c>
      <c r="AC548">
        <v>1262</v>
      </c>
      <c r="AD548">
        <v>504</v>
      </c>
      <c r="AE548">
        <v>55</v>
      </c>
      <c r="AF548" t="s">
        <v>61</v>
      </c>
      <c r="AG548" t="s">
        <v>62</v>
      </c>
      <c r="AH548" t="s">
        <v>63</v>
      </c>
      <c r="AI548" t="s">
        <v>64</v>
      </c>
      <c r="AJ548" t="s">
        <v>100</v>
      </c>
      <c r="AK548" t="s">
        <v>38</v>
      </c>
      <c r="AL548">
        <v>0</v>
      </c>
      <c r="AM548">
        <v>0</v>
      </c>
      <c r="AN548">
        <v>1</v>
      </c>
      <c r="AO548">
        <v>0</v>
      </c>
      <c r="AP548" t="s">
        <v>58</v>
      </c>
      <c r="AQ548" t="s">
        <v>58</v>
      </c>
      <c r="AR548" t="s">
        <v>1836</v>
      </c>
      <c r="AS548">
        <v>9.5102100000000007</v>
      </c>
      <c r="AT548">
        <v>12.501150000000001</v>
      </c>
      <c r="AU548">
        <v>0.76183000000000001</v>
      </c>
      <c r="AV548">
        <v>3.8860399999999999</v>
      </c>
      <c r="AW548">
        <v>3.3117899999999998</v>
      </c>
      <c r="AX548">
        <v>1.18512</v>
      </c>
      <c r="AY548">
        <v>0.84867999999999999</v>
      </c>
      <c r="AZ548">
        <v>5.6935099999999998</v>
      </c>
      <c r="BA548">
        <v>11.89344</v>
      </c>
      <c r="BB548">
        <v>31.364550000000001</v>
      </c>
      <c r="BC548">
        <v>2203827.5079999999</v>
      </c>
    </row>
    <row r="549" spans="1:55" x14ac:dyDescent="0.25">
      <c r="A549">
        <v>1009963</v>
      </c>
      <c r="B549" t="s">
        <v>54</v>
      </c>
      <c r="C549" t="s">
        <v>86</v>
      </c>
      <c r="D549" t="s">
        <v>1837</v>
      </c>
      <c r="E549" t="s">
        <v>58</v>
      </c>
      <c r="F549" t="s">
        <v>58</v>
      </c>
      <c r="G549" t="s">
        <v>58</v>
      </c>
      <c r="H549">
        <v>7.0998749999999999</v>
      </c>
      <c r="I549">
        <v>2.1508608580000002</v>
      </c>
      <c r="J549" t="s">
        <v>58</v>
      </c>
      <c r="K549" t="s">
        <v>58</v>
      </c>
      <c r="L549" t="s">
        <v>58</v>
      </c>
      <c r="M549" t="s">
        <v>58</v>
      </c>
      <c r="N549" t="s">
        <v>58</v>
      </c>
      <c r="O549" t="s">
        <v>58</v>
      </c>
      <c r="P549" t="s">
        <v>58</v>
      </c>
      <c r="Q549" t="s">
        <v>58</v>
      </c>
      <c r="R549" t="s">
        <v>58</v>
      </c>
      <c r="S549" t="s">
        <v>58</v>
      </c>
      <c r="T549" t="s">
        <v>58</v>
      </c>
      <c r="U549" t="s">
        <v>58</v>
      </c>
      <c r="V549" t="s">
        <v>58</v>
      </c>
      <c r="W549" t="s">
        <v>58</v>
      </c>
      <c r="X549" t="s">
        <v>58</v>
      </c>
      <c r="Y549" t="s">
        <v>58</v>
      </c>
      <c r="Z549" t="s">
        <v>58</v>
      </c>
      <c r="AA549" t="s">
        <v>58</v>
      </c>
      <c r="AB549" t="s">
        <v>58</v>
      </c>
      <c r="AC549" t="s">
        <v>58</v>
      </c>
      <c r="AD549" t="s">
        <v>58</v>
      </c>
      <c r="AE549" t="s">
        <v>58</v>
      </c>
      <c r="AF549" t="s">
        <v>90</v>
      </c>
      <c r="AG549" t="s">
        <v>62</v>
      </c>
      <c r="AH549" t="s">
        <v>63</v>
      </c>
      <c r="AI549" t="s">
        <v>64</v>
      </c>
      <c r="AJ549" t="s">
        <v>90</v>
      </c>
      <c r="AK549" t="s">
        <v>58</v>
      </c>
      <c r="AL549" t="s">
        <v>58</v>
      </c>
      <c r="AM549" t="s">
        <v>58</v>
      </c>
      <c r="AN549" t="s">
        <v>58</v>
      </c>
      <c r="AO549" t="s">
        <v>58</v>
      </c>
      <c r="AP549" t="s">
        <v>58</v>
      </c>
      <c r="AQ549" t="s">
        <v>58</v>
      </c>
      <c r="AR549" t="s">
        <v>1838</v>
      </c>
      <c r="AS549">
        <v>11.093389999999999</v>
      </c>
      <c r="AT549">
        <v>14.36537</v>
      </c>
      <c r="AU549">
        <v>0.67135999999999996</v>
      </c>
      <c r="AV549">
        <v>4.8297600000000003</v>
      </c>
      <c r="AW549">
        <v>3.15164</v>
      </c>
      <c r="AX549">
        <v>1.57819</v>
      </c>
      <c r="AY549">
        <v>0.66049000000000002</v>
      </c>
      <c r="AZ549">
        <v>10.79806</v>
      </c>
      <c r="BA549">
        <v>16.914210000000001</v>
      </c>
      <c r="BB549">
        <v>54.837580000000003</v>
      </c>
      <c r="BC549" t="s">
        <v>58</v>
      </c>
    </row>
    <row r="550" spans="1:55" x14ac:dyDescent="0.25">
      <c r="A550">
        <v>1010112</v>
      </c>
      <c r="B550" t="s">
        <v>54</v>
      </c>
      <c r="C550" t="s">
        <v>86</v>
      </c>
      <c r="D550" t="s">
        <v>1839</v>
      </c>
      <c r="E550" t="s">
        <v>58</v>
      </c>
      <c r="F550" t="s">
        <v>58</v>
      </c>
      <c r="G550" t="s">
        <v>58</v>
      </c>
      <c r="H550">
        <v>1.5979449999999999</v>
      </c>
      <c r="I550">
        <v>0.315257905</v>
      </c>
      <c r="J550" t="s">
        <v>58</v>
      </c>
      <c r="K550" t="s">
        <v>58</v>
      </c>
      <c r="L550" t="s">
        <v>58</v>
      </c>
      <c r="M550" t="s">
        <v>58</v>
      </c>
      <c r="N550" t="s">
        <v>58</v>
      </c>
      <c r="O550" t="s">
        <v>58</v>
      </c>
      <c r="P550" t="s">
        <v>58</v>
      </c>
      <c r="Q550" t="s">
        <v>58</v>
      </c>
      <c r="R550" t="s">
        <v>58</v>
      </c>
      <c r="S550" t="s">
        <v>58</v>
      </c>
      <c r="T550" t="s">
        <v>58</v>
      </c>
      <c r="U550" t="s">
        <v>58</v>
      </c>
      <c r="V550" t="s">
        <v>58</v>
      </c>
      <c r="W550" t="s">
        <v>58</v>
      </c>
      <c r="X550" t="s">
        <v>58</v>
      </c>
      <c r="Y550" t="s">
        <v>58</v>
      </c>
      <c r="Z550" t="s">
        <v>58</v>
      </c>
      <c r="AA550" t="s">
        <v>58</v>
      </c>
      <c r="AB550" t="s">
        <v>58</v>
      </c>
      <c r="AC550" t="s">
        <v>58</v>
      </c>
      <c r="AD550" t="s">
        <v>58</v>
      </c>
      <c r="AE550" t="s">
        <v>58</v>
      </c>
      <c r="AF550" t="s">
        <v>90</v>
      </c>
      <c r="AG550" t="s">
        <v>83</v>
      </c>
      <c r="AH550" t="s">
        <v>70</v>
      </c>
      <c r="AI550" t="s">
        <v>71</v>
      </c>
      <c r="AJ550" t="s">
        <v>90</v>
      </c>
      <c r="AK550" t="s">
        <v>58</v>
      </c>
      <c r="AL550" t="s">
        <v>58</v>
      </c>
      <c r="AM550" t="s">
        <v>58</v>
      </c>
      <c r="AN550" t="s">
        <v>58</v>
      </c>
      <c r="AO550" t="s">
        <v>58</v>
      </c>
      <c r="AP550" t="s">
        <v>58</v>
      </c>
      <c r="AQ550" t="s">
        <v>58</v>
      </c>
      <c r="AR550" t="s">
        <v>1840</v>
      </c>
      <c r="AS550">
        <v>7.1585099999999997</v>
      </c>
      <c r="AT550">
        <v>11.24405</v>
      </c>
      <c r="AU550">
        <v>0.71531999999999996</v>
      </c>
      <c r="AV550">
        <v>3.7525400000000002</v>
      </c>
      <c r="AW550">
        <v>2.5763699999999998</v>
      </c>
      <c r="AX550">
        <v>1.4206000000000001</v>
      </c>
      <c r="AY550">
        <v>0.70474000000000003</v>
      </c>
      <c r="AZ550">
        <v>5.7210900000000002</v>
      </c>
      <c r="BA550">
        <v>5.2969799999999996</v>
      </c>
      <c r="BB550">
        <v>35.621169999999999</v>
      </c>
      <c r="BC550" t="s">
        <v>58</v>
      </c>
    </row>
    <row r="551" spans="1:55" x14ac:dyDescent="0.25">
      <c r="A551">
        <v>1012426</v>
      </c>
      <c r="B551" t="s">
        <v>54</v>
      </c>
      <c r="C551" t="s">
        <v>696</v>
      </c>
      <c r="D551" t="s">
        <v>1841</v>
      </c>
      <c r="E551" t="s">
        <v>1842</v>
      </c>
      <c r="F551" t="s">
        <v>58</v>
      </c>
      <c r="G551" t="s">
        <v>58</v>
      </c>
      <c r="H551" t="s">
        <v>58</v>
      </c>
      <c r="I551" t="s">
        <v>58</v>
      </c>
      <c r="J551" t="s">
        <v>1843</v>
      </c>
      <c r="K551" t="s">
        <v>1844</v>
      </c>
      <c r="L551">
        <v>24.92916679</v>
      </c>
      <c r="M551">
        <v>5.6916661260000003</v>
      </c>
      <c r="N551">
        <v>68.574302669999994</v>
      </c>
      <c r="O551">
        <v>89.403533940000003</v>
      </c>
      <c r="P551">
        <v>28.899999619999999</v>
      </c>
      <c r="Q551">
        <v>40.710000379999997</v>
      </c>
      <c r="R551">
        <v>8.2999992369999998</v>
      </c>
      <c r="S551">
        <v>25.433334349999999</v>
      </c>
      <c r="T551">
        <v>33.766666409999999</v>
      </c>
      <c r="U551">
        <v>25.766666409999999</v>
      </c>
      <c r="V551">
        <v>37.540000759999998</v>
      </c>
      <c r="W551">
        <v>2040</v>
      </c>
      <c r="X551">
        <v>267</v>
      </c>
      <c r="Y551">
        <v>79.010000000000005</v>
      </c>
      <c r="Z551">
        <v>39.211822509999998</v>
      </c>
      <c r="AA551">
        <v>765</v>
      </c>
      <c r="AB551">
        <v>264</v>
      </c>
      <c r="AC551">
        <v>610</v>
      </c>
      <c r="AD551">
        <v>365</v>
      </c>
      <c r="AE551">
        <v>384</v>
      </c>
      <c r="AF551" t="s">
        <v>90</v>
      </c>
      <c r="AG551" t="s">
        <v>62</v>
      </c>
      <c r="AH551" t="s">
        <v>63</v>
      </c>
      <c r="AI551" t="s">
        <v>71</v>
      </c>
      <c r="AJ551" t="s">
        <v>79</v>
      </c>
      <c r="AK551" t="s">
        <v>58</v>
      </c>
      <c r="AL551" t="s">
        <v>58</v>
      </c>
      <c r="AM551" t="s">
        <v>58</v>
      </c>
      <c r="AN551" t="s">
        <v>58</v>
      </c>
      <c r="AO551" t="s">
        <v>58</v>
      </c>
      <c r="AP551" t="s">
        <v>58</v>
      </c>
      <c r="AQ551" t="s">
        <v>58</v>
      </c>
      <c r="AR551" t="s">
        <v>1845</v>
      </c>
      <c r="AS551">
        <v>0.13400000000000001</v>
      </c>
      <c r="AT551">
        <v>1.73</v>
      </c>
      <c r="AU551">
        <v>0.55800000000000005</v>
      </c>
      <c r="AV551">
        <v>0.67200000000000004</v>
      </c>
      <c r="AW551">
        <v>0.30399999999999999</v>
      </c>
      <c r="AX551">
        <v>2.4470000000000001</v>
      </c>
      <c r="AY551">
        <v>0.41499999999999998</v>
      </c>
      <c r="AZ551">
        <v>13.326000000000001</v>
      </c>
      <c r="BA551">
        <v>9.0869999999999997</v>
      </c>
      <c r="BB551">
        <v>51.369</v>
      </c>
      <c r="BC551" t="s">
        <v>58</v>
      </c>
    </row>
    <row r="552" spans="1:55" x14ac:dyDescent="0.25">
      <c r="A552">
        <v>1012448</v>
      </c>
      <c r="B552" t="s">
        <v>54</v>
      </c>
      <c r="C552" t="s">
        <v>92</v>
      </c>
      <c r="D552" t="s">
        <v>1846</v>
      </c>
      <c r="E552" t="s">
        <v>1847</v>
      </c>
      <c r="F552" t="s">
        <v>493</v>
      </c>
      <c r="G552" t="s">
        <v>1848</v>
      </c>
      <c r="H552">
        <v>15.132606669999999</v>
      </c>
      <c r="I552">
        <v>4.4979305260000002</v>
      </c>
      <c r="J552" t="s">
        <v>58</v>
      </c>
      <c r="K552" t="s">
        <v>58</v>
      </c>
      <c r="L552">
        <v>26.670833590000001</v>
      </c>
      <c r="M552">
        <v>5.7083334920000004</v>
      </c>
      <c r="N552">
        <v>70.473251340000004</v>
      </c>
      <c r="O552">
        <v>84.757881159999997</v>
      </c>
      <c r="P552">
        <v>30.600000380000001</v>
      </c>
      <c r="Q552">
        <v>42.61</v>
      </c>
      <c r="R552">
        <v>8.1000003809999992</v>
      </c>
      <c r="S552">
        <v>27.100000380000001</v>
      </c>
      <c r="T552">
        <v>34.916667940000004</v>
      </c>
      <c r="U552">
        <v>27.466667180000002</v>
      </c>
      <c r="V552">
        <v>39.373332820000002</v>
      </c>
      <c r="W552">
        <v>2038</v>
      </c>
      <c r="X552">
        <v>308</v>
      </c>
      <c r="Y552">
        <v>79.010000000000005</v>
      </c>
      <c r="Z552">
        <v>44.440048220000001</v>
      </c>
      <c r="AA552">
        <v>801</v>
      </c>
      <c r="AB552">
        <v>258</v>
      </c>
      <c r="AC552">
        <v>680</v>
      </c>
      <c r="AD552">
        <v>307</v>
      </c>
      <c r="AE552">
        <v>104</v>
      </c>
      <c r="AF552" t="s">
        <v>198</v>
      </c>
      <c r="AG552" t="s">
        <v>83</v>
      </c>
      <c r="AH552" t="s">
        <v>231</v>
      </c>
      <c r="AI552" t="s">
        <v>71</v>
      </c>
      <c r="AJ552" t="s">
        <v>194</v>
      </c>
      <c r="AK552" t="s">
        <v>58</v>
      </c>
      <c r="AL552" t="s">
        <v>58</v>
      </c>
      <c r="AM552" t="s">
        <v>58</v>
      </c>
      <c r="AN552" t="s">
        <v>58</v>
      </c>
      <c r="AO552" t="s">
        <v>58</v>
      </c>
      <c r="AP552" t="s">
        <v>58</v>
      </c>
      <c r="AQ552">
        <v>7.2</v>
      </c>
      <c r="AR552" t="s">
        <v>1849</v>
      </c>
      <c r="AS552">
        <v>6.2554499999999997</v>
      </c>
      <c r="AT552">
        <v>10.26332</v>
      </c>
      <c r="AU552">
        <v>0.74490999999999996</v>
      </c>
      <c r="AV552">
        <v>3.5471499999999998</v>
      </c>
      <c r="AW552">
        <v>2.3723299999999998</v>
      </c>
      <c r="AX552">
        <v>1.31843</v>
      </c>
      <c r="AY552">
        <v>0.76624000000000003</v>
      </c>
      <c r="AZ552">
        <v>3.7601800000000001</v>
      </c>
      <c r="BA552">
        <v>4.6470200000000004</v>
      </c>
      <c r="BB552">
        <v>21.65776</v>
      </c>
      <c r="BC552">
        <v>1012252.1189999999</v>
      </c>
    </row>
    <row r="553" spans="1:55" x14ac:dyDescent="0.25">
      <c r="A553">
        <v>1012459</v>
      </c>
      <c r="B553" t="s">
        <v>54</v>
      </c>
      <c r="C553" t="s">
        <v>490</v>
      </c>
      <c r="D553" t="s">
        <v>1850</v>
      </c>
      <c r="E553" t="s">
        <v>1851</v>
      </c>
      <c r="F553" t="s">
        <v>58</v>
      </c>
      <c r="G553" t="s">
        <v>58</v>
      </c>
      <c r="H553">
        <v>36.01751333</v>
      </c>
      <c r="I553">
        <v>1.250740752</v>
      </c>
      <c r="J553" t="s">
        <v>58</v>
      </c>
      <c r="K553" t="s">
        <v>58</v>
      </c>
      <c r="L553">
        <v>26.670833590000001</v>
      </c>
      <c r="M553">
        <v>5.7083334920000004</v>
      </c>
      <c r="N553">
        <v>70.473251340000004</v>
      </c>
      <c r="O553">
        <v>84.757881159999997</v>
      </c>
      <c r="P553">
        <v>30.600000380000001</v>
      </c>
      <c r="Q553">
        <v>42.61</v>
      </c>
      <c r="R553">
        <v>8.1000003809999992</v>
      </c>
      <c r="S553">
        <v>27.100000380000001</v>
      </c>
      <c r="T553">
        <v>34.916667940000004</v>
      </c>
      <c r="U553">
        <v>27.466667180000002</v>
      </c>
      <c r="V553">
        <v>39.373332820000002</v>
      </c>
      <c r="W553">
        <v>2038</v>
      </c>
      <c r="X553">
        <v>308</v>
      </c>
      <c r="Y553">
        <v>79.010000000000005</v>
      </c>
      <c r="Z553">
        <v>44.440048220000001</v>
      </c>
      <c r="AA553">
        <v>801</v>
      </c>
      <c r="AB553">
        <v>258</v>
      </c>
      <c r="AC553">
        <v>680</v>
      </c>
      <c r="AD553">
        <v>307</v>
      </c>
      <c r="AE553">
        <v>104</v>
      </c>
      <c r="AF553" t="s">
        <v>121</v>
      </c>
      <c r="AG553" t="s">
        <v>62</v>
      </c>
      <c r="AH553" t="s">
        <v>63</v>
      </c>
      <c r="AI553" t="s">
        <v>64</v>
      </c>
      <c r="AJ553" t="s">
        <v>100</v>
      </c>
      <c r="AK553" t="s">
        <v>58</v>
      </c>
      <c r="AL553" t="s">
        <v>58</v>
      </c>
      <c r="AM553" t="s">
        <v>58</v>
      </c>
      <c r="AN553" t="s">
        <v>58</v>
      </c>
      <c r="AO553" t="s">
        <v>58</v>
      </c>
      <c r="AP553" t="s">
        <v>58</v>
      </c>
      <c r="AQ553" t="s">
        <v>58</v>
      </c>
      <c r="AR553" t="s">
        <v>1852</v>
      </c>
      <c r="AS553">
        <v>7.9447799999999997</v>
      </c>
      <c r="AT553">
        <v>11.553100000000001</v>
      </c>
      <c r="AU553">
        <v>0.74831000000000003</v>
      </c>
      <c r="AV553">
        <v>3.4890599999999998</v>
      </c>
      <c r="AW553">
        <v>3.0754000000000001</v>
      </c>
      <c r="AX553">
        <v>1.09819</v>
      </c>
      <c r="AY553">
        <v>0.91342000000000001</v>
      </c>
      <c r="AZ553">
        <v>5.0829199999999997</v>
      </c>
      <c r="BA553">
        <v>12.36065</v>
      </c>
      <c r="BB553">
        <v>34.198279999999997</v>
      </c>
      <c r="BC553">
        <v>1547551.777</v>
      </c>
    </row>
    <row r="554" spans="1:55" x14ac:dyDescent="0.25">
      <c r="A554">
        <v>1012460</v>
      </c>
      <c r="B554" t="s">
        <v>54</v>
      </c>
      <c r="C554" t="s">
        <v>86</v>
      </c>
      <c r="D554" t="s">
        <v>1853</v>
      </c>
      <c r="E554" t="s">
        <v>1854</v>
      </c>
      <c r="F554" t="s">
        <v>58</v>
      </c>
      <c r="G554" t="s">
        <v>58</v>
      </c>
      <c r="H554" t="s">
        <v>58</v>
      </c>
      <c r="I554" t="s">
        <v>58</v>
      </c>
      <c r="J554" t="s">
        <v>58</v>
      </c>
      <c r="K554" t="s">
        <v>58</v>
      </c>
      <c r="L554">
        <v>27.091667180000002</v>
      </c>
      <c r="M554">
        <v>5.6166667940000004</v>
      </c>
      <c r="N554">
        <v>71.097045899999998</v>
      </c>
      <c r="O554">
        <v>83.089019780000001</v>
      </c>
      <c r="P554">
        <v>30.899999619999999</v>
      </c>
      <c r="Q554">
        <v>43.11</v>
      </c>
      <c r="R554">
        <v>7.8999996189999999</v>
      </c>
      <c r="S554">
        <v>27.466667180000002</v>
      </c>
      <c r="T554">
        <v>35.350000379999997</v>
      </c>
      <c r="U554">
        <v>27.88333321</v>
      </c>
      <c r="V554">
        <v>39.823333589999997</v>
      </c>
      <c r="W554">
        <v>2081</v>
      </c>
      <c r="X554">
        <v>285</v>
      </c>
      <c r="Y554">
        <v>82.01</v>
      </c>
      <c r="Z554">
        <v>43.376171110000001</v>
      </c>
      <c r="AA554">
        <v>797</v>
      </c>
      <c r="AB554">
        <v>265</v>
      </c>
      <c r="AC554">
        <v>618</v>
      </c>
      <c r="AD554">
        <v>310</v>
      </c>
      <c r="AE554">
        <v>43</v>
      </c>
      <c r="AF554" t="s">
        <v>121</v>
      </c>
      <c r="AG554" t="s">
        <v>62</v>
      </c>
      <c r="AH554" t="s">
        <v>63</v>
      </c>
      <c r="AI554" t="s">
        <v>64</v>
      </c>
      <c r="AJ554" t="s">
        <v>100</v>
      </c>
      <c r="AK554" t="s">
        <v>58</v>
      </c>
      <c r="AL554" t="s">
        <v>58</v>
      </c>
      <c r="AM554" t="s">
        <v>58</v>
      </c>
      <c r="AN554" t="s">
        <v>58</v>
      </c>
      <c r="AO554" t="s">
        <v>58</v>
      </c>
      <c r="AP554" t="s">
        <v>58</v>
      </c>
      <c r="AQ554" t="s">
        <v>58</v>
      </c>
      <c r="AR554" t="s">
        <v>1855</v>
      </c>
      <c r="AS554">
        <v>3.25888</v>
      </c>
      <c r="AT554">
        <v>7.8890200000000004</v>
      </c>
      <c r="AU554">
        <v>0.65639999999999998</v>
      </c>
      <c r="AV554">
        <v>2.8612500000000001</v>
      </c>
      <c r="AW554">
        <v>1.54444</v>
      </c>
      <c r="AX554">
        <v>1.8470599999999999</v>
      </c>
      <c r="AY554">
        <v>0.54579999999999995</v>
      </c>
      <c r="AZ554">
        <v>11.24662</v>
      </c>
      <c r="BA554">
        <v>31.889779999999998</v>
      </c>
      <c r="BB554">
        <v>51.149419999999999</v>
      </c>
      <c r="BC554" t="s">
        <v>58</v>
      </c>
    </row>
    <row r="555" spans="1:55" x14ac:dyDescent="0.25">
      <c r="A555">
        <v>1012699</v>
      </c>
      <c r="B555" t="s">
        <v>54</v>
      </c>
      <c r="C555" t="s">
        <v>1856</v>
      </c>
      <c r="D555" t="s">
        <v>1857</v>
      </c>
      <c r="E555" t="s">
        <v>1858</v>
      </c>
      <c r="F555" t="s">
        <v>58</v>
      </c>
      <c r="G555" t="s">
        <v>58</v>
      </c>
      <c r="H555">
        <v>8.7796133330000004</v>
      </c>
      <c r="I555">
        <v>0.27378377399999998</v>
      </c>
      <c r="J555" t="s">
        <v>375</v>
      </c>
      <c r="K555" t="s">
        <v>376</v>
      </c>
      <c r="L555">
        <v>24.574998860000001</v>
      </c>
      <c r="M555">
        <v>18.733333590000001</v>
      </c>
      <c r="N555">
        <v>70.691825870000002</v>
      </c>
      <c r="O555">
        <v>238.16055299999999</v>
      </c>
      <c r="P555">
        <v>37.599998470000003</v>
      </c>
      <c r="Q555">
        <v>31.21000038</v>
      </c>
      <c r="R555">
        <v>26.499998089999998</v>
      </c>
      <c r="S555">
        <v>25.88333321</v>
      </c>
      <c r="T555">
        <v>30.450000760000002</v>
      </c>
      <c r="U555">
        <v>27.416666029999998</v>
      </c>
      <c r="V555">
        <v>35.290000759999998</v>
      </c>
      <c r="W555">
        <v>518</v>
      </c>
      <c r="X555">
        <v>102</v>
      </c>
      <c r="Y555">
        <v>4.01</v>
      </c>
      <c r="Z555">
        <v>94.626800540000005</v>
      </c>
      <c r="AA555">
        <v>290</v>
      </c>
      <c r="AB555">
        <v>17</v>
      </c>
      <c r="AC555">
        <v>161</v>
      </c>
      <c r="AD555">
        <v>17</v>
      </c>
      <c r="AE555">
        <v>1004</v>
      </c>
      <c r="AF555" t="s">
        <v>61</v>
      </c>
      <c r="AG555" t="s">
        <v>62</v>
      </c>
      <c r="AH555" t="s">
        <v>70</v>
      </c>
      <c r="AI555" t="s">
        <v>64</v>
      </c>
      <c r="AJ555" t="s">
        <v>100</v>
      </c>
      <c r="AK555" t="s">
        <v>58</v>
      </c>
      <c r="AL555" t="s">
        <v>58</v>
      </c>
      <c r="AM555" t="s">
        <v>58</v>
      </c>
      <c r="AN555" t="s">
        <v>58</v>
      </c>
      <c r="AO555" t="s">
        <v>58</v>
      </c>
      <c r="AP555">
        <v>2.0099999999999998</v>
      </c>
      <c r="AQ555" t="s">
        <v>58</v>
      </c>
      <c r="AR555" t="s">
        <v>1859</v>
      </c>
      <c r="AS555">
        <v>115.71733</v>
      </c>
      <c r="AT555">
        <v>49.433390000000003</v>
      </c>
      <c r="AU555">
        <v>0.61275999999999997</v>
      </c>
      <c r="AV555">
        <v>19.4068</v>
      </c>
      <c r="AW555">
        <v>8.5275400000000001</v>
      </c>
      <c r="AX555">
        <v>2.2526099999999998</v>
      </c>
      <c r="AY555">
        <v>0.45312999999999998</v>
      </c>
      <c r="AZ555">
        <v>6.0604800000000001</v>
      </c>
      <c r="BA555">
        <v>29.52178</v>
      </c>
      <c r="BB555">
        <v>65.699560000000005</v>
      </c>
      <c r="BC555">
        <v>75406.929329999999</v>
      </c>
    </row>
    <row r="556" spans="1:55" x14ac:dyDescent="0.25">
      <c r="A556">
        <v>1012714</v>
      </c>
      <c r="B556" t="s">
        <v>54</v>
      </c>
      <c r="C556" t="s">
        <v>1860</v>
      </c>
      <c r="D556" t="s">
        <v>1861</v>
      </c>
      <c r="E556" t="s">
        <v>1862</v>
      </c>
      <c r="F556" t="s">
        <v>58</v>
      </c>
      <c r="G556" t="s">
        <v>58</v>
      </c>
      <c r="H556">
        <v>0.63272666700000002</v>
      </c>
      <c r="I556">
        <v>0.16229617299999999</v>
      </c>
      <c r="J556" t="s">
        <v>375</v>
      </c>
      <c r="K556" t="s">
        <v>376</v>
      </c>
      <c r="L556">
        <v>24.424999239999998</v>
      </c>
      <c r="M556">
        <v>18.716667180000002</v>
      </c>
      <c r="N556">
        <v>71.166030879999994</v>
      </c>
      <c r="O556">
        <v>233.924057</v>
      </c>
      <c r="P556">
        <v>37.400001529999997</v>
      </c>
      <c r="Q556">
        <v>31.21000038</v>
      </c>
      <c r="R556">
        <v>26.300001139999999</v>
      </c>
      <c r="S556">
        <v>25.683334349999999</v>
      </c>
      <c r="T556">
        <v>30.36666679</v>
      </c>
      <c r="U556">
        <v>27.233333590000001</v>
      </c>
      <c r="V556">
        <v>35.20666679</v>
      </c>
      <c r="W556">
        <v>567</v>
      </c>
      <c r="X556">
        <v>109</v>
      </c>
      <c r="Y556">
        <v>6.01</v>
      </c>
      <c r="Z556">
        <v>91.900321959999999</v>
      </c>
      <c r="AA556">
        <v>311</v>
      </c>
      <c r="AB556">
        <v>24</v>
      </c>
      <c r="AC556">
        <v>170</v>
      </c>
      <c r="AD556">
        <v>24</v>
      </c>
      <c r="AE556">
        <v>1057</v>
      </c>
      <c r="AF556" t="s">
        <v>121</v>
      </c>
      <c r="AG556" t="s">
        <v>83</v>
      </c>
      <c r="AH556" t="s">
        <v>1100</v>
      </c>
      <c r="AI556" t="s">
        <v>71</v>
      </c>
      <c r="AJ556" t="s">
        <v>90</v>
      </c>
      <c r="AK556" t="s">
        <v>58</v>
      </c>
      <c r="AL556" t="s">
        <v>58</v>
      </c>
      <c r="AM556" t="s">
        <v>58</v>
      </c>
      <c r="AN556" t="s">
        <v>58</v>
      </c>
      <c r="AO556" t="s">
        <v>58</v>
      </c>
      <c r="AP556">
        <v>1.01</v>
      </c>
      <c r="AQ556">
        <v>8.6</v>
      </c>
      <c r="AR556" t="s">
        <v>1863</v>
      </c>
      <c r="AS556">
        <v>21.331520000000001</v>
      </c>
      <c r="AT556">
        <v>47.062649999999998</v>
      </c>
      <c r="AU556">
        <v>0.17236000000000001</v>
      </c>
      <c r="AV556">
        <v>9.5338100000000008</v>
      </c>
      <c r="AW556">
        <v>3.4845999999999999</v>
      </c>
      <c r="AX556">
        <v>3.05403</v>
      </c>
      <c r="AY556">
        <v>0.35926000000000002</v>
      </c>
      <c r="AZ556">
        <v>6.0638100000000001</v>
      </c>
      <c r="BA556">
        <v>20.797799999999999</v>
      </c>
      <c r="BB556">
        <v>89.563400000000001</v>
      </c>
      <c r="BC556">
        <v>131650.11120000001</v>
      </c>
    </row>
    <row r="557" spans="1:55" x14ac:dyDescent="0.25">
      <c r="A557">
        <v>1012736</v>
      </c>
      <c r="B557" t="s">
        <v>54</v>
      </c>
      <c r="C557" t="s">
        <v>372</v>
      </c>
      <c r="D557" t="s">
        <v>1864</v>
      </c>
      <c r="E557" t="s">
        <v>1865</v>
      </c>
      <c r="F557" t="s">
        <v>58</v>
      </c>
      <c r="G557" t="s">
        <v>58</v>
      </c>
      <c r="H557">
        <v>62.068854999999999</v>
      </c>
      <c r="I557">
        <v>18.734627450000001</v>
      </c>
      <c r="J557" t="s">
        <v>375</v>
      </c>
      <c r="K557" t="s">
        <v>376</v>
      </c>
      <c r="L557">
        <v>16.333333970000002</v>
      </c>
      <c r="M557">
        <v>14.25</v>
      </c>
      <c r="N557">
        <v>67.535545350000007</v>
      </c>
      <c r="O557">
        <v>194.62472529999999</v>
      </c>
      <c r="P557">
        <v>26.899999619999999</v>
      </c>
      <c r="Q557">
        <v>25.910000190000002</v>
      </c>
      <c r="R557">
        <v>21.099998469999999</v>
      </c>
      <c r="S557">
        <v>18.066667559999999</v>
      </c>
      <c r="T557">
        <v>22.766666409999999</v>
      </c>
      <c r="U557">
        <v>18.533332819999998</v>
      </c>
      <c r="V557">
        <v>27.59</v>
      </c>
      <c r="W557">
        <v>495</v>
      </c>
      <c r="X557">
        <v>112</v>
      </c>
      <c r="Y557">
        <v>3.01</v>
      </c>
      <c r="Z557">
        <v>90.556625370000006</v>
      </c>
      <c r="AA557">
        <v>243</v>
      </c>
      <c r="AB557">
        <v>17</v>
      </c>
      <c r="AC557">
        <v>206</v>
      </c>
      <c r="AD557">
        <v>19</v>
      </c>
      <c r="AE557">
        <v>2058</v>
      </c>
      <c r="AF557" t="s">
        <v>61</v>
      </c>
      <c r="AG557" t="s">
        <v>62</v>
      </c>
      <c r="AH557" t="s">
        <v>63</v>
      </c>
      <c r="AI557" t="s">
        <v>64</v>
      </c>
      <c r="AJ557" t="s">
        <v>100</v>
      </c>
      <c r="AK557" t="s">
        <v>58</v>
      </c>
      <c r="AL557" t="s">
        <v>58</v>
      </c>
      <c r="AM557" t="s">
        <v>58</v>
      </c>
      <c r="AN557" t="s">
        <v>58</v>
      </c>
      <c r="AO557" t="s">
        <v>58</v>
      </c>
      <c r="AP557" t="s">
        <v>58</v>
      </c>
      <c r="AQ557" t="s">
        <v>58</v>
      </c>
      <c r="AR557" t="s">
        <v>1866</v>
      </c>
      <c r="AS557">
        <v>22.551400000000001</v>
      </c>
      <c r="AT557">
        <v>18.911529999999999</v>
      </c>
      <c r="AU557">
        <v>0.78883999999999999</v>
      </c>
      <c r="AV557">
        <v>5.7042000000000002</v>
      </c>
      <c r="AW557">
        <v>5.1183500000000004</v>
      </c>
      <c r="AX557">
        <v>1.09128</v>
      </c>
      <c r="AY557">
        <v>0.91898999999999997</v>
      </c>
      <c r="AZ557">
        <v>14.007770000000001</v>
      </c>
      <c r="BA557">
        <v>24.71171</v>
      </c>
      <c r="BB557">
        <v>55.361179999999997</v>
      </c>
      <c r="BC557">
        <v>503369.67910000001</v>
      </c>
    </row>
    <row r="558" spans="1:55" x14ac:dyDescent="0.25">
      <c r="A558">
        <v>1012747</v>
      </c>
      <c r="B558" t="s">
        <v>54</v>
      </c>
      <c r="C558" t="s">
        <v>481</v>
      </c>
      <c r="D558" t="s">
        <v>1867</v>
      </c>
      <c r="E558" t="s">
        <v>1868</v>
      </c>
      <c r="F558" t="s">
        <v>58</v>
      </c>
      <c r="G558" t="s">
        <v>58</v>
      </c>
      <c r="H558">
        <v>1.3789933329999999</v>
      </c>
      <c r="I558">
        <v>6.6744832000000004E-2</v>
      </c>
      <c r="J558" t="s">
        <v>375</v>
      </c>
      <c r="K558" t="s">
        <v>376</v>
      </c>
      <c r="L558">
        <v>23.875</v>
      </c>
      <c r="M558">
        <v>15.96666718</v>
      </c>
      <c r="N558">
        <v>70.648971560000007</v>
      </c>
      <c r="O558">
        <v>175.99714660000001</v>
      </c>
      <c r="P558">
        <v>35.299999239999998</v>
      </c>
      <c r="Q558">
        <v>32.809999810000001</v>
      </c>
      <c r="R558">
        <v>22.599998469999999</v>
      </c>
      <c r="S558">
        <v>24.533332819999998</v>
      </c>
      <c r="T558">
        <v>30.799999239999998</v>
      </c>
      <c r="U558">
        <v>26.100000380000001</v>
      </c>
      <c r="V558">
        <v>35.523332439999997</v>
      </c>
      <c r="W558">
        <v>790</v>
      </c>
      <c r="X558">
        <v>171</v>
      </c>
      <c r="Y558">
        <v>4.01</v>
      </c>
      <c r="Z558">
        <v>102.2461548</v>
      </c>
      <c r="AA558">
        <v>459</v>
      </c>
      <c r="AB558">
        <v>14</v>
      </c>
      <c r="AC558">
        <v>260</v>
      </c>
      <c r="AD558">
        <v>16</v>
      </c>
      <c r="AE558">
        <v>1286</v>
      </c>
      <c r="AF558" t="s">
        <v>61</v>
      </c>
      <c r="AG558" t="s">
        <v>62</v>
      </c>
      <c r="AH558" t="s">
        <v>63</v>
      </c>
      <c r="AI558" t="s">
        <v>64</v>
      </c>
      <c r="AJ558" t="s">
        <v>100</v>
      </c>
      <c r="AK558" t="s">
        <v>36</v>
      </c>
      <c r="AL558">
        <v>1</v>
      </c>
      <c r="AM558">
        <v>0</v>
      </c>
      <c r="AN558">
        <v>0</v>
      </c>
      <c r="AO558">
        <v>0</v>
      </c>
      <c r="AP558" t="s">
        <v>58</v>
      </c>
      <c r="AQ558" t="s">
        <v>58</v>
      </c>
      <c r="AR558" t="s">
        <v>58</v>
      </c>
      <c r="AS558" t="s">
        <v>58</v>
      </c>
      <c r="AT558" t="s">
        <v>58</v>
      </c>
      <c r="AU558" t="s">
        <v>58</v>
      </c>
      <c r="AV558" t="s">
        <v>58</v>
      </c>
      <c r="AW558" t="s">
        <v>58</v>
      </c>
      <c r="AX558" t="s">
        <v>58</v>
      </c>
      <c r="AY558" t="s">
        <v>58</v>
      </c>
      <c r="AZ558" t="s">
        <v>58</v>
      </c>
      <c r="BA558" t="s">
        <v>58</v>
      </c>
      <c r="BB558" t="s">
        <v>58</v>
      </c>
      <c r="BC558">
        <v>10219853.16</v>
      </c>
    </row>
    <row r="559" spans="1:55" x14ac:dyDescent="0.25">
      <c r="A559">
        <v>1012758</v>
      </c>
      <c r="B559" t="s">
        <v>54</v>
      </c>
      <c r="C559" t="s">
        <v>788</v>
      </c>
      <c r="D559" t="s">
        <v>1869</v>
      </c>
      <c r="E559" t="s">
        <v>567</v>
      </c>
      <c r="F559" t="s">
        <v>58</v>
      </c>
      <c r="G559" t="s">
        <v>58</v>
      </c>
      <c r="H559" t="s">
        <v>58</v>
      </c>
      <c r="I559" t="s">
        <v>58</v>
      </c>
      <c r="J559" t="s">
        <v>375</v>
      </c>
      <c r="K559" t="s">
        <v>376</v>
      </c>
      <c r="L559">
        <v>11.96666622</v>
      </c>
      <c r="M559">
        <v>11.600000380000001</v>
      </c>
      <c r="N559">
        <v>64.804466250000004</v>
      </c>
      <c r="O559">
        <v>159.70617680000001</v>
      </c>
      <c r="P559">
        <v>21.700000760000002</v>
      </c>
      <c r="Q559">
        <v>23.90999995</v>
      </c>
      <c r="R559">
        <v>17.900001530000001</v>
      </c>
      <c r="S559">
        <v>12.53333282</v>
      </c>
      <c r="T559">
        <v>20.016666409999999</v>
      </c>
      <c r="U559">
        <v>14.016666409999999</v>
      </c>
      <c r="V559">
        <v>23.823333590000001</v>
      </c>
      <c r="W559">
        <v>1143</v>
      </c>
      <c r="X559">
        <v>214</v>
      </c>
      <c r="Y559">
        <v>13.01</v>
      </c>
      <c r="Z559">
        <v>85.108520510000005</v>
      </c>
      <c r="AA559">
        <v>614</v>
      </c>
      <c r="AB559">
        <v>58</v>
      </c>
      <c r="AC559">
        <v>291</v>
      </c>
      <c r="AD559">
        <v>107</v>
      </c>
      <c r="AE559">
        <v>2515</v>
      </c>
      <c r="AF559" t="s">
        <v>61</v>
      </c>
      <c r="AG559" t="s">
        <v>83</v>
      </c>
      <c r="AH559" t="s">
        <v>70</v>
      </c>
      <c r="AI559" t="s">
        <v>71</v>
      </c>
      <c r="AJ559" t="s">
        <v>116</v>
      </c>
      <c r="AK559" t="s">
        <v>36</v>
      </c>
      <c r="AL559">
        <v>1</v>
      </c>
      <c r="AM559">
        <v>0</v>
      </c>
      <c r="AN559">
        <v>0</v>
      </c>
      <c r="AO559">
        <v>0</v>
      </c>
      <c r="AP559">
        <v>35.01</v>
      </c>
      <c r="AQ559" t="s">
        <v>58</v>
      </c>
      <c r="AR559" t="s">
        <v>1870</v>
      </c>
      <c r="AS559">
        <v>0.36</v>
      </c>
      <c r="AT559">
        <v>3.1619999999999999</v>
      </c>
      <c r="AU559">
        <v>0.45400000000000001</v>
      </c>
      <c r="AV559">
        <v>1.3120000000000001</v>
      </c>
      <c r="AW559">
        <v>0.41699999999999998</v>
      </c>
      <c r="AX559">
        <v>3.33</v>
      </c>
      <c r="AY559">
        <v>0.30599999999999999</v>
      </c>
      <c r="AZ559">
        <v>13.483000000000001</v>
      </c>
      <c r="BA559">
        <v>14.146000000000001</v>
      </c>
      <c r="BB559">
        <v>54.34</v>
      </c>
      <c r="BC559" t="s">
        <v>58</v>
      </c>
    </row>
    <row r="560" spans="1:55" x14ac:dyDescent="0.25">
      <c r="A560">
        <v>1012769</v>
      </c>
      <c r="B560" t="s">
        <v>54</v>
      </c>
      <c r="C560" t="s">
        <v>426</v>
      </c>
      <c r="D560" t="s">
        <v>1871</v>
      </c>
      <c r="E560" t="s">
        <v>1872</v>
      </c>
      <c r="F560" t="s">
        <v>58</v>
      </c>
      <c r="G560" t="s">
        <v>58</v>
      </c>
      <c r="H560">
        <v>0.738425</v>
      </c>
      <c r="I560">
        <v>6.4049027999999994E-2</v>
      </c>
      <c r="J560" t="s">
        <v>375</v>
      </c>
      <c r="K560" t="s">
        <v>376</v>
      </c>
      <c r="L560">
        <v>25.200000760000002</v>
      </c>
      <c r="M560">
        <v>17.533332819999998</v>
      </c>
      <c r="N560">
        <v>68.489578249999994</v>
      </c>
      <c r="O560">
        <v>239.54502869999999</v>
      </c>
      <c r="P560">
        <v>37.900001529999997</v>
      </c>
      <c r="Q560">
        <v>32.410000189999998</v>
      </c>
      <c r="R560">
        <v>25.600002289999999</v>
      </c>
      <c r="S560">
        <v>26.066665650000001</v>
      </c>
      <c r="T560">
        <v>32.283332819999998</v>
      </c>
      <c r="U560">
        <v>28.050001139999999</v>
      </c>
      <c r="V560">
        <v>35.856666410000003</v>
      </c>
      <c r="W560">
        <v>746</v>
      </c>
      <c r="X560">
        <v>143</v>
      </c>
      <c r="Y560">
        <v>8.01</v>
      </c>
      <c r="Z560">
        <v>94.177009580000004</v>
      </c>
      <c r="AA560">
        <v>420</v>
      </c>
      <c r="AB560">
        <v>28</v>
      </c>
      <c r="AC560">
        <v>215</v>
      </c>
      <c r="AD560">
        <v>28</v>
      </c>
      <c r="AE560">
        <v>825</v>
      </c>
      <c r="AF560" t="s">
        <v>61</v>
      </c>
      <c r="AG560" t="s">
        <v>83</v>
      </c>
      <c r="AH560" t="s">
        <v>70</v>
      </c>
      <c r="AI560" t="s">
        <v>71</v>
      </c>
      <c r="AJ560" t="s">
        <v>111</v>
      </c>
      <c r="AK560" t="s">
        <v>36</v>
      </c>
      <c r="AL560">
        <v>1</v>
      </c>
      <c r="AM560">
        <v>0</v>
      </c>
      <c r="AN560">
        <v>0</v>
      </c>
      <c r="AO560">
        <v>0</v>
      </c>
      <c r="AP560" t="s">
        <v>58</v>
      </c>
      <c r="AQ560">
        <v>8</v>
      </c>
      <c r="AR560" t="s">
        <v>1873</v>
      </c>
      <c r="AS560">
        <v>45.675139999999999</v>
      </c>
      <c r="AT560">
        <v>30.43853</v>
      </c>
      <c r="AU560">
        <v>0.6169</v>
      </c>
      <c r="AV560">
        <v>11.374359999999999</v>
      </c>
      <c r="AW560">
        <v>5.5577399999999999</v>
      </c>
      <c r="AX560">
        <v>2.0355099999999999</v>
      </c>
      <c r="AY560">
        <v>0.49814000000000003</v>
      </c>
      <c r="AZ560">
        <v>15.21002</v>
      </c>
      <c r="BA560">
        <v>26.674859999999999</v>
      </c>
      <c r="BB560">
        <v>55.244300000000003</v>
      </c>
      <c r="BC560">
        <v>1891423.3640000001</v>
      </c>
    </row>
    <row r="561" spans="1:55" x14ac:dyDescent="0.25">
      <c r="A561">
        <v>1012770</v>
      </c>
      <c r="B561" t="s">
        <v>54</v>
      </c>
      <c r="C561" t="s">
        <v>92</v>
      </c>
      <c r="D561" t="s">
        <v>1874</v>
      </c>
      <c r="E561" t="s">
        <v>1875</v>
      </c>
      <c r="F561" t="s">
        <v>58</v>
      </c>
      <c r="G561" t="s">
        <v>58</v>
      </c>
      <c r="H561" t="s">
        <v>58</v>
      </c>
      <c r="I561" t="s">
        <v>58</v>
      </c>
      <c r="J561" t="s">
        <v>375</v>
      </c>
      <c r="K561" t="s">
        <v>376</v>
      </c>
      <c r="L561">
        <v>23.112499239999998</v>
      </c>
      <c r="M561">
        <v>18.00833321</v>
      </c>
      <c r="N561">
        <v>69.530242920000006</v>
      </c>
      <c r="O561">
        <v>237.0761871</v>
      </c>
      <c r="P561">
        <v>35.599998470000003</v>
      </c>
      <c r="Q561">
        <v>29.809999810000001</v>
      </c>
      <c r="R561">
        <v>25.899997710000001</v>
      </c>
      <c r="S561">
        <v>24.183334349999999</v>
      </c>
      <c r="T561">
        <v>30.216667180000002</v>
      </c>
      <c r="U561">
        <v>25.816665650000001</v>
      </c>
      <c r="V561">
        <v>33.756666029999998</v>
      </c>
      <c r="W561">
        <v>458</v>
      </c>
      <c r="X561">
        <v>105</v>
      </c>
      <c r="Y561">
        <v>4.01</v>
      </c>
      <c r="Z561">
        <v>95.580261230000005</v>
      </c>
      <c r="AA561">
        <v>237</v>
      </c>
      <c r="AB561">
        <v>18</v>
      </c>
      <c r="AC561">
        <v>154</v>
      </c>
      <c r="AD561">
        <v>20</v>
      </c>
      <c r="AE561">
        <v>1308</v>
      </c>
      <c r="AF561" t="s">
        <v>121</v>
      </c>
      <c r="AG561" t="s">
        <v>62</v>
      </c>
      <c r="AH561" t="s">
        <v>63</v>
      </c>
      <c r="AI561" t="s">
        <v>64</v>
      </c>
      <c r="AJ561" t="s">
        <v>194</v>
      </c>
      <c r="AK561" t="s">
        <v>58</v>
      </c>
      <c r="AL561" t="s">
        <v>58</v>
      </c>
      <c r="AM561" t="s">
        <v>58</v>
      </c>
      <c r="AN561" t="s">
        <v>58</v>
      </c>
      <c r="AO561" t="s">
        <v>58</v>
      </c>
      <c r="AP561">
        <v>0.01</v>
      </c>
      <c r="AQ561" t="s">
        <v>58</v>
      </c>
      <c r="AR561" t="s">
        <v>1876</v>
      </c>
      <c r="AS561">
        <v>60.33811</v>
      </c>
      <c r="AT561">
        <v>30.41057</v>
      </c>
      <c r="AU561">
        <v>0.81423000000000001</v>
      </c>
      <c r="AV561">
        <v>9.6666799999999995</v>
      </c>
      <c r="AW561">
        <v>7.8350200000000001</v>
      </c>
      <c r="AX561">
        <v>1.2339100000000001</v>
      </c>
      <c r="AY561">
        <v>0.81974000000000002</v>
      </c>
      <c r="AZ561">
        <v>7.1888300000000003</v>
      </c>
      <c r="BA561">
        <v>30.38711</v>
      </c>
      <c r="BB561">
        <v>53.457909999999998</v>
      </c>
      <c r="BC561" t="s">
        <v>58</v>
      </c>
    </row>
    <row r="562" spans="1:55" x14ac:dyDescent="0.25">
      <c r="A562">
        <v>1012828</v>
      </c>
      <c r="B562" t="s">
        <v>54</v>
      </c>
      <c r="C562" t="s">
        <v>792</v>
      </c>
      <c r="D562" t="s">
        <v>1877</v>
      </c>
      <c r="E562" t="s">
        <v>1865</v>
      </c>
      <c r="F562" t="s">
        <v>58</v>
      </c>
      <c r="G562" t="s">
        <v>58</v>
      </c>
      <c r="H562">
        <v>4.2918466669999997</v>
      </c>
      <c r="I562">
        <v>0.53448684199999996</v>
      </c>
      <c r="J562" t="s">
        <v>375</v>
      </c>
      <c r="K562" t="s">
        <v>376</v>
      </c>
      <c r="L562">
        <v>21.38333321</v>
      </c>
      <c r="M562">
        <v>14.21666622</v>
      </c>
      <c r="N562">
        <v>67.377563480000006</v>
      </c>
      <c r="O562">
        <v>226.49838260000001</v>
      </c>
      <c r="P562">
        <v>31.5</v>
      </c>
      <c r="Q562">
        <v>30.509999619999999</v>
      </c>
      <c r="R562">
        <v>21.100000380000001</v>
      </c>
      <c r="S562">
        <v>22.649999619999999</v>
      </c>
      <c r="T562">
        <v>30.200000760000002</v>
      </c>
      <c r="U562">
        <v>23.816667559999999</v>
      </c>
      <c r="V562">
        <v>32.073333589999997</v>
      </c>
      <c r="W562">
        <v>2076</v>
      </c>
      <c r="X562">
        <v>358</v>
      </c>
      <c r="Y562">
        <v>52.01</v>
      </c>
      <c r="Z562">
        <v>74.59157562</v>
      </c>
      <c r="AA562">
        <v>1035</v>
      </c>
      <c r="AB562">
        <v>164</v>
      </c>
      <c r="AC562">
        <v>504</v>
      </c>
      <c r="AD562">
        <v>193</v>
      </c>
      <c r="AE562">
        <v>1108</v>
      </c>
      <c r="AF562" t="s">
        <v>61</v>
      </c>
      <c r="AG562" t="s">
        <v>83</v>
      </c>
      <c r="AH562" t="s">
        <v>63</v>
      </c>
      <c r="AI562" t="s">
        <v>71</v>
      </c>
      <c r="AJ562" t="s">
        <v>116</v>
      </c>
      <c r="AK562" t="s">
        <v>58</v>
      </c>
      <c r="AL562" t="s">
        <v>58</v>
      </c>
      <c r="AM562" t="s">
        <v>58</v>
      </c>
      <c r="AN562" t="s">
        <v>58</v>
      </c>
      <c r="AO562" t="s">
        <v>58</v>
      </c>
      <c r="AP562" t="s">
        <v>58</v>
      </c>
      <c r="AQ562" t="s">
        <v>58</v>
      </c>
      <c r="AR562" t="s">
        <v>1878</v>
      </c>
      <c r="AS562">
        <v>17.264230000000001</v>
      </c>
      <c r="AT562">
        <v>16.626010000000001</v>
      </c>
      <c r="AU562">
        <v>0.78517999999999999</v>
      </c>
      <c r="AV562">
        <v>5.1394299999999999</v>
      </c>
      <c r="AW562">
        <v>4.5110799999999998</v>
      </c>
      <c r="AX562">
        <v>1.0957399999999999</v>
      </c>
      <c r="AY562">
        <v>0.91661999999999999</v>
      </c>
      <c r="AZ562">
        <v>9.6953300000000002</v>
      </c>
      <c r="BA562">
        <v>30.257259999999999</v>
      </c>
      <c r="BB562">
        <v>75.179040000000001</v>
      </c>
      <c r="BC562">
        <v>2251461.338</v>
      </c>
    </row>
    <row r="563" spans="1:55" x14ac:dyDescent="0.25">
      <c r="A563">
        <v>1012851</v>
      </c>
      <c r="B563" t="s">
        <v>54</v>
      </c>
      <c r="C563" t="s">
        <v>696</v>
      </c>
      <c r="D563" t="s">
        <v>697</v>
      </c>
      <c r="E563" t="s">
        <v>1879</v>
      </c>
      <c r="F563" t="s">
        <v>58</v>
      </c>
      <c r="G563" t="s">
        <v>58</v>
      </c>
      <c r="H563" t="s">
        <v>58</v>
      </c>
      <c r="I563" t="s">
        <v>58</v>
      </c>
      <c r="J563" t="s">
        <v>375</v>
      </c>
      <c r="K563" t="s">
        <v>376</v>
      </c>
      <c r="L563">
        <v>21.38333321</v>
      </c>
      <c r="M563">
        <v>14.21666622</v>
      </c>
      <c r="N563">
        <v>67.377563480000006</v>
      </c>
      <c r="O563">
        <v>226.49838260000001</v>
      </c>
      <c r="P563">
        <v>31.5</v>
      </c>
      <c r="Q563">
        <v>30.509999619999999</v>
      </c>
      <c r="R563">
        <v>21.100000380000001</v>
      </c>
      <c r="S563">
        <v>22.649999619999999</v>
      </c>
      <c r="T563">
        <v>30.200000760000002</v>
      </c>
      <c r="U563">
        <v>23.816667559999999</v>
      </c>
      <c r="V563">
        <v>32.073333589999997</v>
      </c>
      <c r="W563">
        <v>2076</v>
      </c>
      <c r="X563">
        <v>358</v>
      </c>
      <c r="Y563">
        <v>52.01</v>
      </c>
      <c r="Z563">
        <v>74.59157562</v>
      </c>
      <c r="AA563">
        <v>1035</v>
      </c>
      <c r="AB563">
        <v>164</v>
      </c>
      <c r="AC563">
        <v>504</v>
      </c>
      <c r="AD563">
        <v>193</v>
      </c>
      <c r="AE563">
        <v>1108</v>
      </c>
      <c r="AF563" t="s">
        <v>90</v>
      </c>
      <c r="AG563" t="s">
        <v>62</v>
      </c>
      <c r="AH563" t="s">
        <v>63</v>
      </c>
      <c r="AI563" t="s">
        <v>64</v>
      </c>
      <c r="AJ563" t="s">
        <v>79</v>
      </c>
      <c r="AK563" t="s">
        <v>58</v>
      </c>
      <c r="AL563" t="s">
        <v>58</v>
      </c>
      <c r="AM563" t="s">
        <v>58</v>
      </c>
      <c r="AN563" t="s">
        <v>58</v>
      </c>
      <c r="AO563" t="s">
        <v>58</v>
      </c>
      <c r="AP563" t="s">
        <v>58</v>
      </c>
      <c r="AQ563" t="s">
        <v>58</v>
      </c>
      <c r="AR563" t="s">
        <v>1880</v>
      </c>
      <c r="AS563">
        <v>0.54300000000000004</v>
      </c>
      <c r="AT563">
        <v>2.9889999999999999</v>
      </c>
      <c r="AU563">
        <v>0.76300000000000001</v>
      </c>
      <c r="AV563">
        <v>1.0609999999999999</v>
      </c>
      <c r="AW563">
        <v>0.68500000000000005</v>
      </c>
      <c r="AX563">
        <v>1.6279999999999999</v>
      </c>
      <c r="AY563">
        <v>0.61599999999999999</v>
      </c>
      <c r="AZ563">
        <v>10.504</v>
      </c>
      <c r="BA563">
        <v>13.401</v>
      </c>
      <c r="BB563">
        <v>29.224</v>
      </c>
      <c r="BC563" t="s">
        <v>58</v>
      </c>
    </row>
    <row r="564" spans="1:55" x14ac:dyDescent="0.25">
      <c r="A564">
        <v>1012873</v>
      </c>
      <c r="B564" t="s">
        <v>54</v>
      </c>
      <c r="C564" t="s">
        <v>372</v>
      </c>
      <c r="D564" t="s">
        <v>1594</v>
      </c>
      <c r="E564" t="s">
        <v>1881</v>
      </c>
      <c r="F564" t="s">
        <v>58</v>
      </c>
      <c r="G564" t="s">
        <v>58</v>
      </c>
      <c r="H564" t="s">
        <v>58</v>
      </c>
      <c r="I564" t="s">
        <v>58</v>
      </c>
      <c r="J564" t="s">
        <v>375</v>
      </c>
      <c r="K564" t="s">
        <v>376</v>
      </c>
      <c r="L564">
        <v>21.42916679</v>
      </c>
      <c r="M564">
        <v>14.24166679</v>
      </c>
      <c r="N564">
        <v>67.177665709999999</v>
      </c>
      <c r="O564">
        <v>227.77041629999999</v>
      </c>
      <c r="P564">
        <v>31.600000380000001</v>
      </c>
      <c r="Q564">
        <v>30.509999619999999</v>
      </c>
      <c r="R564">
        <v>21.200000760000002</v>
      </c>
      <c r="S564">
        <v>22.683332440000001</v>
      </c>
      <c r="T564">
        <v>30.233333590000001</v>
      </c>
      <c r="U564">
        <v>23.899999619999999</v>
      </c>
      <c r="V564">
        <v>32.106666410000003</v>
      </c>
      <c r="W564">
        <v>2079</v>
      </c>
      <c r="X564">
        <v>359</v>
      </c>
      <c r="Y564">
        <v>52.01</v>
      </c>
      <c r="Z564">
        <v>74.511932369999997</v>
      </c>
      <c r="AA564">
        <v>1038</v>
      </c>
      <c r="AB564">
        <v>165</v>
      </c>
      <c r="AC564">
        <v>503</v>
      </c>
      <c r="AD564">
        <v>197</v>
      </c>
      <c r="AE564">
        <v>1120</v>
      </c>
      <c r="AF564" t="s">
        <v>95</v>
      </c>
      <c r="AG564" t="s">
        <v>62</v>
      </c>
      <c r="AH564" t="s">
        <v>960</v>
      </c>
      <c r="AI564" t="s">
        <v>71</v>
      </c>
      <c r="AJ564" t="s">
        <v>72</v>
      </c>
      <c r="AK564" t="s">
        <v>58</v>
      </c>
      <c r="AL564" t="s">
        <v>58</v>
      </c>
      <c r="AM564" t="s">
        <v>58</v>
      </c>
      <c r="AN564" t="s">
        <v>58</v>
      </c>
      <c r="AO564" t="s">
        <v>58</v>
      </c>
      <c r="AP564" t="s">
        <v>58</v>
      </c>
      <c r="AQ564" t="s">
        <v>58</v>
      </c>
      <c r="AR564" t="s">
        <v>1882</v>
      </c>
      <c r="AS564">
        <v>3.9897399999999998</v>
      </c>
      <c r="AT564">
        <v>9.0030400000000004</v>
      </c>
      <c r="AU564">
        <v>0.61855000000000004</v>
      </c>
      <c r="AV564">
        <v>2.7769499999999998</v>
      </c>
      <c r="AW564">
        <v>2.3661400000000001</v>
      </c>
      <c r="AX564">
        <v>1.0277700000000001</v>
      </c>
      <c r="AY564">
        <v>0.97297999999999996</v>
      </c>
      <c r="AZ564">
        <v>5.0928399999999998</v>
      </c>
      <c r="BA564">
        <v>15.737159999999999</v>
      </c>
      <c r="BB564">
        <v>40.986750000000001</v>
      </c>
      <c r="BC564" t="s">
        <v>58</v>
      </c>
    </row>
    <row r="565" spans="1:55" x14ac:dyDescent="0.25">
      <c r="A565">
        <v>1012884</v>
      </c>
      <c r="B565" t="s">
        <v>54</v>
      </c>
      <c r="C565" t="s">
        <v>1883</v>
      </c>
      <c r="D565" t="s">
        <v>1884</v>
      </c>
      <c r="E565" t="s">
        <v>1885</v>
      </c>
      <c r="F565" t="s">
        <v>58</v>
      </c>
      <c r="G565" t="s">
        <v>58</v>
      </c>
      <c r="H565" t="s">
        <v>58</v>
      </c>
      <c r="I565" t="s">
        <v>58</v>
      </c>
      <c r="J565" t="s">
        <v>375</v>
      </c>
      <c r="K565" t="s">
        <v>376</v>
      </c>
      <c r="L565">
        <v>21.450000760000002</v>
      </c>
      <c r="M565">
        <v>14.100000380000001</v>
      </c>
      <c r="N565">
        <v>67.464118959999993</v>
      </c>
      <c r="O565">
        <v>224.68157959999999</v>
      </c>
      <c r="P565">
        <v>31.5</v>
      </c>
      <c r="Q565">
        <v>30.71000038</v>
      </c>
      <c r="R565">
        <v>20.899999619999999</v>
      </c>
      <c r="S565">
        <v>22.699998860000001</v>
      </c>
      <c r="T565">
        <v>30.266666409999999</v>
      </c>
      <c r="U565">
        <v>23.86666679</v>
      </c>
      <c r="V565">
        <v>32.156667560000002</v>
      </c>
      <c r="W565">
        <v>2127</v>
      </c>
      <c r="X565">
        <v>368</v>
      </c>
      <c r="Y565">
        <v>53.01</v>
      </c>
      <c r="Z565">
        <v>74.731796259999996</v>
      </c>
      <c r="AA565">
        <v>1063</v>
      </c>
      <c r="AB565">
        <v>167</v>
      </c>
      <c r="AC565">
        <v>513</v>
      </c>
      <c r="AD565">
        <v>197</v>
      </c>
      <c r="AE565">
        <v>1139</v>
      </c>
      <c r="AF565" t="s">
        <v>61</v>
      </c>
      <c r="AG565" t="s">
        <v>62</v>
      </c>
      <c r="AH565" t="s">
        <v>63</v>
      </c>
      <c r="AI565" t="s">
        <v>64</v>
      </c>
      <c r="AJ565" t="s">
        <v>79</v>
      </c>
      <c r="AK565" t="s">
        <v>58</v>
      </c>
      <c r="AL565" t="s">
        <v>58</v>
      </c>
      <c r="AM565" t="s">
        <v>58</v>
      </c>
      <c r="AN565" t="s">
        <v>58</v>
      </c>
      <c r="AO565" t="s">
        <v>58</v>
      </c>
      <c r="AP565" t="s">
        <v>58</v>
      </c>
      <c r="AQ565">
        <v>24</v>
      </c>
      <c r="AR565" t="s">
        <v>58</v>
      </c>
      <c r="AS565" t="s">
        <v>58</v>
      </c>
      <c r="AT565" t="s">
        <v>58</v>
      </c>
      <c r="AU565" t="s">
        <v>58</v>
      </c>
      <c r="AV565" t="s">
        <v>58</v>
      </c>
      <c r="AW565" t="s">
        <v>58</v>
      </c>
      <c r="AX565" t="s">
        <v>58</v>
      </c>
      <c r="AY565" t="s">
        <v>58</v>
      </c>
      <c r="AZ565" t="s">
        <v>58</v>
      </c>
      <c r="BA565" t="s">
        <v>58</v>
      </c>
      <c r="BB565" t="s">
        <v>58</v>
      </c>
      <c r="BC565" t="s">
        <v>58</v>
      </c>
    </row>
    <row r="566" spans="1:55" x14ac:dyDescent="0.25">
      <c r="A566">
        <v>1012910</v>
      </c>
      <c r="B566" t="s">
        <v>54</v>
      </c>
      <c r="C566" t="s">
        <v>1886</v>
      </c>
      <c r="D566" t="s">
        <v>1887</v>
      </c>
      <c r="E566" t="s">
        <v>1312</v>
      </c>
      <c r="F566" t="s">
        <v>58</v>
      </c>
      <c r="G566" t="s">
        <v>58</v>
      </c>
      <c r="H566" t="s">
        <v>58</v>
      </c>
      <c r="I566" t="s">
        <v>58</v>
      </c>
      <c r="J566" t="s">
        <v>375</v>
      </c>
      <c r="K566" t="s">
        <v>376</v>
      </c>
      <c r="L566">
        <v>17.55416679</v>
      </c>
      <c r="M566">
        <v>9.1583328250000005</v>
      </c>
      <c r="N566">
        <v>56.186096190000001</v>
      </c>
      <c r="O566">
        <v>232.09968570000001</v>
      </c>
      <c r="P566">
        <v>25.399999619999999</v>
      </c>
      <c r="Q566">
        <v>29.21000038</v>
      </c>
      <c r="R566">
        <v>16.299999239999998</v>
      </c>
      <c r="S566">
        <v>19.149999619999999</v>
      </c>
      <c r="T566">
        <v>23.983333590000001</v>
      </c>
      <c r="U566">
        <v>19.88333321</v>
      </c>
      <c r="V566">
        <v>28.173333020000001</v>
      </c>
      <c r="W566">
        <v>1546</v>
      </c>
      <c r="X566">
        <v>287</v>
      </c>
      <c r="Y566">
        <v>46.01</v>
      </c>
      <c r="Z566">
        <v>68.012596130000006</v>
      </c>
      <c r="AA566">
        <v>726</v>
      </c>
      <c r="AB566">
        <v>146</v>
      </c>
      <c r="AC566">
        <v>529</v>
      </c>
      <c r="AD566">
        <v>153</v>
      </c>
      <c r="AE566">
        <v>1450</v>
      </c>
      <c r="AF566" t="s">
        <v>61</v>
      </c>
      <c r="AG566" t="s">
        <v>62</v>
      </c>
      <c r="AH566" t="s">
        <v>63</v>
      </c>
      <c r="AI566" t="s">
        <v>64</v>
      </c>
      <c r="AJ566" t="s">
        <v>79</v>
      </c>
      <c r="AK566" t="s">
        <v>58</v>
      </c>
      <c r="AL566" t="s">
        <v>58</v>
      </c>
      <c r="AM566" t="s">
        <v>58</v>
      </c>
      <c r="AN566" t="s">
        <v>58</v>
      </c>
      <c r="AO566" t="s">
        <v>58</v>
      </c>
      <c r="AP566" t="s">
        <v>58</v>
      </c>
      <c r="AQ566" t="s">
        <v>58</v>
      </c>
      <c r="AR566" t="s">
        <v>1888</v>
      </c>
      <c r="AS566">
        <v>0.81074999999999997</v>
      </c>
      <c r="AT566">
        <v>3.46062</v>
      </c>
      <c r="AU566">
        <v>0.84784000000000004</v>
      </c>
      <c r="AV566">
        <v>1.11907</v>
      </c>
      <c r="AW566">
        <v>0.94833999999999996</v>
      </c>
      <c r="AX566">
        <v>1.1590400000000001</v>
      </c>
      <c r="AY566">
        <v>0.86712999999999996</v>
      </c>
      <c r="AZ566">
        <v>5.46645</v>
      </c>
      <c r="BA566">
        <v>20.31307</v>
      </c>
      <c r="BB566">
        <v>55.590170000000001</v>
      </c>
      <c r="BC566" t="s">
        <v>58</v>
      </c>
    </row>
    <row r="567" spans="1:55" x14ac:dyDescent="0.25">
      <c r="A567">
        <v>1012976</v>
      </c>
      <c r="B567" t="s">
        <v>54</v>
      </c>
      <c r="C567" t="s">
        <v>1889</v>
      </c>
      <c r="D567" t="s">
        <v>1890</v>
      </c>
      <c r="E567" t="s">
        <v>365</v>
      </c>
      <c r="F567" t="s">
        <v>58</v>
      </c>
      <c r="G567" t="s">
        <v>58</v>
      </c>
      <c r="H567">
        <v>35.631563329999999</v>
      </c>
      <c r="I567">
        <v>3.484463592</v>
      </c>
      <c r="J567" t="s">
        <v>375</v>
      </c>
      <c r="K567" t="s">
        <v>376</v>
      </c>
      <c r="L567">
        <v>16.833333970000002</v>
      </c>
      <c r="M567">
        <v>10.3166666</v>
      </c>
      <c r="N567">
        <v>60.331386569999999</v>
      </c>
      <c r="O567">
        <v>210.73825070000001</v>
      </c>
      <c r="P567">
        <v>25</v>
      </c>
      <c r="Q567">
        <v>28.010000099999999</v>
      </c>
      <c r="R567">
        <v>17.100000380000001</v>
      </c>
      <c r="S567">
        <v>18.233333590000001</v>
      </c>
      <c r="T567">
        <v>23.59999943</v>
      </c>
      <c r="U567">
        <v>18.966667180000002</v>
      </c>
      <c r="V567">
        <v>27.739999619999999</v>
      </c>
      <c r="W567">
        <v>1500</v>
      </c>
      <c r="X567">
        <v>281</v>
      </c>
      <c r="Y567">
        <v>43.01</v>
      </c>
      <c r="Z567">
        <v>72.92327118</v>
      </c>
      <c r="AA567">
        <v>741</v>
      </c>
      <c r="AB567">
        <v>135</v>
      </c>
      <c r="AC567">
        <v>371</v>
      </c>
      <c r="AD567">
        <v>138</v>
      </c>
      <c r="AE567">
        <v>1645</v>
      </c>
      <c r="AF567" t="s">
        <v>61</v>
      </c>
      <c r="AG567" t="s">
        <v>62</v>
      </c>
      <c r="AH567" t="s">
        <v>63</v>
      </c>
      <c r="AI567" t="s">
        <v>64</v>
      </c>
      <c r="AJ567" t="s">
        <v>100</v>
      </c>
      <c r="AK567" t="s">
        <v>58</v>
      </c>
      <c r="AL567" t="s">
        <v>58</v>
      </c>
      <c r="AM567" t="s">
        <v>58</v>
      </c>
      <c r="AN567" t="s">
        <v>58</v>
      </c>
      <c r="AO567" t="s">
        <v>58</v>
      </c>
      <c r="AP567" t="s">
        <v>58</v>
      </c>
      <c r="AQ567" t="s">
        <v>58</v>
      </c>
      <c r="AR567" t="s">
        <v>1891</v>
      </c>
      <c r="AS567">
        <v>20.034500000000001</v>
      </c>
      <c r="AT567">
        <v>17.75489</v>
      </c>
      <c r="AU567">
        <v>0.79917000000000005</v>
      </c>
      <c r="AV567">
        <v>5.3754</v>
      </c>
      <c r="AW567">
        <v>4.8047500000000003</v>
      </c>
      <c r="AX567">
        <v>1.0960799999999999</v>
      </c>
      <c r="AY567">
        <v>0.91308999999999996</v>
      </c>
      <c r="AZ567">
        <v>12.93092</v>
      </c>
      <c r="BA567">
        <v>20.147130000000001</v>
      </c>
      <c r="BB567">
        <v>60.98319</v>
      </c>
      <c r="BC567">
        <v>56841.123330000002</v>
      </c>
    </row>
    <row r="568" spans="1:55" x14ac:dyDescent="0.25">
      <c r="A568">
        <v>1012987</v>
      </c>
      <c r="B568" t="s">
        <v>54</v>
      </c>
      <c r="C568" t="s">
        <v>67</v>
      </c>
      <c r="D568" t="s">
        <v>1892</v>
      </c>
      <c r="E568" t="s">
        <v>1893</v>
      </c>
      <c r="F568" t="s">
        <v>58</v>
      </c>
      <c r="G568" t="s">
        <v>58</v>
      </c>
      <c r="H568">
        <v>4.2240733329999998</v>
      </c>
      <c r="I568">
        <v>0.90281151299999995</v>
      </c>
      <c r="J568" t="s">
        <v>375</v>
      </c>
      <c r="K568" t="s">
        <v>376</v>
      </c>
      <c r="L568">
        <v>17.291666029999998</v>
      </c>
      <c r="M568">
        <v>10.25</v>
      </c>
      <c r="N568">
        <v>59.941520689999997</v>
      </c>
      <c r="O568">
        <v>212.17312620000001</v>
      </c>
      <c r="P568">
        <v>25.5</v>
      </c>
      <c r="Q568">
        <v>28.509999619999999</v>
      </c>
      <c r="R568">
        <v>17.100000380000001</v>
      </c>
      <c r="S568">
        <v>18.700000760000002</v>
      </c>
      <c r="T568">
        <v>23.333333020000001</v>
      </c>
      <c r="U568">
        <v>19.433334349999999</v>
      </c>
      <c r="V568">
        <v>28.173333020000001</v>
      </c>
      <c r="W568">
        <v>1566</v>
      </c>
      <c r="X568">
        <v>303</v>
      </c>
      <c r="Y568">
        <v>41.01</v>
      </c>
      <c r="Z568">
        <v>76.39704132</v>
      </c>
      <c r="AA568">
        <v>793</v>
      </c>
      <c r="AB568">
        <v>131</v>
      </c>
      <c r="AC568">
        <v>393</v>
      </c>
      <c r="AD568">
        <v>131</v>
      </c>
      <c r="AE568">
        <v>1563</v>
      </c>
      <c r="AF568" t="s">
        <v>61</v>
      </c>
      <c r="AG568" t="s">
        <v>62</v>
      </c>
      <c r="AH568" t="s">
        <v>70</v>
      </c>
      <c r="AI568" t="s">
        <v>71</v>
      </c>
      <c r="AJ568" t="s">
        <v>72</v>
      </c>
      <c r="AK568" t="s">
        <v>38</v>
      </c>
      <c r="AL568">
        <v>0</v>
      </c>
      <c r="AM568">
        <v>0</v>
      </c>
      <c r="AN568">
        <v>1</v>
      </c>
      <c r="AO568">
        <v>0</v>
      </c>
      <c r="AP568" t="s">
        <v>58</v>
      </c>
      <c r="AQ568" t="s">
        <v>58</v>
      </c>
      <c r="AR568" t="s">
        <v>1894</v>
      </c>
      <c r="AS568">
        <v>7.9998500000000003</v>
      </c>
      <c r="AT568">
        <v>13.122680000000001</v>
      </c>
      <c r="AU568">
        <v>0.58657999999999999</v>
      </c>
      <c r="AV568">
        <v>4.7817400000000001</v>
      </c>
      <c r="AW568">
        <v>2.4071600000000002</v>
      </c>
      <c r="AX568">
        <v>1.9525300000000001</v>
      </c>
      <c r="AY568">
        <v>0.51465000000000005</v>
      </c>
      <c r="AZ568">
        <v>8.70303</v>
      </c>
      <c r="BA568">
        <v>18.362909999999999</v>
      </c>
      <c r="BB568">
        <v>40.527070000000002</v>
      </c>
      <c r="BC568">
        <v>4343502.9529999997</v>
      </c>
    </row>
    <row r="569" spans="1:55" x14ac:dyDescent="0.25">
      <c r="A569">
        <v>1012998</v>
      </c>
      <c r="B569" t="s">
        <v>54</v>
      </c>
      <c r="C569" t="s">
        <v>940</v>
      </c>
      <c r="D569" t="s">
        <v>1895</v>
      </c>
      <c r="E569" t="s">
        <v>468</v>
      </c>
      <c r="F569" t="s">
        <v>58</v>
      </c>
      <c r="G569" t="s">
        <v>58</v>
      </c>
      <c r="H569">
        <v>24.783709999999999</v>
      </c>
      <c r="I569">
        <v>2.9100645200000002</v>
      </c>
      <c r="J569" t="s">
        <v>375</v>
      </c>
      <c r="K569" t="s">
        <v>376</v>
      </c>
      <c r="L569">
        <v>18.57083321</v>
      </c>
      <c r="M569">
        <v>10.09166718</v>
      </c>
      <c r="N569">
        <v>59.36274719</v>
      </c>
      <c r="O569">
        <v>221.91786189999999</v>
      </c>
      <c r="P569">
        <v>26.799999239999998</v>
      </c>
      <c r="Q569">
        <v>29.910000190000002</v>
      </c>
      <c r="R569">
        <v>17</v>
      </c>
      <c r="S569">
        <v>20.083333970000002</v>
      </c>
      <c r="T569">
        <v>25.149999619999999</v>
      </c>
      <c r="U569">
        <v>20.783332819999998</v>
      </c>
      <c r="V569">
        <v>29.323333590000001</v>
      </c>
      <c r="W569">
        <v>1629</v>
      </c>
      <c r="X569">
        <v>307</v>
      </c>
      <c r="Y569">
        <v>49.01</v>
      </c>
      <c r="Z569">
        <v>71.278045649999996</v>
      </c>
      <c r="AA569">
        <v>772</v>
      </c>
      <c r="AB569">
        <v>150</v>
      </c>
      <c r="AC569">
        <v>429</v>
      </c>
      <c r="AD569">
        <v>152</v>
      </c>
      <c r="AE569">
        <v>1337</v>
      </c>
      <c r="AF569" t="s">
        <v>121</v>
      </c>
      <c r="AG569" t="s">
        <v>62</v>
      </c>
      <c r="AH569" t="s">
        <v>63</v>
      </c>
      <c r="AI569" t="s">
        <v>64</v>
      </c>
      <c r="AJ569" t="s">
        <v>100</v>
      </c>
      <c r="AK569" t="s">
        <v>58</v>
      </c>
      <c r="AL569" t="s">
        <v>58</v>
      </c>
      <c r="AM569" t="s">
        <v>58</v>
      </c>
      <c r="AN569" t="s">
        <v>58</v>
      </c>
      <c r="AO569" t="s">
        <v>58</v>
      </c>
      <c r="AP569" t="s">
        <v>58</v>
      </c>
      <c r="AQ569" t="s">
        <v>58</v>
      </c>
      <c r="AR569" t="s">
        <v>1896</v>
      </c>
      <c r="AS569">
        <v>6.7627699999999997</v>
      </c>
      <c r="AT569">
        <v>10.196149999999999</v>
      </c>
      <c r="AU569">
        <v>0.80854999999999999</v>
      </c>
      <c r="AV569">
        <v>3.5199699999999998</v>
      </c>
      <c r="AW569">
        <v>2.50373</v>
      </c>
      <c r="AX569">
        <v>1.3949499999999999</v>
      </c>
      <c r="AY569">
        <v>0.72430000000000005</v>
      </c>
      <c r="AZ569">
        <v>10.297890000000001</v>
      </c>
      <c r="BA569">
        <v>32.355330000000002</v>
      </c>
      <c r="BB569">
        <v>60.626179999999998</v>
      </c>
      <c r="BC569">
        <v>3610874.1779999998</v>
      </c>
    </row>
    <row r="570" spans="1:55" x14ac:dyDescent="0.25">
      <c r="A570">
        <v>1013032</v>
      </c>
      <c r="B570" t="s">
        <v>54</v>
      </c>
      <c r="C570" t="s">
        <v>637</v>
      </c>
      <c r="D570" t="s">
        <v>1897</v>
      </c>
      <c r="E570" t="s">
        <v>1898</v>
      </c>
      <c r="F570" t="s">
        <v>58</v>
      </c>
      <c r="G570" t="s">
        <v>58</v>
      </c>
      <c r="H570">
        <v>5.9513924999999999</v>
      </c>
      <c r="I570">
        <v>1.3294613689999999</v>
      </c>
      <c r="J570" t="s">
        <v>58</v>
      </c>
      <c r="K570" t="s">
        <v>58</v>
      </c>
      <c r="L570">
        <v>24.704166409999999</v>
      </c>
      <c r="M570">
        <v>10.50833321</v>
      </c>
      <c r="N570">
        <v>55.017452239999997</v>
      </c>
      <c r="O570">
        <v>353.87759399999999</v>
      </c>
      <c r="P570">
        <v>33.099998470000003</v>
      </c>
      <c r="Q570">
        <v>34.11</v>
      </c>
      <c r="R570">
        <v>19.099998469999999</v>
      </c>
      <c r="S570">
        <v>28.75</v>
      </c>
      <c r="T570">
        <v>31.833333970000002</v>
      </c>
      <c r="U570">
        <v>28.75</v>
      </c>
      <c r="V570">
        <v>34.323333589999997</v>
      </c>
      <c r="W570">
        <v>825</v>
      </c>
      <c r="X570">
        <v>220</v>
      </c>
      <c r="Y570">
        <v>0.01</v>
      </c>
      <c r="Z570">
        <v>129.6867981</v>
      </c>
      <c r="AA570">
        <v>647</v>
      </c>
      <c r="AB570">
        <v>3</v>
      </c>
      <c r="AC570">
        <v>647</v>
      </c>
      <c r="AD570">
        <v>32</v>
      </c>
      <c r="AE570">
        <v>33</v>
      </c>
      <c r="AF570" t="s">
        <v>121</v>
      </c>
      <c r="AG570" t="s">
        <v>83</v>
      </c>
      <c r="AH570" t="s">
        <v>63</v>
      </c>
      <c r="AI570" t="s">
        <v>64</v>
      </c>
      <c r="AJ570" t="s">
        <v>79</v>
      </c>
      <c r="AK570" t="s">
        <v>58</v>
      </c>
      <c r="AL570" t="s">
        <v>58</v>
      </c>
      <c r="AM570" t="s">
        <v>58</v>
      </c>
      <c r="AN570" t="s">
        <v>58</v>
      </c>
      <c r="AO570" t="s">
        <v>58</v>
      </c>
      <c r="AP570" t="s">
        <v>58</v>
      </c>
      <c r="AQ570" t="s">
        <v>58</v>
      </c>
      <c r="AR570" t="s">
        <v>1899</v>
      </c>
      <c r="AS570">
        <v>43.464860000000002</v>
      </c>
      <c r="AT570">
        <v>32.618960000000001</v>
      </c>
      <c r="AU570">
        <v>0.52149000000000001</v>
      </c>
      <c r="AV570">
        <v>8.5975400000000004</v>
      </c>
      <c r="AW570">
        <v>6.86965</v>
      </c>
      <c r="AX570">
        <v>1.20381</v>
      </c>
      <c r="AY570">
        <v>0.83403000000000005</v>
      </c>
      <c r="AZ570">
        <v>14.42648</v>
      </c>
      <c r="BA570">
        <v>21.386790000000001</v>
      </c>
      <c r="BB570">
        <v>64.853049999999996</v>
      </c>
      <c r="BC570">
        <v>5625691.3039999995</v>
      </c>
    </row>
    <row r="571" spans="1:55" x14ac:dyDescent="0.25">
      <c r="A571">
        <v>1013043</v>
      </c>
      <c r="B571" t="s">
        <v>54</v>
      </c>
      <c r="C571" t="s">
        <v>1900</v>
      </c>
      <c r="D571" t="s">
        <v>1901</v>
      </c>
      <c r="E571" t="s">
        <v>387</v>
      </c>
      <c r="F571" t="s">
        <v>58</v>
      </c>
      <c r="G571" t="s">
        <v>58</v>
      </c>
      <c r="H571">
        <v>1.1270466669999999</v>
      </c>
      <c r="I571">
        <v>0.13908226100000001</v>
      </c>
      <c r="J571" t="s">
        <v>58</v>
      </c>
      <c r="K571" t="s">
        <v>58</v>
      </c>
      <c r="L571">
        <v>24.691665650000001</v>
      </c>
      <c r="M571">
        <v>10.5</v>
      </c>
      <c r="N571">
        <v>54.973823549999999</v>
      </c>
      <c r="O571">
        <v>353.565155</v>
      </c>
      <c r="P571">
        <v>33.099998470000003</v>
      </c>
      <c r="Q571">
        <v>34.11</v>
      </c>
      <c r="R571">
        <v>19.099998469999999</v>
      </c>
      <c r="S571">
        <v>28.733333590000001</v>
      </c>
      <c r="T571">
        <v>31.833333970000002</v>
      </c>
      <c r="U571">
        <v>28.733333590000001</v>
      </c>
      <c r="V571">
        <v>34.306667179999998</v>
      </c>
      <c r="W571">
        <v>827</v>
      </c>
      <c r="X571">
        <v>219</v>
      </c>
      <c r="Y571">
        <v>0.01</v>
      </c>
      <c r="Z571">
        <v>129.381012</v>
      </c>
      <c r="AA571">
        <v>647</v>
      </c>
      <c r="AB571">
        <v>3</v>
      </c>
      <c r="AC571">
        <v>647</v>
      </c>
      <c r="AD571">
        <v>32</v>
      </c>
      <c r="AE571">
        <v>38</v>
      </c>
      <c r="AF571" t="s">
        <v>61</v>
      </c>
      <c r="AG571" t="s">
        <v>83</v>
      </c>
      <c r="AH571" t="s">
        <v>96</v>
      </c>
      <c r="AI571" t="s">
        <v>71</v>
      </c>
      <c r="AJ571" t="s">
        <v>292</v>
      </c>
      <c r="AK571" t="s">
        <v>58</v>
      </c>
      <c r="AL571" t="s">
        <v>58</v>
      </c>
      <c r="AM571" t="s">
        <v>58</v>
      </c>
      <c r="AN571" t="s">
        <v>58</v>
      </c>
      <c r="AO571" t="s">
        <v>58</v>
      </c>
      <c r="AP571" t="s">
        <v>58</v>
      </c>
      <c r="AQ571">
        <v>671.5</v>
      </c>
      <c r="AR571" t="s">
        <v>1902</v>
      </c>
      <c r="AS571">
        <v>22.302990000000001</v>
      </c>
      <c r="AT571">
        <v>22.0336</v>
      </c>
      <c r="AU571">
        <v>0.58623999999999998</v>
      </c>
      <c r="AV571">
        <v>6.3777499999999998</v>
      </c>
      <c r="AW571">
        <v>4.4695200000000002</v>
      </c>
      <c r="AX571">
        <v>1.43021</v>
      </c>
      <c r="AY571">
        <v>0.70516999999999996</v>
      </c>
      <c r="AZ571">
        <v>18.257439999999999</v>
      </c>
      <c r="BA571">
        <v>22.637630000000001</v>
      </c>
      <c r="BB571">
        <v>63.728810000000003</v>
      </c>
      <c r="BC571">
        <v>61659.593950000002</v>
      </c>
    </row>
    <row r="572" spans="1:55" x14ac:dyDescent="0.25">
      <c r="A572">
        <v>1013054</v>
      </c>
      <c r="B572" t="s">
        <v>54</v>
      </c>
      <c r="C572" t="s">
        <v>92</v>
      </c>
      <c r="D572" t="s">
        <v>1903</v>
      </c>
      <c r="E572" t="s">
        <v>1904</v>
      </c>
      <c r="F572" t="s">
        <v>58</v>
      </c>
      <c r="G572" t="s">
        <v>58</v>
      </c>
      <c r="H572">
        <v>0.97992000000000001</v>
      </c>
      <c r="I572">
        <v>0.15961</v>
      </c>
      <c r="J572" t="s">
        <v>375</v>
      </c>
      <c r="K572" t="s">
        <v>376</v>
      </c>
      <c r="L572">
        <v>24.541666029999998</v>
      </c>
      <c r="M572">
        <v>13.11666584</v>
      </c>
      <c r="N572">
        <v>59.084083560000003</v>
      </c>
      <c r="O572">
        <v>374.90499879999999</v>
      </c>
      <c r="P572">
        <v>34</v>
      </c>
      <c r="Q572">
        <v>31.910000190000002</v>
      </c>
      <c r="R572">
        <v>22.200000760000002</v>
      </c>
      <c r="S572">
        <v>28.849998469999999</v>
      </c>
      <c r="T572">
        <v>31.75</v>
      </c>
      <c r="U572">
        <v>28.849998469999999</v>
      </c>
      <c r="V572">
        <v>34.006666029999998</v>
      </c>
      <c r="W572">
        <v>692</v>
      </c>
      <c r="X572">
        <v>193</v>
      </c>
      <c r="Y572">
        <v>1.01</v>
      </c>
      <c r="Z572">
        <v>120.121994</v>
      </c>
      <c r="AA572">
        <v>509</v>
      </c>
      <c r="AB572">
        <v>6</v>
      </c>
      <c r="AC572">
        <v>509</v>
      </c>
      <c r="AD572">
        <v>34</v>
      </c>
      <c r="AE572">
        <v>35</v>
      </c>
      <c r="AF572" t="s">
        <v>121</v>
      </c>
      <c r="AG572" t="s">
        <v>62</v>
      </c>
      <c r="AH572" t="s">
        <v>63</v>
      </c>
      <c r="AI572" t="s">
        <v>90</v>
      </c>
      <c r="AJ572" t="s">
        <v>97</v>
      </c>
      <c r="AK572" t="s">
        <v>39</v>
      </c>
      <c r="AL572">
        <v>0</v>
      </c>
      <c r="AM572">
        <v>0</v>
      </c>
      <c r="AN572">
        <v>0</v>
      </c>
      <c r="AO572">
        <v>1</v>
      </c>
      <c r="AP572">
        <v>3.0072527469999999</v>
      </c>
      <c r="AQ572">
        <v>6</v>
      </c>
      <c r="AR572" t="s">
        <v>58</v>
      </c>
      <c r="AS572" t="s">
        <v>58</v>
      </c>
      <c r="AT572" t="s">
        <v>58</v>
      </c>
      <c r="AU572" t="s">
        <v>58</v>
      </c>
      <c r="AV572" t="s">
        <v>58</v>
      </c>
      <c r="AW572" t="s">
        <v>58</v>
      </c>
      <c r="AX572" t="s">
        <v>58</v>
      </c>
      <c r="AY572" t="s">
        <v>58</v>
      </c>
      <c r="AZ572" t="s">
        <v>58</v>
      </c>
      <c r="BA572" t="s">
        <v>58</v>
      </c>
      <c r="BB572" t="s">
        <v>58</v>
      </c>
      <c r="BC572">
        <v>2037325.273</v>
      </c>
    </row>
    <row r="573" spans="1:55" x14ac:dyDescent="0.25">
      <c r="A573">
        <v>1013102</v>
      </c>
      <c r="B573" t="s">
        <v>54</v>
      </c>
      <c r="C573" t="s">
        <v>396</v>
      </c>
      <c r="D573" t="s">
        <v>1905</v>
      </c>
      <c r="E573" t="s">
        <v>472</v>
      </c>
      <c r="F573" t="s">
        <v>58</v>
      </c>
      <c r="G573" t="s">
        <v>58</v>
      </c>
      <c r="H573">
        <v>0.636795</v>
      </c>
      <c r="I573">
        <v>6.3622817999999998E-2</v>
      </c>
      <c r="J573" t="s">
        <v>375</v>
      </c>
      <c r="K573" t="s">
        <v>376</v>
      </c>
      <c r="L573">
        <v>25.112499239999998</v>
      </c>
      <c r="M573">
        <v>13.5583334</v>
      </c>
      <c r="N573">
        <v>67.120460510000001</v>
      </c>
      <c r="O573">
        <v>213.7769318</v>
      </c>
      <c r="P573">
        <v>34.900001529999997</v>
      </c>
      <c r="Q573">
        <v>34.809999810000001</v>
      </c>
      <c r="R573">
        <v>20.200000760000002</v>
      </c>
      <c r="S573">
        <v>26.783332819999998</v>
      </c>
      <c r="T573">
        <v>31.833333970000002</v>
      </c>
      <c r="U573">
        <v>27.316667559999999</v>
      </c>
      <c r="V573">
        <v>35.923333970000002</v>
      </c>
      <c r="W573">
        <v>1055</v>
      </c>
      <c r="X573">
        <v>268</v>
      </c>
      <c r="Y573">
        <v>10.01</v>
      </c>
      <c r="Z573">
        <v>109.80212400000001</v>
      </c>
      <c r="AA573">
        <v>679</v>
      </c>
      <c r="AB573">
        <v>36</v>
      </c>
      <c r="AC573">
        <v>248</v>
      </c>
      <c r="AD573">
        <v>36</v>
      </c>
      <c r="AE573">
        <v>131</v>
      </c>
      <c r="AF573" t="s">
        <v>61</v>
      </c>
      <c r="AG573" t="s">
        <v>83</v>
      </c>
      <c r="AH573" t="s">
        <v>70</v>
      </c>
      <c r="AI573" t="s">
        <v>71</v>
      </c>
      <c r="AJ573" t="s">
        <v>116</v>
      </c>
      <c r="AK573" t="s">
        <v>36</v>
      </c>
      <c r="AL573">
        <v>1</v>
      </c>
      <c r="AM573">
        <v>0</v>
      </c>
      <c r="AN573">
        <v>0</v>
      </c>
      <c r="AO573">
        <v>0</v>
      </c>
      <c r="AP573" t="s">
        <v>58</v>
      </c>
      <c r="AQ573" t="s">
        <v>58</v>
      </c>
      <c r="AR573" t="s">
        <v>1906</v>
      </c>
      <c r="AS573">
        <v>70.513149999999996</v>
      </c>
      <c r="AT573">
        <v>37.046559999999999</v>
      </c>
      <c r="AU573">
        <v>0.66083999999999998</v>
      </c>
      <c r="AV573">
        <v>11.93126</v>
      </c>
      <c r="AW573">
        <v>7.7540699999999996</v>
      </c>
      <c r="AX573">
        <v>1.6245799999999999</v>
      </c>
      <c r="AY573">
        <v>0.61995</v>
      </c>
      <c r="AZ573">
        <v>7.6601600000000003</v>
      </c>
      <c r="BA573">
        <v>29.601500000000001</v>
      </c>
      <c r="BB573">
        <v>64.129490000000004</v>
      </c>
      <c r="BC573">
        <v>2191939.4509999999</v>
      </c>
    </row>
    <row r="574" spans="1:55" x14ac:dyDescent="0.25">
      <c r="A574">
        <v>1013135</v>
      </c>
      <c r="B574" t="s">
        <v>54</v>
      </c>
      <c r="C574" t="s">
        <v>481</v>
      </c>
      <c r="D574" t="s">
        <v>1907</v>
      </c>
      <c r="E574" t="s">
        <v>1908</v>
      </c>
      <c r="F574" t="s">
        <v>58</v>
      </c>
      <c r="G574" t="s">
        <v>58</v>
      </c>
      <c r="H574">
        <v>9.2405524999999997</v>
      </c>
      <c r="I574">
        <v>1.476282359</v>
      </c>
      <c r="J574" t="s">
        <v>375</v>
      </c>
      <c r="K574" t="s">
        <v>376</v>
      </c>
      <c r="L574">
        <v>25.57083321</v>
      </c>
      <c r="M574">
        <v>9.9750003809999992</v>
      </c>
      <c r="N574">
        <v>56.35593033</v>
      </c>
      <c r="O574">
        <v>240.60018919999999</v>
      </c>
      <c r="P574">
        <v>35</v>
      </c>
      <c r="Q574">
        <v>37.409999239999998</v>
      </c>
      <c r="R574">
        <v>17.700000760000002</v>
      </c>
      <c r="S574">
        <v>26.36666679</v>
      </c>
      <c r="T574">
        <v>34.049999239999998</v>
      </c>
      <c r="U574">
        <v>28.216667180000002</v>
      </c>
      <c r="V574">
        <v>36.073333589999997</v>
      </c>
      <c r="W574">
        <v>1981</v>
      </c>
      <c r="X574">
        <v>389</v>
      </c>
      <c r="Y574">
        <v>26.01</v>
      </c>
      <c r="Z574">
        <v>76.486152649999994</v>
      </c>
      <c r="AA574">
        <v>985</v>
      </c>
      <c r="AB574">
        <v>93</v>
      </c>
      <c r="AC574">
        <v>324</v>
      </c>
      <c r="AD574">
        <v>216</v>
      </c>
      <c r="AE574">
        <v>218</v>
      </c>
      <c r="AF574" t="s">
        <v>61</v>
      </c>
      <c r="AG574" t="s">
        <v>62</v>
      </c>
      <c r="AH574" t="s">
        <v>63</v>
      </c>
      <c r="AI574" t="s">
        <v>64</v>
      </c>
      <c r="AJ574" t="s">
        <v>483</v>
      </c>
      <c r="AK574" t="s">
        <v>36</v>
      </c>
      <c r="AL574">
        <v>1</v>
      </c>
      <c r="AM574">
        <v>0</v>
      </c>
      <c r="AN574">
        <v>0</v>
      </c>
      <c r="AO574">
        <v>0</v>
      </c>
      <c r="AP574" t="s">
        <v>58</v>
      </c>
      <c r="AQ574" t="s">
        <v>58</v>
      </c>
      <c r="AR574" t="s">
        <v>58</v>
      </c>
      <c r="AS574" t="s">
        <v>58</v>
      </c>
      <c r="AT574" t="s">
        <v>58</v>
      </c>
      <c r="AU574" t="s">
        <v>58</v>
      </c>
      <c r="AV574" t="s">
        <v>58</v>
      </c>
      <c r="AW574" t="s">
        <v>58</v>
      </c>
      <c r="AX574" t="s">
        <v>58</v>
      </c>
      <c r="AY574" t="s">
        <v>58</v>
      </c>
      <c r="AZ574" t="s">
        <v>58</v>
      </c>
      <c r="BA574" t="s">
        <v>58</v>
      </c>
      <c r="BB574" t="s">
        <v>58</v>
      </c>
      <c r="BC574">
        <v>1100572.665</v>
      </c>
    </row>
    <row r="575" spans="1:55" x14ac:dyDescent="0.25">
      <c r="A575">
        <v>1013146</v>
      </c>
      <c r="B575" t="s">
        <v>54</v>
      </c>
      <c r="C575" t="s">
        <v>396</v>
      </c>
      <c r="D575" t="s">
        <v>1909</v>
      </c>
      <c r="E575" t="s">
        <v>1910</v>
      </c>
      <c r="F575" t="s">
        <v>58</v>
      </c>
      <c r="G575" t="s">
        <v>58</v>
      </c>
      <c r="H575">
        <v>0.65802666700000001</v>
      </c>
      <c r="I575">
        <v>0.100414025</v>
      </c>
      <c r="J575" t="s">
        <v>375</v>
      </c>
      <c r="K575" t="s">
        <v>376</v>
      </c>
      <c r="L575">
        <v>25.57083321</v>
      </c>
      <c r="M575">
        <v>9.9750003809999992</v>
      </c>
      <c r="N575">
        <v>56.35593033</v>
      </c>
      <c r="O575">
        <v>240.60018919999999</v>
      </c>
      <c r="P575">
        <v>35</v>
      </c>
      <c r="Q575">
        <v>37.409999239999998</v>
      </c>
      <c r="R575">
        <v>17.700000760000002</v>
      </c>
      <c r="S575">
        <v>26.36666679</v>
      </c>
      <c r="T575">
        <v>34.049999239999998</v>
      </c>
      <c r="U575">
        <v>28.216667180000002</v>
      </c>
      <c r="V575">
        <v>36.073333589999997</v>
      </c>
      <c r="W575">
        <v>1981</v>
      </c>
      <c r="X575">
        <v>389</v>
      </c>
      <c r="Y575">
        <v>26.01</v>
      </c>
      <c r="Z575">
        <v>76.486152649999994</v>
      </c>
      <c r="AA575">
        <v>985</v>
      </c>
      <c r="AB575">
        <v>93</v>
      </c>
      <c r="AC575">
        <v>324</v>
      </c>
      <c r="AD575">
        <v>216</v>
      </c>
      <c r="AE575">
        <v>218</v>
      </c>
      <c r="AF575" t="s">
        <v>121</v>
      </c>
      <c r="AG575" t="s">
        <v>62</v>
      </c>
      <c r="AH575" t="s">
        <v>63</v>
      </c>
      <c r="AI575" t="s">
        <v>64</v>
      </c>
      <c r="AJ575" t="s">
        <v>90</v>
      </c>
      <c r="AK575" t="s">
        <v>58</v>
      </c>
      <c r="AL575" t="s">
        <v>58</v>
      </c>
      <c r="AM575" t="s">
        <v>58</v>
      </c>
      <c r="AN575" t="s">
        <v>58</v>
      </c>
      <c r="AO575" t="s">
        <v>58</v>
      </c>
      <c r="AP575" t="s">
        <v>58</v>
      </c>
      <c r="AQ575" t="s">
        <v>58</v>
      </c>
      <c r="AR575" t="s">
        <v>1911</v>
      </c>
      <c r="AS575">
        <v>8.9624100000000002</v>
      </c>
      <c r="AT575">
        <v>11.74522</v>
      </c>
      <c r="AU575">
        <v>0.81191000000000002</v>
      </c>
      <c r="AV575">
        <v>3.9745400000000002</v>
      </c>
      <c r="AW575">
        <v>3.05722</v>
      </c>
      <c r="AX575">
        <v>1.2618199999999999</v>
      </c>
      <c r="AY575">
        <v>0.80291999999999997</v>
      </c>
      <c r="AZ575">
        <v>11.945029999999999</v>
      </c>
      <c r="BA575">
        <v>13.558619999999999</v>
      </c>
      <c r="BB575">
        <v>62.02572</v>
      </c>
      <c r="BC575">
        <v>645801.49899999995</v>
      </c>
    </row>
    <row r="576" spans="1:55" x14ac:dyDescent="0.25">
      <c r="A576">
        <v>1013157</v>
      </c>
      <c r="B576" t="s">
        <v>54</v>
      </c>
      <c r="C576" t="s">
        <v>164</v>
      </c>
      <c r="D576" t="s">
        <v>1912</v>
      </c>
      <c r="E576" t="s">
        <v>1913</v>
      </c>
      <c r="F576" t="s">
        <v>58</v>
      </c>
      <c r="G576" t="s">
        <v>58</v>
      </c>
      <c r="H576" t="s">
        <v>58</v>
      </c>
      <c r="I576" t="s">
        <v>58</v>
      </c>
      <c r="J576" t="s">
        <v>375</v>
      </c>
      <c r="K576" t="s">
        <v>376</v>
      </c>
      <c r="L576">
        <v>23.745832440000001</v>
      </c>
      <c r="M576">
        <v>9.125</v>
      </c>
      <c r="N576">
        <v>57.03125</v>
      </c>
      <c r="O576">
        <v>222.5110474</v>
      </c>
      <c r="P576">
        <v>32</v>
      </c>
      <c r="Q576">
        <v>36.11</v>
      </c>
      <c r="R576">
        <v>16</v>
      </c>
      <c r="S576">
        <v>25.216667180000002</v>
      </c>
      <c r="T576">
        <v>32.083333969999998</v>
      </c>
      <c r="U576">
        <v>26.049999239999998</v>
      </c>
      <c r="V576">
        <v>34.47333321</v>
      </c>
      <c r="W576">
        <v>1763</v>
      </c>
      <c r="X576">
        <v>289</v>
      </c>
      <c r="Y576">
        <v>16.010000000000002</v>
      </c>
      <c r="Z576">
        <v>71.222557069999993</v>
      </c>
      <c r="AA576">
        <v>814</v>
      </c>
      <c r="AB576">
        <v>85</v>
      </c>
      <c r="AC576">
        <v>568</v>
      </c>
      <c r="AD576">
        <v>225</v>
      </c>
      <c r="AE576">
        <v>517</v>
      </c>
      <c r="AF576" t="s">
        <v>121</v>
      </c>
      <c r="AG576" t="s">
        <v>62</v>
      </c>
      <c r="AH576" t="s">
        <v>70</v>
      </c>
      <c r="AI576" t="s">
        <v>71</v>
      </c>
      <c r="AJ576" t="s">
        <v>123</v>
      </c>
      <c r="AK576" t="s">
        <v>58</v>
      </c>
      <c r="AL576" t="s">
        <v>58</v>
      </c>
      <c r="AM576" t="s">
        <v>58</v>
      </c>
      <c r="AN576" t="s">
        <v>58</v>
      </c>
      <c r="AO576" t="s">
        <v>58</v>
      </c>
      <c r="AP576" t="s">
        <v>58</v>
      </c>
      <c r="AQ576">
        <v>14.3</v>
      </c>
      <c r="AR576" t="s">
        <v>1914</v>
      </c>
      <c r="AS576">
        <v>1.1495200000000001</v>
      </c>
      <c r="AT576">
        <v>6.1540299999999997</v>
      </c>
      <c r="AU576">
        <v>0.38133</v>
      </c>
      <c r="AV576">
        <v>2.53226</v>
      </c>
      <c r="AW576">
        <v>0.59972000000000003</v>
      </c>
      <c r="AX576">
        <v>4.4965599999999997</v>
      </c>
      <c r="AY576">
        <v>0.22312000000000001</v>
      </c>
      <c r="AZ576">
        <v>1.8080700000000001</v>
      </c>
      <c r="BA576">
        <v>13.31555</v>
      </c>
      <c r="BB576">
        <v>53.647170000000003</v>
      </c>
      <c r="BC576" t="s">
        <v>58</v>
      </c>
    </row>
    <row r="577" spans="1:55" x14ac:dyDescent="0.25">
      <c r="A577">
        <v>1013168</v>
      </c>
      <c r="B577" t="s">
        <v>54</v>
      </c>
      <c r="C577" t="s">
        <v>86</v>
      </c>
      <c r="D577" t="s">
        <v>1915</v>
      </c>
      <c r="E577" t="s">
        <v>1916</v>
      </c>
      <c r="F577" t="s">
        <v>58</v>
      </c>
      <c r="G577" t="s">
        <v>58</v>
      </c>
      <c r="H577" t="s">
        <v>58</v>
      </c>
      <c r="I577" t="s">
        <v>58</v>
      </c>
      <c r="J577" t="s">
        <v>375</v>
      </c>
      <c r="K577" t="s">
        <v>376</v>
      </c>
      <c r="L577">
        <v>24.779167180000002</v>
      </c>
      <c r="M577">
        <v>9.2250003809999992</v>
      </c>
      <c r="N577">
        <v>55.909084319999998</v>
      </c>
      <c r="O577">
        <v>229.8167114</v>
      </c>
      <c r="P577">
        <v>33.400001529999997</v>
      </c>
      <c r="Q577">
        <v>37.009999620000002</v>
      </c>
      <c r="R577">
        <v>16.500001910000002</v>
      </c>
      <c r="S577">
        <v>25.63333321</v>
      </c>
      <c r="T577">
        <v>33.216667180000002</v>
      </c>
      <c r="U577">
        <v>27.216667180000002</v>
      </c>
      <c r="V577">
        <v>35.406665650000001</v>
      </c>
      <c r="W577">
        <v>1975</v>
      </c>
      <c r="X577">
        <v>357</v>
      </c>
      <c r="Y577">
        <v>26.01</v>
      </c>
      <c r="Z577">
        <v>73.100372309999997</v>
      </c>
      <c r="AA577">
        <v>938</v>
      </c>
      <c r="AB577">
        <v>97</v>
      </c>
      <c r="AC577">
        <v>335</v>
      </c>
      <c r="AD577">
        <v>228</v>
      </c>
      <c r="AE577">
        <v>387</v>
      </c>
      <c r="AF577" t="s">
        <v>61</v>
      </c>
      <c r="AG577" t="s">
        <v>83</v>
      </c>
      <c r="AH577" t="s">
        <v>70</v>
      </c>
      <c r="AI577" t="s">
        <v>71</v>
      </c>
      <c r="AJ577" t="s">
        <v>116</v>
      </c>
      <c r="AK577" t="s">
        <v>36</v>
      </c>
      <c r="AL577">
        <v>1</v>
      </c>
      <c r="AM577">
        <v>0</v>
      </c>
      <c r="AN577">
        <v>0</v>
      </c>
      <c r="AO577">
        <v>0</v>
      </c>
      <c r="AP577" t="s">
        <v>58</v>
      </c>
      <c r="AQ577" t="s">
        <v>58</v>
      </c>
      <c r="AR577" t="s">
        <v>1917</v>
      </c>
      <c r="AS577">
        <v>1.5030699999999999</v>
      </c>
      <c r="AT577">
        <v>6.8555999999999999</v>
      </c>
      <c r="AU577">
        <v>0.42609000000000002</v>
      </c>
      <c r="AV577">
        <v>2.6111599999999999</v>
      </c>
      <c r="AW577">
        <v>0.81525000000000003</v>
      </c>
      <c r="AX577">
        <v>3.2637900000000002</v>
      </c>
      <c r="AY577">
        <v>0.31824999999999998</v>
      </c>
      <c r="AZ577">
        <v>17.218910000000001</v>
      </c>
      <c r="BA577">
        <v>40.474989999999998</v>
      </c>
      <c r="BB577">
        <v>62.029559999999996</v>
      </c>
      <c r="BC577" t="s">
        <v>58</v>
      </c>
    </row>
    <row r="578" spans="1:55" x14ac:dyDescent="0.25">
      <c r="A578">
        <v>1013179</v>
      </c>
      <c r="B578" t="s">
        <v>54</v>
      </c>
      <c r="C578" t="s">
        <v>55</v>
      </c>
      <c r="D578" t="s">
        <v>540</v>
      </c>
      <c r="E578" t="s">
        <v>1918</v>
      </c>
      <c r="F578" t="s">
        <v>58</v>
      </c>
      <c r="G578" t="s">
        <v>58</v>
      </c>
      <c r="H578">
        <v>54.778799999999997</v>
      </c>
      <c r="I578">
        <v>1.818995884</v>
      </c>
      <c r="J578" t="s">
        <v>375</v>
      </c>
      <c r="K578" t="s">
        <v>376</v>
      </c>
      <c r="L578">
        <v>14.24166679</v>
      </c>
      <c r="M578">
        <v>11.08333302</v>
      </c>
      <c r="N578">
        <v>63.33333588</v>
      </c>
      <c r="O578">
        <v>187.5298004</v>
      </c>
      <c r="P578">
        <v>22.399999619999999</v>
      </c>
      <c r="Q578">
        <v>25.010000099999999</v>
      </c>
      <c r="R578">
        <v>17.5</v>
      </c>
      <c r="S578">
        <v>15.483333590000001</v>
      </c>
      <c r="T578">
        <v>22.799999239999998</v>
      </c>
      <c r="U578">
        <v>16.149999619999999</v>
      </c>
      <c r="V578">
        <v>25.47333321</v>
      </c>
      <c r="W578">
        <v>1271</v>
      </c>
      <c r="X578">
        <v>251</v>
      </c>
      <c r="Y578">
        <v>40.01</v>
      </c>
      <c r="Z578">
        <v>62.152034759999999</v>
      </c>
      <c r="AA578">
        <v>561</v>
      </c>
      <c r="AB578">
        <v>136</v>
      </c>
      <c r="AC578">
        <v>293</v>
      </c>
      <c r="AD578">
        <v>169</v>
      </c>
      <c r="AE578">
        <v>2157</v>
      </c>
      <c r="AF578" t="s">
        <v>61</v>
      </c>
      <c r="AG578" t="s">
        <v>62</v>
      </c>
      <c r="AH578" t="s">
        <v>63</v>
      </c>
      <c r="AI578" t="s">
        <v>64</v>
      </c>
      <c r="AJ578" t="s">
        <v>100</v>
      </c>
      <c r="AK578" t="s">
        <v>38</v>
      </c>
      <c r="AL578">
        <v>0</v>
      </c>
      <c r="AM578">
        <v>0</v>
      </c>
      <c r="AN578">
        <v>1</v>
      </c>
      <c r="AO578">
        <v>0</v>
      </c>
      <c r="AP578">
        <v>10.01</v>
      </c>
      <c r="AQ578">
        <v>29</v>
      </c>
      <c r="AR578" t="s">
        <v>1919</v>
      </c>
      <c r="AS578">
        <v>46.729289999999999</v>
      </c>
      <c r="AT578">
        <v>26.6676</v>
      </c>
      <c r="AU578">
        <v>0.82448999999999995</v>
      </c>
      <c r="AV578">
        <v>8.7445500000000003</v>
      </c>
      <c r="AW578">
        <v>7.1038899999999998</v>
      </c>
      <c r="AX578">
        <v>1.20163</v>
      </c>
      <c r="AY578">
        <v>0.83609</v>
      </c>
      <c r="AZ578">
        <v>16.698699999999999</v>
      </c>
      <c r="BA578">
        <v>31.92371</v>
      </c>
      <c r="BB578">
        <v>74.931330000000003</v>
      </c>
      <c r="BC578">
        <v>5384228.9409999996</v>
      </c>
    </row>
    <row r="579" spans="1:55" x14ac:dyDescent="0.25">
      <c r="A579">
        <v>1013227</v>
      </c>
      <c r="B579" t="s">
        <v>54</v>
      </c>
      <c r="C579" t="s">
        <v>426</v>
      </c>
      <c r="D579" t="s">
        <v>1920</v>
      </c>
      <c r="E579" t="s">
        <v>365</v>
      </c>
      <c r="F579" t="s">
        <v>58</v>
      </c>
      <c r="G579" t="s">
        <v>58</v>
      </c>
      <c r="H579">
        <v>1.1181366669999999</v>
      </c>
      <c r="I579">
        <v>0.121433335</v>
      </c>
      <c r="J579" t="s">
        <v>375</v>
      </c>
      <c r="K579" t="s">
        <v>376</v>
      </c>
      <c r="L579">
        <v>22.212499619999999</v>
      </c>
      <c r="M579">
        <v>12.308332439999999</v>
      </c>
      <c r="N579">
        <v>55.94697189</v>
      </c>
      <c r="O579">
        <v>336.02706910000001</v>
      </c>
      <c r="P579">
        <v>32.599998470000003</v>
      </c>
      <c r="Q579">
        <v>30.71000038</v>
      </c>
      <c r="R579">
        <v>21.999998089999998</v>
      </c>
      <c r="S579">
        <v>24.766666409999999</v>
      </c>
      <c r="T579">
        <v>27.950000760000002</v>
      </c>
      <c r="U579">
        <v>25.63333321</v>
      </c>
      <c r="V579">
        <v>31.423333970000002</v>
      </c>
      <c r="W579">
        <v>1263</v>
      </c>
      <c r="X579">
        <v>288</v>
      </c>
      <c r="Y579">
        <v>22.01</v>
      </c>
      <c r="Z579">
        <v>86.065032959999996</v>
      </c>
      <c r="AA579">
        <v>660</v>
      </c>
      <c r="AB579">
        <v>74</v>
      </c>
      <c r="AC579">
        <v>455</v>
      </c>
      <c r="AD579">
        <v>79</v>
      </c>
      <c r="AE579">
        <v>845</v>
      </c>
      <c r="AF579" t="s">
        <v>121</v>
      </c>
      <c r="AG579" t="s">
        <v>83</v>
      </c>
      <c r="AH579" t="s">
        <v>63</v>
      </c>
      <c r="AI579" t="s">
        <v>71</v>
      </c>
      <c r="AJ579" t="s">
        <v>111</v>
      </c>
      <c r="AK579" t="s">
        <v>58</v>
      </c>
      <c r="AL579" t="s">
        <v>58</v>
      </c>
      <c r="AM579" t="s">
        <v>58</v>
      </c>
      <c r="AN579" t="s">
        <v>58</v>
      </c>
      <c r="AO579" t="s">
        <v>58</v>
      </c>
      <c r="AP579" t="s">
        <v>58</v>
      </c>
      <c r="AQ579" t="s">
        <v>58</v>
      </c>
      <c r="AR579" t="s">
        <v>58</v>
      </c>
      <c r="AS579" t="s">
        <v>58</v>
      </c>
      <c r="AT579" t="s">
        <v>58</v>
      </c>
      <c r="AU579" t="s">
        <v>58</v>
      </c>
      <c r="AV579" t="s">
        <v>58</v>
      </c>
      <c r="AW579" t="s">
        <v>58</v>
      </c>
      <c r="AX579" t="s">
        <v>58</v>
      </c>
      <c r="AY579" t="s">
        <v>58</v>
      </c>
      <c r="AZ579" t="s">
        <v>58</v>
      </c>
      <c r="BA579" t="s">
        <v>58</v>
      </c>
      <c r="BB579" t="s">
        <v>58</v>
      </c>
      <c r="BC579">
        <v>1138182.101</v>
      </c>
    </row>
    <row r="580" spans="1:55" x14ac:dyDescent="0.25">
      <c r="A580">
        <v>1014095</v>
      </c>
      <c r="B580" t="s">
        <v>54</v>
      </c>
      <c r="C580" t="s">
        <v>146</v>
      </c>
      <c r="D580" t="s">
        <v>1921</v>
      </c>
      <c r="E580" t="s">
        <v>1583</v>
      </c>
      <c r="F580" t="s">
        <v>58</v>
      </c>
      <c r="G580" t="s">
        <v>58</v>
      </c>
      <c r="H580">
        <v>3.3889075000000002</v>
      </c>
      <c r="I580">
        <v>0.60079879999999997</v>
      </c>
      <c r="J580" t="s">
        <v>88</v>
      </c>
      <c r="K580" t="s">
        <v>89</v>
      </c>
      <c r="L580">
        <v>19.295833590000001</v>
      </c>
      <c r="M580">
        <v>10.65833378</v>
      </c>
      <c r="N580">
        <v>63.822357179999997</v>
      </c>
      <c r="O580">
        <v>266.70086670000001</v>
      </c>
      <c r="P580">
        <v>27.399999619999999</v>
      </c>
      <c r="Q580">
        <v>30.809999810000001</v>
      </c>
      <c r="R580">
        <v>16.700000760000002</v>
      </c>
      <c r="S580">
        <v>22.11666679</v>
      </c>
      <c r="T580">
        <v>26.11666679</v>
      </c>
      <c r="U580">
        <v>22.11666679</v>
      </c>
      <c r="V580">
        <v>29.68999943</v>
      </c>
      <c r="W580">
        <v>1849</v>
      </c>
      <c r="X580">
        <v>333</v>
      </c>
      <c r="Y580">
        <v>53.01</v>
      </c>
      <c r="Z580">
        <v>69.80719757</v>
      </c>
      <c r="AA580">
        <v>921</v>
      </c>
      <c r="AB580">
        <v>186</v>
      </c>
      <c r="AC580">
        <v>921</v>
      </c>
      <c r="AD580">
        <v>254</v>
      </c>
      <c r="AE580">
        <v>987</v>
      </c>
      <c r="AF580" t="s">
        <v>158</v>
      </c>
      <c r="AG580" t="s">
        <v>62</v>
      </c>
      <c r="AH580" t="s">
        <v>70</v>
      </c>
      <c r="AI580" t="s">
        <v>71</v>
      </c>
      <c r="AJ580" t="s">
        <v>116</v>
      </c>
      <c r="AK580" t="s">
        <v>39</v>
      </c>
      <c r="AL580">
        <v>0</v>
      </c>
      <c r="AM580">
        <v>0</v>
      </c>
      <c r="AN580">
        <v>0</v>
      </c>
      <c r="AO580">
        <v>1</v>
      </c>
      <c r="AP580">
        <v>6.7443176659999997</v>
      </c>
      <c r="AQ580">
        <v>7.8</v>
      </c>
      <c r="AR580" t="s">
        <v>1922</v>
      </c>
      <c r="AS580">
        <v>4.71699</v>
      </c>
      <c r="AT580">
        <v>8.47316</v>
      </c>
      <c r="AU580">
        <v>0.82555999999999996</v>
      </c>
      <c r="AV580">
        <v>2.9633500000000002</v>
      </c>
      <c r="AW580">
        <v>2.06989</v>
      </c>
      <c r="AX580">
        <v>1.4318</v>
      </c>
      <c r="AY580">
        <v>0.70245999999999997</v>
      </c>
      <c r="AZ580">
        <v>3.16046</v>
      </c>
      <c r="BA580">
        <v>3.09816</v>
      </c>
      <c r="BB580">
        <v>28.858309999999999</v>
      </c>
      <c r="BC580">
        <v>7631.3216309999998</v>
      </c>
    </row>
    <row r="581" spans="1:55" x14ac:dyDescent="0.25">
      <c r="A581">
        <v>1014844</v>
      </c>
      <c r="B581" t="s">
        <v>54</v>
      </c>
      <c r="C581" t="s">
        <v>866</v>
      </c>
      <c r="D581" t="s">
        <v>1923</v>
      </c>
      <c r="E581" t="s">
        <v>1924</v>
      </c>
      <c r="F581" t="s">
        <v>58</v>
      </c>
      <c r="G581" t="s">
        <v>58</v>
      </c>
      <c r="H581">
        <v>0.22060333300000001</v>
      </c>
      <c r="I581">
        <v>4.3277310999999999E-2</v>
      </c>
      <c r="J581" t="s">
        <v>88</v>
      </c>
      <c r="K581" t="s">
        <v>89</v>
      </c>
      <c r="L581">
        <v>24.566665650000001</v>
      </c>
      <c r="M581">
        <v>13.61666679</v>
      </c>
      <c r="N581">
        <v>63.928009029999998</v>
      </c>
      <c r="O581">
        <v>266.35018919999999</v>
      </c>
      <c r="P581">
        <v>33.900001529999997</v>
      </c>
      <c r="Q581">
        <v>32.710000379999997</v>
      </c>
      <c r="R581">
        <v>21.300001139999999</v>
      </c>
      <c r="S581">
        <v>27.166666029999998</v>
      </c>
      <c r="T581">
        <v>29.86666679</v>
      </c>
      <c r="U581">
        <v>27.166666029999998</v>
      </c>
      <c r="V581">
        <v>34.70666679</v>
      </c>
      <c r="W581">
        <v>859</v>
      </c>
      <c r="X581">
        <v>248</v>
      </c>
      <c r="Y581">
        <v>1.01</v>
      </c>
      <c r="Z581">
        <v>122.8959503</v>
      </c>
      <c r="AA581">
        <v>606</v>
      </c>
      <c r="AB581">
        <v>6</v>
      </c>
      <c r="AC581">
        <v>606</v>
      </c>
      <c r="AD581">
        <v>6</v>
      </c>
      <c r="AE581">
        <v>268</v>
      </c>
      <c r="AF581" t="s">
        <v>61</v>
      </c>
      <c r="AG581" t="s">
        <v>83</v>
      </c>
      <c r="AH581" t="s">
        <v>70</v>
      </c>
      <c r="AI581" t="s">
        <v>71</v>
      </c>
      <c r="AJ581" t="s">
        <v>116</v>
      </c>
      <c r="AK581" t="s">
        <v>58</v>
      </c>
      <c r="AL581" t="s">
        <v>58</v>
      </c>
      <c r="AM581" t="s">
        <v>58</v>
      </c>
      <c r="AN581" t="s">
        <v>58</v>
      </c>
      <c r="AO581" t="s">
        <v>58</v>
      </c>
      <c r="AP581" t="s">
        <v>58</v>
      </c>
      <c r="AQ581" t="s">
        <v>58</v>
      </c>
      <c r="AR581" t="s">
        <v>1925</v>
      </c>
      <c r="AS581">
        <v>40.049939999999999</v>
      </c>
      <c r="AT581">
        <v>29.175439999999998</v>
      </c>
      <c r="AU581">
        <v>0.61343000000000003</v>
      </c>
      <c r="AV581">
        <v>9.6050199999999997</v>
      </c>
      <c r="AW581">
        <v>5.4629000000000003</v>
      </c>
      <c r="AX581">
        <v>1.80636</v>
      </c>
      <c r="AY581">
        <v>0.56672999999999996</v>
      </c>
      <c r="AZ581">
        <v>12.14146</v>
      </c>
      <c r="BA581">
        <v>38.046309999999998</v>
      </c>
      <c r="BB581">
        <v>77.578990000000005</v>
      </c>
      <c r="BC581">
        <v>310641.46860000002</v>
      </c>
    </row>
    <row r="582" spans="1:55" x14ac:dyDescent="0.25">
      <c r="A582">
        <v>1014899</v>
      </c>
      <c r="B582" t="s">
        <v>54</v>
      </c>
      <c r="C582" t="s">
        <v>228</v>
      </c>
      <c r="D582" t="s">
        <v>1926</v>
      </c>
      <c r="E582" t="s">
        <v>969</v>
      </c>
      <c r="F582" t="s">
        <v>58</v>
      </c>
      <c r="G582" t="s">
        <v>58</v>
      </c>
      <c r="H582" t="s">
        <v>58</v>
      </c>
      <c r="I582" t="s">
        <v>58</v>
      </c>
      <c r="J582" t="s">
        <v>58</v>
      </c>
      <c r="K582" t="s">
        <v>58</v>
      </c>
      <c r="L582">
        <v>26.316665650000001</v>
      </c>
      <c r="M582">
        <v>9.6499996190000008</v>
      </c>
      <c r="N582">
        <v>70.437957760000003</v>
      </c>
      <c r="O582">
        <v>138.60232540000001</v>
      </c>
      <c r="P582">
        <v>32.099998470000003</v>
      </c>
      <c r="Q582">
        <v>38.509999620000002</v>
      </c>
      <c r="R582">
        <v>13.699998859999999</v>
      </c>
      <c r="S582">
        <v>27.299999239999998</v>
      </c>
      <c r="T582">
        <v>33.5</v>
      </c>
      <c r="U582">
        <v>27.549999239999998</v>
      </c>
      <c r="V582">
        <v>38.190000380000001</v>
      </c>
      <c r="W582">
        <v>2096</v>
      </c>
      <c r="X582">
        <v>508</v>
      </c>
      <c r="Y582">
        <v>25.01</v>
      </c>
      <c r="Z582">
        <v>99.382400509999997</v>
      </c>
      <c r="AA582">
        <v>1282</v>
      </c>
      <c r="AB582">
        <v>86</v>
      </c>
      <c r="AC582">
        <v>885</v>
      </c>
      <c r="AD582">
        <v>89</v>
      </c>
      <c r="AE582">
        <v>39</v>
      </c>
      <c r="AF582" t="s">
        <v>61</v>
      </c>
      <c r="AG582" t="s">
        <v>62</v>
      </c>
      <c r="AH582" t="s">
        <v>63</v>
      </c>
      <c r="AI582" t="s">
        <v>90</v>
      </c>
      <c r="AJ582" t="s">
        <v>90</v>
      </c>
      <c r="AK582" t="s">
        <v>58</v>
      </c>
      <c r="AL582" t="s">
        <v>58</v>
      </c>
      <c r="AM582" t="s">
        <v>58</v>
      </c>
      <c r="AN582" t="s">
        <v>58</v>
      </c>
      <c r="AO582" t="s">
        <v>58</v>
      </c>
      <c r="AP582" t="s">
        <v>58</v>
      </c>
      <c r="AQ582" t="s">
        <v>58</v>
      </c>
      <c r="AR582" t="s">
        <v>1927</v>
      </c>
      <c r="AS582">
        <v>9.4957200000000004</v>
      </c>
      <c r="AT582">
        <v>12.213340000000001</v>
      </c>
      <c r="AU582">
        <v>0.79242999999999997</v>
      </c>
      <c r="AV582">
        <v>4.0810199999999996</v>
      </c>
      <c r="AW582">
        <v>3.1345200000000002</v>
      </c>
      <c r="AX582">
        <v>1.31379</v>
      </c>
      <c r="AY582">
        <v>0.77934000000000003</v>
      </c>
      <c r="AZ582">
        <v>6.8823600000000003</v>
      </c>
      <c r="BA582">
        <v>5.7214900000000002</v>
      </c>
      <c r="BB582">
        <v>26.263269999999999</v>
      </c>
      <c r="BC582" t="s">
        <v>58</v>
      </c>
    </row>
    <row r="583" spans="1:55" x14ac:dyDescent="0.25">
      <c r="A583">
        <v>1017764</v>
      </c>
      <c r="B583" t="s">
        <v>54</v>
      </c>
      <c r="C583" t="s">
        <v>92</v>
      </c>
      <c r="D583" t="s">
        <v>1928</v>
      </c>
      <c r="E583" t="s">
        <v>1929</v>
      </c>
      <c r="F583" t="s">
        <v>58</v>
      </c>
      <c r="G583" t="s">
        <v>58</v>
      </c>
      <c r="H583">
        <v>28.211279999999999</v>
      </c>
      <c r="I583">
        <v>12.957271199999999</v>
      </c>
      <c r="J583" t="s">
        <v>58</v>
      </c>
      <c r="K583" t="s">
        <v>58</v>
      </c>
      <c r="L583">
        <v>23.75833321</v>
      </c>
      <c r="M583">
        <v>8.4499998089999995</v>
      </c>
      <c r="N583">
        <v>61.678829190000002</v>
      </c>
      <c r="O583">
        <v>215.16204830000001</v>
      </c>
      <c r="P583">
        <v>30.200000760000002</v>
      </c>
      <c r="Q583">
        <v>36.61</v>
      </c>
      <c r="R583">
        <v>13.70000076</v>
      </c>
      <c r="S583">
        <v>26.233333590000001</v>
      </c>
      <c r="T583">
        <v>32.033332819999998</v>
      </c>
      <c r="U583">
        <v>26.233333590000001</v>
      </c>
      <c r="V583">
        <v>34.923333970000002</v>
      </c>
      <c r="W583">
        <v>2851</v>
      </c>
      <c r="X583">
        <v>495</v>
      </c>
      <c r="Y583">
        <v>72.010000000000005</v>
      </c>
      <c r="Z583">
        <v>50.483081820000002</v>
      </c>
      <c r="AA583">
        <v>1226</v>
      </c>
      <c r="AB583">
        <v>319</v>
      </c>
      <c r="AC583">
        <v>1226</v>
      </c>
      <c r="AD583">
        <v>497</v>
      </c>
      <c r="AE583">
        <v>36</v>
      </c>
      <c r="AF583" t="s">
        <v>1930</v>
      </c>
      <c r="AG583" t="s">
        <v>83</v>
      </c>
      <c r="AH583" t="s">
        <v>63</v>
      </c>
      <c r="AI583" t="s">
        <v>71</v>
      </c>
      <c r="AJ583" t="s">
        <v>194</v>
      </c>
      <c r="AK583" t="s">
        <v>39</v>
      </c>
      <c r="AL583">
        <v>0</v>
      </c>
      <c r="AM583">
        <v>0</v>
      </c>
      <c r="AN583">
        <v>0</v>
      </c>
      <c r="AO583">
        <v>1</v>
      </c>
      <c r="AP583">
        <v>0.01</v>
      </c>
      <c r="AQ583">
        <v>7</v>
      </c>
      <c r="AR583" t="s">
        <v>1931</v>
      </c>
      <c r="AS583">
        <v>10.391109999999999</v>
      </c>
      <c r="AT583">
        <v>12.288959999999999</v>
      </c>
      <c r="AU583">
        <v>0.86067000000000005</v>
      </c>
      <c r="AV583">
        <v>4.1614699999999996</v>
      </c>
      <c r="AW583">
        <v>3.3727900000000002</v>
      </c>
      <c r="AX583">
        <v>1.2007000000000001</v>
      </c>
      <c r="AY583">
        <v>0.83298000000000005</v>
      </c>
      <c r="AZ583">
        <v>5.7638800000000003</v>
      </c>
      <c r="BA583">
        <v>15.72763</v>
      </c>
      <c r="BB583">
        <v>37.0655</v>
      </c>
      <c r="BC583">
        <v>615330.24780000001</v>
      </c>
    </row>
    <row r="584" spans="1:55" x14ac:dyDescent="0.25">
      <c r="A584">
        <v>1017889</v>
      </c>
      <c r="B584" t="s">
        <v>54</v>
      </c>
      <c r="C584" t="s">
        <v>886</v>
      </c>
      <c r="D584" t="s">
        <v>1932</v>
      </c>
      <c r="E584" t="s">
        <v>58</v>
      </c>
      <c r="F584" t="s">
        <v>58</v>
      </c>
      <c r="G584" t="s">
        <v>58</v>
      </c>
      <c r="H584">
        <v>6.7937399999999997</v>
      </c>
      <c r="I584">
        <v>0.53293009700000005</v>
      </c>
      <c r="J584" t="s">
        <v>88</v>
      </c>
      <c r="K584" t="s">
        <v>89</v>
      </c>
      <c r="L584">
        <v>25.783332819999998</v>
      </c>
      <c r="M584">
        <v>10.78333282</v>
      </c>
      <c r="N584">
        <v>75.407928470000002</v>
      </c>
      <c r="O584">
        <v>101.45159150000001</v>
      </c>
      <c r="P584">
        <v>32.099998470000003</v>
      </c>
      <c r="Q584">
        <v>37.909999239999998</v>
      </c>
      <c r="R584">
        <v>14.29999924</v>
      </c>
      <c r="S584">
        <v>26.350000380000001</v>
      </c>
      <c r="T584">
        <v>33.333332059999996</v>
      </c>
      <c r="U584">
        <v>26.666666029999998</v>
      </c>
      <c r="V584">
        <v>38.17333206</v>
      </c>
      <c r="W584">
        <v>1725</v>
      </c>
      <c r="X584">
        <v>466</v>
      </c>
      <c r="Y584">
        <v>6.01</v>
      </c>
      <c r="Z584">
        <v>112.89948269999999</v>
      </c>
      <c r="AA584">
        <v>1141</v>
      </c>
      <c r="AB584">
        <v>22</v>
      </c>
      <c r="AC584">
        <v>728</v>
      </c>
      <c r="AD584">
        <v>22</v>
      </c>
      <c r="AE584">
        <v>157</v>
      </c>
      <c r="AF584" t="s">
        <v>90</v>
      </c>
      <c r="AG584" t="s">
        <v>62</v>
      </c>
      <c r="AH584" t="s">
        <v>63</v>
      </c>
      <c r="AI584" t="s">
        <v>64</v>
      </c>
      <c r="AJ584" t="s">
        <v>503</v>
      </c>
      <c r="AK584" t="s">
        <v>58</v>
      </c>
      <c r="AL584" t="s">
        <v>58</v>
      </c>
      <c r="AM584" t="s">
        <v>58</v>
      </c>
      <c r="AN584" t="s">
        <v>58</v>
      </c>
      <c r="AO584" t="s">
        <v>58</v>
      </c>
      <c r="AP584" t="s">
        <v>58</v>
      </c>
      <c r="AQ584">
        <v>15.6</v>
      </c>
      <c r="AR584" t="s">
        <v>1933</v>
      </c>
      <c r="AS584">
        <v>24.699829999999999</v>
      </c>
      <c r="AT584">
        <v>19.810929999999999</v>
      </c>
      <c r="AU584">
        <v>0.79435</v>
      </c>
      <c r="AV584">
        <v>6.1100399999999997</v>
      </c>
      <c r="AW584">
        <v>5.1940099999999996</v>
      </c>
      <c r="AX584">
        <v>1.14215</v>
      </c>
      <c r="AY584">
        <v>0.87960000000000005</v>
      </c>
      <c r="AZ584">
        <v>4.8931899999999997</v>
      </c>
      <c r="BA584">
        <v>6.2914500000000002</v>
      </c>
      <c r="BB584">
        <v>27.956219999999998</v>
      </c>
      <c r="BC584" t="s">
        <v>58</v>
      </c>
    </row>
    <row r="585" spans="1:55" x14ac:dyDescent="0.25">
      <c r="A585">
        <v>1017915</v>
      </c>
      <c r="B585" t="s">
        <v>54</v>
      </c>
      <c r="C585" t="s">
        <v>160</v>
      </c>
      <c r="D585" t="s">
        <v>1934</v>
      </c>
      <c r="E585" t="s">
        <v>58</v>
      </c>
      <c r="F585" t="s">
        <v>58</v>
      </c>
      <c r="G585" t="s">
        <v>58</v>
      </c>
      <c r="H585">
        <v>38.220829999999999</v>
      </c>
      <c r="I585">
        <v>0.63710352699999995</v>
      </c>
      <c r="J585" t="s">
        <v>58</v>
      </c>
      <c r="K585" t="s">
        <v>58</v>
      </c>
      <c r="L585">
        <v>23.704166409999999</v>
      </c>
      <c r="M585">
        <v>8.4250001910000005</v>
      </c>
      <c r="N585">
        <v>61.948528289999999</v>
      </c>
      <c r="O585">
        <v>215.3059082</v>
      </c>
      <c r="P585">
        <v>30.200000760000002</v>
      </c>
      <c r="Q585">
        <v>36.710000379999997</v>
      </c>
      <c r="R585">
        <v>13.600000380000001</v>
      </c>
      <c r="S585">
        <v>26.183334349999999</v>
      </c>
      <c r="T585">
        <v>31.950000760000002</v>
      </c>
      <c r="U585">
        <v>26.183334349999999</v>
      </c>
      <c r="V585">
        <v>34.856666410000003</v>
      </c>
      <c r="W585">
        <v>2831</v>
      </c>
      <c r="X585">
        <v>493</v>
      </c>
      <c r="Y585">
        <v>71.010000000000005</v>
      </c>
      <c r="Z585">
        <v>50.644470210000001</v>
      </c>
      <c r="AA585">
        <v>1220</v>
      </c>
      <c r="AB585">
        <v>317</v>
      </c>
      <c r="AC585">
        <v>1220</v>
      </c>
      <c r="AD585">
        <v>494</v>
      </c>
      <c r="AE585">
        <v>50</v>
      </c>
      <c r="AF585" t="s">
        <v>90</v>
      </c>
      <c r="AG585" t="s">
        <v>62</v>
      </c>
      <c r="AH585" t="s">
        <v>63</v>
      </c>
      <c r="AI585" t="s">
        <v>64</v>
      </c>
      <c r="AJ585" t="s">
        <v>100</v>
      </c>
      <c r="AK585" t="s">
        <v>58</v>
      </c>
      <c r="AL585" t="s">
        <v>58</v>
      </c>
      <c r="AM585" t="s">
        <v>58</v>
      </c>
      <c r="AN585" t="s">
        <v>58</v>
      </c>
      <c r="AO585" t="s">
        <v>58</v>
      </c>
      <c r="AP585" t="s">
        <v>58</v>
      </c>
      <c r="AQ585" t="s">
        <v>58</v>
      </c>
      <c r="AR585" t="s">
        <v>1935</v>
      </c>
      <c r="AS585">
        <v>108.07384999999999</v>
      </c>
      <c r="AT585">
        <v>49.169589999999999</v>
      </c>
      <c r="AU585">
        <v>0.58552999999999999</v>
      </c>
      <c r="AV585">
        <v>14.477410000000001</v>
      </c>
      <c r="AW585">
        <v>9.77867</v>
      </c>
      <c r="AX585">
        <v>1.4187000000000001</v>
      </c>
      <c r="AY585">
        <v>0.70637000000000005</v>
      </c>
      <c r="AZ585">
        <v>18.041789999999999</v>
      </c>
      <c r="BA585">
        <v>27.364129999999999</v>
      </c>
      <c r="BB585">
        <v>67.677229999999994</v>
      </c>
      <c r="BC585" t="s">
        <v>58</v>
      </c>
    </row>
    <row r="586" spans="1:55" x14ac:dyDescent="0.25">
      <c r="A586">
        <v>1018211</v>
      </c>
      <c r="B586" t="s">
        <v>54</v>
      </c>
      <c r="C586" t="s">
        <v>228</v>
      </c>
      <c r="D586" t="s">
        <v>1936</v>
      </c>
      <c r="E586" t="s">
        <v>1937</v>
      </c>
      <c r="F586" t="s">
        <v>58</v>
      </c>
      <c r="G586" t="s">
        <v>58</v>
      </c>
      <c r="H586" t="s">
        <v>58</v>
      </c>
      <c r="I586" t="s">
        <v>58</v>
      </c>
      <c r="J586" t="s">
        <v>88</v>
      </c>
      <c r="K586" t="s">
        <v>89</v>
      </c>
      <c r="L586">
        <v>25.19583321</v>
      </c>
      <c r="M586">
        <v>10.57499981</v>
      </c>
      <c r="N586">
        <v>73.951049800000007</v>
      </c>
      <c r="O586">
        <v>123.6648331</v>
      </c>
      <c r="P586">
        <v>31.5</v>
      </c>
      <c r="Q586">
        <v>37.310000760000001</v>
      </c>
      <c r="R586">
        <v>14.29999924</v>
      </c>
      <c r="S586">
        <v>26.049999239999998</v>
      </c>
      <c r="T586">
        <v>32.466667180000002</v>
      </c>
      <c r="U586">
        <v>26.333333970000002</v>
      </c>
      <c r="V586">
        <v>37.306667179999998</v>
      </c>
      <c r="W586">
        <v>1886</v>
      </c>
      <c r="X586">
        <v>494</v>
      </c>
      <c r="Y586">
        <v>10.01</v>
      </c>
      <c r="Z586">
        <v>107.4446411</v>
      </c>
      <c r="AA586">
        <v>1197</v>
      </c>
      <c r="AB586">
        <v>34</v>
      </c>
      <c r="AC586">
        <v>788</v>
      </c>
      <c r="AD586">
        <v>34</v>
      </c>
      <c r="AE586">
        <v>256</v>
      </c>
      <c r="AF586" t="s">
        <v>61</v>
      </c>
      <c r="AG586" t="s">
        <v>62</v>
      </c>
      <c r="AH586" t="s">
        <v>63</v>
      </c>
      <c r="AI586" t="s">
        <v>90</v>
      </c>
      <c r="AJ586" t="s">
        <v>90</v>
      </c>
      <c r="AK586" t="s">
        <v>58</v>
      </c>
      <c r="AL586" t="s">
        <v>58</v>
      </c>
      <c r="AM586" t="s">
        <v>58</v>
      </c>
      <c r="AN586" t="s">
        <v>58</v>
      </c>
      <c r="AO586" t="s">
        <v>58</v>
      </c>
      <c r="AP586" t="s">
        <v>58</v>
      </c>
      <c r="AQ586" t="s">
        <v>58</v>
      </c>
      <c r="AR586" t="s">
        <v>1938</v>
      </c>
      <c r="AS586">
        <v>11.12006</v>
      </c>
      <c r="AT586">
        <v>14.41982</v>
      </c>
      <c r="AU586">
        <v>0.67495000000000005</v>
      </c>
      <c r="AV586">
        <v>4.2451400000000001</v>
      </c>
      <c r="AW586">
        <v>3.5175900000000002</v>
      </c>
      <c r="AX586">
        <v>1.1848799999999999</v>
      </c>
      <c r="AY586">
        <v>0.84448000000000001</v>
      </c>
      <c r="AZ586">
        <v>6.0859399999999999</v>
      </c>
      <c r="BA586">
        <v>19.64696</v>
      </c>
      <c r="BB586">
        <v>34.155009999999997</v>
      </c>
      <c r="BC586" t="s">
        <v>58</v>
      </c>
    </row>
    <row r="587" spans="1:55" x14ac:dyDescent="0.25">
      <c r="A587">
        <v>1018358</v>
      </c>
      <c r="B587" t="s">
        <v>54</v>
      </c>
      <c r="C587" t="s">
        <v>155</v>
      </c>
      <c r="D587" t="s">
        <v>1939</v>
      </c>
      <c r="E587" t="s">
        <v>58</v>
      </c>
      <c r="F587" t="s">
        <v>58</v>
      </c>
      <c r="G587" t="s">
        <v>58</v>
      </c>
      <c r="H587" t="s">
        <v>58</v>
      </c>
      <c r="I587" t="s">
        <v>58</v>
      </c>
      <c r="J587" t="s">
        <v>88</v>
      </c>
      <c r="K587" t="s">
        <v>89</v>
      </c>
      <c r="L587">
        <v>17.808332440000001</v>
      </c>
      <c r="M587">
        <v>12.33333302</v>
      </c>
      <c r="N587">
        <v>67.028984070000007</v>
      </c>
      <c r="O587">
        <v>221.49114990000001</v>
      </c>
      <c r="P587">
        <v>26.200000760000002</v>
      </c>
      <c r="Q587">
        <v>27.910000190000002</v>
      </c>
      <c r="R587">
        <v>18.400001530000001</v>
      </c>
      <c r="S587">
        <v>19.766666409999999</v>
      </c>
      <c r="T587">
        <v>23.649999619999999</v>
      </c>
      <c r="U587">
        <v>19.766666409999999</v>
      </c>
      <c r="V587">
        <v>28.489999619999999</v>
      </c>
      <c r="W587">
        <v>1431</v>
      </c>
      <c r="X587">
        <v>367</v>
      </c>
      <c r="Y587">
        <v>4.01</v>
      </c>
      <c r="Z587">
        <v>113.7136917</v>
      </c>
      <c r="AA587">
        <v>934</v>
      </c>
      <c r="AB587">
        <v>13</v>
      </c>
      <c r="AC587">
        <v>805</v>
      </c>
      <c r="AD587">
        <v>13</v>
      </c>
      <c r="AE587">
        <v>1575</v>
      </c>
      <c r="AF587" t="s">
        <v>90</v>
      </c>
      <c r="AG587" t="s">
        <v>83</v>
      </c>
      <c r="AH587" t="s">
        <v>70</v>
      </c>
      <c r="AI587" t="s">
        <v>71</v>
      </c>
      <c r="AJ587" t="s">
        <v>116</v>
      </c>
      <c r="AK587" t="s">
        <v>58</v>
      </c>
      <c r="AL587" t="s">
        <v>58</v>
      </c>
      <c r="AM587" t="s">
        <v>58</v>
      </c>
      <c r="AN587" t="s">
        <v>58</v>
      </c>
      <c r="AO587" t="s">
        <v>58</v>
      </c>
      <c r="AP587">
        <v>44.01</v>
      </c>
      <c r="AQ587">
        <v>9.3000000000000007</v>
      </c>
      <c r="AR587" t="s">
        <v>1940</v>
      </c>
      <c r="AS587">
        <v>2.4300000000000002</v>
      </c>
      <c r="AT587">
        <v>6.3159999999999998</v>
      </c>
      <c r="AU587">
        <v>0.751</v>
      </c>
      <c r="AV587">
        <v>2.2509999999999999</v>
      </c>
      <c r="AW587">
        <v>1.4550000000000001</v>
      </c>
      <c r="AX587">
        <v>1.57</v>
      </c>
      <c r="AY587">
        <v>0.64600000000000002</v>
      </c>
      <c r="AZ587">
        <v>12.779</v>
      </c>
      <c r="BA587">
        <v>10.419</v>
      </c>
      <c r="BB587">
        <v>18.132999999999999</v>
      </c>
      <c r="BC587" t="s">
        <v>58</v>
      </c>
    </row>
    <row r="588" spans="1:55" x14ac:dyDescent="0.25">
      <c r="A588">
        <v>1018576</v>
      </c>
      <c r="B588" t="s">
        <v>54</v>
      </c>
      <c r="C588" t="s">
        <v>106</v>
      </c>
      <c r="D588" t="s">
        <v>996</v>
      </c>
      <c r="E588" t="s">
        <v>1941</v>
      </c>
      <c r="F588" t="s">
        <v>58</v>
      </c>
      <c r="G588" t="s">
        <v>58</v>
      </c>
      <c r="H588">
        <v>39.845179999999999</v>
      </c>
      <c r="I588">
        <v>2.0100960639999998</v>
      </c>
      <c r="J588" t="s">
        <v>88</v>
      </c>
      <c r="K588" t="s">
        <v>89</v>
      </c>
      <c r="L588">
        <v>20.979166029999998</v>
      </c>
      <c r="M588">
        <v>9.2749996190000008</v>
      </c>
      <c r="N588">
        <v>59.83871078</v>
      </c>
      <c r="O588">
        <v>249.06605529999999</v>
      </c>
      <c r="P588">
        <v>28.100000380000001</v>
      </c>
      <c r="Q588">
        <v>32.710000379999997</v>
      </c>
      <c r="R588">
        <v>15.5</v>
      </c>
      <c r="S588">
        <v>23.63333321</v>
      </c>
      <c r="T588">
        <v>28.149999619999999</v>
      </c>
      <c r="U588">
        <v>23.683332440000001</v>
      </c>
      <c r="V588">
        <v>31.556667180000002</v>
      </c>
      <c r="W588">
        <v>2369</v>
      </c>
      <c r="X588">
        <v>426</v>
      </c>
      <c r="Y588">
        <v>59.01</v>
      </c>
      <c r="Z588">
        <v>70.259307860000007</v>
      </c>
      <c r="AA588">
        <v>1208</v>
      </c>
      <c r="AB588">
        <v>220</v>
      </c>
      <c r="AC588">
        <v>1131</v>
      </c>
      <c r="AD588">
        <v>289</v>
      </c>
      <c r="AE588">
        <v>565</v>
      </c>
      <c r="AF588" t="s">
        <v>366</v>
      </c>
      <c r="AG588" t="s">
        <v>62</v>
      </c>
      <c r="AH588" t="s">
        <v>63</v>
      </c>
      <c r="AI588" t="s">
        <v>64</v>
      </c>
      <c r="AJ588" t="s">
        <v>90</v>
      </c>
      <c r="AK588" t="s">
        <v>58</v>
      </c>
      <c r="AL588" t="s">
        <v>58</v>
      </c>
      <c r="AM588" t="s">
        <v>58</v>
      </c>
      <c r="AN588" t="s">
        <v>58</v>
      </c>
      <c r="AO588" t="s">
        <v>58</v>
      </c>
      <c r="AP588" t="s">
        <v>58</v>
      </c>
      <c r="AQ588" t="s">
        <v>58</v>
      </c>
      <c r="AR588" t="s">
        <v>1942</v>
      </c>
      <c r="AS588">
        <v>12.226089999999999</v>
      </c>
      <c r="AT588">
        <v>14.41868</v>
      </c>
      <c r="AU588">
        <v>0.7369</v>
      </c>
      <c r="AV588">
        <v>5.1797700000000004</v>
      </c>
      <c r="AW588">
        <v>3.0505200000000001</v>
      </c>
      <c r="AX588">
        <v>1.68926</v>
      </c>
      <c r="AY588">
        <v>0.59475999999999996</v>
      </c>
      <c r="AZ588">
        <v>5.1429400000000003</v>
      </c>
      <c r="BA588">
        <v>11.91352</v>
      </c>
      <c r="BB588">
        <v>37.32835</v>
      </c>
      <c r="BC588" t="s">
        <v>58</v>
      </c>
    </row>
    <row r="589" spans="1:55" x14ac:dyDescent="0.25">
      <c r="A589">
        <v>1018679</v>
      </c>
      <c r="B589" t="s">
        <v>54</v>
      </c>
      <c r="C589" t="s">
        <v>1342</v>
      </c>
      <c r="D589" t="s">
        <v>1943</v>
      </c>
      <c r="E589" t="s">
        <v>1944</v>
      </c>
      <c r="F589" t="s">
        <v>58</v>
      </c>
      <c r="G589" t="s">
        <v>58</v>
      </c>
      <c r="H589" t="s">
        <v>58</v>
      </c>
      <c r="I589" t="s">
        <v>58</v>
      </c>
      <c r="J589" t="s">
        <v>88</v>
      </c>
      <c r="K589" t="s">
        <v>89</v>
      </c>
      <c r="L589">
        <v>24.212499619999999</v>
      </c>
      <c r="M589">
        <v>15.35833263</v>
      </c>
      <c r="N589">
        <v>65.915596010000002</v>
      </c>
      <c r="O589">
        <v>316.70980830000002</v>
      </c>
      <c r="P589">
        <v>34.599998470000003</v>
      </c>
      <c r="Q589">
        <v>31.410000190000002</v>
      </c>
      <c r="R589">
        <v>23.299999239999998</v>
      </c>
      <c r="S589">
        <v>27.283332819999998</v>
      </c>
      <c r="T589">
        <v>30.083333970000002</v>
      </c>
      <c r="U589">
        <v>27.299999239999998</v>
      </c>
      <c r="V589">
        <v>33.790000759999998</v>
      </c>
      <c r="W589">
        <v>620</v>
      </c>
      <c r="X589">
        <v>158</v>
      </c>
      <c r="Y589">
        <v>5.01</v>
      </c>
      <c r="Z589">
        <v>106.3332214</v>
      </c>
      <c r="AA589">
        <v>408</v>
      </c>
      <c r="AB589">
        <v>19</v>
      </c>
      <c r="AC589">
        <v>338</v>
      </c>
      <c r="AD589">
        <v>22</v>
      </c>
      <c r="AE589">
        <v>382</v>
      </c>
      <c r="AF589" t="s">
        <v>95</v>
      </c>
      <c r="AG589" t="s">
        <v>62</v>
      </c>
      <c r="AH589" t="s">
        <v>63</v>
      </c>
      <c r="AI589" t="s">
        <v>64</v>
      </c>
      <c r="AJ589" t="s">
        <v>79</v>
      </c>
      <c r="AK589" t="s">
        <v>58</v>
      </c>
      <c r="AL589" t="s">
        <v>58</v>
      </c>
      <c r="AM589" t="s">
        <v>58</v>
      </c>
      <c r="AN589" t="s">
        <v>58</v>
      </c>
      <c r="AO589" t="s">
        <v>58</v>
      </c>
      <c r="AP589" t="s">
        <v>58</v>
      </c>
      <c r="AQ589" t="s">
        <v>58</v>
      </c>
      <c r="AR589" t="s">
        <v>1945</v>
      </c>
      <c r="AS589">
        <v>2.3851900000000001</v>
      </c>
      <c r="AT589">
        <v>6.6359899999999996</v>
      </c>
      <c r="AU589">
        <v>0.67710999999999999</v>
      </c>
      <c r="AV589">
        <v>2.6611099999999999</v>
      </c>
      <c r="AW589">
        <v>1.1865399999999999</v>
      </c>
      <c r="AX589">
        <v>2.32816</v>
      </c>
      <c r="AY589">
        <v>0.44259999999999999</v>
      </c>
      <c r="AZ589">
        <v>17.441659999999999</v>
      </c>
      <c r="BA589">
        <v>17.95994</v>
      </c>
      <c r="BB589">
        <v>33.012090000000001</v>
      </c>
      <c r="BC589" t="s">
        <v>58</v>
      </c>
    </row>
    <row r="590" spans="1:55" x14ac:dyDescent="0.25">
      <c r="A590">
        <v>1018738</v>
      </c>
      <c r="B590" t="s">
        <v>54</v>
      </c>
      <c r="C590" t="s">
        <v>396</v>
      </c>
      <c r="D590" t="s">
        <v>1946</v>
      </c>
      <c r="E590" t="s">
        <v>1947</v>
      </c>
      <c r="F590" t="s">
        <v>58</v>
      </c>
      <c r="G590" t="s">
        <v>58</v>
      </c>
      <c r="H590" t="s">
        <v>58</v>
      </c>
      <c r="I590" t="s">
        <v>58</v>
      </c>
      <c r="J590" t="s">
        <v>88</v>
      </c>
      <c r="K590" t="s">
        <v>89</v>
      </c>
      <c r="L590">
        <v>24.604166029999998</v>
      </c>
      <c r="M590">
        <v>13.34166622</v>
      </c>
      <c r="N590">
        <v>63.531749730000001</v>
      </c>
      <c r="O590">
        <v>313.85040279999998</v>
      </c>
      <c r="P590">
        <v>34.099998470000003</v>
      </c>
      <c r="Q590">
        <v>33.210000379999997</v>
      </c>
      <c r="R590">
        <v>20.999998089999998</v>
      </c>
      <c r="S590">
        <v>27.966667180000002</v>
      </c>
      <c r="T590">
        <v>30.333333970000002</v>
      </c>
      <c r="U590">
        <v>27.983333590000001</v>
      </c>
      <c r="V590">
        <v>34.356666410000003</v>
      </c>
      <c r="W590">
        <v>467</v>
      </c>
      <c r="X590">
        <v>103</v>
      </c>
      <c r="Y590">
        <v>5.01</v>
      </c>
      <c r="Z590">
        <v>96.279731749999996</v>
      </c>
      <c r="AA590">
        <v>293</v>
      </c>
      <c r="AB590">
        <v>22</v>
      </c>
      <c r="AC590">
        <v>251</v>
      </c>
      <c r="AD590">
        <v>27</v>
      </c>
      <c r="AE590">
        <v>116</v>
      </c>
      <c r="AF590" t="s">
        <v>61</v>
      </c>
      <c r="AG590" t="s">
        <v>83</v>
      </c>
      <c r="AH590" t="s">
        <v>70</v>
      </c>
      <c r="AI590" t="s">
        <v>71</v>
      </c>
      <c r="AJ590" t="s">
        <v>116</v>
      </c>
      <c r="AK590" t="s">
        <v>58</v>
      </c>
      <c r="AL590" t="s">
        <v>58</v>
      </c>
      <c r="AM590" t="s">
        <v>58</v>
      </c>
      <c r="AN590" t="s">
        <v>58</v>
      </c>
      <c r="AO590" t="s">
        <v>58</v>
      </c>
      <c r="AP590" t="s">
        <v>58</v>
      </c>
      <c r="AQ590">
        <v>8</v>
      </c>
      <c r="AR590" t="s">
        <v>1948</v>
      </c>
      <c r="AS590">
        <v>3.4519000000000002</v>
      </c>
      <c r="AT590">
        <v>7.9850599999999998</v>
      </c>
      <c r="AU590">
        <v>0.66074999999999995</v>
      </c>
      <c r="AV590">
        <v>2.7108500000000002</v>
      </c>
      <c r="AW590">
        <v>1.79508</v>
      </c>
      <c r="AX590">
        <v>1.50084</v>
      </c>
      <c r="AY590">
        <v>0.67144999999999999</v>
      </c>
      <c r="AZ590">
        <v>2.6869499999999999</v>
      </c>
      <c r="BA590">
        <v>25.845300000000002</v>
      </c>
      <c r="BB590">
        <v>76.287710000000004</v>
      </c>
      <c r="BC590" t="s">
        <v>58</v>
      </c>
    </row>
    <row r="591" spans="1:55" x14ac:dyDescent="0.25">
      <c r="A591">
        <v>1018831</v>
      </c>
      <c r="B591" t="s">
        <v>54</v>
      </c>
      <c r="C591" t="s">
        <v>155</v>
      </c>
      <c r="D591" t="s">
        <v>1949</v>
      </c>
      <c r="E591" t="s">
        <v>1950</v>
      </c>
      <c r="F591" t="s">
        <v>58</v>
      </c>
      <c r="G591" t="s">
        <v>58</v>
      </c>
      <c r="H591">
        <v>0.92687333299999997</v>
      </c>
      <c r="I591">
        <v>5.5243636999999998E-2</v>
      </c>
      <c r="J591" t="s">
        <v>88</v>
      </c>
      <c r="K591" t="s">
        <v>89</v>
      </c>
      <c r="L591">
        <v>25.033332819999998</v>
      </c>
      <c r="M591">
        <v>13.71666718</v>
      </c>
      <c r="N591">
        <v>65.31746674</v>
      </c>
      <c r="O591">
        <v>304.140625</v>
      </c>
      <c r="P591">
        <v>34.099998470000003</v>
      </c>
      <c r="Q591">
        <v>33.210000379999997</v>
      </c>
      <c r="R591">
        <v>20.999998089999998</v>
      </c>
      <c r="S591">
        <v>28.100000380000001</v>
      </c>
      <c r="T591">
        <v>30.816665650000001</v>
      </c>
      <c r="U591">
        <v>28.149999619999999</v>
      </c>
      <c r="V591">
        <v>34.739999619999999</v>
      </c>
      <c r="W591">
        <v>558</v>
      </c>
      <c r="X591">
        <v>142</v>
      </c>
      <c r="Y591">
        <v>3.01</v>
      </c>
      <c r="Z591">
        <v>109.30609130000001</v>
      </c>
      <c r="AA591">
        <v>377</v>
      </c>
      <c r="AB591">
        <v>15</v>
      </c>
      <c r="AC591">
        <v>329</v>
      </c>
      <c r="AD591">
        <v>16</v>
      </c>
      <c r="AE591">
        <v>62</v>
      </c>
      <c r="AF591" t="s">
        <v>58</v>
      </c>
      <c r="AG591" t="s">
        <v>62</v>
      </c>
      <c r="AH591" t="s">
        <v>63</v>
      </c>
      <c r="AI591" t="s">
        <v>64</v>
      </c>
      <c r="AJ591" t="s">
        <v>100</v>
      </c>
      <c r="AK591" t="s">
        <v>58</v>
      </c>
      <c r="AL591" t="s">
        <v>58</v>
      </c>
      <c r="AM591" t="s">
        <v>58</v>
      </c>
      <c r="AN591" t="s">
        <v>58</v>
      </c>
      <c r="AO591" t="s">
        <v>58</v>
      </c>
      <c r="AP591" t="s">
        <v>58</v>
      </c>
      <c r="AQ591" t="s">
        <v>58</v>
      </c>
      <c r="AR591" t="s">
        <v>1951</v>
      </c>
      <c r="AS591">
        <v>32.888210000000001</v>
      </c>
      <c r="AT591">
        <v>23.742080000000001</v>
      </c>
      <c r="AU591">
        <v>0.72250000000000003</v>
      </c>
      <c r="AV591">
        <v>7.6297300000000003</v>
      </c>
      <c r="AW591">
        <v>5.4861800000000001</v>
      </c>
      <c r="AX591">
        <v>1.35917</v>
      </c>
      <c r="AY591">
        <v>0.73765999999999998</v>
      </c>
      <c r="AZ591">
        <v>14.55719</v>
      </c>
      <c r="BA591">
        <v>21.86092</v>
      </c>
      <c r="BB591">
        <v>49.718769999999999</v>
      </c>
      <c r="BC591" t="s">
        <v>58</v>
      </c>
    </row>
    <row r="592" spans="1:55" x14ac:dyDescent="0.25">
      <c r="A592">
        <v>1018842</v>
      </c>
      <c r="B592" t="s">
        <v>54</v>
      </c>
      <c r="C592" t="s">
        <v>792</v>
      </c>
      <c r="D592" t="s">
        <v>1952</v>
      </c>
      <c r="E592" t="s">
        <v>1617</v>
      </c>
      <c r="F592" t="s">
        <v>58</v>
      </c>
      <c r="G592" t="s">
        <v>58</v>
      </c>
      <c r="H592">
        <v>285.9774233</v>
      </c>
      <c r="I592">
        <v>56.63441486</v>
      </c>
      <c r="J592" t="s">
        <v>88</v>
      </c>
      <c r="K592" t="s">
        <v>89</v>
      </c>
      <c r="L592">
        <v>25.075000760000002</v>
      </c>
      <c r="M592">
        <v>13.899999619999999</v>
      </c>
      <c r="N592">
        <v>66.190467830000003</v>
      </c>
      <c r="O592">
        <v>291.69177250000001</v>
      </c>
      <c r="P592">
        <v>33.900001529999997</v>
      </c>
      <c r="Q592">
        <v>33.009999620000002</v>
      </c>
      <c r="R592">
        <v>21.000001910000002</v>
      </c>
      <c r="S592">
        <v>28.066665650000001</v>
      </c>
      <c r="T592">
        <v>30.100000380000001</v>
      </c>
      <c r="U592">
        <v>28.066665650000001</v>
      </c>
      <c r="V592">
        <v>34.940000380000001</v>
      </c>
      <c r="W592">
        <v>564</v>
      </c>
      <c r="X592">
        <v>141</v>
      </c>
      <c r="Y592">
        <v>2.0099999999999998</v>
      </c>
      <c r="Z592">
        <v>111.61266329999999</v>
      </c>
      <c r="AA592">
        <v>385</v>
      </c>
      <c r="AB592">
        <v>12</v>
      </c>
      <c r="AC592">
        <v>385</v>
      </c>
      <c r="AD592">
        <v>12</v>
      </c>
      <c r="AE592">
        <v>65</v>
      </c>
      <c r="AF592" t="s">
        <v>1953</v>
      </c>
      <c r="AG592" t="s">
        <v>62</v>
      </c>
      <c r="AH592" t="s">
        <v>63</v>
      </c>
      <c r="AI592" t="s">
        <v>64</v>
      </c>
      <c r="AJ592" t="s">
        <v>100</v>
      </c>
      <c r="AK592" t="s">
        <v>58</v>
      </c>
      <c r="AL592" t="s">
        <v>58</v>
      </c>
      <c r="AM592" t="s">
        <v>58</v>
      </c>
      <c r="AN592" t="s">
        <v>58</v>
      </c>
      <c r="AO592" t="s">
        <v>58</v>
      </c>
      <c r="AP592" t="s">
        <v>58</v>
      </c>
      <c r="AQ592" t="s">
        <v>58</v>
      </c>
      <c r="AR592" t="s">
        <v>1954</v>
      </c>
      <c r="AS592">
        <v>337.20049</v>
      </c>
      <c r="AT592">
        <v>74.081950000000006</v>
      </c>
      <c r="AU592">
        <v>0.77363000000000004</v>
      </c>
      <c r="AV592">
        <v>25.73517</v>
      </c>
      <c r="AW592">
        <v>18.133949999999999</v>
      </c>
      <c r="AX592">
        <v>1.3828</v>
      </c>
      <c r="AY592">
        <v>0.72928000000000004</v>
      </c>
      <c r="AZ592">
        <v>11.12696</v>
      </c>
      <c r="BA592">
        <v>18.271879999999999</v>
      </c>
      <c r="BB592">
        <v>31.20271</v>
      </c>
      <c r="BC592">
        <v>73119.428750000006</v>
      </c>
    </row>
    <row r="593" spans="1:55" x14ac:dyDescent="0.25">
      <c r="A593">
        <v>1019344</v>
      </c>
      <c r="B593" t="s">
        <v>54</v>
      </c>
      <c r="C593" t="s">
        <v>609</v>
      </c>
      <c r="D593" t="s">
        <v>1955</v>
      </c>
      <c r="E593" t="s">
        <v>1956</v>
      </c>
      <c r="F593" t="s">
        <v>58</v>
      </c>
      <c r="G593" t="s">
        <v>58</v>
      </c>
      <c r="H593" t="s">
        <v>58</v>
      </c>
      <c r="I593" t="s">
        <v>58</v>
      </c>
      <c r="J593" t="s">
        <v>247</v>
      </c>
      <c r="K593" t="s">
        <v>248</v>
      </c>
      <c r="L593">
        <v>23.012500760000002</v>
      </c>
      <c r="M593">
        <v>7.3583331110000003</v>
      </c>
      <c r="N593">
        <v>72.854782099999994</v>
      </c>
      <c r="O593">
        <v>102.6495819</v>
      </c>
      <c r="P593">
        <v>28.200000760000002</v>
      </c>
      <c r="Q593">
        <v>38.210000379999997</v>
      </c>
      <c r="R593">
        <v>10.100000380000001</v>
      </c>
      <c r="S593">
        <v>21.533332819999998</v>
      </c>
      <c r="T593">
        <v>32.700000760000002</v>
      </c>
      <c r="U593">
        <v>24.11666679</v>
      </c>
      <c r="V593">
        <v>35.373332820000002</v>
      </c>
      <c r="W593">
        <v>2777</v>
      </c>
      <c r="X593">
        <v>455</v>
      </c>
      <c r="Y593">
        <v>22.01</v>
      </c>
      <c r="Z593">
        <v>68.602729800000006</v>
      </c>
      <c r="AA593">
        <v>1284</v>
      </c>
      <c r="AB593">
        <v>111</v>
      </c>
      <c r="AC593">
        <v>428</v>
      </c>
      <c r="AD593">
        <v>1284</v>
      </c>
      <c r="AE593">
        <v>807</v>
      </c>
      <c r="AF593" t="s">
        <v>121</v>
      </c>
      <c r="AG593" t="s">
        <v>62</v>
      </c>
      <c r="AH593" t="s">
        <v>63</v>
      </c>
      <c r="AI593" t="s">
        <v>64</v>
      </c>
      <c r="AJ593" t="s">
        <v>79</v>
      </c>
      <c r="AK593" t="s">
        <v>36</v>
      </c>
      <c r="AL593">
        <v>1</v>
      </c>
      <c r="AM593">
        <v>0</v>
      </c>
      <c r="AN593">
        <v>0</v>
      </c>
      <c r="AO593">
        <v>0</v>
      </c>
      <c r="AP593" t="s">
        <v>58</v>
      </c>
      <c r="AQ593" t="s">
        <v>58</v>
      </c>
      <c r="AR593" t="s">
        <v>1957</v>
      </c>
      <c r="AS593">
        <v>23.101389999999999</v>
      </c>
      <c r="AT593">
        <v>27.684560000000001</v>
      </c>
      <c r="AU593">
        <v>0.39822999999999997</v>
      </c>
      <c r="AV593">
        <v>7.57064</v>
      </c>
      <c r="AW593">
        <v>4.2956500000000002</v>
      </c>
      <c r="AX593">
        <v>1.74882</v>
      </c>
      <c r="AY593">
        <v>0.57521999999999995</v>
      </c>
      <c r="AZ593">
        <v>15.50718</v>
      </c>
      <c r="BA593">
        <v>21.265339999999998</v>
      </c>
      <c r="BB593">
        <v>41.364719999999998</v>
      </c>
      <c r="BC593" t="s">
        <v>58</v>
      </c>
    </row>
    <row r="594" spans="1:55" x14ac:dyDescent="0.25">
      <c r="A594">
        <v>1019366</v>
      </c>
      <c r="B594" t="s">
        <v>54</v>
      </c>
      <c r="C594" t="s">
        <v>86</v>
      </c>
      <c r="D594" t="s">
        <v>1958</v>
      </c>
      <c r="E594" t="s">
        <v>1959</v>
      </c>
      <c r="F594" t="s">
        <v>58</v>
      </c>
      <c r="G594" t="s">
        <v>58</v>
      </c>
      <c r="H594" t="s">
        <v>58</v>
      </c>
      <c r="I594" t="s">
        <v>58</v>
      </c>
      <c r="J594" t="s">
        <v>247</v>
      </c>
      <c r="K594" t="s">
        <v>248</v>
      </c>
      <c r="L594">
        <v>23.012500760000002</v>
      </c>
      <c r="M594">
        <v>7.3583331110000003</v>
      </c>
      <c r="N594">
        <v>72.854782099999994</v>
      </c>
      <c r="O594">
        <v>102.6495819</v>
      </c>
      <c r="P594">
        <v>28.200000760000002</v>
      </c>
      <c r="Q594">
        <v>38.210000379999997</v>
      </c>
      <c r="R594">
        <v>10.100000380000001</v>
      </c>
      <c r="S594">
        <v>21.533332819999998</v>
      </c>
      <c r="T594">
        <v>32.700000760000002</v>
      </c>
      <c r="U594">
        <v>24.11666679</v>
      </c>
      <c r="V594">
        <v>35.373332820000002</v>
      </c>
      <c r="W594">
        <v>2777</v>
      </c>
      <c r="X594">
        <v>455</v>
      </c>
      <c r="Y594">
        <v>22.01</v>
      </c>
      <c r="Z594">
        <v>68.602729800000006</v>
      </c>
      <c r="AA594">
        <v>1284</v>
      </c>
      <c r="AB594">
        <v>111</v>
      </c>
      <c r="AC594">
        <v>428</v>
      </c>
      <c r="AD594">
        <v>1284</v>
      </c>
      <c r="AE594">
        <v>807</v>
      </c>
      <c r="AF594" t="s">
        <v>121</v>
      </c>
      <c r="AG594" t="s">
        <v>62</v>
      </c>
      <c r="AH594" t="s">
        <v>63</v>
      </c>
      <c r="AI594" t="s">
        <v>90</v>
      </c>
      <c r="AJ594" t="s">
        <v>194</v>
      </c>
      <c r="AK594" t="s">
        <v>58</v>
      </c>
      <c r="AL594" t="s">
        <v>58</v>
      </c>
      <c r="AM594" t="s">
        <v>58</v>
      </c>
      <c r="AN594" t="s">
        <v>58</v>
      </c>
      <c r="AO594" t="s">
        <v>58</v>
      </c>
      <c r="AP594" t="s">
        <v>58</v>
      </c>
      <c r="AQ594" t="s">
        <v>58</v>
      </c>
      <c r="AR594" t="s">
        <v>1960</v>
      </c>
      <c r="AS594">
        <v>9.6332199999999997</v>
      </c>
      <c r="AT594">
        <v>12.55064</v>
      </c>
      <c r="AU594">
        <v>0.76558000000000004</v>
      </c>
      <c r="AV594">
        <v>4.3706300000000002</v>
      </c>
      <c r="AW594">
        <v>2.8689</v>
      </c>
      <c r="AX594">
        <v>1.5569200000000001</v>
      </c>
      <c r="AY594">
        <v>0.6714</v>
      </c>
      <c r="AZ594">
        <v>15.10305</v>
      </c>
      <c r="BA594">
        <v>22.212260000000001</v>
      </c>
      <c r="BB594">
        <v>62.01097</v>
      </c>
      <c r="BC594" t="s">
        <v>58</v>
      </c>
    </row>
    <row r="595" spans="1:55" x14ac:dyDescent="0.25">
      <c r="A595">
        <v>1019403</v>
      </c>
      <c r="B595" t="s">
        <v>54</v>
      </c>
      <c r="C595" t="s">
        <v>86</v>
      </c>
      <c r="D595" t="s">
        <v>1961</v>
      </c>
      <c r="E595" t="s">
        <v>1962</v>
      </c>
      <c r="F595" t="s">
        <v>58</v>
      </c>
      <c r="G595" t="s">
        <v>58</v>
      </c>
      <c r="H595">
        <v>1.1645300000000001</v>
      </c>
      <c r="I595">
        <v>0.271186916</v>
      </c>
      <c r="J595" t="s">
        <v>247</v>
      </c>
      <c r="K595" t="s">
        <v>248</v>
      </c>
      <c r="L595">
        <v>23.012500760000002</v>
      </c>
      <c r="M595">
        <v>7.3583331110000003</v>
      </c>
      <c r="N595">
        <v>72.854782099999994</v>
      </c>
      <c r="O595">
        <v>102.6495819</v>
      </c>
      <c r="P595">
        <v>28.200000760000002</v>
      </c>
      <c r="Q595">
        <v>38.210000379999997</v>
      </c>
      <c r="R595">
        <v>10.100000380000001</v>
      </c>
      <c r="S595">
        <v>21.533332819999998</v>
      </c>
      <c r="T595">
        <v>32.700000760000002</v>
      </c>
      <c r="U595">
        <v>24.11666679</v>
      </c>
      <c r="V595">
        <v>35.373332820000002</v>
      </c>
      <c r="W595">
        <v>2777</v>
      </c>
      <c r="X595">
        <v>455</v>
      </c>
      <c r="Y595">
        <v>22.01</v>
      </c>
      <c r="Z595">
        <v>68.602729800000006</v>
      </c>
      <c r="AA595">
        <v>1284</v>
      </c>
      <c r="AB595">
        <v>111</v>
      </c>
      <c r="AC595">
        <v>428</v>
      </c>
      <c r="AD595">
        <v>1284</v>
      </c>
      <c r="AE595">
        <v>807</v>
      </c>
      <c r="AF595" t="s">
        <v>95</v>
      </c>
      <c r="AG595" t="s">
        <v>62</v>
      </c>
      <c r="AH595" t="s">
        <v>63</v>
      </c>
      <c r="AI595" t="s">
        <v>90</v>
      </c>
      <c r="AJ595" t="s">
        <v>90</v>
      </c>
      <c r="AK595" t="s">
        <v>58</v>
      </c>
      <c r="AL595" t="s">
        <v>58</v>
      </c>
      <c r="AM595" t="s">
        <v>58</v>
      </c>
      <c r="AN595" t="s">
        <v>58</v>
      </c>
      <c r="AO595" t="s">
        <v>58</v>
      </c>
      <c r="AP595" t="s">
        <v>58</v>
      </c>
      <c r="AQ595" t="s">
        <v>58</v>
      </c>
      <c r="AR595" t="s">
        <v>1963</v>
      </c>
      <c r="AS595">
        <v>26.99991</v>
      </c>
      <c r="AT595">
        <v>21.644760000000002</v>
      </c>
      <c r="AU595">
        <v>0.73102</v>
      </c>
      <c r="AV595">
        <v>7.66859</v>
      </c>
      <c r="AW595">
        <v>4.9988000000000001</v>
      </c>
      <c r="AX595">
        <v>1.50034</v>
      </c>
      <c r="AY595">
        <v>0.67547000000000001</v>
      </c>
      <c r="AZ595">
        <v>9.5015699999999992</v>
      </c>
      <c r="BA595">
        <v>20.697800000000001</v>
      </c>
      <c r="BB595">
        <v>64.571659999999994</v>
      </c>
      <c r="BC595">
        <v>397605.72739999997</v>
      </c>
    </row>
    <row r="596" spans="1:55" x14ac:dyDescent="0.25">
      <c r="A596">
        <v>1019506</v>
      </c>
      <c r="B596" t="s">
        <v>54</v>
      </c>
      <c r="C596" t="s">
        <v>86</v>
      </c>
      <c r="D596" t="s">
        <v>1964</v>
      </c>
      <c r="E596" t="s">
        <v>1965</v>
      </c>
      <c r="F596" t="s">
        <v>58</v>
      </c>
      <c r="G596" t="s">
        <v>58</v>
      </c>
      <c r="H596">
        <v>0.133533333</v>
      </c>
      <c r="I596">
        <v>1.8652548000000001E-2</v>
      </c>
      <c r="J596" t="s">
        <v>247</v>
      </c>
      <c r="K596" t="s">
        <v>248</v>
      </c>
      <c r="L596">
        <v>23.012500760000002</v>
      </c>
      <c r="M596">
        <v>7.3583331110000003</v>
      </c>
      <c r="N596">
        <v>72.854782099999994</v>
      </c>
      <c r="O596">
        <v>102.6495819</v>
      </c>
      <c r="P596">
        <v>28.200000760000002</v>
      </c>
      <c r="Q596">
        <v>38.210000379999997</v>
      </c>
      <c r="R596">
        <v>10.100000380000001</v>
      </c>
      <c r="S596">
        <v>21.533332819999998</v>
      </c>
      <c r="T596">
        <v>32.700000760000002</v>
      </c>
      <c r="U596">
        <v>24.11666679</v>
      </c>
      <c r="V596">
        <v>35.373332820000002</v>
      </c>
      <c r="W596">
        <v>2777</v>
      </c>
      <c r="X596">
        <v>455</v>
      </c>
      <c r="Y596">
        <v>22.01</v>
      </c>
      <c r="Z596">
        <v>68.602729800000006</v>
      </c>
      <c r="AA596">
        <v>1284</v>
      </c>
      <c r="AB596">
        <v>111</v>
      </c>
      <c r="AC596">
        <v>428</v>
      </c>
      <c r="AD596">
        <v>1284</v>
      </c>
      <c r="AE596">
        <v>807</v>
      </c>
      <c r="AF596" t="s">
        <v>121</v>
      </c>
      <c r="AG596" t="s">
        <v>62</v>
      </c>
      <c r="AH596" t="s">
        <v>63</v>
      </c>
      <c r="AI596" t="s">
        <v>64</v>
      </c>
      <c r="AJ596" t="s">
        <v>100</v>
      </c>
      <c r="AK596" t="s">
        <v>58</v>
      </c>
      <c r="AL596" t="s">
        <v>58</v>
      </c>
      <c r="AM596" t="s">
        <v>58</v>
      </c>
      <c r="AN596" t="s">
        <v>58</v>
      </c>
      <c r="AO596" t="s">
        <v>58</v>
      </c>
      <c r="AP596" t="s">
        <v>58</v>
      </c>
      <c r="AQ596" t="s">
        <v>58</v>
      </c>
      <c r="AR596" t="s">
        <v>1966</v>
      </c>
      <c r="AS596">
        <v>9.0834899999999994</v>
      </c>
      <c r="AT596">
        <v>12.32639</v>
      </c>
      <c r="AU596">
        <v>0.76604000000000005</v>
      </c>
      <c r="AV596">
        <v>3.7776399999999999</v>
      </c>
      <c r="AW596">
        <v>3.1480399999999999</v>
      </c>
      <c r="AX596">
        <v>1.2024999999999999</v>
      </c>
      <c r="AY596">
        <v>0.83784999999999998</v>
      </c>
      <c r="AZ596">
        <v>13.162000000000001</v>
      </c>
      <c r="BA596">
        <v>11.409739999999999</v>
      </c>
      <c r="BB596">
        <v>29.809059999999999</v>
      </c>
      <c r="BC596">
        <v>3221699.801</v>
      </c>
    </row>
    <row r="597" spans="1:55" x14ac:dyDescent="0.25">
      <c r="A597">
        <v>1019643</v>
      </c>
      <c r="B597" t="s">
        <v>54</v>
      </c>
      <c r="C597" t="s">
        <v>155</v>
      </c>
      <c r="D597" t="s">
        <v>1967</v>
      </c>
      <c r="E597" t="s">
        <v>374</v>
      </c>
      <c r="F597" t="s">
        <v>58</v>
      </c>
      <c r="G597" t="s">
        <v>58</v>
      </c>
      <c r="H597">
        <v>3.7694399999999999</v>
      </c>
      <c r="I597">
        <v>1.1439591200000001</v>
      </c>
      <c r="J597" t="s">
        <v>247</v>
      </c>
      <c r="K597" t="s">
        <v>248</v>
      </c>
      <c r="L597">
        <v>23.012500760000002</v>
      </c>
      <c r="M597">
        <v>7.3583331110000003</v>
      </c>
      <c r="N597">
        <v>72.854782099999994</v>
      </c>
      <c r="O597">
        <v>102.6495819</v>
      </c>
      <c r="P597">
        <v>28.200000760000002</v>
      </c>
      <c r="Q597">
        <v>38.210000379999997</v>
      </c>
      <c r="R597">
        <v>10.100000380000001</v>
      </c>
      <c r="S597">
        <v>21.533332819999998</v>
      </c>
      <c r="T597">
        <v>32.700000760000002</v>
      </c>
      <c r="U597">
        <v>24.11666679</v>
      </c>
      <c r="V597">
        <v>35.373332820000002</v>
      </c>
      <c r="W597">
        <v>2777</v>
      </c>
      <c r="X597">
        <v>455</v>
      </c>
      <c r="Y597">
        <v>22.01</v>
      </c>
      <c r="Z597">
        <v>68.602729800000006</v>
      </c>
      <c r="AA597">
        <v>1284</v>
      </c>
      <c r="AB597">
        <v>111</v>
      </c>
      <c r="AC597">
        <v>428</v>
      </c>
      <c r="AD597">
        <v>1284</v>
      </c>
      <c r="AE597">
        <v>807</v>
      </c>
      <c r="AF597" t="s">
        <v>95</v>
      </c>
      <c r="AG597" t="s">
        <v>62</v>
      </c>
      <c r="AH597" t="s">
        <v>70</v>
      </c>
      <c r="AI597" t="s">
        <v>71</v>
      </c>
      <c r="AJ597" t="s">
        <v>292</v>
      </c>
      <c r="AK597" t="s">
        <v>58</v>
      </c>
      <c r="AL597" t="s">
        <v>58</v>
      </c>
      <c r="AM597" t="s">
        <v>58</v>
      </c>
      <c r="AN597" t="s">
        <v>58</v>
      </c>
      <c r="AO597" t="s">
        <v>58</v>
      </c>
      <c r="AP597" t="s">
        <v>58</v>
      </c>
      <c r="AQ597" t="s">
        <v>58</v>
      </c>
      <c r="AR597" t="s">
        <v>1968</v>
      </c>
      <c r="AS597">
        <v>6.5145900000000001</v>
      </c>
      <c r="AT597">
        <v>10.54903</v>
      </c>
      <c r="AU597">
        <v>0.73489000000000004</v>
      </c>
      <c r="AV597">
        <v>3.8450799999999998</v>
      </c>
      <c r="AW597">
        <v>2.2660800000000001</v>
      </c>
      <c r="AX597">
        <v>1.7292799999999999</v>
      </c>
      <c r="AY597">
        <v>0.57977999999999996</v>
      </c>
      <c r="AZ597">
        <v>2.1091199999999999</v>
      </c>
      <c r="BA597">
        <v>15.478300000000001</v>
      </c>
      <c r="BB597">
        <v>52.441630000000004</v>
      </c>
      <c r="BC597">
        <v>1380372.7690000001</v>
      </c>
    </row>
    <row r="598" spans="1:55" x14ac:dyDescent="0.25">
      <c r="A598">
        <v>1019665</v>
      </c>
      <c r="B598" t="s">
        <v>54</v>
      </c>
      <c r="C598" t="s">
        <v>86</v>
      </c>
      <c r="D598" t="s">
        <v>1969</v>
      </c>
      <c r="E598" t="s">
        <v>1970</v>
      </c>
      <c r="F598" t="s">
        <v>493</v>
      </c>
      <c r="G598" t="s">
        <v>1970</v>
      </c>
      <c r="H598">
        <v>2.7924500000000001</v>
      </c>
      <c r="I598">
        <v>0.30799058000000001</v>
      </c>
      <c r="J598" t="s">
        <v>247</v>
      </c>
      <c r="K598" t="s">
        <v>248</v>
      </c>
      <c r="L598">
        <v>23.012500760000002</v>
      </c>
      <c r="M598">
        <v>7.3583331110000003</v>
      </c>
      <c r="N598">
        <v>72.854782099999994</v>
      </c>
      <c r="O598">
        <v>102.6495819</v>
      </c>
      <c r="P598">
        <v>28.200000760000002</v>
      </c>
      <c r="Q598">
        <v>38.210000379999997</v>
      </c>
      <c r="R598">
        <v>10.100000380000001</v>
      </c>
      <c r="S598">
        <v>21.533332819999998</v>
      </c>
      <c r="T598">
        <v>32.700000760000002</v>
      </c>
      <c r="U598">
        <v>24.11666679</v>
      </c>
      <c r="V598">
        <v>35.373332820000002</v>
      </c>
      <c r="W598">
        <v>2777</v>
      </c>
      <c r="X598">
        <v>455</v>
      </c>
      <c r="Y598">
        <v>22.01</v>
      </c>
      <c r="Z598">
        <v>68.602729800000006</v>
      </c>
      <c r="AA598">
        <v>1284</v>
      </c>
      <c r="AB598">
        <v>111</v>
      </c>
      <c r="AC598">
        <v>428</v>
      </c>
      <c r="AD598">
        <v>1284</v>
      </c>
      <c r="AE598">
        <v>807</v>
      </c>
      <c r="AF598" t="s">
        <v>61</v>
      </c>
      <c r="AG598" t="s">
        <v>62</v>
      </c>
      <c r="AH598" t="s">
        <v>63</v>
      </c>
      <c r="AI598" t="s">
        <v>64</v>
      </c>
      <c r="AJ598" t="s">
        <v>100</v>
      </c>
      <c r="AK598" t="s">
        <v>58</v>
      </c>
      <c r="AL598" t="s">
        <v>58</v>
      </c>
      <c r="AM598" t="s">
        <v>58</v>
      </c>
      <c r="AN598" t="s">
        <v>58</v>
      </c>
      <c r="AO598" t="s">
        <v>58</v>
      </c>
      <c r="AP598" t="s">
        <v>58</v>
      </c>
      <c r="AQ598" t="s">
        <v>58</v>
      </c>
      <c r="AR598" t="s">
        <v>1971</v>
      </c>
      <c r="AS598">
        <v>22.172920000000001</v>
      </c>
      <c r="AT598">
        <v>19.560569999999998</v>
      </c>
      <c r="AU598">
        <v>0.72916999999999998</v>
      </c>
      <c r="AV598">
        <v>6.5404900000000001</v>
      </c>
      <c r="AW598">
        <v>4.68607</v>
      </c>
      <c r="AX598">
        <v>1.38872</v>
      </c>
      <c r="AY598">
        <v>0.72413000000000005</v>
      </c>
      <c r="AZ598">
        <v>12.02047</v>
      </c>
      <c r="BA598">
        <v>13.88355</v>
      </c>
      <c r="BB598">
        <v>51.771169999999998</v>
      </c>
      <c r="BC598" t="s">
        <v>58</v>
      </c>
    </row>
    <row r="599" spans="1:55" x14ac:dyDescent="0.25">
      <c r="A599">
        <v>1019724</v>
      </c>
      <c r="B599" t="s">
        <v>54</v>
      </c>
      <c r="C599" t="s">
        <v>792</v>
      </c>
      <c r="D599" t="s">
        <v>1972</v>
      </c>
      <c r="E599" t="s">
        <v>1973</v>
      </c>
      <c r="F599" t="s">
        <v>58</v>
      </c>
      <c r="G599" t="s">
        <v>58</v>
      </c>
      <c r="H599">
        <v>29.268767499999999</v>
      </c>
      <c r="I599">
        <v>5.1651132229999996</v>
      </c>
      <c r="J599" t="s">
        <v>247</v>
      </c>
      <c r="K599" t="s">
        <v>248</v>
      </c>
      <c r="L599">
        <v>23.012500760000002</v>
      </c>
      <c r="M599">
        <v>7.3583331110000003</v>
      </c>
      <c r="N599">
        <v>72.854782099999994</v>
      </c>
      <c r="O599">
        <v>102.6495819</v>
      </c>
      <c r="P599">
        <v>28.200000760000002</v>
      </c>
      <c r="Q599">
        <v>38.210000379999997</v>
      </c>
      <c r="R599">
        <v>10.100000380000001</v>
      </c>
      <c r="S599">
        <v>21.533332819999998</v>
      </c>
      <c r="T599">
        <v>32.700000760000002</v>
      </c>
      <c r="U599">
        <v>24.11666679</v>
      </c>
      <c r="V599">
        <v>35.373332820000002</v>
      </c>
      <c r="W599">
        <v>2777</v>
      </c>
      <c r="X599">
        <v>455</v>
      </c>
      <c r="Y599">
        <v>22.01</v>
      </c>
      <c r="Z599">
        <v>68.602729800000006</v>
      </c>
      <c r="AA599">
        <v>1284</v>
      </c>
      <c r="AB599">
        <v>111</v>
      </c>
      <c r="AC599">
        <v>428</v>
      </c>
      <c r="AD599">
        <v>1284</v>
      </c>
      <c r="AE599">
        <v>807</v>
      </c>
      <c r="AF599" t="s">
        <v>61</v>
      </c>
      <c r="AG599" t="s">
        <v>83</v>
      </c>
      <c r="AH599" t="s">
        <v>63</v>
      </c>
      <c r="AI599" t="s">
        <v>90</v>
      </c>
      <c r="AJ599" t="s">
        <v>116</v>
      </c>
      <c r="AK599" t="s">
        <v>36</v>
      </c>
      <c r="AL599">
        <v>1</v>
      </c>
      <c r="AM599">
        <v>0</v>
      </c>
      <c r="AN599">
        <v>0</v>
      </c>
      <c r="AO599">
        <v>0</v>
      </c>
      <c r="AP599" t="s">
        <v>58</v>
      </c>
      <c r="AQ599" t="s">
        <v>58</v>
      </c>
      <c r="AR599" t="s">
        <v>1974</v>
      </c>
      <c r="AS599">
        <v>13.42628</v>
      </c>
      <c r="AT599">
        <v>15.267530000000001</v>
      </c>
      <c r="AU599">
        <v>0.73540000000000005</v>
      </c>
      <c r="AV599">
        <v>4.7454900000000002</v>
      </c>
      <c r="AW599">
        <v>3.8764099999999999</v>
      </c>
      <c r="AX599">
        <v>1.19025</v>
      </c>
      <c r="AY599">
        <v>0.84914999999999996</v>
      </c>
      <c r="AZ599">
        <v>11.08361</v>
      </c>
      <c r="BA599">
        <v>21.61645</v>
      </c>
      <c r="BB599">
        <v>57.908009999999997</v>
      </c>
      <c r="BC599">
        <v>1146473.389</v>
      </c>
    </row>
    <row r="600" spans="1:55" x14ac:dyDescent="0.25">
      <c r="A600">
        <v>1019827</v>
      </c>
      <c r="B600" t="s">
        <v>54</v>
      </c>
      <c r="C600" t="s">
        <v>118</v>
      </c>
      <c r="D600" t="s">
        <v>1975</v>
      </c>
      <c r="E600" t="s">
        <v>1073</v>
      </c>
      <c r="F600" t="s">
        <v>58</v>
      </c>
      <c r="G600" t="s">
        <v>58</v>
      </c>
      <c r="H600">
        <v>0.41540666700000001</v>
      </c>
      <c r="I600">
        <v>8.6282738999999997E-2</v>
      </c>
      <c r="J600" t="s">
        <v>247</v>
      </c>
      <c r="K600" t="s">
        <v>248</v>
      </c>
      <c r="L600">
        <v>23.012500760000002</v>
      </c>
      <c r="M600">
        <v>7.3583331110000003</v>
      </c>
      <c r="N600">
        <v>72.854782099999994</v>
      </c>
      <c r="O600">
        <v>102.6495819</v>
      </c>
      <c r="P600">
        <v>28.200000760000002</v>
      </c>
      <c r="Q600">
        <v>38.210000379999997</v>
      </c>
      <c r="R600">
        <v>10.100000380000001</v>
      </c>
      <c r="S600">
        <v>21.533332819999998</v>
      </c>
      <c r="T600">
        <v>32.700000760000002</v>
      </c>
      <c r="U600">
        <v>24.11666679</v>
      </c>
      <c r="V600">
        <v>35.373332820000002</v>
      </c>
      <c r="W600">
        <v>2777</v>
      </c>
      <c r="X600">
        <v>455</v>
      </c>
      <c r="Y600">
        <v>22.01</v>
      </c>
      <c r="Z600">
        <v>68.602729800000006</v>
      </c>
      <c r="AA600">
        <v>1284</v>
      </c>
      <c r="AB600">
        <v>111</v>
      </c>
      <c r="AC600">
        <v>428</v>
      </c>
      <c r="AD600">
        <v>1284</v>
      </c>
      <c r="AE600">
        <v>807</v>
      </c>
      <c r="AF600" t="s">
        <v>1747</v>
      </c>
      <c r="AG600" t="s">
        <v>62</v>
      </c>
      <c r="AH600" t="s">
        <v>70</v>
      </c>
      <c r="AI600" t="s">
        <v>71</v>
      </c>
      <c r="AJ600" t="s">
        <v>123</v>
      </c>
      <c r="AK600" t="s">
        <v>58</v>
      </c>
      <c r="AL600" t="s">
        <v>58</v>
      </c>
      <c r="AM600" t="s">
        <v>58</v>
      </c>
      <c r="AN600" t="s">
        <v>58</v>
      </c>
      <c r="AO600" t="s">
        <v>58</v>
      </c>
      <c r="AP600" t="s">
        <v>58</v>
      </c>
      <c r="AQ600" t="s">
        <v>58</v>
      </c>
      <c r="AR600" t="s">
        <v>1976</v>
      </c>
      <c r="AS600">
        <v>0.61421000000000003</v>
      </c>
      <c r="AT600">
        <v>3.2250700000000001</v>
      </c>
      <c r="AU600">
        <v>0.74173999999999995</v>
      </c>
      <c r="AV600">
        <v>1.198</v>
      </c>
      <c r="AW600">
        <v>0.72070999999999996</v>
      </c>
      <c r="AX600">
        <v>1.6526799999999999</v>
      </c>
      <c r="AY600">
        <v>0.60699999999999998</v>
      </c>
      <c r="AZ600">
        <v>5.9896000000000003</v>
      </c>
      <c r="BA600">
        <v>12.107699999999999</v>
      </c>
      <c r="BB600">
        <v>31.65428</v>
      </c>
      <c r="BC600">
        <v>173429.49400000001</v>
      </c>
    </row>
    <row r="601" spans="1:55" x14ac:dyDescent="0.25">
      <c r="A601">
        <v>1019920</v>
      </c>
      <c r="B601" t="s">
        <v>54</v>
      </c>
      <c r="C601" t="s">
        <v>1977</v>
      </c>
      <c r="D601" t="s">
        <v>1978</v>
      </c>
      <c r="E601" t="s">
        <v>1979</v>
      </c>
      <c r="F601" t="s">
        <v>58</v>
      </c>
      <c r="G601" t="s">
        <v>58</v>
      </c>
      <c r="H601">
        <v>2.5659433329999999</v>
      </c>
      <c r="I601">
        <v>1.318891577</v>
      </c>
      <c r="J601" t="s">
        <v>247</v>
      </c>
      <c r="K601" t="s">
        <v>248</v>
      </c>
      <c r="L601">
        <v>23.012500760000002</v>
      </c>
      <c r="M601">
        <v>7.3583331110000003</v>
      </c>
      <c r="N601">
        <v>72.854782099999994</v>
      </c>
      <c r="O601">
        <v>102.6495819</v>
      </c>
      <c r="P601">
        <v>28.200000760000002</v>
      </c>
      <c r="Q601">
        <v>38.210000379999997</v>
      </c>
      <c r="R601">
        <v>10.100000380000001</v>
      </c>
      <c r="S601">
        <v>21.533332819999998</v>
      </c>
      <c r="T601">
        <v>32.700000760000002</v>
      </c>
      <c r="U601">
        <v>24.11666679</v>
      </c>
      <c r="V601">
        <v>35.373332820000002</v>
      </c>
      <c r="W601">
        <v>2777</v>
      </c>
      <c r="X601">
        <v>455</v>
      </c>
      <c r="Y601">
        <v>22.01</v>
      </c>
      <c r="Z601">
        <v>68.602729800000006</v>
      </c>
      <c r="AA601">
        <v>1284</v>
      </c>
      <c r="AB601">
        <v>111</v>
      </c>
      <c r="AC601">
        <v>428</v>
      </c>
      <c r="AD601">
        <v>1284</v>
      </c>
      <c r="AE601">
        <v>807</v>
      </c>
      <c r="AF601" t="s">
        <v>61</v>
      </c>
      <c r="AG601" t="s">
        <v>83</v>
      </c>
      <c r="AH601" t="s">
        <v>231</v>
      </c>
      <c r="AI601" t="s">
        <v>71</v>
      </c>
      <c r="AJ601" t="s">
        <v>116</v>
      </c>
      <c r="AK601" t="s">
        <v>58</v>
      </c>
      <c r="AL601" t="s">
        <v>58</v>
      </c>
      <c r="AM601" t="s">
        <v>58</v>
      </c>
      <c r="AN601" t="s">
        <v>58</v>
      </c>
      <c r="AO601" t="s">
        <v>58</v>
      </c>
      <c r="AP601" t="s">
        <v>58</v>
      </c>
      <c r="AQ601" t="s">
        <v>58</v>
      </c>
      <c r="AR601" t="s">
        <v>1980</v>
      </c>
      <c r="AS601">
        <v>72.565700000000007</v>
      </c>
      <c r="AT601">
        <v>38.133009999999999</v>
      </c>
      <c r="AU601">
        <v>0.65708</v>
      </c>
      <c r="AV601">
        <v>12.38818</v>
      </c>
      <c r="AW601">
        <v>8.07423</v>
      </c>
      <c r="AX601">
        <v>1.55508</v>
      </c>
      <c r="AY601">
        <v>0.66613</v>
      </c>
      <c r="AZ601">
        <v>12.09041</v>
      </c>
      <c r="BA601">
        <v>28.622589999999999</v>
      </c>
      <c r="BB601">
        <v>68.683189999999996</v>
      </c>
      <c r="BC601">
        <v>4805.1970620000002</v>
      </c>
    </row>
    <row r="602" spans="1:55" x14ac:dyDescent="0.25">
      <c r="A602">
        <v>1019931</v>
      </c>
      <c r="B602" t="s">
        <v>54</v>
      </c>
      <c r="C602" t="s">
        <v>426</v>
      </c>
      <c r="D602" t="s">
        <v>1981</v>
      </c>
      <c r="E602" t="s">
        <v>1084</v>
      </c>
      <c r="F602" t="s">
        <v>58</v>
      </c>
      <c r="G602" t="s">
        <v>58</v>
      </c>
      <c r="H602">
        <v>1.4939825</v>
      </c>
      <c r="I602">
        <v>0.33621046700000001</v>
      </c>
      <c r="J602" t="s">
        <v>247</v>
      </c>
      <c r="K602" t="s">
        <v>248</v>
      </c>
      <c r="L602">
        <v>23.012500760000002</v>
      </c>
      <c r="M602">
        <v>7.3583331110000003</v>
      </c>
      <c r="N602">
        <v>72.854782099999994</v>
      </c>
      <c r="O602">
        <v>102.6495819</v>
      </c>
      <c r="P602">
        <v>28.200000760000002</v>
      </c>
      <c r="Q602">
        <v>38.210000379999997</v>
      </c>
      <c r="R602">
        <v>10.100000380000001</v>
      </c>
      <c r="S602">
        <v>21.533332819999998</v>
      </c>
      <c r="T602">
        <v>32.700000760000002</v>
      </c>
      <c r="U602">
        <v>24.11666679</v>
      </c>
      <c r="V602">
        <v>35.373332820000002</v>
      </c>
      <c r="W602">
        <v>2777</v>
      </c>
      <c r="X602">
        <v>455</v>
      </c>
      <c r="Y602">
        <v>22.01</v>
      </c>
      <c r="Z602">
        <v>68.602729800000006</v>
      </c>
      <c r="AA602">
        <v>1284</v>
      </c>
      <c r="AB602">
        <v>111</v>
      </c>
      <c r="AC602">
        <v>428</v>
      </c>
      <c r="AD602">
        <v>1284</v>
      </c>
      <c r="AE602">
        <v>807</v>
      </c>
      <c r="AF602" t="s">
        <v>1982</v>
      </c>
      <c r="AG602" t="s">
        <v>83</v>
      </c>
      <c r="AH602" t="s">
        <v>70</v>
      </c>
      <c r="AI602" t="s">
        <v>71</v>
      </c>
      <c r="AJ602" t="s">
        <v>111</v>
      </c>
      <c r="AK602" t="s">
        <v>58</v>
      </c>
      <c r="AL602" t="s">
        <v>58</v>
      </c>
      <c r="AM602" t="s">
        <v>58</v>
      </c>
      <c r="AN602" t="s">
        <v>58</v>
      </c>
      <c r="AO602" t="s">
        <v>58</v>
      </c>
      <c r="AP602" t="s">
        <v>58</v>
      </c>
      <c r="AQ602" t="s">
        <v>58</v>
      </c>
      <c r="AR602" t="s">
        <v>1983</v>
      </c>
      <c r="AS602">
        <v>34.256419999999999</v>
      </c>
      <c r="AT602">
        <v>40.04233</v>
      </c>
      <c r="AU602">
        <v>0.27167999999999998</v>
      </c>
      <c r="AV602">
        <v>17.67549</v>
      </c>
      <c r="AW602">
        <v>2.9452600000000002</v>
      </c>
      <c r="AX602">
        <v>6.2378999999999998</v>
      </c>
      <c r="AY602">
        <v>0.16319</v>
      </c>
      <c r="AZ602">
        <v>9.3018699999999992</v>
      </c>
      <c r="BA602">
        <v>28.19491</v>
      </c>
      <c r="BB602">
        <v>47.152569999999997</v>
      </c>
      <c r="BC602">
        <v>1204273.25</v>
      </c>
    </row>
    <row r="603" spans="1:55" x14ac:dyDescent="0.25">
      <c r="A603">
        <v>1020032</v>
      </c>
      <c r="B603" t="s">
        <v>54</v>
      </c>
      <c r="C603" t="s">
        <v>1156</v>
      </c>
      <c r="D603" t="s">
        <v>1984</v>
      </c>
      <c r="E603" t="s">
        <v>58</v>
      </c>
      <c r="F603" t="s">
        <v>58</v>
      </c>
      <c r="G603" t="s">
        <v>58</v>
      </c>
      <c r="H603" t="s">
        <v>58</v>
      </c>
      <c r="I603" t="s">
        <v>58</v>
      </c>
      <c r="J603" t="s">
        <v>88</v>
      </c>
      <c r="K603" t="s">
        <v>89</v>
      </c>
      <c r="L603">
        <v>18.625</v>
      </c>
      <c r="M603">
        <v>10.21666718</v>
      </c>
      <c r="N603">
        <v>63.457557680000001</v>
      </c>
      <c r="O603">
        <v>264.69964599999997</v>
      </c>
      <c r="P603">
        <v>26.5</v>
      </c>
      <c r="Q603">
        <v>30.509999619999999</v>
      </c>
      <c r="R603">
        <v>16.100000380000001</v>
      </c>
      <c r="S603">
        <v>21.433332440000001</v>
      </c>
      <c r="T603">
        <v>25.399999619999999</v>
      </c>
      <c r="U603">
        <v>21.466667180000002</v>
      </c>
      <c r="V603">
        <v>29.09</v>
      </c>
      <c r="W603">
        <v>1840</v>
      </c>
      <c r="X603">
        <v>324</v>
      </c>
      <c r="Y603">
        <v>52.01</v>
      </c>
      <c r="Z603">
        <v>69.970405580000005</v>
      </c>
      <c r="AA603">
        <v>916</v>
      </c>
      <c r="AB603">
        <v>182</v>
      </c>
      <c r="AC603">
        <v>907</v>
      </c>
      <c r="AD603">
        <v>243</v>
      </c>
      <c r="AE603">
        <v>1092</v>
      </c>
      <c r="AF603" t="s">
        <v>90</v>
      </c>
      <c r="AG603" t="s">
        <v>62</v>
      </c>
      <c r="AH603" t="s">
        <v>63</v>
      </c>
      <c r="AI603" t="s">
        <v>64</v>
      </c>
      <c r="AJ603" t="s">
        <v>79</v>
      </c>
      <c r="AK603" t="s">
        <v>58</v>
      </c>
      <c r="AL603" t="s">
        <v>58</v>
      </c>
      <c r="AM603" t="s">
        <v>58</v>
      </c>
      <c r="AN603" t="s">
        <v>58</v>
      </c>
      <c r="AO603" t="s">
        <v>58</v>
      </c>
      <c r="AP603" t="s">
        <v>58</v>
      </c>
      <c r="AQ603" t="s">
        <v>58</v>
      </c>
      <c r="AR603" t="s">
        <v>1985</v>
      </c>
      <c r="AS603">
        <v>3.3084199999999999</v>
      </c>
      <c r="AT603">
        <v>7.3356700000000004</v>
      </c>
      <c r="AU603">
        <v>0.76785999999999999</v>
      </c>
      <c r="AV603">
        <v>2.5264199999999999</v>
      </c>
      <c r="AW603">
        <v>1.74783</v>
      </c>
      <c r="AX603">
        <v>1.48428</v>
      </c>
      <c r="AY603">
        <v>0.70272000000000001</v>
      </c>
      <c r="AZ603">
        <v>6.8306800000000001</v>
      </c>
      <c r="BA603">
        <v>19.558209999999999</v>
      </c>
      <c r="BB603">
        <v>35.065289999999997</v>
      </c>
      <c r="BC603" t="s">
        <v>58</v>
      </c>
    </row>
    <row r="604" spans="1:55" x14ac:dyDescent="0.25">
      <c r="A604">
        <v>1021006</v>
      </c>
      <c r="B604" t="s">
        <v>54</v>
      </c>
      <c r="C604" t="s">
        <v>810</v>
      </c>
      <c r="D604" t="s">
        <v>811</v>
      </c>
      <c r="E604" t="s">
        <v>1986</v>
      </c>
      <c r="F604" t="s">
        <v>58</v>
      </c>
      <c r="G604" t="s">
        <v>58</v>
      </c>
      <c r="H604">
        <v>184.13934499999999</v>
      </c>
      <c r="I604">
        <v>28.433353270000001</v>
      </c>
      <c r="J604" t="s">
        <v>88</v>
      </c>
      <c r="K604" t="s">
        <v>89</v>
      </c>
      <c r="L604">
        <v>25.75833321</v>
      </c>
      <c r="M604">
        <v>12</v>
      </c>
      <c r="N604">
        <v>64.516128539999997</v>
      </c>
      <c r="O604">
        <v>226.7240295</v>
      </c>
      <c r="P604">
        <v>33.200000760000002</v>
      </c>
      <c r="Q604">
        <v>34.710000379999997</v>
      </c>
      <c r="R604">
        <v>18.600000380000001</v>
      </c>
      <c r="S604">
        <v>27.850000380000001</v>
      </c>
      <c r="T604">
        <v>31.583333970000002</v>
      </c>
      <c r="U604">
        <v>27.850000380000001</v>
      </c>
      <c r="V604">
        <v>36.423333970000002</v>
      </c>
      <c r="W604">
        <v>860</v>
      </c>
      <c r="X604">
        <v>266</v>
      </c>
      <c r="Y604">
        <v>1.01</v>
      </c>
      <c r="Z604">
        <v>130.39221190000001</v>
      </c>
      <c r="AA604">
        <v>634</v>
      </c>
      <c r="AB604">
        <v>4</v>
      </c>
      <c r="AC604">
        <v>634</v>
      </c>
      <c r="AD604">
        <v>4</v>
      </c>
      <c r="AE604">
        <v>59</v>
      </c>
      <c r="AF604" t="s">
        <v>61</v>
      </c>
      <c r="AG604" t="s">
        <v>62</v>
      </c>
      <c r="AH604" t="s">
        <v>70</v>
      </c>
      <c r="AI604" t="s">
        <v>71</v>
      </c>
      <c r="AJ604" t="s">
        <v>90</v>
      </c>
      <c r="AK604" t="s">
        <v>58</v>
      </c>
      <c r="AL604" t="s">
        <v>58</v>
      </c>
      <c r="AM604" t="s">
        <v>58</v>
      </c>
      <c r="AN604" t="s">
        <v>58</v>
      </c>
      <c r="AO604" t="s">
        <v>58</v>
      </c>
      <c r="AP604" t="s">
        <v>58</v>
      </c>
      <c r="AQ604">
        <v>30.7</v>
      </c>
      <c r="AR604" t="s">
        <v>1987</v>
      </c>
      <c r="AS604">
        <v>71.19323</v>
      </c>
      <c r="AT604">
        <v>57.81832</v>
      </c>
      <c r="AU604">
        <v>0.28295999999999999</v>
      </c>
      <c r="AV604">
        <v>13.97593</v>
      </c>
      <c r="AW604">
        <v>8.5822599999999998</v>
      </c>
      <c r="AX604">
        <v>1.4875100000000001</v>
      </c>
      <c r="AY604">
        <v>0.68488000000000004</v>
      </c>
      <c r="AZ604">
        <v>14.156890000000001</v>
      </c>
      <c r="BA604">
        <v>20.375229999999998</v>
      </c>
      <c r="BB604">
        <v>43.878259999999997</v>
      </c>
      <c r="BC604">
        <v>146218.81409999999</v>
      </c>
    </row>
    <row r="605" spans="1:55" x14ac:dyDescent="0.25">
      <c r="A605">
        <v>1021028</v>
      </c>
      <c r="B605" t="s">
        <v>54</v>
      </c>
      <c r="C605" t="s">
        <v>490</v>
      </c>
      <c r="D605" t="s">
        <v>1988</v>
      </c>
      <c r="E605" t="s">
        <v>1989</v>
      </c>
      <c r="F605" t="s">
        <v>58</v>
      </c>
      <c r="G605" t="s">
        <v>58</v>
      </c>
      <c r="H605">
        <v>85.495053330000005</v>
      </c>
      <c r="I605">
        <v>3.4005861639999999</v>
      </c>
      <c r="J605" t="s">
        <v>88</v>
      </c>
      <c r="K605" t="s">
        <v>89</v>
      </c>
      <c r="L605">
        <v>26.420833590000001</v>
      </c>
      <c r="M605">
        <v>12.17500019</v>
      </c>
      <c r="N605">
        <v>65.106948849999995</v>
      </c>
      <c r="O605">
        <v>214.96783450000001</v>
      </c>
      <c r="P605">
        <v>33.900001529999997</v>
      </c>
      <c r="Q605">
        <v>35.309999810000001</v>
      </c>
      <c r="R605">
        <v>18.700000760000002</v>
      </c>
      <c r="S605">
        <v>28.36666679</v>
      </c>
      <c r="T605">
        <v>32.350000379999997</v>
      </c>
      <c r="U605">
        <v>28.36666679</v>
      </c>
      <c r="V605">
        <v>37.190000380000001</v>
      </c>
      <c r="W605">
        <v>956</v>
      </c>
      <c r="X605">
        <v>288</v>
      </c>
      <c r="Y605">
        <v>2.0099999999999998</v>
      </c>
      <c r="Z605">
        <v>126.2265854</v>
      </c>
      <c r="AA605">
        <v>695</v>
      </c>
      <c r="AB605">
        <v>7</v>
      </c>
      <c r="AC605">
        <v>530</v>
      </c>
      <c r="AD605">
        <v>7</v>
      </c>
      <c r="AE605">
        <v>39</v>
      </c>
      <c r="AF605" t="s">
        <v>90</v>
      </c>
      <c r="AG605" t="s">
        <v>62</v>
      </c>
      <c r="AH605" t="s">
        <v>63</v>
      </c>
      <c r="AI605" t="s">
        <v>64</v>
      </c>
      <c r="AJ605" t="s">
        <v>100</v>
      </c>
      <c r="AK605" t="s">
        <v>58</v>
      </c>
      <c r="AL605" t="s">
        <v>58</v>
      </c>
      <c r="AM605" t="s">
        <v>58</v>
      </c>
      <c r="AN605" t="s">
        <v>58</v>
      </c>
      <c r="AO605" t="s">
        <v>58</v>
      </c>
      <c r="AP605" t="s">
        <v>58</v>
      </c>
      <c r="AQ605" t="s">
        <v>58</v>
      </c>
      <c r="AR605" t="s">
        <v>1990</v>
      </c>
      <c r="AS605">
        <v>83.605310000000003</v>
      </c>
      <c r="AT605">
        <v>37.1113</v>
      </c>
      <c r="AU605">
        <v>0.76131000000000004</v>
      </c>
      <c r="AV605">
        <v>12.433160000000001</v>
      </c>
      <c r="AW605">
        <v>8.9449199999999998</v>
      </c>
      <c r="AX605">
        <v>1.37452</v>
      </c>
      <c r="AY605">
        <v>0.73092000000000001</v>
      </c>
      <c r="AZ605">
        <v>8.1847300000000001</v>
      </c>
      <c r="BA605">
        <v>18.740600000000001</v>
      </c>
      <c r="BB605">
        <v>61.09928</v>
      </c>
      <c r="BC605">
        <v>173025.46660000001</v>
      </c>
    </row>
    <row r="606" spans="1:55" x14ac:dyDescent="0.25">
      <c r="A606">
        <v>1021084</v>
      </c>
      <c r="B606" t="s">
        <v>54</v>
      </c>
      <c r="C606" t="s">
        <v>92</v>
      </c>
      <c r="D606" t="s">
        <v>1991</v>
      </c>
      <c r="E606" t="s">
        <v>1992</v>
      </c>
      <c r="F606" t="s">
        <v>58</v>
      </c>
      <c r="G606" t="s">
        <v>58</v>
      </c>
      <c r="H606">
        <v>1.95662</v>
      </c>
      <c r="I606">
        <v>0.33383732300000002</v>
      </c>
      <c r="J606" t="s">
        <v>88</v>
      </c>
      <c r="K606" t="s">
        <v>89</v>
      </c>
      <c r="L606">
        <v>26.333333970000002</v>
      </c>
      <c r="M606">
        <v>11.03333282</v>
      </c>
      <c r="N606">
        <v>71.6450119</v>
      </c>
      <c r="O606">
        <v>133.8474884</v>
      </c>
      <c r="P606">
        <v>32.700000760000002</v>
      </c>
      <c r="Q606">
        <v>37.409999239999998</v>
      </c>
      <c r="R606">
        <v>15.400001530000001</v>
      </c>
      <c r="S606">
        <v>27.316667559999999</v>
      </c>
      <c r="T606">
        <v>34.516666409999999</v>
      </c>
      <c r="U606">
        <v>27.433334349999999</v>
      </c>
      <c r="V606">
        <v>38.25666794</v>
      </c>
      <c r="W606">
        <v>1672</v>
      </c>
      <c r="X606">
        <v>407</v>
      </c>
      <c r="Y606">
        <v>24.01</v>
      </c>
      <c r="Z606">
        <v>93.566909789999997</v>
      </c>
      <c r="AA606">
        <v>986</v>
      </c>
      <c r="AB606">
        <v>106</v>
      </c>
      <c r="AC606">
        <v>730</v>
      </c>
      <c r="AD606">
        <v>133</v>
      </c>
      <c r="AE606">
        <v>61</v>
      </c>
      <c r="AF606" t="s">
        <v>95</v>
      </c>
      <c r="AG606" t="s">
        <v>83</v>
      </c>
      <c r="AH606" t="s">
        <v>96</v>
      </c>
      <c r="AI606" t="s">
        <v>71</v>
      </c>
      <c r="AJ606" t="s">
        <v>194</v>
      </c>
      <c r="AK606" t="s">
        <v>58</v>
      </c>
      <c r="AL606" t="s">
        <v>58</v>
      </c>
      <c r="AM606" t="s">
        <v>58</v>
      </c>
      <c r="AN606" t="s">
        <v>58</v>
      </c>
      <c r="AO606" t="s">
        <v>58</v>
      </c>
      <c r="AP606" t="s">
        <v>58</v>
      </c>
      <c r="AQ606" t="s">
        <v>58</v>
      </c>
      <c r="AR606" t="s">
        <v>1993</v>
      </c>
      <c r="AS606">
        <v>15.307359999999999</v>
      </c>
      <c r="AT606">
        <v>15.873430000000001</v>
      </c>
      <c r="AU606">
        <v>0.76436000000000004</v>
      </c>
      <c r="AV606">
        <v>5.5486300000000002</v>
      </c>
      <c r="AW606">
        <v>3.34674</v>
      </c>
      <c r="AX606">
        <v>1.70051</v>
      </c>
      <c r="AY606">
        <v>0.60079000000000005</v>
      </c>
      <c r="AZ606">
        <v>13.952640000000001</v>
      </c>
      <c r="BA606">
        <v>25.50413</v>
      </c>
      <c r="BB606">
        <v>37.750680000000003</v>
      </c>
      <c r="BC606">
        <v>164480.96290000001</v>
      </c>
    </row>
    <row r="607" spans="1:55" x14ac:dyDescent="0.25">
      <c r="A607">
        <v>1021165</v>
      </c>
      <c r="B607" t="s">
        <v>54</v>
      </c>
      <c r="C607" t="s">
        <v>155</v>
      </c>
      <c r="D607" t="s">
        <v>1994</v>
      </c>
      <c r="E607" t="s">
        <v>58</v>
      </c>
      <c r="F607" t="s">
        <v>58</v>
      </c>
      <c r="G607" t="s">
        <v>58</v>
      </c>
      <c r="H607">
        <v>1.0527266669999999</v>
      </c>
      <c r="I607">
        <v>0.15692553200000001</v>
      </c>
      <c r="J607" t="s">
        <v>88</v>
      </c>
      <c r="K607" t="s">
        <v>89</v>
      </c>
      <c r="L607">
        <v>26.358333590000001</v>
      </c>
      <c r="M607">
        <v>12.19999981</v>
      </c>
      <c r="N607">
        <v>67.403320309999998</v>
      </c>
      <c r="O607">
        <v>158.58511350000001</v>
      </c>
      <c r="P607">
        <v>34.299999239999998</v>
      </c>
      <c r="Q607">
        <v>36.310000760000001</v>
      </c>
      <c r="R607">
        <v>18.099998469999999</v>
      </c>
      <c r="S607">
        <v>27.316665650000001</v>
      </c>
      <c r="T607">
        <v>33.25</v>
      </c>
      <c r="U607">
        <v>27.783332819999998</v>
      </c>
      <c r="V607">
        <v>37.923333970000002</v>
      </c>
      <c r="W607">
        <v>1523</v>
      </c>
      <c r="X607">
        <v>438</v>
      </c>
      <c r="Y607">
        <v>9.01</v>
      </c>
      <c r="Z607">
        <v>118.95935059999999</v>
      </c>
      <c r="AA607">
        <v>1043</v>
      </c>
      <c r="AB607">
        <v>34</v>
      </c>
      <c r="AC607">
        <v>766</v>
      </c>
      <c r="AD607">
        <v>35</v>
      </c>
      <c r="AE607">
        <v>111</v>
      </c>
      <c r="AF607" t="s">
        <v>90</v>
      </c>
      <c r="AG607" t="s">
        <v>62</v>
      </c>
      <c r="AH607" t="s">
        <v>96</v>
      </c>
      <c r="AI607" t="s">
        <v>71</v>
      </c>
      <c r="AJ607" t="s">
        <v>116</v>
      </c>
      <c r="AK607" t="s">
        <v>58</v>
      </c>
      <c r="AL607" t="s">
        <v>58</v>
      </c>
      <c r="AM607" t="s">
        <v>58</v>
      </c>
      <c r="AN607" t="s">
        <v>58</v>
      </c>
      <c r="AO607" t="s">
        <v>58</v>
      </c>
      <c r="AP607" t="s">
        <v>58</v>
      </c>
      <c r="AQ607" t="s">
        <v>58</v>
      </c>
      <c r="AR607" t="s">
        <v>1995</v>
      </c>
      <c r="AS607">
        <v>9.0000199999999992</v>
      </c>
      <c r="AT607">
        <v>12.30193</v>
      </c>
      <c r="AU607">
        <v>0.74299999999999999</v>
      </c>
      <c r="AV607">
        <v>4.1614300000000002</v>
      </c>
      <c r="AW607">
        <v>2.83968</v>
      </c>
      <c r="AX607">
        <v>1.4496800000000001</v>
      </c>
      <c r="AY607">
        <v>0.70201000000000002</v>
      </c>
      <c r="AZ607">
        <v>8.2601800000000001</v>
      </c>
      <c r="BA607">
        <v>21.391159999999999</v>
      </c>
      <c r="BB607">
        <v>38.322299999999998</v>
      </c>
      <c r="BC607" t="s">
        <v>58</v>
      </c>
    </row>
    <row r="608" spans="1:55" x14ac:dyDescent="0.25">
      <c r="A608">
        <v>1021235</v>
      </c>
      <c r="B608" t="s">
        <v>54</v>
      </c>
      <c r="C608" t="s">
        <v>86</v>
      </c>
      <c r="D608" t="s">
        <v>1996</v>
      </c>
      <c r="E608" t="s">
        <v>1865</v>
      </c>
      <c r="F608" t="s">
        <v>58</v>
      </c>
      <c r="G608" t="s">
        <v>58</v>
      </c>
      <c r="H608" t="s">
        <v>58</v>
      </c>
      <c r="I608" t="s">
        <v>58</v>
      </c>
      <c r="J608" t="s">
        <v>58</v>
      </c>
      <c r="K608" t="s">
        <v>58</v>
      </c>
      <c r="L608">
        <v>26.424999239999998</v>
      </c>
      <c r="M608">
        <v>9.9166669850000009</v>
      </c>
      <c r="N608">
        <v>70.833320619999995</v>
      </c>
      <c r="O608">
        <v>138.7361908</v>
      </c>
      <c r="P608">
        <v>32.400001529999997</v>
      </c>
      <c r="Q608">
        <v>38.509999620000002</v>
      </c>
      <c r="R608">
        <v>14.00000191</v>
      </c>
      <c r="S608">
        <v>27.399999619999999</v>
      </c>
      <c r="T608">
        <v>33.583332059999996</v>
      </c>
      <c r="U608">
        <v>27.63333321</v>
      </c>
      <c r="V608">
        <v>38.290000759999998</v>
      </c>
      <c r="W608">
        <v>2066</v>
      </c>
      <c r="X608">
        <v>499</v>
      </c>
      <c r="Y608">
        <v>25.01</v>
      </c>
      <c r="Z608">
        <v>100.45160679999999</v>
      </c>
      <c r="AA608">
        <v>1270</v>
      </c>
      <c r="AB608">
        <v>80</v>
      </c>
      <c r="AC608">
        <v>882</v>
      </c>
      <c r="AD608">
        <v>84</v>
      </c>
      <c r="AE608">
        <v>45</v>
      </c>
      <c r="AF608" t="s">
        <v>158</v>
      </c>
      <c r="AG608" t="s">
        <v>83</v>
      </c>
      <c r="AH608" t="s">
        <v>70</v>
      </c>
      <c r="AI608" t="s">
        <v>71</v>
      </c>
      <c r="AJ608" t="s">
        <v>116</v>
      </c>
      <c r="AK608" t="s">
        <v>58</v>
      </c>
      <c r="AL608" t="s">
        <v>58</v>
      </c>
      <c r="AM608" t="s">
        <v>58</v>
      </c>
      <c r="AN608" t="s">
        <v>58</v>
      </c>
      <c r="AO608" t="s">
        <v>58</v>
      </c>
      <c r="AP608" t="s">
        <v>58</v>
      </c>
      <c r="AQ608" t="s">
        <v>58</v>
      </c>
      <c r="AR608" t="s">
        <v>1997</v>
      </c>
      <c r="AS608">
        <v>1.1799900000000001</v>
      </c>
      <c r="AT608">
        <v>4.3851800000000001</v>
      </c>
      <c r="AU608">
        <v>0.75961000000000001</v>
      </c>
      <c r="AV608">
        <v>1.6400600000000001</v>
      </c>
      <c r="AW608">
        <v>0.88895999999999997</v>
      </c>
      <c r="AX608">
        <v>1.8954899999999999</v>
      </c>
      <c r="AY608">
        <v>0.54127999999999998</v>
      </c>
      <c r="AZ608">
        <v>7.19435</v>
      </c>
      <c r="BA608">
        <v>29.75695</v>
      </c>
      <c r="BB608">
        <v>46.938690000000001</v>
      </c>
      <c r="BC608" t="s">
        <v>58</v>
      </c>
    </row>
    <row r="609" spans="1:55" x14ac:dyDescent="0.25">
      <c r="A609">
        <v>1021361</v>
      </c>
      <c r="B609" t="s">
        <v>54</v>
      </c>
      <c r="C609" t="s">
        <v>86</v>
      </c>
      <c r="D609" t="s">
        <v>1998</v>
      </c>
      <c r="E609" t="s">
        <v>1999</v>
      </c>
      <c r="F609" t="s">
        <v>58</v>
      </c>
      <c r="G609" t="s">
        <v>58</v>
      </c>
      <c r="H609" t="s">
        <v>58</v>
      </c>
      <c r="I609" t="s">
        <v>58</v>
      </c>
      <c r="J609" t="s">
        <v>88</v>
      </c>
      <c r="K609" t="s">
        <v>89</v>
      </c>
      <c r="L609">
        <v>25.012500760000002</v>
      </c>
      <c r="M609">
        <v>9.5583333970000002</v>
      </c>
      <c r="N609">
        <v>72.964370729999999</v>
      </c>
      <c r="O609">
        <v>131.35871890000001</v>
      </c>
      <c r="P609">
        <v>31.100000380000001</v>
      </c>
      <c r="Q609">
        <v>38.11</v>
      </c>
      <c r="R609">
        <v>13.100000380000001</v>
      </c>
      <c r="S609">
        <v>26.149999619999999</v>
      </c>
      <c r="T609">
        <v>32.933334350000003</v>
      </c>
      <c r="U609">
        <v>26.149999619999999</v>
      </c>
      <c r="V609">
        <v>37.040000759999998</v>
      </c>
      <c r="W609">
        <v>1351</v>
      </c>
      <c r="X609">
        <v>324</v>
      </c>
      <c r="Y609">
        <v>22.01</v>
      </c>
      <c r="Z609">
        <v>98.201034550000003</v>
      </c>
      <c r="AA609">
        <v>817</v>
      </c>
      <c r="AB609">
        <v>81</v>
      </c>
      <c r="AC609">
        <v>590</v>
      </c>
      <c r="AD609">
        <v>94</v>
      </c>
      <c r="AE609">
        <v>274</v>
      </c>
      <c r="AF609" t="s">
        <v>121</v>
      </c>
      <c r="AG609" t="s">
        <v>62</v>
      </c>
      <c r="AH609" t="s">
        <v>63</v>
      </c>
      <c r="AI609" t="s">
        <v>64</v>
      </c>
      <c r="AJ609" t="s">
        <v>100</v>
      </c>
      <c r="AK609" t="s">
        <v>58</v>
      </c>
      <c r="AL609" t="s">
        <v>58</v>
      </c>
      <c r="AM609" t="s">
        <v>58</v>
      </c>
      <c r="AN609" t="s">
        <v>58</v>
      </c>
      <c r="AO609" t="s">
        <v>58</v>
      </c>
      <c r="AP609" t="s">
        <v>58</v>
      </c>
      <c r="AQ609" t="s">
        <v>58</v>
      </c>
      <c r="AR609" t="s">
        <v>2000</v>
      </c>
      <c r="AS609">
        <v>7.2843</v>
      </c>
      <c r="AT609">
        <v>10.61323</v>
      </c>
      <c r="AU609">
        <v>0.79412000000000005</v>
      </c>
      <c r="AV609">
        <v>3.4936400000000001</v>
      </c>
      <c r="AW609">
        <v>2.7568800000000002</v>
      </c>
      <c r="AX609">
        <v>1.25796</v>
      </c>
      <c r="AY609">
        <v>0.80444000000000004</v>
      </c>
      <c r="AZ609">
        <v>11.392189999999999</v>
      </c>
      <c r="BA609">
        <v>16.6206</v>
      </c>
      <c r="BB609">
        <v>33.92689</v>
      </c>
      <c r="BC609" t="s">
        <v>58</v>
      </c>
    </row>
    <row r="610" spans="1:55" x14ac:dyDescent="0.25">
      <c r="A610">
        <v>1021475</v>
      </c>
      <c r="B610" t="s">
        <v>54</v>
      </c>
      <c r="C610" t="s">
        <v>92</v>
      </c>
      <c r="D610" t="s">
        <v>2001</v>
      </c>
      <c r="E610" t="s">
        <v>613</v>
      </c>
      <c r="F610" t="s">
        <v>58</v>
      </c>
      <c r="G610" t="s">
        <v>58</v>
      </c>
      <c r="H610">
        <v>7.5573249999999996</v>
      </c>
      <c r="I610">
        <v>0.478265</v>
      </c>
      <c r="J610" t="s">
        <v>88</v>
      </c>
      <c r="K610" t="s">
        <v>89</v>
      </c>
      <c r="L610">
        <v>25.762500760000002</v>
      </c>
      <c r="M610">
        <v>8.3583335880000007</v>
      </c>
      <c r="N610">
        <v>71.438743590000001</v>
      </c>
      <c r="O610">
        <v>119.26144410000001</v>
      </c>
      <c r="P610">
        <v>31.200000760000002</v>
      </c>
      <c r="Q610">
        <v>39.61</v>
      </c>
      <c r="R610">
        <v>11.70000076</v>
      </c>
      <c r="S610">
        <v>26.716667180000002</v>
      </c>
      <c r="T610">
        <v>33.75</v>
      </c>
      <c r="U610">
        <v>26.783332819999998</v>
      </c>
      <c r="V610">
        <v>37.95666679</v>
      </c>
      <c r="W610">
        <v>1088</v>
      </c>
      <c r="X610">
        <v>297</v>
      </c>
      <c r="Y610">
        <v>11.01</v>
      </c>
      <c r="Z610">
        <v>116.76233670000001</v>
      </c>
      <c r="AA610">
        <v>745</v>
      </c>
      <c r="AB610">
        <v>50</v>
      </c>
      <c r="AC610">
        <v>488</v>
      </c>
      <c r="AD610">
        <v>59</v>
      </c>
      <c r="AE610">
        <v>44</v>
      </c>
      <c r="AF610" t="s">
        <v>61</v>
      </c>
      <c r="AG610" t="s">
        <v>83</v>
      </c>
      <c r="AH610" t="s">
        <v>63</v>
      </c>
      <c r="AI610" t="s">
        <v>71</v>
      </c>
      <c r="AJ610" t="s">
        <v>194</v>
      </c>
      <c r="AK610" t="s">
        <v>58</v>
      </c>
      <c r="AL610" t="s">
        <v>58</v>
      </c>
      <c r="AM610" t="s">
        <v>58</v>
      </c>
      <c r="AN610" t="s">
        <v>58</v>
      </c>
      <c r="AO610" t="s">
        <v>58</v>
      </c>
      <c r="AP610" t="s">
        <v>58</v>
      </c>
      <c r="AQ610" t="s">
        <v>58</v>
      </c>
      <c r="AR610" t="s">
        <v>2002</v>
      </c>
      <c r="AS610">
        <v>100.52506</v>
      </c>
      <c r="AT610">
        <v>43.399560000000001</v>
      </c>
      <c r="AU610">
        <v>0.67003000000000001</v>
      </c>
      <c r="AV610">
        <v>17.241959999999999</v>
      </c>
      <c r="AW610">
        <v>7.3399900000000002</v>
      </c>
      <c r="AX610">
        <v>2.3063199999999999</v>
      </c>
      <c r="AY610">
        <v>0.43398999999999999</v>
      </c>
      <c r="AZ610">
        <v>11.05889</v>
      </c>
      <c r="BA610">
        <v>13.72391</v>
      </c>
      <c r="BB610">
        <v>46.782850000000003</v>
      </c>
      <c r="BC610">
        <v>136460.53589999999</v>
      </c>
    </row>
    <row r="611" spans="1:55" x14ac:dyDescent="0.25">
      <c r="A611">
        <v>1021486</v>
      </c>
      <c r="B611" t="s">
        <v>54</v>
      </c>
      <c r="C611" t="s">
        <v>92</v>
      </c>
      <c r="D611" t="s">
        <v>2003</v>
      </c>
      <c r="E611" t="s">
        <v>2004</v>
      </c>
      <c r="F611" t="s">
        <v>58</v>
      </c>
      <c r="G611" t="s">
        <v>58</v>
      </c>
      <c r="H611">
        <v>11.419062500000001</v>
      </c>
      <c r="I611">
        <v>2.343830369</v>
      </c>
      <c r="J611" t="s">
        <v>88</v>
      </c>
      <c r="K611" t="s">
        <v>89</v>
      </c>
      <c r="L611">
        <v>25.712499619999999</v>
      </c>
      <c r="M611">
        <v>8.4416666029999998</v>
      </c>
      <c r="N611">
        <v>71.53954315</v>
      </c>
      <c r="O611">
        <v>121.2646408</v>
      </c>
      <c r="P611">
        <v>31.100000380000001</v>
      </c>
      <c r="Q611">
        <v>39.409999239999998</v>
      </c>
      <c r="R611">
        <v>11.800001140000001</v>
      </c>
      <c r="S611">
        <v>26.683332440000001</v>
      </c>
      <c r="T611">
        <v>33.683334350000003</v>
      </c>
      <c r="U611">
        <v>26.733333590000001</v>
      </c>
      <c r="V611">
        <v>37.873332820000002</v>
      </c>
      <c r="W611">
        <v>1060</v>
      </c>
      <c r="X611">
        <v>288</v>
      </c>
      <c r="Y611">
        <v>10.01</v>
      </c>
      <c r="Z611">
        <v>116.46714780000001</v>
      </c>
      <c r="AA611">
        <v>726</v>
      </c>
      <c r="AB611">
        <v>48</v>
      </c>
      <c r="AC611">
        <v>473</v>
      </c>
      <c r="AD611">
        <v>59</v>
      </c>
      <c r="AE611">
        <v>58</v>
      </c>
      <c r="AF611" t="s">
        <v>95</v>
      </c>
      <c r="AG611" t="s">
        <v>83</v>
      </c>
      <c r="AH611" t="s">
        <v>96</v>
      </c>
      <c r="AI611" t="s">
        <v>71</v>
      </c>
      <c r="AJ611" t="s">
        <v>194</v>
      </c>
      <c r="AK611" t="s">
        <v>58</v>
      </c>
      <c r="AL611" t="s">
        <v>58</v>
      </c>
      <c r="AM611" t="s">
        <v>58</v>
      </c>
      <c r="AN611" t="s">
        <v>58</v>
      </c>
      <c r="AO611" t="s">
        <v>58</v>
      </c>
      <c r="AP611">
        <v>0.45827586199999998</v>
      </c>
      <c r="AQ611">
        <v>7</v>
      </c>
      <c r="AR611" t="s">
        <v>2005</v>
      </c>
      <c r="AS611">
        <v>10.841240000000001</v>
      </c>
      <c r="AT611">
        <v>12.593819999999999</v>
      </c>
      <c r="AU611">
        <v>0.85731999999999997</v>
      </c>
      <c r="AV611">
        <v>4.3379099999999999</v>
      </c>
      <c r="AW611">
        <v>3.27121</v>
      </c>
      <c r="AX611">
        <v>1.3082100000000001</v>
      </c>
      <c r="AY611">
        <v>0.77690999999999999</v>
      </c>
      <c r="AZ611">
        <v>7.2465599999999997</v>
      </c>
      <c r="BA611">
        <v>5.29305</v>
      </c>
      <c r="BB611">
        <v>22.522469999999998</v>
      </c>
      <c r="BC611">
        <v>151100.09409999999</v>
      </c>
    </row>
    <row r="612" spans="1:55" x14ac:dyDescent="0.25">
      <c r="A612">
        <v>1021523</v>
      </c>
      <c r="B612" t="s">
        <v>54</v>
      </c>
      <c r="C612" t="s">
        <v>86</v>
      </c>
      <c r="D612" t="s">
        <v>2006</v>
      </c>
      <c r="E612" t="s">
        <v>1989</v>
      </c>
      <c r="F612" t="s">
        <v>58</v>
      </c>
      <c r="G612" t="s">
        <v>58</v>
      </c>
      <c r="H612" t="s">
        <v>58</v>
      </c>
      <c r="I612" t="s">
        <v>58</v>
      </c>
      <c r="J612" t="s">
        <v>58</v>
      </c>
      <c r="K612" t="s">
        <v>58</v>
      </c>
      <c r="L612">
        <v>26.283332819999998</v>
      </c>
      <c r="M612">
        <v>9.6666669850000009</v>
      </c>
      <c r="N612">
        <v>70.559616090000006</v>
      </c>
      <c r="O612">
        <v>138.6351166</v>
      </c>
      <c r="P612">
        <v>32.099998470000003</v>
      </c>
      <c r="Q612">
        <v>38.509999620000002</v>
      </c>
      <c r="R612">
        <v>13.699998859999999</v>
      </c>
      <c r="S612">
        <v>27.25</v>
      </c>
      <c r="T612">
        <v>33.483333590000001</v>
      </c>
      <c r="U612">
        <v>27.516666409999999</v>
      </c>
      <c r="V612">
        <v>38.139999240000002</v>
      </c>
      <c r="W612">
        <v>2074</v>
      </c>
      <c r="X612">
        <v>496</v>
      </c>
      <c r="Y612">
        <v>25.01</v>
      </c>
      <c r="Z612">
        <v>98.623397830000002</v>
      </c>
      <c r="AA612">
        <v>1262</v>
      </c>
      <c r="AB612">
        <v>85</v>
      </c>
      <c r="AC612">
        <v>878</v>
      </c>
      <c r="AD612">
        <v>88</v>
      </c>
      <c r="AE612">
        <v>43</v>
      </c>
      <c r="AF612" t="s">
        <v>61</v>
      </c>
      <c r="AG612" t="s">
        <v>62</v>
      </c>
      <c r="AH612" t="s">
        <v>96</v>
      </c>
      <c r="AI612" t="s">
        <v>71</v>
      </c>
      <c r="AJ612" t="s">
        <v>90</v>
      </c>
      <c r="AK612" t="s">
        <v>58</v>
      </c>
      <c r="AL612" t="s">
        <v>58</v>
      </c>
      <c r="AM612" t="s">
        <v>58</v>
      </c>
      <c r="AN612" t="s">
        <v>58</v>
      </c>
      <c r="AO612" t="s">
        <v>58</v>
      </c>
      <c r="AP612" t="s">
        <v>58</v>
      </c>
      <c r="AQ612">
        <v>20.399999999999999</v>
      </c>
      <c r="AR612" t="s">
        <v>2007</v>
      </c>
      <c r="AS612">
        <v>0.35599999999999998</v>
      </c>
      <c r="AT612">
        <v>2.3490000000000002</v>
      </c>
      <c r="AU612">
        <v>0.80200000000000005</v>
      </c>
      <c r="AV612">
        <v>0.81</v>
      </c>
      <c r="AW612">
        <v>0.59099999999999997</v>
      </c>
      <c r="AX612">
        <v>1.373</v>
      </c>
      <c r="AY612">
        <v>0.73599999999999999</v>
      </c>
      <c r="AZ612">
        <v>14.523</v>
      </c>
      <c r="BA612">
        <v>4.3609999999999998</v>
      </c>
      <c r="BB612">
        <v>26.195</v>
      </c>
      <c r="BC612" t="s">
        <v>58</v>
      </c>
    </row>
    <row r="613" spans="1:55" x14ac:dyDescent="0.25">
      <c r="A613">
        <v>1021774</v>
      </c>
      <c r="B613" t="s">
        <v>54</v>
      </c>
      <c r="C613" t="s">
        <v>2008</v>
      </c>
      <c r="D613" t="s">
        <v>2009</v>
      </c>
      <c r="E613" t="s">
        <v>2010</v>
      </c>
      <c r="F613" t="s">
        <v>58</v>
      </c>
      <c r="G613" t="s">
        <v>58</v>
      </c>
      <c r="H613" t="s">
        <v>58</v>
      </c>
      <c r="I613" t="s">
        <v>58</v>
      </c>
      <c r="J613" t="s">
        <v>88</v>
      </c>
      <c r="K613" t="s">
        <v>89</v>
      </c>
      <c r="L613">
        <v>26.970832819999998</v>
      </c>
      <c r="M613">
        <v>13.07499981</v>
      </c>
      <c r="N613">
        <v>67.396911619999997</v>
      </c>
      <c r="O613">
        <v>172.21099849999999</v>
      </c>
      <c r="P613">
        <v>35.599998470000003</v>
      </c>
      <c r="Q613">
        <v>36.310000760000001</v>
      </c>
      <c r="R613">
        <v>19.399997710000001</v>
      </c>
      <c r="S613">
        <v>27.983333590000001</v>
      </c>
      <c r="T613">
        <v>33.483333590000001</v>
      </c>
      <c r="U613">
        <v>28.566665650000001</v>
      </c>
      <c r="V613">
        <v>38.323333589999997</v>
      </c>
      <c r="W613">
        <v>1471</v>
      </c>
      <c r="X613">
        <v>436</v>
      </c>
      <c r="Y613">
        <v>2.0099999999999998</v>
      </c>
      <c r="Z613">
        <v>126.2581787</v>
      </c>
      <c r="AA613">
        <v>1051</v>
      </c>
      <c r="AB613">
        <v>9</v>
      </c>
      <c r="AC613">
        <v>764</v>
      </c>
      <c r="AD613">
        <v>9</v>
      </c>
      <c r="AE613">
        <v>81</v>
      </c>
      <c r="AF613" t="s">
        <v>61</v>
      </c>
      <c r="AG613" t="s">
        <v>62</v>
      </c>
      <c r="AH613" t="s">
        <v>63</v>
      </c>
      <c r="AI613" t="s">
        <v>64</v>
      </c>
      <c r="AJ613" t="s">
        <v>79</v>
      </c>
      <c r="AK613" t="s">
        <v>58</v>
      </c>
      <c r="AL613" t="s">
        <v>58</v>
      </c>
      <c r="AM613" t="s">
        <v>58</v>
      </c>
      <c r="AN613" t="s">
        <v>58</v>
      </c>
      <c r="AO613" t="s">
        <v>58</v>
      </c>
      <c r="AP613" t="s">
        <v>58</v>
      </c>
      <c r="AQ613">
        <v>38.299999999999997</v>
      </c>
      <c r="AR613" t="s">
        <v>2011</v>
      </c>
      <c r="AS613">
        <v>42.943019999999997</v>
      </c>
      <c r="AT613">
        <v>29.189080000000001</v>
      </c>
      <c r="AU613">
        <v>0.64268000000000003</v>
      </c>
      <c r="AV613">
        <v>9.73888</v>
      </c>
      <c r="AW613">
        <v>5.9844499999999998</v>
      </c>
      <c r="AX613">
        <v>1.5991200000000001</v>
      </c>
      <c r="AY613">
        <v>0.62807999999999997</v>
      </c>
      <c r="AZ613">
        <v>9.9135299999999997</v>
      </c>
      <c r="BA613">
        <v>17.650259999999999</v>
      </c>
      <c r="BB613">
        <v>54.583440000000003</v>
      </c>
      <c r="BC613" t="s">
        <v>58</v>
      </c>
    </row>
    <row r="614" spans="1:55" x14ac:dyDescent="0.25">
      <c r="A614">
        <v>1021903</v>
      </c>
      <c r="B614" t="s">
        <v>54</v>
      </c>
      <c r="C614" t="s">
        <v>92</v>
      </c>
      <c r="D614" t="s">
        <v>2012</v>
      </c>
      <c r="E614" t="s">
        <v>2013</v>
      </c>
      <c r="F614" t="s">
        <v>58</v>
      </c>
      <c r="G614" t="s">
        <v>58</v>
      </c>
      <c r="H614" t="s">
        <v>58</v>
      </c>
      <c r="I614" t="s">
        <v>58</v>
      </c>
      <c r="J614" t="s">
        <v>88</v>
      </c>
      <c r="K614" t="s">
        <v>89</v>
      </c>
      <c r="L614">
        <v>25.837499619999999</v>
      </c>
      <c r="M614">
        <v>11.84166718</v>
      </c>
      <c r="N614">
        <v>64.708564760000002</v>
      </c>
      <c r="O614">
        <v>230.44548030000001</v>
      </c>
      <c r="P614">
        <v>33.099998470000003</v>
      </c>
      <c r="Q614">
        <v>34.910000189999998</v>
      </c>
      <c r="R614">
        <v>18.299999239999998</v>
      </c>
      <c r="S614">
        <v>28.050001139999999</v>
      </c>
      <c r="T614">
        <v>31.63333321</v>
      </c>
      <c r="U614">
        <v>28.050001139999999</v>
      </c>
      <c r="V614">
        <v>36.47333321</v>
      </c>
      <c r="W614">
        <v>813</v>
      </c>
      <c r="X614">
        <v>256</v>
      </c>
      <c r="Y614">
        <v>2.0099999999999998</v>
      </c>
      <c r="Z614">
        <v>132.38343810000001</v>
      </c>
      <c r="AA614">
        <v>614</v>
      </c>
      <c r="AB614">
        <v>6</v>
      </c>
      <c r="AC614">
        <v>614</v>
      </c>
      <c r="AD614">
        <v>6</v>
      </c>
      <c r="AE614">
        <v>44</v>
      </c>
      <c r="AF614" t="s">
        <v>61</v>
      </c>
      <c r="AG614" t="s">
        <v>62</v>
      </c>
      <c r="AH614" t="s">
        <v>70</v>
      </c>
      <c r="AI614" t="s">
        <v>71</v>
      </c>
      <c r="AJ614" t="s">
        <v>149</v>
      </c>
      <c r="AK614" t="s">
        <v>58</v>
      </c>
      <c r="AL614" t="s">
        <v>58</v>
      </c>
      <c r="AM614" t="s">
        <v>58</v>
      </c>
      <c r="AN614" t="s">
        <v>58</v>
      </c>
      <c r="AO614" t="s">
        <v>58</v>
      </c>
      <c r="AP614" t="s">
        <v>58</v>
      </c>
      <c r="AQ614" t="s">
        <v>58</v>
      </c>
      <c r="AR614" t="s">
        <v>2014</v>
      </c>
      <c r="AS614">
        <v>130.80258000000001</v>
      </c>
      <c r="AT614">
        <v>48.62424</v>
      </c>
      <c r="AU614">
        <v>0.68706</v>
      </c>
      <c r="AV614">
        <v>19.071639999999999</v>
      </c>
      <c r="AW614">
        <v>8.8811099999999996</v>
      </c>
      <c r="AX614">
        <v>2.1623800000000002</v>
      </c>
      <c r="AY614">
        <v>0.47003</v>
      </c>
      <c r="AZ614">
        <v>24.01398</v>
      </c>
      <c r="BA614">
        <v>26.765250000000002</v>
      </c>
      <c r="BB614">
        <v>47.409790000000001</v>
      </c>
      <c r="BC614" t="s">
        <v>58</v>
      </c>
    </row>
    <row r="615" spans="1:55" x14ac:dyDescent="0.25">
      <c r="A615">
        <v>1022210</v>
      </c>
      <c r="B615" t="s">
        <v>54</v>
      </c>
      <c r="C615" t="s">
        <v>92</v>
      </c>
      <c r="D615" t="s">
        <v>2015</v>
      </c>
      <c r="E615" t="s">
        <v>2016</v>
      </c>
      <c r="F615" t="s">
        <v>58</v>
      </c>
      <c r="G615" t="s">
        <v>58</v>
      </c>
      <c r="H615">
        <v>10.703614999999999</v>
      </c>
      <c r="I615">
        <v>2.8130855810000002</v>
      </c>
      <c r="J615" t="s">
        <v>88</v>
      </c>
      <c r="K615" t="s">
        <v>89</v>
      </c>
      <c r="L615">
        <v>25.833333970000002</v>
      </c>
      <c r="M615">
        <v>11.95000076</v>
      </c>
      <c r="N615">
        <v>64.594596859999996</v>
      </c>
      <c r="O615">
        <v>230.625</v>
      </c>
      <c r="P615">
        <v>33.200000760000002</v>
      </c>
      <c r="Q615">
        <v>34.809999810000001</v>
      </c>
      <c r="R615">
        <v>18.5</v>
      </c>
      <c r="S615">
        <v>28.050001139999999</v>
      </c>
      <c r="T615">
        <v>31.63333321</v>
      </c>
      <c r="U615">
        <v>28.050001139999999</v>
      </c>
      <c r="V615">
        <v>36.47333321</v>
      </c>
      <c r="W615">
        <v>815</v>
      </c>
      <c r="X615">
        <v>256</v>
      </c>
      <c r="Y615">
        <v>2.0099999999999998</v>
      </c>
      <c r="Z615">
        <v>132.05796810000001</v>
      </c>
      <c r="AA615">
        <v>614</v>
      </c>
      <c r="AB615">
        <v>6</v>
      </c>
      <c r="AC615">
        <v>614</v>
      </c>
      <c r="AD615">
        <v>6</v>
      </c>
      <c r="AE615">
        <v>45</v>
      </c>
      <c r="AF615" t="s">
        <v>121</v>
      </c>
      <c r="AG615" t="s">
        <v>62</v>
      </c>
      <c r="AH615" t="s">
        <v>70</v>
      </c>
      <c r="AI615" t="s">
        <v>71</v>
      </c>
      <c r="AJ615" t="s">
        <v>194</v>
      </c>
      <c r="AK615" t="s">
        <v>58</v>
      </c>
      <c r="AL615" t="s">
        <v>58</v>
      </c>
      <c r="AM615" t="s">
        <v>58</v>
      </c>
      <c r="AN615" t="s">
        <v>58</v>
      </c>
      <c r="AO615" t="s">
        <v>58</v>
      </c>
      <c r="AP615">
        <v>1.26</v>
      </c>
      <c r="AQ615" t="s">
        <v>58</v>
      </c>
      <c r="AR615" t="s">
        <v>2017</v>
      </c>
      <c r="AS615">
        <v>26.247199999999999</v>
      </c>
      <c r="AT615">
        <v>22.183319999999998</v>
      </c>
      <c r="AU615">
        <v>0.67171999999999998</v>
      </c>
      <c r="AV615">
        <v>8.1135900000000003</v>
      </c>
      <c r="AW615">
        <v>4.69876</v>
      </c>
      <c r="AX615">
        <v>1.7210099999999999</v>
      </c>
      <c r="AY615">
        <v>0.58192999999999995</v>
      </c>
      <c r="AZ615">
        <v>5.3681099999999997</v>
      </c>
      <c r="BA615">
        <v>4.9413400000000003</v>
      </c>
      <c r="BB615">
        <v>27.228960000000001</v>
      </c>
      <c r="BC615">
        <v>188182.0545</v>
      </c>
    </row>
    <row r="616" spans="1:55" x14ac:dyDescent="0.25">
      <c r="A616">
        <v>1022612</v>
      </c>
      <c r="B616" t="s">
        <v>54</v>
      </c>
      <c r="C616" t="s">
        <v>426</v>
      </c>
      <c r="D616" t="s">
        <v>2018</v>
      </c>
      <c r="E616" t="s">
        <v>2019</v>
      </c>
      <c r="F616" t="s">
        <v>58</v>
      </c>
      <c r="G616" t="s">
        <v>58</v>
      </c>
      <c r="H616">
        <v>0.64390666699999999</v>
      </c>
      <c r="I616">
        <v>4.6979317999999999E-2</v>
      </c>
      <c r="J616" t="s">
        <v>88</v>
      </c>
      <c r="K616" t="s">
        <v>89</v>
      </c>
      <c r="L616">
        <v>24.566665650000001</v>
      </c>
      <c r="M616">
        <v>13.61666679</v>
      </c>
      <c r="N616">
        <v>63.928009029999998</v>
      </c>
      <c r="O616">
        <v>266.35018919999999</v>
      </c>
      <c r="P616">
        <v>33.900001529999997</v>
      </c>
      <c r="Q616">
        <v>32.710000379999997</v>
      </c>
      <c r="R616">
        <v>21.300001139999999</v>
      </c>
      <c r="S616">
        <v>27.166666029999998</v>
      </c>
      <c r="T616">
        <v>29.86666679</v>
      </c>
      <c r="U616">
        <v>27.166666029999998</v>
      </c>
      <c r="V616">
        <v>34.70666679</v>
      </c>
      <c r="W616">
        <v>859</v>
      </c>
      <c r="X616">
        <v>248</v>
      </c>
      <c r="Y616">
        <v>1.01</v>
      </c>
      <c r="Z616">
        <v>122.8959503</v>
      </c>
      <c r="AA616">
        <v>606</v>
      </c>
      <c r="AB616">
        <v>6</v>
      </c>
      <c r="AC616">
        <v>606</v>
      </c>
      <c r="AD616">
        <v>6</v>
      </c>
      <c r="AE616">
        <v>268</v>
      </c>
      <c r="AF616" t="s">
        <v>2020</v>
      </c>
      <c r="AG616" t="s">
        <v>62</v>
      </c>
      <c r="AH616" t="s">
        <v>70</v>
      </c>
      <c r="AI616" t="s">
        <v>71</v>
      </c>
      <c r="AJ616" t="s">
        <v>90</v>
      </c>
      <c r="AK616" t="s">
        <v>58</v>
      </c>
      <c r="AL616" t="s">
        <v>58</v>
      </c>
      <c r="AM616" t="s">
        <v>58</v>
      </c>
      <c r="AN616" t="s">
        <v>58</v>
      </c>
      <c r="AO616" t="s">
        <v>58</v>
      </c>
      <c r="AP616">
        <v>39.907959179999999</v>
      </c>
      <c r="AQ616" t="s">
        <v>58</v>
      </c>
      <c r="AR616" t="s">
        <v>2021</v>
      </c>
      <c r="AS616">
        <v>21.768280000000001</v>
      </c>
      <c r="AT616">
        <v>24.899529999999999</v>
      </c>
      <c r="AU616">
        <v>0.44103999999999999</v>
      </c>
      <c r="AV616">
        <v>10.09571</v>
      </c>
      <c r="AW616">
        <v>3.16398</v>
      </c>
      <c r="AX616">
        <v>3.4017599999999999</v>
      </c>
      <c r="AY616">
        <v>0.29832999999999998</v>
      </c>
      <c r="AZ616">
        <v>9.1730300000000007</v>
      </c>
      <c r="BA616">
        <v>41.57208</v>
      </c>
      <c r="BB616">
        <v>62.516249999999999</v>
      </c>
      <c r="BC616">
        <v>224518.6471</v>
      </c>
    </row>
    <row r="617" spans="1:55" x14ac:dyDescent="0.25">
      <c r="A617">
        <v>1022645</v>
      </c>
      <c r="B617" t="s">
        <v>54</v>
      </c>
      <c r="C617" t="s">
        <v>92</v>
      </c>
      <c r="D617" t="s">
        <v>2022</v>
      </c>
      <c r="E617" t="s">
        <v>1617</v>
      </c>
      <c r="F617" t="s">
        <v>58</v>
      </c>
      <c r="G617" t="s">
        <v>58</v>
      </c>
      <c r="H617">
        <v>17.411899999999999</v>
      </c>
      <c r="I617">
        <v>2.158340404</v>
      </c>
      <c r="J617" t="s">
        <v>88</v>
      </c>
      <c r="K617" t="s">
        <v>89</v>
      </c>
      <c r="L617">
        <v>24.566665650000001</v>
      </c>
      <c r="M617">
        <v>13.61666679</v>
      </c>
      <c r="N617">
        <v>63.928009029999998</v>
      </c>
      <c r="O617">
        <v>266.35018919999999</v>
      </c>
      <c r="P617">
        <v>33.900001529999997</v>
      </c>
      <c r="Q617">
        <v>32.710000379999997</v>
      </c>
      <c r="R617">
        <v>21.300001139999999</v>
      </c>
      <c r="S617">
        <v>27.166666029999998</v>
      </c>
      <c r="T617">
        <v>29.86666679</v>
      </c>
      <c r="U617">
        <v>27.166666029999998</v>
      </c>
      <c r="V617">
        <v>34.70666679</v>
      </c>
      <c r="W617">
        <v>859</v>
      </c>
      <c r="X617">
        <v>248</v>
      </c>
      <c r="Y617">
        <v>1.01</v>
      </c>
      <c r="Z617">
        <v>122.8959503</v>
      </c>
      <c r="AA617">
        <v>606</v>
      </c>
      <c r="AB617">
        <v>6</v>
      </c>
      <c r="AC617">
        <v>606</v>
      </c>
      <c r="AD617">
        <v>6</v>
      </c>
      <c r="AE617">
        <v>268</v>
      </c>
      <c r="AF617" t="s">
        <v>61</v>
      </c>
      <c r="AG617" t="s">
        <v>62</v>
      </c>
      <c r="AH617" t="s">
        <v>63</v>
      </c>
      <c r="AI617" t="s">
        <v>64</v>
      </c>
      <c r="AJ617" t="s">
        <v>97</v>
      </c>
      <c r="AK617" t="s">
        <v>58</v>
      </c>
      <c r="AL617" t="s">
        <v>58</v>
      </c>
      <c r="AM617" t="s">
        <v>58</v>
      </c>
      <c r="AN617" t="s">
        <v>58</v>
      </c>
      <c r="AO617" t="s">
        <v>58</v>
      </c>
      <c r="AP617" t="s">
        <v>58</v>
      </c>
      <c r="AQ617" t="s">
        <v>58</v>
      </c>
      <c r="AR617" t="s">
        <v>2023</v>
      </c>
      <c r="AS617">
        <v>145.22624999999999</v>
      </c>
      <c r="AT617">
        <v>46.204900000000002</v>
      </c>
      <c r="AU617">
        <v>0.85111000000000003</v>
      </c>
      <c r="AV617">
        <v>15.4451</v>
      </c>
      <c r="AW617">
        <v>11.70025</v>
      </c>
      <c r="AX617">
        <v>1.3284199999999999</v>
      </c>
      <c r="AY617">
        <v>0.75732999999999995</v>
      </c>
      <c r="AZ617">
        <v>26.730509999999999</v>
      </c>
      <c r="BA617">
        <v>22.989409999999999</v>
      </c>
      <c r="BB617">
        <v>57.913220000000003</v>
      </c>
      <c r="BC617" t="s">
        <v>58</v>
      </c>
    </row>
    <row r="618" spans="1:55" x14ac:dyDescent="0.25">
      <c r="A618">
        <v>1022715</v>
      </c>
      <c r="B618" t="s">
        <v>54</v>
      </c>
      <c r="C618" t="s">
        <v>164</v>
      </c>
      <c r="D618" t="s">
        <v>2024</v>
      </c>
      <c r="E618" t="s">
        <v>2025</v>
      </c>
      <c r="F618" t="s">
        <v>58</v>
      </c>
      <c r="G618" t="s">
        <v>58</v>
      </c>
      <c r="H618" t="s">
        <v>58</v>
      </c>
      <c r="I618" t="s">
        <v>58</v>
      </c>
      <c r="J618" t="s">
        <v>88</v>
      </c>
      <c r="K618" t="s">
        <v>89</v>
      </c>
      <c r="L618">
        <v>19.325000760000002</v>
      </c>
      <c r="M618">
        <v>10.78333282</v>
      </c>
      <c r="N618">
        <v>64.959838869999999</v>
      </c>
      <c r="O618">
        <v>264.1151428</v>
      </c>
      <c r="P618">
        <v>27.399999619999999</v>
      </c>
      <c r="Q618">
        <v>30.910000190000002</v>
      </c>
      <c r="R618">
        <v>16.599998469999999</v>
      </c>
      <c r="S618">
        <v>22.13333321</v>
      </c>
      <c r="T618">
        <v>26.149999619999999</v>
      </c>
      <c r="U618">
        <v>22.13333321</v>
      </c>
      <c r="V618">
        <v>29.773333399999999</v>
      </c>
      <c r="W618">
        <v>1862</v>
      </c>
      <c r="X618">
        <v>337</v>
      </c>
      <c r="Y618">
        <v>52.01</v>
      </c>
      <c r="Z618">
        <v>70.151657099999994</v>
      </c>
      <c r="AA618">
        <v>930</v>
      </c>
      <c r="AB618">
        <v>187</v>
      </c>
      <c r="AC618">
        <v>930</v>
      </c>
      <c r="AD618">
        <v>253</v>
      </c>
      <c r="AE618">
        <v>958</v>
      </c>
      <c r="AF618" t="s">
        <v>1584</v>
      </c>
      <c r="AG618" t="s">
        <v>62</v>
      </c>
      <c r="AH618" t="s">
        <v>70</v>
      </c>
      <c r="AI618" t="s">
        <v>71</v>
      </c>
      <c r="AJ618" t="s">
        <v>123</v>
      </c>
      <c r="AK618" t="s">
        <v>58</v>
      </c>
      <c r="AL618" t="s">
        <v>58</v>
      </c>
      <c r="AM618" t="s">
        <v>58</v>
      </c>
      <c r="AN618" t="s">
        <v>58</v>
      </c>
      <c r="AO618" t="s">
        <v>58</v>
      </c>
      <c r="AP618" t="s">
        <v>58</v>
      </c>
      <c r="AQ618" t="s">
        <v>58</v>
      </c>
      <c r="AR618" t="s">
        <v>2026</v>
      </c>
      <c r="AS618">
        <v>0.47699999999999998</v>
      </c>
      <c r="AT618">
        <v>4.2969999999999997</v>
      </c>
      <c r="AU618">
        <v>0.33300000000000002</v>
      </c>
      <c r="AV618">
        <v>1.569</v>
      </c>
      <c r="AW618">
        <v>0.44400000000000001</v>
      </c>
      <c r="AX618">
        <v>4.2</v>
      </c>
      <c r="AY618">
        <v>0.24099999999999999</v>
      </c>
      <c r="AZ618">
        <v>12.010999999999999</v>
      </c>
      <c r="BA618">
        <v>1.1399999999999999</v>
      </c>
      <c r="BB618">
        <v>36.515999999999998</v>
      </c>
      <c r="BC618" t="s">
        <v>58</v>
      </c>
    </row>
    <row r="619" spans="1:55" x14ac:dyDescent="0.25">
      <c r="A619">
        <v>1022759</v>
      </c>
      <c r="B619" t="s">
        <v>54</v>
      </c>
      <c r="C619" t="s">
        <v>86</v>
      </c>
      <c r="D619" t="s">
        <v>2027</v>
      </c>
      <c r="E619" t="s">
        <v>58</v>
      </c>
      <c r="F619" t="s">
        <v>58</v>
      </c>
      <c r="G619" t="s">
        <v>58</v>
      </c>
      <c r="H619" t="s">
        <v>58</v>
      </c>
      <c r="I619" t="s">
        <v>58</v>
      </c>
      <c r="J619" t="s">
        <v>58</v>
      </c>
      <c r="K619" t="s">
        <v>58</v>
      </c>
      <c r="L619">
        <v>23.75833321</v>
      </c>
      <c r="M619">
        <v>8.4499998089999995</v>
      </c>
      <c r="N619">
        <v>61.678829190000002</v>
      </c>
      <c r="O619">
        <v>215.16204830000001</v>
      </c>
      <c r="P619">
        <v>30.200000760000002</v>
      </c>
      <c r="Q619">
        <v>36.61</v>
      </c>
      <c r="R619">
        <v>13.70000076</v>
      </c>
      <c r="S619">
        <v>26.233333590000001</v>
      </c>
      <c r="T619">
        <v>32.033332819999998</v>
      </c>
      <c r="U619">
        <v>26.233333590000001</v>
      </c>
      <c r="V619">
        <v>34.923333970000002</v>
      </c>
      <c r="W619">
        <v>2851</v>
      </c>
      <c r="X619">
        <v>495</v>
      </c>
      <c r="Y619">
        <v>72.010000000000005</v>
      </c>
      <c r="Z619">
        <v>50.483081820000002</v>
      </c>
      <c r="AA619">
        <v>1226</v>
      </c>
      <c r="AB619">
        <v>319</v>
      </c>
      <c r="AC619">
        <v>1226</v>
      </c>
      <c r="AD619">
        <v>497</v>
      </c>
      <c r="AE619">
        <v>36</v>
      </c>
      <c r="AF619" t="s">
        <v>90</v>
      </c>
      <c r="AG619" t="s">
        <v>62</v>
      </c>
      <c r="AH619" t="s">
        <v>63</v>
      </c>
      <c r="AI619" t="s">
        <v>90</v>
      </c>
      <c r="AJ619" t="s">
        <v>90</v>
      </c>
      <c r="AK619" t="s">
        <v>58</v>
      </c>
      <c r="AL619" t="s">
        <v>58</v>
      </c>
      <c r="AM619" t="s">
        <v>58</v>
      </c>
      <c r="AN619" t="s">
        <v>58</v>
      </c>
      <c r="AO619" t="s">
        <v>58</v>
      </c>
      <c r="AP619" t="s">
        <v>58</v>
      </c>
      <c r="AQ619" t="s">
        <v>58</v>
      </c>
      <c r="AR619" t="s">
        <v>2028</v>
      </c>
      <c r="AS619">
        <v>68.630859999999998</v>
      </c>
      <c r="AT619">
        <v>42.920929999999998</v>
      </c>
      <c r="AU619">
        <v>0.47960000000000003</v>
      </c>
      <c r="AV619">
        <v>12.42916</v>
      </c>
      <c r="AW619">
        <v>6.8046800000000003</v>
      </c>
      <c r="AX619">
        <v>1.84</v>
      </c>
      <c r="AY619">
        <v>0.54423999999999995</v>
      </c>
      <c r="AZ619">
        <v>11.92963</v>
      </c>
      <c r="BA619">
        <v>23.75168</v>
      </c>
      <c r="BB619">
        <v>66.574029999999993</v>
      </c>
      <c r="BC619" t="s">
        <v>58</v>
      </c>
    </row>
    <row r="620" spans="1:55" x14ac:dyDescent="0.25">
      <c r="A620">
        <v>1024144</v>
      </c>
      <c r="B620" t="s">
        <v>54</v>
      </c>
      <c r="C620" t="s">
        <v>92</v>
      </c>
      <c r="D620" t="s">
        <v>2029</v>
      </c>
      <c r="E620" t="s">
        <v>2030</v>
      </c>
      <c r="F620" t="s">
        <v>58</v>
      </c>
      <c r="G620" t="s">
        <v>58</v>
      </c>
      <c r="H620">
        <v>14.29400667</v>
      </c>
      <c r="I620">
        <v>1.319527704</v>
      </c>
      <c r="J620" t="s">
        <v>514</v>
      </c>
      <c r="K620" t="s">
        <v>515</v>
      </c>
      <c r="L620">
        <v>23.174999239999998</v>
      </c>
      <c r="M620">
        <v>10.63333321</v>
      </c>
      <c r="N620">
        <v>72.33560181</v>
      </c>
      <c r="O620">
        <v>153.4230652</v>
      </c>
      <c r="P620">
        <v>30.399999619999999</v>
      </c>
      <c r="Q620">
        <v>35.809999810000001</v>
      </c>
      <c r="R620">
        <v>14.69999981</v>
      </c>
      <c r="S620">
        <v>22.583333970000002</v>
      </c>
      <c r="T620">
        <v>31.983333590000001</v>
      </c>
      <c r="U620">
        <v>24.966667180000002</v>
      </c>
      <c r="V620">
        <v>35.123332820000002</v>
      </c>
      <c r="W620">
        <v>1161</v>
      </c>
      <c r="X620">
        <v>138</v>
      </c>
      <c r="Y620">
        <v>52.01</v>
      </c>
      <c r="Z620">
        <v>28.869890210000001</v>
      </c>
      <c r="AA620">
        <v>380</v>
      </c>
      <c r="AB620">
        <v>212</v>
      </c>
      <c r="AC620">
        <v>322</v>
      </c>
      <c r="AD620">
        <v>313</v>
      </c>
      <c r="AE620">
        <v>329</v>
      </c>
      <c r="AF620" t="s">
        <v>61</v>
      </c>
      <c r="AG620" t="s">
        <v>83</v>
      </c>
      <c r="AH620" t="s">
        <v>231</v>
      </c>
      <c r="AI620" t="s">
        <v>71</v>
      </c>
      <c r="AJ620" t="s">
        <v>97</v>
      </c>
      <c r="AK620" t="s">
        <v>39</v>
      </c>
      <c r="AL620">
        <v>0</v>
      </c>
      <c r="AM620">
        <v>0</v>
      </c>
      <c r="AN620">
        <v>0</v>
      </c>
      <c r="AO620">
        <v>1</v>
      </c>
      <c r="AP620" t="s">
        <v>58</v>
      </c>
      <c r="AQ620" t="s">
        <v>58</v>
      </c>
      <c r="AR620" t="s">
        <v>2031</v>
      </c>
      <c r="AS620">
        <v>74.207790000000003</v>
      </c>
      <c r="AT620">
        <v>37.582749999999997</v>
      </c>
      <c r="AU620">
        <v>0.66012000000000004</v>
      </c>
      <c r="AV620">
        <v>12.34343</v>
      </c>
      <c r="AW620">
        <v>7.5188600000000001</v>
      </c>
      <c r="AX620">
        <v>1.65039</v>
      </c>
      <c r="AY620">
        <v>0.60833000000000004</v>
      </c>
      <c r="AZ620">
        <v>29.428000000000001</v>
      </c>
      <c r="BA620">
        <v>19.416170000000001</v>
      </c>
      <c r="BB620">
        <v>41.343629999999997</v>
      </c>
      <c r="BC620">
        <v>20253.369139999999</v>
      </c>
    </row>
    <row r="621" spans="1:55" x14ac:dyDescent="0.25">
      <c r="A621">
        <v>1024177</v>
      </c>
      <c r="B621" t="s">
        <v>54</v>
      </c>
      <c r="C621" t="s">
        <v>92</v>
      </c>
      <c r="D621" t="s">
        <v>2032</v>
      </c>
      <c r="E621" t="s">
        <v>2033</v>
      </c>
      <c r="F621" t="s">
        <v>58</v>
      </c>
      <c r="G621" t="s">
        <v>58</v>
      </c>
      <c r="H621">
        <v>6.4662959999999998</v>
      </c>
      <c r="I621">
        <v>1.5883605730000001</v>
      </c>
      <c r="J621" t="s">
        <v>58</v>
      </c>
      <c r="K621" t="s">
        <v>58</v>
      </c>
      <c r="L621" t="s">
        <v>58</v>
      </c>
      <c r="M621" t="s">
        <v>58</v>
      </c>
      <c r="N621" t="s">
        <v>58</v>
      </c>
      <c r="O621" t="s">
        <v>58</v>
      </c>
      <c r="P621" t="s">
        <v>58</v>
      </c>
      <c r="Q621" t="s">
        <v>58</v>
      </c>
      <c r="R621" t="s">
        <v>58</v>
      </c>
      <c r="S621" t="s">
        <v>58</v>
      </c>
      <c r="T621" t="s">
        <v>58</v>
      </c>
      <c r="U621" t="s">
        <v>58</v>
      </c>
      <c r="V621" t="s">
        <v>58</v>
      </c>
      <c r="W621" t="s">
        <v>58</v>
      </c>
      <c r="X621" t="s">
        <v>58</v>
      </c>
      <c r="Y621" t="s">
        <v>58</v>
      </c>
      <c r="Z621" t="s">
        <v>58</v>
      </c>
      <c r="AA621" t="s">
        <v>58</v>
      </c>
      <c r="AB621" t="s">
        <v>58</v>
      </c>
      <c r="AC621" t="s">
        <v>58</v>
      </c>
      <c r="AD621" t="s">
        <v>58</v>
      </c>
      <c r="AE621" t="s">
        <v>58</v>
      </c>
      <c r="AF621" t="s">
        <v>121</v>
      </c>
      <c r="AG621" t="s">
        <v>62</v>
      </c>
      <c r="AH621" t="s">
        <v>63</v>
      </c>
      <c r="AI621" t="s">
        <v>64</v>
      </c>
      <c r="AJ621" t="s">
        <v>97</v>
      </c>
      <c r="AK621" t="s">
        <v>39</v>
      </c>
      <c r="AL621">
        <v>0</v>
      </c>
      <c r="AM621">
        <v>0</v>
      </c>
      <c r="AN621">
        <v>0</v>
      </c>
      <c r="AO621">
        <v>1</v>
      </c>
      <c r="AP621" t="s">
        <v>58</v>
      </c>
      <c r="AQ621">
        <v>7.6</v>
      </c>
      <c r="AR621" t="s">
        <v>2034</v>
      </c>
      <c r="AS621">
        <v>17.047170000000001</v>
      </c>
      <c r="AT621">
        <v>16.535229999999999</v>
      </c>
      <c r="AU621">
        <v>0.78098999999999996</v>
      </c>
      <c r="AV621">
        <v>5.6667899999999998</v>
      </c>
      <c r="AW621">
        <v>3.7844099999999998</v>
      </c>
      <c r="AX621">
        <v>1.49166</v>
      </c>
      <c r="AY621">
        <v>0.68032000000000004</v>
      </c>
      <c r="AZ621">
        <v>22.205449999999999</v>
      </c>
      <c r="BA621">
        <v>30.92596</v>
      </c>
      <c r="BB621">
        <v>56.582320000000003</v>
      </c>
      <c r="BC621">
        <v>18332.92427</v>
      </c>
    </row>
    <row r="622" spans="1:55" x14ac:dyDescent="0.25">
      <c r="A622">
        <v>1024878</v>
      </c>
      <c r="B622" t="s">
        <v>54</v>
      </c>
      <c r="C622" t="s">
        <v>1260</v>
      </c>
      <c r="D622" t="s">
        <v>2035</v>
      </c>
      <c r="E622" t="s">
        <v>2036</v>
      </c>
      <c r="F622" t="s">
        <v>58</v>
      </c>
      <c r="G622" t="s">
        <v>58</v>
      </c>
      <c r="H622">
        <v>2.3969900000000002</v>
      </c>
      <c r="I622">
        <v>0.64244208999999997</v>
      </c>
      <c r="J622" t="s">
        <v>1008</v>
      </c>
      <c r="K622" t="s">
        <v>1009</v>
      </c>
      <c r="L622">
        <v>22.229166029999998</v>
      </c>
      <c r="M622">
        <v>10.875</v>
      </c>
      <c r="N622">
        <v>51.297168730000003</v>
      </c>
      <c r="O622">
        <v>247.70272829999999</v>
      </c>
      <c r="P622">
        <v>31.899999619999999</v>
      </c>
      <c r="Q622">
        <v>30.809999810000001</v>
      </c>
      <c r="R622">
        <v>21.200000760000002</v>
      </c>
      <c r="S622">
        <v>23.5</v>
      </c>
      <c r="T622">
        <v>27.75</v>
      </c>
      <c r="U622">
        <v>24.683334349999999</v>
      </c>
      <c r="V622">
        <v>32.590000000000003</v>
      </c>
      <c r="W622">
        <v>1105</v>
      </c>
      <c r="X622">
        <v>213</v>
      </c>
      <c r="Y622">
        <v>3.01</v>
      </c>
      <c r="Z622">
        <v>82.746887209999997</v>
      </c>
      <c r="AA622">
        <v>550</v>
      </c>
      <c r="AB622">
        <v>23</v>
      </c>
      <c r="AC622">
        <v>355</v>
      </c>
      <c r="AD622">
        <v>23</v>
      </c>
      <c r="AE622">
        <v>1171</v>
      </c>
      <c r="AF622" t="s">
        <v>61</v>
      </c>
      <c r="AG622" t="s">
        <v>62</v>
      </c>
      <c r="AH622" t="s">
        <v>63</v>
      </c>
      <c r="AI622" t="s">
        <v>64</v>
      </c>
      <c r="AJ622" t="s">
        <v>79</v>
      </c>
      <c r="AK622" t="s">
        <v>38</v>
      </c>
      <c r="AL622">
        <v>0</v>
      </c>
      <c r="AM622">
        <v>0</v>
      </c>
      <c r="AN622">
        <v>1</v>
      </c>
      <c r="AO622">
        <v>0</v>
      </c>
      <c r="AP622" t="s">
        <v>58</v>
      </c>
      <c r="AQ622" t="s">
        <v>58</v>
      </c>
      <c r="AR622" t="s">
        <v>2037</v>
      </c>
      <c r="AS622">
        <v>4.0100199999999999</v>
      </c>
      <c r="AT622">
        <v>7.8216000000000001</v>
      </c>
      <c r="AU622">
        <v>0.81969999999999998</v>
      </c>
      <c r="AV622">
        <v>2.5484599999999999</v>
      </c>
      <c r="AW622">
        <v>2.09565</v>
      </c>
      <c r="AX622">
        <v>1.1620600000000001</v>
      </c>
      <c r="AY622">
        <v>0.86195999999999995</v>
      </c>
      <c r="AZ622">
        <v>6.4541399999999998</v>
      </c>
      <c r="BA622">
        <v>9.3031500000000005</v>
      </c>
      <c r="BB622">
        <v>30.616109999999999</v>
      </c>
      <c r="BC622">
        <v>274837.9903</v>
      </c>
    </row>
    <row r="623" spans="1:55" x14ac:dyDescent="0.25">
      <c r="A623">
        <v>1024889</v>
      </c>
      <c r="B623" t="s">
        <v>54</v>
      </c>
      <c r="C623" t="s">
        <v>92</v>
      </c>
      <c r="D623" t="s">
        <v>2038</v>
      </c>
      <c r="E623" t="s">
        <v>2039</v>
      </c>
      <c r="F623" t="s">
        <v>493</v>
      </c>
      <c r="G623" t="s">
        <v>2039</v>
      </c>
      <c r="H623">
        <v>18.078942000000001</v>
      </c>
      <c r="I623">
        <v>3.7439609069999999</v>
      </c>
      <c r="J623" t="s">
        <v>1008</v>
      </c>
      <c r="K623" t="s">
        <v>1009</v>
      </c>
      <c r="L623">
        <v>25.50833321</v>
      </c>
      <c r="M623">
        <v>11.33333302</v>
      </c>
      <c r="N623">
        <v>51.051052089999999</v>
      </c>
      <c r="O623">
        <v>269.23150629999998</v>
      </c>
      <c r="P623">
        <v>35.599998470000003</v>
      </c>
      <c r="Q623">
        <v>33.509999620000002</v>
      </c>
      <c r="R623">
        <v>22.199998860000001</v>
      </c>
      <c r="S623">
        <v>26.816667559999999</v>
      </c>
      <c r="T623">
        <v>30.683332440000001</v>
      </c>
      <c r="U623">
        <v>28.183332440000001</v>
      </c>
      <c r="V623">
        <v>35.523332439999997</v>
      </c>
      <c r="W623">
        <v>1025</v>
      </c>
      <c r="X623">
        <v>192</v>
      </c>
      <c r="Y623">
        <v>2.0099999999999998</v>
      </c>
      <c r="Z623">
        <v>82.500099180000007</v>
      </c>
      <c r="AA623">
        <v>515</v>
      </c>
      <c r="AB623">
        <v>18</v>
      </c>
      <c r="AC623">
        <v>319</v>
      </c>
      <c r="AD623">
        <v>18</v>
      </c>
      <c r="AE623">
        <v>363</v>
      </c>
      <c r="AF623" t="s">
        <v>61</v>
      </c>
      <c r="AG623" t="s">
        <v>62</v>
      </c>
      <c r="AH623" t="s">
        <v>70</v>
      </c>
      <c r="AI623" t="s">
        <v>64</v>
      </c>
      <c r="AJ623" t="s">
        <v>194</v>
      </c>
      <c r="AK623" t="s">
        <v>39</v>
      </c>
      <c r="AL623">
        <v>0</v>
      </c>
      <c r="AM623">
        <v>0</v>
      </c>
      <c r="AN623">
        <v>0</v>
      </c>
      <c r="AO623">
        <v>1</v>
      </c>
      <c r="AP623" t="s">
        <v>58</v>
      </c>
      <c r="AQ623">
        <v>7</v>
      </c>
      <c r="AR623" t="s">
        <v>2040</v>
      </c>
      <c r="AS623">
        <v>28.619430000000001</v>
      </c>
      <c r="AT623">
        <v>25.2441</v>
      </c>
      <c r="AU623">
        <v>0.56472</v>
      </c>
      <c r="AV623">
        <v>10.114039999999999</v>
      </c>
      <c r="AW623">
        <v>3.73326</v>
      </c>
      <c r="AX623">
        <v>2.8244500000000001</v>
      </c>
      <c r="AY623">
        <v>0.35542000000000001</v>
      </c>
      <c r="AZ623">
        <v>16.339680000000001</v>
      </c>
      <c r="BA623">
        <v>27.352589999999999</v>
      </c>
      <c r="BB623">
        <v>53.774450000000002</v>
      </c>
      <c r="BC623" t="s">
        <v>58</v>
      </c>
    </row>
    <row r="624" spans="1:55" x14ac:dyDescent="0.25">
      <c r="A624">
        <v>1024904</v>
      </c>
      <c r="B624" t="s">
        <v>54</v>
      </c>
      <c r="C624" t="s">
        <v>1460</v>
      </c>
      <c r="D624" t="s">
        <v>2041</v>
      </c>
      <c r="E624" t="s">
        <v>2042</v>
      </c>
      <c r="F624" t="s">
        <v>58</v>
      </c>
      <c r="G624" t="s">
        <v>58</v>
      </c>
      <c r="H624" t="s">
        <v>58</v>
      </c>
      <c r="I624" t="s">
        <v>58</v>
      </c>
      <c r="J624" t="s">
        <v>1008</v>
      </c>
      <c r="K624" t="s">
        <v>1009</v>
      </c>
      <c r="L624">
        <v>22.579166409999999</v>
      </c>
      <c r="M624">
        <v>10.9416666</v>
      </c>
      <c r="N624">
        <v>50.655864719999997</v>
      </c>
      <c r="O624">
        <v>255.46266170000001</v>
      </c>
      <c r="P624">
        <v>32.5</v>
      </c>
      <c r="Q624">
        <v>31.009999619999999</v>
      </c>
      <c r="R624">
        <v>21.600000380000001</v>
      </c>
      <c r="S624">
        <v>23.833333970000002</v>
      </c>
      <c r="T624">
        <v>28.016666409999999</v>
      </c>
      <c r="U624">
        <v>25.13333321</v>
      </c>
      <c r="V624">
        <v>32.856666410000003</v>
      </c>
      <c r="W624">
        <v>1101</v>
      </c>
      <c r="X624">
        <v>215</v>
      </c>
      <c r="Y624">
        <v>2.0099999999999998</v>
      </c>
      <c r="Z624">
        <v>83.108718870000004</v>
      </c>
      <c r="AA624">
        <v>555</v>
      </c>
      <c r="AB624">
        <v>22</v>
      </c>
      <c r="AC624">
        <v>348</v>
      </c>
      <c r="AD624">
        <v>22</v>
      </c>
      <c r="AE624">
        <v>1041</v>
      </c>
      <c r="AF624" t="s">
        <v>61</v>
      </c>
      <c r="AG624" t="s">
        <v>62</v>
      </c>
      <c r="AH624" t="s">
        <v>63</v>
      </c>
      <c r="AI624" t="s">
        <v>64</v>
      </c>
      <c r="AJ624" t="s">
        <v>100</v>
      </c>
      <c r="AK624" t="s">
        <v>58</v>
      </c>
      <c r="AL624" t="s">
        <v>58</v>
      </c>
      <c r="AM624" t="s">
        <v>58</v>
      </c>
      <c r="AN624" t="s">
        <v>58</v>
      </c>
      <c r="AO624" t="s">
        <v>58</v>
      </c>
      <c r="AP624" t="s">
        <v>58</v>
      </c>
      <c r="AQ624" t="s">
        <v>58</v>
      </c>
      <c r="AR624" t="s">
        <v>2043</v>
      </c>
      <c r="AS624">
        <v>268.32069000000001</v>
      </c>
      <c r="AT624">
        <v>68.239189999999994</v>
      </c>
      <c r="AU624">
        <v>0.72646999999999995</v>
      </c>
      <c r="AV624">
        <v>25.25637</v>
      </c>
      <c r="AW624">
        <v>14.6557</v>
      </c>
      <c r="AX624">
        <v>1.6594</v>
      </c>
      <c r="AY624">
        <v>0.60343000000000002</v>
      </c>
      <c r="AZ624">
        <v>14.030049999999999</v>
      </c>
      <c r="BA624">
        <v>17.855149999999998</v>
      </c>
      <c r="BB624">
        <v>37.591900000000003</v>
      </c>
      <c r="BC624" t="s">
        <v>58</v>
      </c>
    </row>
    <row r="625" spans="1:55" x14ac:dyDescent="0.25">
      <c r="A625">
        <v>1024915</v>
      </c>
      <c r="B625" t="s">
        <v>54</v>
      </c>
      <c r="C625" t="s">
        <v>203</v>
      </c>
      <c r="D625" t="s">
        <v>2044</v>
      </c>
      <c r="E625" t="s">
        <v>2045</v>
      </c>
      <c r="F625" t="s">
        <v>58</v>
      </c>
      <c r="G625" t="s">
        <v>58</v>
      </c>
      <c r="H625">
        <v>19.199123329999999</v>
      </c>
      <c r="I625">
        <v>2.319240637</v>
      </c>
      <c r="J625" t="s">
        <v>1008</v>
      </c>
      <c r="K625" t="s">
        <v>1009</v>
      </c>
      <c r="L625">
        <v>22.579166409999999</v>
      </c>
      <c r="M625">
        <v>10.9416666</v>
      </c>
      <c r="N625">
        <v>50.655864719999997</v>
      </c>
      <c r="O625">
        <v>255.46266170000001</v>
      </c>
      <c r="P625">
        <v>32.5</v>
      </c>
      <c r="Q625">
        <v>31.009999619999999</v>
      </c>
      <c r="R625">
        <v>21.600000380000001</v>
      </c>
      <c r="S625">
        <v>23.833333970000002</v>
      </c>
      <c r="T625">
        <v>28.016666409999999</v>
      </c>
      <c r="U625">
        <v>25.13333321</v>
      </c>
      <c r="V625">
        <v>32.856666410000003</v>
      </c>
      <c r="W625">
        <v>1101</v>
      </c>
      <c r="X625">
        <v>215</v>
      </c>
      <c r="Y625">
        <v>2.0099999999999998</v>
      </c>
      <c r="Z625">
        <v>83.108718870000004</v>
      </c>
      <c r="AA625">
        <v>555</v>
      </c>
      <c r="AB625">
        <v>22</v>
      </c>
      <c r="AC625">
        <v>348</v>
      </c>
      <c r="AD625">
        <v>22</v>
      </c>
      <c r="AE625">
        <v>1041</v>
      </c>
      <c r="AF625" t="s">
        <v>61</v>
      </c>
      <c r="AG625" t="s">
        <v>62</v>
      </c>
      <c r="AH625" t="s">
        <v>63</v>
      </c>
      <c r="AI625" t="s">
        <v>64</v>
      </c>
      <c r="AJ625" t="s">
        <v>90</v>
      </c>
      <c r="AK625" t="s">
        <v>58</v>
      </c>
      <c r="AL625" t="s">
        <v>58</v>
      </c>
      <c r="AM625" t="s">
        <v>58</v>
      </c>
      <c r="AN625" t="s">
        <v>58</v>
      </c>
      <c r="AO625" t="s">
        <v>58</v>
      </c>
      <c r="AP625" t="s">
        <v>58</v>
      </c>
      <c r="AQ625" t="s">
        <v>58</v>
      </c>
      <c r="AR625" t="s">
        <v>2046</v>
      </c>
      <c r="AS625">
        <v>42.112479999999998</v>
      </c>
      <c r="AT625">
        <v>31.483709999999999</v>
      </c>
      <c r="AU625">
        <v>0.54679999999999995</v>
      </c>
      <c r="AV625">
        <v>8.4804999999999993</v>
      </c>
      <c r="AW625">
        <v>6.5917399999999997</v>
      </c>
      <c r="AX625">
        <v>1.22237</v>
      </c>
      <c r="AY625">
        <v>0.82352999999999998</v>
      </c>
      <c r="AZ625">
        <v>12.23082</v>
      </c>
      <c r="BA625">
        <v>27.979240000000001</v>
      </c>
      <c r="BB625">
        <v>73.980360000000005</v>
      </c>
      <c r="BC625">
        <v>1255180.615</v>
      </c>
    </row>
    <row r="626" spans="1:55" x14ac:dyDescent="0.25">
      <c r="A626">
        <v>1024948</v>
      </c>
      <c r="B626" t="s">
        <v>54</v>
      </c>
      <c r="C626" t="s">
        <v>155</v>
      </c>
      <c r="D626" t="s">
        <v>2047</v>
      </c>
      <c r="E626" t="s">
        <v>2048</v>
      </c>
      <c r="F626" t="s">
        <v>58</v>
      </c>
      <c r="G626" t="s">
        <v>58</v>
      </c>
      <c r="H626">
        <v>34.107817500000003</v>
      </c>
      <c r="I626">
        <v>5.7216571580000002</v>
      </c>
      <c r="J626" t="s">
        <v>1008</v>
      </c>
      <c r="K626" t="s">
        <v>1009</v>
      </c>
      <c r="L626">
        <v>25.55416679</v>
      </c>
      <c r="M626">
        <v>11.391666409999999</v>
      </c>
      <c r="N626">
        <v>51.313816070000001</v>
      </c>
      <c r="O626">
        <v>270.09643549999998</v>
      </c>
      <c r="P626">
        <v>35.599998470000003</v>
      </c>
      <c r="Q626">
        <v>33.509999620000002</v>
      </c>
      <c r="R626">
        <v>22.199998860000001</v>
      </c>
      <c r="S626">
        <v>26.91666794</v>
      </c>
      <c r="T626">
        <v>30.700000760000002</v>
      </c>
      <c r="U626">
        <v>28.216667180000002</v>
      </c>
      <c r="V626">
        <v>35.540000759999998</v>
      </c>
      <c r="W626">
        <v>1054</v>
      </c>
      <c r="X626">
        <v>198</v>
      </c>
      <c r="Y626">
        <v>3.01</v>
      </c>
      <c r="Z626">
        <v>82.572601320000004</v>
      </c>
      <c r="AA626">
        <v>531</v>
      </c>
      <c r="AB626">
        <v>20</v>
      </c>
      <c r="AC626">
        <v>328</v>
      </c>
      <c r="AD626">
        <v>20</v>
      </c>
      <c r="AE626">
        <v>367</v>
      </c>
      <c r="AF626" t="s">
        <v>61</v>
      </c>
      <c r="AG626" t="s">
        <v>62</v>
      </c>
      <c r="AH626" t="s">
        <v>70</v>
      </c>
      <c r="AI626" t="s">
        <v>71</v>
      </c>
      <c r="AJ626" t="s">
        <v>72</v>
      </c>
      <c r="AK626" t="s">
        <v>58</v>
      </c>
      <c r="AL626" t="s">
        <v>58</v>
      </c>
      <c r="AM626" t="s">
        <v>58</v>
      </c>
      <c r="AN626" t="s">
        <v>58</v>
      </c>
      <c r="AO626" t="s">
        <v>58</v>
      </c>
      <c r="AP626" t="s">
        <v>58</v>
      </c>
      <c r="AQ626" t="s">
        <v>58</v>
      </c>
      <c r="AR626" t="s">
        <v>2049</v>
      </c>
      <c r="AS626">
        <v>19.124690000000001</v>
      </c>
      <c r="AT626">
        <v>16.991299999999999</v>
      </c>
      <c r="AU626">
        <v>0.83169000000000004</v>
      </c>
      <c r="AV626">
        <v>5.6640800000000002</v>
      </c>
      <c r="AW626">
        <v>4.4655100000000001</v>
      </c>
      <c r="AX626">
        <v>1.2503500000000001</v>
      </c>
      <c r="AY626">
        <v>0.80103999999999997</v>
      </c>
      <c r="AZ626">
        <v>15.18665</v>
      </c>
      <c r="BA626">
        <v>26.532779999999999</v>
      </c>
      <c r="BB626">
        <v>68.879900000000006</v>
      </c>
      <c r="BC626">
        <v>471.2653368</v>
      </c>
    </row>
    <row r="627" spans="1:55" x14ac:dyDescent="0.25">
      <c r="A627">
        <v>1024959</v>
      </c>
      <c r="B627" t="s">
        <v>54</v>
      </c>
      <c r="C627" t="s">
        <v>2050</v>
      </c>
      <c r="D627" t="s">
        <v>2051</v>
      </c>
      <c r="E627" t="s">
        <v>2052</v>
      </c>
      <c r="F627" t="s">
        <v>58</v>
      </c>
      <c r="G627" t="s">
        <v>58</v>
      </c>
      <c r="H627">
        <v>12.17578</v>
      </c>
      <c r="I627">
        <v>0.59375883699999998</v>
      </c>
      <c r="J627" t="s">
        <v>58</v>
      </c>
      <c r="K627" t="s">
        <v>58</v>
      </c>
      <c r="L627" t="s">
        <v>58</v>
      </c>
      <c r="M627" t="s">
        <v>58</v>
      </c>
      <c r="N627" t="s">
        <v>58</v>
      </c>
      <c r="O627" t="s">
        <v>58</v>
      </c>
      <c r="P627" t="s">
        <v>58</v>
      </c>
      <c r="Q627" t="s">
        <v>58</v>
      </c>
      <c r="R627" t="s">
        <v>58</v>
      </c>
      <c r="S627" t="s">
        <v>58</v>
      </c>
      <c r="T627" t="s">
        <v>58</v>
      </c>
      <c r="U627" t="s">
        <v>58</v>
      </c>
      <c r="V627" t="s">
        <v>58</v>
      </c>
      <c r="W627" t="s">
        <v>58</v>
      </c>
      <c r="X627" t="s">
        <v>58</v>
      </c>
      <c r="Y627" t="s">
        <v>58</v>
      </c>
      <c r="Z627" t="s">
        <v>58</v>
      </c>
      <c r="AA627" t="s">
        <v>58</v>
      </c>
      <c r="AB627" t="s">
        <v>58</v>
      </c>
      <c r="AC627" t="s">
        <v>58</v>
      </c>
      <c r="AD627" t="s">
        <v>58</v>
      </c>
      <c r="AE627" t="s">
        <v>58</v>
      </c>
      <c r="AF627" t="s">
        <v>61</v>
      </c>
      <c r="AG627" t="s">
        <v>83</v>
      </c>
      <c r="AH627" t="s">
        <v>63</v>
      </c>
      <c r="AI627" t="s">
        <v>71</v>
      </c>
      <c r="AJ627" t="s">
        <v>2053</v>
      </c>
      <c r="AK627" t="s">
        <v>58</v>
      </c>
      <c r="AL627" t="s">
        <v>58</v>
      </c>
      <c r="AM627" t="s">
        <v>58</v>
      </c>
      <c r="AN627" t="s">
        <v>58</v>
      </c>
      <c r="AO627" t="s">
        <v>58</v>
      </c>
      <c r="AP627" t="s">
        <v>58</v>
      </c>
      <c r="AQ627" t="s">
        <v>58</v>
      </c>
      <c r="AR627" t="s">
        <v>2054</v>
      </c>
      <c r="AS627">
        <v>26.398099999999999</v>
      </c>
      <c r="AT627">
        <v>21.992290000000001</v>
      </c>
      <c r="AU627">
        <v>0.68176999999999999</v>
      </c>
      <c r="AV627">
        <v>8.1562699999999992</v>
      </c>
      <c r="AW627">
        <v>4.6044099999999997</v>
      </c>
      <c r="AX627">
        <v>1.72736</v>
      </c>
      <c r="AY627">
        <v>0.58628999999999998</v>
      </c>
      <c r="AZ627">
        <v>8.6747899999999998</v>
      </c>
      <c r="BA627">
        <v>6.96197</v>
      </c>
      <c r="BB627">
        <v>38.164630000000002</v>
      </c>
      <c r="BC627">
        <v>7995.0454360000003</v>
      </c>
    </row>
    <row r="628" spans="1:55" x14ac:dyDescent="0.25">
      <c r="A628">
        <v>1024960</v>
      </c>
      <c r="B628" t="s">
        <v>54</v>
      </c>
      <c r="C628" t="s">
        <v>203</v>
      </c>
      <c r="D628" t="s">
        <v>2055</v>
      </c>
      <c r="E628" t="s">
        <v>2056</v>
      </c>
      <c r="F628" t="s">
        <v>58</v>
      </c>
      <c r="G628" t="s">
        <v>58</v>
      </c>
      <c r="H628">
        <v>62.151386670000001</v>
      </c>
      <c r="I628">
        <v>0.598558323</v>
      </c>
      <c r="J628" t="s">
        <v>58</v>
      </c>
      <c r="K628" t="s">
        <v>58</v>
      </c>
      <c r="L628" t="s">
        <v>58</v>
      </c>
      <c r="M628" t="s">
        <v>58</v>
      </c>
      <c r="N628" t="s">
        <v>58</v>
      </c>
      <c r="O628" t="s">
        <v>58</v>
      </c>
      <c r="P628" t="s">
        <v>58</v>
      </c>
      <c r="Q628" t="s">
        <v>58</v>
      </c>
      <c r="R628" t="s">
        <v>58</v>
      </c>
      <c r="S628" t="s">
        <v>58</v>
      </c>
      <c r="T628" t="s">
        <v>58</v>
      </c>
      <c r="U628" t="s">
        <v>58</v>
      </c>
      <c r="V628" t="s">
        <v>58</v>
      </c>
      <c r="W628" t="s">
        <v>58</v>
      </c>
      <c r="X628" t="s">
        <v>58</v>
      </c>
      <c r="Y628" t="s">
        <v>58</v>
      </c>
      <c r="Z628" t="s">
        <v>58</v>
      </c>
      <c r="AA628" t="s">
        <v>58</v>
      </c>
      <c r="AB628" t="s">
        <v>58</v>
      </c>
      <c r="AC628" t="s">
        <v>58</v>
      </c>
      <c r="AD628" t="s">
        <v>58</v>
      </c>
      <c r="AE628" t="s">
        <v>58</v>
      </c>
      <c r="AF628" t="s">
        <v>61</v>
      </c>
      <c r="AG628" t="s">
        <v>62</v>
      </c>
      <c r="AH628" t="s">
        <v>63</v>
      </c>
      <c r="AI628" t="s">
        <v>64</v>
      </c>
      <c r="AJ628" t="s">
        <v>100</v>
      </c>
      <c r="AK628" t="s">
        <v>58</v>
      </c>
      <c r="AL628" t="s">
        <v>58</v>
      </c>
      <c r="AM628" t="s">
        <v>58</v>
      </c>
      <c r="AN628" t="s">
        <v>58</v>
      </c>
      <c r="AO628" t="s">
        <v>58</v>
      </c>
      <c r="AP628" t="s">
        <v>58</v>
      </c>
      <c r="AQ628" t="s">
        <v>58</v>
      </c>
      <c r="AR628" t="s">
        <v>2057</v>
      </c>
      <c r="AS628">
        <v>17.34535</v>
      </c>
      <c r="AT628">
        <v>16.63617</v>
      </c>
      <c r="AU628">
        <v>0.78981000000000001</v>
      </c>
      <c r="AV628">
        <v>5.3738299999999999</v>
      </c>
      <c r="AW628">
        <v>4.0798899999999998</v>
      </c>
      <c r="AX628">
        <v>1.3371599999999999</v>
      </c>
      <c r="AY628">
        <v>0.74807999999999997</v>
      </c>
      <c r="AZ628">
        <v>25.313669999999998</v>
      </c>
      <c r="BA628">
        <v>27.152709999999999</v>
      </c>
      <c r="BB628">
        <v>58.29365</v>
      </c>
      <c r="BC628">
        <v>219737.26449999999</v>
      </c>
    </row>
    <row r="629" spans="1:55" x14ac:dyDescent="0.25">
      <c r="A629">
        <v>1024982</v>
      </c>
      <c r="B629" t="s">
        <v>54</v>
      </c>
      <c r="C629" t="s">
        <v>155</v>
      </c>
      <c r="D629" t="s">
        <v>2058</v>
      </c>
      <c r="E629" t="s">
        <v>291</v>
      </c>
      <c r="F629" t="s">
        <v>58</v>
      </c>
      <c r="G629" t="s">
        <v>58</v>
      </c>
      <c r="H629" t="s">
        <v>58</v>
      </c>
      <c r="I629" t="s">
        <v>58</v>
      </c>
      <c r="J629" t="s">
        <v>58</v>
      </c>
      <c r="K629" t="s">
        <v>58</v>
      </c>
      <c r="L629" t="s">
        <v>58</v>
      </c>
      <c r="M629" t="s">
        <v>58</v>
      </c>
      <c r="N629" t="s">
        <v>58</v>
      </c>
      <c r="O629" t="s">
        <v>58</v>
      </c>
      <c r="P629" t="s">
        <v>58</v>
      </c>
      <c r="Q629" t="s">
        <v>58</v>
      </c>
      <c r="R629" t="s">
        <v>58</v>
      </c>
      <c r="S629" t="s">
        <v>58</v>
      </c>
      <c r="T629" t="s">
        <v>58</v>
      </c>
      <c r="U629" t="s">
        <v>58</v>
      </c>
      <c r="V629" t="s">
        <v>58</v>
      </c>
      <c r="W629" t="s">
        <v>58</v>
      </c>
      <c r="X629" t="s">
        <v>58</v>
      </c>
      <c r="Y629" t="s">
        <v>58</v>
      </c>
      <c r="Z629" t="s">
        <v>58</v>
      </c>
      <c r="AA629" t="s">
        <v>58</v>
      </c>
      <c r="AB629" t="s">
        <v>58</v>
      </c>
      <c r="AC629" t="s">
        <v>58</v>
      </c>
      <c r="AD629" t="s">
        <v>58</v>
      </c>
      <c r="AE629" t="s">
        <v>58</v>
      </c>
      <c r="AF629" t="s">
        <v>61</v>
      </c>
      <c r="AG629" t="s">
        <v>62</v>
      </c>
      <c r="AH629" t="s">
        <v>70</v>
      </c>
      <c r="AI629" t="s">
        <v>71</v>
      </c>
      <c r="AJ629" t="s">
        <v>116</v>
      </c>
      <c r="AK629" t="s">
        <v>39</v>
      </c>
      <c r="AL629">
        <v>0</v>
      </c>
      <c r="AM629">
        <v>0</v>
      </c>
      <c r="AN629">
        <v>0</v>
      </c>
      <c r="AO629">
        <v>1</v>
      </c>
      <c r="AP629" t="s">
        <v>58</v>
      </c>
      <c r="AQ629" t="s">
        <v>58</v>
      </c>
      <c r="AR629" t="s">
        <v>2059</v>
      </c>
      <c r="AS629">
        <v>48.651699999999998</v>
      </c>
      <c r="AT629">
        <v>48.223129999999998</v>
      </c>
      <c r="AU629">
        <v>0.27318999999999999</v>
      </c>
      <c r="AV629">
        <v>10.95842</v>
      </c>
      <c r="AW629">
        <v>7.3754600000000003</v>
      </c>
      <c r="AX629">
        <v>1.5468999999999999</v>
      </c>
      <c r="AY629">
        <v>0.68154000000000003</v>
      </c>
      <c r="AZ629">
        <v>11.61716</v>
      </c>
      <c r="BA629">
        <v>28.075900000000001</v>
      </c>
      <c r="BB629">
        <v>48.83522</v>
      </c>
      <c r="BC629" t="s">
        <v>58</v>
      </c>
    </row>
    <row r="630" spans="1:55" x14ac:dyDescent="0.25">
      <c r="A630">
        <v>1025004</v>
      </c>
      <c r="B630" t="s">
        <v>54</v>
      </c>
      <c r="C630" t="s">
        <v>155</v>
      </c>
      <c r="D630" t="s">
        <v>2060</v>
      </c>
      <c r="E630" t="s">
        <v>383</v>
      </c>
      <c r="F630" t="s">
        <v>58</v>
      </c>
      <c r="G630" t="s">
        <v>58</v>
      </c>
      <c r="H630">
        <v>38.436043329999997</v>
      </c>
      <c r="I630">
        <v>9.9046852919999999</v>
      </c>
      <c r="J630" t="s">
        <v>58</v>
      </c>
      <c r="K630" t="s">
        <v>58</v>
      </c>
      <c r="L630" t="s">
        <v>58</v>
      </c>
      <c r="M630" t="s">
        <v>58</v>
      </c>
      <c r="N630" t="s">
        <v>58</v>
      </c>
      <c r="O630" t="s">
        <v>58</v>
      </c>
      <c r="P630" t="s">
        <v>58</v>
      </c>
      <c r="Q630" t="s">
        <v>58</v>
      </c>
      <c r="R630" t="s">
        <v>58</v>
      </c>
      <c r="S630" t="s">
        <v>58</v>
      </c>
      <c r="T630" t="s">
        <v>58</v>
      </c>
      <c r="U630" t="s">
        <v>58</v>
      </c>
      <c r="V630" t="s">
        <v>58</v>
      </c>
      <c r="W630" t="s">
        <v>58</v>
      </c>
      <c r="X630" t="s">
        <v>58</v>
      </c>
      <c r="Y630" t="s">
        <v>58</v>
      </c>
      <c r="Z630" t="s">
        <v>58</v>
      </c>
      <c r="AA630" t="s">
        <v>58</v>
      </c>
      <c r="AB630" t="s">
        <v>58</v>
      </c>
      <c r="AC630" t="s">
        <v>58</v>
      </c>
      <c r="AD630" t="s">
        <v>58</v>
      </c>
      <c r="AE630" t="s">
        <v>58</v>
      </c>
      <c r="AF630" t="s">
        <v>121</v>
      </c>
      <c r="AG630" t="s">
        <v>62</v>
      </c>
      <c r="AH630" t="s">
        <v>63</v>
      </c>
      <c r="AI630" t="s">
        <v>64</v>
      </c>
      <c r="AJ630" t="s">
        <v>100</v>
      </c>
      <c r="AK630" t="s">
        <v>39</v>
      </c>
      <c r="AL630">
        <v>0</v>
      </c>
      <c r="AM630">
        <v>0</v>
      </c>
      <c r="AN630">
        <v>0</v>
      </c>
      <c r="AO630">
        <v>1</v>
      </c>
      <c r="AP630" t="s">
        <v>58</v>
      </c>
      <c r="AQ630" t="s">
        <v>58</v>
      </c>
      <c r="AR630" t="s">
        <v>2061</v>
      </c>
      <c r="AS630">
        <v>61.447600000000001</v>
      </c>
      <c r="AT630">
        <v>45.250509999999998</v>
      </c>
      <c r="AU630">
        <v>0.37647000000000003</v>
      </c>
      <c r="AV630">
        <v>11.453519999999999</v>
      </c>
      <c r="AW630">
        <v>7.2328799999999998</v>
      </c>
      <c r="AX630">
        <v>1.55155</v>
      </c>
      <c r="AY630">
        <v>0.64632000000000001</v>
      </c>
      <c r="AZ630">
        <v>9.5672200000000007</v>
      </c>
      <c r="BA630">
        <v>19.41724</v>
      </c>
      <c r="BB630">
        <v>55.56944</v>
      </c>
      <c r="BC630">
        <v>2427403.2680000002</v>
      </c>
    </row>
    <row r="631" spans="1:55" x14ac:dyDescent="0.25">
      <c r="A631">
        <v>1025093</v>
      </c>
      <c r="B631" t="s">
        <v>54</v>
      </c>
      <c r="C631" t="s">
        <v>155</v>
      </c>
      <c r="D631" t="s">
        <v>2062</v>
      </c>
      <c r="E631" t="s">
        <v>538</v>
      </c>
      <c r="F631" t="s">
        <v>58</v>
      </c>
      <c r="G631" t="s">
        <v>58</v>
      </c>
      <c r="H631">
        <v>3.9889000000000001</v>
      </c>
      <c r="I631">
        <v>0.19747061699999999</v>
      </c>
      <c r="J631" t="s">
        <v>1008</v>
      </c>
      <c r="K631" t="s">
        <v>1009</v>
      </c>
      <c r="L631">
        <v>20.00833321</v>
      </c>
      <c r="M631">
        <v>11.13333321</v>
      </c>
      <c r="N631">
        <v>51.543209079999997</v>
      </c>
      <c r="O631">
        <v>240.0268097</v>
      </c>
      <c r="P631">
        <v>29.799999239999998</v>
      </c>
      <c r="Q631">
        <v>28.309999810000001</v>
      </c>
      <c r="R631">
        <v>21.599998469999999</v>
      </c>
      <c r="S631">
        <v>21.166666029999998</v>
      </c>
      <c r="T631">
        <v>25.61666679</v>
      </c>
      <c r="U631">
        <v>22.433332440000001</v>
      </c>
      <c r="V631">
        <v>30.45666679</v>
      </c>
      <c r="W631">
        <v>1080</v>
      </c>
      <c r="X631">
        <v>188</v>
      </c>
      <c r="Y631">
        <v>3.01</v>
      </c>
      <c r="Z631">
        <v>80.909950260000002</v>
      </c>
      <c r="AA631">
        <v>508</v>
      </c>
      <c r="AB631">
        <v>24</v>
      </c>
      <c r="AC631">
        <v>348</v>
      </c>
      <c r="AD631">
        <v>24</v>
      </c>
      <c r="AE631">
        <v>1476</v>
      </c>
      <c r="AF631" t="s">
        <v>61</v>
      </c>
      <c r="AG631" t="s">
        <v>83</v>
      </c>
      <c r="AH631" t="s">
        <v>70</v>
      </c>
      <c r="AI631" t="s">
        <v>71</v>
      </c>
      <c r="AJ631" t="s">
        <v>116</v>
      </c>
      <c r="AK631" t="s">
        <v>58</v>
      </c>
      <c r="AL631" t="s">
        <v>58</v>
      </c>
      <c r="AM631" t="s">
        <v>58</v>
      </c>
      <c r="AN631" t="s">
        <v>58</v>
      </c>
      <c r="AO631" t="s">
        <v>58</v>
      </c>
      <c r="AP631" t="s">
        <v>58</v>
      </c>
      <c r="AQ631" t="s">
        <v>58</v>
      </c>
      <c r="AR631" t="s">
        <v>2063</v>
      </c>
      <c r="AS631">
        <v>9.34816</v>
      </c>
      <c r="AT631">
        <v>14.09057</v>
      </c>
      <c r="AU631">
        <v>0.59247000000000005</v>
      </c>
      <c r="AV631">
        <v>4.2768300000000004</v>
      </c>
      <c r="AW631">
        <v>2.9420999999999999</v>
      </c>
      <c r="AX631">
        <v>1.41307</v>
      </c>
      <c r="AY631">
        <v>0.72185999999999995</v>
      </c>
      <c r="AZ631">
        <v>6.4430500000000004</v>
      </c>
      <c r="BA631">
        <v>14.82668</v>
      </c>
      <c r="BB631">
        <v>47.845300000000002</v>
      </c>
      <c r="BC631">
        <v>414874.67540000001</v>
      </c>
    </row>
    <row r="632" spans="1:55" x14ac:dyDescent="0.25">
      <c r="A632">
        <v>1025129</v>
      </c>
      <c r="B632" t="s">
        <v>54</v>
      </c>
      <c r="C632" t="s">
        <v>203</v>
      </c>
      <c r="D632" t="s">
        <v>2064</v>
      </c>
      <c r="E632" t="s">
        <v>1043</v>
      </c>
      <c r="F632" t="s">
        <v>58</v>
      </c>
      <c r="G632" t="s">
        <v>58</v>
      </c>
      <c r="H632">
        <v>1.1488533329999999</v>
      </c>
      <c r="I632">
        <v>0.15762833200000001</v>
      </c>
      <c r="J632" t="s">
        <v>1008</v>
      </c>
      <c r="K632" t="s">
        <v>1009</v>
      </c>
      <c r="L632">
        <v>25.55416679</v>
      </c>
      <c r="M632">
        <v>11.391666409999999</v>
      </c>
      <c r="N632">
        <v>51.313816070000001</v>
      </c>
      <c r="O632">
        <v>270.09643549999998</v>
      </c>
      <c r="P632">
        <v>35.599998470000003</v>
      </c>
      <c r="Q632">
        <v>33.509999620000002</v>
      </c>
      <c r="R632">
        <v>22.199998860000001</v>
      </c>
      <c r="S632">
        <v>26.91666794</v>
      </c>
      <c r="T632">
        <v>30.700000760000002</v>
      </c>
      <c r="U632">
        <v>28.216667180000002</v>
      </c>
      <c r="V632">
        <v>35.540000759999998</v>
      </c>
      <c r="W632">
        <v>1054</v>
      </c>
      <c r="X632">
        <v>198</v>
      </c>
      <c r="Y632">
        <v>3.01</v>
      </c>
      <c r="Z632">
        <v>82.572601320000004</v>
      </c>
      <c r="AA632">
        <v>531</v>
      </c>
      <c r="AB632">
        <v>20</v>
      </c>
      <c r="AC632">
        <v>328</v>
      </c>
      <c r="AD632">
        <v>20</v>
      </c>
      <c r="AE632">
        <v>367</v>
      </c>
      <c r="AF632" t="s">
        <v>61</v>
      </c>
      <c r="AG632" t="s">
        <v>62</v>
      </c>
      <c r="AH632" t="s">
        <v>63</v>
      </c>
      <c r="AI632" t="s">
        <v>64</v>
      </c>
      <c r="AJ632" t="s">
        <v>100</v>
      </c>
      <c r="AK632" t="s">
        <v>58</v>
      </c>
      <c r="AL632" t="s">
        <v>58</v>
      </c>
      <c r="AM632" t="s">
        <v>58</v>
      </c>
      <c r="AN632" t="s">
        <v>58</v>
      </c>
      <c r="AO632" t="s">
        <v>58</v>
      </c>
      <c r="AP632" t="s">
        <v>58</v>
      </c>
      <c r="AQ632" t="s">
        <v>58</v>
      </c>
      <c r="AR632" t="s">
        <v>2065</v>
      </c>
      <c r="AS632">
        <v>51.691369999999999</v>
      </c>
      <c r="AT632">
        <v>28.29429</v>
      </c>
      <c r="AU632">
        <v>0.81257999999999997</v>
      </c>
      <c r="AV632">
        <v>9.1074999999999999</v>
      </c>
      <c r="AW632">
        <v>7.63673</v>
      </c>
      <c r="AX632">
        <v>1.1312</v>
      </c>
      <c r="AY632">
        <v>0.88646000000000003</v>
      </c>
      <c r="AZ632">
        <v>8.9285999999999994</v>
      </c>
      <c r="BA632">
        <v>13.056889999999999</v>
      </c>
      <c r="BB632">
        <v>47.562390000000001</v>
      </c>
      <c r="BC632">
        <v>94666.757729999998</v>
      </c>
    </row>
    <row r="633" spans="1:55" x14ac:dyDescent="0.25">
      <c r="A633">
        <v>1025130</v>
      </c>
      <c r="B633" t="s">
        <v>54</v>
      </c>
      <c r="C633" t="s">
        <v>444</v>
      </c>
      <c r="D633" t="s">
        <v>2066</v>
      </c>
      <c r="E633" t="s">
        <v>2067</v>
      </c>
      <c r="F633" t="s">
        <v>58</v>
      </c>
      <c r="G633" t="s">
        <v>58</v>
      </c>
      <c r="H633" t="s">
        <v>58</v>
      </c>
      <c r="I633" t="s">
        <v>58</v>
      </c>
      <c r="J633" t="s">
        <v>1008</v>
      </c>
      <c r="K633" t="s">
        <v>1009</v>
      </c>
      <c r="L633">
        <v>25.8125</v>
      </c>
      <c r="M633">
        <v>11.891666409999999</v>
      </c>
      <c r="N633">
        <v>51.92867279</v>
      </c>
      <c r="O633">
        <v>270.8079224</v>
      </c>
      <c r="P633">
        <v>36.400001529999997</v>
      </c>
      <c r="Q633">
        <v>33.61</v>
      </c>
      <c r="R633">
        <v>22.900001530000001</v>
      </c>
      <c r="S633">
        <v>27.100000380000001</v>
      </c>
      <c r="T633">
        <v>30.966667180000002</v>
      </c>
      <c r="U633">
        <v>28.600000380000001</v>
      </c>
      <c r="V633">
        <v>35.806667179999998</v>
      </c>
      <c r="W633">
        <v>946</v>
      </c>
      <c r="X633">
        <v>171</v>
      </c>
      <c r="Y633">
        <v>2.0099999999999998</v>
      </c>
      <c r="Z633">
        <v>80.834724429999994</v>
      </c>
      <c r="AA633">
        <v>459</v>
      </c>
      <c r="AB633">
        <v>17</v>
      </c>
      <c r="AC633">
        <v>297</v>
      </c>
      <c r="AD633">
        <v>17</v>
      </c>
      <c r="AE633">
        <v>337</v>
      </c>
      <c r="AF633" t="s">
        <v>61</v>
      </c>
      <c r="AG633" t="s">
        <v>62</v>
      </c>
      <c r="AH633" t="s">
        <v>63</v>
      </c>
      <c r="AI633" t="s">
        <v>64</v>
      </c>
      <c r="AJ633" t="s">
        <v>100</v>
      </c>
      <c r="AK633" t="s">
        <v>38</v>
      </c>
      <c r="AL633">
        <v>0</v>
      </c>
      <c r="AM633">
        <v>0</v>
      </c>
      <c r="AN633">
        <v>1</v>
      </c>
      <c r="AO633">
        <v>0</v>
      </c>
      <c r="AP633" t="s">
        <v>58</v>
      </c>
      <c r="AQ633" t="s">
        <v>58</v>
      </c>
      <c r="AR633" t="s">
        <v>2068</v>
      </c>
      <c r="AS633">
        <v>344.36561</v>
      </c>
      <c r="AT633">
        <v>82.453919999999997</v>
      </c>
      <c r="AU633">
        <v>0.65056000000000003</v>
      </c>
      <c r="AV633">
        <v>23.874919999999999</v>
      </c>
      <c r="AW633">
        <v>19.035419999999998</v>
      </c>
      <c r="AX633">
        <v>1.21757</v>
      </c>
      <c r="AY633">
        <v>0.83160999999999996</v>
      </c>
      <c r="AZ633">
        <v>10.996779999999999</v>
      </c>
      <c r="BA633">
        <v>22.49325</v>
      </c>
      <c r="BB633">
        <v>35.016759999999998</v>
      </c>
      <c r="BC633" t="s">
        <v>58</v>
      </c>
    </row>
    <row r="634" spans="1:55" x14ac:dyDescent="0.25">
      <c r="A634">
        <v>1025141</v>
      </c>
      <c r="B634" t="s">
        <v>54</v>
      </c>
      <c r="C634" t="s">
        <v>203</v>
      </c>
      <c r="D634" t="s">
        <v>2069</v>
      </c>
      <c r="E634" t="s">
        <v>1076</v>
      </c>
      <c r="F634" t="s">
        <v>58</v>
      </c>
      <c r="G634" t="s">
        <v>58</v>
      </c>
      <c r="H634">
        <v>123.8894667</v>
      </c>
      <c r="I634">
        <v>11.533802469999999</v>
      </c>
      <c r="J634" t="s">
        <v>1008</v>
      </c>
      <c r="K634" t="s">
        <v>1009</v>
      </c>
      <c r="L634">
        <v>25.504165650000001</v>
      </c>
      <c r="M634">
        <v>11.375</v>
      </c>
      <c r="N634">
        <v>51.238739010000003</v>
      </c>
      <c r="O634">
        <v>272.60910030000002</v>
      </c>
      <c r="P634">
        <v>35.599998470000003</v>
      </c>
      <c r="Q634">
        <v>33.509999620000002</v>
      </c>
      <c r="R634">
        <v>22.199998860000001</v>
      </c>
      <c r="S634">
        <v>26.899999619999999</v>
      </c>
      <c r="T634">
        <v>30.61666679</v>
      </c>
      <c r="U634">
        <v>28.183332440000001</v>
      </c>
      <c r="V634">
        <v>35.45666679</v>
      </c>
      <c r="W634">
        <v>1052</v>
      </c>
      <c r="X634">
        <v>199</v>
      </c>
      <c r="Y634">
        <v>3.01</v>
      </c>
      <c r="Z634">
        <v>82.743888850000005</v>
      </c>
      <c r="AA634">
        <v>533</v>
      </c>
      <c r="AB634">
        <v>20</v>
      </c>
      <c r="AC634">
        <v>327</v>
      </c>
      <c r="AD634">
        <v>20</v>
      </c>
      <c r="AE634">
        <v>367</v>
      </c>
      <c r="AF634" t="s">
        <v>61</v>
      </c>
      <c r="AG634" t="s">
        <v>62</v>
      </c>
      <c r="AH634" t="s">
        <v>63</v>
      </c>
      <c r="AI634" t="s">
        <v>64</v>
      </c>
      <c r="AJ634" t="s">
        <v>100</v>
      </c>
      <c r="AK634" t="s">
        <v>58</v>
      </c>
      <c r="AL634" t="s">
        <v>58</v>
      </c>
      <c r="AM634" t="s">
        <v>58</v>
      </c>
      <c r="AN634" t="s">
        <v>58</v>
      </c>
      <c r="AO634" t="s">
        <v>58</v>
      </c>
      <c r="AP634" t="s">
        <v>58</v>
      </c>
      <c r="AQ634" t="s">
        <v>58</v>
      </c>
      <c r="AR634" t="s">
        <v>2070</v>
      </c>
      <c r="AS634">
        <v>55.958820000000003</v>
      </c>
      <c r="AT634">
        <v>28.78595</v>
      </c>
      <c r="AU634">
        <v>0.84018000000000004</v>
      </c>
      <c r="AV634">
        <v>9.5482999999999993</v>
      </c>
      <c r="AW634">
        <v>7.53484</v>
      </c>
      <c r="AX634">
        <v>1.25922</v>
      </c>
      <c r="AY634">
        <v>0.79769000000000001</v>
      </c>
      <c r="AZ634">
        <v>9.3538999999999994</v>
      </c>
      <c r="BA634">
        <v>22.607109999999999</v>
      </c>
      <c r="BB634">
        <v>67.842519999999993</v>
      </c>
      <c r="BC634">
        <v>1492376.2169999999</v>
      </c>
    </row>
    <row r="635" spans="1:55" x14ac:dyDescent="0.25">
      <c r="A635">
        <v>1025174</v>
      </c>
      <c r="B635" t="s">
        <v>54</v>
      </c>
      <c r="C635" t="s">
        <v>396</v>
      </c>
      <c r="D635" t="s">
        <v>2071</v>
      </c>
      <c r="E635" t="s">
        <v>2072</v>
      </c>
      <c r="F635" t="s">
        <v>58</v>
      </c>
      <c r="G635" t="s">
        <v>58</v>
      </c>
      <c r="H635">
        <v>0.40887250000000003</v>
      </c>
      <c r="I635">
        <v>0.103759052</v>
      </c>
      <c r="J635" t="s">
        <v>1008</v>
      </c>
      <c r="K635" t="s">
        <v>1009</v>
      </c>
      <c r="L635">
        <v>25.55416679</v>
      </c>
      <c r="M635">
        <v>11.391666409999999</v>
      </c>
      <c r="N635">
        <v>51.313816070000001</v>
      </c>
      <c r="O635">
        <v>270.09643549999998</v>
      </c>
      <c r="P635">
        <v>35.599998470000003</v>
      </c>
      <c r="Q635">
        <v>33.509999620000002</v>
      </c>
      <c r="R635">
        <v>22.199998860000001</v>
      </c>
      <c r="S635">
        <v>26.91666794</v>
      </c>
      <c r="T635">
        <v>30.700000760000002</v>
      </c>
      <c r="U635">
        <v>28.216667180000002</v>
      </c>
      <c r="V635">
        <v>35.540000759999998</v>
      </c>
      <c r="W635">
        <v>1054</v>
      </c>
      <c r="X635">
        <v>198</v>
      </c>
      <c r="Y635">
        <v>3.01</v>
      </c>
      <c r="Z635">
        <v>82.572601320000004</v>
      </c>
      <c r="AA635">
        <v>531</v>
      </c>
      <c r="AB635">
        <v>20</v>
      </c>
      <c r="AC635">
        <v>328</v>
      </c>
      <c r="AD635">
        <v>20</v>
      </c>
      <c r="AE635">
        <v>367</v>
      </c>
      <c r="AF635" t="s">
        <v>61</v>
      </c>
      <c r="AG635" t="s">
        <v>83</v>
      </c>
      <c r="AH635" t="s">
        <v>70</v>
      </c>
      <c r="AI635" t="s">
        <v>71</v>
      </c>
      <c r="AJ635" t="s">
        <v>116</v>
      </c>
      <c r="AK635" t="s">
        <v>58</v>
      </c>
      <c r="AL635" t="s">
        <v>58</v>
      </c>
      <c r="AM635" t="s">
        <v>58</v>
      </c>
      <c r="AN635" t="s">
        <v>58</v>
      </c>
      <c r="AO635" t="s">
        <v>58</v>
      </c>
      <c r="AP635" t="s">
        <v>58</v>
      </c>
      <c r="AQ635" t="s">
        <v>58</v>
      </c>
      <c r="AR635" t="s">
        <v>2073</v>
      </c>
      <c r="AS635">
        <v>5.9412700000000003</v>
      </c>
      <c r="AT635">
        <v>12.54918</v>
      </c>
      <c r="AU635">
        <v>0.50290000000000001</v>
      </c>
      <c r="AV635">
        <v>3.6169600000000002</v>
      </c>
      <c r="AW635">
        <v>2.3344</v>
      </c>
      <c r="AX635">
        <v>1.54078</v>
      </c>
      <c r="AY635">
        <v>0.66501999999999994</v>
      </c>
      <c r="AZ635">
        <v>3.3001200000000002</v>
      </c>
      <c r="BA635">
        <v>35.022629999999999</v>
      </c>
      <c r="BB635">
        <v>77.438050000000004</v>
      </c>
      <c r="BC635">
        <v>900485.19449999998</v>
      </c>
    </row>
    <row r="636" spans="1:55" x14ac:dyDescent="0.25">
      <c r="A636">
        <v>1025196</v>
      </c>
      <c r="B636" t="s">
        <v>54</v>
      </c>
      <c r="C636" t="s">
        <v>106</v>
      </c>
      <c r="D636" t="s">
        <v>2074</v>
      </c>
      <c r="E636" t="s">
        <v>2075</v>
      </c>
      <c r="F636" t="s">
        <v>58</v>
      </c>
      <c r="G636" t="s">
        <v>58</v>
      </c>
      <c r="H636">
        <v>0.68250999999999995</v>
      </c>
      <c r="I636">
        <v>0.33598</v>
      </c>
      <c r="J636" t="s">
        <v>1008</v>
      </c>
      <c r="K636" t="s">
        <v>1009</v>
      </c>
      <c r="L636">
        <v>21.191665650000001</v>
      </c>
      <c r="M636">
        <v>11.05000019</v>
      </c>
      <c r="N636">
        <v>50.45662308</v>
      </c>
      <c r="O636">
        <v>235.53453060000001</v>
      </c>
      <c r="P636">
        <v>31.299999239999998</v>
      </c>
      <c r="Q636">
        <v>29.509999619999999</v>
      </c>
      <c r="R636">
        <v>21.899999619999999</v>
      </c>
      <c r="S636">
        <v>22.233333590000001</v>
      </c>
      <c r="T636">
        <v>26.850000380000001</v>
      </c>
      <c r="U636">
        <v>23.600000380000001</v>
      </c>
      <c r="V636">
        <v>31.690000380000001</v>
      </c>
      <c r="W636">
        <v>1088</v>
      </c>
      <c r="X636">
        <v>192</v>
      </c>
      <c r="Y636">
        <v>3.01</v>
      </c>
      <c r="Z636">
        <v>83.328643799999995</v>
      </c>
      <c r="AA636">
        <v>527</v>
      </c>
      <c r="AB636">
        <v>20</v>
      </c>
      <c r="AC636">
        <v>338</v>
      </c>
      <c r="AD636">
        <v>20</v>
      </c>
      <c r="AE636">
        <v>1296</v>
      </c>
      <c r="AF636" t="s">
        <v>61</v>
      </c>
      <c r="AG636" t="s">
        <v>62</v>
      </c>
      <c r="AH636" t="s">
        <v>63</v>
      </c>
      <c r="AI636" t="s">
        <v>64</v>
      </c>
      <c r="AJ636" t="s">
        <v>79</v>
      </c>
      <c r="AK636" t="s">
        <v>58</v>
      </c>
      <c r="AL636" t="s">
        <v>58</v>
      </c>
      <c r="AM636" t="s">
        <v>58</v>
      </c>
      <c r="AN636" t="s">
        <v>58</v>
      </c>
      <c r="AO636" t="s">
        <v>58</v>
      </c>
      <c r="AP636" t="s">
        <v>58</v>
      </c>
      <c r="AQ636" t="s">
        <v>58</v>
      </c>
      <c r="AR636" t="s">
        <v>2076</v>
      </c>
      <c r="AS636">
        <v>23.738240000000001</v>
      </c>
      <c r="AT636">
        <v>20.363689999999998</v>
      </c>
      <c r="AU636">
        <v>0.71753999999999996</v>
      </c>
      <c r="AV636">
        <v>7.2380199999999997</v>
      </c>
      <c r="AW636">
        <v>4.2632700000000003</v>
      </c>
      <c r="AX636">
        <v>1.71187</v>
      </c>
      <c r="AY636">
        <v>0.59528999999999999</v>
      </c>
      <c r="AZ636">
        <v>5.5226199999999999</v>
      </c>
      <c r="BA636">
        <v>2.57098</v>
      </c>
      <c r="BB636">
        <v>22.321750000000002</v>
      </c>
      <c r="BC636">
        <v>597624.35459999996</v>
      </c>
    </row>
    <row r="637" spans="1:55" x14ac:dyDescent="0.25">
      <c r="A637">
        <v>1025200</v>
      </c>
      <c r="B637" t="s">
        <v>54</v>
      </c>
      <c r="C637" t="s">
        <v>1260</v>
      </c>
      <c r="D637" t="s">
        <v>2077</v>
      </c>
      <c r="E637" t="s">
        <v>841</v>
      </c>
      <c r="F637" t="s">
        <v>58</v>
      </c>
      <c r="G637" t="s">
        <v>58</v>
      </c>
      <c r="H637" t="s">
        <v>58</v>
      </c>
      <c r="I637" t="s">
        <v>58</v>
      </c>
      <c r="J637" t="s">
        <v>1008</v>
      </c>
      <c r="K637" t="s">
        <v>1009</v>
      </c>
      <c r="L637">
        <v>22.216667180000002</v>
      </c>
      <c r="M637">
        <v>10.8166666</v>
      </c>
      <c r="N637">
        <v>51.263824460000002</v>
      </c>
      <c r="O637">
        <v>246.6809998</v>
      </c>
      <c r="P637">
        <v>31.799999239999998</v>
      </c>
      <c r="Q637">
        <v>30.809999810000001</v>
      </c>
      <c r="R637">
        <v>21.099998469999999</v>
      </c>
      <c r="S637">
        <v>23.483333590000001</v>
      </c>
      <c r="T637">
        <v>27.75</v>
      </c>
      <c r="U637">
        <v>24.649999619999999</v>
      </c>
      <c r="V637">
        <v>32.590000000000003</v>
      </c>
      <c r="W637">
        <v>1101</v>
      </c>
      <c r="X637">
        <v>213</v>
      </c>
      <c r="Y637">
        <v>3.01</v>
      </c>
      <c r="Z637">
        <v>82.854019170000001</v>
      </c>
      <c r="AA637">
        <v>549</v>
      </c>
      <c r="AB637">
        <v>22</v>
      </c>
      <c r="AC637">
        <v>352</v>
      </c>
      <c r="AD637">
        <v>22</v>
      </c>
      <c r="AE637">
        <v>1140</v>
      </c>
      <c r="AF637" t="s">
        <v>121</v>
      </c>
      <c r="AG637" t="s">
        <v>62</v>
      </c>
      <c r="AH637" t="s">
        <v>63</v>
      </c>
      <c r="AI637" t="s">
        <v>64</v>
      </c>
      <c r="AJ637" t="s">
        <v>79</v>
      </c>
      <c r="AK637" t="s">
        <v>38</v>
      </c>
      <c r="AL637">
        <v>0</v>
      </c>
      <c r="AM637">
        <v>0</v>
      </c>
      <c r="AN637">
        <v>1</v>
      </c>
      <c r="AO637">
        <v>0</v>
      </c>
      <c r="AP637" t="s">
        <v>58</v>
      </c>
      <c r="AQ637">
        <v>18.600000000000001</v>
      </c>
      <c r="AR637" t="s">
        <v>58</v>
      </c>
      <c r="AS637" t="s">
        <v>58</v>
      </c>
      <c r="AT637" t="s">
        <v>58</v>
      </c>
      <c r="AU637" t="s">
        <v>58</v>
      </c>
      <c r="AV637" t="s">
        <v>58</v>
      </c>
      <c r="AW637" t="s">
        <v>58</v>
      </c>
      <c r="AX637" t="s">
        <v>58</v>
      </c>
      <c r="AY637" t="s">
        <v>58</v>
      </c>
      <c r="AZ637" t="s">
        <v>58</v>
      </c>
      <c r="BA637" t="s">
        <v>58</v>
      </c>
      <c r="BB637" t="s">
        <v>58</v>
      </c>
      <c r="BC637" t="s">
        <v>58</v>
      </c>
    </row>
    <row r="638" spans="1:55" x14ac:dyDescent="0.25">
      <c r="A638">
        <v>1025288</v>
      </c>
      <c r="B638" t="s">
        <v>54</v>
      </c>
      <c r="C638" t="s">
        <v>1118</v>
      </c>
      <c r="D638" t="s">
        <v>2078</v>
      </c>
      <c r="E638" t="s">
        <v>2079</v>
      </c>
      <c r="F638" t="s">
        <v>58</v>
      </c>
      <c r="G638" t="s">
        <v>58</v>
      </c>
      <c r="H638">
        <v>1.052286667</v>
      </c>
      <c r="I638">
        <v>6.2894282999999995E-2</v>
      </c>
      <c r="J638" t="s">
        <v>1008</v>
      </c>
      <c r="K638" t="s">
        <v>1009</v>
      </c>
      <c r="L638">
        <v>25.825000760000002</v>
      </c>
      <c r="M638">
        <v>11.84999943</v>
      </c>
      <c r="N638">
        <v>50.858364109999997</v>
      </c>
      <c r="O638">
        <v>271.31414790000002</v>
      </c>
      <c r="P638">
        <v>36.700000760000002</v>
      </c>
      <c r="Q638">
        <v>33.509999620000002</v>
      </c>
      <c r="R638">
        <v>23.300001139999999</v>
      </c>
      <c r="S638">
        <v>26.5</v>
      </c>
      <c r="T638">
        <v>31.100000380000001</v>
      </c>
      <c r="U638">
        <v>28.600000380000001</v>
      </c>
      <c r="V638">
        <v>35.92333206</v>
      </c>
      <c r="W638">
        <v>929</v>
      </c>
      <c r="X638">
        <v>168</v>
      </c>
      <c r="Y638">
        <v>2.0099999999999998</v>
      </c>
      <c r="Z638">
        <v>79.798995969999993</v>
      </c>
      <c r="AA638">
        <v>443</v>
      </c>
      <c r="AB638">
        <v>18</v>
      </c>
      <c r="AC638">
        <v>295</v>
      </c>
      <c r="AD638">
        <v>56</v>
      </c>
      <c r="AE638">
        <v>365</v>
      </c>
      <c r="AF638" t="s">
        <v>61</v>
      </c>
      <c r="AG638" t="s">
        <v>62</v>
      </c>
      <c r="AH638" t="s">
        <v>63</v>
      </c>
      <c r="AI638" t="s">
        <v>64</v>
      </c>
      <c r="AJ638" t="s">
        <v>79</v>
      </c>
      <c r="AK638" t="s">
        <v>58</v>
      </c>
      <c r="AL638" t="s">
        <v>58</v>
      </c>
      <c r="AM638" t="s">
        <v>58</v>
      </c>
      <c r="AN638" t="s">
        <v>58</v>
      </c>
      <c r="AO638" t="s">
        <v>58</v>
      </c>
      <c r="AP638" t="s">
        <v>58</v>
      </c>
      <c r="AQ638" t="s">
        <v>58</v>
      </c>
      <c r="AR638" t="s">
        <v>2080</v>
      </c>
      <c r="AS638">
        <v>252.47418999999999</v>
      </c>
      <c r="AT638">
        <v>68.579300000000003</v>
      </c>
      <c r="AU638">
        <v>0.68796000000000002</v>
      </c>
      <c r="AV638">
        <v>20.77103</v>
      </c>
      <c r="AW638">
        <v>15.99192</v>
      </c>
      <c r="AX638">
        <v>1.2911699999999999</v>
      </c>
      <c r="AY638">
        <v>0.77956000000000003</v>
      </c>
      <c r="AZ638">
        <v>5.7383699999999997</v>
      </c>
      <c r="BA638">
        <v>25.767949999999999</v>
      </c>
      <c r="BB638">
        <v>62.022309999999997</v>
      </c>
      <c r="BC638">
        <v>303885.35720000003</v>
      </c>
    </row>
    <row r="639" spans="1:55" x14ac:dyDescent="0.25">
      <c r="A639">
        <v>1025299</v>
      </c>
      <c r="B639" t="s">
        <v>54</v>
      </c>
      <c r="C639" t="s">
        <v>86</v>
      </c>
      <c r="D639" t="s">
        <v>2081</v>
      </c>
      <c r="E639" t="s">
        <v>1868</v>
      </c>
      <c r="F639" t="s">
        <v>336</v>
      </c>
      <c r="G639" t="s">
        <v>291</v>
      </c>
      <c r="H639" t="s">
        <v>58</v>
      </c>
      <c r="I639" t="s">
        <v>58</v>
      </c>
      <c r="J639" t="s">
        <v>1008</v>
      </c>
      <c r="K639" t="s">
        <v>1009</v>
      </c>
      <c r="L639">
        <v>23.091667180000002</v>
      </c>
      <c r="M639">
        <v>10.899999619999999</v>
      </c>
      <c r="N639">
        <v>51.173709870000003</v>
      </c>
      <c r="O639">
        <v>251.2860718</v>
      </c>
      <c r="P639">
        <v>32.799999239999998</v>
      </c>
      <c r="Q639">
        <v>31.61</v>
      </c>
      <c r="R639">
        <v>21.299999239999998</v>
      </c>
      <c r="S639">
        <v>24.333333970000002</v>
      </c>
      <c r="T639">
        <v>28.566667559999999</v>
      </c>
      <c r="U639">
        <v>25.600000380000001</v>
      </c>
      <c r="V639">
        <v>33.406667560000002</v>
      </c>
      <c r="W639">
        <v>1101</v>
      </c>
      <c r="X639">
        <v>216</v>
      </c>
      <c r="Y639">
        <v>2.0099999999999998</v>
      </c>
      <c r="Z639">
        <v>83.438667300000006</v>
      </c>
      <c r="AA639">
        <v>555</v>
      </c>
      <c r="AB639">
        <v>21</v>
      </c>
      <c r="AC639">
        <v>351</v>
      </c>
      <c r="AD639">
        <v>21</v>
      </c>
      <c r="AE639">
        <v>962</v>
      </c>
      <c r="AF639" t="s">
        <v>121</v>
      </c>
      <c r="AG639" t="s">
        <v>83</v>
      </c>
      <c r="AH639" t="s">
        <v>70</v>
      </c>
      <c r="AI639" t="s">
        <v>71</v>
      </c>
      <c r="AJ639" t="s">
        <v>116</v>
      </c>
      <c r="AK639" t="s">
        <v>58</v>
      </c>
      <c r="AL639" t="s">
        <v>58</v>
      </c>
      <c r="AM639" t="s">
        <v>58</v>
      </c>
      <c r="AN639" t="s">
        <v>58</v>
      </c>
      <c r="AO639" t="s">
        <v>58</v>
      </c>
      <c r="AP639" t="s">
        <v>58</v>
      </c>
      <c r="AQ639" t="s">
        <v>58</v>
      </c>
      <c r="AR639" t="s">
        <v>2082</v>
      </c>
      <c r="AS639">
        <v>0.12044000000000001</v>
      </c>
      <c r="AT639">
        <v>1.4553700000000001</v>
      </c>
      <c r="AU639">
        <v>0.71789999999999998</v>
      </c>
      <c r="AV639">
        <v>0.55503000000000002</v>
      </c>
      <c r="AW639">
        <v>0.29910999999999999</v>
      </c>
      <c r="AX639">
        <v>1.81548</v>
      </c>
      <c r="AY639">
        <v>0.56540999999999997</v>
      </c>
      <c r="AZ639">
        <v>8.0440699999999996</v>
      </c>
      <c r="BA639">
        <v>33.064019999999999</v>
      </c>
      <c r="BB639">
        <v>54.791559999999997</v>
      </c>
      <c r="BC639" t="s">
        <v>58</v>
      </c>
    </row>
    <row r="640" spans="1:55" x14ac:dyDescent="0.25">
      <c r="A640">
        <v>1025314</v>
      </c>
      <c r="B640" t="s">
        <v>54</v>
      </c>
      <c r="C640" t="s">
        <v>203</v>
      </c>
      <c r="D640" t="s">
        <v>2083</v>
      </c>
      <c r="E640" t="s">
        <v>2084</v>
      </c>
      <c r="F640" t="s">
        <v>58</v>
      </c>
      <c r="G640" t="s">
        <v>58</v>
      </c>
      <c r="H640">
        <v>32.460783329999998</v>
      </c>
      <c r="I640">
        <v>4.4157219559999996</v>
      </c>
      <c r="J640" t="s">
        <v>1008</v>
      </c>
      <c r="K640" t="s">
        <v>1009</v>
      </c>
      <c r="L640">
        <v>25.845832819999998</v>
      </c>
      <c r="M640">
        <v>11.90833282</v>
      </c>
      <c r="N640">
        <v>51.551223749999998</v>
      </c>
      <c r="O640">
        <v>274.00613399999997</v>
      </c>
      <c r="P640">
        <v>36.5</v>
      </c>
      <c r="Q640">
        <v>33.509999620000002</v>
      </c>
      <c r="R640">
        <v>23.100000380000001</v>
      </c>
      <c r="S640">
        <v>27.16666794</v>
      </c>
      <c r="T640">
        <v>30.966667180000002</v>
      </c>
      <c r="U640">
        <v>28.649999619999999</v>
      </c>
      <c r="V640">
        <v>35.806667179999998</v>
      </c>
      <c r="W640">
        <v>932</v>
      </c>
      <c r="X640">
        <v>168</v>
      </c>
      <c r="Y640">
        <v>2.0099999999999998</v>
      </c>
      <c r="Z640">
        <v>81.045364379999995</v>
      </c>
      <c r="AA640">
        <v>449</v>
      </c>
      <c r="AB640">
        <v>17</v>
      </c>
      <c r="AC640">
        <v>294</v>
      </c>
      <c r="AD640">
        <v>17</v>
      </c>
      <c r="AE640">
        <v>334</v>
      </c>
      <c r="AF640" t="s">
        <v>61</v>
      </c>
      <c r="AG640" t="s">
        <v>62</v>
      </c>
      <c r="AH640" t="s">
        <v>63</v>
      </c>
      <c r="AI640" t="s">
        <v>64</v>
      </c>
      <c r="AJ640" t="s">
        <v>100</v>
      </c>
      <c r="AK640" t="s">
        <v>58</v>
      </c>
      <c r="AL640" t="s">
        <v>58</v>
      </c>
      <c r="AM640" t="s">
        <v>58</v>
      </c>
      <c r="AN640" t="s">
        <v>58</v>
      </c>
      <c r="AO640" t="s">
        <v>58</v>
      </c>
      <c r="AP640" t="s">
        <v>58</v>
      </c>
      <c r="AQ640" t="s">
        <v>58</v>
      </c>
      <c r="AR640" t="s">
        <v>2085</v>
      </c>
      <c r="AS640">
        <v>550.67308000000003</v>
      </c>
      <c r="AT640">
        <v>108.60731</v>
      </c>
      <c r="AU640">
        <v>0.59475999999999996</v>
      </c>
      <c r="AV640">
        <v>31.503990000000002</v>
      </c>
      <c r="AW640">
        <v>22.45035</v>
      </c>
      <c r="AX640">
        <v>1.4230499999999999</v>
      </c>
      <c r="AY640">
        <v>0.70369000000000004</v>
      </c>
      <c r="AZ640">
        <v>9.6242900000000002</v>
      </c>
      <c r="BA640">
        <v>26.318090000000002</v>
      </c>
      <c r="BB640">
        <v>44.27252</v>
      </c>
      <c r="BC640">
        <v>8768219.1870000008</v>
      </c>
    </row>
    <row r="641" spans="1:55" x14ac:dyDescent="0.25">
      <c r="A641">
        <v>1025325</v>
      </c>
      <c r="B641" t="s">
        <v>54</v>
      </c>
      <c r="C641" t="s">
        <v>203</v>
      </c>
      <c r="D641" t="s">
        <v>2086</v>
      </c>
      <c r="E641" t="s">
        <v>2087</v>
      </c>
      <c r="F641" t="s">
        <v>58</v>
      </c>
      <c r="G641" t="s">
        <v>58</v>
      </c>
      <c r="H641">
        <v>53.303959999999996</v>
      </c>
      <c r="I641">
        <v>8.2164401540000007</v>
      </c>
      <c r="J641" t="s">
        <v>1008</v>
      </c>
      <c r="K641" t="s">
        <v>1009</v>
      </c>
      <c r="L641">
        <v>25.82083321</v>
      </c>
      <c r="M641">
        <v>11.9416666</v>
      </c>
      <c r="N641">
        <v>51.920284270000003</v>
      </c>
      <c r="O641">
        <v>266.99896239999998</v>
      </c>
      <c r="P641">
        <v>36.400001529999997</v>
      </c>
      <c r="Q641">
        <v>33.509999620000002</v>
      </c>
      <c r="R641">
        <v>23.000001910000002</v>
      </c>
      <c r="S641">
        <v>27.033332819999998</v>
      </c>
      <c r="T641">
        <v>31.049999239999998</v>
      </c>
      <c r="U641">
        <v>28.533332819999998</v>
      </c>
      <c r="V641">
        <v>35.889999240000002</v>
      </c>
      <c r="W641">
        <v>952</v>
      </c>
      <c r="X641">
        <v>171</v>
      </c>
      <c r="Y641">
        <v>3.01</v>
      </c>
      <c r="Z641">
        <v>80.081329350000004</v>
      </c>
      <c r="AA641">
        <v>459</v>
      </c>
      <c r="AB641">
        <v>19</v>
      </c>
      <c r="AC641">
        <v>299</v>
      </c>
      <c r="AD641">
        <v>19</v>
      </c>
      <c r="AE641">
        <v>351</v>
      </c>
      <c r="AF641" t="s">
        <v>61</v>
      </c>
      <c r="AG641" t="s">
        <v>62</v>
      </c>
      <c r="AH641" t="s">
        <v>63</v>
      </c>
      <c r="AI641" t="s">
        <v>64</v>
      </c>
      <c r="AJ641" t="s">
        <v>100</v>
      </c>
      <c r="AK641" t="s">
        <v>38</v>
      </c>
      <c r="AL641">
        <v>0</v>
      </c>
      <c r="AM641">
        <v>0</v>
      </c>
      <c r="AN641">
        <v>1</v>
      </c>
      <c r="AO641">
        <v>0</v>
      </c>
      <c r="AP641" t="s">
        <v>58</v>
      </c>
      <c r="AQ641" t="s">
        <v>58</v>
      </c>
      <c r="AR641" t="s">
        <v>2088</v>
      </c>
      <c r="AS641">
        <v>41.030270000000002</v>
      </c>
      <c r="AT641">
        <v>26.080200000000001</v>
      </c>
      <c r="AU641">
        <v>0.75638000000000005</v>
      </c>
      <c r="AV641">
        <v>9.0076400000000003</v>
      </c>
      <c r="AW641">
        <v>5.6125800000000003</v>
      </c>
      <c r="AX641">
        <v>1.6160300000000001</v>
      </c>
      <c r="AY641">
        <v>0.62531000000000003</v>
      </c>
      <c r="AZ641">
        <v>8.0174500000000002</v>
      </c>
      <c r="BA641">
        <v>21.504719999999999</v>
      </c>
      <c r="BB641">
        <v>85.649109999999993</v>
      </c>
      <c r="BC641">
        <v>1516835.7709999999</v>
      </c>
    </row>
    <row r="642" spans="1:55" x14ac:dyDescent="0.25">
      <c r="A642">
        <v>1025347</v>
      </c>
      <c r="B642" t="s">
        <v>54</v>
      </c>
      <c r="C642" t="s">
        <v>792</v>
      </c>
      <c r="D642" t="s">
        <v>2089</v>
      </c>
      <c r="E642" t="s">
        <v>2090</v>
      </c>
      <c r="F642" t="s">
        <v>58</v>
      </c>
      <c r="G642" t="s">
        <v>58</v>
      </c>
      <c r="H642">
        <v>6.1299359999999998</v>
      </c>
      <c r="I642">
        <v>1.6916666760000001</v>
      </c>
      <c r="J642" t="s">
        <v>1008</v>
      </c>
      <c r="K642" t="s">
        <v>1009</v>
      </c>
      <c r="L642">
        <v>23.091667180000002</v>
      </c>
      <c r="M642">
        <v>10.899999619999999</v>
      </c>
      <c r="N642">
        <v>51.173709870000003</v>
      </c>
      <c r="O642">
        <v>251.2860718</v>
      </c>
      <c r="P642">
        <v>32.799999239999998</v>
      </c>
      <c r="Q642">
        <v>31.61</v>
      </c>
      <c r="R642">
        <v>21.299999239999998</v>
      </c>
      <c r="S642">
        <v>24.333333970000002</v>
      </c>
      <c r="T642">
        <v>28.566667559999999</v>
      </c>
      <c r="U642">
        <v>25.600000380000001</v>
      </c>
      <c r="V642">
        <v>33.406667560000002</v>
      </c>
      <c r="W642">
        <v>1101</v>
      </c>
      <c r="X642">
        <v>216</v>
      </c>
      <c r="Y642">
        <v>2.0099999999999998</v>
      </c>
      <c r="Z642">
        <v>83.438667300000006</v>
      </c>
      <c r="AA642">
        <v>555</v>
      </c>
      <c r="AB642">
        <v>21</v>
      </c>
      <c r="AC642">
        <v>351</v>
      </c>
      <c r="AD642">
        <v>21</v>
      </c>
      <c r="AE642">
        <v>962</v>
      </c>
      <c r="AF642" t="s">
        <v>121</v>
      </c>
      <c r="AG642" t="s">
        <v>83</v>
      </c>
      <c r="AH642" t="s">
        <v>63</v>
      </c>
      <c r="AI642" t="s">
        <v>90</v>
      </c>
      <c r="AJ642" t="s">
        <v>116</v>
      </c>
      <c r="AK642" t="s">
        <v>38</v>
      </c>
      <c r="AL642">
        <v>0</v>
      </c>
      <c r="AM642">
        <v>0</v>
      </c>
      <c r="AN642">
        <v>1</v>
      </c>
      <c r="AO642">
        <v>0</v>
      </c>
      <c r="AP642" t="s">
        <v>58</v>
      </c>
      <c r="AQ642" t="s">
        <v>58</v>
      </c>
      <c r="AR642" t="s">
        <v>2091</v>
      </c>
      <c r="AS642">
        <v>4.5133900000000002</v>
      </c>
      <c r="AT642">
        <v>8.5878999999999994</v>
      </c>
      <c r="AU642">
        <v>0.77010999999999996</v>
      </c>
      <c r="AV642">
        <v>2.54209</v>
      </c>
      <c r="AW642">
        <v>2.2462599999999999</v>
      </c>
      <c r="AX642">
        <v>1.1165</v>
      </c>
      <c r="AY642">
        <v>0.89649000000000001</v>
      </c>
      <c r="AZ642">
        <v>4.3930300000000004</v>
      </c>
      <c r="BA642">
        <v>9.20031</v>
      </c>
      <c r="BB642">
        <v>39.947319999999998</v>
      </c>
      <c r="BC642">
        <v>2284405.7510000002</v>
      </c>
    </row>
    <row r="643" spans="1:55" x14ac:dyDescent="0.25">
      <c r="A643">
        <v>1025369</v>
      </c>
      <c r="B643" t="s">
        <v>54</v>
      </c>
      <c r="C643" t="s">
        <v>2092</v>
      </c>
      <c r="D643" t="s">
        <v>2093</v>
      </c>
      <c r="E643" t="s">
        <v>2094</v>
      </c>
      <c r="F643" t="s">
        <v>58</v>
      </c>
      <c r="G643" t="s">
        <v>58</v>
      </c>
      <c r="H643">
        <v>0.455285</v>
      </c>
      <c r="I643">
        <v>0.121030178</v>
      </c>
      <c r="J643" t="s">
        <v>1008</v>
      </c>
      <c r="K643" t="s">
        <v>1009</v>
      </c>
      <c r="L643">
        <v>22.712499619999999</v>
      </c>
      <c r="M643">
        <v>10.67500019</v>
      </c>
      <c r="N643">
        <v>50.353771209999998</v>
      </c>
      <c r="O643">
        <v>257.5860596</v>
      </c>
      <c r="P643">
        <v>32.400001529999997</v>
      </c>
      <c r="Q643">
        <v>31.309999810000001</v>
      </c>
      <c r="R643">
        <v>21.200000760000002</v>
      </c>
      <c r="S643">
        <v>24.016666409999999</v>
      </c>
      <c r="T643">
        <v>28.100000380000001</v>
      </c>
      <c r="U643">
        <v>25.25</v>
      </c>
      <c r="V643">
        <v>32.940000380000001</v>
      </c>
      <c r="W643">
        <v>1097</v>
      </c>
      <c r="X643">
        <v>214</v>
      </c>
      <c r="Y643">
        <v>2.0099999999999998</v>
      </c>
      <c r="Z643">
        <v>82.573966979999994</v>
      </c>
      <c r="AA643">
        <v>550</v>
      </c>
      <c r="AB643">
        <v>22</v>
      </c>
      <c r="AC643">
        <v>346</v>
      </c>
      <c r="AD643">
        <v>22</v>
      </c>
      <c r="AE643">
        <v>927</v>
      </c>
      <c r="AF643" t="s">
        <v>121</v>
      </c>
      <c r="AG643" t="s">
        <v>62</v>
      </c>
      <c r="AH643" t="s">
        <v>63</v>
      </c>
      <c r="AI643" t="s">
        <v>64</v>
      </c>
      <c r="AJ643" t="s">
        <v>79</v>
      </c>
      <c r="AK643" t="s">
        <v>58</v>
      </c>
      <c r="AL643" t="s">
        <v>58</v>
      </c>
      <c r="AM643" t="s">
        <v>58</v>
      </c>
      <c r="AN643" t="s">
        <v>58</v>
      </c>
      <c r="AO643" t="s">
        <v>58</v>
      </c>
      <c r="AP643" t="s">
        <v>58</v>
      </c>
      <c r="AQ643" t="s">
        <v>58</v>
      </c>
      <c r="AR643" t="s">
        <v>2095</v>
      </c>
      <c r="AS643">
        <v>8.2806499999999996</v>
      </c>
      <c r="AT643">
        <v>12.03852</v>
      </c>
      <c r="AU643">
        <v>0.71997</v>
      </c>
      <c r="AV643">
        <v>4.3085599999999999</v>
      </c>
      <c r="AW643">
        <v>2.5245899999999999</v>
      </c>
      <c r="AX643">
        <v>1.7301</v>
      </c>
      <c r="AY643">
        <v>0.59336</v>
      </c>
      <c r="AZ643">
        <v>10.704370000000001</v>
      </c>
      <c r="BA643">
        <v>13.674810000000001</v>
      </c>
      <c r="BB643">
        <v>31.432939999999999</v>
      </c>
      <c r="BC643">
        <v>832152.19990000001</v>
      </c>
    </row>
    <row r="644" spans="1:55" x14ac:dyDescent="0.25">
      <c r="A644">
        <v>1025370</v>
      </c>
      <c r="B644" t="s">
        <v>54</v>
      </c>
      <c r="C644" t="s">
        <v>1260</v>
      </c>
      <c r="D644" t="s">
        <v>2096</v>
      </c>
      <c r="E644" t="s">
        <v>2097</v>
      </c>
      <c r="F644" t="s">
        <v>58</v>
      </c>
      <c r="G644" t="s">
        <v>58</v>
      </c>
      <c r="H644">
        <v>4.6176824999999999</v>
      </c>
      <c r="I644">
        <v>0.94490323399999998</v>
      </c>
      <c r="J644" t="s">
        <v>1008</v>
      </c>
      <c r="K644" t="s">
        <v>1009</v>
      </c>
      <c r="L644">
        <v>21.408332819999998</v>
      </c>
      <c r="M644">
        <v>10.83333302</v>
      </c>
      <c r="N644">
        <v>51.834129330000003</v>
      </c>
      <c r="O644">
        <v>241.83795169999999</v>
      </c>
      <c r="P644">
        <v>30.899999619999999</v>
      </c>
      <c r="Q644">
        <v>30.11</v>
      </c>
      <c r="R644">
        <v>20.899999619999999</v>
      </c>
      <c r="S644">
        <v>22.666666029999998</v>
      </c>
      <c r="T644">
        <v>27.016666409999999</v>
      </c>
      <c r="U644">
        <v>23.816665650000001</v>
      </c>
      <c r="V644">
        <v>31.856666409999999</v>
      </c>
      <c r="W644">
        <v>1105</v>
      </c>
      <c r="X644">
        <v>209</v>
      </c>
      <c r="Y644">
        <v>3.01</v>
      </c>
      <c r="Z644">
        <v>82.042701719999997</v>
      </c>
      <c r="AA644">
        <v>543</v>
      </c>
      <c r="AB644">
        <v>24</v>
      </c>
      <c r="AC644">
        <v>355</v>
      </c>
      <c r="AD644">
        <v>24</v>
      </c>
      <c r="AE644">
        <v>1359</v>
      </c>
      <c r="AF644" t="s">
        <v>121</v>
      </c>
      <c r="AG644" t="s">
        <v>83</v>
      </c>
      <c r="AH644" t="s">
        <v>63</v>
      </c>
      <c r="AI644" t="s">
        <v>90</v>
      </c>
      <c r="AJ644" t="s">
        <v>90</v>
      </c>
      <c r="AK644" t="s">
        <v>36</v>
      </c>
      <c r="AL644">
        <v>1</v>
      </c>
      <c r="AM644">
        <v>0</v>
      </c>
      <c r="AN644">
        <v>0</v>
      </c>
      <c r="AO644">
        <v>0</v>
      </c>
      <c r="AP644" t="s">
        <v>58</v>
      </c>
      <c r="AQ644" t="s">
        <v>58</v>
      </c>
      <c r="AR644" t="s">
        <v>2098</v>
      </c>
      <c r="AS644">
        <v>45.094239999999999</v>
      </c>
      <c r="AT644">
        <v>28.803619999999999</v>
      </c>
      <c r="AU644">
        <v>0.69096000000000002</v>
      </c>
      <c r="AV644">
        <v>9.3994800000000005</v>
      </c>
      <c r="AW644">
        <v>6.0414500000000002</v>
      </c>
      <c r="AX644">
        <v>1.58117</v>
      </c>
      <c r="AY644">
        <v>0.64409000000000005</v>
      </c>
      <c r="AZ644">
        <v>9.2951099999999993</v>
      </c>
      <c r="BA644">
        <v>27.12041</v>
      </c>
      <c r="BB644">
        <v>87.310469999999995</v>
      </c>
      <c r="BC644">
        <v>1588892.801</v>
      </c>
    </row>
    <row r="645" spans="1:55" x14ac:dyDescent="0.25">
      <c r="A645">
        <v>1025392</v>
      </c>
      <c r="B645" t="s">
        <v>54</v>
      </c>
      <c r="C645" t="s">
        <v>2099</v>
      </c>
      <c r="D645" t="s">
        <v>2100</v>
      </c>
      <c r="E645" t="s">
        <v>2101</v>
      </c>
      <c r="F645" t="s">
        <v>58</v>
      </c>
      <c r="G645" t="s">
        <v>58</v>
      </c>
      <c r="H645">
        <v>79.512193330000002</v>
      </c>
      <c r="I645">
        <v>7.2419799500000002</v>
      </c>
      <c r="J645" t="s">
        <v>1008</v>
      </c>
      <c r="K645" t="s">
        <v>1009</v>
      </c>
      <c r="L645">
        <v>23.091667180000002</v>
      </c>
      <c r="M645">
        <v>10.899999619999999</v>
      </c>
      <c r="N645">
        <v>51.173709870000003</v>
      </c>
      <c r="O645">
        <v>251.2860718</v>
      </c>
      <c r="P645">
        <v>32.799999239999998</v>
      </c>
      <c r="Q645">
        <v>31.61</v>
      </c>
      <c r="R645">
        <v>21.299999239999998</v>
      </c>
      <c r="S645">
        <v>24.333333970000002</v>
      </c>
      <c r="T645">
        <v>28.566667559999999</v>
      </c>
      <c r="U645">
        <v>25.600000380000001</v>
      </c>
      <c r="V645">
        <v>33.406667560000002</v>
      </c>
      <c r="W645">
        <v>1101</v>
      </c>
      <c r="X645">
        <v>216</v>
      </c>
      <c r="Y645">
        <v>2.0099999999999998</v>
      </c>
      <c r="Z645">
        <v>83.438667300000006</v>
      </c>
      <c r="AA645">
        <v>555</v>
      </c>
      <c r="AB645">
        <v>21</v>
      </c>
      <c r="AC645">
        <v>351</v>
      </c>
      <c r="AD645">
        <v>21</v>
      </c>
      <c r="AE645">
        <v>962</v>
      </c>
      <c r="AF645" t="s">
        <v>61</v>
      </c>
      <c r="AG645" t="s">
        <v>62</v>
      </c>
      <c r="AH645" t="s">
        <v>63</v>
      </c>
      <c r="AI645" t="s">
        <v>64</v>
      </c>
      <c r="AJ645" t="s">
        <v>100</v>
      </c>
      <c r="AK645" t="s">
        <v>38</v>
      </c>
      <c r="AL645">
        <v>0</v>
      </c>
      <c r="AM645">
        <v>0</v>
      </c>
      <c r="AN645">
        <v>1</v>
      </c>
      <c r="AO645">
        <v>0</v>
      </c>
      <c r="AP645" t="s">
        <v>58</v>
      </c>
      <c r="AQ645" t="s">
        <v>58</v>
      </c>
      <c r="AR645" t="s">
        <v>2102</v>
      </c>
      <c r="AS645">
        <v>111.58731</v>
      </c>
      <c r="AT645">
        <v>43.741190000000003</v>
      </c>
      <c r="AU645">
        <v>0.73602999999999996</v>
      </c>
      <c r="AV645">
        <v>13.986050000000001</v>
      </c>
      <c r="AW645">
        <v>10.27763</v>
      </c>
      <c r="AX645">
        <v>1.3555600000000001</v>
      </c>
      <c r="AY645">
        <v>0.73951</v>
      </c>
      <c r="AZ645">
        <v>21.432289999999998</v>
      </c>
      <c r="BA645">
        <v>30.52581</v>
      </c>
      <c r="BB645">
        <v>61.691549999999999</v>
      </c>
      <c r="BC645">
        <v>227.21506389999999</v>
      </c>
    </row>
    <row r="646" spans="1:55" x14ac:dyDescent="0.25">
      <c r="A646">
        <v>1025428</v>
      </c>
      <c r="B646" t="s">
        <v>54</v>
      </c>
      <c r="C646" t="s">
        <v>536</v>
      </c>
      <c r="D646" t="s">
        <v>2103</v>
      </c>
      <c r="E646" t="s">
        <v>2104</v>
      </c>
      <c r="F646" t="s">
        <v>58</v>
      </c>
      <c r="G646" t="s">
        <v>58</v>
      </c>
      <c r="H646">
        <v>60.516603330000002</v>
      </c>
      <c r="I646">
        <v>10.058166740000001</v>
      </c>
      <c r="J646" t="s">
        <v>1008</v>
      </c>
      <c r="K646" t="s">
        <v>1009</v>
      </c>
      <c r="L646">
        <v>23.125</v>
      </c>
      <c r="M646">
        <v>10.899999619999999</v>
      </c>
      <c r="N646">
        <v>50.934574130000001</v>
      </c>
      <c r="O646">
        <v>254.76817320000001</v>
      </c>
      <c r="P646">
        <v>32.900001529999997</v>
      </c>
      <c r="Q646">
        <v>31.61</v>
      </c>
      <c r="R646">
        <v>21.400001530000001</v>
      </c>
      <c r="S646">
        <v>24.399999619999999</v>
      </c>
      <c r="T646">
        <v>28.549999239999998</v>
      </c>
      <c r="U646">
        <v>25.66666794</v>
      </c>
      <c r="V646">
        <v>33.389999240000002</v>
      </c>
      <c r="W646">
        <v>1103</v>
      </c>
      <c r="X646">
        <v>217</v>
      </c>
      <c r="Y646">
        <v>3.01</v>
      </c>
      <c r="Z646">
        <v>83.174293520000006</v>
      </c>
      <c r="AA646">
        <v>555</v>
      </c>
      <c r="AB646">
        <v>22</v>
      </c>
      <c r="AC646">
        <v>352</v>
      </c>
      <c r="AD646">
        <v>22</v>
      </c>
      <c r="AE646">
        <v>953</v>
      </c>
      <c r="AF646" t="s">
        <v>61</v>
      </c>
      <c r="AG646" t="s">
        <v>62</v>
      </c>
      <c r="AH646" t="s">
        <v>63</v>
      </c>
      <c r="AI646" t="s">
        <v>64</v>
      </c>
      <c r="AJ646" t="s">
        <v>100</v>
      </c>
      <c r="AK646" t="s">
        <v>144</v>
      </c>
      <c r="AL646">
        <v>0</v>
      </c>
      <c r="AM646">
        <v>1</v>
      </c>
      <c r="AN646">
        <v>0</v>
      </c>
      <c r="AO646">
        <v>0</v>
      </c>
      <c r="AP646" t="s">
        <v>58</v>
      </c>
      <c r="AQ646" t="s">
        <v>58</v>
      </c>
      <c r="AR646" t="s">
        <v>2105</v>
      </c>
      <c r="AS646">
        <v>272.98212000000001</v>
      </c>
      <c r="AT646">
        <v>66.179159999999996</v>
      </c>
      <c r="AU646">
        <v>0.78510999999999997</v>
      </c>
      <c r="AV646">
        <v>22.388929999999998</v>
      </c>
      <c r="AW646">
        <v>16.296869999999998</v>
      </c>
      <c r="AX646">
        <v>1.33877</v>
      </c>
      <c r="AY646">
        <v>0.75224000000000002</v>
      </c>
      <c r="AZ646">
        <v>16.24164</v>
      </c>
      <c r="BA646">
        <v>31.416509999999999</v>
      </c>
      <c r="BB646">
        <v>58.035910000000001</v>
      </c>
      <c r="BC646">
        <v>2624923.0099999998</v>
      </c>
    </row>
    <row r="647" spans="1:55" x14ac:dyDescent="0.25">
      <c r="A647">
        <v>1025738</v>
      </c>
      <c r="B647" t="s">
        <v>54</v>
      </c>
      <c r="C647" t="s">
        <v>2106</v>
      </c>
      <c r="D647" t="s">
        <v>2107</v>
      </c>
      <c r="E647" t="s">
        <v>2108</v>
      </c>
      <c r="F647" t="s">
        <v>58</v>
      </c>
      <c r="G647" t="s">
        <v>58</v>
      </c>
      <c r="H647">
        <v>0.47175</v>
      </c>
      <c r="I647">
        <v>0.13941720899999999</v>
      </c>
      <c r="J647" t="s">
        <v>1008</v>
      </c>
      <c r="K647" t="s">
        <v>1009</v>
      </c>
      <c r="L647">
        <v>21.63333321</v>
      </c>
      <c r="M647">
        <v>11.55000019</v>
      </c>
      <c r="N647">
        <v>52.739727019999997</v>
      </c>
      <c r="O647">
        <v>218.65634159999999</v>
      </c>
      <c r="P647">
        <v>31.899999619999999</v>
      </c>
      <c r="Q647">
        <v>30.11</v>
      </c>
      <c r="R647">
        <v>21.899999619999999</v>
      </c>
      <c r="S647">
        <v>22.100000380000001</v>
      </c>
      <c r="T647">
        <v>27.700000760000002</v>
      </c>
      <c r="U647">
        <v>24</v>
      </c>
      <c r="V647">
        <v>32.50666794</v>
      </c>
      <c r="W647">
        <v>1080</v>
      </c>
      <c r="X647">
        <v>202</v>
      </c>
      <c r="Y647">
        <v>2.0099999999999998</v>
      </c>
      <c r="Z647">
        <v>81.789817810000002</v>
      </c>
      <c r="AA647">
        <v>519</v>
      </c>
      <c r="AB647">
        <v>21</v>
      </c>
      <c r="AC647">
        <v>251</v>
      </c>
      <c r="AD647">
        <v>50</v>
      </c>
      <c r="AE647">
        <v>1213</v>
      </c>
      <c r="AF647" t="s">
        <v>61</v>
      </c>
      <c r="AG647" t="s">
        <v>83</v>
      </c>
      <c r="AH647" t="s">
        <v>70</v>
      </c>
      <c r="AI647" t="s">
        <v>71</v>
      </c>
      <c r="AJ647" t="s">
        <v>116</v>
      </c>
      <c r="AK647" t="s">
        <v>58</v>
      </c>
      <c r="AL647" t="s">
        <v>58</v>
      </c>
      <c r="AM647" t="s">
        <v>58</v>
      </c>
      <c r="AN647" t="s">
        <v>58</v>
      </c>
      <c r="AO647" t="s">
        <v>58</v>
      </c>
      <c r="AP647" t="s">
        <v>58</v>
      </c>
      <c r="AQ647" t="s">
        <v>58</v>
      </c>
      <c r="AR647" t="s">
        <v>2109</v>
      </c>
      <c r="AS647">
        <v>5.5709400000000002</v>
      </c>
      <c r="AT647">
        <v>14.05747</v>
      </c>
      <c r="AU647">
        <v>0.35750999999999999</v>
      </c>
      <c r="AV647">
        <v>5.0164600000000004</v>
      </c>
      <c r="AW647">
        <v>2.04861</v>
      </c>
      <c r="AX647">
        <v>2.4537800000000001</v>
      </c>
      <c r="AY647">
        <v>0.41476000000000002</v>
      </c>
      <c r="AZ647">
        <v>12.91549</v>
      </c>
      <c r="BA647">
        <v>33.106569999999998</v>
      </c>
      <c r="BB647">
        <v>54.344679999999997</v>
      </c>
      <c r="BC647">
        <v>1007031.424</v>
      </c>
    </row>
    <row r="648" spans="1:55" x14ac:dyDescent="0.25">
      <c r="A648">
        <v>1025750</v>
      </c>
      <c r="B648" t="s">
        <v>54</v>
      </c>
      <c r="C648" t="s">
        <v>866</v>
      </c>
      <c r="D648" t="s">
        <v>2110</v>
      </c>
      <c r="E648" t="s">
        <v>2111</v>
      </c>
      <c r="F648" t="s">
        <v>58</v>
      </c>
      <c r="G648" t="s">
        <v>58</v>
      </c>
      <c r="H648">
        <v>0.41210999999999998</v>
      </c>
      <c r="I648">
        <v>5.2226373999999999E-2</v>
      </c>
      <c r="J648" t="s">
        <v>1008</v>
      </c>
      <c r="K648" t="s">
        <v>1009</v>
      </c>
      <c r="L648">
        <v>24.245832440000001</v>
      </c>
      <c r="M648">
        <v>10.641666409999999</v>
      </c>
      <c r="N648">
        <v>54.018608090000001</v>
      </c>
      <c r="O648">
        <v>233.6417084</v>
      </c>
      <c r="P648">
        <v>33.200000760000002</v>
      </c>
      <c r="Q648">
        <v>33.61</v>
      </c>
      <c r="R648">
        <v>19.700000760000002</v>
      </c>
      <c r="S648">
        <v>25.266666409999999</v>
      </c>
      <c r="T648">
        <v>29.88333321</v>
      </c>
      <c r="U648">
        <v>26.549999239999998</v>
      </c>
      <c r="V648">
        <v>34.72333321</v>
      </c>
      <c r="W648">
        <v>1105</v>
      </c>
      <c r="X648">
        <v>221</v>
      </c>
      <c r="Y648">
        <v>2.0099999999999998</v>
      </c>
      <c r="Z648">
        <v>83.358329769999997</v>
      </c>
      <c r="AA648">
        <v>544</v>
      </c>
      <c r="AB648">
        <v>16</v>
      </c>
      <c r="AC648">
        <v>389</v>
      </c>
      <c r="AD648">
        <v>16</v>
      </c>
      <c r="AE648">
        <v>707</v>
      </c>
      <c r="AF648" t="s">
        <v>61</v>
      </c>
      <c r="AG648" t="s">
        <v>83</v>
      </c>
      <c r="AH648" t="s">
        <v>70</v>
      </c>
      <c r="AI648" t="s">
        <v>71</v>
      </c>
      <c r="AJ648" t="s">
        <v>116</v>
      </c>
      <c r="AK648" t="s">
        <v>58</v>
      </c>
      <c r="AL648" t="s">
        <v>58</v>
      </c>
      <c r="AM648" t="s">
        <v>58</v>
      </c>
      <c r="AN648" t="s">
        <v>58</v>
      </c>
      <c r="AO648" t="s">
        <v>58</v>
      </c>
      <c r="AP648" t="s">
        <v>58</v>
      </c>
      <c r="AQ648" t="s">
        <v>58</v>
      </c>
      <c r="AR648" t="s">
        <v>2112</v>
      </c>
      <c r="AS648">
        <v>28.696909999999999</v>
      </c>
      <c r="AT648">
        <v>23.80386</v>
      </c>
      <c r="AU648">
        <v>0.63849</v>
      </c>
      <c r="AV648">
        <v>9.0782299999999996</v>
      </c>
      <c r="AW648">
        <v>4.4275700000000002</v>
      </c>
      <c r="AX648">
        <v>2.0415100000000002</v>
      </c>
      <c r="AY648">
        <v>0.49347999999999997</v>
      </c>
      <c r="AZ648">
        <v>28.446719999999999</v>
      </c>
      <c r="BA648">
        <v>23.971360000000001</v>
      </c>
      <c r="BB648">
        <v>60.281779999999998</v>
      </c>
      <c r="BC648">
        <v>234.29577280000001</v>
      </c>
    </row>
    <row r="649" spans="1:55" x14ac:dyDescent="0.25">
      <c r="A649">
        <v>1025783</v>
      </c>
      <c r="B649" t="s">
        <v>54</v>
      </c>
      <c r="C649" t="s">
        <v>309</v>
      </c>
      <c r="D649" t="s">
        <v>2113</v>
      </c>
      <c r="E649" t="s">
        <v>2114</v>
      </c>
      <c r="F649" t="s">
        <v>58</v>
      </c>
      <c r="G649" t="s">
        <v>58</v>
      </c>
      <c r="H649">
        <v>56.140479999999997</v>
      </c>
      <c r="I649">
        <v>11.88356334</v>
      </c>
      <c r="J649" t="s">
        <v>1008</v>
      </c>
      <c r="K649" t="s">
        <v>1009</v>
      </c>
      <c r="L649">
        <v>24.466667180000002</v>
      </c>
      <c r="M649">
        <v>10.83333302</v>
      </c>
      <c r="N649">
        <v>57.932262420000001</v>
      </c>
      <c r="O649">
        <v>192.72370910000001</v>
      </c>
      <c r="P649">
        <v>33.200000760000002</v>
      </c>
      <c r="Q649">
        <v>34.61</v>
      </c>
      <c r="R649">
        <v>18.700000760000002</v>
      </c>
      <c r="S649">
        <v>24.61666679</v>
      </c>
      <c r="T649">
        <v>31.183332440000001</v>
      </c>
      <c r="U649">
        <v>26.549999239999998</v>
      </c>
      <c r="V649">
        <v>35.540000759999998</v>
      </c>
      <c r="W649">
        <v>1049</v>
      </c>
      <c r="X649">
        <v>210</v>
      </c>
      <c r="Y649">
        <v>2.0099999999999998</v>
      </c>
      <c r="Z649">
        <v>78.009712219999997</v>
      </c>
      <c r="AA649">
        <v>497</v>
      </c>
      <c r="AB649">
        <v>20</v>
      </c>
      <c r="AC649">
        <v>303</v>
      </c>
      <c r="AD649">
        <v>26</v>
      </c>
      <c r="AE649">
        <v>743</v>
      </c>
      <c r="AF649" t="s">
        <v>61</v>
      </c>
      <c r="AG649" t="s">
        <v>62</v>
      </c>
      <c r="AH649" t="s">
        <v>63</v>
      </c>
      <c r="AI649" t="s">
        <v>64</v>
      </c>
      <c r="AJ649" t="s">
        <v>100</v>
      </c>
      <c r="AK649" t="s">
        <v>58</v>
      </c>
      <c r="AL649" t="s">
        <v>58</v>
      </c>
      <c r="AM649" t="s">
        <v>58</v>
      </c>
      <c r="AN649" t="s">
        <v>58</v>
      </c>
      <c r="AO649" t="s">
        <v>58</v>
      </c>
      <c r="AP649" t="s">
        <v>58</v>
      </c>
      <c r="AQ649" t="s">
        <v>58</v>
      </c>
      <c r="AR649" t="s">
        <v>2115</v>
      </c>
      <c r="AS649">
        <v>156.86258000000001</v>
      </c>
      <c r="AT649">
        <v>49.744500000000002</v>
      </c>
      <c r="AU649">
        <v>0.79549999999999998</v>
      </c>
      <c r="AV649">
        <v>17.700990000000001</v>
      </c>
      <c r="AW649">
        <v>12.391500000000001</v>
      </c>
      <c r="AX649">
        <v>1.3737999999999999</v>
      </c>
      <c r="AY649">
        <v>0.7339</v>
      </c>
      <c r="AZ649">
        <v>12.131320000000001</v>
      </c>
      <c r="BA649">
        <v>31.866879999999998</v>
      </c>
      <c r="BB649">
        <v>80.839010000000002</v>
      </c>
      <c r="BC649">
        <v>237.0560055</v>
      </c>
    </row>
    <row r="650" spans="1:55" x14ac:dyDescent="0.25">
      <c r="A650">
        <v>1025842</v>
      </c>
      <c r="B650" t="s">
        <v>54</v>
      </c>
      <c r="C650" t="s">
        <v>86</v>
      </c>
      <c r="D650" t="s">
        <v>2116</v>
      </c>
      <c r="E650" t="s">
        <v>2117</v>
      </c>
      <c r="F650" t="s">
        <v>58</v>
      </c>
      <c r="G650" t="s">
        <v>58</v>
      </c>
      <c r="H650" t="s">
        <v>58</v>
      </c>
      <c r="I650" t="s">
        <v>58</v>
      </c>
      <c r="J650" t="s">
        <v>1008</v>
      </c>
      <c r="K650" t="s">
        <v>1009</v>
      </c>
      <c r="L650">
        <v>27.36666679</v>
      </c>
      <c r="M650">
        <v>9.0166664119999993</v>
      </c>
      <c r="N650">
        <v>75.770309449999999</v>
      </c>
      <c r="O650">
        <v>85.395690920000007</v>
      </c>
      <c r="P650">
        <v>33.799999239999998</v>
      </c>
      <c r="Q650">
        <v>42.009999620000002</v>
      </c>
      <c r="R650">
        <v>11.899999619999999</v>
      </c>
      <c r="S650">
        <v>26.450000760000002</v>
      </c>
      <c r="T650">
        <v>36.016666409999999</v>
      </c>
      <c r="U650">
        <v>28.36666679</v>
      </c>
      <c r="V650">
        <v>40.090000000000003</v>
      </c>
      <c r="W650">
        <v>1979</v>
      </c>
      <c r="X650">
        <v>455</v>
      </c>
      <c r="Y650">
        <v>45.01</v>
      </c>
      <c r="Z650">
        <v>70.681961060000006</v>
      </c>
      <c r="AA650">
        <v>1012</v>
      </c>
      <c r="AB650">
        <v>207</v>
      </c>
      <c r="AC650">
        <v>352</v>
      </c>
      <c r="AD650">
        <v>845</v>
      </c>
      <c r="AE650">
        <v>35</v>
      </c>
      <c r="AF650" t="s">
        <v>61</v>
      </c>
      <c r="AG650" t="s">
        <v>83</v>
      </c>
      <c r="AH650" t="s">
        <v>70</v>
      </c>
      <c r="AI650" t="s">
        <v>71</v>
      </c>
      <c r="AJ650" t="s">
        <v>116</v>
      </c>
      <c r="AK650" t="s">
        <v>58</v>
      </c>
      <c r="AL650" t="s">
        <v>58</v>
      </c>
      <c r="AM650" t="s">
        <v>58</v>
      </c>
      <c r="AN650" t="s">
        <v>58</v>
      </c>
      <c r="AO650" t="s">
        <v>58</v>
      </c>
      <c r="AP650" t="s">
        <v>58</v>
      </c>
      <c r="AQ650" t="s">
        <v>58</v>
      </c>
      <c r="AR650" t="s">
        <v>58</v>
      </c>
      <c r="AS650" t="s">
        <v>58</v>
      </c>
      <c r="AT650" t="s">
        <v>58</v>
      </c>
      <c r="AU650" t="s">
        <v>58</v>
      </c>
      <c r="AV650" t="s">
        <v>58</v>
      </c>
      <c r="AW650" t="s">
        <v>58</v>
      </c>
      <c r="AX650" t="s">
        <v>58</v>
      </c>
      <c r="AY650" t="s">
        <v>58</v>
      </c>
      <c r="AZ650" t="s">
        <v>58</v>
      </c>
      <c r="BA650" t="s">
        <v>58</v>
      </c>
      <c r="BB650" t="s">
        <v>58</v>
      </c>
      <c r="BC650" t="s">
        <v>58</v>
      </c>
    </row>
    <row r="651" spans="1:55" x14ac:dyDescent="0.25">
      <c r="A651">
        <v>1025886</v>
      </c>
      <c r="B651" t="s">
        <v>54</v>
      </c>
      <c r="C651" t="s">
        <v>1441</v>
      </c>
      <c r="D651" t="s">
        <v>2118</v>
      </c>
      <c r="E651" t="s">
        <v>2119</v>
      </c>
      <c r="F651" t="s">
        <v>58</v>
      </c>
      <c r="G651" t="s">
        <v>58</v>
      </c>
      <c r="H651">
        <v>129.90764329999999</v>
      </c>
      <c r="I651">
        <v>12.09855464</v>
      </c>
      <c r="J651" t="s">
        <v>1008</v>
      </c>
      <c r="K651" t="s">
        <v>1009</v>
      </c>
      <c r="L651">
        <v>27.016666409999999</v>
      </c>
      <c r="M651">
        <v>10.5</v>
      </c>
      <c r="N651">
        <v>54.123706820000002</v>
      </c>
      <c r="O651">
        <v>229.894577</v>
      </c>
      <c r="P651">
        <v>35.900001529999997</v>
      </c>
      <c r="Q651">
        <v>36.61</v>
      </c>
      <c r="R651">
        <v>19.400001530000001</v>
      </c>
      <c r="S651">
        <v>27.86666679</v>
      </c>
      <c r="T651">
        <v>32.716667180000002</v>
      </c>
      <c r="U651">
        <v>29.333333970000002</v>
      </c>
      <c r="V651">
        <v>37.556667179999998</v>
      </c>
      <c r="W651">
        <v>1166</v>
      </c>
      <c r="X651">
        <v>214</v>
      </c>
      <c r="Y651">
        <v>2.0099999999999998</v>
      </c>
      <c r="Z651">
        <v>85.678749080000003</v>
      </c>
      <c r="AA651">
        <v>583</v>
      </c>
      <c r="AB651">
        <v>18</v>
      </c>
      <c r="AC651">
        <v>264</v>
      </c>
      <c r="AD651">
        <v>18</v>
      </c>
      <c r="AE651">
        <v>206</v>
      </c>
      <c r="AF651" t="s">
        <v>61</v>
      </c>
      <c r="AG651" t="s">
        <v>62</v>
      </c>
      <c r="AH651" t="s">
        <v>63</v>
      </c>
      <c r="AI651" t="s">
        <v>64</v>
      </c>
      <c r="AJ651" t="s">
        <v>100</v>
      </c>
      <c r="AK651" t="s">
        <v>38</v>
      </c>
      <c r="AL651">
        <v>0</v>
      </c>
      <c r="AM651">
        <v>0</v>
      </c>
      <c r="AN651">
        <v>1</v>
      </c>
      <c r="AO651">
        <v>0</v>
      </c>
      <c r="AP651" t="s">
        <v>58</v>
      </c>
      <c r="AQ651" t="s">
        <v>58</v>
      </c>
      <c r="AR651" t="s">
        <v>2120</v>
      </c>
      <c r="AS651">
        <v>109.99954</v>
      </c>
      <c r="AT651">
        <v>51.188839999999999</v>
      </c>
      <c r="AU651">
        <v>0.53215000000000001</v>
      </c>
      <c r="AV651">
        <v>18.202269999999999</v>
      </c>
      <c r="AW651">
        <v>10.059620000000001</v>
      </c>
      <c r="AX651">
        <v>1.6333</v>
      </c>
      <c r="AY651">
        <v>0.61421999999999999</v>
      </c>
      <c r="AZ651">
        <v>8.4763699999999993</v>
      </c>
      <c r="BA651">
        <v>28.610849999999999</v>
      </c>
      <c r="BB651">
        <v>50.227690000000003</v>
      </c>
      <c r="BC651">
        <v>3203389.1510000001</v>
      </c>
    </row>
    <row r="652" spans="1:55" x14ac:dyDescent="0.25">
      <c r="A652">
        <v>1025923</v>
      </c>
      <c r="B652" t="s">
        <v>54</v>
      </c>
      <c r="C652" t="s">
        <v>426</v>
      </c>
      <c r="D652" t="s">
        <v>2121</v>
      </c>
      <c r="E652" t="s">
        <v>2122</v>
      </c>
      <c r="F652" t="s">
        <v>58</v>
      </c>
      <c r="G652" t="s">
        <v>58</v>
      </c>
      <c r="H652">
        <v>0.28621000000000002</v>
      </c>
      <c r="I652">
        <v>1.9838571999999999E-2</v>
      </c>
      <c r="J652" t="s">
        <v>1008</v>
      </c>
      <c r="K652" t="s">
        <v>1009</v>
      </c>
      <c r="L652">
        <v>26.620832440000001</v>
      </c>
      <c r="M652">
        <v>7.8249998090000004</v>
      </c>
      <c r="N652">
        <v>63.61788559</v>
      </c>
      <c r="O652">
        <v>112.0969162</v>
      </c>
      <c r="P652">
        <v>32.5</v>
      </c>
      <c r="Q652">
        <v>40.310000760000001</v>
      </c>
      <c r="R652">
        <v>12.29999924</v>
      </c>
      <c r="S652">
        <v>26.299999239999998</v>
      </c>
      <c r="T652">
        <v>34.183334350000003</v>
      </c>
      <c r="U652">
        <v>27.916666029999998</v>
      </c>
      <c r="V652">
        <v>38.989999619999999</v>
      </c>
      <c r="W652">
        <v>1295</v>
      </c>
      <c r="X652">
        <v>240</v>
      </c>
      <c r="Y652">
        <v>24.01</v>
      </c>
      <c r="Z652">
        <v>58.171287540000002</v>
      </c>
      <c r="AA652">
        <v>541</v>
      </c>
      <c r="AB652">
        <v>106</v>
      </c>
      <c r="AC652">
        <v>310</v>
      </c>
      <c r="AD652">
        <v>234</v>
      </c>
      <c r="AE652">
        <v>157</v>
      </c>
      <c r="AF652" t="s">
        <v>121</v>
      </c>
      <c r="AG652" t="s">
        <v>83</v>
      </c>
      <c r="AH652" t="s">
        <v>70</v>
      </c>
      <c r="AI652" t="s">
        <v>71</v>
      </c>
      <c r="AJ652" t="s">
        <v>111</v>
      </c>
      <c r="AK652" t="s">
        <v>58</v>
      </c>
      <c r="AL652" t="s">
        <v>58</v>
      </c>
      <c r="AM652" t="s">
        <v>58</v>
      </c>
      <c r="AN652" t="s">
        <v>58</v>
      </c>
      <c r="AO652" t="s">
        <v>58</v>
      </c>
      <c r="AP652" t="s">
        <v>58</v>
      </c>
      <c r="AQ652" t="s">
        <v>58</v>
      </c>
      <c r="AR652" t="s">
        <v>58</v>
      </c>
      <c r="AS652" t="s">
        <v>58</v>
      </c>
      <c r="AT652" t="s">
        <v>58</v>
      </c>
      <c r="AU652" t="s">
        <v>58</v>
      </c>
      <c r="AV652" t="s">
        <v>58</v>
      </c>
      <c r="AW652" t="s">
        <v>58</v>
      </c>
      <c r="AX652" t="s">
        <v>58</v>
      </c>
      <c r="AY652" t="s">
        <v>58</v>
      </c>
      <c r="AZ652" t="s">
        <v>58</v>
      </c>
      <c r="BA652" t="s">
        <v>58</v>
      </c>
      <c r="BB652" t="s">
        <v>58</v>
      </c>
      <c r="BC652">
        <v>340892.96010000003</v>
      </c>
    </row>
    <row r="653" spans="1:55" x14ac:dyDescent="0.25">
      <c r="A653">
        <v>1026089</v>
      </c>
      <c r="B653" t="s">
        <v>54</v>
      </c>
      <c r="C653" t="s">
        <v>155</v>
      </c>
      <c r="D653" t="s">
        <v>2123</v>
      </c>
      <c r="E653" t="s">
        <v>1579</v>
      </c>
      <c r="F653" t="s">
        <v>58</v>
      </c>
      <c r="G653" t="s">
        <v>58</v>
      </c>
      <c r="H653">
        <v>6.4539766670000001</v>
      </c>
      <c r="I653">
        <v>1.014597424</v>
      </c>
      <c r="J653" t="s">
        <v>1008</v>
      </c>
      <c r="K653" t="s">
        <v>1009</v>
      </c>
      <c r="L653">
        <v>27.25833321</v>
      </c>
      <c r="M653">
        <v>11.066667560000001</v>
      </c>
      <c r="N653">
        <v>59.819816590000002</v>
      </c>
      <c r="O653">
        <v>178.19593810000001</v>
      </c>
      <c r="P653">
        <v>35.900001529999997</v>
      </c>
      <c r="Q653">
        <v>37.509999620000002</v>
      </c>
      <c r="R653">
        <v>18.500001910000002</v>
      </c>
      <c r="S653">
        <v>27.200000760000002</v>
      </c>
      <c r="T653">
        <v>34.216667180000002</v>
      </c>
      <c r="U653">
        <v>29.25</v>
      </c>
      <c r="V653">
        <v>38.606666410000003</v>
      </c>
      <c r="W653">
        <v>1108</v>
      </c>
      <c r="X653">
        <v>231</v>
      </c>
      <c r="Y653">
        <v>4.01</v>
      </c>
      <c r="Z653">
        <v>80.462051389999999</v>
      </c>
      <c r="AA653">
        <v>556</v>
      </c>
      <c r="AB653">
        <v>24</v>
      </c>
      <c r="AC653">
        <v>270</v>
      </c>
      <c r="AD653">
        <v>41</v>
      </c>
      <c r="AE653">
        <v>192</v>
      </c>
      <c r="AF653" t="s">
        <v>61</v>
      </c>
      <c r="AG653" t="s">
        <v>83</v>
      </c>
      <c r="AH653" t="s">
        <v>70</v>
      </c>
      <c r="AI653" t="s">
        <v>71</v>
      </c>
      <c r="AJ653" t="s">
        <v>116</v>
      </c>
      <c r="AK653" t="s">
        <v>58</v>
      </c>
      <c r="AL653" t="s">
        <v>58</v>
      </c>
      <c r="AM653" t="s">
        <v>58</v>
      </c>
      <c r="AN653" t="s">
        <v>58</v>
      </c>
      <c r="AO653" t="s">
        <v>58</v>
      </c>
      <c r="AP653" t="s">
        <v>58</v>
      </c>
      <c r="AQ653">
        <v>13</v>
      </c>
      <c r="AR653" t="s">
        <v>2124</v>
      </c>
      <c r="AS653">
        <v>20.420169999999999</v>
      </c>
      <c r="AT653">
        <v>20.32619</v>
      </c>
      <c r="AU653">
        <v>0.63336999999999999</v>
      </c>
      <c r="AV653">
        <v>6.1235400000000002</v>
      </c>
      <c r="AW653">
        <v>4.4927099999999998</v>
      </c>
      <c r="AX653">
        <v>1.3506100000000001</v>
      </c>
      <c r="AY653">
        <v>0.74441000000000002</v>
      </c>
      <c r="AZ653">
        <v>8.9611199999999993</v>
      </c>
      <c r="BA653">
        <v>3.81047</v>
      </c>
      <c r="BB653">
        <v>39.911439999999999</v>
      </c>
      <c r="BC653">
        <v>1220173.1880000001</v>
      </c>
    </row>
    <row r="654" spans="1:55" x14ac:dyDescent="0.25">
      <c r="A654">
        <v>1026090</v>
      </c>
      <c r="B654" t="s">
        <v>54</v>
      </c>
      <c r="C654" t="s">
        <v>155</v>
      </c>
      <c r="D654" t="s">
        <v>2125</v>
      </c>
      <c r="E654" t="s">
        <v>1312</v>
      </c>
      <c r="F654" t="s">
        <v>58</v>
      </c>
      <c r="G654" t="s">
        <v>58</v>
      </c>
      <c r="H654" t="s">
        <v>58</v>
      </c>
      <c r="I654" t="s">
        <v>58</v>
      </c>
      <c r="J654" t="s">
        <v>1008</v>
      </c>
      <c r="K654" t="s">
        <v>1009</v>
      </c>
      <c r="L654">
        <v>27.329166409999999</v>
      </c>
      <c r="M654">
        <v>11.04166698</v>
      </c>
      <c r="N654">
        <v>58.11403275</v>
      </c>
      <c r="O654">
        <v>198.842804</v>
      </c>
      <c r="P654">
        <v>36.400001529999997</v>
      </c>
      <c r="Q654">
        <v>37.509999620000002</v>
      </c>
      <c r="R654">
        <v>19.000001910000002</v>
      </c>
      <c r="S654">
        <v>27.816667559999999</v>
      </c>
      <c r="T654">
        <v>34.033332819999998</v>
      </c>
      <c r="U654">
        <v>29.5</v>
      </c>
      <c r="V654">
        <v>38.323333589999997</v>
      </c>
      <c r="W654">
        <v>1307</v>
      </c>
      <c r="X654">
        <v>237</v>
      </c>
      <c r="Y654">
        <v>3.01</v>
      </c>
      <c r="Z654">
        <v>79.412780760000004</v>
      </c>
      <c r="AA654">
        <v>627</v>
      </c>
      <c r="AB654">
        <v>24</v>
      </c>
      <c r="AC654">
        <v>325</v>
      </c>
      <c r="AD654">
        <v>35</v>
      </c>
      <c r="AE654">
        <v>171</v>
      </c>
      <c r="AF654" t="s">
        <v>61</v>
      </c>
      <c r="AG654" t="s">
        <v>62</v>
      </c>
      <c r="AH654" t="s">
        <v>70</v>
      </c>
      <c r="AI654" t="s">
        <v>71</v>
      </c>
      <c r="AJ654" t="s">
        <v>90</v>
      </c>
      <c r="AK654" t="s">
        <v>58</v>
      </c>
      <c r="AL654" t="s">
        <v>58</v>
      </c>
      <c r="AM654" t="s">
        <v>58</v>
      </c>
      <c r="AN654" t="s">
        <v>58</v>
      </c>
      <c r="AO654" t="s">
        <v>58</v>
      </c>
      <c r="AP654" t="s">
        <v>58</v>
      </c>
      <c r="AQ654" t="s">
        <v>58</v>
      </c>
      <c r="AR654" t="s">
        <v>2126</v>
      </c>
      <c r="AS654">
        <v>8.9059600000000003</v>
      </c>
      <c r="AT654">
        <v>11.94974</v>
      </c>
      <c r="AU654">
        <v>0.78410999999999997</v>
      </c>
      <c r="AV654">
        <v>3.69421</v>
      </c>
      <c r="AW654">
        <v>3.1952799999999999</v>
      </c>
      <c r="AX654">
        <v>1.13672</v>
      </c>
      <c r="AY654">
        <v>0.88082000000000005</v>
      </c>
      <c r="AZ654">
        <v>9.5860000000000003</v>
      </c>
      <c r="BA654">
        <v>6.7815300000000001</v>
      </c>
      <c r="BB654">
        <v>28.82105</v>
      </c>
      <c r="BC654" t="s">
        <v>58</v>
      </c>
    </row>
    <row r="655" spans="1:55" x14ac:dyDescent="0.25">
      <c r="A655">
        <v>1026104</v>
      </c>
      <c r="B655" t="s">
        <v>54</v>
      </c>
      <c r="C655" t="s">
        <v>396</v>
      </c>
      <c r="D655" t="s">
        <v>2127</v>
      </c>
      <c r="E655" t="s">
        <v>2128</v>
      </c>
      <c r="F655" t="s">
        <v>58</v>
      </c>
      <c r="G655" t="s">
        <v>58</v>
      </c>
      <c r="H655">
        <v>1.0773033329999999</v>
      </c>
      <c r="I655">
        <v>0.21753250299999999</v>
      </c>
      <c r="J655" t="s">
        <v>1008</v>
      </c>
      <c r="K655" t="s">
        <v>1009</v>
      </c>
      <c r="L655">
        <v>27.141666409999999</v>
      </c>
      <c r="M655">
        <v>10.28333378</v>
      </c>
      <c r="N655">
        <v>57.12963104</v>
      </c>
      <c r="O655">
        <v>182.75460820000001</v>
      </c>
      <c r="P655">
        <v>35.5</v>
      </c>
      <c r="Q655">
        <v>37.61</v>
      </c>
      <c r="R655">
        <v>18</v>
      </c>
      <c r="S655">
        <v>27.450000760000002</v>
      </c>
      <c r="T655">
        <v>34.116666789999996</v>
      </c>
      <c r="U655">
        <v>29.400001530000001</v>
      </c>
      <c r="V655">
        <v>38.489999619999999</v>
      </c>
      <c r="W655">
        <v>1920</v>
      </c>
      <c r="X655">
        <v>427</v>
      </c>
      <c r="Y655">
        <v>2.0099999999999998</v>
      </c>
      <c r="Z655">
        <v>101.8905487</v>
      </c>
      <c r="AA655">
        <v>1150</v>
      </c>
      <c r="AB655">
        <v>14</v>
      </c>
      <c r="AC655">
        <v>331</v>
      </c>
      <c r="AD655">
        <v>27</v>
      </c>
      <c r="AE655">
        <v>168</v>
      </c>
      <c r="AF655" t="s">
        <v>61</v>
      </c>
      <c r="AG655" t="s">
        <v>83</v>
      </c>
      <c r="AH655" t="s">
        <v>70</v>
      </c>
      <c r="AI655" t="s">
        <v>71</v>
      </c>
      <c r="AJ655" t="s">
        <v>116</v>
      </c>
      <c r="AK655" t="s">
        <v>58</v>
      </c>
      <c r="AL655" t="s">
        <v>58</v>
      </c>
      <c r="AM655" t="s">
        <v>58</v>
      </c>
      <c r="AN655" t="s">
        <v>58</v>
      </c>
      <c r="AO655" t="s">
        <v>58</v>
      </c>
      <c r="AP655" t="s">
        <v>58</v>
      </c>
      <c r="AQ655" t="s">
        <v>58</v>
      </c>
      <c r="AR655" t="s">
        <v>2129</v>
      </c>
      <c r="AS655">
        <v>607.40248999999994</v>
      </c>
      <c r="AT655">
        <v>191.23105000000001</v>
      </c>
      <c r="AU655">
        <v>0.22575999999999999</v>
      </c>
      <c r="AV655">
        <v>40.877630000000003</v>
      </c>
      <c r="AW655">
        <v>19.075810000000001</v>
      </c>
      <c r="AX655">
        <v>2.1430400000000001</v>
      </c>
      <c r="AY655">
        <v>0.46808</v>
      </c>
      <c r="AZ655">
        <v>6.4964000000000004</v>
      </c>
      <c r="BA655">
        <v>15.658440000000001</v>
      </c>
      <c r="BB655">
        <v>79.246200000000002</v>
      </c>
      <c r="BC655">
        <v>243212.6587</v>
      </c>
    </row>
    <row r="656" spans="1:55" x14ac:dyDescent="0.25">
      <c r="A656">
        <v>1026551</v>
      </c>
      <c r="B656" t="s">
        <v>54</v>
      </c>
      <c r="C656" t="s">
        <v>742</v>
      </c>
      <c r="D656" t="s">
        <v>2130</v>
      </c>
      <c r="E656" t="s">
        <v>291</v>
      </c>
      <c r="F656" t="s">
        <v>58</v>
      </c>
      <c r="G656" t="s">
        <v>58</v>
      </c>
      <c r="H656" t="s">
        <v>58</v>
      </c>
      <c r="I656" t="s">
        <v>58</v>
      </c>
      <c r="J656" t="s">
        <v>375</v>
      </c>
      <c r="K656" t="s">
        <v>376</v>
      </c>
      <c r="L656">
        <v>22.13333321</v>
      </c>
      <c r="M656">
        <v>14.266666409999999</v>
      </c>
      <c r="N656">
        <v>59.197784419999998</v>
      </c>
      <c r="O656">
        <v>405.19540410000002</v>
      </c>
      <c r="P656">
        <v>33.700000760000002</v>
      </c>
      <c r="Q656">
        <v>29.71000038</v>
      </c>
      <c r="R656">
        <v>24.100000380000001</v>
      </c>
      <c r="S656">
        <v>27.416666029999998</v>
      </c>
      <c r="T656">
        <v>31.25</v>
      </c>
      <c r="U656">
        <v>27.416666029999998</v>
      </c>
      <c r="V656">
        <v>31.34</v>
      </c>
      <c r="W656">
        <v>285</v>
      </c>
      <c r="X656">
        <v>96</v>
      </c>
      <c r="Y656">
        <v>1.01</v>
      </c>
      <c r="Z656">
        <v>130.44851679999999</v>
      </c>
      <c r="AA656">
        <v>208</v>
      </c>
      <c r="AB656">
        <v>3</v>
      </c>
      <c r="AC656">
        <v>208</v>
      </c>
      <c r="AD656">
        <v>39</v>
      </c>
      <c r="AE656">
        <v>270</v>
      </c>
      <c r="AF656" t="s">
        <v>95</v>
      </c>
      <c r="AG656" t="s">
        <v>83</v>
      </c>
      <c r="AH656" t="s">
        <v>70</v>
      </c>
      <c r="AI656" t="s">
        <v>71</v>
      </c>
      <c r="AJ656" t="s">
        <v>1543</v>
      </c>
      <c r="AK656" t="s">
        <v>58</v>
      </c>
      <c r="AL656" t="s">
        <v>58</v>
      </c>
      <c r="AM656" t="s">
        <v>58</v>
      </c>
      <c r="AN656" t="s">
        <v>58</v>
      </c>
      <c r="AO656" t="s">
        <v>58</v>
      </c>
      <c r="AP656">
        <v>1.01</v>
      </c>
      <c r="AQ656">
        <v>7</v>
      </c>
      <c r="AR656" t="s">
        <v>2131</v>
      </c>
      <c r="AS656">
        <v>1.04735</v>
      </c>
      <c r="AT656">
        <v>3.8656299999999999</v>
      </c>
      <c r="AU656">
        <v>0.86814000000000002</v>
      </c>
      <c r="AV656">
        <v>1.2683</v>
      </c>
      <c r="AW656">
        <v>1.0754699999999999</v>
      </c>
      <c r="AX656">
        <v>1.1724600000000001</v>
      </c>
      <c r="AY656">
        <v>0.85404000000000002</v>
      </c>
      <c r="AZ656">
        <v>1.7222999999999999</v>
      </c>
      <c r="BA656">
        <v>1.6162700000000001</v>
      </c>
      <c r="BB656">
        <v>30.823519999999998</v>
      </c>
      <c r="BC656" t="s">
        <v>58</v>
      </c>
    </row>
    <row r="657" spans="1:55" x14ac:dyDescent="0.25">
      <c r="A657">
        <v>1026838</v>
      </c>
      <c r="B657" t="s">
        <v>54</v>
      </c>
      <c r="C657" t="s">
        <v>357</v>
      </c>
      <c r="D657" t="s">
        <v>2132</v>
      </c>
      <c r="E657" t="s">
        <v>2133</v>
      </c>
      <c r="F657" t="s">
        <v>336</v>
      </c>
      <c r="G657" t="s">
        <v>2133</v>
      </c>
      <c r="H657">
        <v>60.854774999999997</v>
      </c>
      <c r="I657">
        <v>10.09576305</v>
      </c>
      <c r="J657" t="s">
        <v>375</v>
      </c>
      <c r="K657" t="s">
        <v>376</v>
      </c>
      <c r="L657">
        <v>18.850000380000001</v>
      </c>
      <c r="M657">
        <v>13.600000380000001</v>
      </c>
      <c r="N657">
        <v>62.962963100000003</v>
      </c>
      <c r="O657">
        <v>222.66975400000001</v>
      </c>
      <c r="P657">
        <v>29.700000760000002</v>
      </c>
      <c r="Q657">
        <v>28.21000038</v>
      </c>
      <c r="R657">
        <v>21.600000380000001</v>
      </c>
      <c r="S657">
        <v>20.166666029999998</v>
      </c>
      <c r="T657">
        <v>26.38333321</v>
      </c>
      <c r="U657">
        <v>21.533332819999998</v>
      </c>
      <c r="V657">
        <v>29.806667180000002</v>
      </c>
      <c r="W657">
        <v>716</v>
      </c>
      <c r="X657">
        <v>147</v>
      </c>
      <c r="Y657">
        <v>6.01</v>
      </c>
      <c r="Z657">
        <v>92.951232910000002</v>
      </c>
      <c r="AA657">
        <v>387</v>
      </c>
      <c r="AB657">
        <v>25</v>
      </c>
      <c r="AC657">
        <v>213</v>
      </c>
      <c r="AD657">
        <v>54</v>
      </c>
      <c r="AE657">
        <v>1954</v>
      </c>
      <c r="AF657" t="s">
        <v>95</v>
      </c>
      <c r="AG657" t="s">
        <v>62</v>
      </c>
      <c r="AH657" t="s">
        <v>63</v>
      </c>
      <c r="AI657" t="s">
        <v>64</v>
      </c>
      <c r="AJ657" t="s">
        <v>100</v>
      </c>
      <c r="AK657" t="s">
        <v>58</v>
      </c>
      <c r="AL657" t="s">
        <v>58</v>
      </c>
      <c r="AM657" t="s">
        <v>58</v>
      </c>
      <c r="AN657" t="s">
        <v>58</v>
      </c>
      <c r="AO657" t="s">
        <v>58</v>
      </c>
      <c r="AP657" t="s">
        <v>58</v>
      </c>
      <c r="AQ657" t="s">
        <v>58</v>
      </c>
      <c r="AR657" t="s">
        <v>2134</v>
      </c>
      <c r="AS657">
        <v>13.724399999999999</v>
      </c>
      <c r="AT657">
        <v>15.795170000000001</v>
      </c>
      <c r="AU657">
        <v>0.69255</v>
      </c>
      <c r="AV657">
        <v>4.5353700000000003</v>
      </c>
      <c r="AW657">
        <v>4.0681200000000004</v>
      </c>
      <c r="AX657">
        <v>1.08277</v>
      </c>
      <c r="AY657">
        <v>0.92793000000000003</v>
      </c>
      <c r="AZ657">
        <v>12.59202</v>
      </c>
      <c r="BA657">
        <v>7.7616300000000003</v>
      </c>
      <c r="BB657">
        <v>34.801070000000003</v>
      </c>
      <c r="BC657">
        <v>780675.31579999998</v>
      </c>
    </row>
    <row r="658" spans="1:55" x14ac:dyDescent="0.25">
      <c r="A658">
        <v>1027031</v>
      </c>
      <c r="B658" t="s">
        <v>54</v>
      </c>
      <c r="C658" t="s">
        <v>357</v>
      </c>
      <c r="D658" t="s">
        <v>2135</v>
      </c>
      <c r="E658" t="s">
        <v>2136</v>
      </c>
      <c r="F658" t="s">
        <v>58</v>
      </c>
      <c r="G658" t="s">
        <v>58</v>
      </c>
      <c r="H658" t="s">
        <v>58</v>
      </c>
      <c r="I658" t="s">
        <v>58</v>
      </c>
      <c r="J658" t="s">
        <v>375</v>
      </c>
      <c r="K658" t="s">
        <v>376</v>
      </c>
      <c r="L658">
        <v>17.779167180000002</v>
      </c>
      <c r="M658">
        <v>11.32499981</v>
      </c>
      <c r="N658">
        <v>58.376289370000002</v>
      </c>
      <c r="O658">
        <v>242.7443237</v>
      </c>
      <c r="P658">
        <v>27.299999239999998</v>
      </c>
      <c r="Q658">
        <v>28.010000099999999</v>
      </c>
      <c r="R658">
        <v>19.399999619999999</v>
      </c>
      <c r="S658">
        <v>19.233333590000001</v>
      </c>
      <c r="T658">
        <v>24.63333321</v>
      </c>
      <c r="U658">
        <v>20.350000380000001</v>
      </c>
      <c r="V658">
        <v>28.289999810000001</v>
      </c>
      <c r="W658">
        <v>902</v>
      </c>
      <c r="X658">
        <v>211</v>
      </c>
      <c r="Y658">
        <v>13.01</v>
      </c>
      <c r="Z658">
        <v>87.084716799999995</v>
      </c>
      <c r="AA658">
        <v>482</v>
      </c>
      <c r="AB658">
        <v>49</v>
      </c>
      <c r="AC658">
        <v>221</v>
      </c>
      <c r="AD658">
        <v>55</v>
      </c>
      <c r="AE658">
        <v>1950</v>
      </c>
      <c r="AF658" t="s">
        <v>61</v>
      </c>
      <c r="AG658" t="s">
        <v>62</v>
      </c>
      <c r="AH658" t="s">
        <v>63</v>
      </c>
      <c r="AI658" t="s">
        <v>64</v>
      </c>
      <c r="AJ658" t="s">
        <v>79</v>
      </c>
      <c r="AK658" t="s">
        <v>58</v>
      </c>
      <c r="AL658" t="s">
        <v>58</v>
      </c>
      <c r="AM658" t="s">
        <v>58</v>
      </c>
      <c r="AN658" t="s">
        <v>58</v>
      </c>
      <c r="AO658" t="s">
        <v>58</v>
      </c>
      <c r="AP658" t="s">
        <v>58</v>
      </c>
      <c r="AQ658">
        <v>23.1</v>
      </c>
      <c r="AR658" t="s">
        <v>2137</v>
      </c>
      <c r="AS658">
        <v>1.3007500000000001</v>
      </c>
      <c r="AT658">
        <v>4.6970999999999998</v>
      </c>
      <c r="AU658">
        <v>0.72677000000000003</v>
      </c>
      <c r="AV658">
        <v>1.7259</v>
      </c>
      <c r="AW658">
        <v>1.0410900000000001</v>
      </c>
      <c r="AX658">
        <v>1.66856</v>
      </c>
      <c r="AY658">
        <v>0.61699999999999999</v>
      </c>
      <c r="AZ658">
        <v>23.919429999999998</v>
      </c>
      <c r="BA658">
        <v>33.403460000000003</v>
      </c>
      <c r="BB658">
        <v>61.78058</v>
      </c>
      <c r="BC658" t="s">
        <v>58</v>
      </c>
    </row>
    <row r="659" spans="1:55" x14ac:dyDescent="0.25">
      <c r="A659">
        <v>1027097</v>
      </c>
      <c r="B659" t="s">
        <v>54</v>
      </c>
      <c r="C659" t="s">
        <v>1342</v>
      </c>
      <c r="D659" t="s">
        <v>2138</v>
      </c>
      <c r="E659" t="s">
        <v>2139</v>
      </c>
      <c r="F659" t="s">
        <v>58</v>
      </c>
      <c r="G659" t="s">
        <v>58</v>
      </c>
      <c r="H659">
        <v>1.0447225</v>
      </c>
      <c r="I659">
        <v>0.122067829</v>
      </c>
      <c r="J659" t="s">
        <v>375</v>
      </c>
      <c r="K659" t="s">
        <v>376</v>
      </c>
      <c r="L659">
        <v>19.654167180000002</v>
      </c>
      <c r="M659">
        <v>10.57499981</v>
      </c>
      <c r="N659">
        <v>61.127162929999997</v>
      </c>
      <c r="O659">
        <v>220.3660126</v>
      </c>
      <c r="P659">
        <v>28.200000760000002</v>
      </c>
      <c r="Q659">
        <v>31.009999619999999</v>
      </c>
      <c r="R659">
        <v>17.300001139999999</v>
      </c>
      <c r="S659">
        <v>21.100000380000001</v>
      </c>
      <c r="T659">
        <v>26.316667559999999</v>
      </c>
      <c r="U659">
        <v>21.88333321</v>
      </c>
      <c r="V659">
        <v>30.406665650000001</v>
      </c>
      <c r="W659">
        <v>1514</v>
      </c>
      <c r="X659">
        <v>287</v>
      </c>
      <c r="Y659">
        <v>38.01</v>
      </c>
      <c r="Z659">
        <v>70.866798399999993</v>
      </c>
      <c r="AA659">
        <v>693</v>
      </c>
      <c r="AB659">
        <v>129</v>
      </c>
      <c r="AC659">
        <v>416</v>
      </c>
      <c r="AD659">
        <v>136</v>
      </c>
      <c r="AE659">
        <v>1197</v>
      </c>
      <c r="AF659" t="s">
        <v>121</v>
      </c>
      <c r="AG659" t="s">
        <v>62</v>
      </c>
      <c r="AH659" t="s">
        <v>63</v>
      </c>
      <c r="AI659" t="s">
        <v>64</v>
      </c>
      <c r="AJ659" t="s">
        <v>79</v>
      </c>
      <c r="AK659" t="s">
        <v>58</v>
      </c>
      <c r="AL659" t="s">
        <v>58</v>
      </c>
      <c r="AM659" t="s">
        <v>58</v>
      </c>
      <c r="AN659" t="s">
        <v>58</v>
      </c>
      <c r="AO659" t="s">
        <v>58</v>
      </c>
      <c r="AP659" t="s">
        <v>58</v>
      </c>
      <c r="AQ659" t="s">
        <v>58</v>
      </c>
      <c r="AR659" t="s">
        <v>2140</v>
      </c>
      <c r="AS659">
        <v>1.609</v>
      </c>
      <c r="AT659">
        <v>5.835</v>
      </c>
      <c r="AU659">
        <v>0.59499999999999997</v>
      </c>
      <c r="AV659">
        <v>2.3450000000000002</v>
      </c>
      <c r="AW659">
        <v>0.91900000000000004</v>
      </c>
      <c r="AX659">
        <v>2.6949999999999998</v>
      </c>
      <c r="AY659">
        <v>0.376</v>
      </c>
      <c r="AZ659">
        <v>21.472999999999999</v>
      </c>
      <c r="BA659">
        <v>15.19</v>
      </c>
      <c r="BB659">
        <v>28.353999999999999</v>
      </c>
      <c r="BC659">
        <v>3977333.9879999999</v>
      </c>
    </row>
    <row r="660" spans="1:55" x14ac:dyDescent="0.25">
      <c r="A660">
        <v>1029541</v>
      </c>
      <c r="B660" t="s">
        <v>2141</v>
      </c>
      <c r="C660" t="s">
        <v>2142</v>
      </c>
      <c r="D660" t="s">
        <v>2143</v>
      </c>
      <c r="E660" t="s">
        <v>2144</v>
      </c>
      <c r="F660" t="s">
        <v>58</v>
      </c>
      <c r="G660" t="s">
        <v>58</v>
      </c>
      <c r="H660" t="s">
        <v>58</v>
      </c>
      <c r="I660" t="s">
        <v>58</v>
      </c>
      <c r="J660" t="s">
        <v>2145</v>
      </c>
      <c r="K660" t="s">
        <v>2146</v>
      </c>
      <c r="L660">
        <v>23.5625</v>
      </c>
      <c r="M660">
        <v>5.625</v>
      </c>
      <c r="N660">
        <v>66.176475519999997</v>
      </c>
      <c r="O660">
        <v>108.0430374</v>
      </c>
      <c r="P660">
        <v>27.5</v>
      </c>
      <c r="Q660">
        <v>39.11</v>
      </c>
      <c r="R660">
        <v>8.5</v>
      </c>
      <c r="S660">
        <v>24.61666679</v>
      </c>
      <c r="T660">
        <v>31.5</v>
      </c>
      <c r="U660">
        <v>24.700000760000002</v>
      </c>
      <c r="V660">
        <v>35.97333321</v>
      </c>
      <c r="W660">
        <v>1559</v>
      </c>
      <c r="X660">
        <v>184</v>
      </c>
      <c r="Y660">
        <v>75.010000000000005</v>
      </c>
      <c r="Z660">
        <v>28.590579989999998</v>
      </c>
      <c r="AA660">
        <v>532</v>
      </c>
      <c r="AB660">
        <v>243</v>
      </c>
      <c r="AC660">
        <v>502</v>
      </c>
      <c r="AD660">
        <v>273</v>
      </c>
      <c r="AE660">
        <v>572</v>
      </c>
      <c r="AF660" t="s">
        <v>90</v>
      </c>
      <c r="AG660" t="s">
        <v>2147</v>
      </c>
      <c r="AH660" t="s">
        <v>96</v>
      </c>
      <c r="AI660" t="s">
        <v>58</v>
      </c>
      <c r="AJ660" t="s">
        <v>58</v>
      </c>
      <c r="AK660" t="s">
        <v>58</v>
      </c>
      <c r="AL660" t="s">
        <v>58</v>
      </c>
      <c r="AM660" t="s">
        <v>58</v>
      </c>
      <c r="AN660" t="s">
        <v>58</v>
      </c>
      <c r="AO660" t="s">
        <v>58</v>
      </c>
      <c r="AP660" t="s">
        <v>58</v>
      </c>
      <c r="AQ660" t="s">
        <v>58</v>
      </c>
      <c r="AR660" t="s">
        <v>58</v>
      </c>
      <c r="AS660" t="s">
        <v>58</v>
      </c>
      <c r="AT660" t="s">
        <v>58</v>
      </c>
      <c r="AU660" t="s">
        <v>58</v>
      </c>
      <c r="AV660" t="s">
        <v>58</v>
      </c>
      <c r="AW660" t="s">
        <v>58</v>
      </c>
      <c r="AX660" t="s">
        <v>58</v>
      </c>
      <c r="AY660" t="s">
        <v>58</v>
      </c>
      <c r="AZ660" t="s">
        <v>58</v>
      </c>
      <c r="BA660" t="s">
        <v>58</v>
      </c>
      <c r="BB660" t="s">
        <v>58</v>
      </c>
      <c r="BC660" t="s">
        <v>58</v>
      </c>
    </row>
    <row r="661" spans="1:55" x14ac:dyDescent="0.25">
      <c r="A661">
        <v>1029585</v>
      </c>
      <c r="B661" t="s">
        <v>54</v>
      </c>
      <c r="C661" t="s">
        <v>86</v>
      </c>
      <c r="D661" t="s">
        <v>2148</v>
      </c>
      <c r="E661" t="s">
        <v>1673</v>
      </c>
      <c r="F661" t="s">
        <v>58</v>
      </c>
      <c r="G661" t="s">
        <v>58</v>
      </c>
      <c r="H661" t="s">
        <v>58</v>
      </c>
      <c r="I661" t="s">
        <v>58</v>
      </c>
      <c r="J661" t="s">
        <v>58</v>
      </c>
      <c r="K661" t="s">
        <v>58</v>
      </c>
      <c r="L661">
        <v>25.4375</v>
      </c>
      <c r="M661">
        <v>4.908333302</v>
      </c>
      <c r="N661">
        <v>62.927341460000001</v>
      </c>
      <c r="O661">
        <v>113.7806015</v>
      </c>
      <c r="P661">
        <v>29.100000380000001</v>
      </c>
      <c r="Q661">
        <v>41.409999239999998</v>
      </c>
      <c r="R661">
        <v>7.8000011440000003</v>
      </c>
      <c r="S661">
        <v>26.5</v>
      </c>
      <c r="T661">
        <v>33.383333210000004</v>
      </c>
      <c r="U661">
        <v>26.666666029999998</v>
      </c>
      <c r="V661">
        <v>37.806667179999998</v>
      </c>
      <c r="W661">
        <v>1514</v>
      </c>
      <c r="X661">
        <v>178</v>
      </c>
      <c r="Y661">
        <v>70.010000000000005</v>
      </c>
      <c r="Z661">
        <v>30.464883799999999</v>
      </c>
      <c r="AA661">
        <v>527</v>
      </c>
      <c r="AB661">
        <v>237</v>
      </c>
      <c r="AC661">
        <v>496</v>
      </c>
      <c r="AD661">
        <v>257</v>
      </c>
      <c r="AE661">
        <v>260</v>
      </c>
      <c r="AF661" t="s">
        <v>95</v>
      </c>
      <c r="AG661" t="s">
        <v>83</v>
      </c>
      <c r="AH661" t="s">
        <v>70</v>
      </c>
      <c r="AI661" t="s">
        <v>71</v>
      </c>
      <c r="AJ661" t="s">
        <v>116</v>
      </c>
      <c r="AK661" t="s">
        <v>58</v>
      </c>
      <c r="AL661" t="s">
        <v>58</v>
      </c>
      <c r="AM661" t="s">
        <v>58</v>
      </c>
      <c r="AN661" t="s">
        <v>58</v>
      </c>
      <c r="AO661" t="s">
        <v>58</v>
      </c>
      <c r="AP661" t="s">
        <v>58</v>
      </c>
      <c r="AQ661" t="s">
        <v>58</v>
      </c>
      <c r="AR661" t="s">
        <v>2149</v>
      </c>
      <c r="AS661">
        <v>0.51600000000000001</v>
      </c>
      <c r="AT661">
        <v>3.3809999999999998</v>
      </c>
      <c r="AU661">
        <v>0.57499999999999996</v>
      </c>
      <c r="AV661">
        <v>1.304</v>
      </c>
      <c r="AW661">
        <v>0.58899999999999997</v>
      </c>
      <c r="AX661">
        <v>2.1760000000000002</v>
      </c>
      <c r="AY661">
        <v>0.47099999999999997</v>
      </c>
      <c r="AZ661">
        <v>21.873999999999999</v>
      </c>
      <c r="BA661">
        <v>6.5590000000000002</v>
      </c>
      <c r="BB661">
        <v>33.685000000000002</v>
      </c>
      <c r="BC661" t="s">
        <v>58</v>
      </c>
    </row>
    <row r="662" spans="1:55" x14ac:dyDescent="0.25">
      <c r="A662">
        <v>1029666</v>
      </c>
      <c r="B662" t="s">
        <v>54</v>
      </c>
      <c r="C662" t="s">
        <v>1427</v>
      </c>
      <c r="D662" t="s">
        <v>2150</v>
      </c>
      <c r="E662" t="s">
        <v>2151</v>
      </c>
      <c r="F662" t="s">
        <v>58</v>
      </c>
      <c r="G662" t="s">
        <v>58</v>
      </c>
      <c r="H662">
        <v>0.49575999999999998</v>
      </c>
      <c r="I662">
        <v>4.2071309000000001E-2</v>
      </c>
      <c r="J662" t="s">
        <v>58</v>
      </c>
      <c r="K662" t="s">
        <v>58</v>
      </c>
      <c r="L662">
        <v>25.649999619999999</v>
      </c>
      <c r="M662">
        <v>4.783333302</v>
      </c>
      <c r="N662">
        <v>62.12121964</v>
      </c>
      <c r="O662">
        <v>111.5999298</v>
      </c>
      <c r="P662">
        <v>29.299999239999998</v>
      </c>
      <c r="Q662">
        <v>41.710000379999997</v>
      </c>
      <c r="R662">
        <v>7.6999988559999997</v>
      </c>
      <c r="S662">
        <v>26.733333590000001</v>
      </c>
      <c r="T662">
        <v>33.200000760000002</v>
      </c>
      <c r="U662">
        <v>26.86666679</v>
      </c>
      <c r="V662">
        <v>38.040000759999998</v>
      </c>
      <c r="W662">
        <v>1439</v>
      </c>
      <c r="X662">
        <v>178</v>
      </c>
      <c r="Y662">
        <v>59.01</v>
      </c>
      <c r="Z662">
        <v>34.43344879</v>
      </c>
      <c r="AA662">
        <v>526</v>
      </c>
      <c r="AB662">
        <v>222</v>
      </c>
      <c r="AC662">
        <v>495</v>
      </c>
      <c r="AD662">
        <v>222</v>
      </c>
      <c r="AE662">
        <v>244</v>
      </c>
      <c r="AF662" t="s">
        <v>95</v>
      </c>
      <c r="AG662" t="s">
        <v>83</v>
      </c>
      <c r="AH662" t="s">
        <v>96</v>
      </c>
      <c r="AI662" t="s">
        <v>71</v>
      </c>
      <c r="AJ662" t="s">
        <v>116</v>
      </c>
      <c r="AK662" t="s">
        <v>58</v>
      </c>
      <c r="AL662" t="s">
        <v>58</v>
      </c>
      <c r="AM662" t="s">
        <v>58</v>
      </c>
      <c r="AN662" t="s">
        <v>58</v>
      </c>
      <c r="AO662" t="s">
        <v>58</v>
      </c>
      <c r="AP662" t="s">
        <v>58</v>
      </c>
      <c r="AQ662" t="s">
        <v>58</v>
      </c>
      <c r="AR662" t="s">
        <v>2152</v>
      </c>
      <c r="AS662">
        <v>4.1322299999999998</v>
      </c>
      <c r="AT662">
        <v>8.3105600000000006</v>
      </c>
      <c r="AU662">
        <v>0.74582999999999999</v>
      </c>
      <c r="AV662">
        <v>2.67883</v>
      </c>
      <c r="AW662">
        <v>2.12385</v>
      </c>
      <c r="AX662">
        <v>1.1980299999999999</v>
      </c>
      <c r="AY662">
        <v>0.84092999999999996</v>
      </c>
      <c r="AZ662">
        <v>7.5282900000000001</v>
      </c>
      <c r="BA662">
        <v>16.348220000000001</v>
      </c>
      <c r="BB662">
        <v>34.381149999999998</v>
      </c>
      <c r="BC662">
        <v>96896.752959999998</v>
      </c>
    </row>
    <row r="663" spans="1:55" x14ac:dyDescent="0.25">
      <c r="A663">
        <v>1029699</v>
      </c>
      <c r="B663" t="s">
        <v>54</v>
      </c>
      <c r="C663" t="s">
        <v>92</v>
      </c>
      <c r="D663" t="s">
        <v>2153</v>
      </c>
      <c r="E663" t="s">
        <v>1056</v>
      </c>
      <c r="F663" t="s">
        <v>58</v>
      </c>
      <c r="G663" t="s">
        <v>58</v>
      </c>
      <c r="H663">
        <v>0.71246333299999998</v>
      </c>
      <c r="I663">
        <v>5.0085234999999999E-2</v>
      </c>
      <c r="J663" t="s">
        <v>58</v>
      </c>
      <c r="K663" t="s">
        <v>58</v>
      </c>
      <c r="L663">
        <v>25.941667559999999</v>
      </c>
      <c r="M663">
        <v>4.6166667940000004</v>
      </c>
      <c r="N663">
        <v>61.555561070000003</v>
      </c>
      <c r="O663">
        <v>112.7917099</v>
      </c>
      <c r="P663">
        <v>29.5</v>
      </c>
      <c r="Q663">
        <v>42.11</v>
      </c>
      <c r="R663">
        <v>7.5</v>
      </c>
      <c r="S663">
        <v>27.016666409999999</v>
      </c>
      <c r="T663">
        <v>33.866666789999996</v>
      </c>
      <c r="U663">
        <v>27.149999619999999</v>
      </c>
      <c r="V663">
        <v>38.323333589999997</v>
      </c>
      <c r="W663">
        <v>1457</v>
      </c>
      <c r="X663">
        <v>176</v>
      </c>
      <c r="Y663">
        <v>62.01</v>
      </c>
      <c r="Z663">
        <v>33.201026919999997</v>
      </c>
      <c r="AA663">
        <v>524</v>
      </c>
      <c r="AB663">
        <v>228</v>
      </c>
      <c r="AC663">
        <v>493</v>
      </c>
      <c r="AD663">
        <v>232</v>
      </c>
      <c r="AE663">
        <v>190</v>
      </c>
      <c r="AF663" t="s">
        <v>121</v>
      </c>
      <c r="AG663" t="s">
        <v>83</v>
      </c>
      <c r="AH663" t="s">
        <v>96</v>
      </c>
      <c r="AI663" t="s">
        <v>71</v>
      </c>
      <c r="AJ663" t="s">
        <v>194</v>
      </c>
      <c r="AK663" t="s">
        <v>58</v>
      </c>
      <c r="AL663" t="s">
        <v>58</v>
      </c>
      <c r="AM663" t="s">
        <v>58</v>
      </c>
      <c r="AN663" t="s">
        <v>58</v>
      </c>
      <c r="AO663" t="s">
        <v>58</v>
      </c>
      <c r="AP663" t="s">
        <v>58</v>
      </c>
      <c r="AQ663">
        <v>32</v>
      </c>
      <c r="AR663" t="s">
        <v>2154</v>
      </c>
      <c r="AS663">
        <v>32.894509999999997</v>
      </c>
      <c r="AT663">
        <v>23.6448</v>
      </c>
      <c r="AU663">
        <v>0.73445000000000005</v>
      </c>
      <c r="AV663">
        <v>8.9092000000000002</v>
      </c>
      <c r="AW663">
        <v>4.4412700000000003</v>
      </c>
      <c r="AX663">
        <v>2.0098500000000001</v>
      </c>
      <c r="AY663">
        <v>0.50595000000000001</v>
      </c>
      <c r="AZ663">
        <v>6.3196399999999997</v>
      </c>
      <c r="BA663">
        <v>8.1610200000000006</v>
      </c>
      <c r="BB663">
        <v>23.342549999999999</v>
      </c>
      <c r="BC663">
        <v>640268.99710000004</v>
      </c>
    </row>
    <row r="664" spans="1:55" x14ac:dyDescent="0.25">
      <c r="A664">
        <v>1029943</v>
      </c>
      <c r="B664" t="s">
        <v>54</v>
      </c>
      <c r="C664" t="s">
        <v>2155</v>
      </c>
      <c r="D664" t="s">
        <v>2156</v>
      </c>
      <c r="E664" t="s">
        <v>2157</v>
      </c>
      <c r="F664" t="s">
        <v>58</v>
      </c>
      <c r="G664" t="s">
        <v>58</v>
      </c>
      <c r="H664">
        <v>10.443723329999999</v>
      </c>
      <c r="I664">
        <v>2.1754655270000001</v>
      </c>
      <c r="J664" t="s">
        <v>88</v>
      </c>
      <c r="K664" t="s">
        <v>89</v>
      </c>
      <c r="L664">
        <v>26.058332440000001</v>
      </c>
      <c r="M664">
        <v>12.46666622</v>
      </c>
      <c r="N664">
        <v>65.270500179999999</v>
      </c>
      <c r="O664">
        <v>191.30928040000001</v>
      </c>
      <c r="P664">
        <v>34.900001529999997</v>
      </c>
      <c r="Q664">
        <v>35.910000189999998</v>
      </c>
      <c r="R664">
        <v>19.100002289999999</v>
      </c>
      <c r="S664">
        <v>27.350000380000001</v>
      </c>
      <c r="T664">
        <v>32.283332819999998</v>
      </c>
      <c r="U664">
        <v>27.799999239999998</v>
      </c>
      <c r="V664">
        <v>37.123332820000002</v>
      </c>
      <c r="W664">
        <v>1530</v>
      </c>
      <c r="X664">
        <v>470</v>
      </c>
      <c r="Y664">
        <v>1.01</v>
      </c>
      <c r="Z664">
        <v>130.64556880000001</v>
      </c>
      <c r="AA664">
        <v>1116</v>
      </c>
      <c r="AB664">
        <v>4</v>
      </c>
      <c r="AC664">
        <v>816</v>
      </c>
      <c r="AD664">
        <v>4</v>
      </c>
      <c r="AE664">
        <v>142</v>
      </c>
      <c r="AF664" t="s">
        <v>61</v>
      </c>
      <c r="AG664" t="s">
        <v>62</v>
      </c>
      <c r="AH664" t="s">
        <v>63</v>
      </c>
      <c r="AI664" t="s">
        <v>64</v>
      </c>
      <c r="AJ664" t="s">
        <v>90</v>
      </c>
      <c r="AK664" t="s">
        <v>58</v>
      </c>
      <c r="AL664" t="s">
        <v>58</v>
      </c>
      <c r="AM664" t="s">
        <v>58</v>
      </c>
      <c r="AN664" t="s">
        <v>58</v>
      </c>
      <c r="AO664" t="s">
        <v>58</v>
      </c>
      <c r="AP664">
        <v>10.01</v>
      </c>
      <c r="AQ664" t="s">
        <v>58</v>
      </c>
      <c r="AR664" t="s">
        <v>2158</v>
      </c>
      <c r="AS664">
        <v>165.52882</v>
      </c>
      <c r="AT664">
        <v>49.795540000000003</v>
      </c>
      <c r="AU664">
        <v>0.83572000000000002</v>
      </c>
      <c r="AV664">
        <v>16.2652</v>
      </c>
      <c r="AW664">
        <v>12.87895</v>
      </c>
      <c r="AX664">
        <v>1.2529600000000001</v>
      </c>
      <c r="AY664">
        <v>0.79890000000000005</v>
      </c>
      <c r="AZ664">
        <v>12.66452</v>
      </c>
      <c r="BA664">
        <v>18.2288</v>
      </c>
      <c r="BB664">
        <v>42.839939999999999</v>
      </c>
      <c r="BC664">
        <v>332012.90840000001</v>
      </c>
    </row>
    <row r="665" spans="1:55" x14ac:dyDescent="0.25">
      <c r="A665">
        <v>1029954</v>
      </c>
      <c r="B665" t="s">
        <v>54</v>
      </c>
      <c r="C665" t="s">
        <v>160</v>
      </c>
      <c r="D665" t="s">
        <v>2159</v>
      </c>
      <c r="E665" t="s">
        <v>1596</v>
      </c>
      <c r="F665" t="s">
        <v>58</v>
      </c>
      <c r="G665" t="s">
        <v>58</v>
      </c>
      <c r="H665">
        <v>12.694520000000001</v>
      </c>
      <c r="I665">
        <v>2.3825562100000002</v>
      </c>
      <c r="J665" t="s">
        <v>58</v>
      </c>
      <c r="K665" t="s">
        <v>58</v>
      </c>
      <c r="L665">
        <v>26.166666029999998</v>
      </c>
      <c r="M665">
        <v>9.7166662220000006</v>
      </c>
      <c r="N665">
        <v>70.410629270000001</v>
      </c>
      <c r="O665">
        <v>138.7170563</v>
      </c>
      <c r="P665">
        <v>32</v>
      </c>
      <c r="Q665">
        <v>38.310000760000001</v>
      </c>
      <c r="R665">
        <v>13.79999924</v>
      </c>
      <c r="S665">
        <v>27.149999619999999</v>
      </c>
      <c r="T665">
        <v>33.350000379999997</v>
      </c>
      <c r="U665">
        <v>27.399999619999999</v>
      </c>
      <c r="V665">
        <v>38.040000759999998</v>
      </c>
      <c r="W665">
        <v>2082</v>
      </c>
      <c r="X665">
        <v>501</v>
      </c>
      <c r="Y665">
        <v>24.01</v>
      </c>
      <c r="Z665">
        <v>99.183753969999998</v>
      </c>
      <c r="AA665">
        <v>1271</v>
      </c>
      <c r="AB665">
        <v>84</v>
      </c>
      <c r="AC665">
        <v>881</v>
      </c>
      <c r="AD665">
        <v>86</v>
      </c>
      <c r="AE665">
        <v>69</v>
      </c>
      <c r="AF665" t="s">
        <v>121</v>
      </c>
      <c r="AG665" t="s">
        <v>62</v>
      </c>
      <c r="AH665" t="s">
        <v>63</v>
      </c>
      <c r="AI665" t="s">
        <v>64</v>
      </c>
      <c r="AJ665" t="s">
        <v>100</v>
      </c>
      <c r="AK665" t="s">
        <v>58</v>
      </c>
      <c r="AL665" t="s">
        <v>58</v>
      </c>
      <c r="AM665" t="s">
        <v>58</v>
      </c>
      <c r="AN665" t="s">
        <v>58</v>
      </c>
      <c r="AO665" t="s">
        <v>58</v>
      </c>
      <c r="AP665" t="s">
        <v>58</v>
      </c>
      <c r="AQ665" t="s">
        <v>58</v>
      </c>
      <c r="AR665" t="s">
        <v>2160</v>
      </c>
      <c r="AS665">
        <v>14.137370000000001</v>
      </c>
      <c r="AT665">
        <v>17.770420000000001</v>
      </c>
      <c r="AU665">
        <v>0.60050999999999999</v>
      </c>
      <c r="AV665">
        <v>4.96129</v>
      </c>
      <c r="AW665">
        <v>3.8964699999999999</v>
      </c>
      <c r="AX665">
        <v>1.2059800000000001</v>
      </c>
      <c r="AY665">
        <v>0.82992999999999995</v>
      </c>
      <c r="AZ665">
        <v>16.975010000000001</v>
      </c>
      <c r="BA665">
        <v>27.01839</v>
      </c>
      <c r="BB665">
        <v>72.273210000000006</v>
      </c>
      <c r="BC665">
        <v>643310.07429999998</v>
      </c>
    </row>
    <row r="666" spans="1:55" x14ac:dyDescent="0.25">
      <c r="A666">
        <v>1030228</v>
      </c>
      <c r="B666" t="s">
        <v>54</v>
      </c>
      <c r="C666" t="s">
        <v>118</v>
      </c>
      <c r="D666" t="s">
        <v>2161</v>
      </c>
      <c r="E666" t="s">
        <v>2162</v>
      </c>
      <c r="F666" t="s">
        <v>58</v>
      </c>
      <c r="G666" t="s">
        <v>58</v>
      </c>
      <c r="H666" t="s">
        <v>58</v>
      </c>
      <c r="I666" t="s">
        <v>58</v>
      </c>
      <c r="J666" t="s">
        <v>58</v>
      </c>
      <c r="K666" t="s">
        <v>58</v>
      </c>
      <c r="L666" t="s">
        <v>58</v>
      </c>
      <c r="M666" t="s">
        <v>58</v>
      </c>
      <c r="N666" t="s">
        <v>58</v>
      </c>
      <c r="O666" t="s">
        <v>58</v>
      </c>
      <c r="P666" t="s">
        <v>58</v>
      </c>
      <c r="Q666" t="s">
        <v>58</v>
      </c>
      <c r="R666" t="s">
        <v>58</v>
      </c>
      <c r="S666" t="s">
        <v>58</v>
      </c>
      <c r="T666" t="s">
        <v>58</v>
      </c>
      <c r="U666" t="s">
        <v>58</v>
      </c>
      <c r="V666" t="s">
        <v>58</v>
      </c>
      <c r="W666" t="s">
        <v>58</v>
      </c>
      <c r="X666" t="s">
        <v>58</v>
      </c>
      <c r="Y666" t="s">
        <v>58</v>
      </c>
      <c r="Z666" t="s">
        <v>58</v>
      </c>
      <c r="AA666" t="s">
        <v>58</v>
      </c>
      <c r="AB666" t="s">
        <v>58</v>
      </c>
      <c r="AC666" t="s">
        <v>58</v>
      </c>
      <c r="AD666" t="s">
        <v>58</v>
      </c>
      <c r="AE666" t="s">
        <v>58</v>
      </c>
      <c r="AF666" t="s">
        <v>121</v>
      </c>
      <c r="AG666" t="s">
        <v>62</v>
      </c>
      <c r="AH666" t="s">
        <v>96</v>
      </c>
      <c r="AI666" t="s">
        <v>71</v>
      </c>
      <c r="AJ666" t="s">
        <v>123</v>
      </c>
      <c r="AK666" t="s">
        <v>58</v>
      </c>
      <c r="AL666" t="s">
        <v>58</v>
      </c>
      <c r="AM666" t="s">
        <v>58</v>
      </c>
      <c r="AN666" t="s">
        <v>58</v>
      </c>
      <c r="AO666" t="s">
        <v>58</v>
      </c>
      <c r="AP666" t="s">
        <v>58</v>
      </c>
      <c r="AQ666" t="s">
        <v>58</v>
      </c>
      <c r="AR666" t="s">
        <v>2163</v>
      </c>
      <c r="AS666">
        <v>0.85365000000000002</v>
      </c>
      <c r="AT666">
        <v>3.91534</v>
      </c>
      <c r="AU666">
        <v>0.70247000000000004</v>
      </c>
      <c r="AV666">
        <v>1.4307799999999999</v>
      </c>
      <c r="AW666">
        <v>0.87810999999999995</v>
      </c>
      <c r="AX666">
        <v>1.6587000000000001</v>
      </c>
      <c r="AY666">
        <v>0.61746000000000001</v>
      </c>
      <c r="AZ666">
        <v>1.5769</v>
      </c>
      <c r="BA666">
        <v>18.950019999999999</v>
      </c>
      <c r="BB666">
        <v>40.14067</v>
      </c>
      <c r="BC666" t="s">
        <v>58</v>
      </c>
    </row>
    <row r="667" spans="1:55" x14ac:dyDescent="0.25">
      <c r="A667">
        <v>1030239</v>
      </c>
      <c r="B667" t="s">
        <v>54</v>
      </c>
      <c r="C667" t="s">
        <v>118</v>
      </c>
      <c r="D667" t="s">
        <v>2164</v>
      </c>
      <c r="E667" t="s">
        <v>2165</v>
      </c>
      <c r="F667" t="s">
        <v>58</v>
      </c>
      <c r="G667" t="s">
        <v>58</v>
      </c>
      <c r="H667" t="s">
        <v>58</v>
      </c>
      <c r="I667" t="s">
        <v>58</v>
      </c>
      <c r="J667" t="s">
        <v>58</v>
      </c>
      <c r="K667" t="s">
        <v>58</v>
      </c>
      <c r="L667" t="s">
        <v>58</v>
      </c>
      <c r="M667" t="s">
        <v>58</v>
      </c>
      <c r="N667" t="s">
        <v>58</v>
      </c>
      <c r="O667" t="s">
        <v>58</v>
      </c>
      <c r="P667" t="s">
        <v>58</v>
      </c>
      <c r="Q667" t="s">
        <v>58</v>
      </c>
      <c r="R667" t="s">
        <v>58</v>
      </c>
      <c r="S667" t="s">
        <v>58</v>
      </c>
      <c r="T667" t="s">
        <v>58</v>
      </c>
      <c r="U667" t="s">
        <v>58</v>
      </c>
      <c r="V667" t="s">
        <v>58</v>
      </c>
      <c r="W667" t="s">
        <v>58</v>
      </c>
      <c r="X667" t="s">
        <v>58</v>
      </c>
      <c r="Y667" t="s">
        <v>58</v>
      </c>
      <c r="Z667" t="s">
        <v>58</v>
      </c>
      <c r="AA667" t="s">
        <v>58</v>
      </c>
      <c r="AB667" t="s">
        <v>58</v>
      </c>
      <c r="AC667" t="s">
        <v>58</v>
      </c>
      <c r="AD667" t="s">
        <v>58</v>
      </c>
      <c r="AE667" t="s">
        <v>58</v>
      </c>
      <c r="AF667" t="s">
        <v>95</v>
      </c>
      <c r="AG667" t="s">
        <v>62</v>
      </c>
      <c r="AH667" t="s">
        <v>96</v>
      </c>
      <c r="AI667" t="s">
        <v>71</v>
      </c>
      <c r="AJ667" t="s">
        <v>123</v>
      </c>
      <c r="AK667" t="s">
        <v>58</v>
      </c>
      <c r="AL667" t="s">
        <v>58</v>
      </c>
      <c r="AM667" t="s">
        <v>58</v>
      </c>
      <c r="AN667" t="s">
        <v>58</v>
      </c>
      <c r="AO667" t="s">
        <v>58</v>
      </c>
      <c r="AP667" t="s">
        <v>58</v>
      </c>
      <c r="AQ667">
        <v>9.5</v>
      </c>
      <c r="AR667" t="s">
        <v>2166</v>
      </c>
      <c r="AS667">
        <v>0.40600000000000003</v>
      </c>
      <c r="AT667">
        <v>3.9820000000000002</v>
      </c>
      <c r="AU667">
        <v>0.33200000000000002</v>
      </c>
      <c r="AV667">
        <v>1.0609999999999999</v>
      </c>
      <c r="AW667">
        <v>0.63100000000000001</v>
      </c>
      <c r="AX667">
        <v>1.825</v>
      </c>
      <c r="AY667">
        <v>0.54900000000000004</v>
      </c>
      <c r="AZ667">
        <v>13.581</v>
      </c>
      <c r="BA667">
        <v>4.7699999999999996</v>
      </c>
      <c r="BB667">
        <v>37.454999999999998</v>
      </c>
      <c r="BC667" t="s">
        <v>58</v>
      </c>
    </row>
    <row r="668" spans="1:55" x14ac:dyDescent="0.25">
      <c r="A668">
        <v>1030479</v>
      </c>
      <c r="B668" t="s">
        <v>54</v>
      </c>
      <c r="C668" t="s">
        <v>696</v>
      </c>
      <c r="D668" t="s">
        <v>2167</v>
      </c>
      <c r="E668" t="s">
        <v>2168</v>
      </c>
      <c r="F668" t="s">
        <v>58</v>
      </c>
      <c r="G668" t="s">
        <v>58</v>
      </c>
      <c r="H668" t="s">
        <v>58</v>
      </c>
      <c r="I668" t="s">
        <v>58</v>
      </c>
      <c r="J668" t="s">
        <v>2169</v>
      </c>
      <c r="K668" t="s">
        <v>2170</v>
      </c>
      <c r="L668">
        <v>23.899999619999999</v>
      </c>
      <c r="M668">
        <v>4.1833333970000002</v>
      </c>
      <c r="N668">
        <v>35.154060360000003</v>
      </c>
      <c r="O668">
        <v>285.13153080000001</v>
      </c>
      <c r="P668">
        <v>29.600000380000001</v>
      </c>
      <c r="Q668">
        <v>37.810000760000001</v>
      </c>
      <c r="R668">
        <v>11.899999619999999</v>
      </c>
      <c r="S668">
        <v>26.066665650000001</v>
      </c>
      <c r="T668">
        <v>30.86666679</v>
      </c>
      <c r="U668">
        <v>27.11666679</v>
      </c>
      <c r="V668">
        <v>33.95666679</v>
      </c>
      <c r="W668">
        <v>2578</v>
      </c>
      <c r="X668">
        <v>344</v>
      </c>
      <c r="Y668">
        <v>128.01</v>
      </c>
      <c r="Z668">
        <v>29.712886810000001</v>
      </c>
      <c r="AA668">
        <v>907</v>
      </c>
      <c r="AB668">
        <v>425</v>
      </c>
      <c r="AC668">
        <v>721</v>
      </c>
      <c r="AD668">
        <v>541</v>
      </c>
      <c r="AE668">
        <v>130</v>
      </c>
      <c r="AF668" t="s">
        <v>121</v>
      </c>
      <c r="AG668" t="s">
        <v>62</v>
      </c>
      <c r="AH668" t="s">
        <v>63</v>
      </c>
      <c r="AI668" t="s">
        <v>64</v>
      </c>
      <c r="AJ668" t="s">
        <v>79</v>
      </c>
      <c r="AK668" t="s">
        <v>38</v>
      </c>
      <c r="AL668">
        <v>0</v>
      </c>
      <c r="AM668">
        <v>0</v>
      </c>
      <c r="AN668">
        <v>1</v>
      </c>
      <c r="AO668">
        <v>0</v>
      </c>
      <c r="AP668" t="s">
        <v>58</v>
      </c>
      <c r="AQ668" t="s">
        <v>58</v>
      </c>
      <c r="AR668" t="s">
        <v>2171</v>
      </c>
      <c r="AS668">
        <v>0.24</v>
      </c>
      <c r="AT668">
        <v>1.9730000000000001</v>
      </c>
      <c r="AU668">
        <v>0.77500000000000002</v>
      </c>
      <c r="AV668">
        <v>0.67500000000000004</v>
      </c>
      <c r="AW668">
        <v>0.48699999999999999</v>
      </c>
      <c r="AX668">
        <v>1.4079999999999999</v>
      </c>
      <c r="AY668">
        <v>0.71599999999999997</v>
      </c>
      <c r="AZ668">
        <v>21.768999999999998</v>
      </c>
      <c r="BA668">
        <v>15.131</v>
      </c>
      <c r="BB668">
        <v>43.493000000000002</v>
      </c>
      <c r="BC668" t="s">
        <v>58</v>
      </c>
    </row>
    <row r="669" spans="1:55" x14ac:dyDescent="0.25">
      <c r="A669">
        <v>1034020</v>
      </c>
      <c r="B669" t="s">
        <v>54</v>
      </c>
      <c r="C669" t="s">
        <v>86</v>
      </c>
      <c r="D669" t="s">
        <v>2172</v>
      </c>
      <c r="E669" t="s">
        <v>1910</v>
      </c>
      <c r="F669" t="s">
        <v>58</v>
      </c>
      <c r="G669" t="s">
        <v>58</v>
      </c>
      <c r="H669" t="s">
        <v>58</v>
      </c>
      <c r="I669" t="s">
        <v>58</v>
      </c>
      <c r="J669" t="s">
        <v>58</v>
      </c>
      <c r="K669" t="s">
        <v>58</v>
      </c>
      <c r="L669">
        <v>25.49166679</v>
      </c>
      <c r="M669">
        <v>4.833333015</v>
      </c>
      <c r="N669">
        <v>62.770549770000002</v>
      </c>
      <c r="O669">
        <v>111.2089233</v>
      </c>
      <c r="P669">
        <v>29.100000380000001</v>
      </c>
      <c r="Q669">
        <v>41.509999620000002</v>
      </c>
      <c r="R669">
        <v>7.7000007630000002</v>
      </c>
      <c r="S669">
        <v>26.566667559999999</v>
      </c>
      <c r="T669">
        <v>33.049999239999998</v>
      </c>
      <c r="U669">
        <v>26.683334349999999</v>
      </c>
      <c r="V669">
        <v>37.889999240000002</v>
      </c>
      <c r="W669">
        <v>1441</v>
      </c>
      <c r="X669">
        <v>178</v>
      </c>
      <c r="Y669">
        <v>59.01</v>
      </c>
      <c r="Z669">
        <v>34.422096250000003</v>
      </c>
      <c r="AA669">
        <v>526</v>
      </c>
      <c r="AB669">
        <v>219</v>
      </c>
      <c r="AC669">
        <v>495</v>
      </c>
      <c r="AD669">
        <v>219</v>
      </c>
      <c r="AE669">
        <v>267</v>
      </c>
      <c r="AF669" t="s">
        <v>121</v>
      </c>
      <c r="AG669" t="s">
        <v>62</v>
      </c>
      <c r="AH669" t="s">
        <v>63</v>
      </c>
      <c r="AI669" t="s">
        <v>64</v>
      </c>
      <c r="AJ669" t="s">
        <v>79</v>
      </c>
      <c r="AK669" t="s">
        <v>58</v>
      </c>
      <c r="AL669" t="s">
        <v>58</v>
      </c>
      <c r="AM669" t="s">
        <v>58</v>
      </c>
      <c r="AN669" t="s">
        <v>58</v>
      </c>
      <c r="AO669" t="s">
        <v>58</v>
      </c>
      <c r="AP669" t="s">
        <v>58</v>
      </c>
      <c r="AQ669">
        <v>37.299999999999997</v>
      </c>
      <c r="AR669" t="s">
        <v>2173</v>
      </c>
      <c r="AS669">
        <v>16.671620000000001</v>
      </c>
      <c r="AT669">
        <v>16.200140000000001</v>
      </c>
      <c r="AU669">
        <v>0.79900000000000004</v>
      </c>
      <c r="AV669">
        <v>5.13781</v>
      </c>
      <c r="AW669">
        <v>4.2779400000000001</v>
      </c>
      <c r="AX669">
        <v>1.1718200000000001</v>
      </c>
      <c r="AY669">
        <v>0.85575000000000001</v>
      </c>
      <c r="AZ669">
        <v>5.5786899999999999</v>
      </c>
      <c r="BA669">
        <v>4.0334899999999996</v>
      </c>
      <c r="BB669">
        <v>20.358650000000001</v>
      </c>
      <c r="BC669" t="s">
        <v>58</v>
      </c>
    </row>
    <row r="670" spans="1:55" x14ac:dyDescent="0.25">
      <c r="A670">
        <v>1034031</v>
      </c>
      <c r="B670" t="s">
        <v>54</v>
      </c>
      <c r="C670" t="s">
        <v>696</v>
      </c>
      <c r="D670" t="s">
        <v>697</v>
      </c>
      <c r="E670" t="s">
        <v>1633</v>
      </c>
      <c r="F670" t="s">
        <v>58</v>
      </c>
      <c r="G670" t="s">
        <v>58</v>
      </c>
      <c r="H670" t="s">
        <v>58</v>
      </c>
      <c r="I670" t="s">
        <v>58</v>
      </c>
      <c r="J670" t="s">
        <v>58</v>
      </c>
      <c r="K670" t="s">
        <v>58</v>
      </c>
      <c r="L670">
        <v>25.49166679</v>
      </c>
      <c r="M670">
        <v>4.833333015</v>
      </c>
      <c r="N670">
        <v>62.770549770000002</v>
      </c>
      <c r="O670">
        <v>111.2089233</v>
      </c>
      <c r="P670">
        <v>29.100000380000001</v>
      </c>
      <c r="Q670">
        <v>41.509999620000002</v>
      </c>
      <c r="R670">
        <v>7.7000007630000002</v>
      </c>
      <c r="S670">
        <v>26.566667559999999</v>
      </c>
      <c r="T670">
        <v>33.049999239999998</v>
      </c>
      <c r="U670">
        <v>26.683334349999999</v>
      </c>
      <c r="V670">
        <v>37.889999240000002</v>
      </c>
      <c r="W670">
        <v>1441</v>
      </c>
      <c r="X670">
        <v>178</v>
      </c>
      <c r="Y670">
        <v>59.01</v>
      </c>
      <c r="Z670">
        <v>34.422096250000003</v>
      </c>
      <c r="AA670">
        <v>526</v>
      </c>
      <c r="AB670">
        <v>219</v>
      </c>
      <c r="AC670">
        <v>495</v>
      </c>
      <c r="AD670">
        <v>219</v>
      </c>
      <c r="AE670">
        <v>267</v>
      </c>
      <c r="AF670" t="s">
        <v>90</v>
      </c>
      <c r="AG670" t="s">
        <v>62</v>
      </c>
      <c r="AH670" t="s">
        <v>63</v>
      </c>
      <c r="AI670" t="s">
        <v>64</v>
      </c>
      <c r="AJ670" t="s">
        <v>79</v>
      </c>
      <c r="AK670" t="s">
        <v>58</v>
      </c>
      <c r="AL670" t="s">
        <v>58</v>
      </c>
      <c r="AM670" t="s">
        <v>58</v>
      </c>
      <c r="AN670" t="s">
        <v>58</v>
      </c>
      <c r="AO670" t="s">
        <v>58</v>
      </c>
      <c r="AP670" t="s">
        <v>58</v>
      </c>
      <c r="AQ670" t="s">
        <v>58</v>
      </c>
      <c r="AR670" t="s">
        <v>2174</v>
      </c>
      <c r="AS670">
        <v>0.41299999999999998</v>
      </c>
      <c r="AT670">
        <v>2.7549999999999999</v>
      </c>
      <c r="AU670">
        <v>0.68200000000000005</v>
      </c>
      <c r="AV670">
        <v>0.97699999999999998</v>
      </c>
      <c r="AW670">
        <v>0.6</v>
      </c>
      <c r="AX670">
        <v>1.669</v>
      </c>
      <c r="AY670">
        <v>0.60199999999999998</v>
      </c>
      <c r="AZ670">
        <v>14.9</v>
      </c>
      <c r="BA670">
        <v>9.4589999999999996</v>
      </c>
      <c r="BB670">
        <v>47.689</v>
      </c>
      <c r="BC670" t="s">
        <v>58</v>
      </c>
    </row>
    <row r="671" spans="1:55" x14ac:dyDescent="0.25">
      <c r="A671">
        <v>1034053</v>
      </c>
      <c r="B671" t="s">
        <v>54</v>
      </c>
      <c r="C671" t="s">
        <v>1111</v>
      </c>
      <c r="D671" t="s">
        <v>2175</v>
      </c>
      <c r="E671" t="s">
        <v>2176</v>
      </c>
      <c r="F671" t="s">
        <v>58</v>
      </c>
      <c r="G671" t="s">
        <v>58</v>
      </c>
      <c r="H671" t="s">
        <v>58</v>
      </c>
      <c r="I671" t="s">
        <v>58</v>
      </c>
      <c r="J671" t="s">
        <v>2145</v>
      </c>
      <c r="K671" t="s">
        <v>2146</v>
      </c>
      <c r="L671">
        <v>23.5625</v>
      </c>
      <c r="M671">
        <v>5.625</v>
      </c>
      <c r="N671">
        <v>66.176475519999997</v>
      </c>
      <c r="O671">
        <v>108.0430374</v>
      </c>
      <c r="P671">
        <v>27.5</v>
      </c>
      <c r="Q671">
        <v>39.11</v>
      </c>
      <c r="R671">
        <v>8.5</v>
      </c>
      <c r="S671">
        <v>24.61666679</v>
      </c>
      <c r="T671">
        <v>31.5</v>
      </c>
      <c r="U671">
        <v>24.700000760000002</v>
      </c>
      <c r="V671">
        <v>35.97333321</v>
      </c>
      <c r="W671">
        <v>1559</v>
      </c>
      <c r="X671">
        <v>184</v>
      </c>
      <c r="Y671">
        <v>75.010000000000005</v>
      </c>
      <c r="Z671">
        <v>28.590579989999998</v>
      </c>
      <c r="AA671">
        <v>532</v>
      </c>
      <c r="AB671">
        <v>243</v>
      </c>
      <c r="AC671">
        <v>502</v>
      </c>
      <c r="AD671">
        <v>273</v>
      </c>
      <c r="AE671">
        <v>572</v>
      </c>
      <c r="AF671" t="s">
        <v>2177</v>
      </c>
      <c r="AG671" t="s">
        <v>62</v>
      </c>
      <c r="AH671" t="s">
        <v>63</v>
      </c>
      <c r="AI671" t="s">
        <v>64</v>
      </c>
      <c r="AJ671" t="s">
        <v>100</v>
      </c>
      <c r="AK671" t="s">
        <v>58</v>
      </c>
      <c r="AL671" t="s">
        <v>58</v>
      </c>
      <c r="AM671" t="s">
        <v>58</v>
      </c>
      <c r="AN671" t="s">
        <v>58</v>
      </c>
      <c r="AO671" t="s">
        <v>58</v>
      </c>
      <c r="AP671" t="s">
        <v>58</v>
      </c>
      <c r="AQ671" t="s">
        <v>58</v>
      </c>
      <c r="AR671" t="s">
        <v>2178</v>
      </c>
      <c r="AS671">
        <v>4.0106700000000002</v>
      </c>
      <c r="AT671">
        <v>7.8471900000000003</v>
      </c>
      <c r="AU671">
        <v>0.81659000000000004</v>
      </c>
      <c r="AV671">
        <v>2.6608399999999999</v>
      </c>
      <c r="AW671">
        <v>1.9209499999999999</v>
      </c>
      <c r="AX671">
        <v>1.37781</v>
      </c>
      <c r="AY671">
        <v>0.72753999999999996</v>
      </c>
      <c r="AZ671">
        <v>7.0663</v>
      </c>
      <c r="BA671">
        <v>20.915610000000001</v>
      </c>
      <c r="BB671">
        <v>49.148850000000003</v>
      </c>
      <c r="BC671" t="s">
        <v>58</v>
      </c>
    </row>
    <row r="672" spans="1:55" x14ac:dyDescent="0.25">
      <c r="A672">
        <v>1035669</v>
      </c>
      <c r="B672" t="s">
        <v>253</v>
      </c>
      <c r="C672" t="s">
        <v>254</v>
      </c>
      <c r="D672" t="s">
        <v>2179</v>
      </c>
      <c r="E672" t="s">
        <v>2180</v>
      </c>
      <c r="F672" t="s">
        <v>58</v>
      </c>
      <c r="G672" t="s">
        <v>58</v>
      </c>
      <c r="H672" t="s">
        <v>58</v>
      </c>
      <c r="I672" t="s">
        <v>58</v>
      </c>
      <c r="J672" t="s">
        <v>58</v>
      </c>
      <c r="K672" t="s">
        <v>58</v>
      </c>
      <c r="L672" t="s">
        <v>58</v>
      </c>
      <c r="M672" t="s">
        <v>58</v>
      </c>
      <c r="N672" t="s">
        <v>58</v>
      </c>
      <c r="O672" t="s">
        <v>58</v>
      </c>
      <c r="P672" t="s">
        <v>58</v>
      </c>
      <c r="Q672" t="s">
        <v>58</v>
      </c>
      <c r="R672" t="s">
        <v>58</v>
      </c>
      <c r="S672" t="s">
        <v>58</v>
      </c>
      <c r="T672" t="s">
        <v>58</v>
      </c>
      <c r="U672" t="s">
        <v>58</v>
      </c>
      <c r="V672" t="s">
        <v>58</v>
      </c>
      <c r="W672" t="s">
        <v>58</v>
      </c>
      <c r="X672" t="s">
        <v>58</v>
      </c>
      <c r="Y672" t="s">
        <v>58</v>
      </c>
      <c r="Z672" t="s">
        <v>58</v>
      </c>
      <c r="AA672" t="s">
        <v>58</v>
      </c>
      <c r="AB672" t="s">
        <v>58</v>
      </c>
      <c r="AC672" t="s">
        <v>58</v>
      </c>
      <c r="AD672" t="s">
        <v>58</v>
      </c>
      <c r="AE672" t="s">
        <v>58</v>
      </c>
      <c r="AF672" t="s">
        <v>61</v>
      </c>
      <c r="AG672" t="s">
        <v>62</v>
      </c>
      <c r="AH672" t="s">
        <v>63</v>
      </c>
      <c r="AI672" t="s">
        <v>64</v>
      </c>
      <c r="AJ672" t="s">
        <v>79</v>
      </c>
      <c r="AK672" t="s">
        <v>144</v>
      </c>
      <c r="AL672">
        <v>0</v>
      </c>
      <c r="AM672">
        <v>1</v>
      </c>
      <c r="AN672">
        <v>0</v>
      </c>
      <c r="AO672">
        <v>0</v>
      </c>
      <c r="AP672" t="s">
        <v>58</v>
      </c>
      <c r="AQ672">
        <v>17</v>
      </c>
      <c r="AR672" t="s">
        <v>2181</v>
      </c>
      <c r="AS672">
        <v>46.366239999999998</v>
      </c>
      <c r="AT672">
        <v>26.158380000000001</v>
      </c>
      <c r="AU672">
        <v>0.84857000000000005</v>
      </c>
      <c r="AV672">
        <v>7.8513500000000001</v>
      </c>
      <c r="AW672">
        <v>7.5936199999999996</v>
      </c>
      <c r="AX672">
        <v>1.0192099999999999</v>
      </c>
      <c r="AY672">
        <v>0.98123000000000005</v>
      </c>
      <c r="AZ672">
        <v>9.9542300000000008</v>
      </c>
      <c r="BA672">
        <v>6.5222800000000003</v>
      </c>
      <c r="BB672">
        <v>44.672910000000002</v>
      </c>
      <c r="BC672" t="s">
        <v>58</v>
      </c>
    </row>
    <row r="673" spans="1:55" x14ac:dyDescent="0.25">
      <c r="A673">
        <v>1038316</v>
      </c>
      <c r="B673" t="s">
        <v>74</v>
      </c>
      <c r="C673" t="s">
        <v>75</v>
      </c>
      <c r="D673" t="s">
        <v>76</v>
      </c>
      <c r="E673" t="s">
        <v>2182</v>
      </c>
      <c r="F673" t="s">
        <v>58</v>
      </c>
      <c r="G673" t="s">
        <v>58</v>
      </c>
      <c r="H673">
        <v>49.667823329999997</v>
      </c>
      <c r="I673">
        <v>13.240440660000001</v>
      </c>
      <c r="J673" t="s">
        <v>58</v>
      </c>
      <c r="K673" t="s">
        <v>58</v>
      </c>
      <c r="L673">
        <v>24.94583321</v>
      </c>
      <c r="M673">
        <v>8.0583333970000002</v>
      </c>
      <c r="N673">
        <v>53.015350339999998</v>
      </c>
      <c r="O673">
        <v>261.46841430000001</v>
      </c>
      <c r="P673">
        <v>32.400001529999997</v>
      </c>
      <c r="Q673">
        <v>37.310000760000001</v>
      </c>
      <c r="R673">
        <v>15.20000076</v>
      </c>
      <c r="S673">
        <v>27.36666679</v>
      </c>
      <c r="T673">
        <v>30.700000760000002</v>
      </c>
      <c r="U673">
        <v>28.03333473</v>
      </c>
      <c r="V673">
        <v>35.540000759999998</v>
      </c>
      <c r="W673">
        <v>1330</v>
      </c>
      <c r="X673">
        <v>199</v>
      </c>
      <c r="Y673">
        <v>43.01</v>
      </c>
      <c r="Z673">
        <v>55.89643478</v>
      </c>
      <c r="AA673">
        <v>538</v>
      </c>
      <c r="AB673">
        <v>138</v>
      </c>
      <c r="AC673">
        <v>514</v>
      </c>
      <c r="AD673">
        <v>138</v>
      </c>
      <c r="AE673">
        <v>38</v>
      </c>
      <c r="AF673" t="s">
        <v>61</v>
      </c>
      <c r="AG673" t="s">
        <v>83</v>
      </c>
      <c r="AH673" t="s">
        <v>63</v>
      </c>
      <c r="AI673" t="s">
        <v>58</v>
      </c>
      <c r="AJ673" t="s">
        <v>84</v>
      </c>
      <c r="AK673" t="s">
        <v>58</v>
      </c>
      <c r="AL673" t="s">
        <v>58</v>
      </c>
      <c r="AM673" t="s">
        <v>58</v>
      </c>
      <c r="AN673" t="s">
        <v>58</v>
      </c>
      <c r="AO673" t="s">
        <v>58</v>
      </c>
      <c r="AP673" t="s">
        <v>58</v>
      </c>
      <c r="AQ673">
        <v>36.799999999999997</v>
      </c>
      <c r="AR673" t="s">
        <v>2183</v>
      </c>
      <c r="AS673">
        <v>6.5060000000000002</v>
      </c>
      <c r="AT673">
        <v>10.53</v>
      </c>
      <c r="AU673">
        <v>0.74</v>
      </c>
      <c r="AV673">
        <v>3.4140000000000001</v>
      </c>
      <c r="AW673">
        <v>2.6509999999999998</v>
      </c>
      <c r="AX673">
        <v>1.2490000000000001</v>
      </c>
      <c r="AY673">
        <v>0.80600000000000005</v>
      </c>
      <c r="AZ673">
        <v>17.808</v>
      </c>
      <c r="BA673">
        <v>19.501000000000001</v>
      </c>
      <c r="BB673">
        <v>29.465</v>
      </c>
      <c r="BC673">
        <v>228051.6458</v>
      </c>
    </row>
    <row r="674" spans="1:55" x14ac:dyDescent="0.25">
      <c r="A674">
        <v>1038349</v>
      </c>
      <c r="B674" t="s">
        <v>54</v>
      </c>
      <c r="C674" t="s">
        <v>92</v>
      </c>
      <c r="D674" t="s">
        <v>2184</v>
      </c>
      <c r="E674" t="s">
        <v>2185</v>
      </c>
      <c r="F674" t="s">
        <v>58</v>
      </c>
      <c r="G674" t="s">
        <v>58</v>
      </c>
      <c r="H674">
        <v>9.3772566669999993</v>
      </c>
      <c r="I674">
        <v>2.803883962</v>
      </c>
      <c r="J674" t="s">
        <v>58</v>
      </c>
      <c r="K674" t="s">
        <v>58</v>
      </c>
      <c r="L674">
        <v>24.795833590000001</v>
      </c>
      <c r="M674">
        <v>7.6416668889999997</v>
      </c>
      <c r="N674">
        <v>50.607063289999999</v>
      </c>
      <c r="O674">
        <v>270.75198360000002</v>
      </c>
      <c r="P674">
        <v>32.200000760000002</v>
      </c>
      <c r="Q674">
        <v>37.210000379999997</v>
      </c>
      <c r="R674">
        <v>15.100000380000001</v>
      </c>
      <c r="S674">
        <v>27.283332819999998</v>
      </c>
      <c r="T674">
        <v>30.416666029999998</v>
      </c>
      <c r="U674">
        <v>27.966667180000002</v>
      </c>
      <c r="V674">
        <v>35.256666029999998</v>
      </c>
      <c r="W674">
        <v>1280</v>
      </c>
      <c r="X674">
        <v>196</v>
      </c>
      <c r="Y674">
        <v>41.01</v>
      </c>
      <c r="Z674">
        <v>57.149509430000002</v>
      </c>
      <c r="AA674">
        <v>523</v>
      </c>
      <c r="AB674">
        <v>134</v>
      </c>
      <c r="AC674">
        <v>486</v>
      </c>
      <c r="AD674">
        <v>134</v>
      </c>
      <c r="AE674">
        <v>40</v>
      </c>
      <c r="AF674" t="s">
        <v>121</v>
      </c>
      <c r="AG674" t="s">
        <v>83</v>
      </c>
      <c r="AH674" t="s">
        <v>63</v>
      </c>
      <c r="AI674" t="s">
        <v>71</v>
      </c>
      <c r="AJ674" t="s">
        <v>194</v>
      </c>
      <c r="AK674" t="s">
        <v>58</v>
      </c>
      <c r="AL674" t="s">
        <v>58</v>
      </c>
      <c r="AM674" t="s">
        <v>58</v>
      </c>
      <c r="AN674" t="s">
        <v>58</v>
      </c>
      <c r="AO674" t="s">
        <v>58</v>
      </c>
      <c r="AP674" t="s">
        <v>58</v>
      </c>
      <c r="AQ674">
        <v>9</v>
      </c>
      <c r="AR674" t="s">
        <v>2186</v>
      </c>
      <c r="AS674">
        <v>37.258229999999998</v>
      </c>
      <c r="AT674">
        <v>23.526029999999999</v>
      </c>
      <c r="AU674">
        <v>0.84308000000000005</v>
      </c>
      <c r="AV674">
        <v>7.5846099999999996</v>
      </c>
      <c r="AW674">
        <v>6.3794000000000004</v>
      </c>
      <c r="AX674">
        <v>1.1705700000000001</v>
      </c>
      <c r="AY674">
        <v>0.85699999999999998</v>
      </c>
      <c r="AZ674">
        <v>5.4577099999999996</v>
      </c>
      <c r="BA674">
        <v>1.79579</v>
      </c>
      <c r="BB674">
        <v>19.620419999999999</v>
      </c>
      <c r="BC674">
        <v>393084.41399999999</v>
      </c>
    </row>
    <row r="675" spans="1:55" x14ac:dyDescent="0.25">
      <c r="A675">
        <v>1038420</v>
      </c>
      <c r="B675" t="s">
        <v>54</v>
      </c>
      <c r="C675" t="s">
        <v>92</v>
      </c>
      <c r="D675" t="s">
        <v>2187</v>
      </c>
      <c r="E675" t="s">
        <v>2188</v>
      </c>
      <c r="F675" t="s">
        <v>58</v>
      </c>
      <c r="G675" t="s">
        <v>58</v>
      </c>
      <c r="H675" t="s">
        <v>58</v>
      </c>
      <c r="I675" t="s">
        <v>58</v>
      </c>
      <c r="J675" t="s">
        <v>88</v>
      </c>
      <c r="K675" t="s">
        <v>89</v>
      </c>
      <c r="L675">
        <v>18.00833321</v>
      </c>
      <c r="M675">
        <v>10.63333321</v>
      </c>
      <c r="N675">
        <v>61.82170868</v>
      </c>
      <c r="O675">
        <v>262.61651610000001</v>
      </c>
      <c r="P675">
        <v>25.799999239999998</v>
      </c>
      <c r="Q675">
        <v>28.71000038</v>
      </c>
      <c r="R675">
        <v>17.199998860000001</v>
      </c>
      <c r="S675">
        <v>20.716667180000002</v>
      </c>
      <c r="T675">
        <v>24.100000380000001</v>
      </c>
      <c r="U675">
        <v>20.716667180000002</v>
      </c>
      <c r="V675">
        <v>28.20666679</v>
      </c>
      <c r="W675">
        <v>1244</v>
      </c>
      <c r="X675">
        <v>266</v>
      </c>
      <c r="Y675">
        <v>25.01</v>
      </c>
      <c r="Z675">
        <v>90.860130310000002</v>
      </c>
      <c r="AA675">
        <v>726</v>
      </c>
      <c r="AB675">
        <v>82</v>
      </c>
      <c r="AC675">
        <v>726</v>
      </c>
      <c r="AD675">
        <v>82</v>
      </c>
      <c r="AE675">
        <v>1268</v>
      </c>
      <c r="AF675" t="s">
        <v>2189</v>
      </c>
      <c r="AG675" t="s">
        <v>83</v>
      </c>
      <c r="AH675" t="s">
        <v>96</v>
      </c>
      <c r="AI675" t="s">
        <v>71</v>
      </c>
      <c r="AJ675" t="s">
        <v>97</v>
      </c>
      <c r="AK675" t="s">
        <v>39</v>
      </c>
      <c r="AL675">
        <v>0</v>
      </c>
      <c r="AM675">
        <v>0</v>
      </c>
      <c r="AN675">
        <v>0</v>
      </c>
      <c r="AO675">
        <v>1</v>
      </c>
      <c r="AP675" t="s">
        <v>58</v>
      </c>
      <c r="AQ675">
        <v>7</v>
      </c>
      <c r="AR675" t="s">
        <v>2190</v>
      </c>
      <c r="AS675">
        <v>6.0038999999999998</v>
      </c>
      <c r="AT675">
        <v>10.01205</v>
      </c>
      <c r="AU675">
        <v>0.75290999999999997</v>
      </c>
      <c r="AV675">
        <v>3.60032</v>
      </c>
      <c r="AW675">
        <v>1.9233499999999999</v>
      </c>
      <c r="AX675">
        <v>1.8601000000000001</v>
      </c>
      <c r="AY675">
        <v>0.53847</v>
      </c>
      <c r="AZ675">
        <v>9.1052999999999997</v>
      </c>
      <c r="BA675">
        <v>17.998709999999999</v>
      </c>
      <c r="BB675">
        <v>52.211840000000002</v>
      </c>
      <c r="BC675" t="s">
        <v>58</v>
      </c>
    </row>
    <row r="676" spans="1:55" x14ac:dyDescent="0.25">
      <c r="A676">
        <v>1039759</v>
      </c>
      <c r="B676" t="s">
        <v>54</v>
      </c>
      <c r="C676" t="s">
        <v>609</v>
      </c>
      <c r="D676" t="s">
        <v>1516</v>
      </c>
      <c r="E676" t="s">
        <v>2191</v>
      </c>
      <c r="F676" t="s">
        <v>58</v>
      </c>
      <c r="G676" t="s">
        <v>58</v>
      </c>
      <c r="H676" t="s">
        <v>58</v>
      </c>
      <c r="I676" t="s">
        <v>58</v>
      </c>
      <c r="J676" t="s">
        <v>59</v>
      </c>
      <c r="K676" t="s">
        <v>60</v>
      </c>
      <c r="L676">
        <v>9.7166662220000006</v>
      </c>
      <c r="M676">
        <v>7.716666698</v>
      </c>
      <c r="N676">
        <v>37.459545140000003</v>
      </c>
      <c r="O676">
        <v>479.15328979999998</v>
      </c>
      <c r="P676">
        <v>21.600000380000001</v>
      </c>
      <c r="Q676">
        <v>21.11</v>
      </c>
      <c r="R676">
        <v>20.600000380000001</v>
      </c>
      <c r="S676">
        <v>7.3666667940000004</v>
      </c>
      <c r="T676">
        <v>14.916666510000001</v>
      </c>
      <c r="U676">
        <v>15.80000019</v>
      </c>
      <c r="V676">
        <v>18.10666689</v>
      </c>
      <c r="W676">
        <v>597</v>
      </c>
      <c r="X676">
        <v>62</v>
      </c>
      <c r="Y676">
        <v>37.01</v>
      </c>
      <c r="Z676">
        <v>14.57994938</v>
      </c>
      <c r="AA676">
        <v>175</v>
      </c>
      <c r="AB676">
        <v>124</v>
      </c>
      <c r="AC676">
        <v>151</v>
      </c>
      <c r="AD676">
        <v>145</v>
      </c>
      <c r="AE676">
        <v>56</v>
      </c>
      <c r="AF676" t="s">
        <v>61</v>
      </c>
      <c r="AG676" t="s">
        <v>83</v>
      </c>
      <c r="AH676" t="s">
        <v>70</v>
      </c>
      <c r="AI676" t="s">
        <v>71</v>
      </c>
      <c r="AJ676" t="s">
        <v>116</v>
      </c>
      <c r="AK676" t="s">
        <v>36</v>
      </c>
      <c r="AL676">
        <v>1</v>
      </c>
      <c r="AM676">
        <v>0</v>
      </c>
      <c r="AN676">
        <v>0</v>
      </c>
      <c r="AO676">
        <v>0</v>
      </c>
      <c r="AP676" t="s">
        <v>58</v>
      </c>
      <c r="AQ676">
        <v>2.2000000000000002</v>
      </c>
      <c r="AR676" t="s">
        <v>2192</v>
      </c>
      <c r="AS676">
        <v>0.54100000000000004</v>
      </c>
      <c r="AT676">
        <v>3.06</v>
      </c>
      <c r="AU676">
        <v>0.71599999999999997</v>
      </c>
      <c r="AV676">
        <v>1.1879999999999999</v>
      </c>
      <c r="AW676">
        <v>0.60899999999999999</v>
      </c>
      <c r="AX676">
        <v>2.0110000000000001</v>
      </c>
      <c r="AY676">
        <v>0.501</v>
      </c>
      <c r="AZ676">
        <v>17.611999999999998</v>
      </c>
      <c r="BA676">
        <v>22.295999999999999</v>
      </c>
      <c r="BB676">
        <v>44.226999999999997</v>
      </c>
      <c r="BC676" t="s">
        <v>58</v>
      </c>
    </row>
    <row r="677" spans="1:55" x14ac:dyDescent="0.25">
      <c r="A677">
        <v>1043781</v>
      </c>
      <c r="B677" t="s">
        <v>54</v>
      </c>
      <c r="C677" t="s">
        <v>92</v>
      </c>
      <c r="D677" t="s">
        <v>2193</v>
      </c>
      <c r="E677" t="s">
        <v>2194</v>
      </c>
      <c r="F677" t="s">
        <v>58</v>
      </c>
      <c r="G677" t="s">
        <v>58</v>
      </c>
      <c r="H677" t="s">
        <v>58</v>
      </c>
      <c r="I677" t="s">
        <v>58</v>
      </c>
      <c r="J677" t="s">
        <v>109</v>
      </c>
      <c r="K677" t="s">
        <v>110</v>
      </c>
      <c r="L677">
        <v>15.35416698</v>
      </c>
      <c r="M677">
        <v>13.975000380000001</v>
      </c>
      <c r="N677">
        <v>51.759258269999997</v>
      </c>
      <c r="O677">
        <v>482.49566650000003</v>
      </c>
      <c r="P677">
        <v>30.700000760000002</v>
      </c>
      <c r="Q677">
        <v>23.810000049999999</v>
      </c>
      <c r="R677">
        <v>27</v>
      </c>
      <c r="S677">
        <v>12.13333321</v>
      </c>
      <c r="T677">
        <v>30.183334349999999</v>
      </c>
      <c r="U677">
        <v>21.399999619999999</v>
      </c>
      <c r="V677">
        <v>23.406666600000001</v>
      </c>
      <c r="W677">
        <v>384</v>
      </c>
      <c r="X677">
        <v>44</v>
      </c>
      <c r="Y677">
        <v>18.010000000000002</v>
      </c>
      <c r="Z677">
        <v>29.123031619999999</v>
      </c>
      <c r="AA677">
        <v>129</v>
      </c>
      <c r="AB677">
        <v>64</v>
      </c>
      <c r="AC677">
        <v>64</v>
      </c>
      <c r="AD677">
        <v>120</v>
      </c>
      <c r="AE677">
        <v>130</v>
      </c>
      <c r="AF677" t="s">
        <v>95</v>
      </c>
      <c r="AG677" t="s">
        <v>83</v>
      </c>
      <c r="AH677" t="s">
        <v>63</v>
      </c>
      <c r="AI677" t="s">
        <v>71</v>
      </c>
      <c r="AJ677" t="s">
        <v>194</v>
      </c>
      <c r="AK677" t="s">
        <v>58</v>
      </c>
      <c r="AL677" t="s">
        <v>58</v>
      </c>
      <c r="AM677" t="s">
        <v>58</v>
      </c>
      <c r="AN677" t="s">
        <v>58</v>
      </c>
      <c r="AO677" t="s">
        <v>58</v>
      </c>
      <c r="AP677" t="s">
        <v>58</v>
      </c>
      <c r="AQ677">
        <v>7.8</v>
      </c>
      <c r="AR677" t="s">
        <v>58</v>
      </c>
      <c r="AS677" t="s">
        <v>58</v>
      </c>
      <c r="AT677" t="s">
        <v>58</v>
      </c>
      <c r="AU677" t="s">
        <v>58</v>
      </c>
      <c r="AV677" t="s">
        <v>58</v>
      </c>
      <c r="AW677" t="s">
        <v>58</v>
      </c>
      <c r="AX677" t="s">
        <v>58</v>
      </c>
      <c r="AY677" t="s">
        <v>58</v>
      </c>
      <c r="AZ677" t="s">
        <v>58</v>
      </c>
      <c r="BA677" t="s">
        <v>58</v>
      </c>
      <c r="BB677" t="s">
        <v>58</v>
      </c>
      <c r="BC677" t="s">
        <v>58</v>
      </c>
    </row>
    <row r="678" spans="1:55" x14ac:dyDescent="0.25">
      <c r="A678">
        <v>1043806</v>
      </c>
      <c r="B678" t="s">
        <v>54</v>
      </c>
      <c r="C678" t="s">
        <v>792</v>
      </c>
      <c r="D678" t="s">
        <v>2195</v>
      </c>
      <c r="E678" t="s">
        <v>1250</v>
      </c>
      <c r="F678" t="s">
        <v>58</v>
      </c>
      <c r="G678" t="s">
        <v>58</v>
      </c>
      <c r="H678">
        <v>3.9727033330000001</v>
      </c>
      <c r="I678">
        <v>0.51767342999999999</v>
      </c>
      <c r="J678" t="s">
        <v>109</v>
      </c>
      <c r="K678" t="s">
        <v>110</v>
      </c>
      <c r="L678">
        <v>12.92500019</v>
      </c>
      <c r="M678">
        <v>8.6666669850000009</v>
      </c>
      <c r="N678">
        <v>43.551086429999998</v>
      </c>
      <c r="O678">
        <v>385.45428470000002</v>
      </c>
      <c r="P678">
        <v>24.600000380000001</v>
      </c>
      <c r="Q678">
        <v>24.809999810000001</v>
      </c>
      <c r="R678">
        <v>19.900001530000001</v>
      </c>
      <c r="S678">
        <v>10.03333282</v>
      </c>
      <c r="T678">
        <v>26.783332819999998</v>
      </c>
      <c r="U678">
        <v>17.783332819999998</v>
      </c>
      <c r="V678">
        <v>22.123333779999999</v>
      </c>
      <c r="W678">
        <v>1251</v>
      </c>
      <c r="X678">
        <v>131</v>
      </c>
      <c r="Y678">
        <v>64.010000000000005</v>
      </c>
      <c r="Z678">
        <v>20.638383869999998</v>
      </c>
      <c r="AA678">
        <v>379</v>
      </c>
      <c r="AB678">
        <v>216</v>
      </c>
      <c r="AC678">
        <v>216</v>
      </c>
      <c r="AD678">
        <v>361</v>
      </c>
      <c r="AE678">
        <v>432</v>
      </c>
      <c r="AF678" t="s">
        <v>121</v>
      </c>
      <c r="AG678" t="s">
        <v>83</v>
      </c>
      <c r="AH678" t="s">
        <v>63</v>
      </c>
      <c r="AI678" t="s">
        <v>71</v>
      </c>
      <c r="AJ678" t="s">
        <v>116</v>
      </c>
      <c r="AK678" t="s">
        <v>58</v>
      </c>
      <c r="AL678" t="s">
        <v>58</v>
      </c>
      <c r="AM678" t="s">
        <v>58</v>
      </c>
      <c r="AN678" t="s">
        <v>58</v>
      </c>
      <c r="AO678" t="s">
        <v>58</v>
      </c>
      <c r="AP678" t="s">
        <v>58</v>
      </c>
      <c r="AQ678" t="s">
        <v>58</v>
      </c>
      <c r="AR678" t="s">
        <v>2196</v>
      </c>
      <c r="AS678">
        <v>28.036829999999998</v>
      </c>
      <c r="AT678">
        <v>21.82695</v>
      </c>
      <c r="AU678">
        <v>0.74165999999999999</v>
      </c>
      <c r="AV678">
        <v>7.6639999999999997</v>
      </c>
      <c r="AW678">
        <v>4.7549400000000004</v>
      </c>
      <c r="AX678">
        <v>1.63178</v>
      </c>
      <c r="AY678">
        <v>0.61599000000000004</v>
      </c>
      <c r="AZ678">
        <v>5.4966200000000001</v>
      </c>
      <c r="BA678">
        <v>6.0585599999999999</v>
      </c>
      <c r="BB678">
        <v>28.015250000000002</v>
      </c>
      <c r="BC678">
        <v>13557.717350000001</v>
      </c>
    </row>
    <row r="679" spans="1:55" x14ac:dyDescent="0.25">
      <c r="A679">
        <v>1044098</v>
      </c>
      <c r="B679" t="s">
        <v>54</v>
      </c>
      <c r="C679" t="s">
        <v>609</v>
      </c>
      <c r="D679" t="s">
        <v>2197</v>
      </c>
      <c r="E679" t="s">
        <v>1021</v>
      </c>
      <c r="F679" t="s">
        <v>58</v>
      </c>
      <c r="G679" t="s">
        <v>58</v>
      </c>
      <c r="H679" t="s">
        <v>58</v>
      </c>
      <c r="I679" t="s">
        <v>58</v>
      </c>
      <c r="J679" t="s">
        <v>375</v>
      </c>
      <c r="K679" t="s">
        <v>376</v>
      </c>
      <c r="L679">
        <v>22.045833590000001</v>
      </c>
      <c r="M679">
        <v>14.00833321</v>
      </c>
      <c r="N679">
        <v>57.411201480000003</v>
      </c>
      <c r="O679">
        <v>335.79928589999997</v>
      </c>
      <c r="P679">
        <v>34</v>
      </c>
      <c r="Q679">
        <v>29.71000038</v>
      </c>
      <c r="R679">
        <v>24.399999619999999</v>
      </c>
      <c r="S679">
        <v>24.25</v>
      </c>
      <c r="T679">
        <v>28.083333970000002</v>
      </c>
      <c r="U679">
        <v>25.566665650000001</v>
      </c>
      <c r="V679">
        <v>31.356666409999999</v>
      </c>
      <c r="W679">
        <v>769</v>
      </c>
      <c r="X679">
        <v>168</v>
      </c>
      <c r="Y679">
        <v>14.01</v>
      </c>
      <c r="Z679">
        <v>80.618133540000002</v>
      </c>
      <c r="AA679">
        <v>393</v>
      </c>
      <c r="AB679">
        <v>49</v>
      </c>
      <c r="AC679">
        <v>279</v>
      </c>
      <c r="AD679">
        <v>53</v>
      </c>
      <c r="AE679">
        <v>900</v>
      </c>
      <c r="AF679" t="s">
        <v>90</v>
      </c>
      <c r="AG679" t="s">
        <v>62</v>
      </c>
      <c r="AH679" t="s">
        <v>70</v>
      </c>
      <c r="AI679" t="s">
        <v>71</v>
      </c>
      <c r="AJ679" t="s">
        <v>921</v>
      </c>
      <c r="AK679" t="s">
        <v>39</v>
      </c>
      <c r="AL679">
        <v>0</v>
      </c>
      <c r="AM679">
        <v>0</v>
      </c>
      <c r="AN679">
        <v>0</v>
      </c>
      <c r="AO679">
        <v>1</v>
      </c>
      <c r="AP679">
        <v>21.5288358</v>
      </c>
      <c r="AQ679" t="s">
        <v>58</v>
      </c>
      <c r="AR679" t="s">
        <v>2198</v>
      </c>
      <c r="AS679">
        <v>3.6158399999999999</v>
      </c>
      <c r="AT679">
        <v>8.3875600000000006</v>
      </c>
      <c r="AU679">
        <v>0.64549999999999996</v>
      </c>
      <c r="AV679">
        <v>3.30694</v>
      </c>
      <c r="AW679">
        <v>1.5203800000000001</v>
      </c>
      <c r="AX679">
        <v>2.2337099999999999</v>
      </c>
      <c r="AY679">
        <v>0.47443999999999997</v>
      </c>
      <c r="AZ679">
        <v>9.9216700000000007</v>
      </c>
      <c r="BA679">
        <v>19.93788</v>
      </c>
      <c r="BB679">
        <v>37.670949999999998</v>
      </c>
      <c r="BC679" t="s">
        <v>58</v>
      </c>
    </row>
    <row r="680" spans="1:55" x14ac:dyDescent="0.25">
      <c r="A680">
        <v>1044744</v>
      </c>
      <c r="B680" t="s">
        <v>54</v>
      </c>
      <c r="C680" t="s">
        <v>490</v>
      </c>
      <c r="D680" t="s">
        <v>2199</v>
      </c>
      <c r="E680" t="s">
        <v>2200</v>
      </c>
      <c r="F680" t="s">
        <v>58</v>
      </c>
      <c r="G680" t="s">
        <v>58</v>
      </c>
      <c r="H680">
        <v>1.701016667</v>
      </c>
      <c r="I680">
        <v>0.23734868200000001</v>
      </c>
      <c r="J680" t="s">
        <v>109</v>
      </c>
      <c r="K680" t="s">
        <v>110</v>
      </c>
      <c r="L680">
        <v>20.0625</v>
      </c>
      <c r="M680">
        <v>14.29166698</v>
      </c>
      <c r="N680">
        <v>46.55265808</v>
      </c>
      <c r="O680">
        <v>609.89617920000001</v>
      </c>
      <c r="P680">
        <v>35.400001529999997</v>
      </c>
      <c r="Q680">
        <v>24.809999810000001</v>
      </c>
      <c r="R680">
        <v>30.700000760000002</v>
      </c>
      <c r="S680">
        <v>26.61666679</v>
      </c>
      <c r="T680">
        <v>21.916666029999998</v>
      </c>
      <c r="U680">
        <v>27.25</v>
      </c>
      <c r="V680">
        <v>26.073332629999999</v>
      </c>
      <c r="W680">
        <v>268</v>
      </c>
      <c r="X680">
        <v>36</v>
      </c>
      <c r="Y680">
        <v>12.01</v>
      </c>
      <c r="Z680">
        <v>32.656074519999997</v>
      </c>
      <c r="AA680">
        <v>99</v>
      </c>
      <c r="AB680">
        <v>45</v>
      </c>
      <c r="AC680">
        <v>88</v>
      </c>
      <c r="AD680">
        <v>46</v>
      </c>
      <c r="AE680">
        <v>564</v>
      </c>
      <c r="AF680" t="s">
        <v>95</v>
      </c>
      <c r="AG680" t="s">
        <v>62</v>
      </c>
      <c r="AH680" t="s">
        <v>96</v>
      </c>
      <c r="AI680" t="s">
        <v>71</v>
      </c>
      <c r="AJ680" t="s">
        <v>90</v>
      </c>
      <c r="AK680" t="s">
        <v>58</v>
      </c>
      <c r="AL680" t="s">
        <v>58</v>
      </c>
      <c r="AM680" t="s">
        <v>58</v>
      </c>
      <c r="AN680" t="s">
        <v>58</v>
      </c>
      <c r="AO680" t="s">
        <v>58</v>
      </c>
      <c r="AP680" t="s">
        <v>58</v>
      </c>
      <c r="AQ680" t="s">
        <v>58</v>
      </c>
      <c r="AR680" t="s">
        <v>2201</v>
      </c>
      <c r="AS680">
        <v>2.3079700000000001</v>
      </c>
      <c r="AT680">
        <v>6.44773</v>
      </c>
      <c r="AU680">
        <v>0.69664999999999999</v>
      </c>
      <c r="AV680">
        <v>2.0908000000000002</v>
      </c>
      <c r="AW680">
        <v>1.44855</v>
      </c>
      <c r="AX680">
        <v>1.49953</v>
      </c>
      <c r="AY680">
        <v>0.67283999999999999</v>
      </c>
      <c r="AZ680">
        <v>6.6350600000000002</v>
      </c>
      <c r="BA680">
        <v>5.3169000000000004</v>
      </c>
      <c r="BB680">
        <v>26.97081</v>
      </c>
      <c r="BC680">
        <v>7772.6335660000004</v>
      </c>
    </row>
    <row r="681" spans="1:55" x14ac:dyDescent="0.25">
      <c r="A681">
        <v>1044814</v>
      </c>
      <c r="B681" t="s">
        <v>54</v>
      </c>
      <c r="C681" t="s">
        <v>304</v>
      </c>
      <c r="D681" t="s">
        <v>2202</v>
      </c>
      <c r="E681" t="s">
        <v>2203</v>
      </c>
      <c r="F681" t="s">
        <v>58</v>
      </c>
      <c r="G681" t="s">
        <v>58</v>
      </c>
      <c r="H681">
        <v>0.79985499999999998</v>
      </c>
      <c r="I681">
        <v>0.258575</v>
      </c>
      <c r="J681" t="s">
        <v>109</v>
      </c>
      <c r="K681" t="s">
        <v>110</v>
      </c>
      <c r="L681">
        <v>14.524999619999999</v>
      </c>
      <c r="M681">
        <v>12.5</v>
      </c>
      <c r="N681">
        <v>48.449611660000002</v>
      </c>
      <c r="O681">
        <v>490.28518680000002</v>
      </c>
      <c r="P681">
        <v>29.5</v>
      </c>
      <c r="Q681">
        <v>23.810000049999999</v>
      </c>
      <c r="R681">
        <v>25.799999239999998</v>
      </c>
      <c r="S681">
        <v>9.3000001910000005</v>
      </c>
      <c r="T681">
        <v>29.516666409999999</v>
      </c>
      <c r="U681">
        <v>20.61666679</v>
      </c>
      <c r="V681">
        <v>22.523333399999999</v>
      </c>
      <c r="W681">
        <v>492</v>
      </c>
      <c r="X681">
        <v>62</v>
      </c>
      <c r="Y681">
        <v>19.010000000000002</v>
      </c>
      <c r="Z681">
        <v>40.188690190000003</v>
      </c>
      <c r="AA681">
        <v>184</v>
      </c>
      <c r="AB681">
        <v>67</v>
      </c>
      <c r="AC681">
        <v>69</v>
      </c>
      <c r="AD681">
        <v>180</v>
      </c>
      <c r="AE681">
        <v>493</v>
      </c>
      <c r="AF681" t="s">
        <v>158</v>
      </c>
      <c r="AG681" t="s">
        <v>62</v>
      </c>
      <c r="AH681" t="s">
        <v>231</v>
      </c>
      <c r="AI681" t="s">
        <v>71</v>
      </c>
      <c r="AJ681" t="s">
        <v>116</v>
      </c>
      <c r="AK681" t="s">
        <v>58</v>
      </c>
      <c r="AL681" t="s">
        <v>58</v>
      </c>
      <c r="AM681" t="s">
        <v>58</v>
      </c>
      <c r="AN681" t="s">
        <v>58</v>
      </c>
      <c r="AO681" t="s">
        <v>58</v>
      </c>
      <c r="AP681" t="s">
        <v>58</v>
      </c>
      <c r="AQ681" t="s">
        <v>58</v>
      </c>
      <c r="AR681" t="s">
        <v>2204</v>
      </c>
      <c r="AS681">
        <v>1.9830000000000001</v>
      </c>
      <c r="AT681">
        <v>5.9240000000000004</v>
      </c>
      <c r="AU681">
        <v>0.72099999999999997</v>
      </c>
      <c r="AV681">
        <v>2.0960000000000001</v>
      </c>
      <c r="AW681">
        <v>1.177</v>
      </c>
      <c r="AX681">
        <v>1.7569999999999999</v>
      </c>
      <c r="AY681">
        <v>0.56899999999999995</v>
      </c>
      <c r="AZ681">
        <v>22.544</v>
      </c>
      <c r="BA681">
        <v>21.53</v>
      </c>
      <c r="BB681">
        <v>38.179000000000002</v>
      </c>
      <c r="BC681">
        <v>951587.45779999997</v>
      </c>
    </row>
    <row r="682" spans="1:55" x14ac:dyDescent="0.25">
      <c r="A682">
        <v>1044836</v>
      </c>
      <c r="B682" t="s">
        <v>74</v>
      </c>
      <c r="C682" t="s">
        <v>75</v>
      </c>
      <c r="D682" t="s">
        <v>2205</v>
      </c>
      <c r="E682" t="s">
        <v>2206</v>
      </c>
      <c r="F682" t="s">
        <v>58</v>
      </c>
      <c r="G682" t="s">
        <v>58</v>
      </c>
      <c r="H682">
        <v>1.766536667</v>
      </c>
      <c r="I682">
        <v>0.41128673199999999</v>
      </c>
      <c r="J682" t="s">
        <v>58</v>
      </c>
      <c r="K682" t="s">
        <v>58</v>
      </c>
      <c r="L682">
        <v>15.8708334</v>
      </c>
      <c r="M682">
        <v>8.0749998089999995</v>
      </c>
      <c r="N682">
        <v>48.644577030000001</v>
      </c>
      <c r="O682">
        <v>318.0584412</v>
      </c>
      <c r="P682">
        <v>24.700000760000002</v>
      </c>
      <c r="Q682">
        <v>28.21000038</v>
      </c>
      <c r="R682">
        <v>16.600000380000001</v>
      </c>
      <c r="S682">
        <v>11.96666718</v>
      </c>
      <c r="T682">
        <v>28.766666409999999</v>
      </c>
      <c r="U682">
        <v>19.766666409999999</v>
      </c>
      <c r="V682">
        <v>25.806667180000002</v>
      </c>
      <c r="W682">
        <v>448</v>
      </c>
      <c r="X682">
        <v>77</v>
      </c>
      <c r="Y682">
        <v>9.01</v>
      </c>
      <c r="Z682">
        <v>63.368251800000003</v>
      </c>
      <c r="AA682">
        <v>212</v>
      </c>
      <c r="AB682">
        <v>38</v>
      </c>
      <c r="AC682">
        <v>38</v>
      </c>
      <c r="AD682">
        <v>212</v>
      </c>
      <c r="AE682">
        <v>51</v>
      </c>
      <c r="AF682" t="s">
        <v>58</v>
      </c>
      <c r="AG682" t="s">
        <v>83</v>
      </c>
      <c r="AH682" t="s">
        <v>70</v>
      </c>
      <c r="AI682" t="s">
        <v>58</v>
      </c>
      <c r="AJ682" t="s">
        <v>84</v>
      </c>
      <c r="AK682" t="s">
        <v>58</v>
      </c>
      <c r="AL682" t="s">
        <v>58</v>
      </c>
      <c r="AM682" t="s">
        <v>58</v>
      </c>
      <c r="AN682" t="s">
        <v>58</v>
      </c>
      <c r="AO682" t="s">
        <v>58</v>
      </c>
      <c r="AP682" t="s">
        <v>58</v>
      </c>
      <c r="AQ682" t="s">
        <v>58</v>
      </c>
      <c r="AR682" t="s">
        <v>2207</v>
      </c>
      <c r="AS682">
        <v>15.128</v>
      </c>
      <c r="AT682">
        <v>17.486999999999998</v>
      </c>
      <c r="AU682">
        <v>0.624</v>
      </c>
      <c r="AV682">
        <v>5.4770000000000003</v>
      </c>
      <c r="AW682">
        <v>3.802</v>
      </c>
      <c r="AX682">
        <v>1.5169999999999999</v>
      </c>
      <c r="AY682">
        <v>0.68100000000000005</v>
      </c>
      <c r="AZ682">
        <v>11.276999999999999</v>
      </c>
      <c r="BA682">
        <v>3.6520000000000001</v>
      </c>
      <c r="BB682">
        <v>12.198</v>
      </c>
      <c r="BC682" t="s">
        <v>58</v>
      </c>
    </row>
    <row r="683" spans="1:55" x14ac:dyDescent="0.25">
      <c r="A683">
        <v>1044847</v>
      </c>
      <c r="B683" t="s">
        <v>54</v>
      </c>
      <c r="C683" t="s">
        <v>92</v>
      </c>
      <c r="D683" t="s">
        <v>2208</v>
      </c>
      <c r="E683" t="s">
        <v>2209</v>
      </c>
      <c r="F683" t="s">
        <v>58</v>
      </c>
      <c r="G683" t="s">
        <v>58</v>
      </c>
      <c r="H683">
        <v>1.241423333</v>
      </c>
      <c r="I683">
        <v>0.465611149</v>
      </c>
      <c r="J683" t="s">
        <v>109</v>
      </c>
      <c r="K683" t="s">
        <v>110</v>
      </c>
      <c r="L683">
        <v>15.170833590000001</v>
      </c>
      <c r="M683">
        <v>14.29166603</v>
      </c>
      <c r="N683">
        <v>50.500587459999998</v>
      </c>
      <c r="O683">
        <v>538.92340090000005</v>
      </c>
      <c r="P683">
        <v>30.899999619999999</v>
      </c>
      <c r="Q683">
        <v>22.7099999</v>
      </c>
      <c r="R683">
        <v>28.299999239999998</v>
      </c>
      <c r="S683">
        <v>9.5166664119999993</v>
      </c>
      <c r="T683">
        <v>30.533332819999998</v>
      </c>
      <c r="U683">
        <v>21.833333970000002</v>
      </c>
      <c r="V683">
        <v>22.440000380000001</v>
      </c>
      <c r="W683">
        <v>397</v>
      </c>
      <c r="X683">
        <v>46</v>
      </c>
      <c r="Y683">
        <v>16.010000000000002</v>
      </c>
      <c r="Z683">
        <v>30.348306659999999</v>
      </c>
      <c r="AA683">
        <v>136</v>
      </c>
      <c r="AB683">
        <v>63</v>
      </c>
      <c r="AC683">
        <v>72</v>
      </c>
      <c r="AD683">
        <v>128</v>
      </c>
      <c r="AE683">
        <v>511</v>
      </c>
      <c r="AF683" t="s">
        <v>90</v>
      </c>
      <c r="AG683" t="s">
        <v>83</v>
      </c>
      <c r="AH683" t="s">
        <v>96</v>
      </c>
      <c r="AI683" t="s">
        <v>90</v>
      </c>
      <c r="AJ683" t="s">
        <v>194</v>
      </c>
      <c r="AK683" t="s">
        <v>58</v>
      </c>
      <c r="AL683" t="s">
        <v>58</v>
      </c>
      <c r="AM683" t="s">
        <v>58</v>
      </c>
      <c r="AN683" t="s">
        <v>58</v>
      </c>
      <c r="AO683" t="s">
        <v>58</v>
      </c>
      <c r="AP683" t="s">
        <v>58</v>
      </c>
      <c r="AQ683" t="s">
        <v>58</v>
      </c>
      <c r="AR683" t="s">
        <v>2210</v>
      </c>
      <c r="AS683">
        <v>4.3270200000000001</v>
      </c>
      <c r="AT683">
        <v>8.3182600000000004</v>
      </c>
      <c r="AU683">
        <v>0.78657999999999995</v>
      </c>
      <c r="AV683">
        <v>2.8283299999999998</v>
      </c>
      <c r="AW683">
        <v>1.9952799999999999</v>
      </c>
      <c r="AX683">
        <v>1.4394499999999999</v>
      </c>
      <c r="AY683">
        <v>0.69867999999999997</v>
      </c>
      <c r="AZ683">
        <v>19.197030000000002</v>
      </c>
      <c r="BA683">
        <v>22.450289999999999</v>
      </c>
      <c r="BB683">
        <v>41.85698</v>
      </c>
      <c r="BC683" t="s">
        <v>58</v>
      </c>
    </row>
    <row r="684" spans="1:55" x14ac:dyDescent="0.25">
      <c r="A684">
        <v>1044928</v>
      </c>
      <c r="B684" t="s">
        <v>54</v>
      </c>
      <c r="C684" t="s">
        <v>2211</v>
      </c>
      <c r="D684" t="s">
        <v>2212</v>
      </c>
      <c r="E684" t="s">
        <v>2213</v>
      </c>
      <c r="F684" t="s">
        <v>58</v>
      </c>
      <c r="G684" t="s">
        <v>58</v>
      </c>
      <c r="H684">
        <v>2.4554966669999998</v>
      </c>
      <c r="I684">
        <v>0.27460179000000001</v>
      </c>
      <c r="J684" t="s">
        <v>58</v>
      </c>
      <c r="K684" t="s">
        <v>58</v>
      </c>
      <c r="L684">
        <v>22.0625</v>
      </c>
      <c r="M684">
        <v>9.1916666029999998</v>
      </c>
      <c r="N684">
        <v>72.375328060000001</v>
      </c>
      <c r="O684">
        <v>134.21701049999999</v>
      </c>
      <c r="P684">
        <v>28</v>
      </c>
      <c r="Q684">
        <v>35.410000189999998</v>
      </c>
      <c r="R684">
        <v>12.69999981</v>
      </c>
      <c r="S684">
        <v>23.333333970000002</v>
      </c>
      <c r="T684">
        <v>29.350000380000001</v>
      </c>
      <c r="U684">
        <v>23.516666409999999</v>
      </c>
      <c r="V684">
        <v>34.190000380000001</v>
      </c>
      <c r="W684">
        <v>1762</v>
      </c>
      <c r="X684">
        <v>227</v>
      </c>
      <c r="Y684">
        <v>72.010000000000005</v>
      </c>
      <c r="Z684">
        <v>35.756301880000002</v>
      </c>
      <c r="AA684">
        <v>644</v>
      </c>
      <c r="AB684">
        <v>242</v>
      </c>
      <c r="AC684">
        <v>559</v>
      </c>
      <c r="AD684">
        <v>242</v>
      </c>
      <c r="AE684">
        <v>634</v>
      </c>
      <c r="AF684" t="s">
        <v>95</v>
      </c>
      <c r="AG684" t="s">
        <v>62</v>
      </c>
      <c r="AH684" t="s">
        <v>63</v>
      </c>
      <c r="AI684" t="s">
        <v>64</v>
      </c>
      <c r="AJ684" t="s">
        <v>116</v>
      </c>
      <c r="AK684" t="s">
        <v>144</v>
      </c>
      <c r="AL684">
        <v>0</v>
      </c>
      <c r="AM684">
        <v>1</v>
      </c>
      <c r="AN684">
        <v>0</v>
      </c>
      <c r="AO684">
        <v>0</v>
      </c>
      <c r="AP684" t="s">
        <v>58</v>
      </c>
      <c r="AQ684" t="s">
        <v>58</v>
      </c>
      <c r="AR684" t="s">
        <v>2214</v>
      </c>
      <c r="AS684">
        <v>5.7127699999999999</v>
      </c>
      <c r="AT684">
        <v>10.734690000000001</v>
      </c>
      <c r="AU684">
        <v>0.63417999999999997</v>
      </c>
      <c r="AV684">
        <v>3.7</v>
      </c>
      <c r="AW684">
        <v>2.1257299999999999</v>
      </c>
      <c r="AX684">
        <v>1.71469</v>
      </c>
      <c r="AY684">
        <v>0.58392999999999995</v>
      </c>
      <c r="AZ684">
        <v>4.0898300000000001</v>
      </c>
      <c r="BA684">
        <v>5.6233500000000003</v>
      </c>
      <c r="BB684">
        <v>29.010390000000001</v>
      </c>
      <c r="BC684">
        <v>1216465.7109999999</v>
      </c>
    </row>
    <row r="685" spans="1:55" x14ac:dyDescent="0.25">
      <c r="A685">
        <v>1045028</v>
      </c>
      <c r="B685" t="s">
        <v>54</v>
      </c>
      <c r="C685" t="s">
        <v>700</v>
      </c>
      <c r="D685" t="s">
        <v>2215</v>
      </c>
      <c r="E685" t="s">
        <v>2216</v>
      </c>
      <c r="F685" t="s">
        <v>58</v>
      </c>
      <c r="G685" t="s">
        <v>58</v>
      </c>
      <c r="H685" t="s">
        <v>58</v>
      </c>
      <c r="I685" t="s">
        <v>58</v>
      </c>
      <c r="J685" t="s">
        <v>703</v>
      </c>
      <c r="K685" t="s">
        <v>704</v>
      </c>
      <c r="L685">
        <v>21.458333970000002</v>
      </c>
      <c r="M685">
        <v>10.016666409999999</v>
      </c>
      <c r="N685">
        <v>74.197540279999998</v>
      </c>
      <c r="O685">
        <v>126.16428380000001</v>
      </c>
      <c r="P685">
        <v>27.799999239999998</v>
      </c>
      <c r="Q685">
        <v>34.410000189999998</v>
      </c>
      <c r="R685">
        <v>13.49999905</v>
      </c>
      <c r="S685">
        <v>22.666666029999998</v>
      </c>
      <c r="T685">
        <v>28.966667180000002</v>
      </c>
      <c r="U685">
        <v>22.833333970000002</v>
      </c>
      <c r="V685">
        <v>33.72333321</v>
      </c>
      <c r="W685">
        <v>2175</v>
      </c>
      <c r="X685">
        <v>304</v>
      </c>
      <c r="Y685">
        <v>68.010000000000005</v>
      </c>
      <c r="Z685">
        <v>47.82462692</v>
      </c>
      <c r="AA685">
        <v>870</v>
      </c>
      <c r="AB685">
        <v>235</v>
      </c>
      <c r="AC685">
        <v>622</v>
      </c>
      <c r="AD685">
        <v>236</v>
      </c>
      <c r="AE685">
        <v>830</v>
      </c>
      <c r="AF685" t="s">
        <v>2177</v>
      </c>
      <c r="AG685" t="s">
        <v>62</v>
      </c>
      <c r="AH685" t="s">
        <v>63</v>
      </c>
      <c r="AI685" t="s">
        <v>64</v>
      </c>
      <c r="AJ685" t="s">
        <v>79</v>
      </c>
      <c r="AK685" t="s">
        <v>58</v>
      </c>
      <c r="AL685" t="s">
        <v>58</v>
      </c>
      <c r="AM685" t="s">
        <v>58</v>
      </c>
      <c r="AN685" t="s">
        <v>58</v>
      </c>
      <c r="AO685" t="s">
        <v>58</v>
      </c>
      <c r="AP685" t="s">
        <v>58</v>
      </c>
      <c r="AQ685">
        <v>12.2</v>
      </c>
      <c r="AR685" t="s">
        <v>2217</v>
      </c>
      <c r="AS685">
        <v>2.3493400000000002</v>
      </c>
      <c r="AT685">
        <v>5.9608999999999996</v>
      </c>
      <c r="AU685">
        <v>0.83162999999999998</v>
      </c>
      <c r="AV685">
        <v>1.8965399999999999</v>
      </c>
      <c r="AW685">
        <v>1.62948</v>
      </c>
      <c r="AX685">
        <v>1.1256200000000001</v>
      </c>
      <c r="AY685">
        <v>0.89036000000000004</v>
      </c>
      <c r="AZ685">
        <v>5.6897599999999997</v>
      </c>
      <c r="BA685">
        <v>44.985039999999998</v>
      </c>
      <c r="BB685">
        <v>82.755009999999999</v>
      </c>
      <c r="BC685" t="s">
        <v>58</v>
      </c>
    </row>
    <row r="686" spans="1:55" x14ac:dyDescent="0.25">
      <c r="A686">
        <v>1045408</v>
      </c>
      <c r="B686" t="s">
        <v>54</v>
      </c>
      <c r="C686" t="s">
        <v>160</v>
      </c>
      <c r="D686" t="s">
        <v>2218</v>
      </c>
      <c r="E686" t="s">
        <v>2117</v>
      </c>
      <c r="F686" t="s">
        <v>58</v>
      </c>
      <c r="G686" t="s">
        <v>58</v>
      </c>
      <c r="H686">
        <v>5.4800800000000001</v>
      </c>
      <c r="I686">
        <v>1.6928763769999999</v>
      </c>
      <c r="J686" t="s">
        <v>902</v>
      </c>
      <c r="K686" t="s">
        <v>903</v>
      </c>
      <c r="L686">
        <v>20.170833590000001</v>
      </c>
      <c r="M686">
        <v>11.24166679</v>
      </c>
      <c r="N686">
        <v>65.358528140000004</v>
      </c>
      <c r="O686">
        <v>129.92057800000001</v>
      </c>
      <c r="P686">
        <v>29.299999239999998</v>
      </c>
      <c r="Q686">
        <v>32.210000379999997</v>
      </c>
      <c r="R686">
        <v>17.199998860000001</v>
      </c>
      <c r="S686">
        <v>18.700000760000002</v>
      </c>
      <c r="T686">
        <v>29.566667559999999</v>
      </c>
      <c r="U686">
        <v>22</v>
      </c>
      <c r="V686">
        <v>32.540000759999998</v>
      </c>
      <c r="W686">
        <v>1738</v>
      </c>
      <c r="X686">
        <v>313</v>
      </c>
      <c r="Y686">
        <v>4.01</v>
      </c>
      <c r="Z686">
        <v>81.716911319999994</v>
      </c>
      <c r="AA686">
        <v>905</v>
      </c>
      <c r="AB686">
        <v>25</v>
      </c>
      <c r="AC686">
        <v>221</v>
      </c>
      <c r="AD686">
        <v>905</v>
      </c>
      <c r="AE686">
        <v>1682</v>
      </c>
      <c r="AF686" t="s">
        <v>121</v>
      </c>
      <c r="AG686" t="s">
        <v>62</v>
      </c>
      <c r="AH686" t="s">
        <v>63</v>
      </c>
      <c r="AI686" t="s">
        <v>64</v>
      </c>
      <c r="AJ686" t="s">
        <v>100</v>
      </c>
      <c r="AK686" t="s">
        <v>58</v>
      </c>
      <c r="AL686" t="s">
        <v>58</v>
      </c>
      <c r="AM686" t="s">
        <v>58</v>
      </c>
      <c r="AN686" t="s">
        <v>58</v>
      </c>
      <c r="AO686" t="s">
        <v>58</v>
      </c>
      <c r="AP686" t="s">
        <v>58</v>
      </c>
      <c r="AQ686" t="s">
        <v>58</v>
      </c>
      <c r="AR686" t="s">
        <v>2219</v>
      </c>
      <c r="AS686">
        <v>29.17258</v>
      </c>
      <c r="AT686">
        <v>22.498429999999999</v>
      </c>
      <c r="AU686">
        <v>0.72441999999999995</v>
      </c>
      <c r="AV686">
        <v>7.8667899999999999</v>
      </c>
      <c r="AW686">
        <v>5.3318199999999996</v>
      </c>
      <c r="AX686">
        <v>1.4185099999999999</v>
      </c>
      <c r="AY686">
        <v>0.71143000000000001</v>
      </c>
      <c r="AZ686">
        <v>8.3639299999999999</v>
      </c>
      <c r="BA686">
        <v>30.415089999999999</v>
      </c>
      <c r="BB686">
        <v>78.812610000000006</v>
      </c>
      <c r="BC686">
        <v>421667.13809999998</v>
      </c>
    </row>
    <row r="687" spans="1:55" x14ac:dyDescent="0.25">
      <c r="A687">
        <v>1045420</v>
      </c>
      <c r="B687" t="s">
        <v>54</v>
      </c>
      <c r="C687" t="s">
        <v>86</v>
      </c>
      <c r="D687" t="s">
        <v>2220</v>
      </c>
      <c r="E687" t="s">
        <v>2221</v>
      </c>
      <c r="F687" t="s">
        <v>58</v>
      </c>
      <c r="G687" t="s">
        <v>58</v>
      </c>
      <c r="H687">
        <v>1.762035</v>
      </c>
      <c r="I687">
        <v>0.70474719500000005</v>
      </c>
      <c r="J687" t="s">
        <v>902</v>
      </c>
      <c r="K687" t="s">
        <v>903</v>
      </c>
      <c r="L687">
        <v>25.020833970000002</v>
      </c>
      <c r="M687">
        <v>12.49166679</v>
      </c>
      <c r="N687">
        <v>60.346214289999999</v>
      </c>
      <c r="O687">
        <v>201.19480899999999</v>
      </c>
      <c r="P687">
        <v>35.200000760000002</v>
      </c>
      <c r="Q687">
        <v>34.61</v>
      </c>
      <c r="R687">
        <v>20.700000760000002</v>
      </c>
      <c r="S687">
        <v>23.666666029999998</v>
      </c>
      <c r="T687">
        <v>32.299999239999998</v>
      </c>
      <c r="U687">
        <v>28.100000380000001</v>
      </c>
      <c r="V687">
        <v>37.139999240000002</v>
      </c>
      <c r="W687">
        <v>1048</v>
      </c>
      <c r="X687">
        <v>280</v>
      </c>
      <c r="Y687">
        <v>0.01</v>
      </c>
      <c r="Z687">
        <v>114.0323334</v>
      </c>
      <c r="AA687">
        <v>701</v>
      </c>
      <c r="AB687">
        <v>1</v>
      </c>
      <c r="AC687">
        <v>149</v>
      </c>
      <c r="AD687">
        <v>1</v>
      </c>
      <c r="AE687">
        <v>704</v>
      </c>
      <c r="AF687" t="s">
        <v>121</v>
      </c>
      <c r="AG687" t="s">
        <v>62</v>
      </c>
      <c r="AH687" t="s">
        <v>63</v>
      </c>
      <c r="AI687" t="s">
        <v>64</v>
      </c>
      <c r="AJ687" t="s">
        <v>100</v>
      </c>
      <c r="AK687" t="s">
        <v>58</v>
      </c>
      <c r="AL687" t="s">
        <v>58</v>
      </c>
      <c r="AM687" t="s">
        <v>58</v>
      </c>
      <c r="AN687" t="s">
        <v>58</v>
      </c>
      <c r="AO687" t="s">
        <v>58</v>
      </c>
      <c r="AP687" t="s">
        <v>58</v>
      </c>
      <c r="AQ687" t="s">
        <v>58</v>
      </c>
      <c r="AR687" t="s">
        <v>2222</v>
      </c>
      <c r="AS687">
        <v>20.27338</v>
      </c>
      <c r="AT687">
        <v>19.20778</v>
      </c>
      <c r="AU687">
        <v>0.72123000000000004</v>
      </c>
      <c r="AV687">
        <v>5.41852</v>
      </c>
      <c r="AW687">
        <v>4.9161900000000003</v>
      </c>
      <c r="AX687">
        <v>1.0854299999999999</v>
      </c>
      <c r="AY687">
        <v>0.92290000000000005</v>
      </c>
      <c r="AZ687">
        <v>8.1285399999999992</v>
      </c>
      <c r="BA687">
        <v>22.738479999999999</v>
      </c>
      <c r="BB687">
        <v>47.83126</v>
      </c>
      <c r="BC687">
        <v>773735.32070000004</v>
      </c>
    </row>
    <row r="688" spans="1:55" x14ac:dyDescent="0.25">
      <c r="A688">
        <v>1045523</v>
      </c>
      <c r="B688" t="s">
        <v>54</v>
      </c>
      <c r="C688" t="s">
        <v>164</v>
      </c>
      <c r="D688" t="s">
        <v>2223</v>
      </c>
      <c r="E688" t="s">
        <v>1532</v>
      </c>
      <c r="F688" t="s">
        <v>336</v>
      </c>
      <c r="G688" t="s">
        <v>2224</v>
      </c>
      <c r="H688">
        <v>0.17193666699999999</v>
      </c>
      <c r="I688">
        <v>2.823985E-2</v>
      </c>
      <c r="J688" t="s">
        <v>375</v>
      </c>
      <c r="K688" t="s">
        <v>376</v>
      </c>
      <c r="L688">
        <v>23.612499239999998</v>
      </c>
      <c r="M688">
        <v>15.40833378</v>
      </c>
      <c r="N688">
        <v>65.567375179999999</v>
      </c>
      <c r="O688">
        <v>231.0462952</v>
      </c>
      <c r="P688">
        <v>35.200000760000002</v>
      </c>
      <c r="Q688">
        <v>31.809999810000001</v>
      </c>
      <c r="R688">
        <v>23.5</v>
      </c>
      <c r="S688">
        <v>24.36666679</v>
      </c>
      <c r="T688">
        <v>30.916666029999998</v>
      </c>
      <c r="U688">
        <v>26.450000760000002</v>
      </c>
      <c r="V688">
        <v>34.45666679</v>
      </c>
      <c r="W688">
        <v>1496</v>
      </c>
      <c r="X688">
        <v>285</v>
      </c>
      <c r="Y688">
        <v>24.01</v>
      </c>
      <c r="Z688">
        <v>88.060539250000005</v>
      </c>
      <c r="AA688">
        <v>820</v>
      </c>
      <c r="AB688">
        <v>78</v>
      </c>
      <c r="AC688">
        <v>377</v>
      </c>
      <c r="AD688">
        <v>83</v>
      </c>
      <c r="AE688">
        <v>1388</v>
      </c>
      <c r="AF688" t="s">
        <v>95</v>
      </c>
      <c r="AG688" t="s">
        <v>62</v>
      </c>
      <c r="AH688" t="s">
        <v>70</v>
      </c>
      <c r="AI688" t="s">
        <v>71</v>
      </c>
      <c r="AJ688" t="s">
        <v>123</v>
      </c>
      <c r="AK688" t="s">
        <v>58</v>
      </c>
      <c r="AL688" t="s">
        <v>58</v>
      </c>
      <c r="AM688" t="s">
        <v>58</v>
      </c>
      <c r="AN688" t="s">
        <v>58</v>
      </c>
      <c r="AO688" t="s">
        <v>58</v>
      </c>
      <c r="AP688">
        <v>26.207981719999999</v>
      </c>
      <c r="AQ688" t="s">
        <v>58</v>
      </c>
      <c r="AR688" t="s">
        <v>2225</v>
      </c>
      <c r="AS688">
        <v>1.8100400000000001</v>
      </c>
      <c r="AT688">
        <v>6.1222099999999999</v>
      </c>
      <c r="AU688">
        <v>0.60980999999999996</v>
      </c>
      <c r="AV688">
        <v>2.3831699999999998</v>
      </c>
      <c r="AW688">
        <v>1.06918</v>
      </c>
      <c r="AX688">
        <v>2.2524199999999999</v>
      </c>
      <c r="AY688">
        <v>0.45322000000000001</v>
      </c>
      <c r="AZ688">
        <v>7.9352200000000002</v>
      </c>
      <c r="BA688">
        <v>13.91968</v>
      </c>
      <c r="BB688">
        <v>42.93506</v>
      </c>
      <c r="BC688">
        <v>583060.78929999995</v>
      </c>
    </row>
    <row r="689" spans="1:55" x14ac:dyDescent="0.25">
      <c r="A689">
        <v>1045648</v>
      </c>
      <c r="B689" t="s">
        <v>54</v>
      </c>
      <c r="C689" t="s">
        <v>357</v>
      </c>
      <c r="D689" t="s">
        <v>2226</v>
      </c>
      <c r="E689" t="s">
        <v>387</v>
      </c>
      <c r="F689" t="s">
        <v>58</v>
      </c>
      <c r="G689" t="s">
        <v>58</v>
      </c>
      <c r="H689" t="s">
        <v>58</v>
      </c>
      <c r="I689" t="s">
        <v>58</v>
      </c>
      <c r="J689" t="s">
        <v>375</v>
      </c>
      <c r="K689" t="s">
        <v>376</v>
      </c>
      <c r="L689">
        <v>19.350000380000001</v>
      </c>
      <c r="M689">
        <v>12.25</v>
      </c>
      <c r="N689">
        <v>58.056869509999999</v>
      </c>
      <c r="O689">
        <v>280.38934330000001</v>
      </c>
      <c r="P689">
        <v>29.600000380000001</v>
      </c>
      <c r="Q689">
        <v>28.61</v>
      </c>
      <c r="R689">
        <v>21.100000380000001</v>
      </c>
      <c r="S689">
        <v>21.183332440000001</v>
      </c>
      <c r="T689">
        <v>25.783332819999998</v>
      </c>
      <c r="U689">
        <v>22.216667180000002</v>
      </c>
      <c r="V689">
        <v>29.323333590000001</v>
      </c>
      <c r="W689">
        <v>865</v>
      </c>
      <c r="X689">
        <v>201</v>
      </c>
      <c r="Y689">
        <v>13.01</v>
      </c>
      <c r="Z689">
        <v>87.260627749999998</v>
      </c>
      <c r="AA689">
        <v>461</v>
      </c>
      <c r="AB689">
        <v>46</v>
      </c>
      <c r="AC689">
        <v>213</v>
      </c>
      <c r="AD689">
        <v>53</v>
      </c>
      <c r="AE689">
        <v>1429</v>
      </c>
      <c r="AF689" t="s">
        <v>95</v>
      </c>
      <c r="AG689" t="s">
        <v>83</v>
      </c>
      <c r="AH689" t="s">
        <v>70</v>
      </c>
      <c r="AI689" t="s">
        <v>71</v>
      </c>
      <c r="AJ689" t="s">
        <v>116</v>
      </c>
      <c r="AK689" t="s">
        <v>58</v>
      </c>
      <c r="AL689" t="s">
        <v>58</v>
      </c>
      <c r="AM689" t="s">
        <v>58</v>
      </c>
      <c r="AN689" t="s">
        <v>58</v>
      </c>
      <c r="AO689" t="s">
        <v>58</v>
      </c>
      <c r="AP689" t="s">
        <v>58</v>
      </c>
      <c r="AQ689" t="s">
        <v>58</v>
      </c>
      <c r="AR689" t="s">
        <v>2227</v>
      </c>
      <c r="AS689">
        <v>1.038</v>
      </c>
      <c r="AT689">
        <v>5.6870000000000003</v>
      </c>
      <c r="AU689">
        <v>0.40400000000000003</v>
      </c>
      <c r="AV689">
        <v>2.379</v>
      </c>
      <c r="AW689">
        <v>0.69099999999999995</v>
      </c>
      <c r="AX689">
        <v>4.0449999999999999</v>
      </c>
      <c r="AY689">
        <v>0.25700000000000001</v>
      </c>
      <c r="AZ689">
        <v>16.244</v>
      </c>
      <c r="BA689">
        <v>7.3819999999999997</v>
      </c>
      <c r="BB689">
        <v>36.868000000000002</v>
      </c>
      <c r="BC689" t="s">
        <v>58</v>
      </c>
    </row>
    <row r="690" spans="1:55" x14ac:dyDescent="0.25">
      <c r="A690">
        <v>1049451</v>
      </c>
      <c r="B690" t="s">
        <v>54</v>
      </c>
      <c r="C690" t="s">
        <v>125</v>
      </c>
      <c r="D690" t="s">
        <v>2228</v>
      </c>
      <c r="E690" t="s">
        <v>2229</v>
      </c>
      <c r="F690" t="s">
        <v>58</v>
      </c>
      <c r="G690" t="s">
        <v>58</v>
      </c>
      <c r="H690">
        <v>0.45070666700000001</v>
      </c>
      <c r="I690">
        <v>9.3434223999999996E-2</v>
      </c>
      <c r="J690" t="s">
        <v>109</v>
      </c>
      <c r="K690" t="s">
        <v>110</v>
      </c>
      <c r="L690">
        <v>15.54166698</v>
      </c>
      <c r="M690">
        <v>9.6500005719999997</v>
      </c>
      <c r="N690">
        <v>54.213481899999998</v>
      </c>
      <c r="O690">
        <v>302.6912231</v>
      </c>
      <c r="P690">
        <v>25.600000380000001</v>
      </c>
      <c r="Q690">
        <v>27.910000190000002</v>
      </c>
      <c r="R690">
        <v>17.799999239999998</v>
      </c>
      <c r="S690">
        <v>12.05000019</v>
      </c>
      <c r="T690">
        <v>28.083333970000002</v>
      </c>
      <c r="U690">
        <v>19.399999619999999</v>
      </c>
      <c r="V690">
        <v>25.890000189999999</v>
      </c>
      <c r="W690">
        <v>940</v>
      </c>
      <c r="X690">
        <v>151</v>
      </c>
      <c r="Y690">
        <v>25.01</v>
      </c>
      <c r="Z690">
        <v>58.292099</v>
      </c>
      <c r="AA690">
        <v>410</v>
      </c>
      <c r="AB690">
        <v>76</v>
      </c>
      <c r="AC690">
        <v>87</v>
      </c>
      <c r="AD690">
        <v>410</v>
      </c>
      <c r="AE690">
        <v>32</v>
      </c>
      <c r="AF690" t="s">
        <v>61</v>
      </c>
      <c r="AG690" t="s">
        <v>83</v>
      </c>
      <c r="AH690" t="s">
        <v>70</v>
      </c>
      <c r="AI690" t="s">
        <v>58</v>
      </c>
      <c r="AJ690" t="s">
        <v>84</v>
      </c>
      <c r="AK690" t="s">
        <v>36</v>
      </c>
      <c r="AL690">
        <v>1</v>
      </c>
      <c r="AM690">
        <v>0</v>
      </c>
      <c r="AN690">
        <v>0</v>
      </c>
      <c r="AO690">
        <v>0</v>
      </c>
      <c r="AP690" t="s">
        <v>58</v>
      </c>
      <c r="AQ690" t="s">
        <v>58</v>
      </c>
      <c r="AR690" t="s">
        <v>2230</v>
      </c>
      <c r="AS690">
        <v>17.102589999999999</v>
      </c>
      <c r="AT690">
        <v>21.023949999999999</v>
      </c>
      <c r="AU690">
        <v>0.49379000000000001</v>
      </c>
      <c r="AV690">
        <v>8.0220800000000008</v>
      </c>
      <c r="AW690">
        <v>3.4596499999999999</v>
      </c>
      <c r="AX690">
        <v>2.2692199999999998</v>
      </c>
      <c r="AY690">
        <v>0.44739000000000001</v>
      </c>
      <c r="AZ690">
        <v>4.9250600000000002</v>
      </c>
      <c r="BA690">
        <v>3.9733399999999999</v>
      </c>
      <c r="BB690">
        <v>20.284369999999999</v>
      </c>
      <c r="BC690">
        <v>32799.779000000002</v>
      </c>
    </row>
    <row r="691" spans="1:55" x14ac:dyDescent="0.25">
      <c r="A691">
        <v>1049495</v>
      </c>
      <c r="B691" t="s">
        <v>54</v>
      </c>
      <c r="C691" t="s">
        <v>2231</v>
      </c>
      <c r="D691" t="s">
        <v>2232</v>
      </c>
      <c r="E691" t="s">
        <v>2233</v>
      </c>
      <c r="F691" t="s">
        <v>58</v>
      </c>
      <c r="G691" t="s">
        <v>58</v>
      </c>
      <c r="H691">
        <v>8.7742125000000009</v>
      </c>
      <c r="I691">
        <v>2.5708110359999998</v>
      </c>
      <c r="J691" t="s">
        <v>109</v>
      </c>
      <c r="K691" t="s">
        <v>110</v>
      </c>
      <c r="L691">
        <v>15.1916666</v>
      </c>
      <c r="M691">
        <v>8.7166671749999995</v>
      </c>
      <c r="N691">
        <v>53.806583400000001</v>
      </c>
      <c r="O691">
        <v>276.60140990000002</v>
      </c>
      <c r="P691">
        <v>24.200000760000002</v>
      </c>
      <c r="Q691">
        <v>28.11</v>
      </c>
      <c r="R691">
        <v>16.200000760000002</v>
      </c>
      <c r="S691">
        <v>12.03333282</v>
      </c>
      <c r="T691">
        <v>27.333333970000002</v>
      </c>
      <c r="U691">
        <v>18.716667180000002</v>
      </c>
      <c r="V691">
        <v>25.856666409999999</v>
      </c>
      <c r="W691">
        <v>1068</v>
      </c>
      <c r="X691">
        <v>171</v>
      </c>
      <c r="Y691">
        <v>28.01</v>
      </c>
      <c r="Z691">
        <v>57.773891450000001</v>
      </c>
      <c r="AA691">
        <v>464</v>
      </c>
      <c r="AB691">
        <v>87</v>
      </c>
      <c r="AC691">
        <v>99</v>
      </c>
      <c r="AD691">
        <v>423</v>
      </c>
      <c r="AE691">
        <v>110</v>
      </c>
      <c r="AF691" t="s">
        <v>90</v>
      </c>
      <c r="AG691" t="s">
        <v>62</v>
      </c>
      <c r="AH691" t="s">
        <v>70</v>
      </c>
      <c r="AI691" t="s">
        <v>71</v>
      </c>
      <c r="AJ691" t="s">
        <v>90</v>
      </c>
      <c r="AK691" t="s">
        <v>58</v>
      </c>
      <c r="AL691" t="s">
        <v>58</v>
      </c>
      <c r="AM691" t="s">
        <v>58</v>
      </c>
      <c r="AN691" t="s">
        <v>58</v>
      </c>
      <c r="AO691" t="s">
        <v>58</v>
      </c>
      <c r="AP691" t="s">
        <v>58</v>
      </c>
      <c r="AQ691" t="s">
        <v>58</v>
      </c>
      <c r="AR691" t="s">
        <v>2234</v>
      </c>
      <c r="AS691">
        <v>3.7174399999999999</v>
      </c>
      <c r="AT691">
        <v>15.308719999999999</v>
      </c>
      <c r="AU691">
        <v>0.21901999999999999</v>
      </c>
      <c r="AV691">
        <v>3.8525800000000001</v>
      </c>
      <c r="AW691">
        <v>1.66587</v>
      </c>
      <c r="AX691">
        <v>2.4073899999999999</v>
      </c>
      <c r="AY691">
        <v>0.41793000000000002</v>
      </c>
      <c r="AZ691">
        <v>7.0862600000000002</v>
      </c>
      <c r="BA691">
        <v>26.88111</v>
      </c>
      <c r="BB691">
        <v>81.080539999999999</v>
      </c>
      <c r="BC691">
        <v>9604.2162740000003</v>
      </c>
    </row>
    <row r="692" spans="1:55" x14ac:dyDescent="0.25">
      <c r="A692">
        <v>1049598</v>
      </c>
      <c r="B692" t="s">
        <v>54</v>
      </c>
      <c r="C692" t="s">
        <v>155</v>
      </c>
      <c r="D692" t="s">
        <v>2235</v>
      </c>
      <c r="E692" t="s">
        <v>2236</v>
      </c>
      <c r="F692" t="s">
        <v>58</v>
      </c>
      <c r="G692" t="s">
        <v>58</v>
      </c>
      <c r="H692">
        <v>9.8805960000000006</v>
      </c>
      <c r="I692">
        <v>0.78784927299999996</v>
      </c>
      <c r="J692" t="s">
        <v>109</v>
      </c>
      <c r="K692" t="s">
        <v>110</v>
      </c>
      <c r="L692">
        <v>26.57083321</v>
      </c>
      <c r="M692">
        <v>12.50833321</v>
      </c>
      <c r="N692">
        <v>53.454418179999998</v>
      </c>
      <c r="O692">
        <v>428.27590939999999</v>
      </c>
      <c r="P692">
        <v>37.099998470000003</v>
      </c>
      <c r="Q692">
        <v>33.809999810000001</v>
      </c>
      <c r="R692">
        <v>23.399997710000001</v>
      </c>
      <c r="S692">
        <v>31.266666409999999</v>
      </c>
      <c r="T692">
        <v>35.333333969999998</v>
      </c>
      <c r="U692">
        <v>31.266666409999999</v>
      </c>
      <c r="V692">
        <v>34.70666679</v>
      </c>
      <c r="W692">
        <v>258</v>
      </c>
      <c r="X692">
        <v>65</v>
      </c>
      <c r="Y692">
        <v>0.01</v>
      </c>
      <c r="Z692">
        <v>88.494071959999999</v>
      </c>
      <c r="AA692">
        <v>135</v>
      </c>
      <c r="AB692">
        <v>2</v>
      </c>
      <c r="AC692">
        <v>135</v>
      </c>
      <c r="AD692">
        <v>57</v>
      </c>
      <c r="AE692">
        <v>53</v>
      </c>
      <c r="AF692" t="s">
        <v>61</v>
      </c>
      <c r="AG692" t="s">
        <v>83</v>
      </c>
      <c r="AH692" t="s">
        <v>70</v>
      </c>
      <c r="AI692" t="s">
        <v>71</v>
      </c>
      <c r="AJ692" t="s">
        <v>111</v>
      </c>
      <c r="AK692" t="s">
        <v>58</v>
      </c>
      <c r="AL692" t="s">
        <v>58</v>
      </c>
      <c r="AM692" t="s">
        <v>58</v>
      </c>
      <c r="AN692" t="s">
        <v>58</v>
      </c>
      <c r="AO692" t="s">
        <v>58</v>
      </c>
      <c r="AP692" t="s">
        <v>58</v>
      </c>
      <c r="AQ692" t="s">
        <v>58</v>
      </c>
      <c r="AR692" t="s">
        <v>2237</v>
      </c>
      <c r="AS692">
        <v>18.04138</v>
      </c>
      <c r="AT692">
        <v>17.227049999999998</v>
      </c>
      <c r="AU692">
        <v>0.75538000000000005</v>
      </c>
      <c r="AV692">
        <v>6.0414599999999998</v>
      </c>
      <c r="AW692">
        <v>3.8157999999999999</v>
      </c>
      <c r="AX692">
        <v>1.6110199999999999</v>
      </c>
      <c r="AY692">
        <v>0.62565000000000004</v>
      </c>
      <c r="AZ692">
        <v>2.0558999999999998</v>
      </c>
      <c r="BA692">
        <v>23.86138</v>
      </c>
      <c r="BB692">
        <v>72.711879999999994</v>
      </c>
      <c r="BC692">
        <v>57014.636469999998</v>
      </c>
    </row>
    <row r="693" spans="1:55" x14ac:dyDescent="0.25">
      <c r="A693">
        <v>1050231</v>
      </c>
      <c r="B693" t="s">
        <v>54</v>
      </c>
      <c r="C693" t="s">
        <v>2238</v>
      </c>
      <c r="D693" t="s">
        <v>2239</v>
      </c>
      <c r="E693" t="s">
        <v>2240</v>
      </c>
      <c r="F693" t="s">
        <v>58</v>
      </c>
      <c r="G693" t="s">
        <v>58</v>
      </c>
      <c r="H693">
        <v>3.1558099999999998</v>
      </c>
      <c r="I693">
        <v>0.49050528900000001</v>
      </c>
      <c r="J693" t="s">
        <v>88</v>
      </c>
      <c r="K693" t="s">
        <v>89</v>
      </c>
      <c r="L693">
        <v>21.362499239999998</v>
      </c>
      <c r="M693">
        <v>9.5916662220000006</v>
      </c>
      <c r="N693">
        <v>62.69063568</v>
      </c>
      <c r="O693">
        <v>242.75054929999999</v>
      </c>
      <c r="P693">
        <v>28.799999239999998</v>
      </c>
      <c r="Q693">
        <v>33.61</v>
      </c>
      <c r="R693">
        <v>15.29999924</v>
      </c>
      <c r="S693">
        <v>24.08333206</v>
      </c>
      <c r="T693">
        <v>28.166666029999998</v>
      </c>
      <c r="U693">
        <v>24.08333206</v>
      </c>
      <c r="V693">
        <v>32.090000000000003</v>
      </c>
      <c r="W693">
        <v>2099</v>
      </c>
      <c r="X693">
        <v>313</v>
      </c>
      <c r="Y693">
        <v>70.010000000000005</v>
      </c>
      <c r="Z693">
        <v>53.786430359999997</v>
      </c>
      <c r="AA693">
        <v>936</v>
      </c>
      <c r="AB693">
        <v>247</v>
      </c>
      <c r="AC693">
        <v>936</v>
      </c>
      <c r="AD693">
        <v>289</v>
      </c>
      <c r="AE693">
        <v>504</v>
      </c>
      <c r="AF693" t="s">
        <v>121</v>
      </c>
      <c r="AG693" t="s">
        <v>62</v>
      </c>
      <c r="AH693" t="s">
        <v>63</v>
      </c>
      <c r="AI693" t="s">
        <v>64</v>
      </c>
      <c r="AJ693" t="s">
        <v>79</v>
      </c>
      <c r="AK693" t="s">
        <v>58</v>
      </c>
      <c r="AL693" t="s">
        <v>58</v>
      </c>
      <c r="AM693" t="s">
        <v>58</v>
      </c>
      <c r="AN693" t="s">
        <v>58</v>
      </c>
      <c r="AO693" t="s">
        <v>58</v>
      </c>
      <c r="AP693" t="s">
        <v>58</v>
      </c>
      <c r="AQ693" t="s">
        <v>58</v>
      </c>
      <c r="AR693" t="s">
        <v>2241</v>
      </c>
      <c r="AS693">
        <v>2.5177700000000001</v>
      </c>
      <c r="AT693">
        <v>6.4002499999999998</v>
      </c>
      <c r="AU693">
        <v>0.76792000000000005</v>
      </c>
      <c r="AV693">
        <v>2.2753700000000001</v>
      </c>
      <c r="AW693">
        <v>1.4187700000000001</v>
      </c>
      <c r="AX693">
        <v>1.6102099999999999</v>
      </c>
      <c r="AY693">
        <v>0.63166</v>
      </c>
      <c r="AZ693">
        <v>9.0472099999999998</v>
      </c>
      <c r="BA693">
        <v>28.35427</v>
      </c>
      <c r="BB693">
        <v>48.219149999999999</v>
      </c>
      <c r="BC693">
        <v>588036.61439999996</v>
      </c>
    </row>
    <row r="694" spans="1:55" x14ac:dyDescent="0.25">
      <c r="A694">
        <v>1052305</v>
      </c>
      <c r="B694" t="s">
        <v>54</v>
      </c>
      <c r="C694" t="s">
        <v>1711</v>
      </c>
      <c r="D694" t="s">
        <v>2242</v>
      </c>
      <c r="E694" t="s">
        <v>2243</v>
      </c>
      <c r="F694" t="s">
        <v>58</v>
      </c>
      <c r="G694" t="s">
        <v>58</v>
      </c>
      <c r="H694" t="s">
        <v>58</v>
      </c>
      <c r="I694" t="s">
        <v>58</v>
      </c>
      <c r="J694" t="s">
        <v>301</v>
      </c>
      <c r="K694" t="s">
        <v>302</v>
      </c>
      <c r="L694">
        <v>9.7541666029999998</v>
      </c>
      <c r="M694">
        <v>8.9250001910000005</v>
      </c>
      <c r="N694">
        <v>29.75</v>
      </c>
      <c r="O694">
        <v>774.4102173</v>
      </c>
      <c r="P694">
        <v>26.100000380000001</v>
      </c>
      <c r="Q694">
        <v>16.2099999</v>
      </c>
      <c r="R694">
        <v>30</v>
      </c>
      <c r="S694">
        <v>12.600000380000001</v>
      </c>
      <c r="T694">
        <v>9.5333333020000008</v>
      </c>
      <c r="U694">
        <v>19.183332440000001</v>
      </c>
      <c r="V694">
        <v>14.123333300000001</v>
      </c>
      <c r="W694">
        <v>741</v>
      </c>
      <c r="X694">
        <v>90</v>
      </c>
      <c r="Y694">
        <v>48.01</v>
      </c>
      <c r="Z694">
        <v>20.375814439999999</v>
      </c>
      <c r="AA694">
        <v>239</v>
      </c>
      <c r="AB694">
        <v>157</v>
      </c>
      <c r="AC694">
        <v>160</v>
      </c>
      <c r="AD694">
        <v>170</v>
      </c>
      <c r="AE694">
        <v>902</v>
      </c>
      <c r="AF694" t="s">
        <v>1621</v>
      </c>
      <c r="AG694" t="s">
        <v>62</v>
      </c>
      <c r="AH694" t="s">
        <v>63</v>
      </c>
      <c r="AI694" t="s">
        <v>64</v>
      </c>
      <c r="AJ694" t="s">
        <v>79</v>
      </c>
      <c r="AK694" t="s">
        <v>58</v>
      </c>
      <c r="AL694" t="s">
        <v>58</v>
      </c>
      <c r="AM694" t="s">
        <v>58</v>
      </c>
      <c r="AN694" t="s">
        <v>58</v>
      </c>
      <c r="AO694" t="s">
        <v>58</v>
      </c>
      <c r="AP694" t="s">
        <v>58</v>
      </c>
      <c r="AQ694" t="s">
        <v>58</v>
      </c>
      <c r="AR694" t="s">
        <v>2244</v>
      </c>
      <c r="AS694">
        <v>20.77563</v>
      </c>
      <c r="AT694">
        <v>20.491769999999999</v>
      </c>
      <c r="AU694">
        <v>0.63632999999999995</v>
      </c>
      <c r="AV694">
        <v>6.6603199999999996</v>
      </c>
      <c r="AW694">
        <v>4.3208200000000003</v>
      </c>
      <c r="AX694">
        <v>1.5410600000000001</v>
      </c>
      <c r="AY694">
        <v>0.65117999999999998</v>
      </c>
      <c r="AZ694">
        <v>10.65831</v>
      </c>
      <c r="BA694">
        <v>19.21733</v>
      </c>
      <c r="BB694">
        <v>59.087339999999998</v>
      </c>
      <c r="BC694" t="s">
        <v>58</v>
      </c>
    </row>
    <row r="695" spans="1:55" x14ac:dyDescent="0.25">
      <c r="A695">
        <v>1052590</v>
      </c>
      <c r="B695" t="s">
        <v>54</v>
      </c>
      <c r="C695" t="s">
        <v>67</v>
      </c>
      <c r="D695" t="s">
        <v>505</v>
      </c>
      <c r="E695" t="s">
        <v>2245</v>
      </c>
      <c r="F695" t="s">
        <v>58</v>
      </c>
      <c r="G695" t="s">
        <v>58</v>
      </c>
      <c r="H695">
        <v>0.45074999999999998</v>
      </c>
      <c r="I695">
        <v>8.4449742999999994E-2</v>
      </c>
      <c r="J695" t="s">
        <v>301</v>
      </c>
      <c r="K695" t="s">
        <v>302</v>
      </c>
      <c r="L695">
        <v>4.7041664120000002</v>
      </c>
      <c r="M695">
        <v>9.5249996190000008</v>
      </c>
      <c r="N695">
        <v>32.397960660000003</v>
      </c>
      <c r="O695">
        <v>727.24719240000002</v>
      </c>
      <c r="P695">
        <v>20.299999239999998</v>
      </c>
      <c r="Q695">
        <v>11.00999962</v>
      </c>
      <c r="R695">
        <v>29.399999619999999</v>
      </c>
      <c r="S695">
        <v>1.583333254</v>
      </c>
      <c r="T695">
        <v>12.266666649999999</v>
      </c>
      <c r="U695">
        <v>13.350000380000001</v>
      </c>
      <c r="V695">
        <v>9.6566666029999997</v>
      </c>
      <c r="W695">
        <v>1420</v>
      </c>
      <c r="X695">
        <v>159</v>
      </c>
      <c r="Y695">
        <v>84.01</v>
      </c>
      <c r="Z695">
        <v>22.099962229999999</v>
      </c>
      <c r="AA695">
        <v>463</v>
      </c>
      <c r="AB695">
        <v>275</v>
      </c>
      <c r="AC695">
        <v>318</v>
      </c>
      <c r="AD695">
        <v>401</v>
      </c>
      <c r="AE695">
        <v>2058</v>
      </c>
      <c r="AF695" t="s">
        <v>121</v>
      </c>
      <c r="AG695" t="s">
        <v>62</v>
      </c>
      <c r="AH695" t="s">
        <v>70</v>
      </c>
      <c r="AI695" t="s">
        <v>71</v>
      </c>
      <c r="AJ695" t="s">
        <v>149</v>
      </c>
      <c r="AK695" t="s">
        <v>58</v>
      </c>
      <c r="AL695" t="s">
        <v>58</v>
      </c>
      <c r="AM695" t="s">
        <v>58</v>
      </c>
      <c r="AN695" t="s">
        <v>58</v>
      </c>
      <c r="AO695" t="s">
        <v>58</v>
      </c>
      <c r="AP695" t="s">
        <v>58</v>
      </c>
      <c r="AQ695" t="s">
        <v>58</v>
      </c>
      <c r="AR695" t="s">
        <v>2246</v>
      </c>
      <c r="AS695">
        <v>3.9652500000000002</v>
      </c>
      <c r="AT695">
        <v>9.7095500000000001</v>
      </c>
      <c r="AU695">
        <v>0.53879999999999995</v>
      </c>
      <c r="AV695">
        <v>3.2881399999999998</v>
      </c>
      <c r="AW695">
        <v>1.7573300000000001</v>
      </c>
      <c r="AX695">
        <v>1.8871899999999999</v>
      </c>
      <c r="AY695">
        <v>0.53105999999999998</v>
      </c>
      <c r="AZ695">
        <v>12.596220000000001</v>
      </c>
      <c r="BA695">
        <v>35.772889999999997</v>
      </c>
      <c r="BB695">
        <v>49.796680000000002</v>
      </c>
      <c r="BC695">
        <v>15494.01649</v>
      </c>
    </row>
    <row r="696" spans="1:55" x14ac:dyDescent="0.25">
      <c r="A696">
        <v>1054491</v>
      </c>
      <c r="B696" t="s">
        <v>54</v>
      </c>
      <c r="C696" t="s">
        <v>1460</v>
      </c>
      <c r="D696" t="s">
        <v>2247</v>
      </c>
      <c r="E696" t="s">
        <v>58</v>
      </c>
      <c r="F696" t="s">
        <v>58</v>
      </c>
      <c r="G696" t="s">
        <v>58</v>
      </c>
      <c r="H696">
        <v>122.6339333</v>
      </c>
      <c r="I696">
        <v>10.9736747</v>
      </c>
      <c r="J696" t="s">
        <v>88</v>
      </c>
      <c r="K696" t="s">
        <v>89</v>
      </c>
      <c r="L696">
        <v>24.99166679</v>
      </c>
      <c r="M696">
        <v>13.25</v>
      </c>
      <c r="N696">
        <v>64.634140009999996</v>
      </c>
      <c r="O696">
        <v>265.26000979999998</v>
      </c>
      <c r="P696">
        <v>33.900001529999997</v>
      </c>
      <c r="Q696">
        <v>33.509999620000002</v>
      </c>
      <c r="R696">
        <v>20.500001910000002</v>
      </c>
      <c r="S696">
        <v>27.61666679</v>
      </c>
      <c r="T696">
        <v>30.299999239999998</v>
      </c>
      <c r="U696">
        <v>27.61666679</v>
      </c>
      <c r="V696">
        <v>35.139999240000002</v>
      </c>
      <c r="W696">
        <v>768</v>
      </c>
      <c r="X696">
        <v>205</v>
      </c>
      <c r="Y696">
        <v>2.0099999999999998</v>
      </c>
      <c r="Z696">
        <v>116.04936979999999</v>
      </c>
      <c r="AA696">
        <v>529</v>
      </c>
      <c r="AB696">
        <v>10</v>
      </c>
      <c r="AC696">
        <v>529</v>
      </c>
      <c r="AD696">
        <v>10</v>
      </c>
      <c r="AE696">
        <v>164</v>
      </c>
      <c r="AF696" t="s">
        <v>90</v>
      </c>
      <c r="AG696" t="s">
        <v>62</v>
      </c>
      <c r="AH696" t="s">
        <v>63</v>
      </c>
      <c r="AI696" t="s">
        <v>64</v>
      </c>
      <c r="AJ696" t="s">
        <v>100</v>
      </c>
      <c r="AK696" t="s">
        <v>58</v>
      </c>
      <c r="AL696" t="s">
        <v>58</v>
      </c>
      <c r="AM696" t="s">
        <v>58</v>
      </c>
      <c r="AN696" t="s">
        <v>58</v>
      </c>
      <c r="AO696" t="s">
        <v>58</v>
      </c>
      <c r="AP696" t="s">
        <v>58</v>
      </c>
      <c r="AQ696" t="s">
        <v>58</v>
      </c>
      <c r="AR696" t="s">
        <v>2248</v>
      </c>
      <c r="AS696">
        <v>42.842880000000001</v>
      </c>
      <c r="AT696">
        <v>26.778120000000001</v>
      </c>
      <c r="AU696">
        <v>0.75044999999999995</v>
      </c>
      <c r="AV696">
        <v>9.5966699999999996</v>
      </c>
      <c r="AW696">
        <v>6.5850900000000001</v>
      </c>
      <c r="AX696">
        <v>1.36426</v>
      </c>
      <c r="AY696">
        <v>0.73677000000000004</v>
      </c>
      <c r="AZ696">
        <v>6.3081899999999997</v>
      </c>
      <c r="BA696">
        <v>9.2081</v>
      </c>
      <c r="BB696">
        <v>56.918030000000002</v>
      </c>
      <c r="BC696" t="s">
        <v>58</v>
      </c>
    </row>
    <row r="697" spans="1:55" x14ac:dyDescent="0.25">
      <c r="A697">
        <v>1054620</v>
      </c>
      <c r="B697" t="s">
        <v>253</v>
      </c>
      <c r="C697" t="s">
        <v>2249</v>
      </c>
      <c r="D697" t="s">
        <v>2250</v>
      </c>
      <c r="E697" t="s">
        <v>2251</v>
      </c>
      <c r="F697" t="s">
        <v>58</v>
      </c>
      <c r="G697" t="s">
        <v>58</v>
      </c>
      <c r="H697" t="s">
        <v>58</v>
      </c>
      <c r="I697" t="s">
        <v>58</v>
      </c>
      <c r="J697" t="s">
        <v>88</v>
      </c>
      <c r="K697" t="s">
        <v>89</v>
      </c>
      <c r="L697">
        <v>24.941667559999999</v>
      </c>
      <c r="M697">
        <v>12.61666679</v>
      </c>
      <c r="N697">
        <v>65.711807250000007</v>
      </c>
      <c r="O697">
        <v>266.48242190000002</v>
      </c>
      <c r="P697">
        <v>33</v>
      </c>
      <c r="Q697">
        <v>33.910000189999998</v>
      </c>
      <c r="R697">
        <v>19.200000760000002</v>
      </c>
      <c r="S697">
        <v>27.816667559999999</v>
      </c>
      <c r="T697">
        <v>31.049999239999998</v>
      </c>
      <c r="U697">
        <v>27.816667559999999</v>
      </c>
      <c r="V697">
        <v>35.22333321</v>
      </c>
      <c r="W697">
        <v>524</v>
      </c>
      <c r="X697">
        <v>151</v>
      </c>
      <c r="Y697">
        <v>2.0099999999999998</v>
      </c>
      <c r="Z697">
        <v>120.3149567</v>
      </c>
      <c r="AA697">
        <v>374</v>
      </c>
      <c r="AB697">
        <v>9</v>
      </c>
      <c r="AC697">
        <v>374</v>
      </c>
      <c r="AD697">
        <v>10</v>
      </c>
      <c r="AE697">
        <v>39</v>
      </c>
      <c r="AF697" t="s">
        <v>2252</v>
      </c>
      <c r="AG697" t="s">
        <v>83</v>
      </c>
      <c r="AH697" t="s">
        <v>70</v>
      </c>
      <c r="AI697" t="s">
        <v>71</v>
      </c>
      <c r="AJ697" t="s">
        <v>116</v>
      </c>
      <c r="AK697" t="s">
        <v>58</v>
      </c>
      <c r="AL697" t="s">
        <v>58</v>
      </c>
      <c r="AM697" t="s">
        <v>58</v>
      </c>
      <c r="AN697" t="s">
        <v>58</v>
      </c>
      <c r="AO697" t="s">
        <v>58</v>
      </c>
      <c r="AP697">
        <v>0.01</v>
      </c>
      <c r="AQ697">
        <v>6.9</v>
      </c>
      <c r="AR697" t="s">
        <v>2253</v>
      </c>
      <c r="AS697">
        <v>24.272760000000002</v>
      </c>
      <c r="AT697">
        <v>32.311210000000003</v>
      </c>
      <c r="AU697">
        <v>0.32005</v>
      </c>
      <c r="AV697">
        <v>8.6964699999999997</v>
      </c>
      <c r="AW697">
        <v>4.0176400000000001</v>
      </c>
      <c r="AX697">
        <v>2.2970999999999999</v>
      </c>
      <c r="AY697">
        <v>0.43757000000000001</v>
      </c>
      <c r="AZ697">
        <v>4.2322300000000004</v>
      </c>
      <c r="BA697">
        <v>8.7714400000000001</v>
      </c>
      <c r="BB697">
        <v>79.493570000000005</v>
      </c>
      <c r="BC697" t="s">
        <v>58</v>
      </c>
    </row>
    <row r="698" spans="1:55" x14ac:dyDescent="0.25">
      <c r="A698">
        <v>1054642</v>
      </c>
      <c r="B698" t="s">
        <v>54</v>
      </c>
      <c r="C698" t="s">
        <v>172</v>
      </c>
      <c r="D698" t="s">
        <v>2254</v>
      </c>
      <c r="E698" t="s">
        <v>2255</v>
      </c>
      <c r="F698" t="s">
        <v>493</v>
      </c>
      <c r="G698" t="s">
        <v>1633</v>
      </c>
      <c r="H698" t="s">
        <v>58</v>
      </c>
      <c r="I698" t="s">
        <v>58</v>
      </c>
      <c r="J698" t="s">
        <v>88</v>
      </c>
      <c r="K698" t="s">
        <v>89</v>
      </c>
      <c r="L698">
        <v>24.841667180000002</v>
      </c>
      <c r="M698">
        <v>12.516666409999999</v>
      </c>
      <c r="N698">
        <v>65.190963749999995</v>
      </c>
      <c r="O698">
        <v>268.97814940000001</v>
      </c>
      <c r="P698">
        <v>32.900001529999997</v>
      </c>
      <c r="Q698">
        <v>33.809999810000001</v>
      </c>
      <c r="R698">
        <v>19.200000760000002</v>
      </c>
      <c r="S698">
        <v>27.733333590000001</v>
      </c>
      <c r="T698">
        <v>30.933334349999999</v>
      </c>
      <c r="U698">
        <v>27.733333590000001</v>
      </c>
      <c r="V698">
        <v>35.073333589999997</v>
      </c>
      <c r="W698">
        <v>535</v>
      </c>
      <c r="X698">
        <v>152</v>
      </c>
      <c r="Y698">
        <v>2.0099999999999998</v>
      </c>
      <c r="Z698">
        <v>120.28392030000001</v>
      </c>
      <c r="AA698">
        <v>382</v>
      </c>
      <c r="AB698">
        <v>9</v>
      </c>
      <c r="AC698">
        <v>382</v>
      </c>
      <c r="AD698">
        <v>10</v>
      </c>
      <c r="AE698">
        <v>50</v>
      </c>
      <c r="AF698" t="s">
        <v>90</v>
      </c>
      <c r="AG698" t="s">
        <v>83</v>
      </c>
      <c r="AH698" t="s">
        <v>70</v>
      </c>
      <c r="AI698" t="s">
        <v>71</v>
      </c>
      <c r="AJ698" t="s">
        <v>116</v>
      </c>
      <c r="AK698" t="s">
        <v>58</v>
      </c>
      <c r="AL698" t="s">
        <v>58</v>
      </c>
      <c r="AM698" t="s">
        <v>58</v>
      </c>
      <c r="AN698" t="s">
        <v>58</v>
      </c>
      <c r="AO698" t="s">
        <v>58</v>
      </c>
      <c r="AP698" t="s">
        <v>58</v>
      </c>
      <c r="AQ698">
        <v>7.8</v>
      </c>
      <c r="AR698" t="s">
        <v>2256</v>
      </c>
      <c r="AS698">
        <v>54.6496</v>
      </c>
      <c r="AT698">
        <v>33.679749999999999</v>
      </c>
      <c r="AU698">
        <v>0.61170999999999998</v>
      </c>
      <c r="AV698">
        <v>12.232379999999999</v>
      </c>
      <c r="AW698">
        <v>6.7804000000000002</v>
      </c>
      <c r="AX698">
        <v>1.78468</v>
      </c>
      <c r="AY698">
        <v>0.57667999999999997</v>
      </c>
      <c r="AZ698">
        <v>19.753900000000002</v>
      </c>
      <c r="BA698">
        <v>26.394400000000001</v>
      </c>
      <c r="BB698">
        <v>61.168529999999997</v>
      </c>
      <c r="BC698" t="s">
        <v>58</v>
      </c>
    </row>
    <row r="699" spans="1:55" x14ac:dyDescent="0.25">
      <c r="A699">
        <v>1055373</v>
      </c>
      <c r="B699" t="s">
        <v>54</v>
      </c>
      <c r="C699" t="s">
        <v>304</v>
      </c>
      <c r="D699" t="s">
        <v>2257</v>
      </c>
      <c r="E699" t="s">
        <v>2258</v>
      </c>
      <c r="F699" t="s">
        <v>58</v>
      </c>
      <c r="G699" t="s">
        <v>58</v>
      </c>
      <c r="H699" t="s">
        <v>58</v>
      </c>
      <c r="I699" t="s">
        <v>58</v>
      </c>
      <c r="J699" t="s">
        <v>1008</v>
      </c>
      <c r="K699" t="s">
        <v>1009</v>
      </c>
      <c r="L699">
        <v>27.75833321</v>
      </c>
      <c r="M699">
        <v>9.7666664119999993</v>
      </c>
      <c r="N699">
        <v>60.288059230000002</v>
      </c>
      <c r="O699">
        <v>148.7039948</v>
      </c>
      <c r="P699">
        <v>35.5</v>
      </c>
      <c r="Q699">
        <v>39.409999239999998</v>
      </c>
      <c r="R699">
        <v>16.200000760000002</v>
      </c>
      <c r="S699">
        <v>27.916666029999998</v>
      </c>
      <c r="T699">
        <v>35.233333590000001</v>
      </c>
      <c r="U699">
        <v>29.533332819999998</v>
      </c>
      <c r="V699">
        <v>39.540000759999998</v>
      </c>
      <c r="W699">
        <v>1373</v>
      </c>
      <c r="X699">
        <v>254</v>
      </c>
      <c r="Y699">
        <v>6.01</v>
      </c>
      <c r="Z699">
        <v>76.334457400000005</v>
      </c>
      <c r="AA699">
        <v>647</v>
      </c>
      <c r="AB699">
        <v>33</v>
      </c>
      <c r="AC699">
        <v>306</v>
      </c>
      <c r="AD699">
        <v>53</v>
      </c>
      <c r="AE699">
        <v>78</v>
      </c>
      <c r="AF699" t="s">
        <v>970</v>
      </c>
      <c r="AG699" t="s">
        <v>62</v>
      </c>
      <c r="AH699" t="s">
        <v>63</v>
      </c>
      <c r="AI699" t="s">
        <v>64</v>
      </c>
      <c r="AJ699" t="s">
        <v>100</v>
      </c>
      <c r="AK699" t="s">
        <v>58</v>
      </c>
      <c r="AL699" t="s">
        <v>58</v>
      </c>
      <c r="AM699" t="s">
        <v>58</v>
      </c>
      <c r="AN699" t="s">
        <v>58</v>
      </c>
      <c r="AO699" t="s">
        <v>58</v>
      </c>
      <c r="AP699" t="s">
        <v>58</v>
      </c>
      <c r="AQ699" t="s">
        <v>58</v>
      </c>
      <c r="AR699" t="s">
        <v>2259</v>
      </c>
      <c r="AS699">
        <v>115.87124</v>
      </c>
      <c r="AT699">
        <v>43.407310000000003</v>
      </c>
      <c r="AU699">
        <v>0.77451000000000003</v>
      </c>
      <c r="AV699">
        <v>13.09131</v>
      </c>
      <c r="AW699">
        <v>11.773339999999999</v>
      </c>
      <c r="AX699">
        <v>1.06972</v>
      </c>
      <c r="AY699">
        <v>0.93957000000000002</v>
      </c>
      <c r="AZ699">
        <v>21.452739999999999</v>
      </c>
      <c r="BA699">
        <v>22.85435</v>
      </c>
      <c r="BB699">
        <v>45.586060000000003</v>
      </c>
      <c r="BC699" t="s">
        <v>58</v>
      </c>
    </row>
    <row r="700" spans="1:55" x14ac:dyDescent="0.25">
      <c r="A700">
        <v>1055454</v>
      </c>
      <c r="B700" t="s">
        <v>54</v>
      </c>
      <c r="C700" t="s">
        <v>146</v>
      </c>
      <c r="D700" t="s">
        <v>2260</v>
      </c>
      <c r="E700" t="s">
        <v>626</v>
      </c>
      <c r="F700" t="s">
        <v>58</v>
      </c>
      <c r="G700" t="s">
        <v>58</v>
      </c>
      <c r="H700">
        <v>8.8961419999999993</v>
      </c>
      <c r="I700">
        <v>1.673559115</v>
      </c>
      <c r="J700" t="s">
        <v>1008</v>
      </c>
      <c r="K700" t="s">
        <v>1009</v>
      </c>
      <c r="L700">
        <v>28.033332819999998</v>
      </c>
      <c r="M700">
        <v>8.1000003809999992</v>
      </c>
      <c r="N700">
        <v>62.790710449999999</v>
      </c>
      <c r="O700">
        <v>121.9972458</v>
      </c>
      <c r="P700">
        <v>34.099998470000003</v>
      </c>
      <c r="Q700">
        <v>41.310000760000001</v>
      </c>
      <c r="R700">
        <v>12.899997709999999</v>
      </c>
      <c r="S700">
        <v>27.966667180000002</v>
      </c>
      <c r="T700">
        <v>35.650001529999997</v>
      </c>
      <c r="U700">
        <v>29.433332440000001</v>
      </c>
      <c r="V700">
        <v>40.22333321</v>
      </c>
      <c r="W700">
        <v>864</v>
      </c>
      <c r="X700">
        <v>208</v>
      </c>
      <c r="Y700">
        <v>5.01</v>
      </c>
      <c r="Z700">
        <v>83.992317200000002</v>
      </c>
      <c r="AA700">
        <v>454</v>
      </c>
      <c r="AB700">
        <v>20</v>
      </c>
      <c r="AC700">
        <v>163</v>
      </c>
      <c r="AD700">
        <v>102</v>
      </c>
      <c r="AE700">
        <v>37</v>
      </c>
      <c r="AF700" t="s">
        <v>61</v>
      </c>
      <c r="AG700" t="s">
        <v>62</v>
      </c>
      <c r="AH700" t="s">
        <v>70</v>
      </c>
      <c r="AI700" t="s">
        <v>71</v>
      </c>
      <c r="AJ700" t="s">
        <v>90</v>
      </c>
      <c r="AK700" t="s">
        <v>58</v>
      </c>
      <c r="AL700" t="s">
        <v>58</v>
      </c>
      <c r="AM700" t="s">
        <v>58</v>
      </c>
      <c r="AN700" t="s">
        <v>58</v>
      </c>
      <c r="AO700" t="s">
        <v>58</v>
      </c>
      <c r="AP700" t="s">
        <v>58</v>
      </c>
      <c r="AQ700" t="s">
        <v>58</v>
      </c>
      <c r="AR700" t="s">
        <v>2261</v>
      </c>
      <c r="AS700">
        <v>29.4391</v>
      </c>
      <c r="AT700">
        <v>23.109539999999999</v>
      </c>
      <c r="AU700">
        <v>0.68720000000000003</v>
      </c>
      <c r="AV700">
        <v>6.9155699999999998</v>
      </c>
      <c r="AW700">
        <v>5.6699099999999998</v>
      </c>
      <c r="AX700">
        <v>1.19876</v>
      </c>
      <c r="AY700">
        <v>0.83533000000000002</v>
      </c>
      <c r="AZ700">
        <v>7.6406400000000003</v>
      </c>
      <c r="BA700">
        <v>7.2755200000000002</v>
      </c>
      <c r="BB700">
        <v>42.057609999999997</v>
      </c>
      <c r="BC700">
        <v>8023.6256530000001</v>
      </c>
    </row>
    <row r="701" spans="1:55" x14ac:dyDescent="0.25">
      <c r="A701">
        <v>1055465</v>
      </c>
      <c r="B701" t="s">
        <v>54</v>
      </c>
      <c r="C701" t="s">
        <v>396</v>
      </c>
      <c r="D701" t="s">
        <v>2262</v>
      </c>
      <c r="E701" t="s">
        <v>2263</v>
      </c>
      <c r="F701" t="s">
        <v>58</v>
      </c>
      <c r="G701" t="s">
        <v>58</v>
      </c>
      <c r="H701">
        <v>6.7517699999999996</v>
      </c>
      <c r="I701">
        <v>1.182131059</v>
      </c>
      <c r="J701" t="s">
        <v>1008</v>
      </c>
      <c r="K701" t="s">
        <v>1009</v>
      </c>
      <c r="L701">
        <v>21.725000380000001</v>
      </c>
      <c r="M701">
        <v>11.46666622</v>
      </c>
      <c r="N701">
        <v>55.394519809999998</v>
      </c>
      <c r="O701">
        <v>253.0316315</v>
      </c>
      <c r="P701">
        <v>30.600000380000001</v>
      </c>
      <c r="Q701">
        <v>30.009999619999999</v>
      </c>
      <c r="R701">
        <v>20.700000760000002</v>
      </c>
      <c r="S701">
        <v>23.466667180000002</v>
      </c>
      <c r="T701">
        <v>27.183332440000001</v>
      </c>
      <c r="U701">
        <v>24.083333970000002</v>
      </c>
      <c r="V701">
        <v>32.023332439999997</v>
      </c>
      <c r="W701">
        <v>1223</v>
      </c>
      <c r="X701">
        <v>255</v>
      </c>
      <c r="Y701">
        <v>6.01</v>
      </c>
      <c r="Z701">
        <v>85.156501770000006</v>
      </c>
      <c r="AA701">
        <v>645</v>
      </c>
      <c r="AB701">
        <v>30</v>
      </c>
      <c r="AC701">
        <v>406</v>
      </c>
      <c r="AD701">
        <v>30</v>
      </c>
      <c r="AE701">
        <v>1334</v>
      </c>
      <c r="AF701" t="s">
        <v>95</v>
      </c>
      <c r="AG701" t="s">
        <v>83</v>
      </c>
      <c r="AH701" t="s">
        <v>96</v>
      </c>
      <c r="AI701" t="s">
        <v>71</v>
      </c>
      <c r="AJ701" t="s">
        <v>116</v>
      </c>
      <c r="AK701" t="s">
        <v>58</v>
      </c>
      <c r="AL701" t="s">
        <v>58</v>
      </c>
      <c r="AM701" t="s">
        <v>58</v>
      </c>
      <c r="AN701" t="s">
        <v>58</v>
      </c>
      <c r="AO701" t="s">
        <v>58</v>
      </c>
      <c r="AP701" t="s">
        <v>58</v>
      </c>
      <c r="AQ701" t="s">
        <v>58</v>
      </c>
      <c r="AR701" t="s">
        <v>2264</v>
      </c>
      <c r="AS701">
        <v>27.021419999999999</v>
      </c>
      <c r="AT701">
        <v>22.998830000000002</v>
      </c>
      <c r="AU701">
        <v>0.64156000000000002</v>
      </c>
      <c r="AV701">
        <v>8.3191000000000006</v>
      </c>
      <c r="AW701">
        <v>4.1821700000000002</v>
      </c>
      <c r="AX701">
        <v>2.06989</v>
      </c>
      <c r="AY701">
        <v>0.51732999999999996</v>
      </c>
      <c r="AZ701">
        <v>10.238429999999999</v>
      </c>
      <c r="BA701">
        <v>27.566669999999998</v>
      </c>
      <c r="BB701">
        <v>42.296250000000001</v>
      </c>
      <c r="BC701">
        <v>217.45589279999999</v>
      </c>
    </row>
    <row r="702" spans="1:55" x14ac:dyDescent="0.25">
      <c r="A702">
        <v>1055487</v>
      </c>
      <c r="B702" t="s">
        <v>54</v>
      </c>
      <c r="C702" t="s">
        <v>2265</v>
      </c>
      <c r="D702" t="s">
        <v>2266</v>
      </c>
      <c r="E702" t="s">
        <v>731</v>
      </c>
      <c r="F702" t="s">
        <v>58</v>
      </c>
      <c r="G702" t="s">
        <v>58</v>
      </c>
      <c r="H702">
        <v>3.7118166669999999</v>
      </c>
      <c r="I702">
        <v>0.53334307999999997</v>
      </c>
      <c r="J702" t="s">
        <v>1008</v>
      </c>
      <c r="K702" t="s">
        <v>1009</v>
      </c>
      <c r="L702">
        <v>26.63333321</v>
      </c>
      <c r="M702">
        <v>8.7666664119999993</v>
      </c>
      <c r="N702">
        <v>76.900573730000005</v>
      </c>
      <c r="O702">
        <v>65.342918400000002</v>
      </c>
      <c r="P702">
        <v>32.900001529999997</v>
      </c>
      <c r="Q702">
        <v>41.61</v>
      </c>
      <c r="R702">
        <v>11.400001530000001</v>
      </c>
      <c r="S702">
        <v>25.86666679</v>
      </c>
      <c r="T702">
        <v>35.766666409999999</v>
      </c>
      <c r="U702">
        <v>27.516666409999999</v>
      </c>
      <c r="V702">
        <v>39.70666679</v>
      </c>
      <c r="W702">
        <v>1948</v>
      </c>
      <c r="X702">
        <v>339</v>
      </c>
      <c r="Y702">
        <v>34.01</v>
      </c>
      <c r="Z702">
        <v>53.885982509999998</v>
      </c>
      <c r="AA702">
        <v>833</v>
      </c>
      <c r="AB702">
        <v>169</v>
      </c>
      <c r="AC702">
        <v>357</v>
      </c>
      <c r="AD702">
        <v>833</v>
      </c>
      <c r="AE702">
        <v>118</v>
      </c>
      <c r="AF702" t="s">
        <v>61</v>
      </c>
      <c r="AG702" t="s">
        <v>62</v>
      </c>
      <c r="AH702" t="s">
        <v>63</v>
      </c>
      <c r="AI702" t="s">
        <v>64</v>
      </c>
      <c r="AJ702" t="s">
        <v>116</v>
      </c>
      <c r="AK702" t="s">
        <v>144</v>
      </c>
      <c r="AL702">
        <v>0</v>
      </c>
      <c r="AM702">
        <v>1</v>
      </c>
      <c r="AN702">
        <v>0</v>
      </c>
      <c r="AO702">
        <v>0</v>
      </c>
      <c r="AP702" t="s">
        <v>58</v>
      </c>
      <c r="AQ702" t="s">
        <v>58</v>
      </c>
      <c r="AR702" t="s">
        <v>2267</v>
      </c>
      <c r="AS702">
        <v>5.8662999999999998</v>
      </c>
      <c r="AT702">
        <v>9.7043800000000005</v>
      </c>
      <c r="AU702">
        <v>0.77915000000000001</v>
      </c>
      <c r="AV702">
        <v>3.28552</v>
      </c>
      <c r="AW702">
        <v>2.2730100000000002</v>
      </c>
      <c r="AX702">
        <v>1.42676</v>
      </c>
      <c r="AY702">
        <v>0.70345000000000002</v>
      </c>
      <c r="AZ702">
        <v>4.7850700000000002</v>
      </c>
      <c r="BA702">
        <v>2.6553</v>
      </c>
      <c r="BB702">
        <v>21.342839999999999</v>
      </c>
      <c r="BC702">
        <v>190405.77429999999</v>
      </c>
    </row>
    <row r="703" spans="1:55" x14ac:dyDescent="0.25">
      <c r="A703">
        <v>1055834</v>
      </c>
      <c r="B703" t="s">
        <v>54</v>
      </c>
      <c r="C703" t="s">
        <v>591</v>
      </c>
      <c r="D703" t="s">
        <v>2268</v>
      </c>
      <c r="E703" t="s">
        <v>2269</v>
      </c>
      <c r="F703" t="s">
        <v>493</v>
      </c>
      <c r="G703" t="s">
        <v>2269</v>
      </c>
      <c r="H703">
        <v>7.515186667</v>
      </c>
      <c r="I703">
        <v>0.51967105199999997</v>
      </c>
      <c r="J703" t="s">
        <v>1008</v>
      </c>
      <c r="K703" t="s">
        <v>1009</v>
      </c>
      <c r="L703">
        <v>24.25833321</v>
      </c>
      <c r="M703">
        <v>10.91666698</v>
      </c>
      <c r="N703">
        <v>56.563037870000002</v>
      </c>
      <c r="O703">
        <v>209.82496639999999</v>
      </c>
      <c r="P703">
        <v>33.200000760000002</v>
      </c>
      <c r="Q703">
        <v>34.009999620000002</v>
      </c>
      <c r="R703">
        <v>19.300001139999999</v>
      </c>
      <c r="S703">
        <v>24.450000760000002</v>
      </c>
      <c r="T703">
        <v>30.716667180000002</v>
      </c>
      <c r="U703">
        <v>26.483333590000001</v>
      </c>
      <c r="V703">
        <v>35.106666410000003</v>
      </c>
      <c r="W703">
        <v>986</v>
      </c>
      <c r="X703">
        <v>203</v>
      </c>
      <c r="Y703">
        <v>2.0099999999999998</v>
      </c>
      <c r="Z703">
        <v>79.490829469999994</v>
      </c>
      <c r="AA703">
        <v>464</v>
      </c>
      <c r="AB703">
        <v>18</v>
      </c>
      <c r="AC703">
        <v>284</v>
      </c>
      <c r="AD703">
        <v>20</v>
      </c>
      <c r="AE703">
        <v>798</v>
      </c>
      <c r="AF703" t="s">
        <v>61</v>
      </c>
      <c r="AG703" t="s">
        <v>83</v>
      </c>
      <c r="AH703" t="s">
        <v>63</v>
      </c>
      <c r="AI703" t="s">
        <v>64</v>
      </c>
      <c r="AJ703" t="s">
        <v>100</v>
      </c>
      <c r="AK703" t="s">
        <v>144</v>
      </c>
      <c r="AL703">
        <v>0</v>
      </c>
      <c r="AM703">
        <v>1</v>
      </c>
      <c r="AN703">
        <v>0</v>
      </c>
      <c r="AO703">
        <v>0</v>
      </c>
      <c r="AP703" t="s">
        <v>58</v>
      </c>
      <c r="AQ703" t="s">
        <v>58</v>
      </c>
      <c r="AR703" t="s">
        <v>2270</v>
      </c>
      <c r="AS703">
        <v>262.49950999999999</v>
      </c>
      <c r="AT703">
        <v>62.123249999999999</v>
      </c>
      <c r="AU703">
        <v>0.84311000000000003</v>
      </c>
      <c r="AV703">
        <v>21.926269999999999</v>
      </c>
      <c r="AW703">
        <v>15.144019999999999</v>
      </c>
      <c r="AX703">
        <v>1.4503200000000001</v>
      </c>
      <c r="AY703">
        <v>0.69132000000000005</v>
      </c>
      <c r="AZ703">
        <v>8.9286499999999993</v>
      </c>
      <c r="BA703">
        <v>24.921579999999999</v>
      </c>
      <c r="BB703">
        <v>47.354599999999998</v>
      </c>
      <c r="BC703">
        <v>1034118.607</v>
      </c>
    </row>
    <row r="704" spans="1:55" x14ac:dyDescent="0.25">
      <c r="A704">
        <v>1057687</v>
      </c>
      <c r="B704" t="s">
        <v>74</v>
      </c>
      <c r="C704" t="s">
        <v>223</v>
      </c>
      <c r="D704" t="s">
        <v>2271</v>
      </c>
      <c r="E704" t="s">
        <v>2272</v>
      </c>
      <c r="F704" t="s">
        <v>58</v>
      </c>
      <c r="G704" t="s">
        <v>58</v>
      </c>
      <c r="H704">
        <v>2.1155024999999998</v>
      </c>
      <c r="I704">
        <v>0.49711377899999998</v>
      </c>
      <c r="J704" t="s">
        <v>2273</v>
      </c>
      <c r="K704" t="s">
        <v>2274</v>
      </c>
      <c r="L704">
        <v>4.875</v>
      </c>
      <c r="M704">
        <v>9.25</v>
      </c>
      <c r="N704">
        <v>23.84020615</v>
      </c>
      <c r="O704">
        <v>1054.4936520000001</v>
      </c>
      <c r="P704">
        <v>23</v>
      </c>
      <c r="Q704">
        <v>4.3099998089999998</v>
      </c>
      <c r="R704">
        <v>38.799999239999998</v>
      </c>
      <c r="S704">
        <v>14</v>
      </c>
      <c r="T704">
        <v>0.46666622200000002</v>
      </c>
      <c r="U704">
        <v>17.25</v>
      </c>
      <c r="V704">
        <v>5.3066662219999996</v>
      </c>
      <c r="W704">
        <v>1141</v>
      </c>
      <c r="X704">
        <v>160</v>
      </c>
      <c r="Y704">
        <v>50.01</v>
      </c>
      <c r="Z704">
        <v>34.129356379999997</v>
      </c>
      <c r="AA704">
        <v>425</v>
      </c>
      <c r="AB704">
        <v>179</v>
      </c>
      <c r="AC704">
        <v>408</v>
      </c>
      <c r="AD704">
        <v>179</v>
      </c>
      <c r="AE704">
        <v>338</v>
      </c>
      <c r="AF704" t="s">
        <v>61</v>
      </c>
      <c r="AG704" t="s">
        <v>83</v>
      </c>
      <c r="AH704" t="s">
        <v>70</v>
      </c>
      <c r="AI704" t="s">
        <v>58</v>
      </c>
      <c r="AJ704" t="s">
        <v>84</v>
      </c>
      <c r="AK704" t="s">
        <v>38</v>
      </c>
      <c r="AL704">
        <v>0</v>
      </c>
      <c r="AM704">
        <v>0</v>
      </c>
      <c r="AN704">
        <v>1</v>
      </c>
      <c r="AO704">
        <v>0</v>
      </c>
      <c r="AP704" t="s">
        <v>58</v>
      </c>
      <c r="AQ704">
        <v>11.5</v>
      </c>
      <c r="AR704" t="s">
        <v>2275</v>
      </c>
      <c r="AS704">
        <v>9.2674699999999994</v>
      </c>
      <c r="AT704">
        <v>14.437760000000001</v>
      </c>
      <c r="AU704">
        <v>0.57474999999999998</v>
      </c>
      <c r="AV704">
        <v>4.9941000000000004</v>
      </c>
      <c r="AW704">
        <v>2.66709</v>
      </c>
      <c r="AX704">
        <v>1.79112</v>
      </c>
      <c r="AY704">
        <v>0.5716</v>
      </c>
      <c r="AZ704">
        <v>10.087910000000001</v>
      </c>
      <c r="BA704">
        <v>28.120529999999999</v>
      </c>
      <c r="BB704">
        <v>47.936320000000002</v>
      </c>
      <c r="BC704">
        <v>197735.1103</v>
      </c>
    </row>
    <row r="705" spans="1:55" x14ac:dyDescent="0.25">
      <c r="A705">
        <v>1060667</v>
      </c>
      <c r="B705" t="s">
        <v>54</v>
      </c>
      <c r="C705" t="s">
        <v>1111</v>
      </c>
      <c r="D705" t="s">
        <v>2276</v>
      </c>
      <c r="E705" t="s">
        <v>2277</v>
      </c>
      <c r="F705" t="s">
        <v>58</v>
      </c>
      <c r="G705" t="s">
        <v>58</v>
      </c>
      <c r="H705">
        <v>1.31427</v>
      </c>
      <c r="I705">
        <v>0.24963295899999999</v>
      </c>
      <c r="J705" t="s">
        <v>2273</v>
      </c>
      <c r="K705" t="s">
        <v>2274</v>
      </c>
      <c r="L705">
        <v>14.96666622</v>
      </c>
      <c r="M705">
        <v>7.1833333970000002</v>
      </c>
      <c r="N705">
        <v>25.293428420000001</v>
      </c>
      <c r="O705">
        <v>783.78839110000001</v>
      </c>
      <c r="P705">
        <v>29.600000380000001</v>
      </c>
      <c r="Q705">
        <v>21.310000049999999</v>
      </c>
      <c r="R705">
        <v>28.399999619999999</v>
      </c>
      <c r="S705">
        <v>24.299999239999998</v>
      </c>
      <c r="T705">
        <v>16.783333299999999</v>
      </c>
      <c r="U705">
        <v>24.683334349999999</v>
      </c>
      <c r="V705">
        <v>19.323333590000001</v>
      </c>
      <c r="W705">
        <v>1765</v>
      </c>
      <c r="X705">
        <v>303</v>
      </c>
      <c r="Y705">
        <v>61.01</v>
      </c>
      <c r="Z705">
        <v>54.930328369999998</v>
      </c>
      <c r="AA705">
        <v>760</v>
      </c>
      <c r="AB705">
        <v>216</v>
      </c>
      <c r="AC705">
        <v>662</v>
      </c>
      <c r="AD705">
        <v>219</v>
      </c>
      <c r="AE705">
        <v>153</v>
      </c>
      <c r="AF705" t="s">
        <v>121</v>
      </c>
      <c r="AG705" t="s">
        <v>62</v>
      </c>
      <c r="AH705" t="s">
        <v>63</v>
      </c>
      <c r="AI705" t="s">
        <v>64</v>
      </c>
      <c r="AJ705" t="s">
        <v>79</v>
      </c>
      <c r="AK705" t="s">
        <v>144</v>
      </c>
      <c r="AL705">
        <v>0</v>
      </c>
      <c r="AM705">
        <v>1</v>
      </c>
      <c r="AN705">
        <v>0</v>
      </c>
      <c r="AO705">
        <v>0</v>
      </c>
      <c r="AP705" t="s">
        <v>58</v>
      </c>
      <c r="AQ705" t="s">
        <v>58</v>
      </c>
      <c r="AR705" t="s">
        <v>2278</v>
      </c>
      <c r="AS705">
        <v>2.5131399999999999</v>
      </c>
      <c r="AT705">
        <v>6.4814699999999998</v>
      </c>
      <c r="AU705">
        <v>0.74775999999999998</v>
      </c>
      <c r="AV705">
        <v>2.23767</v>
      </c>
      <c r="AW705">
        <v>1.3940399999999999</v>
      </c>
      <c r="AX705">
        <v>1.6024700000000001</v>
      </c>
      <c r="AY705">
        <v>0.62563000000000002</v>
      </c>
      <c r="AZ705">
        <v>12.34496</v>
      </c>
      <c r="BA705">
        <v>16.445630000000001</v>
      </c>
      <c r="BB705">
        <v>43.432029999999997</v>
      </c>
      <c r="BC705">
        <v>1873756.304</v>
      </c>
    </row>
    <row r="706" spans="1:55" x14ac:dyDescent="0.25">
      <c r="A706">
        <v>1060690</v>
      </c>
      <c r="B706" t="s">
        <v>54</v>
      </c>
      <c r="C706" t="s">
        <v>55</v>
      </c>
      <c r="D706" t="s">
        <v>2279</v>
      </c>
      <c r="E706" t="s">
        <v>2280</v>
      </c>
      <c r="F706" t="s">
        <v>58</v>
      </c>
      <c r="G706" t="s">
        <v>58</v>
      </c>
      <c r="H706">
        <v>1.597546667</v>
      </c>
      <c r="I706">
        <v>0.154821664</v>
      </c>
      <c r="J706" t="s">
        <v>2273</v>
      </c>
      <c r="K706" t="s">
        <v>2274</v>
      </c>
      <c r="L706">
        <v>13.454166409999999</v>
      </c>
      <c r="M706">
        <v>6.8249998090000004</v>
      </c>
      <c r="N706">
        <v>24.11660767</v>
      </c>
      <c r="O706">
        <v>788.82958980000001</v>
      </c>
      <c r="P706">
        <v>27.899999619999999</v>
      </c>
      <c r="Q706">
        <v>19.70999999</v>
      </c>
      <c r="R706">
        <v>28.299999239999998</v>
      </c>
      <c r="S706">
        <v>22.783332819999998</v>
      </c>
      <c r="T706">
        <v>15.25</v>
      </c>
      <c r="U706">
        <v>23.183334349999999</v>
      </c>
      <c r="V706">
        <v>17.706666559999999</v>
      </c>
      <c r="W706">
        <v>2009</v>
      </c>
      <c r="X706">
        <v>368</v>
      </c>
      <c r="Y706">
        <v>65.010000000000005</v>
      </c>
      <c r="Z706">
        <v>58.349880220000003</v>
      </c>
      <c r="AA706">
        <v>892</v>
      </c>
      <c r="AB706">
        <v>228</v>
      </c>
      <c r="AC706">
        <v>771</v>
      </c>
      <c r="AD706">
        <v>238</v>
      </c>
      <c r="AE706">
        <v>463</v>
      </c>
      <c r="AF706" t="s">
        <v>121</v>
      </c>
      <c r="AG706" t="s">
        <v>62</v>
      </c>
      <c r="AH706" t="s">
        <v>63</v>
      </c>
      <c r="AI706" t="s">
        <v>64</v>
      </c>
      <c r="AJ706" t="s">
        <v>65</v>
      </c>
      <c r="AK706" t="s">
        <v>38</v>
      </c>
      <c r="AL706">
        <v>0</v>
      </c>
      <c r="AM706">
        <v>0</v>
      </c>
      <c r="AN706">
        <v>1</v>
      </c>
      <c r="AO706">
        <v>0</v>
      </c>
      <c r="AP706" t="s">
        <v>58</v>
      </c>
      <c r="AQ706" t="s">
        <v>58</v>
      </c>
      <c r="AR706" t="s">
        <v>58</v>
      </c>
      <c r="AS706" t="s">
        <v>58</v>
      </c>
      <c r="AT706" t="s">
        <v>58</v>
      </c>
      <c r="AU706" t="s">
        <v>58</v>
      </c>
      <c r="AV706" t="s">
        <v>58</v>
      </c>
      <c r="AW706" t="s">
        <v>58</v>
      </c>
      <c r="AX706" t="s">
        <v>58</v>
      </c>
      <c r="AY706" t="s">
        <v>58</v>
      </c>
      <c r="AZ706" t="s">
        <v>58</v>
      </c>
      <c r="BA706" t="s">
        <v>58</v>
      </c>
      <c r="BB706" t="s">
        <v>58</v>
      </c>
      <c r="BC706">
        <v>1723826.05</v>
      </c>
    </row>
    <row r="707" spans="1:55" x14ac:dyDescent="0.25">
      <c r="A707">
        <v>1060760</v>
      </c>
      <c r="B707" t="s">
        <v>54</v>
      </c>
      <c r="C707" t="s">
        <v>490</v>
      </c>
      <c r="D707" t="s">
        <v>2281</v>
      </c>
      <c r="E707" t="s">
        <v>2282</v>
      </c>
      <c r="F707" t="s">
        <v>58</v>
      </c>
      <c r="G707" t="s">
        <v>58</v>
      </c>
      <c r="H707" t="s">
        <v>58</v>
      </c>
      <c r="I707" t="s">
        <v>58</v>
      </c>
      <c r="J707" t="s">
        <v>2273</v>
      </c>
      <c r="K707" t="s">
        <v>2274</v>
      </c>
      <c r="L707">
        <v>14.96666622</v>
      </c>
      <c r="M707">
        <v>7.1833333970000002</v>
      </c>
      <c r="N707">
        <v>25.293428420000001</v>
      </c>
      <c r="O707">
        <v>783.78839110000001</v>
      </c>
      <c r="P707">
        <v>29.600000380000001</v>
      </c>
      <c r="Q707">
        <v>21.310000049999999</v>
      </c>
      <c r="R707">
        <v>28.399999619999999</v>
      </c>
      <c r="S707">
        <v>24.299999239999998</v>
      </c>
      <c r="T707">
        <v>16.783333299999999</v>
      </c>
      <c r="U707">
        <v>24.683334349999999</v>
      </c>
      <c r="V707">
        <v>19.323333590000001</v>
      </c>
      <c r="W707">
        <v>1765</v>
      </c>
      <c r="X707">
        <v>303</v>
      </c>
      <c r="Y707">
        <v>61.01</v>
      </c>
      <c r="Z707">
        <v>54.930328369999998</v>
      </c>
      <c r="AA707">
        <v>760</v>
      </c>
      <c r="AB707">
        <v>216</v>
      </c>
      <c r="AC707">
        <v>662</v>
      </c>
      <c r="AD707">
        <v>219</v>
      </c>
      <c r="AE707">
        <v>153</v>
      </c>
      <c r="AF707" t="s">
        <v>121</v>
      </c>
      <c r="AG707" t="s">
        <v>62</v>
      </c>
      <c r="AH707" t="s">
        <v>63</v>
      </c>
      <c r="AI707" t="s">
        <v>64</v>
      </c>
      <c r="AJ707" t="s">
        <v>100</v>
      </c>
      <c r="AK707" t="s">
        <v>58</v>
      </c>
      <c r="AL707" t="s">
        <v>58</v>
      </c>
      <c r="AM707" t="s">
        <v>58</v>
      </c>
      <c r="AN707" t="s">
        <v>58</v>
      </c>
      <c r="AO707" t="s">
        <v>58</v>
      </c>
      <c r="AP707" t="s">
        <v>58</v>
      </c>
      <c r="AQ707" t="s">
        <v>58</v>
      </c>
      <c r="AR707" t="s">
        <v>2283</v>
      </c>
      <c r="AS707">
        <v>2.30192</v>
      </c>
      <c r="AT707">
        <v>6.0938600000000003</v>
      </c>
      <c r="AU707">
        <v>0.77625999999999995</v>
      </c>
      <c r="AV707">
        <v>2.2046100000000002</v>
      </c>
      <c r="AW707">
        <v>1.3767199999999999</v>
      </c>
      <c r="AX707">
        <v>1.5988199999999999</v>
      </c>
      <c r="AY707">
        <v>0.63044999999999995</v>
      </c>
      <c r="AZ707">
        <v>7.9557700000000002</v>
      </c>
      <c r="BA707">
        <v>36.619399999999999</v>
      </c>
      <c r="BB707">
        <v>58.162959999999998</v>
      </c>
      <c r="BC707" t="s">
        <v>58</v>
      </c>
    </row>
    <row r="708" spans="1:55" x14ac:dyDescent="0.25">
      <c r="A708">
        <v>1062487</v>
      </c>
      <c r="B708" t="s">
        <v>253</v>
      </c>
      <c r="C708" t="s">
        <v>979</v>
      </c>
      <c r="D708" t="s">
        <v>2284</v>
      </c>
      <c r="E708" t="s">
        <v>1815</v>
      </c>
      <c r="F708" t="s">
        <v>58</v>
      </c>
      <c r="G708" t="s">
        <v>58</v>
      </c>
      <c r="H708" t="s">
        <v>58</v>
      </c>
      <c r="I708" t="s">
        <v>58</v>
      </c>
      <c r="J708" t="s">
        <v>58</v>
      </c>
      <c r="K708" t="s">
        <v>58</v>
      </c>
      <c r="L708">
        <v>25.899999619999999</v>
      </c>
      <c r="M708">
        <v>6.783333302</v>
      </c>
      <c r="N708">
        <v>57.977203369999998</v>
      </c>
      <c r="O708">
        <v>161.77989199999999</v>
      </c>
      <c r="P708">
        <v>31.700000760000002</v>
      </c>
      <c r="Q708">
        <v>40.11</v>
      </c>
      <c r="R708">
        <v>11.70000076</v>
      </c>
      <c r="S708">
        <v>26.61666679</v>
      </c>
      <c r="T708">
        <v>33.533332819999998</v>
      </c>
      <c r="U708">
        <v>27.833333970000002</v>
      </c>
      <c r="V708">
        <v>37.70666679</v>
      </c>
      <c r="W708">
        <v>775</v>
      </c>
      <c r="X708">
        <v>125</v>
      </c>
      <c r="Y708">
        <v>28.01</v>
      </c>
      <c r="Z708">
        <v>43.198024750000002</v>
      </c>
      <c r="AA708">
        <v>312</v>
      </c>
      <c r="AB708">
        <v>129</v>
      </c>
      <c r="AC708">
        <v>171</v>
      </c>
      <c r="AD708">
        <v>166</v>
      </c>
      <c r="AE708">
        <v>37</v>
      </c>
      <c r="AF708" t="s">
        <v>2285</v>
      </c>
      <c r="AG708" t="s">
        <v>83</v>
      </c>
      <c r="AH708" t="s">
        <v>70</v>
      </c>
      <c r="AI708" t="s">
        <v>71</v>
      </c>
      <c r="AJ708" t="s">
        <v>116</v>
      </c>
      <c r="AK708" t="s">
        <v>58</v>
      </c>
      <c r="AL708" t="s">
        <v>58</v>
      </c>
      <c r="AM708" t="s">
        <v>58</v>
      </c>
      <c r="AN708" t="s">
        <v>58</v>
      </c>
      <c r="AO708" t="s">
        <v>58</v>
      </c>
      <c r="AP708" t="s">
        <v>58</v>
      </c>
      <c r="AQ708" t="s">
        <v>58</v>
      </c>
      <c r="AR708" t="s">
        <v>58</v>
      </c>
      <c r="AS708" t="s">
        <v>58</v>
      </c>
      <c r="AT708" t="s">
        <v>58</v>
      </c>
      <c r="AU708" t="s">
        <v>58</v>
      </c>
      <c r="AV708" t="s">
        <v>58</v>
      </c>
      <c r="AW708" t="s">
        <v>58</v>
      </c>
      <c r="AX708" t="s">
        <v>58</v>
      </c>
      <c r="AY708" t="s">
        <v>58</v>
      </c>
      <c r="AZ708" t="s">
        <v>58</v>
      </c>
      <c r="BA708" t="s">
        <v>58</v>
      </c>
      <c r="BB708" t="s">
        <v>58</v>
      </c>
      <c r="BC708" t="s">
        <v>58</v>
      </c>
    </row>
    <row r="709" spans="1:55" x14ac:dyDescent="0.25">
      <c r="A709">
        <v>1062616</v>
      </c>
      <c r="B709" t="s">
        <v>54</v>
      </c>
      <c r="C709" t="s">
        <v>609</v>
      </c>
      <c r="D709" t="s">
        <v>2286</v>
      </c>
      <c r="E709" t="s">
        <v>1959</v>
      </c>
      <c r="F709" t="s">
        <v>58</v>
      </c>
      <c r="G709" t="s">
        <v>58</v>
      </c>
      <c r="H709">
        <v>14.471726670000001</v>
      </c>
      <c r="I709">
        <v>1.7033329109999999</v>
      </c>
      <c r="J709" t="s">
        <v>550</v>
      </c>
      <c r="K709" t="s">
        <v>551</v>
      </c>
      <c r="L709">
        <v>24.57083321</v>
      </c>
      <c r="M709">
        <v>16.075000760000002</v>
      </c>
      <c r="N709">
        <v>63.53754807</v>
      </c>
      <c r="O709">
        <v>130.0604553</v>
      </c>
      <c r="P709">
        <v>36.700000760000002</v>
      </c>
      <c r="Q709">
        <v>31.509999619999999</v>
      </c>
      <c r="R709">
        <v>25.300001139999999</v>
      </c>
      <c r="S709">
        <v>23.666666029999998</v>
      </c>
      <c r="T709">
        <v>32.600000379999997</v>
      </c>
      <c r="U709">
        <v>26.350000380000001</v>
      </c>
      <c r="V709">
        <v>37.290000759999998</v>
      </c>
      <c r="W709">
        <v>2301</v>
      </c>
      <c r="X709">
        <v>390</v>
      </c>
      <c r="Y709">
        <v>11.01</v>
      </c>
      <c r="Z709">
        <v>71.623733520000002</v>
      </c>
      <c r="AA709">
        <v>1067</v>
      </c>
      <c r="AB709">
        <v>64</v>
      </c>
      <c r="AC709">
        <v>454</v>
      </c>
      <c r="AD709">
        <v>176</v>
      </c>
      <c r="AE709">
        <v>557</v>
      </c>
      <c r="AF709" t="s">
        <v>121</v>
      </c>
      <c r="AG709" t="s">
        <v>62</v>
      </c>
      <c r="AH709" t="s">
        <v>63</v>
      </c>
      <c r="AI709" t="s">
        <v>64</v>
      </c>
      <c r="AJ709" t="s">
        <v>100</v>
      </c>
      <c r="AK709" t="s">
        <v>58</v>
      </c>
      <c r="AL709" t="s">
        <v>58</v>
      </c>
      <c r="AM709" t="s">
        <v>58</v>
      </c>
      <c r="AN709" t="s">
        <v>58</v>
      </c>
      <c r="AO709" t="s">
        <v>58</v>
      </c>
      <c r="AP709" t="s">
        <v>58</v>
      </c>
      <c r="AQ709" t="s">
        <v>58</v>
      </c>
      <c r="AR709" t="s">
        <v>2287</v>
      </c>
      <c r="AS709">
        <v>15.315060000000001</v>
      </c>
      <c r="AT709">
        <v>17.426449999999999</v>
      </c>
      <c r="AU709">
        <v>0.62717999999999996</v>
      </c>
      <c r="AV709">
        <v>5.6623900000000003</v>
      </c>
      <c r="AW709">
        <v>3.6614900000000001</v>
      </c>
      <c r="AX709">
        <v>1.5142</v>
      </c>
      <c r="AY709">
        <v>0.68047999999999997</v>
      </c>
      <c r="AZ709">
        <v>15.542020000000001</v>
      </c>
      <c r="BA709">
        <v>31.368549999999999</v>
      </c>
      <c r="BB709">
        <v>51.086060000000003</v>
      </c>
      <c r="BC709">
        <v>1367908.966</v>
      </c>
    </row>
    <row r="710" spans="1:55" x14ac:dyDescent="0.25">
      <c r="A710">
        <v>1062661</v>
      </c>
      <c r="B710" t="s">
        <v>54</v>
      </c>
      <c r="C710" t="s">
        <v>86</v>
      </c>
      <c r="D710" t="s">
        <v>2288</v>
      </c>
      <c r="E710" t="s">
        <v>2289</v>
      </c>
      <c r="F710" t="s">
        <v>58</v>
      </c>
      <c r="G710" t="s">
        <v>58</v>
      </c>
      <c r="H710">
        <v>36.044663329999999</v>
      </c>
      <c r="I710">
        <v>1.6616279839999999</v>
      </c>
      <c r="J710" t="s">
        <v>550</v>
      </c>
      <c r="K710" t="s">
        <v>551</v>
      </c>
      <c r="L710">
        <v>23.316667559999999</v>
      </c>
      <c r="M710">
        <v>10.61666679</v>
      </c>
      <c r="N710">
        <v>63.572856899999998</v>
      </c>
      <c r="O710">
        <v>148.06835939999999</v>
      </c>
      <c r="P710">
        <v>32.599998470000003</v>
      </c>
      <c r="Q710">
        <v>36.009999620000002</v>
      </c>
      <c r="R710">
        <v>16.699998860000001</v>
      </c>
      <c r="S710">
        <v>21.899999619999999</v>
      </c>
      <c r="T710">
        <v>32.149999620000003</v>
      </c>
      <c r="U710">
        <v>25.466667180000002</v>
      </c>
      <c r="V710">
        <v>35.739999619999999</v>
      </c>
      <c r="W710">
        <v>2467</v>
      </c>
      <c r="X710">
        <v>614</v>
      </c>
      <c r="Y710">
        <v>2.0099999999999998</v>
      </c>
      <c r="Z710">
        <v>103.4562988</v>
      </c>
      <c r="AA710">
        <v>1540</v>
      </c>
      <c r="AB710">
        <v>16</v>
      </c>
      <c r="AC710">
        <v>280</v>
      </c>
      <c r="AD710">
        <v>1540</v>
      </c>
      <c r="AE710">
        <v>1008</v>
      </c>
      <c r="AF710" t="s">
        <v>236</v>
      </c>
      <c r="AG710" t="s">
        <v>62</v>
      </c>
      <c r="AH710" t="s">
        <v>63</v>
      </c>
      <c r="AI710" t="s">
        <v>64</v>
      </c>
      <c r="AJ710" t="s">
        <v>100</v>
      </c>
      <c r="AK710" t="s">
        <v>58</v>
      </c>
      <c r="AL710" t="s">
        <v>58</v>
      </c>
      <c r="AM710" t="s">
        <v>58</v>
      </c>
      <c r="AN710" t="s">
        <v>58</v>
      </c>
      <c r="AO710" t="s">
        <v>58</v>
      </c>
      <c r="AP710" t="s">
        <v>58</v>
      </c>
      <c r="AQ710" t="s">
        <v>58</v>
      </c>
      <c r="AR710" t="s">
        <v>2290</v>
      </c>
      <c r="AS710">
        <v>46.581099999999999</v>
      </c>
      <c r="AT710">
        <v>44.015639999999998</v>
      </c>
      <c r="AU710">
        <v>0.31630999999999998</v>
      </c>
      <c r="AV710">
        <v>8.70946</v>
      </c>
      <c r="AW710">
        <v>6.9884199999999996</v>
      </c>
      <c r="AX710">
        <v>1.2367999999999999</v>
      </c>
      <c r="AY710">
        <v>0.80903000000000003</v>
      </c>
      <c r="AZ710">
        <v>12.62693</v>
      </c>
      <c r="BA710">
        <v>23.40896</v>
      </c>
      <c r="BB710">
        <v>64.329800000000006</v>
      </c>
      <c r="BC710">
        <v>1457170.2649999999</v>
      </c>
    </row>
    <row r="711" spans="1:55" x14ac:dyDescent="0.25">
      <c r="A711">
        <v>1063831</v>
      </c>
      <c r="B711" t="s">
        <v>54</v>
      </c>
      <c r="C711" t="s">
        <v>1156</v>
      </c>
      <c r="D711" t="s">
        <v>2291</v>
      </c>
      <c r="E711" t="s">
        <v>613</v>
      </c>
      <c r="F711" t="s">
        <v>58</v>
      </c>
      <c r="G711" t="s">
        <v>58</v>
      </c>
      <c r="H711" t="s">
        <v>58</v>
      </c>
      <c r="I711" t="s">
        <v>58</v>
      </c>
      <c r="J711" t="s">
        <v>109</v>
      </c>
      <c r="K711" t="s">
        <v>110</v>
      </c>
      <c r="L711">
        <v>27.095832819999998</v>
      </c>
      <c r="M711">
        <v>12.07499981</v>
      </c>
      <c r="N711">
        <v>61.607139590000003</v>
      </c>
      <c r="O711">
        <v>183.71739199999999</v>
      </c>
      <c r="P711">
        <v>35.700000760000002</v>
      </c>
      <c r="Q711">
        <v>36.210000379999997</v>
      </c>
      <c r="R711">
        <v>19.600000380000001</v>
      </c>
      <c r="S711">
        <v>27.83333206</v>
      </c>
      <c r="T711">
        <v>33.383333210000004</v>
      </c>
      <c r="U711">
        <v>28.983333590000001</v>
      </c>
      <c r="V711">
        <v>38.22333321</v>
      </c>
      <c r="W711">
        <v>1544</v>
      </c>
      <c r="X711">
        <v>348</v>
      </c>
      <c r="Y711">
        <v>1.01</v>
      </c>
      <c r="Z711">
        <v>108.80092620000001</v>
      </c>
      <c r="AA711">
        <v>992</v>
      </c>
      <c r="AB711">
        <v>3</v>
      </c>
      <c r="AC711">
        <v>458</v>
      </c>
      <c r="AD711">
        <v>3</v>
      </c>
      <c r="AE711">
        <v>118</v>
      </c>
      <c r="AF711" t="s">
        <v>61</v>
      </c>
      <c r="AG711" t="s">
        <v>62</v>
      </c>
      <c r="AH711" t="s">
        <v>63</v>
      </c>
      <c r="AI711" t="s">
        <v>64</v>
      </c>
      <c r="AJ711" t="s">
        <v>90</v>
      </c>
      <c r="AK711" t="s">
        <v>58</v>
      </c>
      <c r="AL711" t="s">
        <v>58</v>
      </c>
      <c r="AM711" t="s">
        <v>58</v>
      </c>
      <c r="AN711" t="s">
        <v>58</v>
      </c>
      <c r="AO711" t="s">
        <v>58</v>
      </c>
      <c r="AP711" t="s">
        <v>58</v>
      </c>
      <c r="AQ711" t="s">
        <v>58</v>
      </c>
      <c r="AR711" t="s">
        <v>58</v>
      </c>
      <c r="AS711" t="s">
        <v>58</v>
      </c>
      <c r="AT711" t="s">
        <v>58</v>
      </c>
      <c r="AU711" t="s">
        <v>58</v>
      </c>
      <c r="AV711" t="s">
        <v>58</v>
      </c>
      <c r="AW711" t="s">
        <v>58</v>
      </c>
      <c r="AX711" t="s">
        <v>58</v>
      </c>
      <c r="AY711" t="s">
        <v>58</v>
      </c>
      <c r="AZ711" t="s">
        <v>58</v>
      </c>
      <c r="BA711" t="s">
        <v>58</v>
      </c>
      <c r="BB711" t="s">
        <v>58</v>
      </c>
      <c r="BC711" t="s">
        <v>58</v>
      </c>
    </row>
    <row r="712" spans="1:55" x14ac:dyDescent="0.25">
      <c r="A712">
        <v>1064322</v>
      </c>
      <c r="B712" t="s">
        <v>54</v>
      </c>
      <c r="C712" t="s">
        <v>125</v>
      </c>
      <c r="D712" t="s">
        <v>2292</v>
      </c>
      <c r="E712" t="s">
        <v>2293</v>
      </c>
      <c r="F712" t="s">
        <v>58</v>
      </c>
      <c r="G712" t="s">
        <v>58</v>
      </c>
      <c r="H712">
        <v>2.00508</v>
      </c>
      <c r="I712">
        <v>0.45435519299999999</v>
      </c>
      <c r="J712" t="s">
        <v>109</v>
      </c>
      <c r="K712" t="s">
        <v>110</v>
      </c>
      <c r="L712">
        <v>27.25833321</v>
      </c>
      <c r="M712">
        <v>10.33333397</v>
      </c>
      <c r="N712">
        <v>60.07751846</v>
      </c>
      <c r="O712">
        <v>173.33404540000001</v>
      </c>
      <c r="P712">
        <v>34.200000760000002</v>
      </c>
      <c r="Q712">
        <v>37.11</v>
      </c>
      <c r="R712">
        <v>17.200000760000002</v>
      </c>
      <c r="S712">
        <v>27.983333590000001</v>
      </c>
      <c r="T712">
        <v>33.666667940000004</v>
      </c>
      <c r="U712">
        <v>28.983333590000001</v>
      </c>
      <c r="V712">
        <v>38.50666794</v>
      </c>
      <c r="W712">
        <v>1736</v>
      </c>
      <c r="X712">
        <v>441</v>
      </c>
      <c r="Y712">
        <v>1.01</v>
      </c>
      <c r="Z712">
        <v>108.43968959999999</v>
      </c>
      <c r="AA712">
        <v>1099</v>
      </c>
      <c r="AB712">
        <v>9</v>
      </c>
      <c r="AC712">
        <v>505</v>
      </c>
      <c r="AD712">
        <v>9</v>
      </c>
      <c r="AE712">
        <v>71</v>
      </c>
      <c r="AF712" t="s">
        <v>61</v>
      </c>
      <c r="AG712" t="s">
        <v>83</v>
      </c>
      <c r="AH712" t="s">
        <v>70</v>
      </c>
      <c r="AI712" t="s">
        <v>71</v>
      </c>
      <c r="AJ712" t="s">
        <v>111</v>
      </c>
      <c r="AK712" t="s">
        <v>58</v>
      </c>
      <c r="AL712" t="s">
        <v>58</v>
      </c>
      <c r="AM712" t="s">
        <v>58</v>
      </c>
      <c r="AN712" t="s">
        <v>58</v>
      </c>
      <c r="AO712" t="s">
        <v>58</v>
      </c>
      <c r="AP712" t="s">
        <v>58</v>
      </c>
      <c r="AQ712" t="s">
        <v>58</v>
      </c>
      <c r="AR712" t="s">
        <v>2294</v>
      </c>
      <c r="AS712">
        <v>80.811499999999995</v>
      </c>
      <c r="AT712">
        <v>60.214080000000003</v>
      </c>
      <c r="AU712">
        <v>0.35278999999999999</v>
      </c>
      <c r="AV712">
        <v>17.234400000000001</v>
      </c>
      <c r="AW712">
        <v>6.24688</v>
      </c>
      <c r="AX712">
        <v>2.75922</v>
      </c>
      <c r="AY712">
        <v>0.38216</v>
      </c>
      <c r="AZ712">
        <v>22.217669999999998</v>
      </c>
      <c r="BA712">
        <v>38.120959999999997</v>
      </c>
      <c r="BB712">
        <v>73.966030000000003</v>
      </c>
      <c r="BC712">
        <v>575826.73910000001</v>
      </c>
    </row>
    <row r="713" spans="1:55" x14ac:dyDescent="0.25">
      <c r="A713">
        <v>1066212</v>
      </c>
      <c r="B713" t="s">
        <v>54</v>
      </c>
      <c r="C713" t="s">
        <v>792</v>
      </c>
      <c r="D713" t="s">
        <v>2089</v>
      </c>
      <c r="E713" t="s">
        <v>1043</v>
      </c>
      <c r="F713" t="s">
        <v>58</v>
      </c>
      <c r="G713" t="s">
        <v>58</v>
      </c>
      <c r="H713">
        <v>18.784806669999998</v>
      </c>
      <c r="I713">
        <v>0.64447648700000004</v>
      </c>
      <c r="J713" t="s">
        <v>1008</v>
      </c>
      <c r="K713" t="s">
        <v>1009</v>
      </c>
      <c r="L713">
        <v>22.579166409999999</v>
      </c>
      <c r="M713">
        <v>10.84166622</v>
      </c>
      <c r="N713">
        <v>50.899845120000002</v>
      </c>
      <c r="O713">
        <v>251.5358124</v>
      </c>
      <c r="P713">
        <v>32.299999239999998</v>
      </c>
      <c r="Q713">
        <v>31.11</v>
      </c>
      <c r="R713">
        <v>21.299999239999998</v>
      </c>
      <c r="S713">
        <v>23.86666679</v>
      </c>
      <c r="T713">
        <v>28.049999239999998</v>
      </c>
      <c r="U713">
        <v>25.083333970000002</v>
      </c>
      <c r="V713">
        <v>32.889999240000002</v>
      </c>
      <c r="W713">
        <v>1107</v>
      </c>
      <c r="X713">
        <v>215</v>
      </c>
      <c r="Y713">
        <v>3.01</v>
      </c>
      <c r="Z713">
        <v>82.654243469999997</v>
      </c>
      <c r="AA713">
        <v>554</v>
      </c>
      <c r="AB713">
        <v>23</v>
      </c>
      <c r="AC713">
        <v>353</v>
      </c>
      <c r="AD713">
        <v>23</v>
      </c>
      <c r="AE713">
        <v>1073</v>
      </c>
      <c r="AF713" t="s">
        <v>61</v>
      </c>
      <c r="AG713" t="s">
        <v>83</v>
      </c>
      <c r="AH713" t="s">
        <v>63</v>
      </c>
      <c r="AI713" t="s">
        <v>71</v>
      </c>
      <c r="AJ713" t="s">
        <v>116</v>
      </c>
      <c r="AK713" t="s">
        <v>38</v>
      </c>
      <c r="AL713">
        <v>0</v>
      </c>
      <c r="AM713">
        <v>0</v>
      </c>
      <c r="AN713">
        <v>1</v>
      </c>
      <c r="AO713">
        <v>0</v>
      </c>
      <c r="AP713" t="s">
        <v>58</v>
      </c>
      <c r="AQ713" t="s">
        <v>58</v>
      </c>
      <c r="AR713" t="s">
        <v>2295</v>
      </c>
      <c r="AS713">
        <v>26.056339999999999</v>
      </c>
      <c r="AT713">
        <v>23.607559999999999</v>
      </c>
      <c r="AU713">
        <v>0.60099999999999998</v>
      </c>
      <c r="AV713">
        <v>7.2603799999999996</v>
      </c>
      <c r="AW713">
        <v>4.8033200000000003</v>
      </c>
      <c r="AX713">
        <v>1.4894000000000001</v>
      </c>
      <c r="AY713">
        <v>0.67188999999999999</v>
      </c>
      <c r="AZ713">
        <v>14.879239999999999</v>
      </c>
      <c r="BA713">
        <v>29.782399999999999</v>
      </c>
      <c r="BB713">
        <v>66.364230000000006</v>
      </c>
      <c r="BC713">
        <v>531697.84660000005</v>
      </c>
    </row>
    <row r="714" spans="1:55" x14ac:dyDescent="0.25">
      <c r="A714">
        <v>1066278</v>
      </c>
      <c r="B714" t="s">
        <v>54</v>
      </c>
      <c r="C714" t="s">
        <v>92</v>
      </c>
      <c r="D714" t="s">
        <v>2296</v>
      </c>
      <c r="E714" t="s">
        <v>2297</v>
      </c>
      <c r="F714" t="s">
        <v>58</v>
      </c>
      <c r="G714" t="s">
        <v>58</v>
      </c>
      <c r="H714">
        <v>4.4023174999999997</v>
      </c>
      <c r="I714">
        <v>1.356308479</v>
      </c>
      <c r="J714" t="s">
        <v>1008</v>
      </c>
      <c r="K714" t="s">
        <v>1009</v>
      </c>
      <c r="L714">
        <v>21.708333970000002</v>
      </c>
      <c r="M714">
        <v>10.86666679</v>
      </c>
      <c r="N714">
        <v>51.500789640000001</v>
      </c>
      <c r="O714">
        <v>245.1885681</v>
      </c>
      <c r="P714">
        <v>31.399999619999999</v>
      </c>
      <c r="Q714">
        <v>30.410000190000002</v>
      </c>
      <c r="R714">
        <v>21.099998469999999</v>
      </c>
      <c r="S714">
        <v>22.966667180000002</v>
      </c>
      <c r="T714">
        <v>27.266666409999999</v>
      </c>
      <c r="U714">
        <v>24.149999619999999</v>
      </c>
      <c r="V714">
        <v>32.106666410000003</v>
      </c>
      <c r="W714">
        <v>1109</v>
      </c>
      <c r="X714">
        <v>212</v>
      </c>
      <c r="Y714">
        <v>3.01</v>
      </c>
      <c r="Z714">
        <v>82.258087160000002</v>
      </c>
      <c r="AA714">
        <v>548</v>
      </c>
      <c r="AB714">
        <v>24</v>
      </c>
      <c r="AC714">
        <v>356</v>
      </c>
      <c r="AD714">
        <v>24</v>
      </c>
      <c r="AE714">
        <v>1299</v>
      </c>
      <c r="AF714" t="s">
        <v>61</v>
      </c>
      <c r="AG714" t="s">
        <v>83</v>
      </c>
      <c r="AH714" t="s">
        <v>63</v>
      </c>
      <c r="AI714" t="s">
        <v>71</v>
      </c>
      <c r="AJ714" t="s">
        <v>194</v>
      </c>
      <c r="AK714" t="s">
        <v>36</v>
      </c>
      <c r="AL714">
        <v>1</v>
      </c>
      <c r="AM714">
        <v>0</v>
      </c>
      <c r="AN714">
        <v>0</v>
      </c>
      <c r="AO714">
        <v>0</v>
      </c>
      <c r="AP714" t="s">
        <v>58</v>
      </c>
      <c r="AQ714" t="s">
        <v>58</v>
      </c>
      <c r="AR714" t="s">
        <v>2298</v>
      </c>
      <c r="AS714">
        <v>89.154799999999994</v>
      </c>
      <c r="AT714">
        <v>37.479790000000001</v>
      </c>
      <c r="AU714">
        <v>0.79903000000000002</v>
      </c>
      <c r="AV714">
        <v>11.43214</v>
      </c>
      <c r="AW714">
        <v>9.9930299999999992</v>
      </c>
      <c r="AX714">
        <v>1.1049800000000001</v>
      </c>
      <c r="AY714">
        <v>0.90786</v>
      </c>
      <c r="AZ714">
        <v>59.895159999999997</v>
      </c>
      <c r="BA714">
        <v>41.216380000000001</v>
      </c>
      <c r="BB714">
        <v>64.402820000000006</v>
      </c>
      <c r="BC714">
        <v>1225827.716</v>
      </c>
    </row>
    <row r="715" spans="1:55" x14ac:dyDescent="0.25">
      <c r="A715">
        <v>1066289</v>
      </c>
      <c r="B715" t="s">
        <v>54</v>
      </c>
      <c r="C715" t="s">
        <v>1111</v>
      </c>
      <c r="D715" t="s">
        <v>2299</v>
      </c>
      <c r="E715" t="s">
        <v>2300</v>
      </c>
      <c r="F715" t="s">
        <v>58</v>
      </c>
      <c r="G715" t="s">
        <v>58</v>
      </c>
      <c r="H715">
        <v>1.7420633329999999</v>
      </c>
      <c r="I715">
        <v>0.17521500700000001</v>
      </c>
      <c r="J715" t="s">
        <v>1008</v>
      </c>
      <c r="K715" t="s">
        <v>1009</v>
      </c>
      <c r="L715">
        <v>21.100000380000001</v>
      </c>
      <c r="M715">
        <v>10.75</v>
      </c>
      <c r="N715">
        <v>51.682693479999998</v>
      </c>
      <c r="O715">
        <v>241.36918639999999</v>
      </c>
      <c r="P715">
        <v>30.600000380000001</v>
      </c>
      <c r="Q715">
        <v>29.910000190000002</v>
      </c>
      <c r="R715">
        <v>20.799999239999998</v>
      </c>
      <c r="S715">
        <v>22.38333321</v>
      </c>
      <c r="T715">
        <v>26.716667180000002</v>
      </c>
      <c r="U715">
        <v>23.483333590000001</v>
      </c>
      <c r="V715">
        <v>31.556667180000002</v>
      </c>
      <c r="W715">
        <v>1110</v>
      </c>
      <c r="X715">
        <v>209</v>
      </c>
      <c r="Y715">
        <v>3.01</v>
      </c>
      <c r="Z715">
        <v>81.621101379999999</v>
      </c>
      <c r="AA715">
        <v>543</v>
      </c>
      <c r="AB715">
        <v>25</v>
      </c>
      <c r="AC715">
        <v>355</v>
      </c>
      <c r="AD715">
        <v>25</v>
      </c>
      <c r="AE715">
        <v>1422</v>
      </c>
      <c r="AF715" t="s">
        <v>61</v>
      </c>
      <c r="AG715" t="s">
        <v>62</v>
      </c>
      <c r="AH715" t="s">
        <v>63</v>
      </c>
      <c r="AI715" t="s">
        <v>64</v>
      </c>
      <c r="AJ715" t="s">
        <v>100</v>
      </c>
      <c r="AK715" t="s">
        <v>144</v>
      </c>
      <c r="AL715">
        <v>0</v>
      </c>
      <c r="AM715">
        <v>1</v>
      </c>
      <c r="AN715">
        <v>0</v>
      </c>
      <c r="AO715">
        <v>0</v>
      </c>
      <c r="AP715" t="s">
        <v>58</v>
      </c>
      <c r="AQ715" t="s">
        <v>58</v>
      </c>
      <c r="AR715" t="s">
        <v>2301</v>
      </c>
      <c r="AS715">
        <v>11.29274</v>
      </c>
      <c r="AT715">
        <v>14.67337</v>
      </c>
      <c r="AU715">
        <v>0.66598000000000002</v>
      </c>
      <c r="AV715">
        <v>4.2357699999999996</v>
      </c>
      <c r="AW715">
        <v>3.6276000000000002</v>
      </c>
      <c r="AX715">
        <v>1.12138</v>
      </c>
      <c r="AY715">
        <v>0.89702000000000004</v>
      </c>
      <c r="AZ715">
        <v>5.24221</v>
      </c>
      <c r="BA715">
        <v>24.498539999999998</v>
      </c>
      <c r="BB715">
        <v>87.839730000000003</v>
      </c>
      <c r="BC715">
        <v>1104102.7250000001</v>
      </c>
    </row>
    <row r="716" spans="1:55" x14ac:dyDescent="0.25">
      <c r="A716">
        <v>1066290</v>
      </c>
      <c r="B716" t="s">
        <v>54</v>
      </c>
      <c r="C716" t="s">
        <v>396</v>
      </c>
      <c r="D716" t="s">
        <v>2302</v>
      </c>
      <c r="E716" t="s">
        <v>465</v>
      </c>
      <c r="F716" t="s">
        <v>58</v>
      </c>
      <c r="G716" t="s">
        <v>58</v>
      </c>
      <c r="H716">
        <v>0.40816666699999998</v>
      </c>
      <c r="I716">
        <v>1.4071904E-2</v>
      </c>
      <c r="J716" t="s">
        <v>1008</v>
      </c>
      <c r="K716" t="s">
        <v>1009</v>
      </c>
      <c r="L716">
        <v>25.700000760000002</v>
      </c>
      <c r="M716">
        <v>11.66666698</v>
      </c>
      <c r="N716">
        <v>51.395004270000001</v>
      </c>
      <c r="O716">
        <v>267.44583130000001</v>
      </c>
      <c r="P716">
        <v>36.200000760000002</v>
      </c>
      <c r="Q716">
        <v>33.61</v>
      </c>
      <c r="R716">
        <v>22.700000760000002</v>
      </c>
      <c r="S716">
        <v>26.899999619999999</v>
      </c>
      <c r="T716">
        <v>30.933334349999999</v>
      </c>
      <c r="U716">
        <v>28.41666794</v>
      </c>
      <c r="V716">
        <v>35.773334349999999</v>
      </c>
      <c r="W716">
        <v>955</v>
      </c>
      <c r="X716">
        <v>173</v>
      </c>
      <c r="Y716">
        <v>2.0099999999999998</v>
      </c>
      <c r="Z716">
        <v>80.292976379999999</v>
      </c>
      <c r="AA716">
        <v>462</v>
      </c>
      <c r="AB716">
        <v>19</v>
      </c>
      <c r="AC716">
        <v>300</v>
      </c>
      <c r="AD716">
        <v>19</v>
      </c>
      <c r="AE716">
        <v>358</v>
      </c>
      <c r="AF716" t="s">
        <v>61</v>
      </c>
      <c r="AG716" t="s">
        <v>83</v>
      </c>
      <c r="AH716" t="s">
        <v>70</v>
      </c>
      <c r="AI716" t="s">
        <v>71</v>
      </c>
      <c r="AJ716" t="s">
        <v>116</v>
      </c>
      <c r="AK716" t="s">
        <v>58</v>
      </c>
      <c r="AL716" t="s">
        <v>58</v>
      </c>
      <c r="AM716" t="s">
        <v>58</v>
      </c>
      <c r="AN716" t="s">
        <v>58</v>
      </c>
      <c r="AO716" t="s">
        <v>58</v>
      </c>
      <c r="AP716" t="s">
        <v>58</v>
      </c>
      <c r="AQ716">
        <v>52.5</v>
      </c>
      <c r="AR716" t="s">
        <v>2303</v>
      </c>
      <c r="AS716">
        <v>42.236600000000003</v>
      </c>
      <c r="AT716">
        <v>92.662490000000005</v>
      </c>
      <c r="AU716">
        <v>7.4840000000000004E-2</v>
      </c>
      <c r="AV716">
        <v>9.9813600000000005</v>
      </c>
      <c r="AW716">
        <v>7.1169099999999998</v>
      </c>
      <c r="AX716">
        <v>1.2799199999999999</v>
      </c>
      <c r="AY716">
        <v>0.81671000000000005</v>
      </c>
      <c r="AZ716">
        <v>18.663589999999999</v>
      </c>
      <c r="BA716">
        <v>23.439</v>
      </c>
      <c r="BB716">
        <v>58.98471</v>
      </c>
      <c r="BC716">
        <v>1815524.7080000001</v>
      </c>
    </row>
    <row r="717" spans="1:55" x14ac:dyDescent="0.25">
      <c r="A717">
        <v>1066315</v>
      </c>
      <c r="B717" t="s">
        <v>54</v>
      </c>
      <c r="C717" t="s">
        <v>2304</v>
      </c>
      <c r="D717" t="s">
        <v>2305</v>
      </c>
      <c r="E717" t="s">
        <v>2306</v>
      </c>
      <c r="F717" t="s">
        <v>58</v>
      </c>
      <c r="G717" t="s">
        <v>58</v>
      </c>
      <c r="H717">
        <v>0.57504</v>
      </c>
      <c r="I717">
        <v>7.6112528999999998E-2</v>
      </c>
      <c r="J717" t="s">
        <v>58</v>
      </c>
      <c r="K717" t="s">
        <v>58</v>
      </c>
      <c r="L717" t="s">
        <v>58</v>
      </c>
      <c r="M717" t="s">
        <v>58</v>
      </c>
      <c r="N717" t="s">
        <v>58</v>
      </c>
      <c r="O717" t="s">
        <v>58</v>
      </c>
      <c r="P717" t="s">
        <v>58</v>
      </c>
      <c r="Q717" t="s">
        <v>58</v>
      </c>
      <c r="R717" t="s">
        <v>58</v>
      </c>
      <c r="S717" t="s">
        <v>58</v>
      </c>
      <c r="T717" t="s">
        <v>58</v>
      </c>
      <c r="U717" t="s">
        <v>58</v>
      </c>
      <c r="V717" t="s">
        <v>58</v>
      </c>
      <c r="W717" t="s">
        <v>58</v>
      </c>
      <c r="X717" t="s">
        <v>58</v>
      </c>
      <c r="Y717" t="s">
        <v>58</v>
      </c>
      <c r="Z717" t="s">
        <v>58</v>
      </c>
      <c r="AA717" t="s">
        <v>58</v>
      </c>
      <c r="AB717" t="s">
        <v>58</v>
      </c>
      <c r="AC717" t="s">
        <v>58</v>
      </c>
      <c r="AD717" t="s">
        <v>58</v>
      </c>
      <c r="AE717" t="s">
        <v>58</v>
      </c>
      <c r="AF717" t="s">
        <v>61</v>
      </c>
      <c r="AG717" t="s">
        <v>83</v>
      </c>
      <c r="AH717" t="s">
        <v>70</v>
      </c>
      <c r="AI717" t="s">
        <v>71</v>
      </c>
      <c r="AJ717" t="s">
        <v>116</v>
      </c>
      <c r="AK717" t="s">
        <v>36</v>
      </c>
      <c r="AL717">
        <v>1</v>
      </c>
      <c r="AM717">
        <v>0</v>
      </c>
      <c r="AN717">
        <v>0</v>
      </c>
      <c r="AO717">
        <v>0</v>
      </c>
      <c r="AP717" t="s">
        <v>58</v>
      </c>
      <c r="AQ717" t="s">
        <v>58</v>
      </c>
      <c r="AR717" t="s">
        <v>2307</v>
      </c>
      <c r="AS717">
        <v>42.52561</v>
      </c>
      <c r="AT717">
        <v>64.207319999999996</v>
      </c>
      <c r="AU717">
        <v>0.16259000000000001</v>
      </c>
      <c r="AV717">
        <v>9.6637699999999995</v>
      </c>
      <c r="AW717">
        <v>6.1137199999999998</v>
      </c>
      <c r="AX717">
        <v>1.5453399999999999</v>
      </c>
      <c r="AY717">
        <v>0.65247999999999995</v>
      </c>
      <c r="AZ717">
        <v>7.03904</v>
      </c>
      <c r="BA717">
        <v>29.612919999999999</v>
      </c>
      <c r="BB717">
        <v>77.818280000000001</v>
      </c>
      <c r="BC717">
        <v>2469620.4559999998</v>
      </c>
    </row>
    <row r="718" spans="1:55" x14ac:dyDescent="0.25">
      <c r="A718">
        <v>1066326</v>
      </c>
      <c r="B718" t="s">
        <v>54</v>
      </c>
      <c r="C718" t="s">
        <v>547</v>
      </c>
      <c r="D718" t="s">
        <v>2308</v>
      </c>
      <c r="E718" t="s">
        <v>2309</v>
      </c>
      <c r="F718" t="s">
        <v>58</v>
      </c>
      <c r="G718" t="s">
        <v>58</v>
      </c>
      <c r="H718">
        <v>3.0846266670000002</v>
      </c>
      <c r="I718">
        <v>0.350379934</v>
      </c>
      <c r="J718" t="s">
        <v>1008</v>
      </c>
      <c r="K718" t="s">
        <v>1009</v>
      </c>
      <c r="L718">
        <v>22.850000380000001</v>
      </c>
      <c r="M718">
        <v>10.88333321</v>
      </c>
      <c r="N718">
        <v>51.336479189999999</v>
      </c>
      <c r="O718">
        <v>251.1609344</v>
      </c>
      <c r="P718">
        <v>32.5</v>
      </c>
      <c r="Q718">
        <v>31.410000190000002</v>
      </c>
      <c r="R718">
        <v>21.200000760000002</v>
      </c>
      <c r="S718">
        <v>24.100000380000001</v>
      </c>
      <c r="T718">
        <v>28.316665650000001</v>
      </c>
      <c r="U718">
        <v>25.36666679</v>
      </c>
      <c r="V718">
        <v>33.156665650000001</v>
      </c>
      <c r="W718">
        <v>1108</v>
      </c>
      <c r="X718">
        <v>216</v>
      </c>
      <c r="Y718">
        <v>3.01</v>
      </c>
      <c r="Z718">
        <v>82.918693540000007</v>
      </c>
      <c r="AA718">
        <v>555</v>
      </c>
      <c r="AB718">
        <v>23</v>
      </c>
      <c r="AC718">
        <v>355</v>
      </c>
      <c r="AD718">
        <v>23</v>
      </c>
      <c r="AE718">
        <v>1030</v>
      </c>
      <c r="AF718" t="s">
        <v>61</v>
      </c>
      <c r="AG718" t="s">
        <v>62</v>
      </c>
      <c r="AH718" t="s">
        <v>63</v>
      </c>
      <c r="AI718" t="s">
        <v>64</v>
      </c>
      <c r="AJ718" t="s">
        <v>100</v>
      </c>
      <c r="AK718" t="s">
        <v>144</v>
      </c>
      <c r="AL718">
        <v>0</v>
      </c>
      <c r="AM718">
        <v>1</v>
      </c>
      <c r="AN718">
        <v>0</v>
      </c>
      <c r="AO718">
        <v>0</v>
      </c>
      <c r="AP718" t="s">
        <v>58</v>
      </c>
      <c r="AQ718" t="s">
        <v>58</v>
      </c>
      <c r="AR718" t="s">
        <v>2310</v>
      </c>
      <c r="AS718">
        <v>296.45280000000002</v>
      </c>
      <c r="AT718">
        <v>78.796980000000005</v>
      </c>
      <c r="AU718">
        <v>0.63043000000000005</v>
      </c>
      <c r="AV718">
        <v>22.255549999999999</v>
      </c>
      <c r="AW718">
        <v>16.968720000000001</v>
      </c>
      <c r="AX718">
        <v>1.3286</v>
      </c>
      <c r="AY718">
        <v>0.75414000000000003</v>
      </c>
      <c r="AZ718">
        <v>12.503640000000001</v>
      </c>
      <c r="BA718">
        <v>25.816089999999999</v>
      </c>
      <c r="BB718">
        <v>69.517229999999998</v>
      </c>
      <c r="BC718">
        <v>45475.74927</v>
      </c>
    </row>
    <row r="719" spans="1:55" x14ac:dyDescent="0.25">
      <c r="A719">
        <v>1066337</v>
      </c>
      <c r="B719" t="s">
        <v>54</v>
      </c>
      <c r="C719" t="s">
        <v>106</v>
      </c>
      <c r="D719" t="s">
        <v>2311</v>
      </c>
      <c r="E719" t="s">
        <v>2312</v>
      </c>
      <c r="F719" t="s">
        <v>58</v>
      </c>
      <c r="G719" t="s">
        <v>58</v>
      </c>
      <c r="H719">
        <v>0.73843333300000003</v>
      </c>
      <c r="I719">
        <v>1.2136713E-2</v>
      </c>
      <c r="J719" t="s">
        <v>1008</v>
      </c>
      <c r="K719" t="s">
        <v>1009</v>
      </c>
      <c r="L719">
        <v>25.837499619999999</v>
      </c>
      <c r="M719">
        <v>11.975000380000001</v>
      </c>
      <c r="N719">
        <v>51.616382600000001</v>
      </c>
      <c r="O719">
        <v>268.26989750000001</v>
      </c>
      <c r="P719">
        <v>36.5</v>
      </c>
      <c r="Q719">
        <v>33.410000189999998</v>
      </c>
      <c r="R719">
        <v>23.200000760000002</v>
      </c>
      <c r="S719">
        <v>27.033332819999998</v>
      </c>
      <c r="T719">
        <v>31.066667559999999</v>
      </c>
      <c r="U719">
        <v>28.583333970000002</v>
      </c>
      <c r="V719">
        <v>35.906667560000002</v>
      </c>
      <c r="W719">
        <v>939</v>
      </c>
      <c r="X719">
        <v>168</v>
      </c>
      <c r="Y719">
        <v>2.0099999999999998</v>
      </c>
      <c r="Z719">
        <v>80.225028989999998</v>
      </c>
      <c r="AA719">
        <v>451</v>
      </c>
      <c r="AB719">
        <v>17</v>
      </c>
      <c r="AC719">
        <v>296</v>
      </c>
      <c r="AD719">
        <v>17</v>
      </c>
      <c r="AE719">
        <v>352</v>
      </c>
      <c r="AF719" t="s">
        <v>121</v>
      </c>
      <c r="AG719" t="s">
        <v>62</v>
      </c>
      <c r="AH719" t="s">
        <v>63</v>
      </c>
      <c r="AI719" t="s">
        <v>64</v>
      </c>
      <c r="AJ719" t="s">
        <v>79</v>
      </c>
      <c r="AK719" t="s">
        <v>58</v>
      </c>
      <c r="AL719" t="s">
        <v>58</v>
      </c>
      <c r="AM719" t="s">
        <v>58</v>
      </c>
      <c r="AN719" t="s">
        <v>58</v>
      </c>
      <c r="AO719" t="s">
        <v>58</v>
      </c>
      <c r="AP719" t="s">
        <v>58</v>
      </c>
      <c r="AQ719" t="s">
        <v>58</v>
      </c>
      <c r="AR719" t="s">
        <v>2313</v>
      </c>
      <c r="AS719">
        <v>61.619259999999997</v>
      </c>
      <c r="AT719">
        <v>31.42896</v>
      </c>
      <c r="AU719">
        <v>0.77514000000000005</v>
      </c>
      <c r="AV719">
        <v>10.34759</v>
      </c>
      <c r="AW719">
        <v>7.6417900000000003</v>
      </c>
      <c r="AX719">
        <v>1.35131</v>
      </c>
      <c r="AY719">
        <v>0.74985000000000002</v>
      </c>
      <c r="AZ719">
        <v>4.72865</v>
      </c>
      <c r="BA719">
        <v>24.82958</v>
      </c>
      <c r="BB719">
        <v>80.719560000000001</v>
      </c>
      <c r="BC719" t="s">
        <v>58</v>
      </c>
    </row>
    <row r="720" spans="1:55" x14ac:dyDescent="0.25">
      <c r="A720">
        <v>1066348</v>
      </c>
      <c r="B720" t="s">
        <v>54</v>
      </c>
      <c r="C720" t="s">
        <v>1026</v>
      </c>
      <c r="D720" t="s">
        <v>2314</v>
      </c>
      <c r="E720" t="s">
        <v>2315</v>
      </c>
      <c r="F720" t="s">
        <v>58</v>
      </c>
      <c r="G720" t="s">
        <v>58</v>
      </c>
      <c r="H720">
        <v>10.4478475</v>
      </c>
      <c r="I720">
        <v>1.5922722060000001</v>
      </c>
      <c r="J720" t="s">
        <v>1008</v>
      </c>
      <c r="K720" t="s">
        <v>1009</v>
      </c>
      <c r="L720">
        <v>22.850000380000001</v>
      </c>
      <c r="M720">
        <v>10.88333321</v>
      </c>
      <c r="N720">
        <v>51.336479189999999</v>
      </c>
      <c r="O720">
        <v>251.1609344</v>
      </c>
      <c r="P720">
        <v>32.5</v>
      </c>
      <c r="Q720">
        <v>31.410000190000002</v>
      </c>
      <c r="R720">
        <v>21.200000760000002</v>
      </c>
      <c r="S720">
        <v>24.100000380000001</v>
      </c>
      <c r="T720">
        <v>28.316665650000001</v>
      </c>
      <c r="U720">
        <v>25.36666679</v>
      </c>
      <c r="V720">
        <v>33.156665650000001</v>
      </c>
      <c r="W720">
        <v>1108</v>
      </c>
      <c r="X720">
        <v>216</v>
      </c>
      <c r="Y720">
        <v>3.01</v>
      </c>
      <c r="Z720">
        <v>82.918693540000007</v>
      </c>
      <c r="AA720">
        <v>555</v>
      </c>
      <c r="AB720">
        <v>23</v>
      </c>
      <c r="AC720">
        <v>355</v>
      </c>
      <c r="AD720">
        <v>23</v>
      </c>
      <c r="AE720">
        <v>1030</v>
      </c>
      <c r="AF720" t="s">
        <v>61</v>
      </c>
      <c r="AG720" t="s">
        <v>62</v>
      </c>
      <c r="AH720" t="s">
        <v>63</v>
      </c>
      <c r="AI720" t="s">
        <v>64</v>
      </c>
      <c r="AJ720" t="s">
        <v>100</v>
      </c>
      <c r="AK720" t="s">
        <v>58</v>
      </c>
      <c r="AL720" t="s">
        <v>58</v>
      </c>
      <c r="AM720" t="s">
        <v>58</v>
      </c>
      <c r="AN720" t="s">
        <v>58</v>
      </c>
      <c r="AO720" t="s">
        <v>58</v>
      </c>
      <c r="AP720" t="s">
        <v>58</v>
      </c>
      <c r="AQ720" t="s">
        <v>58</v>
      </c>
      <c r="AR720" t="s">
        <v>2316</v>
      </c>
      <c r="AS720">
        <v>38.068179999999998</v>
      </c>
      <c r="AT720">
        <v>24.63</v>
      </c>
      <c r="AU720">
        <v>0.78929000000000005</v>
      </c>
      <c r="AV720">
        <v>8.3667700000000007</v>
      </c>
      <c r="AW720">
        <v>6.1319299999999997</v>
      </c>
      <c r="AX720">
        <v>1.3365899999999999</v>
      </c>
      <c r="AY720">
        <v>0.74848999999999999</v>
      </c>
      <c r="AZ720">
        <v>8.0202600000000004</v>
      </c>
      <c r="BA720">
        <v>25.76745</v>
      </c>
      <c r="BB720">
        <v>81.418229999999994</v>
      </c>
      <c r="BC720">
        <v>1644116.834</v>
      </c>
    </row>
    <row r="721" spans="1:55" x14ac:dyDescent="0.25">
      <c r="A721">
        <v>1066359</v>
      </c>
      <c r="B721" t="s">
        <v>54</v>
      </c>
      <c r="C721" t="s">
        <v>1460</v>
      </c>
      <c r="D721" t="s">
        <v>2317</v>
      </c>
      <c r="E721" t="s">
        <v>1070</v>
      </c>
      <c r="F721" t="s">
        <v>58</v>
      </c>
      <c r="G721" t="s">
        <v>58</v>
      </c>
      <c r="H721" t="s">
        <v>58</v>
      </c>
      <c r="I721" t="s">
        <v>58</v>
      </c>
      <c r="J721" t="s">
        <v>58</v>
      </c>
      <c r="K721" t="s">
        <v>58</v>
      </c>
      <c r="L721" t="s">
        <v>58</v>
      </c>
      <c r="M721" t="s">
        <v>58</v>
      </c>
      <c r="N721" t="s">
        <v>58</v>
      </c>
      <c r="O721" t="s">
        <v>58</v>
      </c>
      <c r="P721" t="s">
        <v>58</v>
      </c>
      <c r="Q721" t="s">
        <v>58</v>
      </c>
      <c r="R721" t="s">
        <v>58</v>
      </c>
      <c r="S721" t="s">
        <v>58</v>
      </c>
      <c r="T721" t="s">
        <v>58</v>
      </c>
      <c r="U721" t="s">
        <v>58</v>
      </c>
      <c r="V721" t="s">
        <v>58</v>
      </c>
      <c r="W721" t="s">
        <v>58</v>
      </c>
      <c r="X721" t="s">
        <v>58</v>
      </c>
      <c r="Y721" t="s">
        <v>58</v>
      </c>
      <c r="Z721" t="s">
        <v>58</v>
      </c>
      <c r="AA721" t="s">
        <v>58</v>
      </c>
      <c r="AB721" t="s">
        <v>58</v>
      </c>
      <c r="AC721" t="s">
        <v>58</v>
      </c>
      <c r="AD721" t="s">
        <v>58</v>
      </c>
      <c r="AE721" t="s">
        <v>58</v>
      </c>
      <c r="AF721" t="s">
        <v>61</v>
      </c>
      <c r="AG721" t="s">
        <v>62</v>
      </c>
      <c r="AH721" t="s">
        <v>63</v>
      </c>
      <c r="AI721" t="s">
        <v>64</v>
      </c>
      <c r="AJ721" t="s">
        <v>100</v>
      </c>
      <c r="AK721" t="s">
        <v>38</v>
      </c>
      <c r="AL721">
        <v>0</v>
      </c>
      <c r="AM721">
        <v>0</v>
      </c>
      <c r="AN721">
        <v>1</v>
      </c>
      <c r="AO721">
        <v>0</v>
      </c>
      <c r="AP721" t="s">
        <v>58</v>
      </c>
      <c r="AQ721" t="s">
        <v>58</v>
      </c>
      <c r="AR721" t="s">
        <v>58</v>
      </c>
      <c r="AS721" t="s">
        <v>58</v>
      </c>
      <c r="AT721" t="s">
        <v>58</v>
      </c>
      <c r="AU721" t="s">
        <v>58</v>
      </c>
      <c r="AV721" t="s">
        <v>58</v>
      </c>
      <c r="AW721" t="s">
        <v>58</v>
      </c>
      <c r="AX721" t="s">
        <v>58</v>
      </c>
      <c r="AY721" t="s">
        <v>58</v>
      </c>
      <c r="AZ721" t="s">
        <v>58</v>
      </c>
      <c r="BA721" t="s">
        <v>58</v>
      </c>
      <c r="BB721" t="s">
        <v>58</v>
      </c>
      <c r="BC721" t="s">
        <v>58</v>
      </c>
    </row>
    <row r="722" spans="1:55" x14ac:dyDescent="0.25">
      <c r="A722">
        <v>1066360</v>
      </c>
      <c r="B722" t="s">
        <v>54</v>
      </c>
      <c r="C722" t="s">
        <v>1156</v>
      </c>
      <c r="D722" t="s">
        <v>2318</v>
      </c>
      <c r="E722" t="s">
        <v>2097</v>
      </c>
      <c r="F722" t="s">
        <v>58</v>
      </c>
      <c r="G722" t="s">
        <v>58</v>
      </c>
      <c r="H722" t="s">
        <v>58</v>
      </c>
      <c r="I722" t="s">
        <v>58</v>
      </c>
      <c r="J722" t="s">
        <v>1008</v>
      </c>
      <c r="K722" t="s">
        <v>1009</v>
      </c>
      <c r="L722">
        <v>25.533332819999998</v>
      </c>
      <c r="M722">
        <v>11.38333321</v>
      </c>
      <c r="N722">
        <v>51.276279449999997</v>
      </c>
      <c r="O722">
        <v>271.21221919999999</v>
      </c>
      <c r="P722">
        <v>35.599998470000003</v>
      </c>
      <c r="Q722">
        <v>33.509999620000002</v>
      </c>
      <c r="R722">
        <v>22.199998860000001</v>
      </c>
      <c r="S722">
        <v>26.899999619999999</v>
      </c>
      <c r="T722">
        <v>30.666666029999998</v>
      </c>
      <c r="U722">
        <v>28.216667180000002</v>
      </c>
      <c r="V722">
        <v>35.506666029999998</v>
      </c>
      <c r="W722">
        <v>1054</v>
      </c>
      <c r="X722">
        <v>199</v>
      </c>
      <c r="Y722">
        <v>3.01</v>
      </c>
      <c r="Z722">
        <v>82.685531620000006</v>
      </c>
      <c r="AA722">
        <v>533</v>
      </c>
      <c r="AB722">
        <v>20</v>
      </c>
      <c r="AC722">
        <v>327</v>
      </c>
      <c r="AD722">
        <v>20</v>
      </c>
      <c r="AE722">
        <v>365</v>
      </c>
      <c r="AF722" t="s">
        <v>61</v>
      </c>
      <c r="AG722" t="s">
        <v>62</v>
      </c>
      <c r="AH722" t="s">
        <v>63</v>
      </c>
      <c r="AI722" t="s">
        <v>64</v>
      </c>
      <c r="AJ722" t="s">
        <v>79</v>
      </c>
      <c r="AK722" t="s">
        <v>58</v>
      </c>
      <c r="AL722" t="s">
        <v>58</v>
      </c>
      <c r="AM722" t="s">
        <v>58</v>
      </c>
      <c r="AN722" t="s">
        <v>58</v>
      </c>
      <c r="AO722" t="s">
        <v>58</v>
      </c>
      <c r="AP722" t="s">
        <v>58</v>
      </c>
      <c r="AQ722" t="s">
        <v>58</v>
      </c>
      <c r="AR722" t="s">
        <v>2319</v>
      </c>
      <c r="AS722">
        <v>0.54452</v>
      </c>
      <c r="AT722">
        <v>3.11442</v>
      </c>
      <c r="AU722">
        <v>0.69906999999999997</v>
      </c>
      <c r="AV722">
        <v>1.0210300000000001</v>
      </c>
      <c r="AW722">
        <v>0.75912999999999997</v>
      </c>
      <c r="AX722">
        <v>1.32274</v>
      </c>
      <c r="AY722">
        <v>0.77298</v>
      </c>
      <c r="AZ722">
        <v>6.39534</v>
      </c>
      <c r="BA722">
        <v>8.2830600000000008</v>
      </c>
      <c r="BB722">
        <v>34.718989999999998</v>
      </c>
      <c r="BC722" t="s">
        <v>58</v>
      </c>
    </row>
    <row r="723" spans="1:55" x14ac:dyDescent="0.25">
      <c r="A723">
        <v>1066418</v>
      </c>
      <c r="B723" t="s">
        <v>54</v>
      </c>
      <c r="C723" t="s">
        <v>92</v>
      </c>
      <c r="D723" t="s">
        <v>2320</v>
      </c>
      <c r="E723" t="s">
        <v>2321</v>
      </c>
      <c r="F723" t="s">
        <v>58</v>
      </c>
      <c r="G723" t="s">
        <v>58</v>
      </c>
      <c r="H723">
        <v>1.1491199999999999</v>
      </c>
      <c r="I723">
        <v>0.157218527</v>
      </c>
      <c r="J723" t="s">
        <v>1008</v>
      </c>
      <c r="K723" t="s">
        <v>1009</v>
      </c>
      <c r="L723">
        <v>22.279167180000002</v>
      </c>
      <c r="M723">
        <v>10.875</v>
      </c>
      <c r="N723">
        <v>51.540287020000001</v>
      </c>
      <c r="O723">
        <v>245.65734860000001</v>
      </c>
      <c r="P723">
        <v>31.899999619999999</v>
      </c>
      <c r="Q723">
        <v>30.910000190000002</v>
      </c>
      <c r="R723">
        <v>21.099998469999999</v>
      </c>
      <c r="S723">
        <v>23.516666409999999</v>
      </c>
      <c r="T723">
        <v>27.833333970000002</v>
      </c>
      <c r="U723">
        <v>24.733333590000001</v>
      </c>
      <c r="V723">
        <v>32.673333970000002</v>
      </c>
      <c r="W723">
        <v>1105</v>
      </c>
      <c r="X723">
        <v>214</v>
      </c>
      <c r="Y723">
        <v>3.01</v>
      </c>
      <c r="Z723">
        <v>82.965957639999999</v>
      </c>
      <c r="AA723">
        <v>551</v>
      </c>
      <c r="AB723">
        <v>23</v>
      </c>
      <c r="AC723">
        <v>355</v>
      </c>
      <c r="AD723">
        <v>23</v>
      </c>
      <c r="AE723">
        <v>1154</v>
      </c>
      <c r="AF723" t="s">
        <v>61</v>
      </c>
      <c r="AG723" t="s">
        <v>62</v>
      </c>
      <c r="AH723" t="s">
        <v>70</v>
      </c>
      <c r="AI723" t="s">
        <v>71</v>
      </c>
      <c r="AJ723" t="s">
        <v>194</v>
      </c>
      <c r="AK723" t="s">
        <v>39</v>
      </c>
      <c r="AL723">
        <v>0</v>
      </c>
      <c r="AM723">
        <v>0</v>
      </c>
      <c r="AN723">
        <v>0</v>
      </c>
      <c r="AO723">
        <v>1</v>
      </c>
      <c r="AP723" t="s">
        <v>58</v>
      </c>
      <c r="AQ723">
        <v>7</v>
      </c>
      <c r="AR723" t="s">
        <v>2322</v>
      </c>
      <c r="AS723">
        <v>19.109400000000001</v>
      </c>
      <c r="AT723">
        <v>17.495090000000001</v>
      </c>
      <c r="AU723">
        <v>0.78474999999999995</v>
      </c>
      <c r="AV723">
        <v>5.94773</v>
      </c>
      <c r="AW723">
        <v>4.2626499999999998</v>
      </c>
      <c r="AX723">
        <v>1.3709</v>
      </c>
      <c r="AY723">
        <v>0.73155999999999999</v>
      </c>
      <c r="AZ723">
        <v>5.0477600000000002</v>
      </c>
      <c r="BA723">
        <v>6.6155900000000001</v>
      </c>
      <c r="BB723">
        <v>32.03201</v>
      </c>
      <c r="BC723">
        <v>791393.07539999997</v>
      </c>
    </row>
    <row r="724" spans="1:55" x14ac:dyDescent="0.25">
      <c r="A724">
        <v>1066463</v>
      </c>
      <c r="B724" t="s">
        <v>54</v>
      </c>
      <c r="C724" t="s">
        <v>279</v>
      </c>
      <c r="D724" t="s">
        <v>2323</v>
      </c>
      <c r="E724" t="s">
        <v>2324</v>
      </c>
      <c r="F724" t="s">
        <v>58</v>
      </c>
      <c r="G724" t="s">
        <v>58</v>
      </c>
      <c r="H724">
        <v>138.3928975</v>
      </c>
      <c r="I724">
        <v>29.056654120000001</v>
      </c>
      <c r="J724" t="s">
        <v>1008</v>
      </c>
      <c r="K724" t="s">
        <v>1009</v>
      </c>
      <c r="L724">
        <v>22.216667180000002</v>
      </c>
      <c r="M724">
        <v>10.8166666</v>
      </c>
      <c r="N724">
        <v>51.263824460000002</v>
      </c>
      <c r="O724">
        <v>246.6809998</v>
      </c>
      <c r="P724">
        <v>31.799999239999998</v>
      </c>
      <c r="Q724">
        <v>30.809999810000001</v>
      </c>
      <c r="R724">
        <v>21.099998469999999</v>
      </c>
      <c r="S724">
        <v>23.483333590000001</v>
      </c>
      <c r="T724">
        <v>27.75</v>
      </c>
      <c r="U724">
        <v>24.649999619999999</v>
      </c>
      <c r="V724">
        <v>32.590000000000003</v>
      </c>
      <c r="W724">
        <v>1101</v>
      </c>
      <c r="X724">
        <v>213</v>
      </c>
      <c r="Y724">
        <v>3.01</v>
      </c>
      <c r="Z724">
        <v>82.854019170000001</v>
      </c>
      <c r="AA724">
        <v>549</v>
      </c>
      <c r="AB724">
        <v>22</v>
      </c>
      <c r="AC724">
        <v>352</v>
      </c>
      <c r="AD724">
        <v>22</v>
      </c>
      <c r="AE724">
        <v>1140</v>
      </c>
      <c r="AF724" t="s">
        <v>121</v>
      </c>
      <c r="AG724" t="s">
        <v>62</v>
      </c>
      <c r="AH724" t="s">
        <v>63</v>
      </c>
      <c r="AI724" t="s">
        <v>64</v>
      </c>
      <c r="AJ724" t="s">
        <v>79</v>
      </c>
      <c r="AK724" t="s">
        <v>58</v>
      </c>
      <c r="AL724" t="s">
        <v>58</v>
      </c>
      <c r="AM724" t="s">
        <v>58</v>
      </c>
      <c r="AN724" t="s">
        <v>58</v>
      </c>
      <c r="AO724" t="s">
        <v>58</v>
      </c>
      <c r="AP724" t="s">
        <v>58</v>
      </c>
      <c r="AQ724" t="s">
        <v>58</v>
      </c>
      <c r="AR724" t="s">
        <v>2325</v>
      </c>
      <c r="AS724">
        <v>38.978189999999998</v>
      </c>
      <c r="AT724">
        <v>24.34714</v>
      </c>
      <c r="AU724">
        <v>0.82501000000000002</v>
      </c>
      <c r="AV724">
        <v>7.6938199999999997</v>
      </c>
      <c r="AW724">
        <v>6.5861000000000001</v>
      </c>
      <c r="AX724">
        <v>1.1306700000000001</v>
      </c>
      <c r="AY724">
        <v>0.88612999999999997</v>
      </c>
      <c r="AZ724">
        <v>13.558870000000001</v>
      </c>
      <c r="BA724">
        <v>23.969429999999999</v>
      </c>
      <c r="BB724">
        <v>57.926670000000001</v>
      </c>
      <c r="BC724">
        <v>2500480.977</v>
      </c>
    </row>
    <row r="725" spans="1:55" x14ac:dyDescent="0.25">
      <c r="A725">
        <v>1066511</v>
      </c>
      <c r="B725" t="s">
        <v>54</v>
      </c>
      <c r="C725" t="s">
        <v>92</v>
      </c>
      <c r="D725" t="s">
        <v>2326</v>
      </c>
      <c r="E725" t="s">
        <v>2327</v>
      </c>
      <c r="F725" t="s">
        <v>493</v>
      </c>
      <c r="G725" t="s">
        <v>2327</v>
      </c>
      <c r="H725" t="s">
        <v>58</v>
      </c>
      <c r="I725" t="s">
        <v>58</v>
      </c>
      <c r="J725" t="s">
        <v>1008</v>
      </c>
      <c r="K725" t="s">
        <v>1009</v>
      </c>
      <c r="L725">
        <v>25.845832819999998</v>
      </c>
      <c r="M725">
        <v>11.90833282</v>
      </c>
      <c r="N725">
        <v>51.551223749999998</v>
      </c>
      <c r="O725">
        <v>274.00613399999997</v>
      </c>
      <c r="P725">
        <v>36.5</v>
      </c>
      <c r="Q725">
        <v>33.509999620000002</v>
      </c>
      <c r="R725">
        <v>23.100000380000001</v>
      </c>
      <c r="S725">
        <v>27.16666794</v>
      </c>
      <c r="T725">
        <v>30.966667180000002</v>
      </c>
      <c r="U725">
        <v>28.649999619999999</v>
      </c>
      <c r="V725">
        <v>35.806667179999998</v>
      </c>
      <c r="W725">
        <v>928</v>
      </c>
      <c r="X725">
        <v>168</v>
      </c>
      <c r="Y725">
        <v>2.0099999999999998</v>
      </c>
      <c r="Z725">
        <v>81.080200199999993</v>
      </c>
      <c r="AA725">
        <v>447</v>
      </c>
      <c r="AB725">
        <v>17</v>
      </c>
      <c r="AC725">
        <v>292</v>
      </c>
      <c r="AD725">
        <v>17</v>
      </c>
      <c r="AE725">
        <v>334</v>
      </c>
      <c r="AF725" t="s">
        <v>61</v>
      </c>
      <c r="AG725" t="s">
        <v>83</v>
      </c>
      <c r="AH725" t="s">
        <v>2328</v>
      </c>
      <c r="AI725" t="s">
        <v>71</v>
      </c>
      <c r="AJ725" t="s">
        <v>194</v>
      </c>
      <c r="AK725" t="s">
        <v>39</v>
      </c>
      <c r="AL725">
        <v>0</v>
      </c>
      <c r="AM725">
        <v>0</v>
      </c>
      <c r="AN725">
        <v>0</v>
      </c>
      <c r="AO725">
        <v>1</v>
      </c>
      <c r="AP725" t="s">
        <v>58</v>
      </c>
      <c r="AQ725" t="s">
        <v>58</v>
      </c>
      <c r="AR725" t="s">
        <v>2329</v>
      </c>
      <c r="AS725">
        <v>168.36965000000001</v>
      </c>
      <c r="AT725">
        <v>51.246220000000001</v>
      </c>
      <c r="AU725">
        <v>0.80517000000000005</v>
      </c>
      <c r="AV725">
        <v>15.95401</v>
      </c>
      <c r="AW725">
        <v>13.457929999999999</v>
      </c>
      <c r="AX725">
        <v>1.1798900000000001</v>
      </c>
      <c r="AY725">
        <v>0.85399999999999998</v>
      </c>
      <c r="AZ725">
        <v>8.1729400000000005</v>
      </c>
      <c r="BA725">
        <v>4.3944400000000003</v>
      </c>
      <c r="BB725">
        <v>37.154350000000001</v>
      </c>
      <c r="BC725" t="s">
        <v>58</v>
      </c>
    </row>
    <row r="726" spans="1:55" x14ac:dyDescent="0.25">
      <c r="A726">
        <v>1066577</v>
      </c>
      <c r="B726" t="s">
        <v>54</v>
      </c>
      <c r="C726" t="s">
        <v>1663</v>
      </c>
      <c r="D726" t="s">
        <v>2330</v>
      </c>
      <c r="E726" t="s">
        <v>2331</v>
      </c>
      <c r="F726" t="s">
        <v>58</v>
      </c>
      <c r="G726" t="s">
        <v>58</v>
      </c>
      <c r="H726">
        <v>8.5043775000000004</v>
      </c>
      <c r="I726">
        <v>2.2917125920000001</v>
      </c>
      <c r="J726" t="s">
        <v>1008</v>
      </c>
      <c r="K726" t="s">
        <v>1009</v>
      </c>
      <c r="L726">
        <v>23.795833590000001</v>
      </c>
      <c r="M726">
        <v>10.9416666</v>
      </c>
      <c r="N726">
        <v>50.891475679999999</v>
      </c>
      <c r="O726">
        <v>258.3026428</v>
      </c>
      <c r="P726">
        <v>33.599998470000003</v>
      </c>
      <c r="Q726">
        <v>32.210000379999997</v>
      </c>
      <c r="R726">
        <v>21.499998089999998</v>
      </c>
      <c r="S726">
        <v>25.08333206</v>
      </c>
      <c r="T726">
        <v>29.149999619999999</v>
      </c>
      <c r="U726">
        <v>26.36666679</v>
      </c>
      <c r="V726">
        <v>33.989999619999999</v>
      </c>
      <c r="W726">
        <v>1095</v>
      </c>
      <c r="X726">
        <v>215</v>
      </c>
      <c r="Y726">
        <v>3.01</v>
      </c>
      <c r="Z726">
        <v>83.228683469999993</v>
      </c>
      <c r="AA726">
        <v>554</v>
      </c>
      <c r="AB726">
        <v>22</v>
      </c>
      <c r="AC726">
        <v>348</v>
      </c>
      <c r="AD726">
        <v>22</v>
      </c>
      <c r="AE726">
        <v>789</v>
      </c>
      <c r="AF726" t="s">
        <v>61</v>
      </c>
      <c r="AG726" t="s">
        <v>83</v>
      </c>
      <c r="AH726" t="s">
        <v>96</v>
      </c>
      <c r="AI726" t="s">
        <v>71</v>
      </c>
      <c r="AJ726" t="s">
        <v>116</v>
      </c>
      <c r="AK726" t="s">
        <v>58</v>
      </c>
      <c r="AL726" t="s">
        <v>58</v>
      </c>
      <c r="AM726" t="s">
        <v>58</v>
      </c>
      <c r="AN726" t="s">
        <v>58</v>
      </c>
      <c r="AO726" t="s">
        <v>58</v>
      </c>
      <c r="AP726" t="s">
        <v>58</v>
      </c>
      <c r="AQ726" t="s">
        <v>58</v>
      </c>
      <c r="AR726" t="s">
        <v>2332</v>
      </c>
      <c r="AS726">
        <v>318.09046000000001</v>
      </c>
      <c r="AT726">
        <v>70.157619999999994</v>
      </c>
      <c r="AU726">
        <v>0.80327000000000004</v>
      </c>
      <c r="AV726">
        <v>24.494589999999999</v>
      </c>
      <c r="AW726">
        <v>16.329229999999999</v>
      </c>
      <c r="AX726">
        <v>1.48817</v>
      </c>
      <c r="AY726">
        <v>0.67947000000000002</v>
      </c>
      <c r="AZ726">
        <v>14.63397</v>
      </c>
      <c r="BA726">
        <v>13.31006</v>
      </c>
      <c r="BB726">
        <v>27.73996</v>
      </c>
      <c r="BC726">
        <v>313374.72139999998</v>
      </c>
    </row>
    <row r="727" spans="1:55" x14ac:dyDescent="0.25">
      <c r="A727">
        <v>1066588</v>
      </c>
      <c r="B727" t="s">
        <v>54</v>
      </c>
      <c r="C727" t="s">
        <v>304</v>
      </c>
      <c r="D727" t="s">
        <v>2333</v>
      </c>
      <c r="E727" t="s">
        <v>2334</v>
      </c>
      <c r="F727" t="s">
        <v>58</v>
      </c>
      <c r="G727" t="s">
        <v>58</v>
      </c>
      <c r="H727">
        <v>7.4275799999999998</v>
      </c>
      <c r="I727">
        <v>0.45885068299999998</v>
      </c>
      <c r="J727" t="s">
        <v>1008</v>
      </c>
      <c r="K727" t="s">
        <v>1009</v>
      </c>
      <c r="L727">
        <v>22.279167180000002</v>
      </c>
      <c r="M727">
        <v>10.875</v>
      </c>
      <c r="N727">
        <v>51.540287020000001</v>
      </c>
      <c r="O727">
        <v>245.65734860000001</v>
      </c>
      <c r="P727">
        <v>31.899999619999999</v>
      </c>
      <c r="Q727">
        <v>30.910000190000002</v>
      </c>
      <c r="R727">
        <v>21.099998469999999</v>
      </c>
      <c r="S727">
        <v>23.516666409999999</v>
      </c>
      <c r="T727">
        <v>27.833333970000002</v>
      </c>
      <c r="U727">
        <v>24.733333590000001</v>
      </c>
      <c r="V727">
        <v>32.673333970000002</v>
      </c>
      <c r="W727">
        <v>1105</v>
      </c>
      <c r="X727">
        <v>214</v>
      </c>
      <c r="Y727">
        <v>3.01</v>
      </c>
      <c r="Z727">
        <v>82.965957639999999</v>
      </c>
      <c r="AA727">
        <v>551</v>
      </c>
      <c r="AB727">
        <v>23</v>
      </c>
      <c r="AC727">
        <v>355</v>
      </c>
      <c r="AD727">
        <v>23</v>
      </c>
      <c r="AE727">
        <v>1154</v>
      </c>
      <c r="AF727" t="s">
        <v>61</v>
      </c>
      <c r="AG727" t="s">
        <v>62</v>
      </c>
      <c r="AH727" t="s">
        <v>63</v>
      </c>
      <c r="AI727" t="s">
        <v>64</v>
      </c>
      <c r="AJ727" t="s">
        <v>90</v>
      </c>
      <c r="AK727" t="s">
        <v>58</v>
      </c>
      <c r="AL727" t="s">
        <v>58</v>
      </c>
      <c r="AM727" t="s">
        <v>58</v>
      </c>
      <c r="AN727" t="s">
        <v>58</v>
      </c>
      <c r="AO727" t="s">
        <v>58</v>
      </c>
      <c r="AP727" t="s">
        <v>58</v>
      </c>
      <c r="AQ727">
        <v>19.8</v>
      </c>
      <c r="AR727" t="s">
        <v>2335</v>
      </c>
      <c r="AS727">
        <v>16.089500000000001</v>
      </c>
      <c r="AT727">
        <v>15.181950000000001</v>
      </c>
      <c r="AU727">
        <v>0.87626000000000004</v>
      </c>
      <c r="AV727">
        <v>4.7229000000000001</v>
      </c>
      <c r="AW727">
        <v>4.3863500000000002</v>
      </c>
      <c r="AX727">
        <v>1.0587899999999999</v>
      </c>
      <c r="AY727">
        <v>0.94567999999999997</v>
      </c>
      <c r="AZ727">
        <v>6.4322900000000001</v>
      </c>
      <c r="BA727">
        <v>5.9543499999999998</v>
      </c>
      <c r="BB727">
        <v>46.401919999999997</v>
      </c>
      <c r="BC727">
        <v>932680.07909999997</v>
      </c>
    </row>
    <row r="728" spans="1:55" x14ac:dyDescent="0.25">
      <c r="A728">
        <v>1066599</v>
      </c>
      <c r="B728" t="s">
        <v>54</v>
      </c>
      <c r="C728" t="s">
        <v>160</v>
      </c>
      <c r="D728" t="s">
        <v>2336</v>
      </c>
      <c r="E728" t="s">
        <v>2315</v>
      </c>
      <c r="F728" t="s">
        <v>58</v>
      </c>
      <c r="G728" t="s">
        <v>58</v>
      </c>
      <c r="H728">
        <v>1.578535</v>
      </c>
      <c r="I728">
        <v>0.26059370399999998</v>
      </c>
      <c r="J728" t="s">
        <v>1008</v>
      </c>
      <c r="K728" t="s">
        <v>1009</v>
      </c>
      <c r="L728">
        <v>22.279167180000002</v>
      </c>
      <c r="M728">
        <v>10.875</v>
      </c>
      <c r="N728">
        <v>51.540287020000001</v>
      </c>
      <c r="O728">
        <v>245.65734860000001</v>
      </c>
      <c r="P728">
        <v>31.899999619999999</v>
      </c>
      <c r="Q728">
        <v>30.910000190000002</v>
      </c>
      <c r="R728">
        <v>21.099998469999999</v>
      </c>
      <c r="S728">
        <v>23.516666409999999</v>
      </c>
      <c r="T728">
        <v>27.833333970000002</v>
      </c>
      <c r="U728">
        <v>24.733333590000001</v>
      </c>
      <c r="V728">
        <v>32.673333970000002</v>
      </c>
      <c r="W728">
        <v>1105</v>
      </c>
      <c r="X728">
        <v>214</v>
      </c>
      <c r="Y728">
        <v>3.01</v>
      </c>
      <c r="Z728">
        <v>82.965957639999999</v>
      </c>
      <c r="AA728">
        <v>551</v>
      </c>
      <c r="AB728">
        <v>23</v>
      </c>
      <c r="AC728">
        <v>355</v>
      </c>
      <c r="AD728">
        <v>23</v>
      </c>
      <c r="AE728">
        <v>1154</v>
      </c>
      <c r="AF728" t="s">
        <v>61</v>
      </c>
      <c r="AG728" t="s">
        <v>62</v>
      </c>
      <c r="AH728" t="s">
        <v>63</v>
      </c>
      <c r="AI728" t="s">
        <v>64</v>
      </c>
      <c r="AJ728" t="s">
        <v>100</v>
      </c>
      <c r="AK728" t="s">
        <v>58</v>
      </c>
      <c r="AL728" t="s">
        <v>58</v>
      </c>
      <c r="AM728" t="s">
        <v>58</v>
      </c>
      <c r="AN728" t="s">
        <v>58</v>
      </c>
      <c r="AO728" t="s">
        <v>58</v>
      </c>
      <c r="AP728" t="s">
        <v>58</v>
      </c>
      <c r="AQ728" t="s">
        <v>58</v>
      </c>
      <c r="AR728" t="s">
        <v>58</v>
      </c>
      <c r="AS728" t="s">
        <v>58</v>
      </c>
      <c r="AT728" t="s">
        <v>58</v>
      </c>
      <c r="AU728" t="s">
        <v>58</v>
      </c>
      <c r="AV728" t="s">
        <v>58</v>
      </c>
      <c r="AW728" t="s">
        <v>58</v>
      </c>
      <c r="AX728" t="s">
        <v>58</v>
      </c>
      <c r="AY728" t="s">
        <v>58</v>
      </c>
      <c r="AZ728" t="s">
        <v>58</v>
      </c>
      <c r="BA728" t="s">
        <v>58</v>
      </c>
      <c r="BB728" t="s">
        <v>58</v>
      </c>
      <c r="BC728">
        <v>7604452.8269999996</v>
      </c>
    </row>
    <row r="729" spans="1:55" x14ac:dyDescent="0.25">
      <c r="A729">
        <v>1070185</v>
      </c>
      <c r="B729" t="s">
        <v>54</v>
      </c>
      <c r="C729" t="s">
        <v>203</v>
      </c>
      <c r="D729" t="s">
        <v>807</v>
      </c>
      <c r="E729" t="s">
        <v>808</v>
      </c>
      <c r="F729" t="s">
        <v>58</v>
      </c>
      <c r="G729" t="s">
        <v>58</v>
      </c>
      <c r="H729">
        <v>35.123953329999999</v>
      </c>
      <c r="I729">
        <v>13.30675602</v>
      </c>
      <c r="J729" t="s">
        <v>902</v>
      </c>
      <c r="K729" t="s">
        <v>903</v>
      </c>
      <c r="L729">
        <v>25.158332819999998</v>
      </c>
      <c r="M729">
        <v>12.5</v>
      </c>
      <c r="N729">
        <v>60.386470789999997</v>
      </c>
      <c r="O729">
        <v>199.02986150000001</v>
      </c>
      <c r="P729">
        <v>35.200000760000002</v>
      </c>
      <c r="Q729">
        <v>34.61</v>
      </c>
      <c r="R729">
        <v>20.700000760000002</v>
      </c>
      <c r="S729">
        <v>23.816667559999999</v>
      </c>
      <c r="T729">
        <v>32.450000760000002</v>
      </c>
      <c r="U729">
        <v>28.200000760000002</v>
      </c>
      <c r="V729">
        <v>37.290000759999998</v>
      </c>
      <c r="W729">
        <v>1053</v>
      </c>
      <c r="X729">
        <v>282</v>
      </c>
      <c r="Y729">
        <v>0.01</v>
      </c>
      <c r="Z729">
        <v>114.0729065</v>
      </c>
      <c r="AA729">
        <v>703</v>
      </c>
      <c r="AB729">
        <v>1</v>
      </c>
      <c r="AC729">
        <v>149</v>
      </c>
      <c r="AD729">
        <v>1</v>
      </c>
      <c r="AE729">
        <v>663</v>
      </c>
      <c r="AF729" t="s">
        <v>61</v>
      </c>
      <c r="AG729" t="s">
        <v>62</v>
      </c>
      <c r="AH729" t="s">
        <v>63</v>
      </c>
      <c r="AI729" t="s">
        <v>64</v>
      </c>
      <c r="AJ729" t="s">
        <v>100</v>
      </c>
      <c r="AK729" t="s">
        <v>58</v>
      </c>
      <c r="AL729" t="s">
        <v>58</v>
      </c>
      <c r="AM729" t="s">
        <v>58</v>
      </c>
      <c r="AN729" t="s">
        <v>58</v>
      </c>
      <c r="AO729" t="s">
        <v>58</v>
      </c>
      <c r="AP729" t="s">
        <v>58</v>
      </c>
      <c r="AQ729" t="s">
        <v>58</v>
      </c>
      <c r="AR729" t="s">
        <v>2337</v>
      </c>
      <c r="AS729">
        <v>76.31617</v>
      </c>
      <c r="AT729">
        <v>35.980989999999998</v>
      </c>
      <c r="AU729">
        <v>0.73706000000000005</v>
      </c>
      <c r="AV729">
        <v>12.99719</v>
      </c>
      <c r="AW729">
        <v>7.4279900000000003</v>
      </c>
      <c r="AX729">
        <v>1.74454</v>
      </c>
      <c r="AY729">
        <v>0.57711000000000001</v>
      </c>
      <c r="AZ729">
        <v>12.71575</v>
      </c>
      <c r="BA729">
        <v>26.547080000000001</v>
      </c>
      <c r="BB729">
        <v>74.138660000000002</v>
      </c>
      <c r="BC729">
        <v>1759335.5349999999</v>
      </c>
    </row>
    <row r="730" spans="1:55" x14ac:dyDescent="0.25">
      <c r="A730">
        <v>1070277</v>
      </c>
      <c r="B730" t="s">
        <v>54</v>
      </c>
      <c r="C730" t="s">
        <v>92</v>
      </c>
      <c r="D730" t="s">
        <v>2338</v>
      </c>
      <c r="E730" t="s">
        <v>2339</v>
      </c>
      <c r="F730" t="s">
        <v>58</v>
      </c>
      <c r="G730" t="s">
        <v>58</v>
      </c>
      <c r="H730">
        <v>1.57029</v>
      </c>
      <c r="I730">
        <v>0.291106488</v>
      </c>
      <c r="J730" t="s">
        <v>902</v>
      </c>
      <c r="K730" t="s">
        <v>903</v>
      </c>
      <c r="L730">
        <v>25.07083321</v>
      </c>
      <c r="M730">
        <v>12.77500057</v>
      </c>
      <c r="N730">
        <v>60.545024869999999</v>
      </c>
      <c r="O730">
        <v>212.55436710000001</v>
      </c>
      <c r="P730">
        <v>35.200000760000002</v>
      </c>
      <c r="Q730">
        <v>34.210000379999997</v>
      </c>
      <c r="R730">
        <v>21.100000380000001</v>
      </c>
      <c r="S730">
        <v>23.833333970000002</v>
      </c>
      <c r="T730">
        <v>32.133333210000004</v>
      </c>
      <c r="U730">
        <v>28.299999239999998</v>
      </c>
      <c r="V730">
        <v>36.97333321</v>
      </c>
      <c r="W730">
        <v>1011</v>
      </c>
      <c r="X730">
        <v>279</v>
      </c>
      <c r="Y730">
        <v>0.01</v>
      </c>
      <c r="Z730">
        <v>116.1717072</v>
      </c>
      <c r="AA730">
        <v>685</v>
      </c>
      <c r="AB730">
        <v>1</v>
      </c>
      <c r="AC730">
        <v>142</v>
      </c>
      <c r="AD730">
        <v>1</v>
      </c>
      <c r="AE730">
        <v>685</v>
      </c>
      <c r="AF730" t="s">
        <v>61</v>
      </c>
      <c r="AG730" t="s">
        <v>83</v>
      </c>
      <c r="AH730" t="s">
        <v>231</v>
      </c>
      <c r="AI730" t="s">
        <v>71</v>
      </c>
      <c r="AJ730" t="s">
        <v>194</v>
      </c>
      <c r="AK730" t="s">
        <v>58</v>
      </c>
      <c r="AL730" t="s">
        <v>58</v>
      </c>
      <c r="AM730" t="s">
        <v>58</v>
      </c>
      <c r="AN730" t="s">
        <v>58</v>
      </c>
      <c r="AO730" t="s">
        <v>58</v>
      </c>
      <c r="AP730" t="s">
        <v>58</v>
      </c>
      <c r="AQ730" t="s">
        <v>58</v>
      </c>
      <c r="AR730" t="s">
        <v>2340</v>
      </c>
      <c r="AS730">
        <v>279.34631000000002</v>
      </c>
      <c r="AT730">
        <v>64.59778</v>
      </c>
      <c r="AU730">
        <v>0.83672000000000002</v>
      </c>
      <c r="AV730">
        <v>22.14968</v>
      </c>
      <c r="AW730">
        <v>16.342939999999999</v>
      </c>
      <c r="AX730">
        <v>1.34674</v>
      </c>
      <c r="AY730">
        <v>0.75522999999999996</v>
      </c>
      <c r="AZ730">
        <v>13.844390000000001</v>
      </c>
      <c r="BA730">
        <v>15.91897</v>
      </c>
      <c r="BB730">
        <v>52.073540000000001</v>
      </c>
      <c r="BC730">
        <v>137853.1654</v>
      </c>
    </row>
    <row r="731" spans="1:55" x14ac:dyDescent="0.25">
      <c r="A731">
        <v>1070299</v>
      </c>
      <c r="B731" t="s">
        <v>54</v>
      </c>
      <c r="C731" t="s">
        <v>700</v>
      </c>
      <c r="D731" t="s">
        <v>2341</v>
      </c>
      <c r="E731" t="s">
        <v>2342</v>
      </c>
      <c r="F731" t="s">
        <v>58</v>
      </c>
      <c r="G731" t="s">
        <v>58</v>
      </c>
      <c r="H731">
        <v>1.2656099999999999</v>
      </c>
      <c r="I731">
        <v>0.14294002</v>
      </c>
      <c r="J731" t="s">
        <v>58</v>
      </c>
      <c r="K731" t="s">
        <v>58</v>
      </c>
      <c r="L731" t="s">
        <v>58</v>
      </c>
      <c r="M731" t="s">
        <v>58</v>
      </c>
      <c r="N731" t="s">
        <v>58</v>
      </c>
      <c r="O731" t="s">
        <v>58</v>
      </c>
      <c r="P731" t="s">
        <v>58</v>
      </c>
      <c r="Q731" t="s">
        <v>58</v>
      </c>
      <c r="R731" t="s">
        <v>58</v>
      </c>
      <c r="S731" t="s">
        <v>58</v>
      </c>
      <c r="T731" t="s">
        <v>58</v>
      </c>
      <c r="U731" t="s">
        <v>58</v>
      </c>
      <c r="V731" t="s">
        <v>58</v>
      </c>
      <c r="W731" t="s">
        <v>58</v>
      </c>
      <c r="X731" t="s">
        <v>58</v>
      </c>
      <c r="Y731" t="s">
        <v>58</v>
      </c>
      <c r="Z731" t="s">
        <v>58</v>
      </c>
      <c r="AA731" t="s">
        <v>58</v>
      </c>
      <c r="AB731" t="s">
        <v>58</v>
      </c>
      <c r="AC731" t="s">
        <v>58</v>
      </c>
      <c r="AD731" t="s">
        <v>58</v>
      </c>
      <c r="AE731" t="s">
        <v>58</v>
      </c>
      <c r="AF731" t="s">
        <v>1133</v>
      </c>
      <c r="AG731" t="s">
        <v>62</v>
      </c>
      <c r="AH731" t="s">
        <v>63</v>
      </c>
      <c r="AI731" t="s">
        <v>64</v>
      </c>
      <c r="AJ731" t="s">
        <v>79</v>
      </c>
      <c r="AK731" t="s">
        <v>58</v>
      </c>
      <c r="AL731" t="s">
        <v>58</v>
      </c>
      <c r="AM731" t="s">
        <v>58</v>
      </c>
      <c r="AN731" t="s">
        <v>58</v>
      </c>
      <c r="AO731" t="s">
        <v>58</v>
      </c>
      <c r="AP731">
        <v>4.1528571430000003</v>
      </c>
      <c r="AQ731">
        <v>14.6</v>
      </c>
      <c r="AR731" t="s">
        <v>2343</v>
      </c>
      <c r="AS731">
        <v>1.4207700000000001</v>
      </c>
      <c r="AT731">
        <v>4.9961900000000004</v>
      </c>
      <c r="AU731">
        <v>0.72472000000000003</v>
      </c>
      <c r="AV731">
        <v>1.5581400000000001</v>
      </c>
      <c r="AW731">
        <v>1.2027699999999999</v>
      </c>
      <c r="AX731">
        <v>1.26108</v>
      </c>
      <c r="AY731">
        <v>0.79339000000000004</v>
      </c>
      <c r="AZ731">
        <v>0.14727000000000001</v>
      </c>
      <c r="BA731">
        <v>41.014310000000002</v>
      </c>
      <c r="BB731">
        <v>82.573939999999993</v>
      </c>
      <c r="BC731">
        <v>146710.2157</v>
      </c>
    </row>
    <row r="732" spans="1:55" x14ac:dyDescent="0.25">
      <c r="A732">
        <v>1074219</v>
      </c>
      <c r="B732" t="s">
        <v>54</v>
      </c>
      <c r="C732" t="s">
        <v>92</v>
      </c>
      <c r="D732" t="s">
        <v>2344</v>
      </c>
      <c r="E732" t="s">
        <v>2345</v>
      </c>
      <c r="F732" t="s">
        <v>58</v>
      </c>
      <c r="G732" t="s">
        <v>58</v>
      </c>
      <c r="H732">
        <v>1.9199333329999999</v>
      </c>
      <c r="I732">
        <v>0.76202791299999995</v>
      </c>
      <c r="J732" t="s">
        <v>301</v>
      </c>
      <c r="K732" t="s">
        <v>302</v>
      </c>
      <c r="L732">
        <v>12.36250019</v>
      </c>
      <c r="M732">
        <v>10.125</v>
      </c>
      <c r="N732">
        <v>31.640625</v>
      </c>
      <c r="O732">
        <v>820.38275150000004</v>
      </c>
      <c r="P732">
        <v>29.600000380000001</v>
      </c>
      <c r="Q732">
        <v>17.7099999</v>
      </c>
      <c r="R732">
        <v>32</v>
      </c>
      <c r="S732">
        <v>16.183332440000001</v>
      </c>
      <c r="T732">
        <v>11.266666649999999</v>
      </c>
      <c r="U732">
        <v>22.25</v>
      </c>
      <c r="V732">
        <v>16.106666650000001</v>
      </c>
      <c r="W732">
        <v>538</v>
      </c>
      <c r="X732">
        <v>80</v>
      </c>
      <c r="Y732">
        <v>24.01</v>
      </c>
      <c r="Z732">
        <v>37.673595429999999</v>
      </c>
      <c r="AA732">
        <v>207</v>
      </c>
      <c r="AB732">
        <v>82</v>
      </c>
      <c r="AC732">
        <v>169</v>
      </c>
      <c r="AD732">
        <v>82</v>
      </c>
      <c r="AE732">
        <v>525</v>
      </c>
      <c r="AF732" t="s">
        <v>1246</v>
      </c>
      <c r="AG732" t="s">
        <v>83</v>
      </c>
      <c r="AH732" t="s">
        <v>96</v>
      </c>
      <c r="AI732" t="s">
        <v>71</v>
      </c>
      <c r="AJ732" t="s">
        <v>194</v>
      </c>
      <c r="AK732" t="s">
        <v>58</v>
      </c>
      <c r="AL732" t="s">
        <v>58</v>
      </c>
      <c r="AM732" t="s">
        <v>58</v>
      </c>
      <c r="AN732" t="s">
        <v>58</v>
      </c>
      <c r="AO732" t="s">
        <v>58</v>
      </c>
      <c r="AP732" t="s">
        <v>58</v>
      </c>
      <c r="AQ732">
        <v>7.4</v>
      </c>
      <c r="AR732" t="s">
        <v>2346</v>
      </c>
      <c r="AS732">
        <v>3.6818599999999999</v>
      </c>
      <c r="AT732">
        <v>8.7242300000000004</v>
      </c>
      <c r="AU732">
        <v>0.60528000000000004</v>
      </c>
      <c r="AV732">
        <v>3.40659</v>
      </c>
      <c r="AW732">
        <v>1.3100700000000001</v>
      </c>
      <c r="AX732">
        <v>2.7069299999999998</v>
      </c>
      <c r="AY732">
        <v>0.36973</v>
      </c>
      <c r="AZ732">
        <v>0.97335000000000005</v>
      </c>
      <c r="BA732">
        <v>45.777200000000001</v>
      </c>
      <c r="BB732">
        <v>64.245379999999997</v>
      </c>
      <c r="BC732">
        <v>518393.35029999999</v>
      </c>
    </row>
    <row r="733" spans="1:55" x14ac:dyDescent="0.25">
      <c r="A733">
        <v>1074611</v>
      </c>
      <c r="B733" t="s">
        <v>54</v>
      </c>
      <c r="C733" t="s">
        <v>2347</v>
      </c>
      <c r="D733" t="s">
        <v>2348</v>
      </c>
      <c r="E733" t="s">
        <v>1617</v>
      </c>
      <c r="F733" t="s">
        <v>58</v>
      </c>
      <c r="G733" t="s">
        <v>58</v>
      </c>
      <c r="H733">
        <v>166.4512867</v>
      </c>
      <c r="I733">
        <v>21.694137170000001</v>
      </c>
      <c r="J733" t="s">
        <v>88</v>
      </c>
      <c r="K733" t="s">
        <v>89</v>
      </c>
      <c r="L733">
        <v>22.100000380000001</v>
      </c>
      <c r="M733">
        <v>13.58333302</v>
      </c>
      <c r="N733">
        <v>63.771518710000002</v>
      </c>
      <c r="O733">
        <v>273.42108150000001</v>
      </c>
      <c r="P733">
        <v>31.799999239999998</v>
      </c>
      <c r="Q733">
        <v>30.61</v>
      </c>
      <c r="R733">
        <v>21.299999239999998</v>
      </c>
      <c r="S733">
        <v>24.566667559999999</v>
      </c>
      <c r="T733">
        <v>27.200000760000002</v>
      </c>
      <c r="U733">
        <v>24.700000760000002</v>
      </c>
      <c r="V733">
        <v>32.040000759999998</v>
      </c>
      <c r="W733">
        <v>807</v>
      </c>
      <c r="X733">
        <v>195</v>
      </c>
      <c r="Y733">
        <v>4.01</v>
      </c>
      <c r="Z733">
        <v>102.40247340000001</v>
      </c>
      <c r="AA733">
        <v>511</v>
      </c>
      <c r="AB733">
        <v>13</v>
      </c>
      <c r="AC733">
        <v>435</v>
      </c>
      <c r="AD733">
        <v>13</v>
      </c>
      <c r="AE733">
        <v>862</v>
      </c>
      <c r="AF733" t="s">
        <v>61</v>
      </c>
      <c r="AG733" t="s">
        <v>62</v>
      </c>
      <c r="AH733" t="s">
        <v>70</v>
      </c>
      <c r="AI733" t="s">
        <v>71</v>
      </c>
      <c r="AJ733" t="s">
        <v>90</v>
      </c>
      <c r="AK733" t="s">
        <v>58</v>
      </c>
      <c r="AL733" t="s">
        <v>58</v>
      </c>
      <c r="AM733" t="s">
        <v>58</v>
      </c>
      <c r="AN733" t="s">
        <v>58</v>
      </c>
      <c r="AO733" t="s">
        <v>58</v>
      </c>
      <c r="AP733" t="s">
        <v>58</v>
      </c>
      <c r="AQ733" t="s">
        <v>58</v>
      </c>
      <c r="AR733" t="s">
        <v>2349</v>
      </c>
      <c r="AS733">
        <v>142.60379</v>
      </c>
      <c r="AT733">
        <v>47.810749999999999</v>
      </c>
      <c r="AU733">
        <v>0.78466000000000002</v>
      </c>
      <c r="AV733">
        <v>15.55396</v>
      </c>
      <c r="AW733">
        <v>12.44439</v>
      </c>
      <c r="AX733">
        <v>1.22407</v>
      </c>
      <c r="AY733">
        <v>0.82238999999999995</v>
      </c>
      <c r="AZ733">
        <v>12.223190000000001</v>
      </c>
      <c r="BA733">
        <v>24.350819999999999</v>
      </c>
      <c r="BB733">
        <v>64.417699999999996</v>
      </c>
      <c r="BC733">
        <v>1328.3528289999999</v>
      </c>
    </row>
    <row r="734" spans="1:55" x14ac:dyDescent="0.25">
      <c r="A734">
        <v>1074714</v>
      </c>
      <c r="B734" t="s">
        <v>54</v>
      </c>
      <c r="C734" t="s">
        <v>396</v>
      </c>
      <c r="D734" t="s">
        <v>2350</v>
      </c>
      <c r="E734" t="s">
        <v>1596</v>
      </c>
      <c r="F734" t="s">
        <v>58</v>
      </c>
      <c r="G734" t="s">
        <v>58</v>
      </c>
      <c r="H734">
        <v>0.58867999999999998</v>
      </c>
      <c r="I734">
        <v>8.7433701000000003E-2</v>
      </c>
      <c r="J734" t="s">
        <v>88</v>
      </c>
      <c r="K734" t="s">
        <v>89</v>
      </c>
      <c r="L734">
        <v>24.779167180000002</v>
      </c>
      <c r="M734">
        <v>13.274999619999999</v>
      </c>
      <c r="N734">
        <v>63.516742710000003</v>
      </c>
      <c r="O734">
        <v>314.27014159999999</v>
      </c>
      <c r="P734">
        <v>34.200000760000002</v>
      </c>
      <c r="Q734">
        <v>33.410000189999998</v>
      </c>
      <c r="R734">
        <v>20.900001530000001</v>
      </c>
      <c r="S734">
        <v>28.149999619999999</v>
      </c>
      <c r="T734">
        <v>30.483333590000001</v>
      </c>
      <c r="U734">
        <v>28.183334349999999</v>
      </c>
      <c r="V734">
        <v>34.523334349999999</v>
      </c>
      <c r="W734">
        <v>466</v>
      </c>
      <c r="X734">
        <v>102</v>
      </c>
      <c r="Y734">
        <v>6.01</v>
      </c>
      <c r="Z734">
        <v>95.720260620000005</v>
      </c>
      <c r="AA734">
        <v>291</v>
      </c>
      <c r="AB734">
        <v>23</v>
      </c>
      <c r="AC734">
        <v>250</v>
      </c>
      <c r="AD734">
        <v>29</v>
      </c>
      <c r="AE734">
        <v>57</v>
      </c>
      <c r="AF734" t="s">
        <v>95</v>
      </c>
      <c r="AG734" t="s">
        <v>83</v>
      </c>
      <c r="AH734" t="s">
        <v>70</v>
      </c>
      <c r="AI734" t="s">
        <v>71</v>
      </c>
      <c r="AJ734" t="s">
        <v>116</v>
      </c>
      <c r="AK734" t="s">
        <v>58</v>
      </c>
      <c r="AL734" t="s">
        <v>58</v>
      </c>
      <c r="AM734" t="s">
        <v>58</v>
      </c>
      <c r="AN734" t="s">
        <v>58</v>
      </c>
      <c r="AO734" t="s">
        <v>58</v>
      </c>
      <c r="AP734">
        <v>0.01</v>
      </c>
      <c r="AQ734">
        <v>6.6</v>
      </c>
      <c r="AR734" t="s">
        <v>2351</v>
      </c>
      <c r="AS734">
        <v>17.654730000000001</v>
      </c>
      <c r="AT734">
        <v>29.230889999999999</v>
      </c>
      <c r="AU734">
        <v>0.28465000000000001</v>
      </c>
      <c r="AV734">
        <v>5.6920000000000002</v>
      </c>
      <c r="AW734">
        <v>4.5051399999999999</v>
      </c>
      <c r="AX734">
        <v>1.2373499999999999</v>
      </c>
      <c r="AY734">
        <v>0.81433999999999995</v>
      </c>
      <c r="AZ734">
        <v>9.0840800000000002</v>
      </c>
      <c r="BA734">
        <v>30.545739999999999</v>
      </c>
      <c r="BB734">
        <v>84.962350000000001</v>
      </c>
      <c r="BC734">
        <v>62660.511140000002</v>
      </c>
    </row>
    <row r="735" spans="1:55" x14ac:dyDescent="0.25">
      <c r="A735">
        <v>1074725</v>
      </c>
      <c r="B735" t="s">
        <v>54</v>
      </c>
      <c r="C735" t="s">
        <v>2352</v>
      </c>
      <c r="D735" t="s">
        <v>2353</v>
      </c>
      <c r="E735" t="s">
        <v>2354</v>
      </c>
      <c r="F735" t="s">
        <v>58</v>
      </c>
      <c r="G735" t="s">
        <v>58</v>
      </c>
      <c r="H735">
        <v>5.0913174999999997</v>
      </c>
      <c r="I735">
        <v>1.228569332</v>
      </c>
      <c r="J735" t="s">
        <v>88</v>
      </c>
      <c r="K735" t="s">
        <v>89</v>
      </c>
      <c r="L735">
        <v>24.779167180000002</v>
      </c>
      <c r="M735">
        <v>13.274999619999999</v>
      </c>
      <c r="N735">
        <v>63.516742710000003</v>
      </c>
      <c r="O735">
        <v>314.27014159999999</v>
      </c>
      <c r="P735">
        <v>34.200000760000002</v>
      </c>
      <c r="Q735">
        <v>33.410000189999998</v>
      </c>
      <c r="R735">
        <v>20.900001530000001</v>
      </c>
      <c r="S735">
        <v>28.149999619999999</v>
      </c>
      <c r="T735">
        <v>30.483333590000001</v>
      </c>
      <c r="U735">
        <v>28.183334349999999</v>
      </c>
      <c r="V735">
        <v>34.523334349999999</v>
      </c>
      <c r="W735">
        <v>466</v>
      </c>
      <c r="X735">
        <v>102</v>
      </c>
      <c r="Y735">
        <v>6.01</v>
      </c>
      <c r="Z735">
        <v>95.720260620000005</v>
      </c>
      <c r="AA735">
        <v>291</v>
      </c>
      <c r="AB735">
        <v>23</v>
      </c>
      <c r="AC735">
        <v>250</v>
      </c>
      <c r="AD735">
        <v>29</v>
      </c>
      <c r="AE735">
        <v>57</v>
      </c>
      <c r="AF735" t="s">
        <v>95</v>
      </c>
      <c r="AG735" t="s">
        <v>83</v>
      </c>
      <c r="AH735" t="s">
        <v>96</v>
      </c>
      <c r="AI735" t="s">
        <v>90</v>
      </c>
      <c r="AJ735" t="s">
        <v>90</v>
      </c>
      <c r="AK735" t="s">
        <v>58</v>
      </c>
      <c r="AL735" t="s">
        <v>58</v>
      </c>
      <c r="AM735" t="s">
        <v>58</v>
      </c>
      <c r="AN735" t="s">
        <v>58</v>
      </c>
      <c r="AO735" t="s">
        <v>58</v>
      </c>
      <c r="AP735">
        <v>2.0099999999999998</v>
      </c>
      <c r="AQ735" t="s">
        <v>58</v>
      </c>
      <c r="AR735" t="s">
        <v>2355</v>
      </c>
      <c r="AS735">
        <v>7.0463100000000001</v>
      </c>
      <c r="AT735">
        <v>10.589650000000001</v>
      </c>
      <c r="AU735">
        <v>0.77910000000000001</v>
      </c>
      <c r="AV735">
        <v>3.6627800000000001</v>
      </c>
      <c r="AW735">
        <v>2.6895500000000001</v>
      </c>
      <c r="AX735">
        <v>1.3074699999999999</v>
      </c>
      <c r="AY735">
        <v>0.76658999999999999</v>
      </c>
      <c r="AZ735">
        <v>3.7279800000000001</v>
      </c>
      <c r="BA735">
        <v>8.2509999999999994</v>
      </c>
      <c r="BB735">
        <v>45.437559999999998</v>
      </c>
      <c r="BC735">
        <v>41794.123010000003</v>
      </c>
    </row>
    <row r="736" spans="1:55" x14ac:dyDescent="0.25">
      <c r="A736">
        <v>1074806</v>
      </c>
      <c r="B736" t="s">
        <v>54</v>
      </c>
      <c r="C736" t="s">
        <v>792</v>
      </c>
      <c r="D736" t="s">
        <v>2356</v>
      </c>
      <c r="E736" t="s">
        <v>2357</v>
      </c>
      <c r="F736" t="s">
        <v>58</v>
      </c>
      <c r="G736" t="s">
        <v>58</v>
      </c>
      <c r="H736">
        <v>5.1767124999999998</v>
      </c>
      <c r="I736">
        <v>1.1511983029999999</v>
      </c>
      <c r="J736" t="s">
        <v>88</v>
      </c>
      <c r="K736" t="s">
        <v>89</v>
      </c>
      <c r="L736">
        <v>24.604166029999998</v>
      </c>
      <c r="M736">
        <v>13.34166622</v>
      </c>
      <c r="N736">
        <v>63.531749730000001</v>
      </c>
      <c r="O736">
        <v>313.85040279999998</v>
      </c>
      <c r="P736">
        <v>34.099998470000003</v>
      </c>
      <c r="Q736">
        <v>33.210000379999997</v>
      </c>
      <c r="R736">
        <v>20.999998089999998</v>
      </c>
      <c r="S736">
        <v>27.966667180000002</v>
      </c>
      <c r="T736">
        <v>30.333333970000002</v>
      </c>
      <c r="U736">
        <v>27.983333590000001</v>
      </c>
      <c r="V736">
        <v>34.356666410000003</v>
      </c>
      <c r="W736">
        <v>467</v>
      </c>
      <c r="X736">
        <v>103</v>
      </c>
      <c r="Y736">
        <v>5.01</v>
      </c>
      <c r="Z736">
        <v>96.279731749999996</v>
      </c>
      <c r="AA736">
        <v>293</v>
      </c>
      <c r="AB736">
        <v>22</v>
      </c>
      <c r="AC736">
        <v>251</v>
      </c>
      <c r="AD736">
        <v>27</v>
      </c>
      <c r="AE736">
        <v>116</v>
      </c>
      <c r="AF736" t="s">
        <v>121</v>
      </c>
      <c r="AG736" t="s">
        <v>83</v>
      </c>
      <c r="AH736" t="s">
        <v>179</v>
      </c>
      <c r="AI736" t="s">
        <v>71</v>
      </c>
      <c r="AJ736" t="s">
        <v>116</v>
      </c>
      <c r="AK736" t="s">
        <v>58</v>
      </c>
      <c r="AL736" t="s">
        <v>58</v>
      </c>
      <c r="AM736" t="s">
        <v>58</v>
      </c>
      <c r="AN736" t="s">
        <v>58</v>
      </c>
      <c r="AO736" t="s">
        <v>58</v>
      </c>
      <c r="AP736" t="s">
        <v>58</v>
      </c>
      <c r="AQ736" t="s">
        <v>58</v>
      </c>
      <c r="AR736" t="s">
        <v>2358</v>
      </c>
      <c r="AS736">
        <v>185.39476999999999</v>
      </c>
      <c r="AT736">
        <v>55.234270000000002</v>
      </c>
      <c r="AU736">
        <v>0.76563999999999999</v>
      </c>
      <c r="AV736">
        <v>18.15907</v>
      </c>
      <c r="AW736">
        <v>14.24532</v>
      </c>
      <c r="AX736">
        <v>1.19272</v>
      </c>
      <c r="AY736">
        <v>0.84060000000000001</v>
      </c>
      <c r="AZ736">
        <v>12.474360000000001</v>
      </c>
      <c r="BA736">
        <v>28.879619999999999</v>
      </c>
      <c r="BB736">
        <v>68.407409999999999</v>
      </c>
      <c r="BC736">
        <v>64637.522299999997</v>
      </c>
    </row>
    <row r="737" spans="1:55" x14ac:dyDescent="0.25">
      <c r="A737">
        <v>1074817</v>
      </c>
      <c r="B737" t="s">
        <v>54</v>
      </c>
      <c r="C737" t="s">
        <v>86</v>
      </c>
      <c r="D737" t="s">
        <v>2359</v>
      </c>
      <c r="E737" t="s">
        <v>2360</v>
      </c>
      <c r="F737" t="s">
        <v>58</v>
      </c>
      <c r="G737" t="s">
        <v>58</v>
      </c>
      <c r="H737">
        <v>10.35622667</v>
      </c>
      <c r="I737">
        <v>1.4203959049999999</v>
      </c>
      <c r="J737" t="s">
        <v>88</v>
      </c>
      <c r="K737" t="s">
        <v>89</v>
      </c>
      <c r="L737">
        <v>24.591667180000002</v>
      </c>
      <c r="M737">
        <v>13.4333334</v>
      </c>
      <c r="N737">
        <v>63.968257899999998</v>
      </c>
      <c r="O737">
        <v>315.35571290000001</v>
      </c>
      <c r="P737">
        <v>34.099998470000003</v>
      </c>
      <c r="Q737">
        <v>33.210000379999997</v>
      </c>
      <c r="R737">
        <v>20.999998089999998</v>
      </c>
      <c r="S737">
        <v>27.983333590000001</v>
      </c>
      <c r="T737">
        <v>30.299999239999998</v>
      </c>
      <c r="U737">
        <v>27.983333590000001</v>
      </c>
      <c r="V737">
        <v>34.323333589999997</v>
      </c>
      <c r="W737">
        <v>472</v>
      </c>
      <c r="X737">
        <v>105</v>
      </c>
      <c r="Y737">
        <v>6.01</v>
      </c>
      <c r="Z737">
        <v>95.804924009999993</v>
      </c>
      <c r="AA737">
        <v>295</v>
      </c>
      <c r="AB737">
        <v>23</v>
      </c>
      <c r="AC737">
        <v>295</v>
      </c>
      <c r="AD737">
        <v>28</v>
      </c>
      <c r="AE737">
        <v>128</v>
      </c>
      <c r="AF737" t="s">
        <v>121</v>
      </c>
      <c r="AG737" t="s">
        <v>62</v>
      </c>
      <c r="AH737" t="s">
        <v>63</v>
      </c>
      <c r="AI737" t="s">
        <v>64</v>
      </c>
      <c r="AJ737" t="s">
        <v>100</v>
      </c>
      <c r="AK737" t="s">
        <v>58</v>
      </c>
      <c r="AL737" t="s">
        <v>58</v>
      </c>
      <c r="AM737" t="s">
        <v>58</v>
      </c>
      <c r="AN737" t="s">
        <v>58</v>
      </c>
      <c r="AO737" t="s">
        <v>58</v>
      </c>
      <c r="AP737" t="s">
        <v>58</v>
      </c>
      <c r="AQ737">
        <v>11.7</v>
      </c>
      <c r="AR737" t="s">
        <v>2361</v>
      </c>
      <c r="AS737">
        <v>27.451509999999999</v>
      </c>
      <c r="AT737">
        <v>23.863689999999998</v>
      </c>
      <c r="AU737">
        <v>0.59970999999999997</v>
      </c>
      <c r="AV737">
        <v>7.4946799999999998</v>
      </c>
      <c r="AW737">
        <v>4.7554100000000004</v>
      </c>
      <c r="AX737">
        <v>1.60869</v>
      </c>
      <c r="AY737">
        <v>0.63507999999999998</v>
      </c>
      <c r="AZ737">
        <v>12.03951</v>
      </c>
      <c r="BA737">
        <v>23.409680000000002</v>
      </c>
      <c r="BB737">
        <v>61.379269999999998</v>
      </c>
      <c r="BC737">
        <v>3270.8947330000001</v>
      </c>
    </row>
    <row r="738" spans="1:55" x14ac:dyDescent="0.25">
      <c r="A738">
        <v>1075009</v>
      </c>
      <c r="B738" t="s">
        <v>54</v>
      </c>
      <c r="C738" t="s">
        <v>426</v>
      </c>
      <c r="D738" t="s">
        <v>2362</v>
      </c>
      <c r="E738" t="s">
        <v>58</v>
      </c>
      <c r="F738" t="s">
        <v>58</v>
      </c>
      <c r="G738" t="s">
        <v>58</v>
      </c>
      <c r="H738">
        <v>9.4817049999999998</v>
      </c>
      <c r="I738">
        <v>2.1407314030000002</v>
      </c>
      <c r="J738" t="s">
        <v>88</v>
      </c>
      <c r="K738" t="s">
        <v>89</v>
      </c>
      <c r="L738">
        <v>26.558334349999999</v>
      </c>
      <c r="M738">
        <v>11.53333282</v>
      </c>
      <c r="N738">
        <v>70.756645199999994</v>
      </c>
      <c r="O738">
        <v>149.1770477</v>
      </c>
      <c r="P738">
        <v>33.5</v>
      </c>
      <c r="Q738">
        <v>37.310000760000001</v>
      </c>
      <c r="R738">
        <v>16.299999239999998</v>
      </c>
      <c r="S738">
        <v>27.483333590000001</v>
      </c>
      <c r="T738">
        <v>33.399999620000003</v>
      </c>
      <c r="U738">
        <v>27.850000380000001</v>
      </c>
      <c r="V738">
        <v>38.239999619999999</v>
      </c>
      <c r="W738">
        <v>1288</v>
      </c>
      <c r="X738">
        <v>412</v>
      </c>
      <c r="Y738">
        <v>1.01</v>
      </c>
      <c r="Z738">
        <v>132.35328670000001</v>
      </c>
      <c r="AA738">
        <v>960</v>
      </c>
      <c r="AB738">
        <v>6</v>
      </c>
      <c r="AC738">
        <v>663</v>
      </c>
      <c r="AD738">
        <v>6</v>
      </c>
      <c r="AE738">
        <v>67</v>
      </c>
      <c r="AF738" t="s">
        <v>90</v>
      </c>
      <c r="AG738" t="s">
        <v>62</v>
      </c>
      <c r="AH738" t="s">
        <v>63</v>
      </c>
      <c r="AI738" t="s">
        <v>64</v>
      </c>
      <c r="AJ738" t="s">
        <v>90</v>
      </c>
      <c r="AK738" t="s">
        <v>58</v>
      </c>
      <c r="AL738" t="s">
        <v>58</v>
      </c>
      <c r="AM738" t="s">
        <v>58</v>
      </c>
      <c r="AN738" t="s">
        <v>58</v>
      </c>
      <c r="AO738" t="s">
        <v>58</v>
      </c>
      <c r="AP738" t="s">
        <v>58</v>
      </c>
      <c r="AQ738" t="s">
        <v>58</v>
      </c>
      <c r="AR738" t="s">
        <v>58</v>
      </c>
      <c r="AS738" t="s">
        <v>58</v>
      </c>
      <c r="AT738" t="s">
        <v>58</v>
      </c>
      <c r="AU738" t="s">
        <v>58</v>
      </c>
      <c r="AV738" t="s">
        <v>58</v>
      </c>
      <c r="AW738" t="s">
        <v>58</v>
      </c>
      <c r="AX738" t="s">
        <v>58</v>
      </c>
      <c r="AY738" t="s">
        <v>58</v>
      </c>
      <c r="AZ738" t="s">
        <v>58</v>
      </c>
      <c r="BA738" t="s">
        <v>58</v>
      </c>
      <c r="BB738" t="s">
        <v>58</v>
      </c>
      <c r="BC738" t="s">
        <v>58</v>
      </c>
    </row>
    <row r="739" spans="1:55" x14ac:dyDescent="0.25">
      <c r="A739">
        <v>1075098</v>
      </c>
      <c r="B739" t="s">
        <v>54</v>
      </c>
      <c r="C739" t="s">
        <v>92</v>
      </c>
      <c r="D739" t="s">
        <v>2363</v>
      </c>
      <c r="E739" t="s">
        <v>2364</v>
      </c>
      <c r="F739" t="s">
        <v>58</v>
      </c>
      <c r="G739" t="s">
        <v>58</v>
      </c>
      <c r="H739">
        <v>26.365433329999998</v>
      </c>
      <c r="I739">
        <v>1.7334889090000001</v>
      </c>
      <c r="J739" t="s">
        <v>88</v>
      </c>
      <c r="K739" t="s">
        <v>89</v>
      </c>
      <c r="L739">
        <v>26.716667180000002</v>
      </c>
      <c r="M739">
        <v>11.08333397</v>
      </c>
      <c r="N739">
        <v>71.505378719999996</v>
      </c>
      <c r="O739">
        <v>140.9921722</v>
      </c>
      <c r="P739">
        <v>33.299999239999998</v>
      </c>
      <c r="Q739">
        <v>37.909999239999998</v>
      </c>
      <c r="R739">
        <v>15.5</v>
      </c>
      <c r="S739">
        <v>27.61666679</v>
      </c>
      <c r="T739">
        <v>33.683332440000001</v>
      </c>
      <c r="U739">
        <v>27.899999619999999</v>
      </c>
      <c r="V739">
        <v>38.523332439999997</v>
      </c>
      <c r="W739">
        <v>1314</v>
      </c>
      <c r="X739">
        <v>410</v>
      </c>
      <c r="Y739">
        <v>5.01</v>
      </c>
      <c r="Z739">
        <v>127.6840515</v>
      </c>
      <c r="AA739">
        <v>957</v>
      </c>
      <c r="AB739">
        <v>19</v>
      </c>
      <c r="AC739">
        <v>660</v>
      </c>
      <c r="AD739">
        <v>19</v>
      </c>
      <c r="AE739">
        <v>36</v>
      </c>
      <c r="AF739" t="s">
        <v>121</v>
      </c>
      <c r="AG739" t="s">
        <v>83</v>
      </c>
      <c r="AH739" t="s">
        <v>96</v>
      </c>
      <c r="AI739" t="s">
        <v>71</v>
      </c>
      <c r="AJ739" t="s">
        <v>194</v>
      </c>
      <c r="AK739" t="s">
        <v>58</v>
      </c>
      <c r="AL739" t="s">
        <v>58</v>
      </c>
      <c r="AM739" t="s">
        <v>58</v>
      </c>
      <c r="AN739" t="s">
        <v>58</v>
      </c>
      <c r="AO739" t="s">
        <v>58</v>
      </c>
      <c r="AP739" t="s">
        <v>58</v>
      </c>
      <c r="AQ739" t="s">
        <v>58</v>
      </c>
      <c r="AR739" t="s">
        <v>2365</v>
      </c>
      <c r="AS739">
        <v>51.029710000000001</v>
      </c>
      <c r="AT739">
        <v>31.56692</v>
      </c>
      <c r="AU739">
        <v>0.65249999999999997</v>
      </c>
      <c r="AV739">
        <v>10.21435</v>
      </c>
      <c r="AW739">
        <v>6.1802000000000001</v>
      </c>
      <c r="AX739">
        <v>1.61934</v>
      </c>
      <c r="AY739">
        <v>0.62139</v>
      </c>
      <c r="AZ739">
        <v>13.255699999999999</v>
      </c>
      <c r="BA739">
        <v>9.0600400000000008</v>
      </c>
      <c r="BB739">
        <v>43.365630000000003</v>
      </c>
      <c r="BC739">
        <v>9873.9255020000001</v>
      </c>
    </row>
    <row r="740" spans="1:55" x14ac:dyDescent="0.25">
      <c r="A740">
        <v>1075191</v>
      </c>
      <c r="B740" t="s">
        <v>54</v>
      </c>
      <c r="C740" t="s">
        <v>490</v>
      </c>
      <c r="D740" t="s">
        <v>2366</v>
      </c>
      <c r="E740" t="s">
        <v>58</v>
      </c>
      <c r="F740" t="s">
        <v>58</v>
      </c>
      <c r="G740" t="s">
        <v>58</v>
      </c>
      <c r="H740">
        <v>104.37838000000001</v>
      </c>
      <c r="I740">
        <v>6.9418858139999999</v>
      </c>
      <c r="J740" t="s">
        <v>88</v>
      </c>
      <c r="K740" t="s">
        <v>89</v>
      </c>
      <c r="L740">
        <v>26.716667180000002</v>
      </c>
      <c r="M740">
        <v>11.08333397</v>
      </c>
      <c r="N740">
        <v>70.594474790000007</v>
      </c>
      <c r="O740">
        <v>149.0627441</v>
      </c>
      <c r="P740">
        <v>33.400001529999997</v>
      </c>
      <c r="Q740">
        <v>37.810000760000001</v>
      </c>
      <c r="R740">
        <v>15.70000076</v>
      </c>
      <c r="S740">
        <v>27.700000760000002</v>
      </c>
      <c r="T740">
        <v>33.583333969999998</v>
      </c>
      <c r="U740">
        <v>27.966667180000002</v>
      </c>
      <c r="V740">
        <v>38.423333970000002</v>
      </c>
      <c r="W740">
        <v>1228</v>
      </c>
      <c r="X740">
        <v>398</v>
      </c>
      <c r="Y740">
        <v>1.01</v>
      </c>
      <c r="Z740">
        <v>134.60902400000001</v>
      </c>
      <c r="AA740">
        <v>931</v>
      </c>
      <c r="AB740">
        <v>6</v>
      </c>
      <c r="AC740">
        <v>626</v>
      </c>
      <c r="AD740">
        <v>6</v>
      </c>
      <c r="AE740">
        <v>34</v>
      </c>
      <c r="AF740" t="s">
        <v>90</v>
      </c>
      <c r="AG740" t="s">
        <v>62</v>
      </c>
      <c r="AH740" t="s">
        <v>63</v>
      </c>
      <c r="AI740" t="s">
        <v>64</v>
      </c>
      <c r="AJ740" t="s">
        <v>100</v>
      </c>
      <c r="AK740" t="s">
        <v>58</v>
      </c>
      <c r="AL740" t="s">
        <v>58</v>
      </c>
      <c r="AM740" t="s">
        <v>58</v>
      </c>
      <c r="AN740" t="s">
        <v>58</v>
      </c>
      <c r="AO740" t="s">
        <v>58</v>
      </c>
      <c r="AP740" t="s">
        <v>58</v>
      </c>
      <c r="AQ740" t="s">
        <v>58</v>
      </c>
      <c r="AR740" t="s">
        <v>2367</v>
      </c>
      <c r="AS740">
        <v>67.609899999999996</v>
      </c>
      <c r="AT740">
        <v>32.056379999999997</v>
      </c>
      <c r="AU740">
        <v>0.8236</v>
      </c>
      <c r="AV740">
        <v>11.360580000000001</v>
      </c>
      <c r="AW740">
        <v>8.2322399999999991</v>
      </c>
      <c r="AX740">
        <v>1.3551299999999999</v>
      </c>
      <c r="AY740">
        <v>0.74922999999999995</v>
      </c>
      <c r="AZ740">
        <v>6.62927</v>
      </c>
      <c r="BA740">
        <v>20.832149999999999</v>
      </c>
      <c r="BB740">
        <v>74.518839999999997</v>
      </c>
      <c r="BC740" t="s">
        <v>58</v>
      </c>
    </row>
    <row r="741" spans="1:55" x14ac:dyDescent="0.25">
      <c r="A741">
        <v>1078376</v>
      </c>
      <c r="B741" t="s">
        <v>54</v>
      </c>
      <c r="C741" t="s">
        <v>396</v>
      </c>
      <c r="D741" t="s">
        <v>2368</v>
      </c>
      <c r="E741" t="s">
        <v>1617</v>
      </c>
      <c r="F741" t="s">
        <v>58</v>
      </c>
      <c r="G741" t="s">
        <v>58</v>
      </c>
      <c r="H741">
        <v>0.34216750000000001</v>
      </c>
      <c r="I741">
        <v>5.4370162999999999E-2</v>
      </c>
      <c r="J741" t="s">
        <v>88</v>
      </c>
      <c r="K741" t="s">
        <v>89</v>
      </c>
      <c r="L741">
        <v>26.204166409999999</v>
      </c>
      <c r="M741">
        <v>12.375</v>
      </c>
      <c r="N741">
        <v>64.790580750000004</v>
      </c>
      <c r="O741">
        <v>214.6822052</v>
      </c>
      <c r="P741">
        <v>34.099998470000003</v>
      </c>
      <c r="Q741">
        <v>35.11</v>
      </c>
      <c r="R741">
        <v>19.099998469999999</v>
      </c>
      <c r="S741">
        <v>27.966667180000002</v>
      </c>
      <c r="T741">
        <v>32.083332059999996</v>
      </c>
      <c r="U741">
        <v>28.066665650000001</v>
      </c>
      <c r="V741">
        <v>36.92333206</v>
      </c>
      <c r="W741">
        <v>1048</v>
      </c>
      <c r="X741">
        <v>301</v>
      </c>
      <c r="Y741">
        <v>2.0099999999999998</v>
      </c>
      <c r="Z741">
        <v>121.6521149</v>
      </c>
      <c r="AA741">
        <v>731</v>
      </c>
      <c r="AB741">
        <v>9</v>
      </c>
      <c r="AC741">
        <v>570</v>
      </c>
      <c r="AD741">
        <v>9</v>
      </c>
      <c r="AE741">
        <v>101</v>
      </c>
      <c r="AF741" t="s">
        <v>61</v>
      </c>
      <c r="AG741" t="s">
        <v>83</v>
      </c>
      <c r="AH741" t="s">
        <v>70</v>
      </c>
      <c r="AI741" t="s">
        <v>71</v>
      </c>
      <c r="AJ741" t="s">
        <v>116</v>
      </c>
      <c r="AK741" t="s">
        <v>58</v>
      </c>
      <c r="AL741" t="s">
        <v>58</v>
      </c>
      <c r="AM741" t="s">
        <v>58</v>
      </c>
      <c r="AN741" t="s">
        <v>58</v>
      </c>
      <c r="AO741" t="s">
        <v>58</v>
      </c>
      <c r="AP741">
        <v>6.4616129029999998</v>
      </c>
      <c r="AQ741" t="s">
        <v>58</v>
      </c>
      <c r="AR741" t="s">
        <v>2369</v>
      </c>
      <c r="AS741">
        <v>68.189700000000002</v>
      </c>
      <c r="AT741">
        <v>74.473460000000003</v>
      </c>
      <c r="AU741">
        <v>0.17052999999999999</v>
      </c>
      <c r="AV741">
        <v>13.419219999999999</v>
      </c>
      <c r="AW741">
        <v>7.6825900000000003</v>
      </c>
      <c r="AX741">
        <v>1.67517</v>
      </c>
      <c r="AY741">
        <v>0.61928000000000005</v>
      </c>
      <c r="AZ741">
        <v>8.0707599999999999</v>
      </c>
      <c r="BA741">
        <v>42.6815</v>
      </c>
      <c r="BB741">
        <v>86.007490000000004</v>
      </c>
      <c r="BC741">
        <v>327057.17330000002</v>
      </c>
    </row>
    <row r="742" spans="1:55" x14ac:dyDescent="0.25">
      <c r="A742">
        <v>1078446</v>
      </c>
      <c r="B742" t="s">
        <v>54</v>
      </c>
      <c r="C742" t="s">
        <v>470</v>
      </c>
      <c r="D742" t="s">
        <v>2370</v>
      </c>
      <c r="E742" t="s">
        <v>2151</v>
      </c>
      <c r="F742" t="s">
        <v>58</v>
      </c>
      <c r="G742" t="s">
        <v>58</v>
      </c>
      <c r="H742">
        <v>13.07033333</v>
      </c>
      <c r="I742">
        <v>4.5209651710000003</v>
      </c>
      <c r="J742" t="s">
        <v>88</v>
      </c>
      <c r="K742" t="s">
        <v>89</v>
      </c>
      <c r="L742">
        <v>16.899999619999999</v>
      </c>
      <c r="M742">
        <v>11.0666666</v>
      </c>
      <c r="N742">
        <v>65.098037719999994</v>
      </c>
      <c r="O742">
        <v>261.65557860000001</v>
      </c>
      <c r="P742">
        <v>24.700000760000002</v>
      </c>
      <c r="Q742">
        <v>27.809999810000001</v>
      </c>
      <c r="R742">
        <v>17</v>
      </c>
      <c r="S742">
        <v>19.516666409999999</v>
      </c>
      <c r="T742">
        <v>22.5</v>
      </c>
      <c r="U742">
        <v>19.549999239999998</v>
      </c>
      <c r="V742">
        <v>27.256666030000002</v>
      </c>
      <c r="W742">
        <v>1490</v>
      </c>
      <c r="X742">
        <v>304</v>
      </c>
      <c r="Y742">
        <v>24.01</v>
      </c>
      <c r="Z742">
        <v>90.835395809999994</v>
      </c>
      <c r="AA742">
        <v>842</v>
      </c>
      <c r="AB742">
        <v>89</v>
      </c>
      <c r="AC742">
        <v>799</v>
      </c>
      <c r="AD742">
        <v>92</v>
      </c>
      <c r="AE742">
        <v>1508</v>
      </c>
      <c r="AF742" t="s">
        <v>61</v>
      </c>
      <c r="AG742" t="s">
        <v>62</v>
      </c>
      <c r="AH742" t="s">
        <v>63</v>
      </c>
      <c r="AI742" t="s">
        <v>64</v>
      </c>
      <c r="AJ742" t="s">
        <v>79</v>
      </c>
      <c r="AK742" t="s">
        <v>58</v>
      </c>
      <c r="AL742" t="s">
        <v>58</v>
      </c>
      <c r="AM742" t="s">
        <v>58</v>
      </c>
      <c r="AN742" t="s">
        <v>58</v>
      </c>
      <c r="AO742" t="s">
        <v>58</v>
      </c>
      <c r="AP742" t="s">
        <v>58</v>
      </c>
      <c r="AQ742" t="s">
        <v>58</v>
      </c>
      <c r="AR742" t="s">
        <v>2371</v>
      </c>
      <c r="AS742">
        <v>587.18309999999997</v>
      </c>
      <c r="AT742">
        <v>104.79131</v>
      </c>
      <c r="AU742">
        <v>0.68174000000000001</v>
      </c>
      <c r="AV742">
        <v>30.869759999999999</v>
      </c>
      <c r="AW742">
        <v>24.704509999999999</v>
      </c>
      <c r="AX742">
        <v>1.2531099999999999</v>
      </c>
      <c r="AY742">
        <v>0.79815000000000003</v>
      </c>
      <c r="AZ742">
        <v>8.6179600000000001</v>
      </c>
      <c r="BA742">
        <v>20.69566</v>
      </c>
      <c r="BB742">
        <v>53.00038</v>
      </c>
      <c r="BC742">
        <v>75257.671050000004</v>
      </c>
    </row>
    <row r="743" spans="1:55" x14ac:dyDescent="0.25">
      <c r="A743">
        <v>1078527</v>
      </c>
      <c r="B743" t="s">
        <v>54</v>
      </c>
      <c r="C743" t="s">
        <v>164</v>
      </c>
      <c r="D743" t="s">
        <v>2372</v>
      </c>
      <c r="E743" t="s">
        <v>2373</v>
      </c>
      <c r="F743" t="s">
        <v>58</v>
      </c>
      <c r="G743" t="s">
        <v>58</v>
      </c>
      <c r="H743">
        <v>0.26507500000000001</v>
      </c>
      <c r="I743">
        <v>3.3715000000000002E-2</v>
      </c>
      <c r="J743" t="s">
        <v>88</v>
      </c>
      <c r="K743" t="s">
        <v>89</v>
      </c>
      <c r="L743">
        <v>16.899999619999999</v>
      </c>
      <c r="M743">
        <v>11.0666666</v>
      </c>
      <c r="N743">
        <v>65.098037719999994</v>
      </c>
      <c r="O743">
        <v>261.65557860000001</v>
      </c>
      <c r="P743">
        <v>24.700000760000002</v>
      </c>
      <c r="Q743">
        <v>27.809999810000001</v>
      </c>
      <c r="R743">
        <v>17</v>
      </c>
      <c r="S743">
        <v>19.516666409999999</v>
      </c>
      <c r="T743">
        <v>22.5</v>
      </c>
      <c r="U743">
        <v>19.549999239999998</v>
      </c>
      <c r="V743">
        <v>27.256666030000002</v>
      </c>
      <c r="W743">
        <v>1490</v>
      </c>
      <c r="X743">
        <v>304</v>
      </c>
      <c r="Y743">
        <v>24.01</v>
      </c>
      <c r="Z743">
        <v>90.835395809999994</v>
      </c>
      <c r="AA743">
        <v>842</v>
      </c>
      <c r="AB743">
        <v>89</v>
      </c>
      <c r="AC743">
        <v>799</v>
      </c>
      <c r="AD743">
        <v>92</v>
      </c>
      <c r="AE743">
        <v>1508</v>
      </c>
      <c r="AF743" t="s">
        <v>90</v>
      </c>
      <c r="AG743" t="s">
        <v>62</v>
      </c>
      <c r="AH743" t="s">
        <v>70</v>
      </c>
      <c r="AI743" t="s">
        <v>71</v>
      </c>
      <c r="AJ743" t="s">
        <v>123</v>
      </c>
      <c r="AK743" t="s">
        <v>58</v>
      </c>
      <c r="AL743" t="s">
        <v>58</v>
      </c>
      <c r="AM743" t="s">
        <v>58</v>
      </c>
      <c r="AN743" t="s">
        <v>58</v>
      </c>
      <c r="AO743" t="s">
        <v>58</v>
      </c>
      <c r="AP743" t="s">
        <v>58</v>
      </c>
      <c r="AQ743" t="s">
        <v>58</v>
      </c>
      <c r="AR743" t="s">
        <v>2374</v>
      </c>
      <c r="AS743">
        <v>0.96470999999999996</v>
      </c>
      <c r="AT743">
        <v>5.2498199999999997</v>
      </c>
      <c r="AU743">
        <v>0.43575000000000003</v>
      </c>
      <c r="AV743">
        <v>1.9081999999999999</v>
      </c>
      <c r="AW743">
        <v>0.67237000000000002</v>
      </c>
      <c r="AX743">
        <v>3.0910099999999998</v>
      </c>
      <c r="AY743">
        <v>0.33488000000000001</v>
      </c>
      <c r="AZ743">
        <v>6.1008399999999998</v>
      </c>
      <c r="BA743">
        <v>22.7133</v>
      </c>
      <c r="BB743">
        <v>44.128599999999999</v>
      </c>
      <c r="BC743">
        <v>135127.633</v>
      </c>
    </row>
    <row r="744" spans="1:55" x14ac:dyDescent="0.25">
      <c r="A744">
        <v>1078550</v>
      </c>
      <c r="B744" t="s">
        <v>54</v>
      </c>
      <c r="C744" t="s">
        <v>457</v>
      </c>
      <c r="D744" t="s">
        <v>2375</v>
      </c>
      <c r="E744" t="s">
        <v>58</v>
      </c>
      <c r="F744" t="s">
        <v>58</v>
      </c>
      <c r="G744" t="s">
        <v>58</v>
      </c>
      <c r="H744">
        <v>1.53807</v>
      </c>
      <c r="I744">
        <v>0.28987000000000002</v>
      </c>
      <c r="J744" t="s">
        <v>88</v>
      </c>
      <c r="K744" t="s">
        <v>89</v>
      </c>
      <c r="L744">
        <v>16.899999619999999</v>
      </c>
      <c r="M744">
        <v>11.0666666</v>
      </c>
      <c r="N744">
        <v>65.098037719999994</v>
      </c>
      <c r="O744">
        <v>261.65557860000001</v>
      </c>
      <c r="P744">
        <v>24.700000760000002</v>
      </c>
      <c r="Q744">
        <v>27.809999810000001</v>
      </c>
      <c r="R744">
        <v>17</v>
      </c>
      <c r="S744">
        <v>19.516666409999999</v>
      </c>
      <c r="T744">
        <v>22.5</v>
      </c>
      <c r="U744">
        <v>19.549999239999998</v>
      </c>
      <c r="V744">
        <v>27.256666030000002</v>
      </c>
      <c r="W744">
        <v>1490</v>
      </c>
      <c r="X744">
        <v>304</v>
      </c>
      <c r="Y744">
        <v>24.01</v>
      </c>
      <c r="Z744">
        <v>90.835395809999994</v>
      </c>
      <c r="AA744">
        <v>842</v>
      </c>
      <c r="AB744">
        <v>89</v>
      </c>
      <c r="AC744">
        <v>799</v>
      </c>
      <c r="AD744">
        <v>92</v>
      </c>
      <c r="AE744">
        <v>1508</v>
      </c>
      <c r="AF744" t="s">
        <v>90</v>
      </c>
      <c r="AG744" t="s">
        <v>62</v>
      </c>
      <c r="AH744" t="s">
        <v>63</v>
      </c>
      <c r="AI744" t="s">
        <v>64</v>
      </c>
      <c r="AJ744" t="s">
        <v>90</v>
      </c>
      <c r="AK744" t="s">
        <v>58</v>
      </c>
      <c r="AL744" t="s">
        <v>58</v>
      </c>
      <c r="AM744" t="s">
        <v>58</v>
      </c>
      <c r="AN744" t="s">
        <v>58</v>
      </c>
      <c r="AO744" t="s">
        <v>58</v>
      </c>
      <c r="AP744" t="s">
        <v>58</v>
      </c>
      <c r="AQ744" t="s">
        <v>58</v>
      </c>
      <c r="AR744" t="s">
        <v>2376</v>
      </c>
      <c r="AS744">
        <v>12.90118</v>
      </c>
      <c r="AT744">
        <v>16.808779999999999</v>
      </c>
      <c r="AU744">
        <v>0.57091999999999998</v>
      </c>
      <c r="AV744">
        <v>6.2013100000000003</v>
      </c>
      <c r="AW744">
        <v>3.5268999999999999</v>
      </c>
      <c r="AX744">
        <v>1.6734899999999999</v>
      </c>
      <c r="AY744">
        <v>0.60750999999999999</v>
      </c>
      <c r="AZ744">
        <v>8.1215600000000006</v>
      </c>
      <c r="BA744">
        <v>9.1293900000000008</v>
      </c>
      <c r="BB744">
        <v>49.351799999999997</v>
      </c>
      <c r="BC744" t="s">
        <v>58</v>
      </c>
    </row>
    <row r="745" spans="1:55" x14ac:dyDescent="0.25">
      <c r="A745">
        <v>1078653</v>
      </c>
      <c r="B745" t="s">
        <v>54</v>
      </c>
      <c r="C745" t="s">
        <v>92</v>
      </c>
      <c r="D745" t="s">
        <v>2377</v>
      </c>
      <c r="E745" t="s">
        <v>2378</v>
      </c>
      <c r="F745" t="s">
        <v>58</v>
      </c>
      <c r="G745" t="s">
        <v>58</v>
      </c>
      <c r="H745">
        <v>73.60812</v>
      </c>
      <c r="I745">
        <v>3.5284635679999998</v>
      </c>
      <c r="J745" t="s">
        <v>88</v>
      </c>
      <c r="K745" t="s">
        <v>89</v>
      </c>
      <c r="L745">
        <v>26.204166409999999</v>
      </c>
      <c r="M745">
        <v>12.375</v>
      </c>
      <c r="N745">
        <v>64.790580750000004</v>
      </c>
      <c r="O745">
        <v>214.6822052</v>
      </c>
      <c r="P745">
        <v>34.099998470000003</v>
      </c>
      <c r="Q745">
        <v>35.11</v>
      </c>
      <c r="R745">
        <v>19.099998469999999</v>
      </c>
      <c r="S745">
        <v>27.966667180000002</v>
      </c>
      <c r="T745">
        <v>32.083332059999996</v>
      </c>
      <c r="U745">
        <v>28.066665650000001</v>
      </c>
      <c r="V745">
        <v>36.92333206</v>
      </c>
      <c r="W745">
        <v>1048</v>
      </c>
      <c r="X745">
        <v>301</v>
      </c>
      <c r="Y745">
        <v>2.0099999999999998</v>
      </c>
      <c r="Z745">
        <v>121.6521149</v>
      </c>
      <c r="AA745">
        <v>731</v>
      </c>
      <c r="AB745">
        <v>9</v>
      </c>
      <c r="AC745">
        <v>570</v>
      </c>
      <c r="AD745">
        <v>9</v>
      </c>
      <c r="AE745">
        <v>101</v>
      </c>
      <c r="AF745" t="s">
        <v>121</v>
      </c>
      <c r="AG745" t="s">
        <v>62</v>
      </c>
      <c r="AH745" t="s">
        <v>63</v>
      </c>
      <c r="AI745" t="s">
        <v>64</v>
      </c>
      <c r="AJ745" t="s">
        <v>100</v>
      </c>
      <c r="AK745" t="s">
        <v>58</v>
      </c>
      <c r="AL745" t="s">
        <v>58</v>
      </c>
      <c r="AM745" t="s">
        <v>58</v>
      </c>
      <c r="AN745" t="s">
        <v>58</v>
      </c>
      <c r="AO745" t="s">
        <v>58</v>
      </c>
      <c r="AP745">
        <v>19.364838710000001</v>
      </c>
      <c r="AQ745" t="s">
        <v>58</v>
      </c>
      <c r="AR745" t="s">
        <v>2379</v>
      </c>
      <c r="AS745">
        <v>95.346490000000003</v>
      </c>
      <c r="AT745">
        <v>37.560290000000002</v>
      </c>
      <c r="AU745">
        <v>0.84689999999999999</v>
      </c>
      <c r="AV745">
        <v>12.272399999999999</v>
      </c>
      <c r="AW745">
        <v>10.43219</v>
      </c>
      <c r="AX745">
        <v>1.1490199999999999</v>
      </c>
      <c r="AY745">
        <v>0.87056999999999995</v>
      </c>
      <c r="AZ745">
        <v>22.283670000000001</v>
      </c>
      <c r="BA745">
        <v>33.782080000000001</v>
      </c>
      <c r="BB745">
        <v>70.381439999999998</v>
      </c>
      <c r="BC745">
        <v>443623.01089999999</v>
      </c>
    </row>
    <row r="746" spans="1:55" x14ac:dyDescent="0.25">
      <c r="A746">
        <v>1078859</v>
      </c>
      <c r="B746" t="s">
        <v>54</v>
      </c>
      <c r="C746" t="s">
        <v>92</v>
      </c>
      <c r="D746" t="s">
        <v>2380</v>
      </c>
      <c r="E746" t="s">
        <v>871</v>
      </c>
      <c r="F746" t="s">
        <v>58</v>
      </c>
      <c r="G746" t="s">
        <v>58</v>
      </c>
      <c r="H746">
        <v>67.317210000000003</v>
      </c>
      <c r="I746">
        <v>4.0863119870000002</v>
      </c>
      <c r="J746" t="s">
        <v>88</v>
      </c>
      <c r="K746" t="s">
        <v>89</v>
      </c>
      <c r="L746">
        <v>25.662500380000001</v>
      </c>
      <c r="M746">
        <v>8.6750001910000005</v>
      </c>
      <c r="N746">
        <v>72.291664119999993</v>
      </c>
      <c r="O746">
        <v>118.0162964</v>
      </c>
      <c r="P746">
        <v>31.200000760000002</v>
      </c>
      <c r="Q746">
        <v>39.310000760000001</v>
      </c>
      <c r="R746">
        <v>12</v>
      </c>
      <c r="S746">
        <v>26.583333970000002</v>
      </c>
      <c r="T746">
        <v>33.683332440000001</v>
      </c>
      <c r="U746">
        <v>26.66666794</v>
      </c>
      <c r="V746">
        <v>37.856666410000003</v>
      </c>
      <c r="W746">
        <v>1112</v>
      </c>
      <c r="X746">
        <v>299</v>
      </c>
      <c r="Y746">
        <v>11.01</v>
      </c>
      <c r="Z746">
        <v>114.6195755</v>
      </c>
      <c r="AA746">
        <v>752</v>
      </c>
      <c r="AB746">
        <v>51</v>
      </c>
      <c r="AC746">
        <v>493</v>
      </c>
      <c r="AD746">
        <v>60</v>
      </c>
      <c r="AE746">
        <v>74</v>
      </c>
      <c r="AF746" t="s">
        <v>61</v>
      </c>
      <c r="AG746" t="s">
        <v>83</v>
      </c>
      <c r="AH746" t="s">
        <v>805</v>
      </c>
      <c r="AI746" t="s">
        <v>71</v>
      </c>
      <c r="AJ746" t="s">
        <v>194</v>
      </c>
      <c r="AK746" t="s">
        <v>39</v>
      </c>
      <c r="AL746">
        <v>0</v>
      </c>
      <c r="AM746">
        <v>0</v>
      </c>
      <c r="AN746">
        <v>0</v>
      </c>
      <c r="AO746">
        <v>1</v>
      </c>
      <c r="AP746" t="s">
        <v>58</v>
      </c>
      <c r="AQ746" t="s">
        <v>58</v>
      </c>
      <c r="AR746" t="s">
        <v>2381</v>
      </c>
      <c r="AS746">
        <v>104.14165</v>
      </c>
      <c r="AT746">
        <v>49.209220000000002</v>
      </c>
      <c r="AU746">
        <v>0.53874999999999995</v>
      </c>
      <c r="AV746">
        <v>19.642679999999999</v>
      </c>
      <c r="AW746">
        <v>6.59267</v>
      </c>
      <c r="AX746">
        <v>3.0203500000000001</v>
      </c>
      <c r="AY746">
        <v>0.33754000000000001</v>
      </c>
      <c r="AZ746">
        <v>12.58028</v>
      </c>
      <c r="BA746">
        <v>19.040939999999999</v>
      </c>
      <c r="BB746">
        <v>53.94088</v>
      </c>
      <c r="BC746">
        <v>348940.10220000002</v>
      </c>
    </row>
    <row r="747" spans="1:55" x14ac:dyDescent="0.25">
      <c r="A747">
        <v>1078871</v>
      </c>
      <c r="B747" t="s">
        <v>54</v>
      </c>
      <c r="C747" t="s">
        <v>55</v>
      </c>
      <c r="D747" t="s">
        <v>2382</v>
      </c>
      <c r="E747" t="s">
        <v>58</v>
      </c>
      <c r="F747" t="s">
        <v>58</v>
      </c>
      <c r="G747" t="s">
        <v>58</v>
      </c>
      <c r="H747">
        <v>135.34972329999999</v>
      </c>
      <c r="I747">
        <v>25.264510649999998</v>
      </c>
      <c r="J747" t="s">
        <v>88</v>
      </c>
      <c r="K747" t="s">
        <v>89</v>
      </c>
      <c r="L747">
        <v>25.662500380000001</v>
      </c>
      <c r="M747">
        <v>8.6750001910000005</v>
      </c>
      <c r="N747">
        <v>72.291664119999993</v>
      </c>
      <c r="O747">
        <v>118.0162964</v>
      </c>
      <c r="P747">
        <v>31.200000760000002</v>
      </c>
      <c r="Q747">
        <v>39.310000760000001</v>
      </c>
      <c r="R747">
        <v>12</v>
      </c>
      <c r="S747">
        <v>26.583333970000002</v>
      </c>
      <c r="T747">
        <v>33.683332440000001</v>
      </c>
      <c r="U747">
        <v>26.66666794</v>
      </c>
      <c r="V747">
        <v>37.856666410000003</v>
      </c>
      <c r="W747">
        <v>1112</v>
      </c>
      <c r="X747">
        <v>299</v>
      </c>
      <c r="Y747">
        <v>11.01</v>
      </c>
      <c r="Z747">
        <v>114.6195755</v>
      </c>
      <c r="AA747">
        <v>752</v>
      </c>
      <c r="AB747">
        <v>51</v>
      </c>
      <c r="AC747">
        <v>493</v>
      </c>
      <c r="AD747">
        <v>60</v>
      </c>
      <c r="AE747">
        <v>74</v>
      </c>
      <c r="AF747" t="s">
        <v>58</v>
      </c>
      <c r="AG747" t="s">
        <v>62</v>
      </c>
      <c r="AH747" t="s">
        <v>96</v>
      </c>
      <c r="AI747" t="s">
        <v>71</v>
      </c>
      <c r="AJ747" t="s">
        <v>123</v>
      </c>
      <c r="AK747" t="s">
        <v>58</v>
      </c>
      <c r="AL747" t="s">
        <v>58</v>
      </c>
      <c r="AM747" t="s">
        <v>58</v>
      </c>
      <c r="AN747" t="s">
        <v>58</v>
      </c>
      <c r="AO747" t="s">
        <v>58</v>
      </c>
      <c r="AP747" t="s">
        <v>58</v>
      </c>
      <c r="AQ747" t="s">
        <v>58</v>
      </c>
      <c r="AR747" t="s">
        <v>2383</v>
      </c>
      <c r="AS747">
        <v>213.25054</v>
      </c>
      <c r="AT747">
        <v>57.131140000000002</v>
      </c>
      <c r="AU747">
        <v>0.82074999999999998</v>
      </c>
      <c r="AV747">
        <v>17.710239999999999</v>
      </c>
      <c r="AW747">
        <v>15.840249999999999</v>
      </c>
      <c r="AX747">
        <v>1.0706899999999999</v>
      </c>
      <c r="AY747">
        <v>0.93484</v>
      </c>
      <c r="AZ747">
        <v>8.9331600000000009</v>
      </c>
      <c r="BA747">
        <v>13.942920000000001</v>
      </c>
      <c r="BB747">
        <v>48.748460000000001</v>
      </c>
      <c r="BC747" t="s">
        <v>58</v>
      </c>
    </row>
    <row r="748" spans="1:55" x14ac:dyDescent="0.25">
      <c r="A748">
        <v>1080430</v>
      </c>
      <c r="B748" t="s">
        <v>54</v>
      </c>
      <c r="C748" t="s">
        <v>2384</v>
      </c>
      <c r="D748" t="s">
        <v>2385</v>
      </c>
      <c r="E748" t="s">
        <v>2386</v>
      </c>
      <c r="F748" t="s">
        <v>58</v>
      </c>
      <c r="G748" t="s">
        <v>58</v>
      </c>
      <c r="H748" t="s">
        <v>58</v>
      </c>
      <c r="I748" t="s">
        <v>58</v>
      </c>
      <c r="J748" t="s">
        <v>2387</v>
      </c>
      <c r="K748" t="s">
        <v>2388</v>
      </c>
      <c r="L748">
        <v>11.75833321</v>
      </c>
      <c r="M748">
        <v>10.516666409999999</v>
      </c>
      <c r="N748">
        <v>33.707263949999998</v>
      </c>
      <c r="O748">
        <v>777.75268549999998</v>
      </c>
      <c r="P748">
        <v>28.5</v>
      </c>
      <c r="Q748">
        <v>17.40999995</v>
      </c>
      <c r="R748">
        <v>31.200000760000002</v>
      </c>
      <c r="S748">
        <v>15.4333334</v>
      </c>
      <c r="T748">
        <v>29.766666409999999</v>
      </c>
      <c r="U748">
        <v>21.266666409999999</v>
      </c>
      <c r="V748">
        <v>16.09</v>
      </c>
      <c r="W748">
        <v>569</v>
      </c>
      <c r="X748">
        <v>59</v>
      </c>
      <c r="Y748">
        <v>36.01</v>
      </c>
      <c r="Z748">
        <v>15.76556587</v>
      </c>
      <c r="AA748">
        <v>168</v>
      </c>
      <c r="AB748">
        <v>121</v>
      </c>
      <c r="AC748">
        <v>137</v>
      </c>
      <c r="AD748">
        <v>133</v>
      </c>
      <c r="AE748">
        <v>207</v>
      </c>
      <c r="AF748" t="s">
        <v>1133</v>
      </c>
      <c r="AG748" t="s">
        <v>83</v>
      </c>
      <c r="AH748" t="s">
        <v>96</v>
      </c>
      <c r="AI748" t="s">
        <v>71</v>
      </c>
      <c r="AJ748" t="s">
        <v>116</v>
      </c>
      <c r="AK748" t="s">
        <v>58</v>
      </c>
      <c r="AL748" t="s">
        <v>58</v>
      </c>
      <c r="AM748" t="s">
        <v>58</v>
      </c>
      <c r="AN748" t="s">
        <v>58</v>
      </c>
      <c r="AO748" t="s">
        <v>58</v>
      </c>
      <c r="AP748">
        <v>2.0508163270000002</v>
      </c>
      <c r="AQ748">
        <v>15.1</v>
      </c>
      <c r="AR748" t="s">
        <v>2389</v>
      </c>
      <c r="AS748">
        <v>0.11946</v>
      </c>
      <c r="AT748">
        <v>1.5555600000000001</v>
      </c>
      <c r="AU748">
        <v>0.62521000000000004</v>
      </c>
      <c r="AV748">
        <v>0.61690999999999996</v>
      </c>
      <c r="AW748">
        <v>0.28816999999999998</v>
      </c>
      <c r="AX748">
        <v>2.1063800000000001</v>
      </c>
      <c r="AY748">
        <v>0.48916999999999999</v>
      </c>
      <c r="AZ748">
        <v>8.3727900000000002</v>
      </c>
      <c r="BA748">
        <v>32.182429999999997</v>
      </c>
      <c r="BB748">
        <v>48.705010000000001</v>
      </c>
      <c r="BC748" t="s">
        <v>58</v>
      </c>
    </row>
    <row r="749" spans="1:55" x14ac:dyDescent="0.25">
      <c r="A749">
        <v>1080441</v>
      </c>
      <c r="B749" t="s">
        <v>54</v>
      </c>
      <c r="C749" t="s">
        <v>700</v>
      </c>
      <c r="D749" t="s">
        <v>2390</v>
      </c>
      <c r="E749" t="s">
        <v>2391</v>
      </c>
      <c r="F749" t="s">
        <v>58</v>
      </c>
      <c r="G749" t="s">
        <v>58</v>
      </c>
      <c r="H749">
        <v>1.0672200000000001</v>
      </c>
      <c r="I749">
        <v>0.29638009300000001</v>
      </c>
      <c r="J749" t="s">
        <v>338</v>
      </c>
      <c r="K749" t="s">
        <v>339</v>
      </c>
      <c r="L749" t="s">
        <v>58</v>
      </c>
      <c r="M749" t="s">
        <v>58</v>
      </c>
      <c r="N749" t="s">
        <v>58</v>
      </c>
      <c r="O749" t="s">
        <v>58</v>
      </c>
      <c r="P749" t="s">
        <v>58</v>
      </c>
      <c r="Q749" t="s">
        <v>58</v>
      </c>
      <c r="R749" t="s">
        <v>58</v>
      </c>
      <c r="S749" t="s">
        <v>58</v>
      </c>
      <c r="T749" t="s">
        <v>58</v>
      </c>
      <c r="U749" t="s">
        <v>58</v>
      </c>
      <c r="V749" t="s">
        <v>58</v>
      </c>
      <c r="W749" t="s">
        <v>58</v>
      </c>
      <c r="X749" t="s">
        <v>58</v>
      </c>
      <c r="Y749" t="s">
        <v>58</v>
      </c>
      <c r="Z749" t="s">
        <v>58</v>
      </c>
      <c r="AA749" t="s">
        <v>58</v>
      </c>
      <c r="AB749" t="s">
        <v>58</v>
      </c>
      <c r="AC749" t="s">
        <v>58</v>
      </c>
      <c r="AD749" t="s">
        <v>58</v>
      </c>
      <c r="AE749" t="s">
        <v>58</v>
      </c>
      <c r="AF749" t="s">
        <v>1159</v>
      </c>
      <c r="AG749" t="s">
        <v>83</v>
      </c>
      <c r="AH749" t="s">
        <v>96</v>
      </c>
      <c r="AI749" t="s">
        <v>71</v>
      </c>
      <c r="AJ749" t="s">
        <v>116</v>
      </c>
      <c r="AK749" t="s">
        <v>38</v>
      </c>
      <c r="AL749">
        <v>0</v>
      </c>
      <c r="AM749">
        <v>0</v>
      </c>
      <c r="AN749">
        <v>1</v>
      </c>
      <c r="AO749">
        <v>0</v>
      </c>
      <c r="AP749">
        <v>3.01</v>
      </c>
      <c r="AQ749" t="s">
        <v>58</v>
      </c>
      <c r="AR749" t="s">
        <v>2392</v>
      </c>
      <c r="AS749">
        <v>1.4490000000000001</v>
      </c>
      <c r="AT749">
        <v>4.8849999999999998</v>
      </c>
      <c r="AU749">
        <v>0.76300000000000001</v>
      </c>
      <c r="AV749">
        <v>1.472</v>
      </c>
      <c r="AW749">
        <v>1.2589999999999999</v>
      </c>
      <c r="AX749">
        <v>1.157</v>
      </c>
      <c r="AY749">
        <v>0.86499999999999999</v>
      </c>
      <c r="AZ749">
        <v>7.0000000000000001E-3</v>
      </c>
      <c r="BA749">
        <v>15.71</v>
      </c>
      <c r="BB749">
        <v>49.180999999999997</v>
      </c>
      <c r="BC749">
        <v>7125720.5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59E3C-923E-4557-9C44-36C1FD56773E}">
  <dimension ref="A1:C158"/>
  <sheetViews>
    <sheetView workbookViewId="0">
      <selection activeCell="C13" sqref="C13"/>
    </sheetView>
  </sheetViews>
  <sheetFormatPr defaultColWidth="12.5703125" defaultRowHeight="15" x14ac:dyDescent="0.25"/>
  <cols>
    <col min="1" max="1" width="12.5703125" style="2"/>
    <col min="2" max="2" width="38.85546875" style="2" bestFit="1" customWidth="1"/>
    <col min="3" max="3" width="60.42578125" style="2" bestFit="1" customWidth="1"/>
    <col min="4" max="16384" width="12.5703125" style="2"/>
  </cols>
  <sheetData>
    <row r="1" spans="1:3" x14ac:dyDescent="0.25">
      <c r="A1" s="2" t="s">
        <v>2396</v>
      </c>
      <c r="B1" s="2" t="s">
        <v>2400</v>
      </c>
      <c r="C1" s="2" t="s">
        <v>2401</v>
      </c>
    </row>
    <row r="2" spans="1:3" x14ac:dyDescent="0.25">
      <c r="A2" s="2">
        <v>756101</v>
      </c>
      <c r="B2" s="2">
        <v>1.285784</v>
      </c>
      <c r="C2" s="2">
        <v>0.8653249999999999</v>
      </c>
    </row>
    <row r="3" spans="1:3" x14ac:dyDescent="0.25">
      <c r="A3" s="2">
        <v>756396</v>
      </c>
      <c r="B3" s="2">
        <v>24.042489999999997</v>
      </c>
      <c r="C3" s="2">
        <v>24.25666</v>
      </c>
    </row>
    <row r="4" spans="1:3" x14ac:dyDescent="0.25">
      <c r="A4" s="2">
        <v>757717</v>
      </c>
      <c r="B4" s="2">
        <v>5.6590980000000011</v>
      </c>
      <c r="C4" s="2">
        <v>7.3347900000000008</v>
      </c>
    </row>
    <row r="5" spans="1:3" x14ac:dyDescent="0.25">
      <c r="A5" s="2">
        <v>758725</v>
      </c>
      <c r="B5" s="2">
        <v>0.50260399999999994</v>
      </c>
      <c r="C5" s="2">
        <v>1.00936</v>
      </c>
    </row>
    <row r="6" spans="1:3" x14ac:dyDescent="0.25">
      <c r="A6" s="2">
        <v>790011</v>
      </c>
      <c r="B6" s="2">
        <v>4.4401899999999994</v>
      </c>
      <c r="C6" s="2">
        <v>0.83138999999999996</v>
      </c>
    </row>
    <row r="7" spans="1:3" x14ac:dyDescent="0.25">
      <c r="A7" s="2">
        <v>793779</v>
      </c>
      <c r="B7" s="2">
        <v>14.362680000000001</v>
      </c>
      <c r="C7" s="2">
        <v>5.8535833333333338</v>
      </c>
    </row>
    <row r="8" spans="1:3" x14ac:dyDescent="0.25">
      <c r="A8" s="2">
        <v>793849</v>
      </c>
      <c r="B8" s="2">
        <v>13.508577499999999</v>
      </c>
      <c r="C8" s="2">
        <v>1.6236033333333333</v>
      </c>
    </row>
    <row r="9" spans="1:3" x14ac:dyDescent="0.25">
      <c r="A9" s="2">
        <v>793872</v>
      </c>
      <c r="B9" s="2">
        <v>7.7799120000000013</v>
      </c>
      <c r="C9" s="2">
        <v>0.71066249999999997</v>
      </c>
    </row>
    <row r="10" spans="1:3" x14ac:dyDescent="0.25">
      <c r="A10" s="2">
        <v>795382</v>
      </c>
      <c r="B10" s="2">
        <v>0.23100599999999999</v>
      </c>
      <c r="C10" s="2">
        <v>0.2712425</v>
      </c>
    </row>
    <row r="11" spans="1:3" x14ac:dyDescent="0.25">
      <c r="A11" s="2">
        <v>795393</v>
      </c>
      <c r="B11" s="2">
        <v>2.7659639999999999</v>
      </c>
      <c r="C11" s="2">
        <v>1.8238300000000001</v>
      </c>
    </row>
    <row r="12" spans="1:3" x14ac:dyDescent="0.25">
      <c r="A12" s="2">
        <v>795555</v>
      </c>
      <c r="B12" s="2">
        <v>2.8428119999999999</v>
      </c>
      <c r="C12" s="2">
        <v>1.09212</v>
      </c>
    </row>
    <row r="13" spans="1:3" x14ac:dyDescent="0.25">
      <c r="A13" s="2">
        <v>795706</v>
      </c>
      <c r="B13" s="2">
        <v>31.447253999999997</v>
      </c>
      <c r="C13" s="2">
        <v>35.153359999999999</v>
      </c>
    </row>
    <row r="14" spans="1:3" x14ac:dyDescent="0.25">
      <c r="A14" s="2">
        <v>803809</v>
      </c>
      <c r="B14" s="2">
        <v>0.64427000000000001</v>
      </c>
      <c r="C14" s="2">
        <v>1.4908033333333333</v>
      </c>
    </row>
    <row r="15" spans="1:3" x14ac:dyDescent="0.25">
      <c r="A15" s="2">
        <v>806039</v>
      </c>
      <c r="B15" s="2">
        <v>8.2417259999999981</v>
      </c>
      <c r="C15" s="2">
        <v>2.54745</v>
      </c>
    </row>
    <row r="16" spans="1:3" x14ac:dyDescent="0.25">
      <c r="A16" s="2">
        <v>806578</v>
      </c>
      <c r="B16" s="2">
        <v>13.359052</v>
      </c>
      <c r="C16" s="2">
        <v>15.785660000000002</v>
      </c>
    </row>
    <row r="17" spans="1:3" x14ac:dyDescent="0.25">
      <c r="A17" s="2">
        <v>806648</v>
      </c>
      <c r="B17" s="2">
        <v>7.5112039999999993</v>
      </c>
      <c r="C17" s="2">
        <v>10.340823333333333</v>
      </c>
    </row>
    <row r="18" spans="1:3" x14ac:dyDescent="0.25">
      <c r="A18" s="2">
        <v>806741</v>
      </c>
      <c r="B18" s="2">
        <v>164.39947000000001</v>
      </c>
      <c r="C18" s="2">
        <v>84.747486666666674</v>
      </c>
    </row>
    <row r="19" spans="1:3" x14ac:dyDescent="0.25">
      <c r="A19" s="2">
        <v>813969</v>
      </c>
      <c r="B19" s="2">
        <v>16.803211999999998</v>
      </c>
      <c r="C19" s="2">
        <v>7.8386033333333343</v>
      </c>
    </row>
    <row r="20" spans="1:3" x14ac:dyDescent="0.25">
      <c r="A20" s="2">
        <v>814140</v>
      </c>
      <c r="B20" s="2">
        <v>1.2095899999999999</v>
      </c>
      <c r="C20" s="2">
        <v>0.91329000000000005</v>
      </c>
    </row>
    <row r="21" spans="1:3" x14ac:dyDescent="0.25">
      <c r="A21" s="2">
        <v>815402</v>
      </c>
      <c r="B21" s="2">
        <v>2.360582</v>
      </c>
      <c r="C21" s="2">
        <v>1.762005</v>
      </c>
    </row>
    <row r="22" spans="1:3" x14ac:dyDescent="0.25">
      <c r="A22" s="2">
        <v>818573</v>
      </c>
      <c r="B22" s="2">
        <v>3.1017699999999997</v>
      </c>
      <c r="C22" s="2">
        <v>0.72506666666666675</v>
      </c>
    </row>
    <row r="23" spans="1:3" x14ac:dyDescent="0.25">
      <c r="A23" s="2">
        <v>832665</v>
      </c>
      <c r="B23" s="2">
        <v>29.817640000000001</v>
      </c>
      <c r="C23" s="2">
        <v>33.292623333333331</v>
      </c>
    </row>
    <row r="24" spans="1:3" x14ac:dyDescent="0.25">
      <c r="A24" s="2">
        <v>839240</v>
      </c>
      <c r="B24" s="2">
        <v>5.1563180000000006</v>
      </c>
      <c r="C24" s="2">
        <v>6.3283433333333337</v>
      </c>
    </row>
    <row r="25" spans="1:3" x14ac:dyDescent="0.25">
      <c r="A25" s="2">
        <v>839251</v>
      </c>
      <c r="B25" s="2">
        <v>62.901685999999998</v>
      </c>
      <c r="C25" s="2">
        <v>50.294926666666662</v>
      </c>
    </row>
    <row r="26" spans="1:3" x14ac:dyDescent="0.25">
      <c r="A26" s="2">
        <v>839262</v>
      </c>
      <c r="B26" s="2">
        <v>29.065559999999998</v>
      </c>
      <c r="C26" s="2">
        <v>1.9605000000000001</v>
      </c>
    </row>
    <row r="27" spans="1:3" x14ac:dyDescent="0.25">
      <c r="A27" s="2">
        <v>841120</v>
      </c>
      <c r="B27" s="2">
        <v>13.46515</v>
      </c>
      <c r="C27" s="2">
        <v>0.85788999999999993</v>
      </c>
    </row>
    <row r="28" spans="1:3" x14ac:dyDescent="0.25">
      <c r="A28" s="2">
        <v>841348</v>
      </c>
      <c r="B28" s="2">
        <v>15.102859999999998</v>
      </c>
      <c r="C28" s="2">
        <v>1.2818333333333334</v>
      </c>
    </row>
    <row r="29" spans="1:3" x14ac:dyDescent="0.25">
      <c r="A29" s="2">
        <v>841522</v>
      </c>
      <c r="B29" s="2">
        <v>15.380728</v>
      </c>
      <c r="C29" s="2">
        <v>9.1038533333333334</v>
      </c>
    </row>
    <row r="30" spans="1:3" x14ac:dyDescent="0.25">
      <c r="A30" s="2">
        <v>843216</v>
      </c>
      <c r="B30" s="2">
        <v>0.91829000000000005</v>
      </c>
      <c r="C30" s="2">
        <v>0.52577000000000007</v>
      </c>
    </row>
    <row r="31" spans="1:3" x14ac:dyDescent="0.25">
      <c r="A31" s="2">
        <v>844408</v>
      </c>
      <c r="B31" s="2">
        <v>10.956201999999999</v>
      </c>
      <c r="C31" s="2">
        <v>3.0867133333333334</v>
      </c>
    </row>
    <row r="32" spans="1:3" x14ac:dyDescent="0.25">
      <c r="A32" s="2">
        <v>844914</v>
      </c>
      <c r="B32" s="2">
        <v>2.4844279999999999</v>
      </c>
      <c r="C32" s="2">
        <v>0.58663500000000002</v>
      </c>
    </row>
    <row r="33" spans="1:3" x14ac:dyDescent="0.25">
      <c r="A33" s="2">
        <v>846365</v>
      </c>
      <c r="B33" s="2">
        <v>2.120838</v>
      </c>
      <c r="C33" s="2">
        <v>2.3502549999999998</v>
      </c>
    </row>
    <row r="34" spans="1:3" x14ac:dyDescent="0.25">
      <c r="A34" s="2">
        <v>849458</v>
      </c>
      <c r="B34" s="2">
        <v>23.838157500000001</v>
      </c>
      <c r="C34" s="2">
        <v>10.308389999999999</v>
      </c>
    </row>
    <row r="35" spans="1:3" x14ac:dyDescent="0.25">
      <c r="A35" s="2">
        <v>852036</v>
      </c>
      <c r="B35" s="2">
        <v>8.4089760000000009</v>
      </c>
      <c r="C35" s="2">
        <v>6.6598733333333335</v>
      </c>
    </row>
    <row r="36" spans="1:3" x14ac:dyDescent="0.25">
      <c r="A36" s="2">
        <v>860572</v>
      </c>
      <c r="B36" s="2">
        <v>45.024148000000011</v>
      </c>
      <c r="C36" s="2">
        <v>23.045019999999997</v>
      </c>
    </row>
    <row r="37" spans="1:3" x14ac:dyDescent="0.25">
      <c r="A37" s="2">
        <v>870333</v>
      </c>
      <c r="B37" s="2">
        <v>2.5718000000000001</v>
      </c>
      <c r="C37" s="2">
        <v>0.43053333333333327</v>
      </c>
    </row>
    <row r="38" spans="1:3" x14ac:dyDescent="0.25">
      <c r="A38" s="2">
        <v>871411</v>
      </c>
      <c r="B38" s="2">
        <v>0.93720800000000004</v>
      </c>
      <c r="C38" s="2">
        <v>0.66674333333333324</v>
      </c>
    </row>
    <row r="39" spans="1:3" x14ac:dyDescent="0.25">
      <c r="A39" s="2">
        <v>871444</v>
      </c>
      <c r="B39" s="2">
        <v>38.725398000000006</v>
      </c>
      <c r="C39" s="2">
        <v>64.096319999999992</v>
      </c>
    </row>
    <row r="40" spans="1:3" x14ac:dyDescent="0.25">
      <c r="A40" s="2">
        <v>871499</v>
      </c>
      <c r="B40" s="2">
        <v>6.3002624999999997</v>
      </c>
      <c r="C40" s="2">
        <v>6.8806233333333324</v>
      </c>
    </row>
    <row r="41" spans="1:3" x14ac:dyDescent="0.25">
      <c r="A41" s="2">
        <v>871525</v>
      </c>
      <c r="B41" s="2">
        <v>5.9515079999999996</v>
      </c>
      <c r="C41" s="2">
        <v>4.7128100000000002</v>
      </c>
    </row>
    <row r="42" spans="1:3" x14ac:dyDescent="0.25">
      <c r="A42" s="2">
        <v>871536</v>
      </c>
      <c r="B42" s="2">
        <v>7.768866</v>
      </c>
      <c r="C42" s="2">
        <v>2.9714200000000002</v>
      </c>
    </row>
    <row r="43" spans="1:3" x14ac:dyDescent="0.25">
      <c r="A43" s="2">
        <v>871547</v>
      </c>
      <c r="B43" s="2">
        <v>7.6226320000000003</v>
      </c>
      <c r="C43" s="2">
        <v>5.4579533333333332</v>
      </c>
    </row>
    <row r="44" spans="1:3" x14ac:dyDescent="0.25">
      <c r="A44" s="2">
        <v>871709</v>
      </c>
      <c r="B44" s="2">
        <v>13.698556</v>
      </c>
      <c r="C44" s="2">
        <v>6.6552999999999995</v>
      </c>
    </row>
    <row r="45" spans="1:3" x14ac:dyDescent="0.25">
      <c r="A45" s="2">
        <v>873895</v>
      </c>
      <c r="B45" s="2">
        <v>11.326157999999998</v>
      </c>
      <c r="C45" s="2">
        <v>12.323863333333334</v>
      </c>
    </row>
    <row r="46" spans="1:3" x14ac:dyDescent="0.25">
      <c r="A46" s="2">
        <v>873921</v>
      </c>
      <c r="B46" s="2">
        <v>2.3670400000000003</v>
      </c>
      <c r="C46" s="2">
        <v>1.5280366666666667</v>
      </c>
    </row>
    <row r="47" spans="1:3" x14ac:dyDescent="0.25">
      <c r="A47" s="2">
        <v>874054</v>
      </c>
      <c r="B47" s="2">
        <v>9.3401699999999988</v>
      </c>
      <c r="C47" s="2">
        <v>0.48015999999999998</v>
      </c>
    </row>
    <row r="48" spans="1:3" x14ac:dyDescent="0.25">
      <c r="A48" s="2">
        <v>876298</v>
      </c>
      <c r="B48" s="2">
        <v>5.0146519999999999</v>
      </c>
      <c r="C48" s="2">
        <v>3.6057250000000001</v>
      </c>
    </row>
    <row r="49" spans="1:3" x14ac:dyDescent="0.25">
      <c r="A49" s="2">
        <v>876380</v>
      </c>
      <c r="B49" s="2">
        <v>11.37607</v>
      </c>
      <c r="C49" s="2">
        <v>18.499593333333333</v>
      </c>
    </row>
    <row r="50" spans="1:3" x14ac:dyDescent="0.25">
      <c r="A50" s="2">
        <v>876634</v>
      </c>
      <c r="B50" s="2">
        <v>19.682846000000001</v>
      </c>
      <c r="C50" s="2">
        <v>12.757133333333334</v>
      </c>
    </row>
    <row r="51" spans="1:3" x14ac:dyDescent="0.25">
      <c r="A51" s="2">
        <v>878362</v>
      </c>
      <c r="B51" s="2">
        <v>181.12442000000001</v>
      </c>
      <c r="C51" s="2">
        <v>27.261913333333336</v>
      </c>
    </row>
    <row r="52" spans="1:3" x14ac:dyDescent="0.25">
      <c r="A52" s="2">
        <v>878373</v>
      </c>
      <c r="B52" s="2">
        <v>48.215046000000001</v>
      </c>
      <c r="C52" s="2">
        <v>9.246789999999999</v>
      </c>
    </row>
    <row r="53" spans="1:3" x14ac:dyDescent="0.25">
      <c r="A53" s="2">
        <v>879495</v>
      </c>
      <c r="B53" s="2">
        <v>3.796996</v>
      </c>
      <c r="C53" s="2">
        <v>1.7167900000000003</v>
      </c>
    </row>
    <row r="54" spans="1:3" x14ac:dyDescent="0.25">
      <c r="A54" s="2">
        <v>879509</v>
      </c>
      <c r="B54" s="2">
        <v>10.61286</v>
      </c>
      <c r="C54" s="2">
        <v>1.4739166666666668</v>
      </c>
    </row>
    <row r="55" spans="1:3" x14ac:dyDescent="0.25">
      <c r="A55" s="2">
        <v>879543</v>
      </c>
      <c r="B55" s="2">
        <v>1.259344</v>
      </c>
      <c r="C55" s="2">
        <v>0.50823333333333331</v>
      </c>
    </row>
    <row r="56" spans="1:3" x14ac:dyDescent="0.25">
      <c r="A56" s="2">
        <v>881205</v>
      </c>
      <c r="B56" s="2">
        <v>5.2041640000000005</v>
      </c>
      <c r="C56" s="2">
        <v>2.683863333333333</v>
      </c>
    </row>
    <row r="57" spans="1:3" x14ac:dyDescent="0.25">
      <c r="A57" s="2">
        <v>881342</v>
      </c>
      <c r="B57" s="2">
        <v>1.783895</v>
      </c>
      <c r="C57" s="2">
        <v>0.3528033333333333</v>
      </c>
    </row>
    <row r="58" spans="1:3" x14ac:dyDescent="0.25">
      <c r="A58" s="2">
        <v>881353</v>
      </c>
      <c r="B58" s="2">
        <v>2.2526959999999998</v>
      </c>
      <c r="C58" s="2">
        <v>0.18939</v>
      </c>
    </row>
    <row r="59" spans="1:3" x14ac:dyDescent="0.25">
      <c r="A59" s="2">
        <v>881375</v>
      </c>
      <c r="B59" s="2">
        <v>10.972646000000001</v>
      </c>
      <c r="C59" s="2">
        <v>1.3150666666666666</v>
      </c>
    </row>
    <row r="60" spans="1:3" x14ac:dyDescent="0.25">
      <c r="A60" s="2">
        <v>881397</v>
      </c>
      <c r="B60" s="2">
        <v>20.703455999999999</v>
      </c>
      <c r="C60" s="2">
        <v>8.501336666666667</v>
      </c>
    </row>
    <row r="61" spans="1:3" x14ac:dyDescent="0.25">
      <c r="A61" s="2">
        <v>881434</v>
      </c>
      <c r="B61" s="2">
        <v>9.3218580000000006</v>
      </c>
      <c r="C61" s="2">
        <v>3.3400150000000002</v>
      </c>
    </row>
    <row r="62" spans="1:3" x14ac:dyDescent="0.25">
      <c r="A62" s="2">
        <v>887436</v>
      </c>
      <c r="B62" s="2">
        <v>0.30139199999999999</v>
      </c>
      <c r="C62" s="2">
        <v>0.34555000000000002</v>
      </c>
    </row>
    <row r="63" spans="1:3" x14ac:dyDescent="0.25">
      <c r="A63" s="2">
        <v>887573</v>
      </c>
      <c r="B63" s="2">
        <v>1.2153880000000001</v>
      </c>
      <c r="C63" s="2">
        <v>0.34259333333333331</v>
      </c>
    </row>
    <row r="64" spans="1:3" x14ac:dyDescent="0.25">
      <c r="A64" s="2">
        <v>887609</v>
      </c>
      <c r="B64" s="2">
        <v>8.2565200000000001</v>
      </c>
      <c r="C64" s="2">
        <v>0.70385500000000001</v>
      </c>
    </row>
    <row r="65" spans="1:3" x14ac:dyDescent="0.25">
      <c r="A65" s="2">
        <v>887632</v>
      </c>
      <c r="B65" s="2">
        <v>80.656791999999996</v>
      </c>
      <c r="C65" s="2">
        <v>80.656791999999996</v>
      </c>
    </row>
    <row r="66" spans="1:3" x14ac:dyDescent="0.25">
      <c r="A66" s="2">
        <v>887665</v>
      </c>
      <c r="B66" s="2">
        <v>12.960339999999999</v>
      </c>
      <c r="C66" s="2">
        <v>0.418985</v>
      </c>
    </row>
    <row r="67" spans="1:3" x14ac:dyDescent="0.25">
      <c r="A67" s="2">
        <v>887872</v>
      </c>
      <c r="B67" s="2">
        <v>4.587364</v>
      </c>
      <c r="C67" s="2">
        <v>2.6941475000000001</v>
      </c>
    </row>
    <row r="68" spans="1:3" x14ac:dyDescent="0.25">
      <c r="A68" s="2">
        <v>887920</v>
      </c>
      <c r="B68" s="2">
        <v>6.4003619999999994</v>
      </c>
      <c r="C68" s="2">
        <v>5.7426966666666672</v>
      </c>
    </row>
    <row r="69" spans="1:3" x14ac:dyDescent="0.25">
      <c r="A69" s="2">
        <v>887942</v>
      </c>
      <c r="B69" s="2">
        <v>5.5996366666666662</v>
      </c>
      <c r="C69" s="2">
        <v>4.2357333333333331</v>
      </c>
    </row>
    <row r="70" spans="1:3" x14ac:dyDescent="0.25">
      <c r="A70" s="2">
        <v>887986</v>
      </c>
      <c r="B70" s="2">
        <v>2.7911000000000001</v>
      </c>
      <c r="C70" s="2">
        <v>1.8523566666666664</v>
      </c>
    </row>
    <row r="71" spans="1:3" x14ac:dyDescent="0.25">
      <c r="A71" s="2">
        <v>888020</v>
      </c>
      <c r="B71" s="2">
        <v>0.73371000000000008</v>
      </c>
      <c r="C71" s="2">
        <v>0.36197000000000007</v>
      </c>
    </row>
    <row r="72" spans="1:3" x14ac:dyDescent="0.25">
      <c r="A72" s="2">
        <v>888053</v>
      </c>
      <c r="B72" s="2">
        <v>67.423602500000001</v>
      </c>
      <c r="C72" s="2">
        <v>19.477706666666666</v>
      </c>
    </row>
    <row r="73" spans="1:3" x14ac:dyDescent="0.25">
      <c r="A73" s="2">
        <v>889821</v>
      </c>
      <c r="B73" s="2">
        <v>6.1170939999999998</v>
      </c>
      <c r="C73" s="2">
        <v>1.4394033333333331</v>
      </c>
    </row>
    <row r="74" spans="1:3" x14ac:dyDescent="0.25">
      <c r="A74" s="2">
        <v>889843</v>
      </c>
      <c r="B74" s="2">
        <v>1.0743739999999999</v>
      </c>
      <c r="C74" s="2">
        <v>0.47278333333333333</v>
      </c>
    </row>
    <row r="75" spans="1:3" x14ac:dyDescent="0.25">
      <c r="A75" s="2">
        <v>889876</v>
      </c>
      <c r="B75" s="2">
        <v>9.0468375000000005</v>
      </c>
      <c r="C75" s="2">
        <v>6.1462200000000005</v>
      </c>
    </row>
    <row r="76" spans="1:3" x14ac:dyDescent="0.25">
      <c r="A76" s="2">
        <v>889980</v>
      </c>
      <c r="B76" s="2">
        <v>4.9873275000000001</v>
      </c>
      <c r="C76" s="2">
        <v>0.70274666666666663</v>
      </c>
    </row>
    <row r="77" spans="1:3" x14ac:dyDescent="0.25">
      <c r="A77" s="2">
        <v>890003</v>
      </c>
      <c r="B77" s="2">
        <v>7.5188180000000004</v>
      </c>
      <c r="C77" s="2">
        <v>4.4232299999999993</v>
      </c>
    </row>
    <row r="78" spans="1:3" x14ac:dyDescent="0.25">
      <c r="A78" s="2">
        <v>890047</v>
      </c>
      <c r="B78" s="2">
        <v>9.3773820000000008</v>
      </c>
      <c r="C78" s="2">
        <v>0.15646000000000002</v>
      </c>
    </row>
    <row r="79" spans="1:3" x14ac:dyDescent="0.25">
      <c r="A79" s="2">
        <v>890494</v>
      </c>
      <c r="B79" s="2">
        <v>7.5864400000000005</v>
      </c>
      <c r="C79" s="2">
        <v>8.0385100000000005</v>
      </c>
    </row>
    <row r="80" spans="1:3" x14ac:dyDescent="0.25">
      <c r="A80" s="2">
        <v>891527</v>
      </c>
      <c r="B80" s="2">
        <v>60.959960000000002</v>
      </c>
      <c r="C80" s="2">
        <v>80.910386666666668</v>
      </c>
    </row>
    <row r="81" spans="1:3" x14ac:dyDescent="0.25">
      <c r="A81" s="2">
        <v>891804</v>
      </c>
      <c r="B81" s="2">
        <v>8.9231919999999985</v>
      </c>
      <c r="C81" s="2">
        <v>3.9404066666666666</v>
      </c>
    </row>
    <row r="82" spans="1:3" x14ac:dyDescent="0.25">
      <c r="A82" s="2">
        <v>891859</v>
      </c>
      <c r="B82" s="2">
        <v>1.0514299999999999</v>
      </c>
      <c r="C82" s="2">
        <v>0.337895</v>
      </c>
    </row>
    <row r="83" spans="1:3" x14ac:dyDescent="0.25">
      <c r="A83" s="2">
        <v>892225</v>
      </c>
      <c r="B83" s="2">
        <v>41.293059999999997</v>
      </c>
      <c r="C83" s="2">
        <v>17.515043333333335</v>
      </c>
    </row>
    <row r="84" spans="1:3" x14ac:dyDescent="0.25">
      <c r="A84" s="2">
        <v>892568</v>
      </c>
      <c r="B84" s="2">
        <v>1.7999425</v>
      </c>
      <c r="C84" s="2">
        <v>0.55636666666666656</v>
      </c>
    </row>
    <row r="85" spans="1:3" x14ac:dyDescent="0.25">
      <c r="A85" s="2">
        <v>892579</v>
      </c>
      <c r="B85" s="2">
        <v>52.865639999999999</v>
      </c>
      <c r="C85" s="2">
        <v>1.03301</v>
      </c>
    </row>
    <row r="86" spans="1:3" x14ac:dyDescent="0.25">
      <c r="A86" s="2">
        <v>892616</v>
      </c>
      <c r="B86" s="2">
        <v>1.1401025</v>
      </c>
      <c r="C86" s="2">
        <v>0.20224666666666666</v>
      </c>
    </row>
    <row r="87" spans="1:3" x14ac:dyDescent="0.25">
      <c r="A87" s="2">
        <v>892627</v>
      </c>
      <c r="B87" s="2">
        <v>53.201605000000001</v>
      </c>
      <c r="C87" s="2">
        <v>62.117687500000002</v>
      </c>
    </row>
    <row r="88" spans="1:3" x14ac:dyDescent="0.25">
      <c r="A88" s="2">
        <v>894355</v>
      </c>
      <c r="B88" s="2">
        <v>112.19785</v>
      </c>
      <c r="C88" s="2">
        <v>94.680906666666658</v>
      </c>
    </row>
    <row r="89" spans="1:3" x14ac:dyDescent="0.25">
      <c r="A89" s="2">
        <v>894403</v>
      </c>
      <c r="B89" s="2">
        <v>7.8494279999999987</v>
      </c>
      <c r="C89" s="2">
        <v>3.9877099999999999</v>
      </c>
    </row>
    <row r="90" spans="1:3" x14ac:dyDescent="0.25">
      <c r="A90" s="2">
        <v>894850</v>
      </c>
      <c r="B90" s="2">
        <v>23.150733333333335</v>
      </c>
      <c r="C90" s="2">
        <v>23.125026666666667</v>
      </c>
    </row>
    <row r="91" spans="1:3" x14ac:dyDescent="0.25">
      <c r="A91" s="2">
        <v>894861</v>
      </c>
      <c r="B91" s="2">
        <v>1.570956</v>
      </c>
      <c r="C91" s="2">
        <v>1.6717666666666666</v>
      </c>
    </row>
    <row r="92" spans="1:3" x14ac:dyDescent="0.25">
      <c r="A92" s="2">
        <v>894908</v>
      </c>
      <c r="B92" s="2">
        <v>17.674579999999999</v>
      </c>
      <c r="C92" s="2">
        <v>16.133526666666668</v>
      </c>
    </row>
    <row r="93" spans="1:3" x14ac:dyDescent="0.25">
      <c r="A93" s="2">
        <v>894919</v>
      </c>
      <c r="B93" s="2">
        <v>55.763103999999998</v>
      </c>
      <c r="C93" s="2">
        <v>27.792719999999999</v>
      </c>
    </row>
    <row r="94" spans="1:3" x14ac:dyDescent="0.25">
      <c r="A94" s="2">
        <v>895927</v>
      </c>
      <c r="B94" s="2">
        <v>17.554044000000001</v>
      </c>
      <c r="C94" s="2">
        <v>6.8407099999999996</v>
      </c>
    </row>
    <row r="95" spans="1:3" x14ac:dyDescent="0.25">
      <c r="A95" s="2">
        <v>896980</v>
      </c>
      <c r="B95" s="2">
        <v>2.3080150000000001</v>
      </c>
      <c r="C95" s="2">
        <v>2.3261866666666666</v>
      </c>
    </row>
    <row r="96" spans="1:3" x14ac:dyDescent="0.25">
      <c r="A96" s="2">
        <v>898191</v>
      </c>
      <c r="B96" s="2">
        <v>43.301991999999998</v>
      </c>
      <c r="C96" s="2">
        <v>24.453917499999999</v>
      </c>
    </row>
    <row r="97" spans="1:3" x14ac:dyDescent="0.25">
      <c r="A97" s="2">
        <v>899855</v>
      </c>
      <c r="B97" s="2">
        <v>2.9669660000000002</v>
      </c>
      <c r="C97" s="2">
        <v>0.85144500000000001</v>
      </c>
    </row>
    <row r="98" spans="1:3" x14ac:dyDescent="0.25">
      <c r="A98" s="2">
        <v>900188</v>
      </c>
      <c r="B98" s="2">
        <v>20.595636666666667</v>
      </c>
      <c r="C98" s="2">
        <v>6.0918033333333339</v>
      </c>
    </row>
    <row r="99" spans="1:3" x14ac:dyDescent="0.25">
      <c r="A99" s="2">
        <v>903318</v>
      </c>
      <c r="B99" s="2">
        <v>5.1536525000000006</v>
      </c>
      <c r="C99" s="2">
        <v>3.8459124999999998</v>
      </c>
    </row>
    <row r="100" spans="1:3" x14ac:dyDescent="0.25">
      <c r="A100" s="2">
        <v>903341</v>
      </c>
      <c r="B100" s="2">
        <v>42.318621999999998</v>
      </c>
      <c r="C100" s="2">
        <v>24.205273333333334</v>
      </c>
    </row>
    <row r="101" spans="1:3" x14ac:dyDescent="0.25">
      <c r="A101" s="2">
        <v>903466</v>
      </c>
      <c r="B101" s="2">
        <v>2.3350200000000001</v>
      </c>
      <c r="C101" s="2">
        <v>1.2778599999999998</v>
      </c>
    </row>
    <row r="102" spans="1:3" x14ac:dyDescent="0.25">
      <c r="A102" s="2">
        <v>910433</v>
      </c>
      <c r="B102" s="2">
        <v>8.8510779999999993</v>
      </c>
      <c r="C102" s="2">
        <v>4.02677</v>
      </c>
    </row>
    <row r="103" spans="1:3" x14ac:dyDescent="0.25">
      <c r="A103" s="2">
        <v>913168</v>
      </c>
      <c r="B103" s="2">
        <v>63.134454999999996</v>
      </c>
      <c r="C103" s="2">
        <v>51.39284</v>
      </c>
    </row>
    <row r="104" spans="1:3" x14ac:dyDescent="0.25">
      <c r="A104" s="2">
        <v>913216</v>
      </c>
      <c r="B104" s="2">
        <v>1.6094080000000002</v>
      </c>
      <c r="C104" s="2">
        <v>1.8502033333333332</v>
      </c>
    </row>
    <row r="105" spans="1:3" x14ac:dyDescent="0.25">
      <c r="A105" s="2">
        <v>913342</v>
      </c>
      <c r="B105" s="2">
        <v>6.2753580000000007</v>
      </c>
      <c r="C105" s="2">
        <v>3.94679</v>
      </c>
    </row>
    <row r="106" spans="1:3" x14ac:dyDescent="0.25">
      <c r="A106" s="2">
        <v>916055</v>
      </c>
      <c r="B106" s="2">
        <v>3.5612200000000001</v>
      </c>
      <c r="C106" s="2">
        <v>2.9147166666666671</v>
      </c>
    </row>
    <row r="107" spans="1:3" x14ac:dyDescent="0.25">
      <c r="A107" s="2">
        <v>916228</v>
      </c>
      <c r="B107" s="2">
        <v>0.47289999999999999</v>
      </c>
      <c r="C107" s="2">
        <v>0.24983999999999998</v>
      </c>
    </row>
    <row r="108" spans="1:3" x14ac:dyDescent="0.25">
      <c r="A108" s="2">
        <v>916457</v>
      </c>
      <c r="B108" s="2">
        <v>26.650085000000001</v>
      </c>
      <c r="C108" s="2">
        <v>11.2749025</v>
      </c>
    </row>
    <row r="109" spans="1:3" x14ac:dyDescent="0.25">
      <c r="A109" s="2">
        <v>919997</v>
      </c>
      <c r="B109" s="2">
        <v>38.632207999999999</v>
      </c>
      <c r="C109" s="2">
        <v>7.754833333333333</v>
      </c>
    </row>
    <row r="110" spans="1:3" x14ac:dyDescent="0.25">
      <c r="A110" s="2">
        <v>922634</v>
      </c>
      <c r="B110" s="2">
        <v>72.55586000000001</v>
      </c>
      <c r="C110" s="2">
        <v>1.7468000000000001</v>
      </c>
    </row>
    <row r="111" spans="1:3" x14ac:dyDescent="0.25">
      <c r="A111" s="2">
        <v>922667</v>
      </c>
      <c r="B111" s="2">
        <v>39.494317500000001</v>
      </c>
      <c r="C111" s="2">
        <v>2.158373333333333</v>
      </c>
    </row>
    <row r="112" spans="1:3" x14ac:dyDescent="0.25">
      <c r="A112" s="2">
        <v>922863</v>
      </c>
      <c r="B112" s="2">
        <v>9.4199350000000006</v>
      </c>
      <c r="C112" s="2">
        <v>5.3488249999999997</v>
      </c>
    </row>
    <row r="113" spans="1:3" x14ac:dyDescent="0.25">
      <c r="A113" s="2">
        <v>924133</v>
      </c>
      <c r="B113" s="2">
        <v>1.1193566666666666</v>
      </c>
      <c r="C113" s="2">
        <v>1.3658949999999999</v>
      </c>
    </row>
    <row r="114" spans="1:3" x14ac:dyDescent="0.25">
      <c r="A114" s="2">
        <v>924580</v>
      </c>
      <c r="B114" s="2">
        <v>21.863071999999999</v>
      </c>
      <c r="C114" s="2">
        <v>7.8629850000000001</v>
      </c>
    </row>
    <row r="115" spans="1:3" x14ac:dyDescent="0.25">
      <c r="A115" s="2">
        <v>926023</v>
      </c>
      <c r="B115" s="2">
        <v>3.8030619999999997</v>
      </c>
      <c r="C115" s="2">
        <v>1.1075366666666666</v>
      </c>
    </row>
    <row r="116" spans="1:3" x14ac:dyDescent="0.25">
      <c r="A116" s="2">
        <v>926193</v>
      </c>
      <c r="B116" s="2">
        <v>3.1557900000000001</v>
      </c>
      <c r="C116" s="2">
        <v>0.94819666666666669</v>
      </c>
    </row>
    <row r="117" spans="1:3" x14ac:dyDescent="0.25">
      <c r="A117" s="2">
        <v>932071</v>
      </c>
      <c r="B117" s="2">
        <v>1.525352</v>
      </c>
      <c r="C117" s="2">
        <v>0.58888333333333331</v>
      </c>
    </row>
    <row r="118" spans="1:3" x14ac:dyDescent="0.25">
      <c r="A118" s="2">
        <v>933263</v>
      </c>
      <c r="B118" s="2">
        <v>14.149737500000001</v>
      </c>
      <c r="C118" s="2">
        <v>1.54277</v>
      </c>
    </row>
    <row r="119" spans="1:3" x14ac:dyDescent="0.25">
      <c r="A119" s="2">
        <v>933300</v>
      </c>
      <c r="B119" s="2">
        <v>2.8172433333333338</v>
      </c>
      <c r="C119" s="2">
        <v>0.60671666666666668</v>
      </c>
    </row>
    <row r="120" spans="1:3" x14ac:dyDescent="0.25">
      <c r="A120" s="2">
        <v>933355</v>
      </c>
      <c r="B120" s="2">
        <v>19.9800325</v>
      </c>
      <c r="C120" s="2">
        <v>2.4078624999999998</v>
      </c>
    </row>
    <row r="121" spans="1:3" x14ac:dyDescent="0.25">
      <c r="A121" s="2">
        <v>933894</v>
      </c>
      <c r="B121" s="2">
        <v>22.973808000000002</v>
      </c>
      <c r="C121" s="2">
        <v>1.8000866666666664</v>
      </c>
    </row>
    <row r="122" spans="1:3" x14ac:dyDescent="0.25">
      <c r="A122" s="2">
        <v>933953</v>
      </c>
      <c r="B122" s="2">
        <v>1.896884</v>
      </c>
      <c r="C122" s="2">
        <v>0.84826000000000001</v>
      </c>
    </row>
    <row r="123" spans="1:3" x14ac:dyDescent="0.25">
      <c r="A123" s="2">
        <v>938187</v>
      </c>
      <c r="B123" s="2">
        <v>34.045175999999998</v>
      </c>
      <c r="C123" s="2">
        <v>15.844189999999999</v>
      </c>
    </row>
    <row r="124" spans="1:3" x14ac:dyDescent="0.25">
      <c r="A124" s="2">
        <v>938257</v>
      </c>
      <c r="B124" s="2">
        <v>0.59046599999999994</v>
      </c>
      <c r="C124" s="2">
        <v>0.58717333333333332</v>
      </c>
    </row>
    <row r="125" spans="1:3" x14ac:dyDescent="0.25">
      <c r="A125" s="2">
        <v>938486</v>
      </c>
      <c r="B125" s="2">
        <v>86.882904000000011</v>
      </c>
      <c r="C125" s="2">
        <v>48.911459999999998</v>
      </c>
    </row>
    <row r="126" spans="1:3" x14ac:dyDescent="0.25">
      <c r="A126" s="2">
        <v>938497</v>
      </c>
      <c r="B126" s="2">
        <v>2.5474600000000001</v>
      </c>
      <c r="C126" s="2">
        <v>3.1747700000000001</v>
      </c>
    </row>
    <row r="127" spans="1:3" x14ac:dyDescent="0.25">
      <c r="A127" s="2">
        <v>938501</v>
      </c>
      <c r="B127" s="2">
        <v>30.829358000000003</v>
      </c>
      <c r="C127" s="2">
        <v>40.445750000000004</v>
      </c>
    </row>
    <row r="128" spans="1:3" x14ac:dyDescent="0.25">
      <c r="A128" s="2">
        <v>938752</v>
      </c>
      <c r="B128" s="2">
        <v>2.4261780000000002</v>
      </c>
      <c r="C128" s="2">
        <v>1.5943766666666666</v>
      </c>
    </row>
    <row r="129" spans="1:3" x14ac:dyDescent="0.25">
      <c r="A129" s="2">
        <v>941237</v>
      </c>
      <c r="B129" s="2">
        <v>1.9881679999999999</v>
      </c>
      <c r="C129" s="2">
        <v>0.82208333333333339</v>
      </c>
    </row>
    <row r="130" spans="1:3" x14ac:dyDescent="0.25">
      <c r="A130" s="2">
        <v>941569</v>
      </c>
      <c r="B130" s="2">
        <v>3.7949479999999993</v>
      </c>
      <c r="C130" s="2">
        <v>1.9179300000000001</v>
      </c>
    </row>
    <row r="131" spans="1:3" x14ac:dyDescent="0.25">
      <c r="A131" s="2">
        <v>948476</v>
      </c>
      <c r="B131" s="2">
        <v>9.8536525000000008</v>
      </c>
      <c r="C131" s="2">
        <v>6.2572840000000003</v>
      </c>
    </row>
    <row r="132" spans="1:3" x14ac:dyDescent="0.25">
      <c r="A132" s="2">
        <v>948568</v>
      </c>
      <c r="B132" s="2">
        <v>35.727149999999995</v>
      </c>
      <c r="C132" s="2">
        <v>3.5248875000000002</v>
      </c>
    </row>
    <row r="133" spans="1:3" x14ac:dyDescent="0.25">
      <c r="A133" s="2">
        <v>948683</v>
      </c>
      <c r="B133" s="2">
        <v>1.4085760000000001</v>
      </c>
      <c r="C133" s="2">
        <v>0.29488666666666669</v>
      </c>
    </row>
    <row r="134" spans="1:3" x14ac:dyDescent="0.25">
      <c r="A134" s="2">
        <v>948753</v>
      </c>
      <c r="B134" s="2">
        <v>17.713238</v>
      </c>
      <c r="C134" s="2">
        <v>0.99881000000000009</v>
      </c>
    </row>
    <row r="135" spans="1:3" x14ac:dyDescent="0.25">
      <c r="A135" s="2">
        <v>948834</v>
      </c>
      <c r="B135" s="2">
        <v>15.518796</v>
      </c>
      <c r="C135" s="2">
        <v>2.1184249999999998</v>
      </c>
    </row>
    <row r="136" spans="1:3" x14ac:dyDescent="0.25">
      <c r="A136" s="2">
        <v>951711</v>
      </c>
      <c r="B136" s="2">
        <v>31.626999999999999</v>
      </c>
      <c r="C136" s="2">
        <v>13.929930000000001</v>
      </c>
    </row>
    <row r="137" spans="1:3" x14ac:dyDescent="0.25">
      <c r="A137" s="2">
        <v>954309</v>
      </c>
      <c r="B137" s="2">
        <v>1.2557024999999999</v>
      </c>
      <c r="C137" s="2">
        <v>0.87944999999999995</v>
      </c>
    </row>
    <row r="138" spans="1:3" x14ac:dyDescent="0.25">
      <c r="A138" s="2">
        <v>965226</v>
      </c>
      <c r="B138" s="2">
        <v>1.3279820000000002</v>
      </c>
      <c r="C138" s="2">
        <v>0.53634333333333339</v>
      </c>
    </row>
    <row r="139" spans="1:3" x14ac:dyDescent="0.25">
      <c r="A139" s="2">
        <v>965385</v>
      </c>
      <c r="B139" s="2">
        <v>1.8685375</v>
      </c>
      <c r="C139" s="2">
        <v>0.90648666666666655</v>
      </c>
    </row>
    <row r="140" spans="1:3" x14ac:dyDescent="0.25">
      <c r="A140" s="2">
        <v>972477</v>
      </c>
      <c r="B140" s="2">
        <v>247.11110600000001</v>
      </c>
      <c r="C140" s="2">
        <v>148.53996333333333</v>
      </c>
    </row>
    <row r="141" spans="1:3" x14ac:dyDescent="0.25">
      <c r="A141" s="2">
        <v>972950</v>
      </c>
      <c r="B141" s="2">
        <v>2.4482379999999999</v>
      </c>
      <c r="C141" s="2">
        <v>0.52350666666666668</v>
      </c>
    </row>
    <row r="142" spans="1:3" x14ac:dyDescent="0.25">
      <c r="A142" s="2">
        <v>977689</v>
      </c>
      <c r="B142" s="2">
        <v>1.2654266666666667</v>
      </c>
      <c r="C142" s="2">
        <v>0.37851000000000001</v>
      </c>
    </row>
    <row r="143" spans="1:3" x14ac:dyDescent="0.25">
      <c r="A143" s="2">
        <v>978561</v>
      </c>
      <c r="B143" s="2">
        <v>0.74763600000000008</v>
      </c>
      <c r="C143" s="2">
        <v>0.42407333333333336</v>
      </c>
    </row>
    <row r="144" spans="1:3" x14ac:dyDescent="0.25">
      <c r="A144" s="2">
        <v>978996</v>
      </c>
      <c r="B144" s="2">
        <v>3.5637580000000009</v>
      </c>
      <c r="C144" s="2">
        <v>2.9937566666666666</v>
      </c>
    </row>
    <row r="145" spans="1:3" x14ac:dyDescent="0.25">
      <c r="A145" s="2">
        <v>986915</v>
      </c>
      <c r="B145" s="2">
        <v>10.656428</v>
      </c>
      <c r="C145" s="2">
        <v>12.023576666666665</v>
      </c>
    </row>
    <row r="146" spans="1:3" x14ac:dyDescent="0.25">
      <c r="A146" s="2">
        <v>987657</v>
      </c>
      <c r="B146" s="2">
        <v>11.228237999999999</v>
      </c>
      <c r="C146" s="2">
        <v>20.357444999999998</v>
      </c>
    </row>
    <row r="147" spans="1:3" x14ac:dyDescent="0.25">
      <c r="A147" s="2">
        <v>992664</v>
      </c>
      <c r="B147" s="2">
        <v>6.3690939999999996</v>
      </c>
      <c r="C147" s="2">
        <v>3.6498233333333334</v>
      </c>
    </row>
    <row r="148" spans="1:3" x14ac:dyDescent="0.25">
      <c r="A148" s="2">
        <v>1012699</v>
      </c>
      <c r="B148" s="2">
        <v>14.758006</v>
      </c>
      <c r="C148" s="2">
        <v>8.7796133333333355</v>
      </c>
    </row>
    <row r="149" spans="1:3" x14ac:dyDescent="0.25">
      <c r="A149" s="2">
        <v>1018831</v>
      </c>
      <c r="B149" s="2">
        <v>1.145365</v>
      </c>
      <c r="C149" s="2">
        <v>0.92687333333333333</v>
      </c>
    </row>
    <row r="150" spans="1:3" x14ac:dyDescent="0.25">
      <c r="A150" s="2">
        <v>1021006</v>
      </c>
      <c r="B150" s="2">
        <v>4.6433899999999992</v>
      </c>
      <c r="C150" s="2">
        <v>184.13934499999999</v>
      </c>
    </row>
    <row r="151" spans="1:3" x14ac:dyDescent="0.25">
      <c r="A151" s="2">
        <v>1024144</v>
      </c>
      <c r="B151" s="2">
        <v>8.7155699999999996</v>
      </c>
      <c r="C151" s="2">
        <v>14.294006666666666</v>
      </c>
    </row>
    <row r="152" spans="1:3" x14ac:dyDescent="0.25">
      <c r="A152" s="2">
        <v>1025428</v>
      </c>
      <c r="B152" s="2">
        <v>127.738022</v>
      </c>
      <c r="C152" s="2">
        <v>60.516603333333329</v>
      </c>
    </row>
    <row r="153" spans="1:3" x14ac:dyDescent="0.25">
      <c r="A153" s="2">
        <v>1026104</v>
      </c>
      <c r="B153" s="2">
        <v>0.97749399999999986</v>
      </c>
      <c r="C153" s="2">
        <v>1.0773033333333333</v>
      </c>
    </row>
    <row r="154" spans="1:3" x14ac:dyDescent="0.25">
      <c r="A154" s="2">
        <v>1029943</v>
      </c>
      <c r="B154" s="2">
        <v>248.42267000000001</v>
      </c>
      <c r="C154" s="2">
        <v>10.443723333333333</v>
      </c>
    </row>
    <row r="155" spans="1:3" x14ac:dyDescent="0.25">
      <c r="A155" s="2">
        <v>1045523</v>
      </c>
      <c r="B155" s="2">
        <v>0.67235</v>
      </c>
      <c r="C155" s="2">
        <v>0.17193666666666665</v>
      </c>
    </row>
    <row r="156" spans="1:3" x14ac:dyDescent="0.25">
      <c r="A156" s="2">
        <v>1062661</v>
      </c>
      <c r="B156" s="2">
        <v>35.732813999999998</v>
      </c>
      <c r="C156" s="2">
        <v>36.044663333333332</v>
      </c>
    </row>
    <row r="157" spans="1:3" x14ac:dyDescent="0.25">
      <c r="A157" s="2">
        <v>1066326</v>
      </c>
      <c r="B157" s="2">
        <v>6.67835</v>
      </c>
      <c r="C157" s="2">
        <v>3.0846266666666668</v>
      </c>
    </row>
    <row r="158" spans="1:3" x14ac:dyDescent="0.25">
      <c r="A158" s="2">
        <v>1074806</v>
      </c>
      <c r="B158" s="2">
        <v>10.20016</v>
      </c>
      <c r="C158" s="2">
        <v>5.1767124999999989</v>
      </c>
    </row>
  </sheetData>
  <conditionalFormatting sqref="A1:A1048576">
    <cfRule type="duplicateValues" dxfId="4" priority="1"/>
    <cfRule type="duplicateValues" dxfId="3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5DF53-FFBA-4B87-A6D9-55ABF3126D30}">
  <dimension ref="A1:F49"/>
  <sheetViews>
    <sheetView workbookViewId="0">
      <selection activeCell="J8" sqref="J8"/>
    </sheetView>
  </sheetViews>
  <sheetFormatPr defaultColWidth="10.140625" defaultRowHeight="15" x14ac:dyDescent="0.25"/>
  <cols>
    <col min="1" max="1" width="9" style="1" bestFit="1" customWidth="1"/>
    <col min="2" max="2" width="9.7109375" style="1" bestFit="1" customWidth="1"/>
    <col min="3" max="3" width="10" style="1" bestFit="1" customWidth="1"/>
    <col min="4" max="4" width="16.140625" style="1" bestFit="1" customWidth="1"/>
    <col min="5" max="5" width="17.85546875" style="1" bestFit="1" customWidth="1"/>
    <col min="6" max="6" width="13.85546875" style="1" bestFit="1" customWidth="1"/>
    <col min="7" max="16384" width="10.140625" style="1"/>
  </cols>
  <sheetData>
    <row r="1" spans="1:6" x14ac:dyDescent="0.25">
      <c r="A1" s="1" t="s">
        <v>0</v>
      </c>
      <c r="B1" s="1" t="s">
        <v>2</v>
      </c>
      <c r="C1" s="1" t="s">
        <v>2394</v>
      </c>
      <c r="D1" s="1" t="s">
        <v>2393</v>
      </c>
      <c r="E1" s="1" t="s">
        <v>2395</v>
      </c>
      <c r="F1" s="1" t="s">
        <v>7</v>
      </c>
    </row>
    <row r="2" spans="1:6" x14ac:dyDescent="0.25">
      <c r="A2" s="1">
        <v>946450</v>
      </c>
      <c r="B2" s="1" t="s">
        <v>92</v>
      </c>
      <c r="C2" s="1" t="s">
        <v>36</v>
      </c>
      <c r="D2" s="1">
        <v>0.90025666666666659</v>
      </c>
      <c r="E2" s="1">
        <v>0.19525718791720176</v>
      </c>
      <c r="F2" s="1">
        <v>0.11273179000520578</v>
      </c>
    </row>
    <row r="3" spans="1:6" x14ac:dyDescent="0.25">
      <c r="A3" s="1">
        <v>1021084</v>
      </c>
      <c r="B3" s="1" t="s">
        <v>92</v>
      </c>
      <c r="C3" s="1" t="s">
        <v>36</v>
      </c>
      <c r="D3" s="1">
        <v>1.95662</v>
      </c>
      <c r="E3" s="1">
        <v>0.57822320439428954</v>
      </c>
      <c r="F3" s="1">
        <v>0.33383732270873107</v>
      </c>
    </row>
    <row r="4" spans="1:6" x14ac:dyDescent="0.25">
      <c r="A4" s="1">
        <v>1021486</v>
      </c>
      <c r="B4" s="1" t="s">
        <v>92</v>
      </c>
      <c r="C4" s="1" t="s">
        <v>36</v>
      </c>
      <c r="D4" s="1">
        <v>11.419062500000001</v>
      </c>
      <c r="E4" s="1">
        <v>4.6876607382102966</v>
      </c>
      <c r="F4" s="1">
        <v>2.3438303691051483</v>
      </c>
    </row>
    <row r="5" spans="1:6" x14ac:dyDescent="0.25">
      <c r="A5" s="1">
        <v>793779</v>
      </c>
      <c r="B5" s="1" t="s">
        <v>92</v>
      </c>
      <c r="C5" s="1" t="s">
        <v>36</v>
      </c>
      <c r="D5" s="1">
        <v>5.8535833333333338</v>
      </c>
      <c r="E5" s="1">
        <v>5.0597276632278678</v>
      </c>
      <c r="F5" s="1">
        <v>2.9212351283908058</v>
      </c>
    </row>
    <row r="6" spans="1:6" x14ac:dyDescent="0.25">
      <c r="A6" s="1">
        <v>841120</v>
      </c>
      <c r="B6" s="1" t="s">
        <v>92</v>
      </c>
      <c r="C6" s="1" t="s">
        <v>36</v>
      </c>
      <c r="D6" s="1">
        <v>0.85788999999999993</v>
      </c>
      <c r="E6" s="1">
        <v>0.31157682086445398</v>
      </c>
      <c r="F6" s="1">
        <v>0.17988896139934032</v>
      </c>
    </row>
    <row r="7" spans="1:6" x14ac:dyDescent="0.25">
      <c r="A7" s="1">
        <v>892579</v>
      </c>
      <c r="B7" s="1" t="s">
        <v>92</v>
      </c>
      <c r="C7" s="1" t="s">
        <v>36</v>
      </c>
      <c r="D7" s="1">
        <v>1.03301</v>
      </c>
      <c r="E7" s="1">
        <v>0.49337725808958804</v>
      </c>
      <c r="F7" s="1">
        <v>0.28485149277006316</v>
      </c>
    </row>
    <row r="8" spans="1:6" x14ac:dyDescent="0.25">
      <c r="A8" s="1">
        <v>881375</v>
      </c>
      <c r="B8" s="1" t="s">
        <v>92</v>
      </c>
      <c r="C8" s="1" t="s">
        <v>36</v>
      </c>
      <c r="D8" s="1">
        <v>1.3150666666666666</v>
      </c>
      <c r="E8" s="1">
        <v>0.67348938227215827</v>
      </c>
      <c r="F8" s="1">
        <v>0.38883927615118535</v>
      </c>
    </row>
    <row r="9" spans="1:6" x14ac:dyDescent="0.25">
      <c r="A9" s="1">
        <v>888053</v>
      </c>
      <c r="B9" s="1" t="s">
        <v>92</v>
      </c>
      <c r="C9" s="1" t="s">
        <v>36</v>
      </c>
      <c r="D9" s="1">
        <v>19.477706666666666</v>
      </c>
      <c r="E9" s="1">
        <v>5.0145371887376973</v>
      </c>
      <c r="F9" s="1">
        <v>2.895144395779099</v>
      </c>
    </row>
    <row r="10" spans="1:6" x14ac:dyDescent="0.25">
      <c r="A10" s="1">
        <v>948834</v>
      </c>
      <c r="B10" s="1" t="s">
        <v>92</v>
      </c>
      <c r="C10" s="1" t="s">
        <v>36</v>
      </c>
      <c r="D10" s="1">
        <v>2.1184249999999998</v>
      </c>
      <c r="E10" s="1">
        <v>0.5834609028032639</v>
      </c>
      <c r="F10" s="1">
        <v>0.29173045140163195</v>
      </c>
    </row>
    <row r="11" spans="1:6" x14ac:dyDescent="0.25">
      <c r="A11" s="1">
        <v>933894</v>
      </c>
      <c r="B11" s="1" t="s">
        <v>92</v>
      </c>
      <c r="C11" s="1" t="s">
        <v>36</v>
      </c>
      <c r="D11" s="1">
        <v>1.8000866666666664</v>
      </c>
      <c r="E11" s="1">
        <v>0.62584436702213231</v>
      </c>
      <c r="F11" s="1">
        <v>0.36133141377103906</v>
      </c>
    </row>
    <row r="12" spans="1:6" x14ac:dyDescent="0.25">
      <c r="A12" s="1">
        <v>933355</v>
      </c>
      <c r="B12" s="1" t="s">
        <v>92</v>
      </c>
      <c r="C12" s="1" t="s">
        <v>36</v>
      </c>
      <c r="D12" s="1">
        <v>2.4078624999999998</v>
      </c>
      <c r="E12" s="1">
        <v>1.1483115988666432</v>
      </c>
      <c r="F12" s="1">
        <v>0.57415579943332162</v>
      </c>
    </row>
    <row r="13" spans="1:6" x14ac:dyDescent="0.25">
      <c r="A13" s="1">
        <v>933067</v>
      </c>
      <c r="B13" s="1" t="s">
        <v>92</v>
      </c>
      <c r="C13" s="1" t="s">
        <v>36</v>
      </c>
      <c r="D13" s="1">
        <v>0.13253666666666666</v>
      </c>
      <c r="E13" s="1">
        <v>2.5948688470389704E-2</v>
      </c>
      <c r="F13" s="1">
        <v>1.4981482273497234E-2</v>
      </c>
    </row>
    <row r="14" spans="1:6" x14ac:dyDescent="0.25">
      <c r="A14" s="1">
        <v>979052</v>
      </c>
      <c r="B14" s="1" t="s">
        <v>92</v>
      </c>
      <c r="C14" s="1" t="s">
        <v>36</v>
      </c>
      <c r="D14" s="1">
        <v>2.8980066666666668</v>
      </c>
      <c r="E14" s="1">
        <v>0.30128194375590006</v>
      </c>
      <c r="F14" s="1">
        <v>0.1739452113294426</v>
      </c>
    </row>
    <row r="15" spans="1:6" x14ac:dyDescent="0.25">
      <c r="A15" s="1">
        <v>960313</v>
      </c>
      <c r="B15" s="1" t="s">
        <v>92</v>
      </c>
      <c r="C15" s="1" t="s">
        <v>36</v>
      </c>
      <c r="D15" s="1">
        <v>2.0906300000000004</v>
      </c>
      <c r="E15" s="1">
        <v>0.87717412416235752</v>
      </c>
      <c r="F15" s="1">
        <v>0.50643671671131141</v>
      </c>
    </row>
    <row r="16" spans="1:6" x14ac:dyDescent="0.25">
      <c r="A16" s="1">
        <v>926159</v>
      </c>
      <c r="B16" s="1" t="s">
        <v>92</v>
      </c>
      <c r="C16" s="1" t="s">
        <v>36</v>
      </c>
      <c r="D16" s="1">
        <v>10.526925</v>
      </c>
      <c r="E16" s="1">
        <v>6.7118274549360484</v>
      </c>
      <c r="F16" s="1">
        <v>3.3559137274680242</v>
      </c>
    </row>
    <row r="17" spans="1:6" x14ac:dyDescent="0.25">
      <c r="A17" s="1">
        <v>924155</v>
      </c>
      <c r="B17" s="1" t="s">
        <v>92</v>
      </c>
      <c r="C17" s="1" t="s">
        <v>36</v>
      </c>
      <c r="D17" s="1">
        <v>26.636575000000001</v>
      </c>
      <c r="E17" s="1">
        <v>2.9999102845751895</v>
      </c>
      <c r="F17" s="1">
        <v>1.4999551422875947</v>
      </c>
    </row>
    <row r="18" spans="1:6" x14ac:dyDescent="0.25">
      <c r="A18" s="1">
        <v>925990</v>
      </c>
      <c r="B18" s="1" t="s">
        <v>92</v>
      </c>
      <c r="C18" s="1" t="s">
        <v>36</v>
      </c>
      <c r="D18" s="1">
        <v>5.2510620000000001</v>
      </c>
      <c r="E18" s="1">
        <v>2.1719940072131871</v>
      </c>
      <c r="F18" s="1">
        <v>0.97134524937017097</v>
      </c>
    </row>
    <row r="19" spans="1:6" x14ac:dyDescent="0.25">
      <c r="A19" s="1">
        <v>926148</v>
      </c>
      <c r="B19" s="1" t="s">
        <v>92</v>
      </c>
      <c r="C19" s="1" t="s">
        <v>36</v>
      </c>
      <c r="D19" s="1">
        <v>3.2009625000000002</v>
      </c>
      <c r="E19" s="1">
        <v>1.6652671170190692</v>
      </c>
      <c r="F19" s="1">
        <v>0.83263355850953458</v>
      </c>
    </row>
    <row r="20" spans="1:6" x14ac:dyDescent="0.25">
      <c r="A20" s="1">
        <v>933458</v>
      </c>
      <c r="B20" s="1" t="s">
        <v>92</v>
      </c>
      <c r="C20" s="1" t="s">
        <v>36</v>
      </c>
      <c r="D20" s="1">
        <v>0.83742600000000011</v>
      </c>
      <c r="E20" s="1">
        <v>0.4023578038015414</v>
      </c>
      <c r="F20" s="1">
        <v>0.17993988011555398</v>
      </c>
    </row>
    <row r="21" spans="1:6" x14ac:dyDescent="0.25">
      <c r="A21" s="1">
        <v>1022645</v>
      </c>
      <c r="B21" s="1" t="s">
        <v>92</v>
      </c>
      <c r="C21" s="1" t="s">
        <v>36</v>
      </c>
      <c r="D21" s="1">
        <v>17.411899999999999</v>
      </c>
      <c r="E21" s="1">
        <v>3.7383552398347777</v>
      </c>
      <c r="F21" s="1">
        <v>2.1583404040450569</v>
      </c>
    </row>
    <row r="22" spans="1:6" x14ac:dyDescent="0.25">
      <c r="A22" s="1">
        <v>1002322</v>
      </c>
      <c r="B22" s="1" t="s">
        <v>92</v>
      </c>
      <c r="C22" s="1" t="s">
        <v>36</v>
      </c>
      <c r="D22" s="1">
        <v>20.436163999999998</v>
      </c>
      <c r="E22" s="1">
        <v>7.2599099215128025</v>
      </c>
      <c r="F22" s="1">
        <v>3.2467304190055577</v>
      </c>
    </row>
    <row r="23" spans="1:6" x14ac:dyDescent="0.25">
      <c r="A23" s="1">
        <v>1022210</v>
      </c>
      <c r="B23" s="1" t="s">
        <v>92</v>
      </c>
      <c r="C23" s="1" t="s">
        <v>36</v>
      </c>
      <c r="D23" s="1">
        <v>10.703614999999999</v>
      </c>
      <c r="E23" s="1">
        <v>5.6261711622529473</v>
      </c>
      <c r="F23" s="1">
        <v>2.8130855811264737</v>
      </c>
    </row>
    <row r="24" spans="1:6" x14ac:dyDescent="0.25">
      <c r="A24" s="1">
        <v>1002713</v>
      </c>
      <c r="B24" s="1" t="s">
        <v>92</v>
      </c>
      <c r="C24" s="1" t="s">
        <v>36</v>
      </c>
      <c r="D24" s="1">
        <v>5.3032379999999995</v>
      </c>
      <c r="E24" s="1">
        <v>2.457557044865899</v>
      </c>
      <c r="F24" s="1">
        <v>1.0990529221807301</v>
      </c>
    </row>
    <row r="25" spans="1:6" x14ac:dyDescent="0.25">
      <c r="A25" s="1">
        <v>996156</v>
      </c>
      <c r="B25" s="1" t="s">
        <v>92</v>
      </c>
      <c r="C25" s="1" t="s">
        <v>36</v>
      </c>
      <c r="D25" s="1">
        <v>16.038618</v>
      </c>
      <c r="E25" s="1">
        <v>9.1332708843913064</v>
      </c>
      <c r="F25" s="1">
        <v>4.0845229108837167</v>
      </c>
    </row>
    <row r="26" spans="1:6" x14ac:dyDescent="0.25">
      <c r="A26" s="1">
        <v>997739</v>
      </c>
      <c r="B26" s="1" t="s">
        <v>92</v>
      </c>
      <c r="C26" s="1" t="s">
        <v>36</v>
      </c>
      <c r="D26" s="1">
        <v>14.936766666666665</v>
      </c>
      <c r="E26" s="1">
        <v>7.7782410993253048</v>
      </c>
      <c r="F26" s="1">
        <v>4.4907695925172755</v>
      </c>
    </row>
    <row r="27" spans="1:6" x14ac:dyDescent="0.25">
      <c r="A27" s="1">
        <v>1007763</v>
      </c>
      <c r="B27" s="1" t="s">
        <v>92</v>
      </c>
      <c r="C27" s="1" t="s">
        <v>36</v>
      </c>
      <c r="D27" s="1">
        <v>2.8587449999999999</v>
      </c>
      <c r="E27" s="1">
        <v>0.82477642064380219</v>
      </c>
      <c r="F27" s="1">
        <v>0.58320500000000086</v>
      </c>
    </row>
    <row r="28" spans="1:6" x14ac:dyDescent="0.25">
      <c r="A28" s="1">
        <v>977704</v>
      </c>
      <c r="B28" s="1" t="s">
        <v>92</v>
      </c>
      <c r="C28" s="1" t="s">
        <v>36</v>
      </c>
      <c r="D28" s="1">
        <v>5.5554924999999997</v>
      </c>
      <c r="E28" s="1">
        <v>2.8508962816323224</v>
      </c>
      <c r="F28" s="1">
        <v>1.4254481408161612</v>
      </c>
    </row>
    <row r="29" spans="1:6" x14ac:dyDescent="0.25">
      <c r="A29" s="1">
        <v>979029</v>
      </c>
      <c r="B29" s="1" t="s">
        <v>92</v>
      </c>
      <c r="C29" s="1" t="s">
        <v>36</v>
      </c>
      <c r="D29" s="1">
        <v>13.0667425</v>
      </c>
      <c r="E29" s="1">
        <v>4.333203337373515</v>
      </c>
      <c r="F29" s="1">
        <v>2.1666016686867575</v>
      </c>
    </row>
    <row r="30" spans="1:6" x14ac:dyDescent="0.25">
      <c r="A30" s="1">
        <v>1075098</v>
      </c>
      <c r="B30" s="1" t="s">
        <v>92</v>
      </c>
      <c r="C30" s="1" t="s">
        <v>36</v>
      </c>
      <c r="D30" s="1">
        <v>26.365433333333332</v>
      </c>
      <c r="E30" s="1">
        <v>3.0024908644379487</v>
      </c>
      <c r="F30" s="1">
        <v>1.7334889088226419</v>
      </c>
    </row>
    <row r="31" spans="1:6" x14ac:dyDescent="0.25">
      <c r="A31" s="1">
        <v>1012448</v>
      </c>
      <c r="B31" s="1" t="s">
        <v>92</v>
      </c>
      <c r="C31" s="1" t="s">
        <v>36</v>
      </c>
      <c r="D31" s="1">
        <v>15.132606666666668</v>
      </c>
      <c r="E31" s="1">
        <v>7.7906442003298597</v>
      </c>
      <c r="F31" s="1">
        <v>4.4979305262210412</v>
      </c>
    </row>
    <row r="32" spans="1:6" x14ac:dyDescent="0.25">
      <c r="A32" s="1">
        <v>1038349</v>
      </c>
      <c r="B32" s="1" t="s">
        <v>92</v>
      </c>
      <c r="C32" s="1" t="s">
        <v>36</v>
      </c>
      <c r="D32" s="1">
        <v>9.3772566666666659</v>
      </c>
      <c r="E32" s="1">
        <v>4.856469481571291</v>
      </c>
      <c r="F32" s="1">
        <v>2.8038839624963874</v>
      </c>
    </row>
    <row r="33" spans="1:6" x14ac:dyDescent="0.25">
      <c r="A33" s="1">
        <v>1044847</v>
      </c>
      <c r="B33" s="1" t="s">
        <v>92</v>
      </c>
      <c r="C33" s="1" t="s">
        <v>36</v>
      </c>
      <c r="D33" s="1">
        <v>1.2414233333333333</v>
      </c>
      <c r="E33" s="1">
        <v>0.80646216664722326</v>
      </c>
      <c r="F33" s="1">
        <v>0.46561114900502321</v>
      </c>
    </row>
    <row r="34" spans="1:6" x14ac:dyDescent="0.25">
      <c r="A34" s="1">
        <v>1002377</v>
      </c>
      <c r="B34" s="1" t="s">
        <v>92</v>
      </c>
      <c r="C34" s="1" t="s">
        <v>36</v>
      </c>
      <c r="D34" s="1">
        <v>22.164713333333335</v>
      </c>
      <c r="E34" s="1">
        <v>3.0552891029218969</v>
      </c>
      <c r="F34" s="1">
        <v>1.7639719860240874</v>
      </c>
    </row>
    <row r="35" spans="1:6" x14ac:dyDescent="0.25">
      <c r="A35" s="1">
        <v>1029699</v>
      </c>
      <c r="B35" s="1" t="s">
        <v>92</v>
      </c>
      <c r="C35" s="1" t="s">
        <v>36</v>
      </c>
      <c r="D35" s="1">
        <v>0.71246333333333334</v>
      </c>
      <c r="E35" s="1">
        <v>8.6750171373509891E-2</v>
      </c>
      <c r="F35" s="1">
        <v>5.0085234794742105E-2</v>
      </c>
    </row>
    <row r="36" spans="1:6" x14ac:dyDescent="0.25">
      <c r="A36" s="1">
        <v>972709</v>
      </c>
      <c r="B36" s="1" t="s">
        <v>92</v>
      </c>
      <c r="C36" s="1" t="s">
        <v>36</v>
      </c>
      <c r="D36" s="1">
        <v>0.61994999999999989</v>
      </c>
      <c r="E36" s="1">
        <v>0.17559450817152614</v>
      </c>
      <c r="F36" s="1">
        <v>0.10137953656105056</v>
      </c>
    </row>
    <row r="37" spans="1:6" x14ac:dyDescent="0.25">
      <c r="A37" s="1">
        <v>972802</v>
      </c>
      <c r="B37" s="1" t="s">
        <v>92</v>
      </c>
      <c r="C37" s="1" t="s">
        <v>36</v>
      </c>
      <c r="D37" s="1">
        <v>14.516796666666664</v>
      </c>
      <c r="E37" s="1">
        <v>4.167831281066138</v>
      </c>
      <c r="F37" s="1">
        <v>2.4062985120604776</v>
      </c>
    </row>
    <row r="38" spans="1:6" x14ac:dyDescent="0.25">
      <c r="A38" s="1">
        <v>988458</v>
      </c>
      <c r="B38" s="1" t="s">
        <v>92</v>
      </c>
      <c r="C38" s="1" t="s">
        <v>36</v>
      </c>
      <c r="D38" s="1">
        <v>0.56788999999999989</v>
      </c>
      <c r="E38" s="1">
        <v>0.13490163193972138</v>
      </c>
      <c r="F38" s="1">
        <v>7.7885493514517956E-2</v>
      </c>
    </row>
    <row r="39" spans="1:6" x14ac:dyDescent="0.25">
      <c r="A39" s="1">
        <v>1074219</v>
      </c>
      <c r="B39" s="1" t="s">
        <v>92</v>
      </c>
      <c r="C39" s="1" t="s">
        <v>36</v>
      </c>
      <c r="D39" s="1">
        <v>1.9199333333333335</v>
      </c>
      <c r="E39" s="1">
        <v>1.3198710622380248</v>
      </c>
      <c r="F39" s="1">
        <v>0.76202791307872098</v>
      </c>
    </row>
    <row r="40" spans="1:6" x14ac:dyDescent="0.25">
      <c r="A40" s="1">
        <v>924580</v>
      </c>
      <c r="B40" s="1" t="s">
        <v>92</v>
      </c>
      <c r="C40" s="1" t="s">
        <v>36</v>
      </c>
      <c r="D40" s="1">
        <v>7.8629850000000001</v>
      </c>
      <c r="E40" s="1">
        <v>2.5978183901978253</v>
      </c>
      <c r="F40" s="1">
        <v>1.8369350000000026</v>
      </c>
    </row>
    <row r="41" spans="1:6" x14ac:dyDescent="0.25">
      <c r="A41" s="1">
        <v>994037</v>
      </c>
      <c r="B41" s="1" t="s">
        <v>92</v>
      </c>
      <c r="C41" s="1" t="s">
        <v>36</v>
      </c>
      <c r="D41" s="1">
        <v>8.3330566666666659</v>
      </c>
      <c r="E41" s="1">
        <v>4.2047862209312541</v>
      </c>
      <c r="F41" s="1">
        <v>2.4276344565394887</v>
      </c>
    </row>
    <row r="42" spans="1:6" x14ac:dyDescent="0.25">
      <c r="A42" s="1">
        <v>878362</v>
      </c>
      <c r="B42" s="1" t="s">
        <v>92</v>
      </c>
      <c r="C42" s="1" t="s">
        <v>39</v>
      </c>
      <c r="D42" s="1">
        <v>27.261913333333336</v>
      </c>
      <c r="E42" s="1">
        <v>2.9184767063886818</v>
      </c>
      <c r="F42" s="1">
        <v>1.684983312057158</v>
      </c>
    </row>
    <row r="43" spans="1:6" x14ac:dyDescent="0.25">
      <c r="A43" s="1">
        <v>948568</v>
      </c>
      <c r="B43" s="1" t="s">
        <v>92</v>
      </c>
      <c r="C43" s="1" t="s">
        <v>39</v>
      </c>
      <c r="D43" s="1">
        <v>3.5248875000000002</v>
      </c>
      <c r="E43" s="1">
        <v>1.6006835678833171</v>
      </c>
      <c r="F43" s="1">
        <v>0.80034178394165856</v>
      </c>
    </row>
    <row r="44" spans="1:6" x14ac:dyDescent="0.25">
      <c r="A44" s="1">
        <v>876276</v>
      </c>
      <c r="B44" s="1" t="s">
        <v>92</v>
      </c>
      <c r="C44" s="1" t="s">
        <v>39</v>
      </c>
      <c r="D44" s="1">
        <v>7.0761966666666671</v>
      </c>
      <c r="E44" s="1">
        <v>0.36229524180333023</v>
      </c>
      <c r="F44" s="1">
        <v>0.20917125538127326</v>
      </c>
    </row>
    <row r="45" spans="1:6" x14ac:dyDescent="0.25">
      <c r="A45" s="1">
        <v>948797</v>
      </c>
      <c r="B45" s="1" t="s">
        <v>92</v>
      </c>
      <c r="C45" s="1" t="s">
        <v>39</v>
      </c>
      <c r="D45" s="1">
        <v>41.148732500000001</v>
      </c>
      <c r="E45" s="1">
        <v>7.6976582837872334</v>
      </c>
      <c r="F45" s="1">
        <v>3.8488291418936167</v>
      </c>
    </row>
    <row r="46" spans="1:6" x14ac:dyDescent="0.25">
      <c r="A46" s="1">
        <v>933263</v>
      </c>
      <c r="B46" s="1" t="s">
        <v>92</v>
      </c>
      <c r="C46" s="1" t="s">
        <v>39</v>
      </c>
      <c r="D46" s="1">
        <v>1.54277</v>
      </c>
      <c r="E46" s="1">
        <v>0.29634703086077963</v>
      </c>
      <c r="F46" s="1">
        <v>0.17109603804101747</v>
      </c>
    </row>
    <row r="47" spans="1:6" x14ac:dyDescent="0.25">
      <c r="A47" s="1">
        <v>933045</v>
      </c>
      <c r="B47" s="1" t="s">
        <v>92</v>
      </c>
      <c r="C47" s="1" t="s">
        <v>39</v>
      </c>
      <c r="D47" s="1">
        <v>24.062514</v>
      </c>
      <c r="E47" s="1">
        <v>9.6518332419639314</v>
      </c>
      <c r="F47" s="1">
        <v>4.3164310473047047</v>
      </c>
    </row>
    <row r="48" spans="1:6" x14ac:dyDescent="0.25">
      <c r="A48" s="1">
        <v>933207</v>
      </c>
      <c r="B48" s="1" t="s">
        <v>92</v>
      </c>
      <c r="C48" s="1" t="s">
        <v>39</v>
      </c>
      <c r="D48" s="1">
        <v>39.205539999999999</v>
      </c>
      <c r="E48" s="1">
        <v>9.8710346158951499</v>
      </c>
      <c r="F48" s="1">
        <v>4.4144608818790161</v>
      </c>
    </row>
    <row r="49" spans="1:6" x14ac:dyDescent="0.25">
      <c r="A49" s="1">
        <v>1021475</v>
      </c>
      <c r="B49" s="1" t="s">
        <v>92</v>
      </c>
      <c r="C49" s="1" t="s">
        <v>39</v>
      </c>
      <c r="D49" s="1">
        <v>7.5573249999999996</v>
      </c>
      <c r="E49" s="1">
        <v>0.67636884940836761</v>
      </c>
      <c r="F49" s="1">
        <v>0.4782649999999995</v>
      </c>
    </row>
  </sheetData>
  <conditionalFormatting sqref="A2:A49">
    <cfRule type="duplicateValues" dxfId="2" priority="1"/>
  </conditionalFormatting>
  <conditionalFormatting sqref="A50:A1048576">
    <cfRule type="duplicateValues" dxfId="1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E7754-6213-4298-BD98-FC341137D719}">
  <dimension ref="A1:F32"/>
  <sheetViews>
    <sheetView workbookViewId="0">
      <selection activeCell="J16" sqref="J16"/>
    </sheetView>
  </sheetViews>
  <sheetFormatPr defaultColWidth="10.140625" defaultRowHeight="15" x14ac:dyDescent="0.25"/>
  <cols>
    <col min="1" max="1" width="15.7109375" style="1" customWidth="1"/>
    <col min="2" max="2" width="9.7109375" style="1" bestFit="1" customWidth="1"/>
    <col min="3" max="3" width="10" style="1" bestFit="1" customWidth="1"/>
    <col min="4" max="4" width="16.140625" style="1" bestFit="1" customWidth="1"/>
    <col min="5" max="5" width="17.85546875" style="1" bestFit="1" customWidth="1"/>
    <col min="6" max="6" width="13.85546875" style="1" bestFit="1" customWidth="1"/>
    <col min="7" max="16384" width="10.140625" style="1"/>
  </cols>
  <sheetData>
    <row r="1" spans="1:6" x14ac:dyDescent="0.25">
      <c r="A1" s="1" t="s">
        <v>2397</v>
      </c>
      <c r="B1" s="1" t="s">
        <v>2</v>
      </c>
      <c r="C1" s="1" t="s">
        <v>2394</v>
      </c>
      <c r="D1" s="1" t="s">
        <v>2393</v>
      </c>
      <c r="E1" s="1" t="s">
        <v>2395</v>
      </c>
      <c r="F1" s="1" t="s">
        <v>7</v>
      </c>
    </row>
    <row r="2" spans="1:6" x14ac:dyDescent="0.25">
      <c r="A2" s="1">
        <v>933137</v>
      </c>
      <c r="B2" s="1" t="s">
        <v>92</v>
      </c>
      <c r="C2" s="1" t="s">
        <v>36</v>
      </c>
      <c r="D2" s="1">
        <v>0.92876800000000004</v>
      </c>
      <c r="E2" s="1">
        <v>0.55720397447433923</v>
      </c>
      <c r="F2" s="1">
        <v>0.24918919285153601</v>
      </c>
    </row>
    <row r="3" spans="1:6" x14ac:dyDescent="0.25">
      <c r="A3" s="1">
        <v>933399</v>
      </c>
      <c r="B3" s="1" t="s">
        <v>92</v>
      </c>
      <c r="C3" s="1" t="s">
        <v>36</v>
      </c>
      <c r="D3" s="1">
        <v>1.375562</v>
      </c>
      <c r="E3" s="1">
        <v>0.20248538446021286</v>
      </c>
      <c r="F3" s="1">
        <v>9.0554216820643102E-2</v>
      </c>
    </row>
    <row r="4" spans="1:6" x14ac:dyDescent="0.25">
      <c r="A4" s="1">
        <v>922634</v>
      </c>
      <c r="B4" s="1" t="s">
        <v>92</v>
      </c>
      <c r="C4" s="1" t="s">
        <v>36</v>
      </c>
      <c r="D4" s="1">
        <v>1.7468000000000001</v>
      </c>
      <c r="E4" s="1">
        <v>0.7733179951352479</v>
      </c>
      <c r="F4" s="1">
        <v>0.44647535266051713</v>
      </c>
    </row>
    <row r="5" spans="1:6" x14ac:dyDescent="0.25">
      <c r="A5" s="1">
        <v>839262</v>
      </c>
      <c r="B5" s="1" t="s">
        <v>92</v>
      </c>
      <c r="C5" s="1" t="s">
        <v>36</v>
      </c>
      <c r="D5" s="1">
        <v>1.9605000000000001</v>
      </c>
      <c r="E5" s="1">
        <v>1.2441639666056883</v>
      </c>
      <c r="F5" s="1">
        <v>0.62208198330284414</v>
      </c>
    </row>
    <row r="6" spans="1:6" x14ac:dyDescent="0.25">
      <c r="A6" s="1">
        <v>978435</v>
      </c>
      <c r="B6" s="1" t="s">
        <v>92</v>
      </c>
      <c r="C6" s="1" t="s">
        <v>36</v>
      </c>
      <c r="D6" s="1">
        <v>2.0740700000000003</v>
      </c>
      <c r="E6" s="1">
        <v>1.6255635324711233</v>
      </c>
      <c r="F6" s="1">
        <v>0.93851954305704199</v>
      </c>
    </row>
    <row r="7" spans="1:6" x14ac:dyDescent="0.25">
      <c r="A7" s="1">
        <v>922667</v>
      </c>
      <c r="B7" s="1" t="s">
        <v>92</v>
      </c>
      <c r="C7" s="1" t="s">
        <v>36</v>
      </c>
      <c r="D7" s="1">
        <v>2.158373333333333</v>
      </c>
      <c r="E7" s="1">
        <v>0.55159409662661674</v>
      </c>
      <c r="F7" s="1">
        <v>0.31846300017078566</v>
      </c>
    </row>
    <row r="8" spans="1:6" x14ac:dyDescent="0.25">
      <c r="A8" s="1">
        <v>926160</v>
      </c>
      <c r="B8" s="1" t="s">
        <v>92</v>
      </c>
      <c r="C8" s="1" t="s">
        <v>36</v>
      </c>
      <c r="D8" s="1">
        <v>2.4513699999999998</v>
      </c>
      <c r="E8" s="1">
        <v>2.7343462047535239</v>
      </c>
      <c r="F8" s="1">
        <v>1.2228367975694876</v>
      </c>
    </row>
    <row r="9" spans="1:6" x14ac:dyDescent="0.25">
      <c r="A9" s="1">
        <v>1066278</v>
      </c>
      <c r="B9" s="1" t="s">
        <v>92</v>
      </c>
      <c r="C9" s="1" t="s">
        <v>36</v>
      </c>
      <c r="D9" s="1">
        <v>4.4023175000000005</v>
      </c>
      <c r="E9" s="1">
        <v>2.7126169584784714</v>
      </c>
      <c r="F9" s="1">
        <v>1.3563084792392357</v>
      </c>
    </row>
    <row r="10" spans="1:6" x14ac:dyDescent="0.25">
      <c r="A10" s="1">
        <v>926126</v>
      </c>
      <c r="B10" s="1" t="s">
        <v>92</v>
      </c>
      <c r="C10" s="1" t="s">
        <v>36</v>
      </c>
      <c r="D10" s="1">
        <v>13.587892500000001</v>
      </c>
      <c r="E10" s="1">
        <v>4.2795900961920346</v>
      </c>
      <c r="F10" s="1">
        <v>2.1397950480960173</v>
      </c>
    </row>
    <row r="11" spans="1:6" x14ac:dyDescent="0.25">
      <c r="A11" s="1">
        <v>938187</v>
      </c>
      <c r="B11" s="1" t="s">
        <v>92</v>
      </c>
      <c r="C11" s="1" t="s">
        <v>36</v>
      </c>
      <c r="D11" s="1">
        <v>15.844189999999999</v>
      </c>
      <c r="E11" s="1">
        <v>1.2966307204057741</v>
      </c>
      <c r="F11" s="1">
        <v>0.74861009546581214</v>
      </c>
    </row>
    <row r="12" spans="1:6" x14ac:dyDescent="0.25">
      <c r="A12" s="1">
        <v>999489</v>
      </c>
      <c r="B12" s="1" t="s">
        <v>92</v>
      </c>
      <c r="C12" s="1" t="s">
        <v>39</v>
      </c>
      <c r="D12" s="1">
        <v>0.32679999999999998</v>
      </c>
      <c r="E12" s="1">
        <v>0.15207038436197892</v>
      </c>
      <c r="F12" s="1">
        <v>0.10753</v>
      </c>
    </row>
    <row r="13" spans="1:6" x14ac:dyDescent="0.25">
      <c r="A13" s="1">
        <v>938246</v>
      </c>
      <c r="B13" s="1" t="s">
        <v>92</v>
      </c>
      <c r="C13" s="1" t="s">
        <v>39</v>
      </c>
      <c r="D13" s="1">
        <v>0.49587999999999993</v>
      </c>
      <c r="E13" s="1">
        <v>7.9391466166081573E-2</v>
      </c>
      <c r="F13" s="1">
        <v>4.5836684362346267E-2</v>
      </c>
    </row>
    <row r="14" spans="1:6" x14ac:dyDescent="0.25">
      <c r="A14" s="1">
        <v>933300</v>
      </c>
      <c r="B14" s="1" t="s">
        <v>92</v>
      </c>
      <c r="C14" s="1" t="s">
        <v>39</v>
      </c>
      <c r="D14" s="1">
        <v>0.60671666666666668</v>
      </c>
      <c r="E14" s="1">
        <v>0.20824242155078163</v>
      </c>
      <c r="F14" s="1">
        <v>0.12022881813904331</v>
      </c>
    </row>
    <row r="15" spans="1:6" x14ac:dyDescent="0.25">
      <c r="A15" s="1">
        <v>1013054</v>
      </c>
      <c r="B15" s="1" t="s">
        <v>92</v>
      </c>
      <c r="C15" s="1" t="s">
        <v>39</v>
      </c>
      <c r="D15" s="1">
        <v>0.9799199999999999</v>
      </c>
      <c r="E15" s="1">
        <v>0.22572262669037002</v>
      </c>
      <c r="F15" s="1">
        <v>0.15961000000000022</v>
      </c>
    </row>
    <row r="16" spans="1:6" x14ac:dyDescent="0.25">
      <c r="A16" s="1">
        <v>1066418</v>
      </c>
      <c r="B16" s="1" t="s">
        <v>92</v>
      </c>
      <c r="C16" s="1" t="s">
        <v>39</v>
      </c>
      <c r="D16" s="1">
        <v>1.1491199999999999</v>
      </c>
      <c r="E16" s="1">
        <v>0.27231047666221037</v>
      </c>
      <c r="F16" s="1">
        <v>0.15721852700408248</v>
      </c>
    </row>
    <row r="17" spans="1:6" x14ac:dyDescent="0.25">
      <c r="A17" s="1">
        <v>916055</v>
      </c>
      <c r="B17" s="1" t="s">
        <v>92</v>
      </c>
      <c r="C17" s="1" t="s">
        <v>39</v>
      </c>
      <c r="D17" s="1">
        <v>2.9147166666666671</v>
      </c>
      <c r="E17" s="1">
        <v>1.0057712521410274</v>
      </c>
      <c r="F17" s="1">
        <v>0.58068230316680913</v>
      </c>
    </row>
    <row r="18" spans="1:6" x14ac:dyDescent="0.25">
      <c r="A18" s="1">
        <v>875431</v>
      </c>
      <c r="B18" s="1" t="s">
        <v>92</v>
      </c>
      <c r="C18" s="1" t="s">
        <v>39</v>
      </c>
      <c r="D18" s="1">
        <v>3.9942500000000001</v>
      </c>
      <c r="E18" s="1">
        <v>3.1206870106222864</v>
      </c>
      <c r="F18" s="1">
        <v>1.5603435053111432</v>
      </c>
    </row>
    <row r="19" spans="1:6" x14ac:dyDescent="0.25">
      <c r="A19" s="1">
        <v>1024177</v>
      </c>
      <c r="B19" s="1" t="s">
        <v>92</v>
      </c>
      <c r="C19" s="1" t="s">
        <v>39</v>
      </c>
      <c r="D19" s="1">
        <v>6.4662960000000016</v>
      </c>
      <c r="E19" s="1">
        <v>3.5516822148990155</v>
      </c>
      <c r="F19" s="1">
        <v>1.5883605733982429</v>
      </c>
    </row>
    <row r="20" spans="1:6" x14ac:dyDescent="0.25">
      <c r="A20" s="1">
        <v>981781</v>
      </c>
      <c r="B20" s="1" t="s">
        <v>92</v>
      </c>
      <c r="C20" s="1" t="s">
        <v>39</v>
      </c>
      <c r="D20" s="1">
        <v>8.39269</v>
      </c>
      <c r="E20" s="1">
        <v>0.85203698241478021</v>
      </c>
      <c r="F20" s="1">
        <v>0.49192378115668983</v>
      </c>
    </row>
    <row r="21" spans="1:6" x14ac:dyDescent="0.25">
      <c r="A21" s="1">
        <v>878373</v>
      </c>
      <c r="B21" s="1" t="s">
        <v>92</v>
      </c>
      <c r="C21" s="1" t="s">
        <v>39</v>
      </c>
      <c r="D21" s="1">
        <v>9.246789999999999</v>
      </c>
      <c r="E21" s="1">
        <v>6.5277664696969691</v>
      </c>
      <c r="F21" s="1">
        <v>3.7688077284865584</v>
      </c>
    </row>
    <row r="22" spans="1:6" x14ac:dyDescent="0.25">
      <c r="A22" s="1">
        <v>876634</v>
      </c>
      <c r="B22" s="1" t="s">
        <v>92</v>
      </c>
      <c r="C22" s="1" t="s">
        <v>39</v>
      </c>
      <c r="D22" s="1">
        <v>12.757133333333334</v>
      </c>
      <c r="E22" s="1">
        <v>1.1120880042664483</v>
      </c>
      <c r="F22" s="1">
        <v>0.64206430862578767</v>
      </c>
    </row>
    <row r="23" spans="1:6" x14ac:dyDescent="0.25">
      <c r="A23" s="1">
        <v>1024144</v>
      </c>
      <c r="B23" s="1" t="s">
        <v>92</v>
      </c>
      <c r="C23" s="1" t="s">
        <v>39</v>
      </c>
      <c r="D23" s="1">
        <v>14.294006666666666</v>
      </c>
      <c r="E23" s="1">
        <v>2.2854890250520374</v>
      </c>
      <c r="F23" s="1">
        <v>1.3195277038437292</v>
      </c>
    </row>
    <row r="24" spans="1:6" x14ac:dyDescent="0.25">
      <c r="A24" s="1">
        <v>938132</v>
      </c>
      <c r="B24" s="1" t="s">
        <v>92</v>
      </c>
      <c r="C24" s="1" t="s">
        <v>39</v>
      </c>
      <c r="D24" s="1">
        <v>15.853092</v>
      </c>
      <c r="E24" s="1">
        <v>6.3211454284227599</v>
      </c>
      <c r="F24" s="1">
        <v>2.8269021747230645</v>
      </c>
    </row>
    <row r="25" spans="1:6" x14ac:dyDescent="0.25">
      <c r="A25" s="1">
        <v>1024889</v>
      </c>
      <c r="B25" s="1" t="s">
        <v>92</v>
      </c>
      <c r="C25" s="1" t="s">
        <v>39</v>
      </c>
      <c r="D25" s="1">
        <v>18.078942000000001</v>
      </c>
      <c r="E25" s="1">
        <v>8.3717510937718433</v>
      </c>
      <c r="F25" s="1">
        <v>3.7439609072764113</v>
      </c>
    </row>
    <row r="26" spans="1:6" x14ac:dyDescent="0.25">
      <c r="A26" s="1">
        <v>981792</v>
      </c>
      <c r="B26" s="1" t="s">
        <v>92</v>
      </c>
      <c r="C26" s="1" t="s">
        <v>39</v>
      </c>
      <c r="D26" s="1">
        <v>18.399170000000002</v>
      </c>
      <c r="E26" s="1">
        <v>6.0325911991724865</v>
      </c>
      <c r="F26" s="1">
        <v>3.0162955995862433</v>
      </c>
    </row>
    <row r="27" spans="1:6" x14ac:dyDescent="0.25">
      <c r="A27" s="1">
        <v>1017764</v>
      </c>
      <c r="B27" s="1" t="s">
        <v>92</v>
      </c>
      <c r="C27" s="1" t="s">
        <v>39</v>
      </c>
      <c r="D27" s="1">
        <v>28.211279999999999</v>
      </c>
      <c r="E27" s="1">
        <v>25.914542403731538</v>
      </c>
      <c r="F27" s="1">
        <v>12.957271201865769</v>
      </c>
    </row>
    <row r="28" spans="1:6" x14ac:dyDescent="0.25">
      <c r="A28" s="1">
        <v>960380</v>
      </c>
      <c r="B28" s="1" t="s">
        <v>92</v>
      </c>
      <c r="C28" s="1" t="s">
        <v>39</v>
      </c>
      <c r="D28" s="1">
        <v>63.69765666666666</v>
      </c>
      <c r="E28" s="1">
        <v>8.9969622060801306</v>
      </c>
      <c r="F28" s="1">
        <v>5.194398551569253</v>
      </c>
    </row>
    <row r="29" spans="1:6" x14ac:dyDescent="0.25">
      <c r="A29" s="1">
        <v>1078859</v>
      </c>
      <c r="B29" s="1" t="s">
        <v>92</v>
      </c>
      <c r="C29" s="1" t="s">
        <v>39</v>
      </c>
      <c r="D29" s="1">
        <v>67.317210000000003</v>
      </c>
      <c r="E29" s="1">
        <v>7.0776999764118305</v>
      </c>
      <c r="F29" s="1">
        <v>4.0863119866247786</v>
      </c>
    </row>
    <row r="31" spans="1:6" x14ac:dyDescent="0.25">
      <c r="A31" s="1" t="s">
        <v>2398</v>
      </c>
    </row>
    <row r="32" spans="1:6" x14ac:dyDescent="0.25">
      <c r="A32" s="1" t="s">
        <v>2399</v>
      </c>
    </row>
  </sheetData>
  <conditionalFormatting sqref="A2:A29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C0C90-6FAD-48A0-AB6A-BBF8882E0245}">
  <dimension ref="A1:F77"/>
  <sheetViews>
    <sheetView workbookViewId="0">
      <selection activeCell="E10" sqref="E10"/>
    </sheetView>
  </sheetViews>
  <sheetFormatPr defaultRowHeight="15" x14ac:dyDescent="0.25"/>
  <cols>
    <col min="1" max="1" width="9" bestFit="1" customWidth="1"/>
    <col min="2" max="2" width="9.7109375" bestFit="1" customWidth="1"/>
    <col min="3" max="3" width="10" bestFit="1" customWidth="1"/>
    <col min="4" max="4" width="16.140625" bestFit="1" customWidth="1"/>
    <col min="5" max="5" width="17.85546875" bestFit="1" customWidth="1"/>
    <col min="6" max="6" width="13.85546875" bestFit="1" customWidth="1"/>
  </cols>
  <sheetData>
    <row r="1" spans="1:6" x14ac:dyDescent="0.25">
      <c r="A1" t="s">
        <v>0</v>
      </c>
      <c r="B1" t="s">
        <v>2</v>
      </c>
      <c r="C1" t="s">
        <v>2394</v>
      </c>
      <c r="D1" t="s">
        <v>2393</v>
      </c>
      <c r="E1" t="s">
        <v>2395</v>
      </c>
      <c r="F1" t="s">
        <v>7</v>
      </c>
    </row>
    <row r="2" spans="1:6" x14ac:dyDescent="0.25">
      <c r="A2">
        <v>946450</v>
      </c>
      <c r="B2" t="s">
        <v>92</v>
      </c>
      <c r="C2" t="s">
        <v>36</v>
      </c>
      <c r="D2">
        <v>0.90025666699999995</v>
      </c>
      <c r="E2">
        <v>0.195257188</v>
      </c>
      <c r="F2">
        <v>0.11273179</v>
      </c>
    </row>
    <row r="3" spans="1:6" x14ac:dyDescent="0.25">
      <c r="A3">
        <v>1021084</v>
      </c>
      <c r="B3" t="s">
        <v>92</v>
      </c>
      <c r="C3" t="s">
        <v>36</v>
      </c>
      <c r="D3">
        <v>1.95662</v>
      </c>
      <c r="E3">
        <v>0.57822320400000005</v>
      </c>
      <c r="F3">
        <v>0.33383732300000002</v>
      </c>
    </row>
    <row r="4" spans="1:6" x14ac:dyDescent="0.25">
      <c r="A4">
        <v>1021486</v>
      </c>
      <c r="B4" t="s">
        <v>92</v>
      </c>
      <c r="C4" t="s">
        <v>36</v>
      </c>
      <c r="D4">
        <v>11.419062500000001</v>
      </c>
      <c r="E4">
        <v>4.6876607379999999</v>
      </c>
      <c r="F4">
        <v>2.343830369</v>
      </c>
    </row>
    <row r="5" spans="1:6" x14ac:dyDescent="0.25">
      <c r="A5">
        <v>793779</v>
      </c>
      <c r="B5" t="s">
        <v>92</v>
      </c>
      <c r="C5" t="s">
        <v>36</v>
      </c>
      <c r="D5">
        <v>5.8535833330000004</v>
      </c>
      <c r="E5">
        <v>5.0597276630000003</v>
      </c>
      <c r="F5">
        <v>2.9212351280000002</v>
      </c>
    </row>
    <row r="6" spans="1:6" x14ac:dyDescent="0.25">
      <c r="A6">
        <v>841120</v>
      </c>
      <c r="B6" t="s">
        <v>92</v>
      </c>
      <c r="C6" t="s">
        <v>36</v>
      </c>
      <c r="D6">
        <v>0.85789000000000004</v>
      </c>
      <c r="E6">
        <v>0.311576821</v>
      </c>
      <c r="F6">
        <v>0.17988896100000001</v>
      </c>
    </row>
    <row r="7" spans="1:6" x14ac:dyDescent="0.25">
      <c r="A7">
        <v>892579</v>
      </c>
      <c r="B7" t="s">
        <v>92</v>
      </c>
      <c r="C7" t="s">
        <v>36</v>
      </c>
      <c r="D7">
        <v>1.03301</v>
      </c>
      <c r="E7">
        <v>0.49337725799999999</v>
      </c>
      <c r="F7">
        <v>0.28485149300000001</v>
      </c>
    </row>
    <row r="8" spans="1:6" x14ac:dyDescent="0.25">
      <c r="A8">
        <v>881375</v>
      </c>
      <c r="B8" t="s">
        <v>92</v>
      </c>
      <c r="C8" t="s">
        <v>36</v>
      </c>
      <c r="D8">
        <v>1.315066667</v>
      </c>
      <c r="E8">
        <v>0.67348938199999997</v>
      </c>
      <c r="F8">
        <v>0.38883927600000001</v>
      </c>
    </row>
    <row r="9" spans="1:6" x14ac:dyDescent="0.25">
      <c r="A9">
        <v>888053</v>
      </c>
      <c r="B9" t="s">
        <v>92</v>
      </c>
      <c r="C9" t="s">
        <v>36</v>
      </c>
      <c r="D9">
        <v>19.47770667</v>
      </c>
      <c r="E9">
        <v>5.0145371890000003</v>
      </c>
      <c r="F9">
        <v>2.8951443960000001</v>
      </c>
    </row>
    <row r="10" spans="1:6" x14ac:dyDescent="0.25">
      <c r="A10">
        <v>948834</v>
      </c>
      <c r="B10" t="s">
        <v>92</v>
      </c>
      <c r="C10" t="s">
        <v>36</v>
      </c>
      <c r="D10">
        <v>2.1184249999999998</v>
      </c>
      <c r="E10">
        <v>0.58346090299999998</v>
      </c>
      <c r="F10">
        <v>0.291730451</v>
      </c>
    </row>
    <row r="11" spans="1:6" x14ac:dyDescent="0.25">
      <c r="A11">
        <v>933894</v>
      </c>
      <c r="B11" t="s">
        <v>92</v>
      </c>
      <c r="C11" t="s">
        <v>36</v>
      </c>
      <c r="D11">
        <v>1.800086667</v>
      </c>
      <c r="E11">
        <v>0.62584436700000001</v>
      </c>
      <c r="F11">
        <v>0.36133141400000002</v>
      </c>
    </row>
    <row r="12" spans="1:6" x14ac:dyDescent="0.25">
      <c r="A12">
        <v>933355</v>
      </c>
      <c r="B12" t="s">
        <v>92</v>
      </c>
      <c r="C12" t="s">
        <v>36</v>
      </c>
      <c r="D12">
        <v>2.4078624999999998</v>
      </c>
      <c r="E12">
        <v>1.1483115989999999</v>
      </c>
      <c r="F12">
        <v>0.57415579900000002</v>
      </c>
    </row>
    <row r="13" spans="1:6" x14ac:dyDescent="0.25">
      <c r="A13">
        <v>933067</v>
      </c>
      <c r="B13" t="s">
        <v>92</v>
      </c>
      <c r="C13" t="s">
        <v>36</v>
      </c>
      <c r="D13">
        <v>0.132536667</v>
      </c>
      <c r="E13">
        <v>2.5948688000000001E-2</v>
      </c>
      <c r="F13">
        <v>1.4981482000000001E-2</v>
      </c>
    </row>
    <row r="14" spans="1:6" x14ac:dyDescent="0.25">
      <c r="A14">
        <v>979052</v>
      </c>
      <c r="B14" t="s">
        <v>92</v>
      </c>
      <c r="C14" t="s">
        <v>36</v>
      </c>
      <c r="D14">
        <v>2.8980066670000002</v>
      </c>
      <c r="E14">
        <v>0.30128194400000002</v>
      </c>
      <c r="F14">
        <v>0.17394521099999999</v>
      </c>
    </row>
    <row r="15" spans="1:6" x14ac:dyDescent="0.25">
      <c r="A15">
        <v>960313</v>
      </c>
      <c r="B15" t="s">
        <v>92</v>
      </c>
      <c r="C15" t="s">
        <v>36</v>
      </c>
      <c r="D15">
        <v>2.09063</v>
      </c>
      <c r="E15">
        <v>0.87717412400000006</v>
      </c>
      <c r="F15">
        <v>0.50643671700000004</v>
      </c>
    </row>
    <row r="16" spans="1:6" x14ac:dyDescent="0.25">
      <c r="A16">
        <v>926159</v>
      </c>
      <c r="B16" t="s">
        <v>92</v>
      </c>
      <c r="C16" t="s">
        <v>36</v>
      </c>
      <c r="D16">
        <v>10.526925</v>
      </c>
      <c r="E16">
        <v>6.7118274549999999</v>
      </c>
      <c r="F16">
        <v>3.3559137269999999</v>
      </c>
    </row>
    <row r="17" spans="1:6" x14ac:dyDescent="0.25">
      <c r="A17">
        <v>924155</v>
      </c>
      <c r="B17" t="s">
        <v>92</v>
      </c>
      <c r="C17" t="s">
        <v>36</v>
      </c>
      <c r="D17">
        <v>26.636575000000001</v>
      </c>
      <c r="E17">
        <v>2.9999102849999999</v>
      </c>
      <c r="F17">
        <v>1.4999551419999999</v>
      </c>
    </row>
    <row r="18" spans="1:6" x14ac:dyDescent="0.25">
      <c r="A18">
        <v>925990</v>
      </c>
      <c r="B18" t="s">
        <v>92</v>
      </c>
      <c r="C18" t="s">
        <v>36</v>
      </c>
      <c r="D18">
        <v>5.2510620000000001</v>
      </c>
      <c r="E18">
        <v>2.1719940069999999</v>
      </c>
      <c r="F18">
        <v>0.97134524899999997</v>
      </c>
    </row>
    <row r="19" spans="1:6" x14ac:dyDescent="0.25">
      <c r="A19">
        <v>926148</v>
      </c>
      <c r="B19" t="s">
        <v>92</v>
      </c>
      <c r="C19" t="s">
        <v>36</v>
      </c>
      <c r="D19">
        <v>3.2009625000000002</v>
      </c>
      <c r="E19">
        <v>1.665267117</v>
      </c>
      <c r="F19">
        <v>0.83263355900000002</v>
      </c>
    </row>
    <row r="20" spans="1:6" x14ac:dyDescent="0.25">
      <c r="A20">
        <v>933458</v>
      </c>
      <c r="B20" t="s">
        <v>92</v>
      </c>
      <c r="C20" t="s">
        <v>36</v>
      </c>
      <c r="D20">
        <v>0.837426</v>
      </c>
      <c r="E20">
        <v>0.40235780399999999</v>
      </c>
      <c r="F20">
        <v>0.17993988</v>
      </c>
    </row>
    <row r="21" spans="1:6" x14ac:dyDescent="0.25">
      <c r="A21">
        <v>1022645</v>
      </c>
      <c r="B21" t="s">
        <v>92</v>
      </c>
      <c r="C21" t="s">
        <v>36</v>
      </c>
      <c r="D21">
        <v>17.411899999999999</v>
      </c>
      <c r="E21">
        <v>3.7383552400000002</v>
      </c>
      <c r="F21">
        <v>2.158340404</v>
      </c>
    </row>
    <row r="22" spans="1:6" x14ac:dyDescent="0.25">
      <c r="A22">
        <v>1002322</v>
      </c>
      <c r="B22" t="s">
        <v>92</v>
      </c>
      <c r="C22" t="s">
        <v>36</v>
      </c>
      <c r="D22">
        <v>20.436164000000002</v>
      </c>
      <c r="E22">
        <v>7.2599099220000003</v>
      </c>
      <c r="F22">
        <v>3.2467304189999999</v>
      </c>
    </row>
    <row r="23" spans="1:6" x14ac:dyDescent="0.25">
      <c r="A23">
        <v>1022210</v>
      </c>
      <c r="B23" t="s">
        <v>92</v>
      </c>
      <c r="C23" t="s">
        <v>36</v>
      </c>
      <c r="D23">
        <v>10.703614999999999</v>
      </c>
      <c r="E23">
        <v>5.6261711620000003</v>
      </c>
      <c r="F23">
        <v>2.8130855810000002</v>
      </c>
    </row>
    <row r="24" spans="1:6" x14ac:dyDescent="0.25">
      <c r="A24">
        <v>1002713</v>
      </c>
      <c r="B24" t="s">
        <v>92</v>
      </c>
      <c r="C24" t="s">
        <v>36</v>
      </c>
      <c r="D24">
        <v>5.3032380000000003</v>
      </c>
      <c r="E24">
        <v>2.4575570450000002</v>
      </c>
      <c r="F24">
        <v>1.099052922</v>
      </c>
    </row>
    <row r="25" spans="1:6" x14ac:dyDescent="0.25">
      <c r="A25">
        <v>996156</v>
      </c>
      <c r="B25" t="s">
        <v>92</v>
      </c>
      <c r="C25" t="s">
        <v>36</v>
      </c>
      <c r="D25">
        <v>16.038618</v>
      </c>
      <c r="E25">
        <v>9.1332708839999999</v>
      </c>
      <c r="F25">
        <v>4.0845229109999996</v>
      </c>
    </row>
    <row r="26" spans="1:6" x14ac:dyDescent="0.25">
      <c r="A26">
        <v>997739</v>
      </c>
      <c r="B26" t="s">
        <v>92</v>
      </c>
      <c r="C26" t="s">
        <v>36</v>
      </c>
      <c r="D26">
        <v>14.936766670000001</v>
      </c>
      <c r="E26">
        <v>7.7782410989999997</v>
      </c>
      <c r="F26">
        <v>4.4907695929999996</v>
      </c>
    </row>
    <row r="27" spans="1:6" x14ac:dyDescent="0.25">
      <c r="A27">
        <v>1007763</v>
      </c>
      <c r="B27" t="s">
        <v>92</v>
      </c>
      <c r="C27" t="s">
        <v>36</v>
      </c>
      <c r="D27">
        <v>2.8587449999999999</v>
      </c>
      <c r="E27">
        <v>0.82477642100000004</v>
      </c>
      <c r="F27">
        <v>0.58320499999999997</v>
      </c>
    </row>
    <row r="28" spans="1:6" x14ac:dyDescent="0.25">
      <c r="A28">
        <v>977704</v>
      </c>
      <c r="B28" t="s">
        <v>92</v>
      </c>
      <c r="C28" t="s">
        <v>36</v>
      </c>
      <c r="D28">
        <v>5.5554924999999997</v>
      </c>
      <c r="E28">
        <v>2.8508962819999999</v>
      </c>
      <c r="F28">
        <v>1.4254481409999999</v>
      </c>
    </row>
    <row r="29" spans="1:6" x14ac:dyDescent="0.25">
      <c r="A29">
        <v>979029</v>
      </c>
      <c r="B29" t="s">
        <v>92</v>
      </c>
      <c r="C29" t="s">
        <v>36</v>
      </c>
      <c r="D29">
        <v>13.0667425</v>
      </c>
      <c r="E29">
        <v>4.3332033369999996</v>
      </c>
      <c r="F29">
        <v>2.1666016689999998</v>
      </c>
    </row>
    <row r="30" spans="1:6" x14ac:dyDescent="0.25">
      <c r="A30">
        <v>1075098</v>
      </c>
      <c r="B30" t="s">
        <v>92</v>
      </c>
      <c r="C30" t="s">
        <v>36</v>
      </c>
      <c r="D30">
        <v>26.365433329999998</v>
      </c>
      <c r="E30">
        <v>3.0024908639999999</v>
      </c>
      <c r="F30">
        <v>1.7334889090000001</v>
      </c>
    </row>
    <row r="31" spans="1:6" x14ac:dyDescent="0.25">
      <c r="A31">
        <v>1012448</v>
      </c>
      <c r="B31" t="s">
        <v>92</v>
      </c>
      <c r="C31" t="s">
        <v>36</v>
      </c>
      <c r="D31">
        <v>15.132606669999999</v>
      </c>
      <c r="E31">
        <v>7.7906442</v>
      </c>
      <c r="F31">
        <v>4.4979305260000002</v>
      </c>
    </row>
    <row r="32" spans="1:6" x14ac:dyDescent="0.25">
      <c r="A32">
        <v>1038349</v>
      </c>
      <c r="B32" t="s">
        <v>92</v>
      </c>
      <c r="C32" t="s">
        <v>36</v>
      </c>
      <c r="D32">
        <v>9.3772566669999993</v>
      </c>
      <c r="E32">
        <v>4.8564694819999996</v>
      </c>
      <c r="F32">
        <v>2.803883962</v>
      </c>
    </row>
    <row r="33" spans="1:6" x14ac:dyDescent="0.25">
      <c r="A33">
        <v>1044847</v>
      </c>
      <c r="B33" t="s">
        <v>92</v>
      </c>
      <c r="C33" t="s">
        <v>36</v>
      </c>
      <c r="D33">
        <v>1.241423333</v>
      </c>
      <c r="E33">
        <v>0.80646216699999995</v>
      </c>
      <c r="F33">
        <v>0.465611149</v>
      </c>
    </row>
    <row r="34" spans="1:6" x14ac:dyDescent="0.25">
      <c r="A34">
        <v>1002377</v>
      </c>
      <c r="B34" t="s">
        <v>92</v>
      </c>
      <c r="C34" t="s">
        <v>36</v>
      </c>
      <c r="D34">
        <v>22.164713330000001</v>
      </c>
      <c r="E34">
        <v>3.0552891029999998</v>
      </c>
      <c r="F34">
        <v>1.763971986</v>
      </c>
    </row>
    <row r="35" spans="1:6" x14ac:dyDescent="0.25">
      <c r="A35">
        <v>1029699</v>
      </c>
      <c r="B35" t="s">
        <v>92</v>
      </c>
      <c r="C35" t="s">
        <v>36</v>
      </c>
      <c r="D35">
        <v>0.71246333299999998</v>
      </c>
      <c r="E35">
        <v>8.6750171000000001E-2</v>
      </c>
      <c r="F35">
        <v>5.0085234999999999E-2</v>
      </c>
    </row>
    <row r="36" spans="1:6" x14ac:dyDescent="0.25">
      <c r="A36">
        <v>972709</v>
      </c>
      <c r="B36" t="s">
        <v>92</v>
      </c>
      <c r="C36" t="s">
        <v>36</v>
      </c>
      <c r="D36">
        <v>0.61995</v>
      </c>
      <c r="E36">
        <v>0.17559450800000001</v>
      </c>
      <c r="F36">
        <v>0.10137953700000001</v>
      </c>
    </row>
    <row r="37" spans="1:6" x14ac:dyDescent="0.25">
      <c r="A37">
        <v>972802</v>
      </c>
      <c r="B37" t="s">
        <v>92</v>
      </c>
      <c r="C37" t="s">
        <v>36</v>
      </c>
      <c r="D37">
        <v>14.51679667</v>
      </c>
      <c r="E37">
        <v>4.1678312809999998</v>
      </c>
      <c r="F37">
        <v>2.4062985119999998</v>
      </c>
    </row>
    <row r="38" spans="1:6" x14ac:dyDescent="0.25">
      <c r="A38">
        <v>988458</v>
      </c>
      <c r="B38" t="s">
        <v>92</v>
      </c>
      <c r="C38" t="s">
        <v>36</v>
      </c>
      <c r="D38">
        <v>0.56789000000000001</v>
      </c>
      <c r="E38">
        <v>0.13490163199999999</v>
      </c>
      <c r="F38">
        <v>7.7885494E-2</v>
      </c>
    </row>
    <row r="39" spans="1:6" x14ac:dyDescent="0.25">
      <c r="A39">
        <v>1074219</v>
      </c>
      <c r="B39" t="s">
        <v>92</v>
      </c>
      <c r="C39" t="s">
        <v>36</v>
      </c>
      <c r="D39">
        <v>1.9199333329999999</v>
      </c>
      <c r="E39">
        <v>1.319871062</v>
      </c>
      <c r="F39">
        <v>0.76202791299999995</v>
      </c>
    </row>
    <row r="40" spans="1:6" x14ac:dyDescent="0.25">
      <c r="A40">
        <v>924580</v>
      </c>
      <c r="B40" t="s">
        <v>92</v>
      </c>
      <c r="C40" t="s">
        <v>36</v>
      </c>
      <c r="D40">
        <v>7.8629850000000001</v>
      </c>
      <c r="E40">
        <v>2.59781839</v>
      </c>
      <c r="F40">
        <v>1.836935</v>
      </c>
    </row>
    <row r="41" spans="1:6" x14ac:dyDescent="0.25">
      <c r="A41">
        <v>994037</v>
      </c>
      <c r="B41" t="s">
        <v>92</v>
      </c>
      <c r="C41" t="s">
        <v>36</v>
      </c>
      <c r="D41">
        <v>8.3330566669999993</v>
      </c>
      <c r="E41">
        <v>4.204786221</v>
      </c>
      <c r="F41">
        <v>2.4276344569999999</v>
      </c>
    </row>
    <row r="42" spans="1:6" x14ac:dyDescent="0.25">
      <c r="A42">
        <v>933137</v>
      </c>
      <c r="B42" t="s">
        <v>92</v>
      </c>
      <c r="C42" t="s">
        <v>36</v>
      </c>
      <c r="D42">
        <v>0.92876800000000004</v>
      </c>
      <c r="E42">
        <v>0.55720397399999999</v>
      </c>
      <c r="F42">
        <v>0.249189193</v>
      </c>
    </row>
    <row r="43" spans="1:6" x14ac:dyDescent="0.25">
      <c r="A43">
        <v>933399</v>
      </c>
      <c r="B43" t="s">
        <v>92</v>
      </c>
      <c r="C43" t="s">
        <v>36</v>
      </c>
      <c r="D43">
        <v>1.375562</v>
      </c>
      <c r="E43">
        <v>0.20248538399999999</v>
      </c>
      <c r="F43">
        <v>9.0554217000000006E-2</v>
      </c>
    </row>
    <row r="44" spans="1:6" x14ac:dyDescent="0.25">
      <c r="A44">
        <v>922634</v>
      </c>
      <c r="B44" t="s">
        <v>92</v>
      </c>
      <c r="C44" t="s">
        <v>36</v>
      </c>
      <c r="D44">
        <v>1.7467999999999999</v>
      </c>
      <c r="E44">
        <v>0.77331799499999998</v>
      </c>
      <c r="F44">
        <v>0.44647535300000002</v>
      </c>
    </row>
    <row r="45" spans="1:6" x14ac:dyDescent="0.25">
      <c r="A45">
        <v>839262</v>
      </c>
      <c r="B45" t="s">
        <v>92</v>
      </c>
      <c r="C45" t="s">
        <v>36</v>
      </c>
      <c r="D45">
        <v>1.9604999999999999</v>
      </c>
      <c r="E45">
        <v>1.244163967</v>
      </c>
      <c r="F45">
        <v>0.62208198299999995</v>
      </c>
    </row>
    <row r="46" spans="1:6" x14ac:dyDescent="0.25">
      <c r="A46">
        <v>978435</v>
      </c>
      <c r="B46" t="s">
        <v>92</v>
      </c>
      <c r="C46" t="s">
        <v>36</v>
      </c>
      <c r="D46">
        <v>2.0740699999999999</v>
      </c>
      <c r="E46">
        <v>1.6255635319999999</v>
      </c>
      <c r="F46">
        <v>0.93851954299999996</v>
      </c>
    </row>
    <row r="47" spans="1:6" x14ac:dyDescent="0.25">
      <c r="A47">
        <v>922667</v>
      </c>
      <c r="B47" t="s">
        <v>92</v>
      </c>
      <c r="C47" t="s">
        <v>36</v>
      </c>
      <c r="D47">
        <v>2.1583733330000001</v>
      </c>
      <c r="E47">
        <v>0.55159409699999995</v>
      </c>
      <c r="F47">
        <v>0.318463</v>
      </c>
    </row>
    <row r="48" spans="1:6" x14ac:dyDescent="0.25">
      <c r="A48">
        <v>926160</v>
      </c>
      <c r="B48" t="s">
        <v>92</v>
      </c>
      <c r="C48" t="s">
        <v>36</v>
      </c>
      <c r="D48">
        <v>2.4513699999999998</v>
      </c>
      <c r="E48">
        <v>2.734346205</v>
      </c>
      <c r="F48">
        <v>1.2228367979999999</v>
      </c>
    </row>
    <row r="49" spans="1:6" x14ac:dyDescent="0.25">
      <c r="A49">
        <v>1066278</v>
      </c>
      <c r="B49" t="s">
        <v>92</v>
      </c>
      <c r="C49" t="s">
        <v>36</v>
      </c>
      <c r="D49">
        <v>4.4023174999999997</v>
      </c>
      <c r="E49">
        <v>2.7126169579999999</v>
      </c>
      <c r="F49">
        <v>1.356308479</v>
      </c>
    </row>
    <row r="50" spans="1:6" x14ac:dyDescent="0.25">
      <c r="A50">
        <v>926126</v>
      </c>
      <c r="B50" t="s">
        <v>92</v>
      </c>
      <c r="C50" t="s">
        <v>36</v>
      </c>
      <c r="D50">
        <v>13.587892500000001</v>
      </c>
      <c r="E50">
        <v>4.2795900959999997</v>
      </c>
      <c r="F50">
        <v>2.1397950479999999</v>
      </c>
    </row>
    <row r="51" spans="1:6" x14ac:dyDescent="0.25">
      <c r="A51">
        <v>938187</v>
      </c>
      <c r="B51" t="s">
        <v>92</v>
      </c>
      <c r="C51" t="s">
        <v>36</v>
      </c>
      <c r="D51">
        <v>15.844189999999999</v>
      </c>
      <c r="E51">
        <v>1.29663072</v>
      </c>
      <c r="F51">
        <v>0.74861009499999998</v>
      </c>
    </row>
    <row r="52" spans="1:6" x14ac:dyDescent="0.25">
      <c r="A52">
        <v>878362</v>
      </c>
      <c r="B52" t="s">
        <v>92</v>
      </c>
      <c r="C52" t="s">
        <v>39</v>
      </c>
      <c r="D52">
        <v>27.261913329999999</v>
      </c>
      <c r="E52">
        <v>2.9184767059999999</v>
      </c>
      <c r="F52">
        <v>1.684983312</v>
      </c>
    </row>
    <row r="53" spans="1:6" x14ac:dyDescent="0.25">
      <c r="A53">
        <v>948568</v>
      </c>
      <c r="B53" t="s">
        <v>92</v>
      </c>
      <c r="C53" t="s">
        <v>39</v>
      </c>
      <c r="D53">
        <v>3.5248875000000002</v>
      </c>
      <c r="E53">
        <v>1.600683568</v>
      </c>
      <c r="F53">
        <v>0.800341784</v>
      </c>
    </row>
    <row r="54" spans="1:6" x14ac:dyDescent="0.25">
      <c r="A54">
        <v>876276</v>
      </c>
      <c r="B54" t="s">
        <v>92</v>
      </c>
      <c r="C54" t="s">
        <v>39</v>
      </c>
      <c r="D54">
        <v>7.0761966669999996</v>
      </c>
      <c r="E54">
        <v>0.36229524200000002</v>
      </c>
      <c r="F54">
        <v>0.209171255</v>
      </c>
    </row>
    <row r="55" spans="1:6" x14ac:dyDescent="0.25">
      <c r="A55">
        <v>948797</v>
      </c>
      <c r="B55" t="s">
        <v>92</v>
      </c>
      <c r="C55" t="s">
        <v>39</v>
      </c>
      <c r="D55">
        <v>41.148732500000001</v>
      </c>
      <c r="E55">
        <v>7.6976582840000001</v>
      </c>
      <c r="F55">
        <v>3.848829142</v>
      </c>
    </row>
    <row r="56" spans="1:6" x14ac:dyDescent="0.25">
      <c r="A56">
        <v>933263</v>
      </c>
      <c r="B56" t="s">
        <v>92</v>
      </c>
      <c r="C56" t="s">
        <v>39</v>
      </c>
      <c r="D56">
        <v>1.54277</v>
      </c>
      <c r="E56">
        <v>0.29634703099999998</v>
      </c>
      <c r="F56">
        <v>0.17109603800000001</v>
      </c>
    </row>
    <row r="57" spans="1:6" x14ac:dyDescent="0.25">
      <c r="A57">
        <v>933045</v>
      </c>
      <c r="B57" t="s">
        <v>92</v>
      </c>
      <c r="C57" t="s">
        <v>39</v>
      </c>
      <c r="D57">
        <v>24.062514</v>
      </c>
      <c r="E57">
        <v>9.6518332420000004</v>
      </c>
      <c r="F57">
        <v>4.316431047</v>
      </c>
    </row>
    <row r="58" spans="1:6" x14ac:dyDescent="0.25">
      <c r="A58">
        <v>933207</v>
      </c>
      <c r="B58" t="s">
        <v>92</v>
      </c>
      <c r="C58" t="s">
        <v>39</v>
      </c>
      <c r="D58">
        <v>39.205539999999999</v>
      </c>
      <c r="E58">
        <v>9.8710346159999993</v>
      </c>
      <c r="F58">
        <v>4.4144608820000002</v>
      </c>
    </row>
    <row r="59" spans="1:6" x14ac:dyDescent="0.25">
      <c r="A59">
        <v>1021475</v>
      </c>
      <c r="B59" t="s">
        <v>92</v>
      </c>
      <c r="C59" t="s">
        <v>39</v>
      </c>
      <c r="D59">
        <v>7.5573249999999996</v>
      </c>
      <c r="E59">
        <v>0.67636884900000005</v>
      </c>
      <c r="F59">
        <v>0.478265</v>
      </c>
    </row>
    <row r="60" spans="1:6" x14ac:dyDescent="0.25">
      <c r="A60">
        <v>999489</v>
      </c>
      <c r="B60" t="s">
        <v>92</v>
      </c>
      <c r="C60" t="s">
        <v>39</v>
      </c>
      <c r="D60">
        <v>0.32679999999999998</v>
      </c>
      <c r="E60">
        <v>0.152070384</v>
      </c>
      <c r="F60">
        <v>0.10753</v>
      </c>
    </row>
    <row r="61" spans="1:6" x14ac:dyDescent="0.25">
      <c r="A61">
        <v>938246</v>
      </c>
      <c r="B61" t="s">
        <v>92</v>
      </c>
      <c r="C61" t="s">
        <v>39</v>
      </c>
      <c r="D61">
        <v>0.49587999999999999</v>
      </c>
      <c r="E61">
        <v>7.9391465999999994E-2</v>
      </c>
      <c r="F61">
        <v>4.5836684000000003E-2</v>
      </c>
    </row>
    <row r="62" spans="1:6" x14ac:dyDescent="0.25">
      <c r="A62">
        <v>933300</v>
      </c>
      <c r="B62" t="s">
        <v>92</v>
      </c>
      <c r="C62" t="s">
        <v>39</v>
      </c>
      <c r="D62">
        <v>0.60671666700000004</v>
      </c>
      <c r="E62">
        <v>0.20824242200000001</v>
      </c>
      <c r="F62">
        <v>0.120228818</v>
      </c>
    </row>
    <row r="63" spans="1:6" x14ac:dyDescent="0.25">
      <c r="A63">
        <v>1013054</v>
      </c>
      <c r="B63" t="s">
        <v>92</v>
      </c>
      <c r="C63" t="s">
        <v>39</v>
      </c>
      <c r="D63">
        <v>0.97992000000000001</v>
      </c>
      <c r="E63">
        <v>0.22572262700000001</v>
      </c>
      <c r="F63">
        <v>0.15961</v>
      </c>
    </row>
    <row r="64" spans="1:6" x14ac:dyDescent="0.25">
      <c r="A64">
        <v>1066418</v>
      </c>
      <c r="B64" t="s">
        <v>92</v>
      </c>
      <c r="C64" t="s">
        <v>39</v>
      </c>
      <c r="D64">
        <v>1.1491199999999999</v>
      </c>
      <c r="E64">
        <v>0.272310477</v>
      </c>
      <c r="F64">
        <v>0.157218527</v>
      </c>
    </row>
    <row r="65" spans="1:6" x14ac:dyDescent="0.25">
      <c r="A65">
        <v>916055</v>
      </c>
      <c r="B65" t="s">
        <v>92</v>
      </c>
      <c r="C65" t="s">
        <v>39</v>
      </c>
      <c r="D65">
        <v>2.914716667</v>
      </c>
      <c r="E65">
        <v>1.0057712519999999</v>
      </c>
      <c r="F65">
        <v>0.58068230300000001</v>
      </c>
    </row>
    <row r="66" spans="1:6" x14ac:dyDescent="0.25">
      <c r="A66">
        <v>875431</v>
      </c>
      <c r="B66" t="s">
        <v>92</v>
      </c>
      <c r="C66" t="s">
        <v>39</v>
      </c>
      <c r="D66">
        <v>3.9942500000000001</v>
      </c>
      <c r="E66">
        <v>3.1206870109999998</v>
      </c>
      <c r="F66">
        <v>1.5603435050000001</v>
      </c>
    </row>
    <row r="67" spans="1:6" x14ac:dyDescent="0.25">
      <c r="A67">
        <v>1024177</v>
      </c>
      <c r="B67" t="s">
        <v>92</v>
      </c>
      <c r="C67" t="s">
        <v>39</v>
      </c>
      <c r="D67">
        <v>6.4662959999999998</v>
      </c>
      <c r="E67">
        <v>3.551682215</v>
      </c>
      <c r="F67">
        <v>1.5883605730000001</v>
      </c>
    </row>
    <row r="68" spans="1:6" x14ac:dyDescent="0.25">
      <c r="A68">
        <v>981781</v>
      </c>
      <c r="B68" t="s">
        <v>92</v>
      </c>
      <c r="C68" t="s">
        <v>39</v>
      </c>
      <c r="D68">
        <v>8.39269</v>
      </c>
      <c r="E68">
        <v>0.852036982</v>
      </c>
      <c r="F68">
        <v>0.491923781</v>
      </c>
    </row>
    <row r="69" spans="1:6" x14ac:dyDescent="0.25">
      <c r="A69">
        <v>878373</v>
      </c>
      <c r="B69" t="s">
        <v>92</v>
      </c>
      <c r="C69" t="s">
        <v>39</v>
      </c>
      <c r="D69">
        <v>9.2467900000000007</v>
      </c>
      <c r="E69">
        <v>6.5277664700000004</v>
      </c>
      <c r="F69">
        <v>3.7688077280000001</v>
      </c>
    </row>
    <row r="70" spans="1:6" x14ac:dyDescent="0.25">
      <c r="A70">
        <v>876634</v>
      </c>
      <c r="B70" t="s">
        <v>92</v>
      </c>
      <c r="C70" t="s">
        <v>39</v>
      </c>
      <c r="D70">
        <v>12.75713333</v>
      </c>
      <c r="E70">
        <v>1.1120880040000001</v>
      </c>
      <c r="F70">
        <v>0.642064309</v>
      </c>
    </row>
    <row r="71" spans="1:6" x14ac:dyDescent="0.25">
      <c r="A71">
        <v>1024144</v>
      </c>
      <c r="B71" t="s">
        <v>92</v>
      </c>
      <c r="C71" t="s">
        <v>39</v>
      </c>
      <c r="D71">
        <v>14.29400667</v>
      </c>
      <c r="E71">
        <v>2.285489025</v>
      </c>
      <c r="F71">
        <v>1.319527704</v>
      </c>
    </row>
    <row r="72" spans="1:6" x14ac:dyDescent="0.25">
      <c r="A72">
        <v>938132</v>
      </c>
      <c r="B72" t="s">
        <v>92</v>
      </c>
      <c r="C72" t="s">
        <v>39</v>
      </c>
      <c r="D72">
        <v>15.853092</v>
      </c>
      <c r="E72">
        <v>6.3211454280000003</v>
      </c>
      <c r="F72">
        <v>2.8269021749999999</v>
      </c>
    </row>
    <row r="73" spans="1:6" x14ac:dyDescent="0.25">
      <c r="A73">
        <v>1024889</v>
      </c>
      <c r="B73" t="s">
        <v>92</v>
      </c>
      <c r="C73" t="s">
        <v>39</v>
      </c>
      <c r="D73">
        <v>18.078942000000001</v>
      </c>
      <c r="E73">
        <v>8.3717510940000004</v>
      </c>
      <c r="F73">
        <v>3.7439609069999999</v>
      </c>
    </row>
    <row r="74" spans="1:6" x14ac:dyDescent="0.25">
      <c r="A74">
        <v>981792</v>
      </c>
      <c r="B74" t="s">
        <v>92</v>
      </c>
      <c r="C74" t="s">
        <v>39</v>
      </c>
      <c r="D74">
        <v>18.399170000000002</v>
      </c>
      <c r="E74">
        <v>6.0325911989999996</v>
      </c>
      <c r="F74">
        <v>3.0162955999999999</v>
      </c>
    </row>
    <row r="75" spans="1:6" x14ac:dyDescent="0.25">
      <c r="A75">
        <v>1017764</v>
      </c>
      <c r="B75" t="s">
        <v>92</v>
      </c>
      <c r="C75" t="s">
        <v>39</v>
      </c>
      <c r="D75">
        <v>28.211279999999999</v>
      </c>
      <c r="E75">
        <v>25.914542399999998</v>
      </c>
      <c r="F75">
        <v>12.957271199999999</v>
      </c>
    </row>
    <row r="76" spans="1:6" x14ac:dyDescent="0.25">
      <c r="A76">
        <v>960380</v>
      </c>
      <c r="B76" t="s">
        <v>92</v>
      </c>
      <c r="C76" t="s">
        <v>39</v>
      </c>
      <c r="D76">
        <v>63.697656670000001</v>
      </c>
      <c r="E76">
        <v>8.9969622059999992</v>
      </c>
      <c r="F76">
        <v>5.194398552</v>
      </c>
    </row>
    <row r="77" spans="1:6" x14ac:dyDescent="0.25">
      <c r="A77">
        <v>1078859</v>
      </c>
      <c r="B77" t="s">
        <v>92</v>
      </c>
      <c r="C77" t="s">
        <v>39</v>
      </c>
      <c r="D77">
        <v>67.317210000000003</v>
      </c>
      <c r="E77">
        <v>7.0776999759999999</v>
      </c>
      <c r="F77">
        <v>4.086311987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in data set</vt:lpstr>
      <vt:lpstr>SCSH whole seed vs SCS </vt:lpstr>
      <vt:lpstr>Fabaceae imbibition test data</vt:lpstr>
      <vt:lpstr>Fabaceae Baskins book data</vt:lpstr>
      <vt:lpstr>Fabaceae all data combi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feree</cp:lastModifiedBy>
  <dcterms:created xsi:type="dcterms:W3CDTF">2024-06-20T13:12:13Z</dcterms:created>
  <dcterms:modified xsi:type="dcterms:W3CDTF">2024-06-27T13:07:07Z</dcterms:modified>
</cp:coreProperties>
</file>